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oume\OneDrive\Documents\Soumen\Manuscripts\BRPF1B\photocrosslinking\Mass_spec_data\"/>
    </mc:Choice>
  </mc:AlternateContent>
  <xr:revisionPtr revIDLastSave="0" documentId="13_ncr:1_{6E0620EA-25A2-4AA7-BB56-D546A2AB5602}" xr6:coauthVersionLast="47" xr6:coauthVersionMax="47" xr10:uidLastSave="{00000000-0000-0000-0000-000000000000}"/>
  <bookViews>
    <workbookView xWindow="0" yWindow="2160" windowWidth="21600" windowHeight="11385" tabRatio="685" firstSheet="3" activeTab="5" xr2:uid="{00000000-000D-0000-FFFF-FFFF00000000}"/>
  </bookViews>
  <sheets>
    <sheet name="Unique to +UV" sheetId="10" r:id="rId1"/>
    <sheet name="Unique to -UV" sheetId="9" r:id="rId2"/>
    <sheet name="Present in both replicates" sheetId="2" r:id="rId3"/>
    <sheet name="Fold enrichment and p-Value" sheetId="5" r:id="rId4"/>
    <sheet name="Fold Enrichment log transform" sheetId="7" r:id="rId5"/>
    <sheet name="Not present in both replicates" sheetId="8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3" i="9" l="1"/>
  <c r="R4" i="9"/>
  <c r="R5" i="9"/>
  <c r="R6" i="9"/>
  <c r="R7" i="9"/>
  <c r="R8" i="9"/>
  <c r="R9" i="9"/>
  <c r="R10" i="9"/>
  <c r="R11" i="9"/>
  <c r="R12" i="9"/>
  <c r="R13" i="9"/>
  <c r="R14" i="9"/>
  <c r="R15" i="9"/>
  <c r="R16" i="9"/>
  <c r="R17" i="9"/>
  <c r="R18" i="9"/>
  <c r="R19" i="9"/>
  <c r="R20" i="9"/>
  <c r="R21" i="9"/>
  <c r="R22" i="9"/>
  <c r="R23" i="9"/>
  <c r="R2" i="9"/>
  <c r="R3" i="10"/>
  <c r="R4" i="10"/>
  <c r="R5" i="10"/>
  <c r="R6" i="10"/>
  <c r="R7" i="10"/>
  <c r="R8" i="10"/>
  <c r="R9" i="10"/>
  <c r="R10" i="10"/>
  <c r="R11" i="10"/>
  <c r="R12" i="10"/>
  <c r="R13" i="10"/>
  <c r="R14" i="10"/>
  <c r="R15" i="10"/>
  <c r="R16" i="10"/>
  <c r="R17" i="10"/>
  <c r="R18" i="10"/>
  <c r="R19" i="10"/>
  <c r="R20" i="10"/>
  <c r="R21" i="10"/>
  <c r="R22" i="10"/>
  <c r="R23" i="10"/>
  <c r="R24" i="10"/>
  <c r="R25" i="10"/>
  <c r="R26" i="10"/>
  <c r="R27" i="10"/>
  <c r="R28" i="10"/>
  <c r="R29" i="10"/>
  <c r="R30" i="10"/>
  <c r="R31" i="10"/>
  <c r="R32" i="10"/>
  <c r="R33" i="10"/>
  <c r="R34" i="10"/>
  <c r="R35" i="10"/>
  <c r="R36" i="10"/>
  <c r="R37" i="10"/>
  <c r="R38" i="10"/>
  <c r="R39" i="10"/>
  <c r="R40" i="10"/>
  <c r="R41" i="10"/>
  <c r="R42" i="10"/>
  <c r="R43" i="10"/>
  <c r="R2" i="10"/>
  <c r="I3" i="7"/>
  <c r="I4" i="7"/>
  <c r="I5" i="7"/>
  <c r="I6" i="7"/>
  <c r="I7" i="7"/>
  <c r="I8" i="7"/>
  <c r="I9" i="7"/>
  <c r="I10" i="7"/>
  <c r="I11" i="7"/>
  <c r="I12" i="7"/>
  <c r="I13" i="7"/>
  <c r="I14" i="7"/>
  <c r="I15" i="7"/>
  <c r="I16" i="7"/>
  <c r="I17" i="7"/>
  <c r="I18" i="7"/>
  <c r="I19" i="7"/>
  <c r="I20" i="7"/>
  <c r="I21" i="7"/>
  <c r="I22" i="7"/>
  <c r="I23" i="7"/>
  <c r="I24" i="7"/>
  <c r="I25" i="7"/>
  <c r="I26" i="7"/>
  <c r="I27" i="7"/>
  <c r="I28" i="7"/>
  <c r="I29" i="7"/>
  <c r="I30" i="7"/>
  <c r="I31" i="7"/>
  <c r="I32" i="7"/>
  <c r="I33" i="7"/>
  <c r="I34" i="7"/>
  <c r="I35" i="7"/>
  <c r="I36" i="7"/>
  <c r="I37" i="7"/>
  <c r="I38" i="7"/>
  <c r="I39" i="7"/>
  <c r="I40" i="7"/>
  <c r="I41" i="7"/>
  <c r="I42" i="7"/>
  <c r="I43" i="7"/>
  <c r="I44" i="7"/>
  <c r="I45" i="7"/>
  <c r="I46" i="7"/>
  <c r="I47" i="7"/>
  <c r="I48" i="7"/>
  <c r="I49" i="7"/>
  <c r="I50" i="7"/>
  <c r="I51" i="7"/>
  <c r="I52" i="7"/>
  <c r="I53" i="7"/>
  <c r="I54" i="7"/>
  <c r="I55" i="7"/>
  <c r="I56" i="7"/>
  <c r="I57" i="7"/>
  <c r="I58" i="7"/>
  <c r="I59" i="7"/>
  <c r="I60" i="7"/>
  <c r="I61" i="7"/>
  <c r="I62" i="7"/>
  <c r="I63" i="7"/>
  <c r="I64" i="7"/>
  <c r="I65" i="7"/>
  <c r="I66" i="7"/>
  <c r="I67" i="7"/>
  <c r="I68" i="7"/>
  <c r="I69" i="7"/>
  <c r="I70" i="7"/>
  <c r="I71" i="7"/>
  <c r="I72" i="7"/>
  <c r="I73" i="7"/>
  <c r="I74" i="7"/>
  <c r="I75" i="7"/>
  <c r="I76" i="7"/>
  <c r="I77" i="7"/>
  <c r="I78" i="7"/>
  <c r="I79" i="7"/>
  <c r="I80" i="7"/>
  <c r="I81" i="7"/>
  <c r="I82" i="7"/>
  <c r="I83" i="7"/>
  <c r="I84" i="7"/>
  <c r="I85" i="7"/>
  <c r="I86" i="7"/>
  <c r="I87" i="7"/>
  <c r="I88" i="7"/>
  <c r="I89" i="7"/>
  <c r="I90" i="7"/>
  <c r="I91" i="7"/>
  <c r="I92" i="7"/>
  <c r="I93" i="7"/>
  <c r="I94" i="7"/>
  <c r="I95" i="7"/>
  <c r="I96" i="7"/>
  <c r="I97" i="7"/>
  <c r="I98" i="7"/>
  <c r="I99" i="7"/>
  <c r="I100" i="7"/>
  <c r="I101" i="7"/>
  <c r="I102" i="7"/>
  <c r="I103" i="7"/>
  <c r="I104" i="7"/>
  <c r="I105" i="7"/>
  <c r="I106" i="7"/>
  <c r="I107" i="7"/>
  <c r="I108" i="7"/>
  <c r="I109" i="7"/>
  <c r="I110" i="7"/>
  <c r="I111" i="7"/>
  <c r="I112" i="7"/>
  <c r="I113" i="7"/>
  <c r="I114" i="7"/>
  <c r="I115" i="7"/>
  <c r="I116" i="7"/>
  <c r="I117" i="7"/>
  <c r="I118" i="7"/>
  <c r="I119" i="7"/>
  <c r="I120" i="7"/>
  <c r="I121" i="7"/>
  <c r="I122" i="7"/>
  <c r="I123" i="7"/>
  <c r="I124" i="7"/>
  <c r="I125" i="7"/>
  <c r="I126" i="7"/>
  <c r="I127" i="7"/>
  <c r="I128" i="7"/>
  <c r="I129" i="7"/>
  <c r="I130" i="7"/>
  <c r="I131" i="7"/>
  <c r="I132" i="7"/>
  <c r="I133" i="7"/>
  <c r="I134" i="7"/>
  <c r="I135" i="7"/>
  <c r="I136" i="7"/>
  <c r="I137" i="7"/>
  <c r="I138" i="7"/>
  <c r="I139" i="7"/>
  <c r="I140" i="7"/>
  <c r="I141" i="7"/>
  <c r="I142" i="7"/>
  <c r="I143" i="7"/>
  <c r="I144" i="7"/>
  <c r="I145" i="7"/>
  <c r="I146" i="7"/>
  <c r="I147" i="7"/>
  <c r="I148" i="7"/>
  <c r="I149" i="7"/>
  <c r="I150" i="7"/>
  <c r="I151" i="7"/>
  <c r="I152" i="7"/>
  <c r="I153" i="7"/>
  <c r="I154" i="7"/>
  <c r="I155" i="7"/>
  <c r="I156" i="7"/>
  <c r="I157" i="7"/>
  <c r="I158" i="7"/>
  <c r="I159" i="7"/>
  <c r="I160" i="7"/>
  <c r="I161" i="7"/>
  <c r="I162" i="7"/>
  <c r="I163" i="7"/>
  <c r="I164" i="7"/>
  <c r="I165" i="7"/>
  <c r="I166" i="7"/>
  <c r="I167" i="7"/>
  <c r="I168" i="7"/>
  <c r="I169" i="7"/>
  <c r="I170" i="7"/>
  <c r="I171" i="7"/>
  <c r="I172" i="7"/>
  <c r="I173" i="7"/>
  <c r="I174" i="7"/>
  <c r="I175" i="7"/>
  <c r="I176" i="7"/>
  <c r="I177" i="7"/>
  <c r="I178" i="7"/>
  <c r="I179" i="7"/>
  <c r="I180" i="7"/>
  <c r="I181" i="7"/>
  <c r="I182" i="7"/>
  <c r="I183" i="7"/>
  <c r="I184" i="7"/>
  <c r="I185" i="7"/>
  <c r="I186" i="7"/>
  <c r="I187" i="7"/>
  <c r="I188" i="7"/>
  <c r="I189" i="7"/>
  <c r="I190" i="7"/>
  <c r="I191" i="7"/>
  <c r="I192" i="7"/>
  <c r="I193" i="7"/>
  <c r="I194" i="7"/>
  <c r="I195" i="7"/>
  <c r="I196" i="7"/>
  <c r="I197" i="7"/>
  <c r="I198" i="7"/>
  <c r="I199" i="7"/>
  <c r="I200" i="7"/>
  <c r="I201" i="7"/>
  <c r="I202" i="7"/>
  <c r="I203" i="7"/>
  <c r="I204" i="7"/>
  <c r="I205" i="7"/>
  <c r="I206" i="7"/>
  <c r="I207" i="7"/>
  <c r="I208" i="7"/>
  <c r="I209" i="7"/>
  <c r="I210" i="7"/>
  <c r="I211" i="7"/>
  <c r="I212" i="7"/>
  <c r="I213" i="7"/>
  <c r="I214" i="7"/>
  <c r="I215" i="7"/>
  <c r="I216" i="7"/>
  <c r="I217" i="7"/>
  <c r="I218" i="7"/>
  <c r="I219" i="7"/>
  <c r="I220" i="7"/>
  <c r="I221" i="7"/>
  <c r="I222" i="7"/>
  <c r="I223" i="7"/>
  <c r="I224" i="7"/>
  <c r="I225" i="7"/>
  <c r="I226" i="7"/>
  <c r="I227" i="7"/>
  <c r="I228" i="7"/>
  <c r="I229" i="7"/>
  <c r="I230" i="7"/>
  <c r="I231" i="7"/>
  <c r="I232" i="7"/>
  <c r="I233" i="7"/>
  <c r="I234" i="7"/>
  <c r="I235" i="7"/>
  <c r="I236" i="7"/>
  <c r="I237" i="7"/>
  <c r="I238" i="7"/>
  <c r="I239" i="7"/>
  <c r="I240" i="7"/>
  <c r="I241" i="7"/>
  <c r="I242" i="7"/>
  <c r="I243" i="7"/>
  <c r="I244" i="7"/>
  <c r="I245" i="7"/>
  <c r="I246" i="7"/>
  <c r="I247" i="7"/>
  <c r="I248" i="7"/>
  <c r="I249" i="7"/>
  <c r="I250" i="7"/>
  <c r="I251" i="7"/>
  <c r="I252" i="7"/>
  <c r="I253" i="7"/>
  <c r="I254" i="7"/>
  <c r="I255" i="7"/>
  <c r="I256" i="7"/>
  <c r="I257" i="7"/>
  <c r="I258" i="7"/>
  <c r="I259" i="7"/>
  <c r="I260" i="7"/>
  <c r="I261" i="7"/>
  <c r="I262" i="7"/>
  <c r="I263" i="7"/>
  <c r="I264" i="7"/>
  <c r="I265" i="7"/>
  <c r="I266" i="7"/>
  <c r="I267" i="7"/>
  <c r="I268" i="7"/>
  <c r="I269" i="7"/>
  <c r="I270" i="7"/>
  <c r="I271" i="7"/>
  <c r="I272" i="7"/>
  <c r="I273" i="7"/>
  <c r="I274" i="7"/>
  <c r="I275" i="7"/>
  <c r="I276" i="7"/>
  <c r="I277" i="7"/>
  <c r="I278" i="7"/>
  <c r="I279" i="7"/>
  <c r="I280" i="7"/>
  <c r="I281" i="7"/>
  <c r="I282" i="7"/>
  <c r="I283" i="7"/>
  <c r="I284" i="7"/>
  <c r="I285" i="7"/>
  <c r="I286" i="7"/>
  <c r="I287" i="7"/>
  <c r="I288" i="7"/>
  <c r="I289" i="7"/>
  <c r="I290" i="7"/>
  <c r="I291" i="7"/>
  <c r="I292" i="7"/>
  <c r="I293" i="7"/>
  <c r="I294" i="7"/>
  <c r="I295" i="7"/>
  <c r="I296" i="7"/>
  <c r="I297" i="7"/>
  <c r="I298" i="7"/>
  <c r="I299" i="7"/>
  <c r="I300" i="7"/>
  <c r="I301" i="7"/>
  <c r="I302" i="7"/>
  <c r="I303" i="7"/>
  <c r="I304" i="7"/>
  <c r="I305" i="7"/>
  <c r="I306" i="7"/>
  <c r="I307" i="7"/>
  <c r="I308" i="7"/>
  <c r="I309" i="7"/>
  <c r="I310" i="7"/>
  <c r="I311" i="7"/>
  <c r="I312" i="7"/>
  <c r="I313" i="7"/>
  <c r="I314" i="7"/>
  <c r="I315" i="7"/>
  <c r="I316" i="7"/>
  <c r="I317" i="7"/>
  <c r="I318" i="7"/>
  <c r="I319" i="7"/>
  <c r="I320" i="7"/>
  <c r="I321" i="7"/>
  <c r="I322" i="7"/>
  <c r="I323" i="7"/>
  <c r="I324" i="7"/>
  <c r="I325" i="7"/>
  <c r="I326" i="7"/>
  <c r="I327" i="7"/>
  <c r="I328" i="7"/>
  <c r="I329" i="7"/>
  <c r="I330" i="7"/>
  <c r="I331" i="7"/>
  <c r="I332" i="7"/>
  <c r="I333" i="7"/>
  <c r="I334" i="7"/>
  <c r="I335" i="7"/>
  <c r="I336" i="7"/>
  <c r="I337" i="7"/>
  <c r="I338" i="7"/>
  <c r="I339" i="7"/>
  <c r="I340" i="7"/>
  <c r="I341" i="7"/>
  <c r="I342" i="7"/>
  <c r="I343" i="7"/>
  <c r="I344" i="7"/>
  <c r="I345" i="7"/>
  <c r="I346" i="7"/>
  <c r="I347" i="7"/>
  <c r="I348" i="7"/>
  <c r="I349" i="7"/>
  <c r="I350" i="7"/>
  <c r="I351" i="7"/>
  <c r="I352" i="7"/>
  <c r="I353" i="7"/>
  <c r="I354" i="7"/>
  <c r="I355" i="7"/>
  <c r="I356" i="7"/>
  <c r="I357" i="7"/>
  <c r="I358" i="7"/>
  <c r="I359" i="7"/>
  <c r="I360" i="7"/>
  <c r="I361" i="7"/>
  <c r="I362" i="7"/>
  <c r="I363" i="7"/>
  <c r="I364" i="7"/>
  <c r="I365" i="7"/>
  <c r="I366" i="7"/>
  <c r="I367" i="7"/>
  <c r="I368" i="7"/>
  <c r="I369" i="7"/>
  <c r="I370" i="7"/>
  <c r="I371" i="7"/>
  <c r="I372" i="7"/>
  <c r="I373" i="7"/>
  <c r="I374" i="7"/>
  <c r="I375" i="7"/>
  <c r="I376" i="7"/>
  <c r="I377" i="7"/>
  <c r="I378" i="7"/>
  <c r="I379" i="7"/>
  <c r="I380" i="7"/>
  <c r="I381" i="7"/>
  <c r="I382" i="7"/>
  <c r="I383" i="7"/>
  <c r="I384" i="7"/>
  <c r="I385" i="7"/>
  <c r="I386" i="7"/>
  <c r="I387" i="7"/>
  <c r="I388" i="7"/>
  <c r="I389" i="7"/>
  <c r="I390" i="7"/>
  <c r="I391" i="7"/>
  <c r="I392" i="7"/>
  <c r="I393" i="7"/>
  <c r="I394" i="7"/>
  <c r="I395" i="7"/>
  <c r="I396" i="7"/>
  <c r="I397" i="7"/>
  <c r="I398" i="7"/>
  <c r="I399" i="7"/>
  <c r="I400" i="7"/>
  <c r="I401" i="7"/>
  <c r="I402" i="7"/>
  <c r="I403" i="7"/>
  <c r="I404" i="7"/>
  <c r="I405" i="7"/>
  <c r="I406" i="7"/>
  <c r="I407" i="7"/>
  <c r="I408" i="7"/>
  <c r="I409" i="7"/>
  <c r="I410" i="7"/>
  <c r="I411" i="7"/>
  <c r="I412" i="7"/>
  <c r="I413" i="7"/>
  <c r="I414" i="7"/>
  <c r="I415" i="7"/>
  <c r="I416" i="7"/>
  <c r="I417" i="7"/>
  <c r="I418" i="7"/>
  <c r="I419" i="7"/>
  <c r="I420" i="7"/>
  <c r="I421" i="7"/>
  <c r="I422" i="7"/>
  <c r="I423" i="7"/>
  <c r="I424" i="7"/>
  <c r="I425" i="7"/>
  <c r="I426" i="7"/>
  <c r="I427" i="7"/>
  <c r="I428" i="7"/>
  <c r="I429" i="7"/>
  <c r="I430" i="7"/>
  <c r="I431" i="7"/>
  <c r="I432" i="7"/>
  <c r="I433" i="7"/>
  <c r="I434" i="7"/>
  <c r="I435" i="7"/>
  <c r="I436" i="7"/>
  <c r="I437" i="7"/>
  <c r="I438" i="7"/>
  <c r="I439" i="7"/>
  <c r="I440" i="7"/>
  <c r="I441" i="7"/>
  <c r="I442" i="7"/>
  <c r="I443" i="7"/>
  <c r="I444" i="7"/>
  <c r="I445" i="7"/>
  <c r="I446" i="7"/>
  <c r="I447" i="7"/>
  <c r="I448" i="7"/>
  <c r="I449" i="7"/>
  <c r="I450" i="7"/>
  <c r="I451" i="7"/>
  <c r="I452" i="7"/>
  <c r="I453" i="7"/>
  <c r="I454" i="7"/>
  <c r="I455" i="7"/>
  <c r="I456" i="7"/>
  <c r="I457" i="7"/>
  <c r="I458" i="7"/>
  <c r="I459" i="7"/>
  <c r="I460" i="7"/>
  <c r="I461" i="7"/>
  <c r="I462" i="7"/>
  <c r="I463" i="7"/>
  <c r="I464" i="7"/>
  <c r="I465" i="7"/>
  <c r="I466" i="7"/>
  <c r="I467" i="7"/>
  <c r="I468" i="7"/>
  <c r="I469" i="7"/>
  <c r="I470" i="7"/>
  <c r="I471" i="7"/>
  <c r="I472" i="7"/>
  <c r="I473" i="7"/>
  <c r="I474" i="7"/>
  <c r="I475" i="7"/>
  <c r="I476" i="7"/>
  <c r="I477" i="7"/>
  <c r="I478" i="7"/>
  <c r="I479" i="7"/>
  <c r="I480" i="7"/>
  <c r="I481" i="7"/>
  <c r="I482" i="7"/>
  <c r="I483" i="7"/>
  <c r="I484" i="7"/>
  <c r="I485" i="7"/>
  <c r="I486" i="7"/>
  <c r="I487" i="7"/>
  <c r="I488" i="7"/>
  <c r="I489" i="7"/>
  <c r="I490" i="7"/>
  <c r="I491" i="7"/>
  <c r="I492" i="7"/>
  <c r="I493" i="7"/>
  <c r="I494" i="7"/>
  <c r="I495" i="7"/>
  <c r="I496" i="7"/>
  <c r="I497" i="7"/>
  <c r="I498" i="7"/>
  <c r="I499" i="7"/>
  <c r="I500" i="7"/>
  <c r="I501" i="7"/>
  <c r="I502" i="7"/>
  <c r="I503" i="7"/>
  <c r="I504" i="7"/>
  <c r="I505" i="7"/>
  <c r="I506" i="7"/>
  <c r="I507" i="7"/>
  <c r="I508" i="7"/>
  <c r="I509" i="7"/>
  <c r="I510" i="7"/>
  <c r="I511" i="7"/>
  <c r="I512" i="7"/>
  <c r="I513" i="7"/>
  <c r="I514" i="7"/>
  <c r="I515" i="7"/>
  <c r="I516" i="7"/>
  <c r="I517" i="7"/>
  <c r="I518" i="7"/>
  <c r="I519" i="7"/>
  <c r="I520" i="7"/>
  <c r="I521" i="7"/>
  <c r="I522" i="7"/>
  <c r="I523" i="7"/>
  <c r="I524" i="7"/>
  <c r="I525" i="7"/>
  <c r="I526" i="7"/>
  <c r="I527" i="7"/>
  <c r="I528" i="7"/>
  <c r="I529" i="7"/>
  <c r="I530" i="7"/>
  <c r="I531" i="7"/>
  <c r="I532" i="7"/>
  <c r="I533" i="7"/>
  <c r="I534" i="7"/>
  <c r="I535" i="7"/>
  <c r="I536" i="7"/>
  <c r="I537" i="7"/>
  <c r="I538" i="7"/>
  <c r="I539" i="7"/>
  <c r="I540" i="7"/>
  <c r="I541" i="7"/>
  <c r="I542" i="7"/>
  <c r="I543" i="7"/>
  <c r="I544" i="7"/>
  <c r="I545" i="7"/>
  <c r="I546" i="7"/>
  <c r="I547" i="7"/>
  <c r="I548" i="7"/>
  <c r="I549" i="7"/>
  <c r="I550" i="7"/>
  <c r="I551" i="7"/>
  <c r="I552" i="7"/>
  <c r="I553" i="7"/>
  <c r="I554" i="7"/>
  <c r="I555" i="7"/>
  <c r="I556" i="7"/>
  <c r="I557" i="7"/>
  <c r="I558" i="7"/>
  <c r="I559" i="7"/>
  <c r="I560" i="7"/>
  <c r="I561" i="7"/>
  <c r="I562" i="7"/>
  <c r="I563" i="7"/>
  <c r="I564" i="7"/>
  <c r="I565" i="7"/>
  <c r="I566" i="7"/>
  <c r="I567" i="7"/>
  <c r="I568" i="7"/>
  <c r="I569" i="7"/>
  <c r="I570" i="7"/>
  <c r="I571" i="7"/>
  <c r="I572" i="7"/>
  <c r="I573" i="7"/>
  <c r="I574" i="7"/>
  <c r="I575" i="7"/>
  <c r="I576" i="7"/>
  <c r="I577" i="7"/>
  <c r="I578" i="7"/>
  <c r="I579" i="7"/>
  <c r="I580" i="7"/>
  <c r="I581" i="7"/>
  <c r="I582" i="7"/>
  <c r="I583" i="7"/>
  <c r="I584" i="7"/>
  <c r="I585" i="7"/>
  <c r="I586" i="7"/>
  <c r="I587" i="7"/>
  <c r="I588" i="7"/>
  <c r="I589" i="7"/>
  <c r="I590" i="7"/>
  <c r="I591" i="7"/>
  <c r="I592" i="7"/>
  <c r="I593" i="7"/>
  <c r="I594" i="7"/>
  <c r="I595" i="7"/>
  <c r="I596" i="7"/>
  <c r="I597" i="7"/>
  <c r="I598" i="7"/>
  <c r="I599" i="7"/>
  <c r="I600" i="7"/>
  <c r="I601" i="7"/>
  <c r="I602" i="7"/>
  <c r="I603" i="7"/>
  <c r="I604" i="7"/>
  <c r="I605" i="7"/>
  <c r="I606" i="7"/>
  <c r="I607" i="7"/>
  <c r="I608" i="7"/>
  <c r="I609" i="7"/>
  <c r="I610" i="7"/>
  <c r="I611" i="7"/>
  <c r="I612" i="7"/>
  <c r="I613" i="7"/>
  <c r="I614" i="7"/>
  <c r="I615" i="7"/>
  <c r="I616" i="7"/>
  <c r="I617" i="7"/>
  <c r="I618" i="7"/>
  <c r="I619" i="7"/>
  <c r="I620" i="7"/>
  <c r="I621" i="7"/>
  <c r="I622" i="7"/>
  <c r="I623" i="7"/>
  <c r="I624" i="7"/>
  <c r="I625" i="7"/>
  <c r="I626" i="7"/>
  <c r="I627" i="7"/>
  <c r="I628" i="7"/>
  <c r="I629" i="7"/>
  <c r="I630" i="7"/>
  <c r="I631" i="7"/>
  <c r="I632" i="7"/>
  <c r="I633" i="7"/>
  <c r="I634" i="7"/>
  <c r="I635" i="7"/>
  <c r="I636" i="7"/>
  <c r="I637" i="7"/>
  <c r="I638" i="7"/>
  <c r="I639" i="7"/>
  <c r="I640" i="7"/>
  <c r="I641" i="7"/>
  <c r="I642" i="7"/>
  <c r="I643" i="7"/>
  <c r="I644" i="7"/>
  <c r="I645" i="7"/>
  <c r="I646" i="7"/>
  <c r="I647" i="7"/>
  <c r="I648" i="7"/>
  <c r="I649" i="7"/>
  <c r="I650" i="7"/>
  <c r="I651" i="7"/>
  <c r="I652" i="7"/>
  <c r="I653" i="7"/>
  <c r="I654" i="7"/>
  <c r="I655" i="7"/>
  <c r="I656" i="7"/>
  <c r="I657" i="7"/>
  <c r="I658" i="7"/>
  <c r="I659" i="7"/>
  <c r="I660" i="7"/>
  <c r="I661" i="7"/>
  <c r="I662" i="7"/>
  <c r="I663" i="7"/>
  <c r="I664" i="7"/>
  <c r="I665" i="7"/>
  <c r="I666" i="7"/>
  <c r="I667" i="7"/>
  <c r="I668" i="7"/>
  <c r="I669" i="7"/>
  <c r="I670" i="7"/>
  <c r="I671" i="7"/>
  <c r="I672" i="7"/>
  <c r="I673" i="7"/>
  <c r="I674" i="7"/>
  <c r="I675" i="7"/>
  <c r="I676" i="7"/>
  <c r="I677" i="7"/>
  <c r="I678" i="7"/>
  <c r="I679" i="7"/>
  <c r="I680" i="7"/>
  <c r="I681" i="7"/>
  <c r="I682" i="7"/>
  <c r="I2" i="7"/>
  <c r="H3" i="7"/>
  <c r="H4" i="7"/>
  <c r="H5" i="7"/>
  <c r="H6" i="7"/>
  <c r="H7" i="7"/>
  <c r="H8" i="7"/>
  <c r="H9" i="7"/>
  <c r="H10" i="7"/>
  <c r="H11" i="7"/>
  <c r="H12" i="7"/>
  <c r="H13" i="7"/>
  <c r="H14" i="7"/>
  <c r="H15" i="7"/>
  <c r="H16" i="7"/>
  <c r="H17" i="7"/>
  <c r="H18" i="7"/>
  <c r="H19" i="7"/>
  <c r="H20" i="7"/>
  <c r="H21" i="7"/>
  <c r="H22" i="7"/>
  <c r="H23" i="7"/>
  <c r="H24" i="7"/>
  <c r="H25" i="7"/>
  <c r="H26" i="7"/>
  <c r="H27" i="7"/>
  <c r="H28" i="7"/>
  <c r="H29" i="7"/>
  <c r="H30" i="7"/>
  <c r="H31" i="7"/>
  <c r="H32" i="7"/>
  <c r="H33" i="7"/>
  <c r="H34" i="7"/>
  <c r="H35" i="7"/>
  <c r="H36" i="7"/>
  <c r="H37" i="7"/>
  <c r="H38" i="7"/>
  <c r="H39" i="7"/>
  <c r="H40" i="7"/>
  <c r="H41" i="7"/>
  <c r="H42" i="7"/>
  <c r="H43" i="7"/>
  <c r="H44" i="7"/>
  <c r="H45" i="7"/>
  <c r="H46" i="7"/>
  <c r="H47" i="7"/>
  <c r="H48" i="7"/>
  <c r="H49" i="7"/>
  <c r="H50" i="7"/>
  <c r="H51" i="7"/>
  <c r="H52" i="7"/>
  <c r="H53" i="7"/>
  <c r="H54" i="7"/>
  <c r="H55" i="7"/>
  <c r="H56" i="7"/>
  <c r="H57" i="7"/>
  <c r="H58" i="7"/>
  <c r="H59" i="7"/>
  <c r="H60" i="7"/>
  <c r="H61" i="7"/>
  <c r="H62" i="7"/>
  <c r="H63" i="7"/>
  <c r="H64" i="7"/>
  <c r="H65" i="7"/>
  <c r="H66" i="7"/>
  <c r="H67" i="7"/>
  <c r="H68" i="7"/>
  <c r="H69" i="7"/>
  <c r="H70" i="7"/>
  <c r="H71" i="7"/>
  <c r="H72" i="7"/>
  <c r="H73" i="7"/>
  <c r="H74" i="7"/>
  <c r="H75" i="7"/>
  <c r="H76" i="7"/>
  <c r="H77" i="7"/>
  <c r="H78" i="7"/>
  <c r="H79" i="7"/>
  <c r="H80" i="7"/>
  <c r="H81" i="7"/>
  <c r="H82" i="7"/>
  <c r="H83" i="7"/>
  <c r="H84" i="7"/>
  <c r="H85" i="7"/>
  <c r="H86" i="7"/>
  <c r="H87" i="7"/>
  <c r="H88" i="7"/>
  <c r="H89" i="7"/>
  <c r="H90" i="7"/>
  <c r="H91" i="7"/>
  <c r="H92" i="7"/>
  <c r="H93" i="7"/>
  <c r="H94" i="7"/>
  <c r="H95" i="7"/>
  <c r="H96" i="7"/>
  <c r="H97" i="7"/>
  <c r="H98" i="7"/>
  <c r="H99" i="7"/>
  <c r="H100" i="7"/>
  <c r="H101" i="7"/>
  <c r="H102" i="7"/>
  <c r="H103" i="7"/>
  <c r="H104" i="7"/>
  <c r="H105" i="7"/>
  <c r="H106" i="7"/>
  <c r="H107" i="7"/>
  <c r="H108" i="7"/>
  <c r="H109" i="7"/>
  <c r="H110" i="7"/>
  <c r="H111" i="7"/>
  <c r="H112" i="7"/>
  <c r="H113" i="7"/>
  <c r="H114" i="7"/>
  <c r="H115" i="7"/>
  <c r="H116" i="7"/>
  <c r="H117" i="7"/>
  <c r="H118" i="7"/>
  <c r="H119" i="7"/>
  <c r="H120" i="7"/>
  <c r="H121" i="7"/>
  <c r="H122" i="7"/>
  <c r="H123" i="7"/>
  <c r="H124" i="7"/>
  <c r="H125" i="7"/>
  <c r="H126" i="7"/>
  <c r="H127" i="7"/>
  <c r="H128" i="7"/>
  <c r="H129" i="7"/>
  <c r="H130" i="7"/>
  <c r="H131" i="7"/>
  <c r="H132" i="7"/>
  <c r="H133" i="7"/>
  <c r="H134" i="7"/>
  <c r="H135" i="7"/>
  <c r="H136" i="7"/>
  <c r="H137" i="7"/>
  <c r="H138" i="7"/>
  <c r="H139" i="7"/>
  <c r="H140" i="7"/>
  <c r="H141" i="7"/>
  <c r="H142" i="7"/>
  <c r="H143" i="7"/>
  <c r="H144" i="7"/>
  <c r="H145" i="7"/>
  <c r="H146" i="7"/>
  <c r="H147" i="7"/>
  <c r="H148" i="7"/>
  <c r="H149" i="7"/>
  <c r="H150" i="7"/>
  <c r="H151" i="7"/>
  <c r="H152" i="7"/>
  <c r="H153" i="7"/>
  <c r="H154" i="7"/>
  <c r="H155" i="7"/>
  <c r="H156" i="7"/>
  <c r="H157" i="7"/>
  <c r="H158" i="7"/>
  <c r="H159" i="7"/>
  <c r="H160" i="7"/>
  <c r="H161" i="7"/>
  <c r="H162" i="7"/>
  <c r="H163" i="7"/>
  <c r="H164" i="7"/>
  <c r="H165" i="7"/>
  <c r="H166" i="7"/>
  <c r="H167" i="7"/>
  <c r="H168" i="7"/>
  <c r="H169" i="7"/>
  <c r="H170" i="7"/>
  <c r="H171" i="7"/>
  <c r="H172" i="7"/>
  <c r="H173" i="7"/>
  <c r="H174" i="7"/>
  <c r="H175" i="7"/>
  <c r="H176" i="7"/>
  <c r="H177" i="7"/>
  <c r="H178" i="7"/>
  <c r="H179" i="7"/>
  <c r="H180" i="7"/>
  <c r="H181" i="7"/>
  <c r="H182" i="7"/>
  <c r="H183" i="7"/>
  <c r="H184" i="7"/>
  <c r="H185" i="7"/>
  <c r="H186" i="7"/>
  <c r="H187" i="7"/>
  <c r="H188" i="7"/>
  <c r="H189" i="7"/>
  <c r="H190" i="7"/>
  <c r="H191" i="7"/>
  <c r="H192" i="7"/>
  <c r="H193" i="7"/>
  <c r="H194" i="7"/>
  <c r="H195" i="7"/>
  <c r="H196" i="7"/>
  <c r="H197" i="7"/>
  <c r="H198" i="7"/>
  <c r="H199" i="7"/>
  <c r="H200" i="7"/>
  <c r="H201" i="7"/>
  <c r="H202" i="7"/>
  <c r="H203" i="7"/>
  <c r="H204" i="7"/>
  <c r="H205" i="7"/>
  <c r="H206" i="7"/>
  <c r="H207" i="7"/>
  <c r="H208" i="7"/>
  <c r="H209" i="7"/>
  <c r="H210" i="7"/>
  <c r="H211" i="7"/>
  <c r="H212" i="7"/>
  <c r="H213" i="7"/>
  <c r="H214" i="7"/>
  <c r="H215" i="7"/>
  <c r="H216" i="7"/>
  <c r="H217" i="7"/>
  <c r="H218" i="7"/>
  <c r="H219" i="7"/>
  <c r="H220" i="7"/>
  <c r="H221" i="7"/>
  <c r="H222" i="7"/>
  <c r="H223" i="7"/>
  <c r="H224" i="7"/>
  <c r="H225" i="7"/>
  <c r="H226" i="7"/>
  <c r="H227" i="7"/>
  <c r="H228" i="7"/>
  <c r="H229" i="7"/>
  <c r="H230" i="7"/>
  <c r="H231" i="7"/>
  <c r="H232" i="7"/>
  <c r="H233" i="7"/>
  <c r="H234" i="7"/>
  <c r="H235" i="7"/>
  <c r="H236" i="7"/>
  <c r="H237" i="7"/>
  <c r="H238" i="7"/>
  <c r="H239" i="7"/>
  <c r="H240" i="7"/>
  <c r="H241" i="7"/>
  <c r="H242" i="7"/>
  <c r="H243" i="7"/>
  <c r="H244" i="7"/>
  <c r="H245" i="7"/>
  <c r="H246" i="7"/>
  <c r="H247" i="7"/>
  <c r="H248" i="7"/>
  <c r="H249" i="7"/>
  <c r="H250" i="7"/>
  <c r="H251" i="7"/>
  <c r="H252" i="7"/>
  <c r="H253" i="7"/>
  <c r="H254" i="7"/>
  <c r="H255" i="7"/>
  <c r="H256" i="7"/>
  <c r="H257" i="7"/>
  <c r="H258" i="7"/>
  <c r="H259" i="7"/>
  <c r="H260" i="7"/>
  <c r="H261" i="7"/>
  <c r="H262" i="7"/>
  <c r="H263" i="7"/>
  <c r="H264" i="7"/>
  <c r="H265" i="7"/>
  <c r="H266" i="7"/>
  <c r="H267" i="7"/>
  <c r="H268" i="7"/>
  <c r="H269" i="7"/>
  <c r="H270" i="7"/>
  <c r="H271" i="7"/>
  <c r="H272" i="7"/>
  <c r="H273" i="7"/>
  <c r="H274" i="7"/>
  <c r="H275" i="7"/>
  <c r="H276" i="7"/>
  <c r="H277" i="7"/>
  <c r="H278" i="7"/>
  <c r="H279" i="7"/>
  <c r="H280" i="7"/>
  <c r="H281" i="7"/>
  <c r="H282" i="7"/>
  <c r="H283" i="7"/>
  <c r="H284" i="7"/>
  <c r="H285" i="7"/>
  <c r="H286" i="7"/>
  <c r="H287" i="7"/>
  <c r="H288" i="7"/>
  <c r="H289" i="7"/>
  <c r="H290" i="7"/>
  <c r="H291" i="7"/>
  <c r="H292" i="7"/>
  <c r="H293" i="7"/>
  <c r="H294" i="7"/>
  <c r="H295" i="7"/>
  <c r="H296" i="7"/>
  <c r="H297" i="7"/>
  <c r="H298" i="7"/>
  <c r="H299" i="7"/>
  <c r="H300" i="7"/>
  <c r="H301" i="7"/>
  <c r="H302" i="7"/>
  <c r="H303" i="7"/>
  <c r="H304" i="7"/>
  <c r="H305" i="7"/>
  <c r="H306" i="7"/>
  <c r="H307" i="7"/>
  <c r="H308" i="7"/>
  <c r="H309" i="7"/>
  <c r="H310" i="7"/>
  <c r="H311" i="7"/>
  <c r="H312" i="7"/>
  <c r="H313" i="7"/>
  <c r="H314" i="7"/>
  <c r="H315" i="7"/>
  <c r="H316" i="7"/>
  <c r="H317" i="7"/>
  <c r="H318" i="7"/>
  <c r="H319" i="7"/>
  <c r="H320" i="7"/>
  <c r="H321" i="7"/>
  <c r="H322" i="7"/>
  <c r="H323" i="7"/>
  <c r="H324" i="7"/>
  <c r="H325" i="7"/>
  <c r="H326" i="7"/>
  <c r="H327" i="7"/>
  <c r="H328" i="7"/>
  <c r="H329" i="7"/>
  <c r="H330" i="7"/>
  <c r="H331" i="7"/>
  <c r="H332" i="7"/>
  <c r="H333" i="7"/>
  <c r="H334" i="7"/>
  <c r="H335" i="7"/>
  <c r="H336" i="7"/>
  <c r="H337" i="7"/>
  <c r="H338" i="7"/>
  <c r="H339" i="7"/>
  <c r="H340" i="7"/>
  <c r="H341" i="7"/>
  <c r="H342" i="7"/>
  <c r="H343" i="7"/>
  <c r="H344" i="7"/>
  <c r="H345" i="7"/>
  <c r="H346" i="7"/>
  <c r="H347" i="7"/>
  <c r="H348" i="7"/>
  <c r="H349" i="7"/>
  <c r="H350" i="7"/>
  <c r="H351" i="7"/>
  <c r="H352" i="7"/>
  <c r="H353" i="7"/>
  <c r="H354" i="7"/>
  <c r="H355" i="7"/>
  <c r="H356" i="7"/>
  <c r="H357" i="7"/>
  <c r="H358" i="7"/>
  <c r="H359" i="7"/>
  <c r="H360" i="7"/>
  <c r="H361" i="7"/>
  <c r="H362" i="7"/>
  <c r="H363" i="7"/>
  <c r="H364" i="7"/>
  <c r="H365" i="7"/>
  <c r="H366" i="7"/>
  <c r="H367" i="7"/>
  <c r="H368" i="7"/>
  <c r="H369" i="7"/>
  <c r="H370" i="7"/>
  <c r="H371" i="7"/>
  <c r="H372" i="7"/>
  <c r="H373" i="7"/>
  <c r="H374" i="7"/>
  <c r="H375" i="7"/>
  <c r="H376" i="7"/>
  <c r="H377" i="7"/>
  <c r="H378" i="7"/>
  <c r="H379" i="7"/>
  <c r="H380" i="7"/>
  <c r="H381" i="7"/>
  <c r="H382" i="7"/>
  <c r="H383" i="7"/>
  <c r="H384" i="7"/>
  <c r="H385" i="7"/>
  <c r="H386" i="7"/>
  <c r="H387" i="7"/>
  <c r="H388" i="7"/>
  <c r="H389" i="7"/>
  <c r="H390" i="7"/>
  <c r="H391" i="7"/>
  <c r="H392" i="7"/>
  <c r="H393" i="7"/>
  <c r="H394" i="7"/>
  <c r="H395" i="7"/>
  <c r="H396" i="7"/>
  <c r="H397" i="7"/>
  <c r="H398" i="7"/>
  <c r="H399" i="7"/>
  <c r="H400" i="7"/>
  <c r="H401" i="7"/>
  <c r="H402" i="7"/>
  <c r="H403" i="7"/>
  <c r="H404" i="7"/>
  <c r="H405" i="7"/>
  <c r="H406" i="7"/>
  <c r="H407" i="7"/>
  <c r="H408" i="7"/>
  <c r="H409" i="7"/>
  <c r="H410" i="7"/>
  <c r="H411" i="7"/>
  <c r="H412" i="7"/>
  <c r="H413" i="7"/>
  <c r="H414" i="7"/>
  <c r="H415" i="7"/>
  <c r="H416" i="7"/>
  <c r="H417" i="7"/>
  <c r="H418" i="7"/>
  <c r="H419" i="7"/>
  <c r="H420" i="7"/>
  <c r="H421" i="7"/>
  <c r="H422" i="7"/>
  <c r="H423" i="7"/>
  <c r="H424" i="7"/>
  <c r="H425" i="7"/>
  <c r="H426" i="7"/>
  <c r="H427" i="7"/>
  <c r="H428" i="7"/>
  <c r="H429" i="7"/>
  <c r="H430" i="7"/>
  <c r="H431" i="7"/>
  <c r="H432" i="7"/>
  <c r="H433" i="7"/>
  <c r="H434" i="7"/>
  <c r="H435" i="7"/>
  <c r="H436" i="7"/>
  <c r="H437" i="7"/>
  <c r="H438" i="7"/>
  <c r="H439" i="7"/>
  <c r="H440" i="7"/>
  <c r="H441" i="7"/>
  <c r="H442" i="7"/>
  <c r="H443" i="7"/>
  <c r="H444" i="7"/>
  <c r="H445" i="7"/>
  <c r="H446" i="7"/>
  <c r="H447" i="7"/>
  <c r="H448" i="7"/>
  <c r="H449" i="7"/>
  <c r="H450" i="7"/>
  <c r="H451" i="7"/>
  <c r="H452" i="7"/>
  <c r="H453" i="7"/>
  <c r="H454" i="7"/>
  <c r="H455" i="7"/>
  <c r="H456" i="7"/>
  <c r="H457" i="7"/>
  <c r="H458" i="7"/>
  <c r="H459" i="7"/>
  <c r="H460" i="7"/>
  <c r="H461" i="7"/>
  <c r="H462" i="7"/>
  <c r="H463" i="7"/>
  <c r="H464" i="7"/>
  <c r="H465" i="7"/>
  <c r="H466" i="7"/>
  <c r="H467" i="7"/>
  <c r="H468" i="7"/>
  <c r="H469" i="7"/>
  <c r="H470" i="7"/>
  <c r="H471" i="7"/>
  <c r="H472" i="7"/>
  <c r="H473" i="7"/>
  <c r="H474" i="7"/>
  <c r="H475" i="7"/>
  <c r="H476" i="7"/>
  <c r="H477" i="7"/>
  <c r="H478" i="7"/>
  <c r="H479" i="7"/>
  <c r="H480" i="7"/>
  <c r="H481" i="7"/>
  <c r="H482" i="7"/>
  <c r="H483" i="7"/>
  <c r="H484" i="7"/>
  <c r="H485" i="7"/>
  <c r="H486" i="7"/>
  <c r="H487" i="7"/>
  <c r="H488" i="7"/>
  <c r="H489" i="7"/>
  <c r="H490" i="7"/>
  <c r="H491" i="7"/>
  <c r="H492" i="7"/>
  <c r="H493" i="7"/>
  <c r="H494" i="7"/>
  <c r="H495" i="7"/>
  <c r="H496" i="7"/>
  <c r="H497" i="7"/>
  <c r="H498" i="7"/>
  <c r="H499" i="7"/>
  <c r="H500" i="7"/>
  <c r="H501" i="7"/>
  <c r="H502" i="7"/>
  <c r="H503" i="7"/>
  <c r="H504" i="7"/>
  <c r="H505" i="7"/>
  <c r="H506" i="7"/>
  <c r="H507" i="7"/>
  <c r="H508" i="7"/>
  <c r="H509" i="7"/>
  <c r="H510" i="7"/>
  <c r="H511" i="7"/>
  <c r="H512" i="7"/>
  <c r="H513" i="7"/>
  <c r="H514" i="7"/>
  <c r="H515" i="7"/>
  <c r="H516" i="7"/>
  <c r="H517" i="7"/>
  <c r="H518" i="7"/>
  <c r="H519" i="7"/>
  <c r="H520" i="7"/>
  <c r="H521" i="7"/>
  <c r="H522" i="7"/>
  <c r="H523" i="7"/>
  <c r="H524" i="7"/>
  <c r="H525" i="7"/>
  <c r="H526" i="7"/>
  <c r="H527" i="7"/>
  <c r="H528" i="7"/>
  <c r="H529" i="7"/>
  <c r="H530" i="7"/>
  <c r="H531" i="7"/>
  <c r="H532" i="7"/>
  <c r="H533" i="7"/>
  <c r="H534" i="7"/>
  <c r="H535" i="7"/>
  <c r="H536" i="7"/>
  <c r="H537" i="7"/>
  <c r="H538" i="7"/>
  <c r="H539" i="7"/>
  <c r="H540" i="7"/>
  <c r="H541" i="7"/>
  <c r="H542" i="7"/>
  <c r="H543" i="7"/>
  <c r="H544" i="7"/>
  <c r="H545" i="7"/>
  <c r="H546" i="7"/>
  <c r="H547" i="7"/>
  <c r="H548" i="7"/>
  <c r="H549" i="7"/>
  <c r="H550" i="7"/>
  <c r="H551" i="7"/>
  <c r="H552" i="7"/>
  <c r="H553" i="7"/>
  <c r="H554" i="7"/>
  <c r="H555" i="7"/>
  <c r="H556" i="7"/>
  <c r="H557" i="7"/>
  <c r="H558" i="7"/>
  <c r="H559" i="7"/>
  <c r="H560" i="7"/>
  <c r="H561" i="7"/>
  <c r="H562" i="7"/>
  <c r="H563" i="7"/>
  <c r="H564" i="7"/>
  <c r="H565" i="7"/>
  <c r="H566" i="7"/>
  <c r="H567" i="7"/>
  <c r="H568" i="7"/>
  <c r="H569" i="7"/>
  <c r="H570" i="7"/>
  <c r="H571" i="7"/>
  <c r="H572" i="7"/>
  <c r="H573" i="7"/>
  <c r="H574" i="7"/>
  <c r="H575" i="7"/>
  <c r="H576" i="7"/>
  <c r="H577" i="7"/>
  <c r="H578" i="7"/>
  <c r="H579" i="7"/>
  <c r="H580" i="7"/>
  <c r="H581" i="7"/>
  <c r="H582" i="7"/>
  <c r="H583" i="7"/>
  <c r="H584" i="7"/>
  <c r="H585" i="7"/>
  <c r="H586" i="7"/>
  <c r="H587" i="7"/>
  <c r="H588" i="7"/>
  <c r="H589" i="7"/>
  <c r="H590" i="7"/>
  <c r="H591" i="7"/>
  <c r="H592" i="7"/>
  <c r="H593" i="7"/>
  <c r="H594" i="7"/>
  <c r="H595" i="7"/>
  <c r="H596" i="7"/>
  <c r="H597" i="7"/>
  <c r="H598" i="7"/>
  <c r="H599" i="7"/>
  <c r="H600" i="7"/>
  <c r="H601" i="7"/>
  <c r="H602" i="7"/>
  <c r="H603" i="7"/>
  <c r="H604" i="7"/>
  <c r="H605" i="7"/>
  <c r="H606" i="7"/>
  <c r="H607" i="7"/>
  <c r="H608" i="7"/>
  <c r="H609" i="7"/>
  <c r="H610" i="7"/>
  <c r="H611" i="7"/>
  <c r="H612" i="7"/>
  <c r="H613" i="7"/>
  <c r="H614" i="7"/>
  <c r="H615" i="7"/>
  <c r="H616" i="7"/>
  <c r="H617" i="7"/>
  <c r="H618" i="7"/>
  <c r="H619" i="7"/>
  <c r="H620" i="7"/>
  <c r="H621" i="7"/>
  <c r="H622" i="7"/>
  <c r="H623" i="7"/>
  <c r="H624" i="7"/>
  <c r="H625" i="7"/>
  <c r="H626" i="7"/>
  <c r="H627" i="7"/>
  <c r="H628" i="7"/>
  <c r="H629" i="7"/>
  <c r="H630" i="7"/>
  <c r="H631" i="7"/>
  <c r="H632" i="7"/>
  <c r="H633" i="7"/>
  <c r="H634" i="7"/>
  <c r="H635" i="7"/>
  <c r="H636" i="7"/>
  <c r="H637" i="7"/>
  <c r="H638" i="7"/>
  <c r="H639" i="7"/>
  <c r="H640" i="7"/>
  <c r="H641" i="7"/>
  <c r="H642" i="7"/>
  <c r="H643" i="7"/>
  <c r="H644" i="7"/>
  <c r="H645" i="7"/>
  <c r="H646" i="7"/>
  <c r="H647" i="7"/>
  <c r="H648" i="7"/>
  <c r="H649" i="7"/>
  <c r="H650" i="7"/>
  <c r="H651" i="7"/>
  <c r="H652" i="7"/>
  <c r="H653" i="7"/>
  <c r="H654" i="7"/>
  <c r="H655" i="7"/>
  <c r="H656" i="7"/>
  <c r="H657" i="7"/>
  <c r="H658" i="7"/>
  <c r="H659" i="7"/>
  <c r="H660" i="7"/>
  <c r="H661" i="7"/>
  <c r="H662" i="7"/>
  <c r="H663" i="7"/>
  <c r="H664" i="7"/>
  <c r="H665" i="7"/>
  <c r="H666" i="7"/>
  <c r="H667" i="7"/>
  <c r="H668" i="7"/>
  <c r="H669" i="7"/>
  <c r="H670" i="7"/>
  <c r="H671" i="7"/>
  <c r="H672" i="7"/>
  <c r="H673" i="7"/>
  <c r="H674" i="7"/>
  <c r="H675" i="7"/>
  <c r="H676" i="7"/>
  <c r="H677" i="7"/>
  <c r="H678" i="7"/>
  <c r="H679" i="7"/>
  <c r="H680" i="7"/>
  <c r="H681" i="7"/>
  <c r="H682" i="7"/>
  <c r="H2" i="7"/>
  <c r="P1" i="2"/>
  <c r="U219" i="2" s="1"/>
  <c r="O1" i="2"/>
  <c r="T468" i="2" s="1"/>
  <c r="N1" i="2"/>
  <c r="S49" i="2" s="1"/>
  <c r="M1" i="2"/>
  <c r="T683" i="2" l="1"/>
  <c r="T681" i="2"/>
  <c r="T679" i="2"/>
  <c r="T677" i="2"/>
  <c r="T675" i="2"/>
  <c r="T673" i="2"/>
  <c r="T671" i="2"/>
  <c r="T669" i="2"/>
  <c r="T667" i="2"/>
  <c r="T665" i="2"/>
  <c r="T663" i="2"/>
  <c r="T661" i="2"/>
  <c r="T659" i="2"/>
  <c r="T657" i="2"/>
  <c r="T655" i="2"/>
  <c r="T653" i="2"/>
  <c r="T651" i="2"/>
  <c r="U648" i="2"/>
  <c r="U644" i="2"/>
  <c r="U640" i="2"/>
  <c r="U636" i="2"/>
  <c r="U632" i="2"/>
  <c r="U628" i="2"/>
  <c r="U624" i="2"/>
  <c r="U620" i="2"/>
  <c r="U616" i="2"/>
  <c r="U612" i="2"/>
  <c r="U608" i="2"/>
  <c r="U604" i="2"/>
  <c r="U600" i="2"/>
  <c r="U596" i="2"/>
  <c r="U592" i="2"/>
  <c r="U588" i="2"/>
  <c r="U584" i="2"/>
  <c r="U580" i="2"/>
  <c r="U576" i="2"/>
  <c r="U572" i="2"/>
  <c r="U568" i="2"/>
  <c r="U564" i="2"/>
  <c r="U560" i="2"/>
  <c r="U556" i="2"/>
  <c r="U552" i="2"/>
  <c r="U548" i="2"/>
  <c r="U544" i="2"/>
  <c r="U540" i="2"/>
  <c r="U536" i="2"/>
  <c r="U532" i="2"/>
  <c r="U528" i="2"/>
  <c r="U524" i="2"/>
  <c r="U520" i="2"/>
  <c r="U516" i="2"/>
  <c r="U512" i="2"/>
  <c r="U508" i="2"/>
  <c r="U504" i="2"/>
  <c r="U500" i="2"/>
  <c r="U496" i="2"/>
  <c r="U492" i="2"/>
  <c r="U488" i="2"/>
  <c r="U484" i="2"/>
  <c r="U480" i="2"/>
  <c r="U476" i="2"/>
  <c r="U472" i="2"/>
  <c r="U468" i="2"/>
  <c r="X468" i="2" s="1"/>
  <c r="S462" i="2"/>
  <c r="S454" i="2"/>
  <c r="S440" i="2"/>
  <c r="S424" i="2"/>
  <c r="S408" i="2"/>
  <c r="S392" i="2"/>
  <c r="S376" i="2"/>
  <c r="S360" i="2"/>
  <c r="S344" i="2"/>
  <c r="S328" i="2"/>
  <c r="S312" i="2"/>
  <c r="S296" i="2"/>
  <c r="S280" i="2"/>
  <c r="S264" i="2"/>
  <c r="S248" i="2"/>
  <c r="S232" i="2"/>
  <c r="S97" i="2"/>
  <c r="S33" i="2"/>
  <c r="U682" i="2"/>
  <c r="U680" i="2"/>
  <c r="U678" i="2"/>
  <c r="U676" i="2"/>
  <c r="U674" i="2"/>
  <c r="U672" i="2"/>
  <c r="U670" i="2"/>
  <c r="U668" i="2"/>
  <c r="U666" i="2"/>
  <c r="U664" i="2"/>
  <c r="U662" i="2"/>
  <c r="U660" i="2"/>
  <c r="U658" i="2"/>
  <c r="U656" i="2"/>
  <c r="U654" i="2"/>
  <c r="U652" i="2"/>
  <c r="U650" i="2"/>
  <c r="U647" i="2"/>
  <c r="U643" i="2"/>
  <c r="U639" i="2"/>
  <c r="U635" i="2"/>
  <c r="U631" i="2"/>
  <c r="U627" i="2"/>
  <c r="U623" i="2"/>
  <c r="U619" i="2"/>
  <c r="U615" i="2"/>
  <c r="U611" i="2"/>
  <c r="U607" i="2"/>
  <c r="U603" i="2"/>
  <c r="U599" i="2"/>
  <c r="U595" i="2"/>
  <c r="U591" i="2"/>
  <c r="U587" i="2"/>
  <c r="U583" i="2"/>
  <c r="U579" i="2"/>
  <c r="U575" i="2"/>
  <c r="U571" i="2"/>
  <c r="U567" i="2"/>
  <c r="U563" i="2"/>
  <c r="U559" i="2"/>
  <c r="U555" i="2"/>
  <c r="U551" i="2"/>
  <c r="U547" i="2"/>
  <c r="U543" i="2"/>
  <c r="U539" i="2"/>
  <c r="U535" i="2"/>
  <c r="U531" i="2"/>
  <c r="U527" i="2"/>
  <c r="U523" i="2"/>
  <c r="U519" i="2"/>
  <c r="U515" i="2"/>
  <c r="U511" i="2"/>
  <c r="U507" i="2"/>
  <c r="U503" i="2"/>
  <c r="U499" i="2"/>
  <c r="U495" i="2"/>
  <c r="U491" i="2"/>
  <c r="U487" i="2"/>
  <c r="U483" i="2"/>
  <c r="U479" i="2"/>
  <c r="U475" i="2"/>
  <c r="U471" i="2"/>
  <c r="U467" i="2"/>
  <c r="U459" i="2"/>
  <c r="S452" i="2"/>
  <c r="S436" i="2"/>
  <c r="S420" i="2"/>
  <c r="S404" i="2"/>
  <c r="S388" i="2"/>
  <c r="S372" i="2"/>
  <c r="S356" i="2"/>
  <c r="S340" i="2"/>
  <c r="S324" i="2"/>
  <c r="S308" i="2"/>
  <c r="S292" i="2"/>
  <c r="S276" i="2"/>
  <c r="S260" i="2"/>
  <c r="S244" i="2"/>
  <c r="U227" i="2"/>
  <c r="S81" i="2"/>
  <c r="S17" i="2"/>
  <c r="U3" i="2"/>
  <c r="T682" i="2"/>
  <c r="T680" i="2"/>
  <c r="T678" i="2"/>
  <c r="T676" i="2"/>
  <c r="T674" i="2"/>
  <c r="T672" i="2"/>
  <c r="T670" i="2"/>
  <c r="T668" i="2"/>
  <c r="T666" i="2"/>
  <c r="T664" i="2"/>
  <c r="T662" i="2"/>
  <c r="T660" i="2"/>
  <c r="T658" i="2"/>
  <c r="T656" i="2"/>
  <c r="T654" i="2"/>
  <c r="T652" i="2"/>
  <c r="T650" i="2"/>
  <c r="U646" i="2"/>
  <c r="U642" i="2"/>
  <c r="U638" i="2"/>
  <c r="U634" i="2"/>
  <c r="U630" i="2"/>
  <c r="U626" i="2"/>
  <c r="U622" i="2"/>
  <c r="U618" i="2"/>
  <c r="U614" i="2"/>
  <c r="U610" i="2"/>
  <c r="U606" i="2"/>
  <c r="U602" i="2"/>
  <c r="U598" i="2"/>
  <c r="U594" i="2"/>
  <c r="U590" i="2"/>
  <c r="U586" i="2"/>
  <c r="U582" i="2"/>
  <c r="U578" i="2"/>
  <c r="U574" i="2"/>
  <c r="U570" i="2"/>
  <c r="U566" i="2"/>
  <c r="U562" i="2"/>
  <c r="U558" i="2"/>
  <c r="U554" i="2"/>
  <c r="U550" i="2"/>
  <c r="U546" i="2"/>
  <c r="U542" i="2"/>
  <c r="U538" i="2"/>
  <c r="U534" i="2"/>
  <c r="U530" i="2"/>
  <c r="U526" i="2"/>
  <c r="U522" i="2"/>
  <c r="U518" i="2"/>
  <c r="U514" i="2"/>
  <c r="U510" i="2"/>
  <c r="U506" i="2"/>
  <c r="U502" i="2"/>
  <c r="U498" i="2"/>
  <c r="U494" i="2"/>
  <c r="U490" i="2"/>
  <c r="U486" i="2"/>
  <c r="U482" i="2"/>
  <c r="U478" i="2"/>
  <c r="U474" i="2"/>
  <c r="U470" i="2"/>
  <c r="S466" i="2"/>
  <c r="S458" i="2"/>
  <c r="S448" i="2"/>
  <c r="S432" i="2"/>
  <c r="S416" i="2"/>
  <c r="S400" i="2"/>
  <c r="S384" i="2"/>
  <c r="S368" i="2"/>
  <c r="S352" i="2"/>
  <c r="S336" i="2"/>
  <c r="S320" i="2"/>
  <c r="S304" i="2"/>
  <c r="S288" i="2"/>
  <c r="S272" i="2"/>
  <c r="S256" i="2"/>
  <c r="S240" i="2"/>
  <c r="S222" i="2"/>
  <c r="S65" i="2"/>
  <c r="U683" i="2"/>
  <c r="U681" i="2"/>
  <c r="U679" i="2"/>
  <c r="U677" i="2"/>
  <c r="U675" i="2"/>
  <c r="U673" i="2"/>
  <c r="U671" i="2"/>
  <c r="U669" i="2"/>
  <c r="U667" i="2"/>
  <c r="U665" i="2"/>
  <c r="U663" i="2"/>
  <c r="U661" i="2"/>
  <c r="U659" i="2"/>
  <c r="U657" i="2"/>
  <c r="U655" i="2"/>
  <c r="U653" i="2"/>
  <c r="U651" i="2"/>
  <c r="U649" i="2"/>
  <c r="U645" i="2"/>
  <c r="U641" i="2"/>
  <c r="U637" i="2"/>
  <c r="U633" i="2"/>
  <c r="U629" i="2"/>
  <c r="U625" i="2"/>
  <c r="U621" i="2"/>
  <c r="U617" i="2"/>
  <c r="U613" i="2"/>
  <c r="U609" i="2"/>
  <c r="U605" i="2"/>
  <c r="U601" i="2"/>
  <c r="U597" i="2"/>
  <c r="U593" i="2"/>
  <c r="U589" i="2"/>
  <c r="U585" i="2"/>
  <c r="U581" i="2"/>
  <c r="U577" i="2"/>
  <c r="U573" i="2"/>
  <c r="U569" i="2"/>
  <c r="U565" i="2"/>
  <c r="U561" i="2"/>
  <c r="U557" i="2"/>
  <c r="U553" i="2"/>
  <c r="U549" i="2"/>
  <c r="U545" i="2"/>
  <c r="U541" i="2"/>
  <c r="U537" i="2"/>
  <c r="U533" i="2"/>
  <c r="U529" i="2"/>
  <c r="U525" i="2"/>
  <c r="U521" i="2"/>
  <c r="U517" i="2"/>
  <c r="U513" i="2"/>
  <c r="U509" i="2"/>
  <c r="U505" i="2"/>
  <c r="U501" i="2"/>
  <c r="U497" i="2"/>
  <c r="U493" i="2"/>
  <c r="U489" i="2"/>
  <c r="U485" i="2"/>
  <c r="U481" i="2"/>
  <c r="U477" i="2"/>
  <c r="U473" i="2"/>
  <c r="U469" i="2"/>
  <c r="U463" i="2"/>
  <c r="U455" i="2"/>
  <c r="S444" i="2"/>
  <c r="S428" i="2"/>
  <c r="S412" i="2"/>
  <c r="S396" i="2"/>
  <c r="S380" i="2"/>
  <c r="S364" i="2"/>
  <c r="S348" i="2"/>
  <c r="S332" i="2"/>
  <c r="S316" i="2"/>
  <c r="S300" i="2"/>
  <c r="S284" i="2"/>
  <c r="S268" i="2"/>
  <c r="S252" i="2"/>
  <c r="S236" i="2"/>
  <c r="S113" i="2"/>
  <c r="R4" i="2"/>
  <c r="R5" i="2"/>
  <c r="R6" i="2"/>
  <c r="R7" i="2"/>
  <c r="R8" i="2"/>
  <c r="R9" i="2"/>
  <c r="R10" i="2"/>
  <c r="R11" i="2"/>
  <c r="R12" i="2"/>
  <c r="R13" i="2"/>
  <c r="R14" i="2"/>
  <c r="R15" i="2"/>
  <c r="R16" i="2"/>
  <c r="R17" i="2"/>
  <c r="R18" i="2"/>
  <c r="R19" i="2"/>
  <c r="R20" i="2"/>
  <c r="R21" i="2"/>
  <c r="R22" i="2"/>
  <c r="R23" i="2"/>
  <c r="R24" i="2"/>
  <c r="R25" i="2"/>
  <c r="R26" i="2"/>
  <c r="R27" i="2"/>
  <c r="R28" i="2"/>
  <c r="R29" i="2"/>
  <c r="R30" i="2"/>
  <c r="R31" i="2"/>
  <c r="R32" i="2"/>
  <c r="R33" i="2"/>
  <c r="R34" i="2"/>
  <c r="R35" i="2"/>
  <c r="R36" i="2"/>
  <c r="R37" i="2"/>
  <c r="R38" i="2"/>
  <c r="R39" i="2"/>
  <c r="R40" i="2"/>
  <c r="R41" i="2"/>
  <c r="R42" i="2"/>
  <c r="R43" i="2"/>
  <c r="R44" i="2"/>
  <c r="R45" i="2"/>
  <c r="R46" i="2"/>
  <c r="R47" i="2"/>
  <c r="R48" i="2"/>
  <c r="R49" i="2"/>
  <c r="R50" i="2"/>
  <c r="R51" i="2"/>
  <c r="R52" i="2"/>
  <c r="R53" i="2"/>
  <c r="R54" i="2"/>
  <c r="R55" i="2"/>
  <c r="R56" i="2"/>
  <c r="R57" i="2"/>
  <c r="R58" i="2"/>
  <c r="R59" i="2"/>
  <c r="R60" i="2"/>
  <c r="R61" i="2"/>
  <c r="R62" i="2"/>
  <c r="R63" i="2"/>
  <c r="R64" i="2"/>
  <c r="R65" i="2"/>
  <c r="R66" i="2"/>
  <c r="R67" i="2"/>
  <c r="R68" i="2"/>
  <c r="R69" i="2"/>
  <c r="R70" i="2"/>
  <c r="R71" i="2"/>
  <c r="R72" i="2"/>
  <c r="R73" i="2"/>
  <c r="R74" i="2"/>
  <c r="R75" i="2"/>
  <c r="R76" i="2"/>
  <c r="R77" i="2"/>
  <c r="R78" i="2"/>
  <c r="R79" i="2"/>
  <c r="R80" i="2"/>
  <c r="R81" i="2"/>
  <c r="R82" i="2"/>
  <c r="R83" i="2"/>
  <c r="R84" i="2"/>
  <c r="R85" i="2"/>
  <c r="R86" i="2"/>
  <c r="R87" i="2"/>
  <c r="R88" i="2"/>
  <c r="R89" i="2"/>
  <c r="R90" i="2"/>
  <c r="R91" i="2"/>
  <c r="R92" i="2"/>
  <c r="R93" i="2"/>
  <c r="R94" i="2"/>
  <c r="R95" i="2"/>
  <c r="R96" i="2"/>
  <c r="R97" i="2"/>
  <c r="R98" i="2"/>
  <c r="R99" i="2"/>
  <c r="R100" i="2"/>
  <c r="R101" i="2"/>
  <c r="R102" i="2"/>
  <c r="R103" i="2"/>
  <c r="R104" i="2"/>
  <c r="R105" i="2"/>
  <c r="R106" i="2"/>
  <c r="R107" i="2"/>
  <c r="R108" i="2"/>
  <c r="R109" i="2"/>
  <c r="R110" i="2"/>
  <c r="R111" i="2"/>
  <c r="R112" i="2"/>
  <c r="R113" i="2"/>
  <c r="R114" i="2"/>
  <c r="R115" i="2"/>
  <c r="R116" i="2"/>
  <c r="R216" i="2"/>
  <c r="R220" i="2"/>
  <c r="R224" i="2"/>
  <c r="R228" i="2"/>
  <c r="R118" i="2"/>
  <c r="R120" i="2"/>
  <c r="R122" i="2"/>
  <c r="R124" i="2"/>
  <c r="R126" i="2"/>
  <c r="R128" i="2"/>
  <c r="R130" i="2"/>
  <c r="R132" i="2"/>
  <c r="R134" i="2"/>
  <c r="R136" i="2"/>
  <c r="R138" i="2"/>
  <c r="R140" i="2"/>
  <c r="R142" i="2"/>
  <c r="R144" i="2"/>
  <c r="R146" i="2"/>
  <c r="R148" i="2"/>
  <c r="R150" i="2"/>
  <c r="R152" i="2"/>
  <c r="R154" i="2"/>
  <c r="R156" i="2"/>
  <c r="R158" i="2"/>
  <c r="R160" i="2"/>
  <c r="R162" i="2"/>
  <c r="R164" i="2"/>
  <c r="R166" i="2"/>
  <c r="R168" i="2"/>
  <c r="R170" i="2"/>
  <c r="R172" i="2"/>
  <c r="R174" i="2"/>
  <c r="R176" i="2"/>
  <c r="R178" i="2"/>
  <c r="R180" i="2"/>
  <c r="R182" i="2"/>
  <c r="R184" i="2"/>
  <c r="R186" i="2"/>
  <c r="R188" i="2"/>
  <c r="R190" i="2"/>
  <c r="R192" i="2"/>
  <c r="R194" i="2"/>
  <c r="R196" i="2"/>
  <c r="R198" i="2"/>
  <c r="R200" i="2"/>
  <c r="R202" i="2"/>
  <c r="R204" i="2"/>
  <c r="R206" i="2"/>
  <c r="R208" i="2"/>
  <c r="R210" i="2"/>
  <c r="R212" i="2"/>
  <c r="R215" i="2"/>
  <c r="R219" i="2"/>
  <c r="R223" i="2"/>
  <c r="R227" i="2"/>
  <c r="R214" i="2"/>
  <c r="R218" i="2"/>
  <c r="R222" i="2"/>
  <c r="R226" i="2"/>
  <c r="R230" i="2"/>
  <c r="R231" i="2"/>
  <c r="R232" i="2"/>
  <c r="R233" i="2"/>
  <c r="R234" i="2"/>
  <c r="R235" i="2"/>
  <c r="R236" i="2"/>
  <c r="R237" i="2"/>
  <c r="R238" i="2"/>
  <c r="R239" i="2"/>
  <c r="R240" i="2"/>
  <c r="R241" i="2"/>
  <c r="R242" i="2"/>
  <c r="R243" i="2"/>
  <c r="R244" i="2"/>
  <c r="R245" i="2"/>
  <c r="R246" i="2"/>
  <c r="R247" i="2"/>
  <c r="R248" i="2"/>
  <c r="R249" i="2"/>
  <c r="R250" i="2"/>
  <c r="R251" i="2"/>
  <c r="R252" i="2"/>
  <c r="R253" i="2"/>
  <c r="R254" i="2"/>
  <c r="R255" i="2"/>
  <c r="R256" i="2"/>
  <c r="R257" i="2"/>
  <c r="R258" i="2"/>
  <c r="R259" i="2"/>
  <c r="R260" i="2"/>
  <c r="R261" i="2"/>
  <c r="R262" i="2"/>
  <c r="R263" i="2"/>
  <c r="R264" i="2"/>
  <c r="R265" i="2"/>
  <c r="R266" i="2"/>
  <c r="R267" i="2"/>
  <c r="R268" i="2"/>
  <c r="R269" i="2"/>
  <c r="R270" i="2"/>
  <c r="R271" i="2"/>
  <c r="R272" i="2"/>
  <c r="R273" i="2"/>
  <c r="R274" i="2"/>
  <c r="R275" i="2"/>
  <c r="R276" i="2"/>
  <c r="R277" i="2"/>
  <c r="R278" i="2"/>
  <c r="R279" i="2"/>
  <c r="R280" i="2"/>
  <c r="R281" i="2"/>
  <c r="R282" i="2"/>
  <c r="R283" i="2"/>
  <c r="R284" i="2"/>
  <c r="R285" i="2"/>
  <c r="R286" i="2"/>
  <c r="R287" i="2"/>
  <c r="R288" i="2"/>
  <c r="R289" i="2"/>
  <c r="R290" i="2"/>
  <c r="R291" i="2"/>
  <c r="R292" i="2"/>
  <c r="R293" i="2"/>
  <c r="R294" i="2"/>
  <c r="R295" i="2"/>
  <c r="R296" i="2"/>
  <c r="R297" i="2"/>
  <c r="R298" i="2"/>
  <c r="R299" i="2"/>
  <c r="R300" i="2"/>
  <c r="R301" i="2"/>
  <c r="R302" i="2"/>
  <c r="R303" i="2"/>
  <c r="R304" i="2"/>
  <c r="R305" i="2"/>
  <c r="R306" i="2"/>
  <c r="R307" i="2"/>
  <c r="R308" i="2"/>
  <c r="R309" i="2"/>
  <c r="R310" i="2"/>
  <c r="R311" i="2"/>
  <c r="R312" i="2"/>
  <c r="R313" i="2"/>
  <c r="R314" i="2"/>
  <c r="R315" i="2"/>
  <c r="R316" i="2"/>
  <c r="R317" i="2"/>
  <c r="R318" i="2"/>
  <c r="R319" i="2"/>
  <c r="R320" i="2"/>
  <c r="R321" i="2"/>
  <c r="R322" i="2"/>
  <c r="R323" i="2"/>
  <c r="R324" i="2"/>
  <c r="R325" i="2"/>
  <c r="R326" i="2"/>
  <c r="R327" i="2"/>
  <c r="R328" i="2"/>
  <c r="R329" i="2"/>
  <c r="R330" i="2"/>
  <c r="R331" i="2"/>
  <c r="R332" i="2"/>
  <c r="R333" i="2"/>
  <c r="R334" i="2"/>
  <c r="R335" i="2"/>
  <c r="R336" i="2"/>
  <c r="R337" i="2"/>
  <c r="R338" i="2"/>
  <c r="R339" i="2"/>
  <c r="R340" i="2"/>
  <c r="R341" i="2"/>
  <c r="R342" i="2"/>
  <c r="R343" i="2"/>
  <c r="R344" i="2"/>
  <c r="R345" i="2"/>
  <c r="R346" i="2"/>
  <c r="R347" i="2"/>
  <c r="R348" i="2"/>
  <c r="R349" i="2"/>
  <c r="R350" i="2"/>
  <c r="R351" i="2"/>
  <c r="R352" i="2"/>
  <c r="R353" i="2"/>
  <c r="R354" i="2"/>
  <c r="R355" i="2"/>
  <c r="R356" i="2"/>
  <c r="R357" i="2"/>
  <c r="R358" i="2"/>
  <c r="R359" i="2"/>
  <c r="R360" i="2"/>
  <c r="R361" i="2"/>
  <c r="R362" i="2"/>
  <c r="R363" i="2"/>
  <c r="R364" i="2"/>
  <c r="R365" i="2"/>
  <c r="R366" i="2"/>
  <c r="R367" i="2"/>
  <c r="R368" i="2"/>
  <c r="R369" i="2"/>
  <c r="R370" i="2"/>
  <c r="R371" i="2"/>
  <c r="R372" i="2"/>
  <c r="R373" i="2"/>
  <c r="R374" i="2"/>
  <c r="R375" i="2"/>
  <c r="R376" i="2"/>
  <c r="R377" i="2"/>
  <c r="R378" i="2"/>
  <c r="R379" i="2"/>
  <c r="R380" i="2"/>
  <c r="R381" i="2"/>
  <c r="R382" i="2"/>
  <c r="R383" i="2"/>
  <c r="R384" i="2"/>
  <c r="R385" i="2"/>
  <c r="R386" i="2"/>
  <c r="R387" i="2"/>
  <c r="R388" i="2"/>
  <c r="R389" i="2"/>
  <c r="R390" i="2"/>
  <c r="R391" i="2"/>
  <c r="R392" i="2"/>
  <c r="R393" i="2"/>
  <c r="R394" i="2"/>
  <c r="R395" i="2"/>
  <c r="R396" i="2"/>
  <c r="R397" i="2"/>
  <c r="R398" i="2"/>
  <c r="R399" i="2"/>
  <c r="R400" i="2"/>
  <c r="R401" i="2"/>
  <c r="R402" i="2"/>
  <c r="R403" i="2"/>
  <c r="R404" i="2"/>
  <c r="R405" i="2"/>
  <c r="R406" i="2"/>
  <c r="R407" i="2"/>
  <c r="R408" i="2"/>
  <c r="R409" i="2"/>
  <c r="R410" i="2"/>
  <c r="R411" i="2"/>
  <c r="R412" i="2"/>
  <c r="R413" i="2"/>
  <c r="R414" i="2"/>
  <c r="R415" i="2"/>
  <c r="R416" i="2"/>
  <c r="R417" i="2"/>
  <c r="R418" i="2"/>
  <c r="R419" i="2"/>
  <c r="R420" i="2"/>
  <c r="R421" i="2"/>
  <c r="R422" i="2"/>
  <c r="R423" i="2"/>
  <c r="R424" i="2"/>
  <c r="R425" i="2"/>
  <c r="R426" i="2"/>
  <c r="R427" i="2"/>
  <c r="R428" i="2"/>
  <c r="R429" i="2"/>
  <c r="R430" i="2"/>
  <c r="R431" i="2"/>
  <c r="R432" i="2"/>
  <c r="R433" i="2"/>
  <c r="R434" i="2"/>
  <c r="R435" i="2"/>
  <c r="R436" i="2"/>
  <c r="R437" i="2"/>
  <c r="R438" i="2"/>
  <c r="R439" i="2"/>
  <c r="R440" i="2"/>
  <c r="R441" i="2"/>
  <c r="R442" i="2"/>
  <c r="R443" i="2"/>
  <c r="R444" i="2"/>
  <c r="R445" i="2"/>
  <c r="R446" i="2"/>
  <c r="R447" i="2"/>
  <c r="R448" i="2"/>
  <c r="R449" i="2"/>
  <c r="R450" i="2"/>
  <c r="R451" i="2"/>
  <c r="R452" i="2"/>
  <c r="R453" i="2"/>
  <c r="R3" i="2"/>
  <c r="R465" i="2"/>
  <c r="R461" i="2"/>
  <c r="R457" i="2"/>
  <c r="R217" i="2"/>
  <c r="R211" i="2"/>
  <c r="R203" i="2"/>
  <c r="R195" i="2"/>
  <c r="R187" i="2"/>
  <c r="R179" i="2"/>
  <c r="R171" i="2"/>
  <c r="R163" i="2"/>
  <c r="R155" i="2"/>
  <c r="R147" i="2"/>
  <c r="R139" i="2"/>
  <c r="R131" i="2"/>
  <c r="R123" i="2"/>
  <c r="S6" i="2"/>
  <c r="S10" i="2"/>
  <c r="S14" i="2"/>
  <c r="S18" i="2"/>
  <c r="S22" i="2"/>
  <c r="S26" i="2"/>
  <c r="S30" i="2"/>
  <c r="S34" i="2"/>
  <c r="S38" i="2"/>
  <c r="S42" i="2"/>
  <c r="S46" i="2"/>
  <c r="S50" i="2"/>
  <c r="S54" i="2"/>
  <c r="S58" i="2"/>
  <c r="S62" i="2"/>
  <c r="S66" i="2"/>
  <c r="S70" i="2"/>
  <c r="S74" i="2"/>
  <c r="S78" i="2"/>
  <c r="S82" i="2"/>
  <c r="S86" i="2"/>
  <c r="S90" i="2"/>
  <c r="S94" i="2"/>
  <c r="S98" i="2"/>
  <c r="S102" i="2"/>
  <c r="S106" i="2"/>
  <c r="S110" i="2"/>
  <c r="S114" i="2"/>
  <c r="S117" i="2"/>
  <c r="S119" i="2"/>
  <c r="S121" i="2"/>
  <c r="S123" i="2"/>
  <c r="S125" i="2"/>
  <c r="S127" i="2"/>
  <c r="S129" i="2"/>
  <c r="S131" i="2"/>
  <c r="S133" i="2"/>
  <c r="S135" i="2"/>
  <c r="S137" i="2"/>
  <c r="S139" i="2"/>
  <c r="S141" i="2"/>
  <c r="S143" i="2"/>
  <c r="S145" i="2"/>
  <c r="S147" i="2"/>
  <c r="S149" i="2"/>
  <c r="S151" i="2"/>
  <c r="S153" i="2"/>
  <c r="S155" i="2"/>
  <c r="S157" i="2"/>
  <c r="S159" i="2"/>
  <c r="S161" i="2"/>
  <c r="S163" i="2"/>
  <c r="S165" i="2"/>
  <c r="S167" i="2"/>
  <c r="S169" i="2"/>
  <c r="S171" i="2"/>
  <c r="S173" i="2"/>
  <c r="S175" i="2"/>
  <c r="S177" i="2"/>
  <c r="S179" i="2"/>
  <c r="S181" i="2"/>
  <c r="S183" i="2"/>
  <c r="S185" i="2"/>
  <c r="S187" i="2"/>
  <c r="S189" i="2"/>
  <c r="S191" i="2"/>
  <c r="S193" i="2"/>
  <c r="S195" i="2"/>
  <c r="S197" i="2"/>
  <c r="S199" i="2"/>
  <c r="S201" i="2"/>
  <c r="S203" i="2"/>
  <c r="S205" i="2"/>
  <c r="S207" i="2"/>
  <c r="S209" i="2"/>
  <c r="S211" i="2"/>
  <c r="S213" i="2"/>
  <c r="S217" i="2"/>
  <c r="S221" i="2"/>
  <c r="S225" i="2"/>
  <c r="S229" i="2"/>
  <c r="S7" i="2"/>
  <c r="S11" i="2"/>
  <c r="S15" i="2"/>
  <c r="S19" i="2"/>
  <c r="S23" i="2"/>
  <c r="S27" i="2"/>
  <c r="S31" i="2"/>
  <c r="S35" i="2"/>
  <c r="S39" i="2"/>
  <c r="S43" i="2"/>
  <c r="S47" i="2"/>
  <c r="S51" i="2"/>
  <c r="S55" i="2"/>
  <c r="S59" i="2"/>
  <c r="S63" i="2"/>
  <c r="S67" i="2"/>
  <c r="S71" i="2"/>
  <c r="S75" i="2"/>
  <c r="S79" i="2"/>
  <c r="S83" i="2"/>
  <c r="S87" i="2"/>
  <c r="S91" i="2"/>
  <c r="S95" i="2"/>
  <c r="S99" i="2"/>
  <c r="S103" i="2"/>
  <c r="S107" i="2"/>
  <c r="S111" i="2"/>
  <c r="S115" i="2"/>
  <c r="S216" i="2"/>
  <c r="S220" i="2"/>
  <c r="S224" i="2"/>
  <c r="S228" i="2"/>
  <c r="S4" i="2"/>
  <c r="S8" i="2"/>
  <c r="S12" i="2"/>
  <c r="S16" i="2"/>
  <c r="S20" i="2"/>
  <c r="S24" i="2"/>
  <c r="S28" i="2"/>
  <c r="S32" i="2"/>
  <c r="S36" i="2"/>
  <c r="S40" i="2"/>
  <c r="S44" i="2"/>
  <c r="S48" i="2"/>
  <c r="S52" i="2"/>
  <c r="S56" i="2"/>
  <c r="S60" i="2"/>
  <c r="S64" i="2"/>
  <c r="S68" i="2"/>
  <c r="S72" i="2"/>
  <c r="S76" i="2"/>
  <c r="S80" i="2"/>
  <c r="S84" i="2"/>
  <c r="S88" i="2"/>
  <c r="S92" i="2"/>
  <c r="S96" i="2"/>
  <c r="S100" i="2"/>
  <c r="S104" i="2"/>
  <c r="S108" i="2"/>
  <c r="S112" i="2"/>
  <c r="S116" i="2"/>
  <c r="S118" i="2"/>
  <c r="S120" i="2"/>
  <c r="S122" i="2"/>
  <c r="S124" i="2"/>
  <c r="S126" i="2"/>
  <c r="S128" i="2"/>
  <c r="S130" i="2"/>
  <c r="S132" i="2"/>
  <c r="S134" i="2"/>
  <c r="S136" i="2"/>
  <c r="S138" i="2"/>
  <c r="S140" i="2"/>
  <c r="S142" i="2"/>
  <c r="S144" i="2"/>
  <c r="S146" i="2"/>
  <c r="S148" i="2"/>
  <c r="S150" i="2"/>
  <c r="S152" i="2"/>
  <c r="S154" i="2"/>
  <c r="S156" i="2"/>
  <c r="S158" i="2"/>
  <c r="S160" i="2"/>
  <c r="S162" i="2"/>
  <c r="S164" i="2"/>
  <c r="S166" i="2"/>
  <c r="S168" i="2"/>
  <c r="S170" i="2"/>
  <c r="S172" i="2"/>
  <c r="S174" i="2"/>
  <c r="S176" i="2"/>
  <c r="S178" i="2"/>
  <c r="S180" i="2"/>
  <c r="S182" i="2"/>
  <c r="S184" i="2"/>
  <c r="S186" i="2"/>
  <c r="S188" i="2"/>
  <c r="S190" i="2"/>
  <c r="S192" i="2"/>
  <c r="S194" i="2"/>
  <c r="S196" i="2"/>
  <c r="S198" i="2"/>
  <c r="S200" i="2"/>
  <c r="S202" i="2"/>
  <c r="S204" i="2"/>
  <c r="S206" i="2"/>
  <c r="S208" i="2"/>
  <c r="S210" i="2"/>
  <c r="S212" i="2"/>
  <c r="S215" i="2"/>
  <c r="S219" i="2"/>
  <c r="S223" i="2"/>
  <c r="S227" i="2"/>
  <c r="X683" i="2"/>
  <c r="X682" i="2"/>
  <c r="X681" i="2"/>
  <c r="X680" i="2"/>
  <c r="X679" i="2"/>
  <c r="X678" i="2"/>
  <c r="X677" i="2"/>
  <c r="X676" i="2"/>
  <c r="X675" i="2"/>
  <c r="X674" i="2"/>
  <c r="X673" i="2"/>
  <c r="X672" i="2"/>
  <c r="X671" i="2"/>
  <c r="X670" i="2"/>
  <c r="X669" i="2"/>
  <c r="X668" i="2"/>
  <c r="X667" i="2"/>
  <c r="X666" i="2"/>
  <c r="X665" i="2"/>
  <c r="X664" i="2"/>
  <c r="X663" i="2"/>
  <c r="X662" i="2"/>
  <c r="X661" i="2"/>
  <c r="X660" i="2"/>
  <c r="X659" i="2"/>
  <c r="X658" i="2"/>
  <c r="X657" i="2"/>
  <c r="X656" i="2"/>
  <c r="X655" i="2"/>
  <c r="X654" i="2"/>
  <c r="X653" i="2"/>
  <c r="X652" i="2"/>
  <c r="X651" i="2"/>
  <c r="X650" i="2"/>
  <c r="T649" i="2"/>
  <c r="X649" i="2" s="1"/>
  <c r="T648" i="2"/>
  <c r="X648" i="2" s="1"/>
  <c r="T647" i="2"/>
  <c r="X647" i="2" s="1"/>
  <c r="T646" i="2"/>
  <c r="X646" i="2" s="1"/>
  <c r="T645" i="2"/>
  <c r="X645" i="2" s="1"/>
  <c r="T644" i="2"/>
  <c r="X644" i="2" s="1"/>
  <c r="T643" i="2"/>
  <c r="X643" i="2" s="1"/>
  <c r="T642" i="2"/>
  <c r="X642" i="2" s="1"/>
  <c r="T641" i="2"/>
  <c r="X641" i="2" s="1"/>
  <c r="T640" i="2"/>
  <c r="X640" i="2" s="1"/>
  <c r="T639" i="2"/>
  <c r="X639" i="2" s="1"/>
  <c r="T638" i="2"/>
  <c r="X638" i="2" s="1"/>
  <c r="T637" i="2"/>
  <c r="X637" i="2" s="1"/>
  <c r="T636" i="2"/>
  <c r="X636" i="2" s="1"/>
  <c r="T635" i="2"/>
  <c r="X635" i="2" s="1"/>
  <c r="T634" i="2"/>
  <c r="X634" i="2" s="1"/>
  <c r="T633" i="2"/>
  <c r="X633" i="2" s="1"/>
  <c r="T632" i="2"/>
  <c r="X632" i="2" s="1"/>
  <c r="T631" i="2"/>
  <c r="X631" i="2" s="1"/>
  <c r="T630" i="2"/>
  <c r="X630" i="2" s="1"/>
  <c r="T629" i="2"/>
  <c r="X629" i="2" s="1"/>
  <c r="T628" i="2"/>
  <c r="X628" i="2" s="1"/>
  <c r="T627" i="2"/>
  <c r="X627" i="2" s="1"/>
  <c r="T626" i="2"/>
  <c r="X626" i="2" s="1"/>
  <c r="T625" i="2"/>
  <c r="X625" i="2" s="1"/>
  <c r="T624" i="2"/>
  <c r="X624" i="2" s="1"/>
  <c r="T623" i="2"/>
  <c r="X623" i="2" s="1"/>
  <c r="T622" i="2"/>
  <c r="X622" i="2" s="1"/>
  <c r="T621" i="2"/>
  <c r="X621" i="2" s="1"/>
  <c r="T620" i="2"/>
  <c r="X620" i="2" s="1"/>
  <c r="T619" i="2"/>
  <c r="X619" i="2" s="1"/>
  <c r="T618" i="2"/>
  <c r="X618" i="2" s="1"/>
  <c r="T617" i="2"/>
  <c r="X617" i="2" s="1"/>
  <c r="T616" i="2"/>
  <c r="X616" i="2" s="1"/>
  <c r="T615" i="2"/>
  <c r="X615" i="2" s="1"/>
  <c r="T614" i="2"/>
  <c r="X614" i="2" s="1"/>
  <c r="T613" i="2"/>
  <c r="X613" i="2" s="1"/>
  <c r="T612" i="2"/>
  <c r="X612" i="2" s="1"/>
  <c r="T611" i="2"/>
  <c r="X611" i="2" s="1"/>
  <c r="T610" i="2"/>
  <c r="X610" i="2" s="1"/>
  <c r="T609" i="2"/>
  <c r="X609" i="2" s="1"/>
  <c r="T608" i="2"/>
  <c r="X608" i="2" s="1"/>
  <c r="T607" i="2"/>
  <c r="X607" i="2" s="1"/>
  <c r="T606" i="2"/>
  <c r="X606" i="2" s="1"/>
  <c r="T605" i="2"/>
  <c r="X605" i="2" s="1"/>
  <c r="T604" i="2"/>
  <c r="X604" i="2" s="1"/>
  <c r="T603" i="2"/>
  <c r="X603" i="2" s="1"/>
  <c r="T602" i="2"/>
  <c r="X602" i="2" s="1"/>
  <c r="T601" i="2"/>
  <c r="X601" i="2" s="1"/>
  <c r="T600" i="2"/>
  <c r="X600" i="2" s="1"/>
  <c r="T599" i="2"/>
  <c r="X599" i="2" s="1"/>
  <c r="T598" i="2"/>
  <c r="X598" i="2" s="1"/>
  <c r="T597" i="2"/>
  <c r="X597" i="2" s="1"/>
  <c r="T596" i="2"/>
  <c r="X596" i="2" s="1"/>
  <c r="T595" i="2"/>
  <c r="X595" i="2" s="1"/>
  <c r="T594" i="2"/>
  <c r="X594" i="2" s="1"/>
  <c r="T593" i="2"/>
  <c r="X593" i="2" s="1"/>
  <c r="T592" i="2"/>
  <c r="X592" i="2" s="1"/>
  <c r="T591" i="2"/>
  <c r="X591" i="2" s="1"/>
  <c r="T590" i="2"/>
  <c r="X590" i="2" s="1"/>
  <c r="T589" i="2"/>
  <c r="X589" i="2" s="1"/>
  <c r="T588" i="2"/>
  <c r="X588" i="2" s="1"/>
  <c r="T587" i="2"/>
  <c r="X587" i="2" s="1"/>
  <c r="T586" i="2"/>
  <c r="X586" i="2" s="1"/>
  <c r="T585" i="2"/>
  <c r="X585" i="2" s="1"/>
  <c r="T584" i="2"/>
  <c r="X584" i="2" s="1"/>
  <c r="T583" i="2"/>
  <c r="X583" i="2" s="1"/>
  <c r="T582" i="2"/>
  <c r="X582" i="2" s="1"/>
  <c r="T581" i="2"/>
  <c r="X581" i="2" s="1"/>
  <c r="T580" i="2"/>
  <c r="X580" i="2" s="1"/>
  <c r="T579" i="2"/>
  <c r="X579" i="2" s="1"/>
  <c r="T578" i="2"/>
  <c r="X578" i="2" s="1"/>
  <c r="T577" i="2"/>
  <c r="X577" i="2" s="1"/>
  <c r="T576" i="2"/>
  <c r="X576" i="2" s="1"/>
  <c r="T575" i="2"/>
  <c r="X575" i="2" s="1"/>
  <c r="T574" i="2"/>
  <c r="X574" i="2" s="1"/>
  <c r="T573" i="2"/>
  <c r="X573" i="2" s="1"/>
  <c r="T572" i="2"/>
  <c r="X572" i="2" s="1"/>
  <c r="T571" i="2"/>
  <c r="X571" i="2" s="1"/>
  <c r="T570" i="2"/>
  <c r="X570" i="2" s="1"/>
  <c r="T569" i="2"/>
  <c r="X569" i="2" s="1"/>
  <c r="T568" i="2"/>
  <c r="X568" i="2" s="1"/>
  <c r="T567" i="2"/>
  <c r="X567" i="2" s="1"/>
  <c r="T566" i="2"/>
  <c r="X566" i="2" s="1"/>
  <c r="T565" i="2"/>
  <c r="X565" i="2" s="1"/>
  <c r="T564" i="2"/>
  <c r="X564" i="2" s="1"/>
  <c r="T563" i="2"/>
  <c r="X563" i="2" s="1"/>
  <c r="T562" i="2"/>
  <c r="X562" i="2" s="1"/>
  <c r="T561" i="2"/>
  <c r="X561" i="2" s="1"/>
  <c r="T560" i="2"/>
  <c r="X560" i="2" s="1"/>
  <c r="T559" i="2"/>
  <c r="X559" i="2" s="1"/>
  <c r="T558" i="2"/>
  <c r="X558" i="2" s="1"/>
  <c r="T557" i="2"/>
  <c r="X557" i="2" s="1"/>
  <c r="T556" i="2"/>
  <c r="X556" i="2" s="1"/>
  <c r="T555" i="2"/>
  <c r="X555" i="2" s="1"/>
  <c r="T554" i="2"/>
  <c r="X554" i="2" s="1"/>
  <c r="T553" i="2"/>
  <c r="X553" i="2" s="1"/>
  <c r="T552" i="2"/>
  <c r="X552" i="2" s="1"/>
  <c r="T551" i="2"/>
  <c r="X551" i="2" s="1"/>
  <c r="T550" i="2"/>
  <c r="X550" i="2" s="1"/>
  <c r="T549" i="2"/>
  <c r="X549" i="2" s="1"/>
  <c r="T548" i="2"/>
  <c r="X548" i="2" s="1"/>
  <c r="T547" i="2"/>
  <c r="X547" i="2" s="1"/>
  <c r="T546" i="2"/>
  <c r="X546" i="2" s="1"/>
  <c r="T545" i="2"/>
  <c r="X545" i="2" s="1"/>
  <c r="T544" i="2"/>
  <c r="X544" i="2" s="1"/>
  <c r="T543" i="2"/>
  <c r="X543" i="2" s="1"/>
  <c r="T542" i="2"/>
  <c r="X542" i="2" s="1"/>
  <c r="T541" i="2"/>
  <c r="X541" i="2" s="1"/>
  <c r="T540" i="2"/>
  <c r="X540" i="2" s="1"/>
  <c r="T539" i="2"/>
  <c r="X539" i="2" s="1"/>
  <c r="T538" i="2"/>
  <c r="X538" i="2" s="1"/>
  <c r="T537" i="2"/>
  <c r="X537" i="2" s="1"/>
  <c r="T536" i="2"/>
  <c r="X536" i="2" s="1"/>
  <c r="T535" i="2"/>
  <c r="X535" i="2" s="1"/>
  <c r="T534" i="2"/>
  <c r="X534" i="2" s="1"/>
  <c r="T533" i="2"/>
  <c r="X533" i="2" s="1"/>
  <c r="T532" i="2"/>
  <c r="X532" i="2" s="1"/>
  <c r="T531" i="2"/>
  <c r="X531" i="2" s="1"/>
  <c r="T530" i="2"/>
  <c r="X530" i="2" s="1"/>
  <c r="T529" i="2"/>
  <c r="X529" i="2" s="1"/>
  <c r="T528" i="2"/>
  <c r="X528" i="2" s="1"/>
  <c r="T527" i="2"/>
  <c r="X527" i="2" s="1"/>
  <c r="T526" i="2"/>
  <c r="X526" i="2" s="1"/>
  <c r="T525" i="2"/>
  <c r="X525" i="2" s="1"/>
  <c r="T524" i="2"/>
  <c r="X524" i="2" s="1"/>
  <c r="T523" i="2"/>
  <c r="X523" i="2" s="1"/>
  <c r="T522" i="2"/>
  <c r="X522" i="2" s="1"/>
  <c r="T521" i="2"/>
  <c r="X521" i="2" s="1"/>
  <c r="T520" i="2"/>
  <c r="X520" i="2" s="1"/>
  <c r="T519" i="2"/>
  <c r="X519" i="2" s="1"/>
  <c r="T518" i="2"/>
  <c r="X518" i="2" s="1"/>
  <c r="T517" i="2"/>
  <c r="X517" i="2" s="1"/>
  <c r="T516" i="2"/>
  <c r="X516" i="2" s="1"/>
  <c r="T515" i="2"/>
  <c r="X515" i="2" s="1"/>
  <c r="T514" i="2"/>
  <c r="X514" i="2" s="1"/>
  <c r="T513" i="2"/>
  <c r="X513" i="2" s="1"/>
  <c r="T512" i="2"/>
  <c r="X512" i="2" s="1"/>
  <c r="T511" i="2"/>
  <c r="X511" i="2" s="1"/>
  <c r="T510" i="2"/>
  <c r="X510" i="2" s="1"/>
  <c r="T509" i="2"/>
  <c r="X509" i="2" s="1"/>
  <c r="T508" i="2"/>
  <c r="X508" i="2" s="1"/>
  <c r="T507" i="2"/>
  <c r="X507" i="2" s="1"/>
  <c r="T506" i="2"/>
  <c r="X506" i="2" s="1"/>
  <c r="T505" i="2"/>
  <c r="X505" i="2" s="1"/>
  <c r="T504" i="2"/>
  <c r="X504" i="2" s="1"/>
  <c r="T503" i="2"/>
  <c r="X503" i="2" s="1"/>
  <c r="T502" i="2"/>
  <c r="X502" i="2" s="1"/>
  <c r="T501" i="2"/>
  <c r="X501" i="2" s="1"/>
  <c r="T500" i="2"/>
  <c r="X500" i="2" s="1"/>
  <c r="T499" i="2"/>
  <c r="X499" i="2" s="1"/>
  <c r="T498" i="2"/>
  <c r="X498" i="2" s="1"/>
  <c r="T497" i="2"/>
  <c r="X497" i="2" s="1"/>
  <c r="T496" i="2"/>
  <c r="X496" i="2" s="1"/>
  <c r="T495" i="2"/>
  <c r="X495" i="2" s="1"/>
  <c r="T494" i="2"/>
  <c r="X494" i="2" s="1"/>
  <c r="T493" i="2"/>
  <c r="X493" i="2" s="1"/>
  <c r="T492" i="2"/>
  <c r="X492" i="2" s="1"/>
  <c r="T491" i="2"/>
  <c r="X491" i="2" s="1"/>
  <c r="T490" i="2"/>
  <c r="X490" i="2" s="1"/>
  <c r="T489" i="2"/>
  <c r="X489" i="2" s="1"/>
  <c r="T488" i="2"/>
  <c r="X488" i="2" s="1"/>
  <c r="T487" i="2"/>
  <c r="X487" i="2" s="1"/>
  <c r="T486" i="2"/>
  <c r="X486" i="2" s="1"/>
  <c r="T485" i="2"/>
  <c r="X485" i="2" s="1"/>
  <c r="T484" i="2"/>
  <c r="X484" i="2" s="1"/>
  <c r="T483" i="2"/>
  <c r="X483" i="2" s="1"/>
  <c r="T482" i="2"/>
  <c r="X482" i="2" s="1"/>
  <c r="T481" i="2"/>
  <c r="X481" i="2" s="1"/>
  <c r="T480" i="2"/>
  <c r="X480" i="2" s="1"/>
  <c r="T479" i="2"/>
  <c r="X479" i="2" s="1"/>
  <c r="T478" i="2"/>
  <c r="X478" i="2" s="1"/>
  <c r="T477" i="2"/>
  <c r="X477" i="2" s="1"/>
  <c r="T476" i="2"/>
  <c r="X476" i="2" s="1"/>
  <c r="T475" i="2"/>
  <c r="X475" i="2" s="1"/>
  <c r="T474" i="2"/>
  <c r="X474" i="2" s="1"/>
  <c r="T473" i="2"/>
  <c r="X473" i="2" s="1"/>
  <c r="T472" i="2"/>
  <c r="X472" i="2" s="1"/>
  <c r="T471" i="2"/>
  <c r="X471" i="2" s="1"/>
  <c r="T470" i="2"/>
  <c r="X470" i="2" s="1"/>
  <c r="T469" i="2"/>
  <c r="X469" i="2" s="1"/>
  <c r="S467" i="2"/>
  <c r="R466" i="2"/>
  <c r="U464" i="2"/>
  <c r="S463" i="2"/>
  <c r="R462" i="2"/>
  <c r="U460" i="2"/>
  <c r="S459" i="2"/>
  <c r="R458" i="2"/>
  <c r="U456" i="2"/>
  <c r="S455" i="2"/>
  <c r="R454" i="2"/>
  <c r="S451" i="2"/>
  <c r="S447" i="2"/>
  <c r="S443" i="2"/>
  <c r="S439" i="2"/>
  <c r="S435" i="2"/>
  <c r="S431" i="2"/>
  <c r="S427" i="2"/>
  <c r="S423" i="2"/>
  <c r="S419" i="2"/>
  <c r="S415" i="2"/>
  <c r="S411" i="2"/>
  <c r="S407" i="2"/>
  <c r="S403" i="2"/>
  <c r="S399" i="2"/>
  <c r="S395" i="2"/>
  <c r="S391" i="2"/>
  <c r="S387" i="2"/>
  <c r="S383" i="2"/>
  <c r="S379" i="2"/>
  <c r="S375" i="2"/>
  <c r="S371" i="2"/>
  <c r="S367" i="2"/>
  <c r="S363" i="2"/>
  <c r="S359" i="2"/>
  <c r="S355" i="2"/>
  <c r="S351" i="2"/>
  <c r="S347" i="2"/>
  <c r="S343" i="2"/>
  <c r="S339" i="2"/>
  <c r="S335" i="2"/>
  <c r="S331" i="2"/>
  <c r="S327" i="2"/>
  <c r="S323" i="2"/>
  <c r="S319" i="2"/>
  <c r="S315" i="2"/>
  <c r="S311" i="2"/>
  <c r="S307" i="2"/>
  <c r="S303" i="2"/>
  <c r="S299" i="2"/>
  <c r="S295" i="2"/>
  <c r="S291" i="2"/>
  <c r="S287" i="2"/>
  <c r="S283" i="2"/>
  <c r="S279" i="2"/>
  <c r="S275" i="2"/>
  <c r="S271" i="2"/>
  <c r="S267" i="2"/>
  <c r="S263" i="2"/>
  <c r="S259" i="2"/>
  <c r="S255" i="2"/>
  <c r="S251" i="2"/>
  <c r="S247" i="2"/>
  <c r="S243" i="2"/>
  <c r="S239" i="2"/>
  <c r="S235" i="2"/>
  <c r="S231" i="2"/>
  <c r="S226" i="2"/>
  <c r="R221" i="2"/>
  <c r="U215" i="2"/>
  <c r="R209" i="2"/>
  <c r="R201" i="2"/>
  <c r="R193" i="2"/>
  <c r="R185" i="2"/>
  <c r="R177" i="2"/>
  <c r="R169" i="2"/>
  <c r="R161" i="2"/>
  <c r="R153" i="2"/>
  <c r="R145" i="2"/>
  <c r="R137" i="2"/>
  <c r="R129" i="2"/>
  <c r="R121" i="2"/>
  <c r="S109" i="2"/>
  <c r="S93" i="2"/>
  <c r="S77" i="2"/>
  <c r="S61" i="2"/>
  <c r="S45" i="2"/>
  <c r="S29" i="2"/>
  <c r="S13" i="2"/>
  <c r="T4" i="2"/>
  <c r="T5" i="2"/>
  <c r="T6" i="2"/>
  <c r="T7" i="2"/>
  <c r="T8" i="2"/>
  <c r="T9" i="2"/>
  <c r="T10" i="2"/>
  <c r="T11" i="2"/>
  <c r="T12" i="2"/>
  <c r="T13" i="2"/>
  <c r="T14" i="2"/>
  <c r="T15" i="2"/>
  <c r="T16" i="2"/>
  <c r="T17" i="2"/>
  <c r="T18" i="2"/>
  <c r="T19" i="2"/>
  <c r="T20" i="2"/>
  <c r="T21" i="2"/>
  <c r="T22" i="2"/>
  <c r="T23" i="2"/>
  <c r="T24" i="2"/>
  <c r="T25" i="2"/>
  <c r="T26" i="2"/>
  <c r="T27" i="2"/>
  <c r="T28" i="2"/>
  <c r="T29" i="2"/>
  <c r="T30" i="2"/>
  <c r="T31" i="2"/>
  <c r="T32" i="2"/>
  <c r="T33" i="2"/>
  <c r="T34" i="2"/>
  <c r="T35" i="2"/>
  <c r="T36" i="2"/>
  <c r="T37" i="2"/>
  <c r="T38" i="2"/>
  <c r="T39" i="2"/>
  <c r="T40" i="2"/>
  <c r="T41" i="2"/>
  <c r="T42" i="2"/>
  <c r="T43" i="2"/>
  <c r="T44" i="2"/>
  <c r="T45" i="2"/>
  <c r="T46" i="2"/>
  <c r="T47" i="2"/>
  <c r="T48" i="2"/>
  <c r="T49" i="2"/>
  <c r="T50" i="2"/>
  <c r="T51" i="2"/>
  <c r="T52" i="2"/>
  <c r="T53" i="2"/>
  <c r="T54" i="2"/>
  <c r="T55" i="2"/>
  <c r="T56" i="2"/>
  <c r="T57" i="2"/>
  <c r="T58" i="2"/>
  <c r="T59" i="2"/>
  <c r="T60" i="2"/>
  <c r="T61" i="2"/>
  <c r="T62" i="2"/>
  <c r="T63" i="2"/>
  <c r="T64" i="2"/>
  <c r="T65" i="2"/>
  <c r="T66" i="2"/>
  <c r="T67" i="2"/>
  <c r="T68" i="2"/>
  <c r="T69" i="2"/>
  <c r="T70" i="2"/>
  <c r="T71" i="2"/>
  <c r="T72" i="2"/>
  <c r="T73" i="2"/>
  <c r="T74" i="2"/>
  <c r="T75" i="2"/>
  <c r="T76" i="2"/>
  <c r="T77" i="2"/>
  <c r="T78" i="2"/>
  <c r="T79" i="2"/>
  <c r="T80" i="2"/>
  <c r="T81" i="2"/>
  <c r="T82" i="2"/>
  <c r="T83" i="2"/>
  <c r="T84" i="2"/>
  <c r="T85" i="2"/>
  <c r="T86" i="2"/>
  <c r="T87" i="2"/>
  <c r="T88" i="2"/>
  <c r="T89" i="2"/>
  <c r="T90" i="2"/>
  <c r="T91" i="2"/>
  <c r="T92" i="2"/>
  <c r="T93" i="2"/>
  <c r="T94" i="2"/>
  <c r="T95" i="2"/>
  <c r="T96" i="2"/>
  <c r="T97" i="2"/>
  <c r="T98" i="2"/>
  <c r="T99" i="2"/>
  <c r="T100" i="2"/>
  <c r="T101" i="2"/>
  <c r="T102" i="2"/>
  <c r="T103" i="2"/>
  <c r="T104" i="2"/>
  <c r="T105" i="2"/>
  <c r="T106" i="2"/>
  <c r="T107" i="2"/>
  <c r="T108" i="2"/>
  <c r="T109" i="2"/>
  <c r="T110" i="2"/>
  <c r="T111" i="2"/>
  <c r="T112" i="2"/>
  <c r="T113" i="2"/>
  <c r="T114" i="2"/>
  <c r="T115" i="2"/>
  <c r="T116" i="2"/>
  <c r="T117" i="2"/>
  <c r="T118" i="2"/>
  <c r="T119" i="2"/>
  <c r="T120" i="2"/>
  <c r="T121" i="2"/>
  <c r="T122" i="2"/>
  <c r="T123" i="2"/>
  <c r="T124" i="2"/>
  <c r="T125" i="2"/>
  <c r="T126" i="2"/>
  <c r="T127" i="2"/>
  <c r="T128" i="2"/>
  <c r="T129" i="2"/>
  <c r="T130" i="2"/>
  <c r="T131" i="2"/>
  <c r="T132" i="2"/>
  <c r="T133" i="2"/>
  <c r="T134" i="2"/>
  <c r="T135" i="2"/>
  <c r="T136" i="2"/>
  <c r="T137" i="2"/>
  <c r="T138" i="2"/>
  <c r="T139" i="2"/>
  <c r="T140" i="2"/>
  <c r="T141" i="2"/>
  <c r="T142" i="2"/>
  <c r="T143" i="2"/>
  <c r="T144" i="2"/>
  <c r="T145" i="2"/>
  <c r="T146" i="2"/>
  <c r="T147" i="2"/>
  <c r="T148" i="2"/>
  <c r="T149" i="2"/>
  <c r="T150" i="2"/>
  <c r="T151" i="2"/>
  <c r="T152" i="2"/>
  <c r="T153" i="2"/>
  <c r="T154" i="2"/>
  <c r="T155" i="2"/>
  <c r="T156" i="2"/>
  <c r="T157" i="2"/>
  <c r="T158" i="2"/>
  <c r="T159" i="2"/>
  <c r="T160" i="2"/>
  <c r="T161" i="2"/>
  <c r="T162" i="2"/>
  <c r="T163" i="2"/>
  <c r="T164" i="2"/>
  <c r="T165" i="2"/>
  <c r="T166" i="2"/>
  <c r="T167" i="2"/>
  <c r="T168" i="2"/>
  <c r="T169" i="2"/>
  <c r="T170" i="2"/>
  <c r="T171" i="2"/>
  <c r="T172" i="2"/>
  <c r="T173" i="2"/>
  <c r="T174" i="2"/>
  <c r="T175" i="2"/>
  <c r="T176" i="2"/>
  <c r="T177" i="2"/>
  <c r="T178" i="2"/>
  <c r="T179" i="2"/>
  <c r="T180" i="2"/>
  <c r="T181" i="2"/>
  <c r="T182" i="2"/>
  <c r="T183" i="2"/>
  <c r="T184" i="2"/>
  <c r="T185" i="2"/>
  <c r="T186" i="2"/>
  <c r="T187" i="2"/>
  <c r="T188" i="2"/>
  <c r="T189" i="2"/>
  <c r="T190" i="2"/>
  <c r="T191" i="2"/>
  <c r="T192" i="2"/>
  <c r="T193" i="2"/>
  <c r="T194" i="2"/>
  <c r="T195" i="2"/>
  <c r="T196" i="2"/>
  <c r="T197" i="2"/>
  <c r="T198" i="2"/>
  <c r="T199" i="2"/>
  <c r="T200" i="2"/>
  <c r="T201" i="2"/>
  <c r="T202" i="2"/>
  <c r="T203" i="2"/>
  <c r="T204" i="2"/>
  <c r="T205" i="2"/>
  <c r="T206" i="2"/>
  <c r="T207" i="2"/>
  <c r="T208" i="2"/>
  <c r="T209" i="2"/>
  <c r="T210" i="2"/>
  <c r="T211" i="2"/>
  <c r="T212" i="2"/>
  <c r="T213" i="2"/>
  <c r="T214" i="2"/>
  <c r="T215" i="2"/>
  <c r="T216" i="2"/>
  <c r="T217" i="2"/>
  <c r="T218" i="2"/>
  <c r="T219" i="2"/>
  <c r="X219" i="2" s="1"/>
  <c r="T220" i="2"/>
  <c r="T221" i="2"/>
  <c r="T222" i="2"/>
  <c r="T223" i="2"/>
  <c r="T224" i="2"/>
  <c r="T225" i="2"/>
  <c r="T226" i="2"/>
  <c r="T227" i="2"/>
  <c r="X227" i="2" s="1"/>
  <c r="T228" i="2"/>
  <c r="T229" i="2"/>
  <c r="T230" i="2"/>
  <c r="T231" i="2"/>
  <c r="T232" i="2"/>
  <c r="T233" i="2"/>
  <c r="T234" i="2"/>
  <c r="T235" i="2"/>
  <c r="T236" i="2"/>
  <c r="T237" i="2"/>
  <c r="T238" i="2"/>
  <c r="T239" i="2"/>
  <c r="T240" i="2"/>
  <c r="T241" i="2"/>
  <c r="T242" i="2"/>
  <c r="T243" i="2"/>
  <c r="T244" i="2"/>
  <c r="T245" i="2"/>
  <c r="T246" i="2"/>
  <c r="T247" i="2"/>
  <c r="T248" i="2"/>
  <c r="T249" i="2"/>
  <c r="T250" i="2"/>
  <c r="T251" i="2"/>
  <c r="T252" i="2"/>
  <c r="T253" i="2"/>
  <c r="T254" i="2"/>
  <c r="T255" i="2"/>
  <c r="T256" i="2"/>
  <c r="T257" i="2"/>
  <c r="T258" i="2"/>
  <c r="T259" i="2"/>
  <c r="T260" i="2"/>
  <c r="T261" i="2"/>
  <c r="T262" i="2"/>
  <c r="T263" i="2"/>
  <c r="T264" i="2"/>
  <c r="T265" i="2"/>
  <c r="T266" i="2"/>
  <c r="T267" i="2"/>
  <c r="T268" i="2"/>
  <c r="T269" i="2"/>
  <c r="T270" i="2"/>
  <c r="T271" i="2"/>
  <c r="T272" i="2"/>
  <c r="T273" i="2"/>
  <c r="T274" i="2"/>
  <c r="T275" i="2"/>
  <c r="T276" i="2"/>
  <c r="T277" i="2"/>
  <c r="T278" i="2"/>
  <c r="T279" i="2"/>
  <c r="T280" i="2"/>
  <c r="T281" i="2"/>
  <c r="T282" i="2"/>
  <c r="T283" i="2"/>
  <c r="T284" i="2"/>
  <c r="T285" i="2"/>
  <c r="T286" i="2"/>
  <c r="T287" i="2"/>
  <c r="T288" i="2"/>
  <c r="T289" i="2"/>
  <c r="T290" i="2"/>
  <c r="T291" i="2"/>
  <c r="T292" i="2"/>
  <c r="T293" i="2"/>
  <c r="T294" i="2"/>
  <c r="T295" i="2"/>
  <c r="T296" i="2"/>
  <c r="T297" i="2"/>
  <c r="T298" i="2"/>
  <c r="T299" i="2"/>
  <c r="T300" i="2"/>
  <c r="T301" i="2"/>
  <c r="T302" i="2"/>
  <c r="T303" i="2"/>
  <c r="T304" i="2"/>
  <c r="T305" i="2"/>
  <c r="T306" i="2"/>
  <c r="T307" i="2"/>
  <c r="T308" i="2"/>
  <c r="T309" i="2"/>
  <c r="T310" i="2"/>
  <c r="T311" i="2"/>
  <c r="T312" i="2"/>
  <c r="T313" i="2"/>
  <c r="T314" i="2"/>
  <c r="T315" i="2"/>
  <c r="T316" i="2"/>
  <c r="T317" i="2"/>
  <c r="T318" i="2"/>
  <c r="T319" i="2"/>
  <c r="T320" i="2"/>
  <c r="T321" i="2"/>
  <c r="T322" i="2"/>
  <c r="T323" i="2"/>
  <c r="T324" i="2"/>
  <c r="T325" i="2"/>
  <c r="T326" i="2"/>
  <c r="T327" i="2"/>
  <c r="T328" i="2"/>
  <c r="T329" i="2"/>
  <c r="T330" i="2"/>
  <c r="T331" i="2"/>
  <c r="T332" i="2"/>
  <c r="T333" i="2"/>
  <c r="T334" i="2"/>
  <c r="T335" i="2"/>
  <c r="T336" i="2"/>
  <c r="T337" i="2"/>
  <c r="T338" i="2"/>
  <c r="T339" i="2"/>
  <c r="T340" i="2"/>
  <c r="T341" i="2"/>
  <c r="T342" i="2"/>
  <c r="T343" i="2"/>
  <c r="T344" i="2"/>
  <c r="T345" i="2"/>
  <c r="T346" i="2"/>
  <c r="T347" i="2"/>
  <c r="T348" i="2"/>
  <c r="T349" i="2"/>
  <c r="T350" i="2"/>
  <c r="T351" i="2"/>
  <c r="T352" i="2"/>
  <c r="T353" i="2"/>
  <c r="T354" i="2"/>
  <c r="T355" i="2"/>
  <c r="T356" i="2"/>
  <c r="T357" i="2"/>
  <c r="T358" i="2"/>
  <c r="T359" i="2"/>
  <c r="T360" i="2"/>
  <c r="T361" i="2"/>
  <c r="T362" i="2"/>
  <c r="T363" i="2"/>
  <c r="T364" i="2"/>
  <c r="T365" i="2"/>
  <c r="T366" i="2"/>
  <c r="T367" i="2"/>
  <c r="T368" i="2"/>
  <c r="T369" i="2"/>
  <c r="T370" i="2"/>
  <c r="T371" i="2"/>
  <c r="T372" i="2"/>
  <c r="T373" i="2"/>
  <c r="T374" i="2"/>
  <c r="T375" i="2"/>
  <c r="T376" i="2"/>
  <c r="T377" i="2"/>
  <c r="T378" i="2"/>
  <c r="T379" i="2"/>
  <c r="T380" i="2"/>
  <c r="T381" i="2"/>
  <c r="T382" i="2"/>
  <c r="T383" i="2"/>
  <c r="T384" i="2"/>
  <c r="T385" i="2"/>
  <c r="T386" i="2"/>
  <c r="T387" i="2"/>
  <c r="T388" i="2"/>
  <c r="T389" i="2"/>
  <c r="T390" i="2"/>
  <c r="T391" i="2"/>
  <c r="T392" i="2"/>
  <c r="T393" i="2"/>
  <c r="T394" i="2"/>
  <c r="T395" i="2"/>
  <c r="T396" i="2"/>
  <c r="T397" i="2"/>
  <c r="T398" i="2"/>
  <c r="T399" i="2"/>
  <c r="T400" i="2"/>
  <c r="T401" i="2"/>
  <c r="T402" i="2"/>
  <c r="T403" i="2"/>
  <c r="T404" i="2"/>
  <c r="T405" i="2"/>
  <c r="T406" i="2"/>
  <c r="T407" i="2"/>
  <c r="T408" i="2"/>
  <c r="T409" i="2"/>
  <c r="T410" i="2"/>
  <c r="T411" i="2"/>
  <c r="T412" i="2"/>
  <c r="T413" i="2"/>
  <c r="T414" i="2"/>
  <c r="T415" i="2"/>
  <c r="T416" i="2"/>
  <c r="T417" i="2"/>
  <c r="T418" i="2"/>
  <c r="T419" i="2"/>
  <c r="T420" i="2"/>
  <c r="T421" i="2"/>
  <c r="T422" i="2"/>
  <c r="T423" i="2"/>
  <c r="T424" i="2"/>
  <c r="T425" i="2"/>
  <c r="T426" i="2"/>
  <c r="T427" i="2"/>
  <c r="T428" i="2"/>
  <c r="T429" i="2"/>
  <c r="T430" i="2"/>
  <c r="T431" i="2"/>
  <c r="T432" i="2"/>
  <c r="T433" i="2"/>
  <c r="T434" i="2"/>
  <c r="T435" i="2"/>
  <c r="T436" i="2"/>
  <c r="T437" i="2"/>
  <c r="T438" i="2"/>
  <c r="T439" i="2"/>
  <c r="T440" i="2"/>
  <c r="T441" i="2"/>
  <c r="T442" i="2"/>
  <c r="T443" i="2"/>
  <c r="T444" i="2"/>
  <c r="T445" i="2"/>
  <c r="T446" i="2"/>
  <c r="T447" i="2"/>
  <c r="T448" i="2"/>
  <c r="T449" i="2"/>
  <c r="T450" i="2"/>
  <c r="T451" i="2"/>
  <c r="T452" i="2"/>
  <c r="T453" i="2"/>
  <c r="T454" i="2"/>
  <c r="T455" i="2"/>
  <c r="X455" i="2" s="1"/>
  <c r="T456" i="2"/>
  <c r="X456" i="2" s="1"/>
  <c r="T457" i="2"/>
  <c r="T458" i="2"/>
  <c r="T459" i="2"/>
  <c r="X459" i="2" s="1"/>
  <c r="T460" i="2"/>
  <c r="X460" i="2" s="1"/>
  <c r="T461" i="2"/>
  <c r="T462" i="2"/>
  <c r="T463" i="2"/>
  <c r="X463" i="2" s="1"/>
  <c r="T464" i="2"/>
  <c r="X464" i="2" s="1"/>
  <c r="T465" i="2"/>
  <c r="T466" i="2"/>
  <c r="T467" i="2"/>
  <c r="X467" i="2" s="1"/>
  <c r="T3" i="2"/>
  <c r="X3" i="2" s="1"/>
  <c r="S683" i="2"/>
  <c r="S682" i="2"/>
  <c r="S681" i="2"/>
  <c r="S680" i="2"/>
  <c r="S679" i="2"/>
  <c r="S678" i="2"/>
  <c r="S677" i="2"/>
  <c r="S676" i="2"/>
  <c r="S675" i="2"/>
  <c r="S674" i="2"/>
  <c r="S673" i="2"/>
  <c r="S672" i="2"/>
  <c r="S671" i="2"/>
  <c r="S670" i="2"/>
  <c r="S669" i="2"/>
  <c r="S668" i="2"/>
  <c r="S667" i="2"/>
  <c r="S666" i="2"/>
  <c r="S665" i="2"/>
  <c r="S664" i="2"/>
  <c r="S663" i="2"/>
  <c r="S662" i="2"/>
  <c r="S661" i="2"/>
  <c r="S660" i="2"/>
  <c r="S659" i="2"/>
  <c r="S658" i="2"/>
  <c r="S657" i="2"/>
  <c r="S656" i="2"/>
  <c r="S655" i="2"/>
  <c r="S654" i="2"/>
  <c r="S653" i="2"/>
  <c r="S652" i="2"/>
  <c r="S651" i="2"/>
  <c r="S650" i="2"/>
  <c r="S649" i="2"/>
  <c r="S648" i="2"/>
  <c r="S647" i="2"/>
  <c r="S646" i="2"/>
  <c r="S645" i="2"/>
  <c r="S644" i="2"/>
  <c r="S643" i="2"/>
  <c r="S642" i="2"/>
  <c r="S641" i="2"/>
  <c r="S640" i="2"/>
  <c r="S639" i="2"/>
  <c r="S638" i="2"/>
  <c r="S637" i="2"/>
  <c r="S636" i="2"/>
  <c r="S635" i="2"/>
  <c r="S634" i="2"/>
  <c r="S633" i="2"/>
  <c r="S632" i="2"/>
  <c r="S631" i="2"/>
  <c r="S630" i="2"/>
  <c r="S629" i="2"/>
  <c r="S628" i="2"/>
  <c r="S627" i="2"/>
  <c r="S626" i="2"/>
  <c r="S625" i="2"/>
  <c r="S624" i="2"/>
  <c r="S623" i="2"/>
  <c r="S622" i="2"/>
  <c r="S621" i="2"/>
  <c r="S620" i="2"/>
  <c r="S619" i="2"/>
  <c r="S618" i="2"/>
  <c r="S617" i="2"/>
  <c r="S616" i="2"/>
  <c r="S615" i="2"/>
  <c r="S614" i="2"/>
  <c r="S613" i="2"/>
  <c r="S612" i="2"/>
  <c r="S611" i="2"/>
  <c r="S610" i="2"/>
  <c r="S609" i="2"/>
  <c r="S608" i="2"/>
  <c r="S607" i="2"/>
  <c r="S606" i="2"/>
  <c r="S605" i="2"/>
  <c r="S604" i="2"/>
  <c r="S603" i="2"/>
  <c r="S602" i="2"/>
  <c r="S601" i="2"/>
  <c r="S600" i="2"/>
  <c r="S599" i="2"/>
  <c r="S598" i="2"/>
  <c r="S597" i="2"/>
  <c r="S596" i="2"/>
  <c r="S595" i="2"/>
  <c r="S594" i="2"/>
  <c r="S593" i="2"/>
  <c r="S592" i="2"/>
  <c r="S591" i="2"/>
  <c r="S590" i="2"/>
  <c r="S589" i="2"/>
  <c r="S588" i="2"/>
  <c r="S587" i="2"/>
  <c r="S586" i="2"/>
  <c r="S585" i="2"/>
  <c r="S584" i="2"/>
  <c r="S583" i="2"/>
  <c r="S582" i="2"/>
  <c r="S581" i="2"/>
  <c r="S580" i="2"/>
  <c r="S579" i="2"/>
  <c r="S578" i="2"/>
  <c r="S577" i="2"/>
  <c r="S576" i="2"/>
  <c r="S575" i="2"/>
  <c r="S574" i="2"/>
  <c r="S573" i="2"/>
  <c r="S572" i="2"/>
  <c r="S571" i="2"/>
  <c r="S570" i="2"/>
  <c r="S569" i="2"/>
  <c r="S568" i="2"/>
  <c r="S567" i="2"/>
  <c r="S566" i="2"/>
  <c r="S565" i="2"/>
  <c r="S564" i="2"/>
  <c r="S563" i="2"/>
  <c r="S562" i="2"/>
  <c r="S561" i="2"/>
  <c r="S560" i="2"/>
  <c r="S559" i="2"/>
  <c r="S558" i="2"/>
  <c r="S557" i="2"/>
  <c r="S556" i="2"/>
  <c r="S555" i="2"/>
  <c r="S554" i="2"/>
  <c r="S553" i="2"/>
  <c r="S552" i="2"/>
  <c r="S551" i="2"/>
  <c r="S550" i="2"/>
  <c r="S549" i="2"/>
  <c r="S548" i="2"/>
  <c r="S547" i="2"/>
  <c r="S546" i="2"/>
  <c r="S545" i="2"/>
  <c r="S544" i="2"/>
  <c r="S543" i="2"/>
  <c r="S542" i="2"/>
  <c r="S541" i="2"/>
  <c r="S540" i="2"/>
  <c r="S539" i="2"/>
  <c r="S538" i="2"/>
  <c r="S537" i="2"/>
  <c r="S536" i="2"/>
  <c r="S535" i="2"/>
  <c r="S534" i="2"/>
  <c r="S533" i="2"/>
  <c r="S532" i="2"/>
  <c r="S531" i="2"/>
  <c r="S530" i="2"/>
  <c r="S529" i="2"/>
  <c r="S528" i="2"/>
  <c r="S527" i="2"/>
  <c r="S526" i="2"/>
  <c r="S525" i="2"/>
  <c r="S524" i="2"/>
  <c r="S523" i="2"/>
  <c r="S522" i="2"/>
  <c r="S521" i="2"/>
  <c r="S520" i="2"/>
  <c r="S519" i="2"/>
  <c r="S518" i="2"/>
  <c r="S517" i="2"/>
  <c r="S516" i="2"/>
  <c r="S515" i="2"/>
  <c r="S514" i="2"/>
  <c r="S513" i="2"/>
  <c r="S512" i="2"/>
  <c r="S511" i="2"/>
  <c r="S510" i="2"/>
  <c r="S509" i="2"/>
  <c r="S508" i="2"/>
  <c r="S507" i="2"/>
  <c r="S506" i="2"/>
  <c r="S505" i="2"/>
  <c r="S504" i="2"/>
  <c r="S503" i="2"/>
  <c r="S502" i="2"/>
  <c r="S501" i="2"/>
  <c r="S500" i="2"/>
  <c r="S499" i="2"/>
  <c r="S498" i="2"/>
  <c r="S497" i="2"/>
  <c r="S496" i="2"/>
  <c r="S495" i="2"/>
  <c r="S494" i="2"/>
  <c r="S493" i="2"/>
  <c r="S492" i="2"/>
  <c r="S491" i="2"/>
  <c r="S490" i="2"/>
  <c r="S489" i="2"/>
  <c r="S488" i="2"/>
  <c r="S487" i="2"/>
  <c r="S486" i="2"/>
  <c r="S485" i="2"/>
  <c r="S484" i="2"/>
  <c r="S483" i="2"/>
  <c r="S482" i="2"/>
  <c r="S481" i="2"/>
  <c r="S480" i="2"/>
  <c r="S479" i="2"/>
  <c r="S478" i="2"/>
  <c r="S477" i="2"/>
  <c r="S476" i="2"/>
  <c r="S475" i="2"/>
  <c r="S474" i="2"/>
  <c r="S473" i="2"/>
  <c r="S472" i="2"/>
  <c r="S471" i="2"/>
  <c r="S470" i="2"/>
  <c r="S469" i="2"/>
  <c r="S468" i="2"/>
  <c r="R467" i="2"/>
  <c r="U465" i="2"/>
  <c r="S464" i="2"/>
  <c r="R463" i="2"/>
  <c r="U461" i="2"/>
  <c r="S460" i="2"/>
  <c r="R459" i="2"/>
  <c r="U457" i="2"/>
  <c r="S456" i="2"/>
  <c r="R455" i="2"/>
  <c r="U453" i="2"/>
  <c r="S450" i="2"/>
  <c r="S446" i="2"/>
  <c r="S442" i="2"/>
  <c r="S438" i="2"/>
  <c r="S434" i="2"/>
  <c r="S430" i="2"/>
  <c r="S426" i="2"/>
  <c r="S422" i="2"/>
  <c r="S418" i="2"/>
  <c r="S414" i="2"/>
  <c r="S410" i="2"/>
  <c r="S406" i="2"/>
  <c r="S402" i="2"/>
  <c r="S398" i="2"/>
  <c r="S394" i="2"/>
  <c r="S390" i="2"/>
  <c r="S386" i="2"/>
  <c r="S382" i="2"/>
  <c r="S378" i="2"/>
  <c r="S374" i="2"/>
  <c r="S370" i="2"/>
  <c r="S366" i="2"/>
  <c r="S362" i="2"/>
  <c r="S358" i="2"/>
  <c r="S354" i="2"/>
  <c r="S350" i="2"/>
  <c r="S346" i="2"/>
  <c r="S342" i="2"/>
  <c r="S338" i="2"/>
  <c r="S334" i="2"/>
  <c r="S330" i="2"/>
  <c r="S326" i="2"/>
  <c r="S322" i="2"/>
  <c r="S318" i="2"/>
  <c r="S314" i="2"/>
  <c r="S310" i="2"/>
  <c r="S306" i="2"/>
  <c r="S302" i="2"/>
  <c r="S298" i="2"/>
  <c r="S294" i="2"/>
  <c r="S290" i="2"/>
  <c r="S286" i="2"/>
  <c r="S282" i="2"/>
  <c r="S278" i="2"/>
  <c r="S274" i="2"/>
  <c r="S270" i="2"/>
  <c r="S266" i="2"/>
  <c r="S262" i="2"/>
  <c r="S258" i="2"/>
  <c r="S254" i="2"/>
  <c r="S250" i="2"/>
  <c r="S246" i="2"/>
  <c r="S242" i="2"/>
  <c r="S238" i="2"/>
  <c r="S234" i="2"/>
  <c r="S230" i="2"/>
  <c r="R225" i="2"/>
  <c r="S214" i="2"/>
  <c r="R207" i="2"/>
  <c r="R199" i="2"/>
  <c r="R191" i="2"/>
  <c r="R183" i="2"/>
  <c r="R175" i="2"/>
  <c r="R167" i="2"/>
  <c r="R159" i="2"/>
  <c r="R151" i="2"/>
  <c r="R143" i="2"/>
  <c r="R135" i="2"/>
  <c r="R127" i="2"/>
  <c r="R119" i="2"/>
  <c r="S105" i="2"/>
  <c r="S89" i="2"/>
  <c r="S73" i="2"/>
  <c r="S57" i="2"/>
  <c r="S41" i="2"/>
  <c r="S25" i="2"/>
  <c r="S9" i="2"/>
  <c r="U4" i="2"/>
  <c r="U5" i="2"/>
  <c r="U6" i="2"/>
  <c r="U7" i="2"/>
  <c r="U8" i="2"/>
  <c r="U9" i="2"/>
  <c r="U10" i="2"/>
  <c r="U11" i="2"/>
  <c r="U12" i="2"/>
  <c r="U13" i="2"/>
  <c r="U14" i="2"/>
  <c r="U15" i="2"/>
  <c r="U16" i="2"/>
  <c r="U17" i="2"/>
  <c r="U18" i="2"/>
  <c r="U19" i="2"/>
  <c r="U20" i="2"/>
  <c r="U21" i="2"/>
  <c r="U22" i="2"/>
  <c r="U23" i="2"/>
  <c r="U24" i="2"/>
  <c r="U25" i="2"/>
  <c r="U26" i="2"/>
  <c r="U27" i="2"/>
  <c r="U28" i="2"/>
  <c r="U29" i="2"/>
  <c r="U30" i="2"/>
  <c r="U31" i="2"/>
  <c r="U32" i="2"/>
  <c r="U33" i="2"/>
  <c r="U34" i="2"/>
  <c r="U35" i="2"/>
  <c r="U36" i="2"/>
  <c r="U37" i="2"/>
  <c r="U38" i="2"/>
  <c r="U39" i="2"/>
  <c r="U40" i="2"/>
  <c r="U41" i="2"/>
  <c r="U42" i="2"/>
  <c r="U43" i="2"/>
  <c r="U44" i="2"/>
  <c r="U45" i="2"/>
  <c r="U46" i="2"/>
  <c r="U47" i="2"/>
  <c r="U48" i="2"/>
  <c r="U49" i="2"/>
  <c r="U50" i="2"/>
  <c r="U51" i="2"/>
  <c r="U52" i="2"/>
  <c r="U53" i="2"/>
  <c r="U54" i="2"/>
  <c r="U55" i="2"/>
  <c r="U56" i="2"/>
  <c r="U57" i="2"/>
  <c r="U58" i="2"/>
  <c r="U59" i="2"/>
  <c r="U60" i="2"/>
  <c r="U61" i="2"/>
  <c r="U62" i="2"/>
  <c r="U63" i="2"/>
  <c r="U64" i="2"/>
  <c r="U65" i="2"/>
  <c r="U66" i="2"/>
  <c r="U67" i="2"/>
  <c r="U68" i="2"/>
  <c r="U69" i="2"/>
  <c r="U70" i="2"/>
  <c r="U71" i="2"/>
  <c r="U72" i="2"/>
  <c r="U73" i="2"/>
  <c r="U74" i="2"/>
  <c r="U75" i="2"/>
  <c r="U76" i="2"/>
  <c r="U77" i="2"/>
  <c r="U78" i="2"/>
  <c r="U79" i="2"/>
  <c r="U80" i="2"/>
  <c r="U81" i="2"/>
  <c r="U82" i="2"/>
  <c r="U83" i="2"/>
  <c r="U84" i="2"/>
  <c r="U85" i="2"/>
  <c r="U86" i="2"/>
  <c r="U87" i="2"/>
  <c r="U88" i="2"/>
  <c r="U89" i="2"/>
  <c r="U90" i="2"/>
  <c r="U91" i="2"/>
  <c r="U92" i="2"/>
  <c r="U93" i="2"/>
  <c r="U94" i="2"/>
  <c r="U95" i="2"/>
  <c r="U96" i="2"/>
  <c r="U97" i="2"/>
  <c r="U98" i="2"/>
  <c r="U99" i="2"/>
  <c r="U100" i="2"/>
  <c r="U101" i="2"/>
  <c r="U102" i="2"/>
  <c r="U103" i="2"/>
  <c r="U104" i="2"/>
  <c r="U105" i="2"/>
  <c r="U106" i="2"/>
  <c r="U107" i="2"/>
  <c r="U108" i="2"/>
  <c r="U109" i="2"/>
  <c r="U110" i="2"/>
  <c r="U111" i="2"/>
  <c r="U112" i="2"/>
  <c r="U113" i="2"/>
  <c r="U114" i="2"/>
  <c r="U115" i="2"/>
  <c r="U116" i="2"/>
  <c r="U117" i="2"/>
  <c r="U118" i="2"/>
  <c r="U119" i="2"/>
  <c r="U120" i="2"/>
  <c r="U121" i="2"/>
  <c r="U122" i="2"/>
  <c r="U123" i="2"/>
  <c r="U124" i="2"/>
  <c r="U125" i="2"/>
  <c r="U126" i="2"/>
  <c r="U127" i="2"/>
  <c r="U128" i="2"/>
  <c r="U129" i="2"/>
  <c r="U130" i="2"/>
  <c r="U131" i="2"/>
  <c r="U132" i="2"/>
  <c r="U133" i="2"/>
  <c r="U134" i="2"/>
  <c r="U135" i="2"/>
  <c r="U136" i="2"/>
  <c r="U137" i="2"/>
  <c r="U138" i="2"/>
  <c r="U139" i="2"/>
  <c r="U140" i="2"/>
  <c r="U141" i="2"/>
  <c r="U142" i="2"/>
  <c r="U143" i="2"/>
  <c r="U144" i="2"/>
  <c r="U145" i="2"/>
  <c r="U146" i="2"/>
  <c r="U147" i="2"/>
  <c r="U148" i="2"/>
  <c r="U149" i="2"/>
  <c r="U150" i="2"/>
  <c r="U151" i="2"/>
  <c r="U152" i="2"/>
  <c r="U153" i="2"/>
  <c r="U154" i="2"/>
  <c r="U155" i="2"/>
  <c r="U156" i="2"/>
  <c r="U157" i="2"/>
  <c r="U158" i="2"/>
  <c r="U159" i="2"/>
  <c r="U160" i="2"/>
  <c r="U161" i="2"/>
  <c r="U162" i="2"/>
  <c r="U163" i="2"/>
  <c r="U164" i="2"/>
  <c r="U165" i="2"/>
  <c r="U166" i="2"/>
  <c r="U167" i="2"/>
  <c r="U168" i="2"/>
  <c r="U169" i="2"/>
  <c r="U170" i="2"/>
  <c r="U171" i="2"/>
  <c r="U172" i="2"/>
  <c r="U173" i="2"/>
  <c r="U174" i="2"/>
  <c r="U175" i="2"/>
  <c r="U176" i="2"/>
  <c r="U177" i="2"/>
  <c r="U178" i="2"/>
  <c r="U179" i="2"/>
  <c r="U180" i="2"/>
  <c r="U181" i="2"/>
  <c r="U182" i="2"/>
  <c r="U183" i="2"/>
  <c r="U184" i="2"/>
  <c r="U185" i="2"/>
  <c r="U186" i="2"/>
  <c r="U187" i="2"/>
  <c r="U188" i="2"/>
  <c r="U189" i="2"/>
  <c r="U190" i="2"/>
  <c r="U191" i="2"/>
  <c r="U192" i="2"/>
  <c r="U193" i="2"/>
  <c r="U194" i="2"/>
  <c r="U195" i="2"/>
  <c r="U196" i="2"/>
  <c r="U197" i="2"/>
  <c r="U198" i="2"/>
  <c r="U199" i="2"/>
  <c r="U200" i="2"/>
  <c r="U201" i="2"/>
  <c r="U202" i="2"/>
  <c r="U203" i="2"/>
  <c r="U204" i="2"/>
  <c r="U205" i="2"/>
  <c r="U206" i="2"/>
  <c r="U207" i="2"/>
  <c r="U208" i="2"/>
  <c r="U209" i="2"/>
  <c r="U210" i="2"/>
  <c r="U211" i="2"/>
  <c r="U212" i="2"/>
  <c r="U214" i="2"/>
  <c r="U218" i="2"/>
  <c r="U222" i="2"/>
  <c r="U226" i="2"/>
  <c r="U213" i="2"/>
  <c r="U217" i="2"/>
  <c r="U221" i="2"/>
  <c r="U225" i="2"/>
  <c r="U229" i="2"/>
  <c r="U230" i="2"/>
  <c r="U231" i="2"/>
  <c r="U232" i="2"/>
  <c r="U233" i="2"/>
  <c r="U234" i="2"/>
  <c r="U235" i="2"/>
  <c r="U236" i="2"/>
  <c r="U237" i="2"/>
  <c r="U238" i="2"/>
  <c r="U239" i="2"/>
  <c r="U240" i="2"/>
  <c r="U241" i="2"/>
  <c r="U242" i="2"/>
  <c r="U243" i="2"/>
  <c r="U244" i="2"/>
  <c r="U245" i="2"/>
  <c r="U246" i="2"/>
  <c r="U247" i="2"/>
  <c r="U248" i="2"/>
  <c r="U249" i="2"/>
  <c r="U250" i="2"/>
  <c r="U251" i="2"/>
  <c r="U252" i="2"/>
  <c r="U253" i="2"/>
  <c r="U254" i="2"/>
  <c r="U255" i="2"/>
  <c r="U256" i="2"/>
  <c r="U257" i="2"/>
  <c r="U258" i="2"/>
  <c r="U259" i="2"/>
  <c r="U260" i="2"/>
  <c r="U261" i="2"/>
  <c r="U262" i="2"/>
  <c r="U263" i="2"/>
  <c r="U264" i="2"/>
  <c r="U265" i="2"/>
  <c r="U266" i="2"/>
  <c r="U267" i="2"/>
  <c r="U268" i="2"/>
  <c r="U269" i="2"/>
  <c r="U270" i="2"/>
  <c r="U271" i="2"/>
  <c r="U272" i="2"/>
  <c r="U273" i="2"/>
  <c r="U274" i="2"/>
  <c r="U275" i="2"/>
  <c r="U276" i="2"/>
  <c r="U277" i="2"/>
  <c r="U278" i="2"/>
  <c r="U279" i="2"/>
  <c r="U280" i="2"/>
  <c r="U281" i="2"/>
  <c r="U282" i="2"/>
  <c r="U283" i="2"/>
  <c r="U284" i="2"/>
  <c r="U285" i="2"/>
  <c r="U286" i="2"/>
  <c r="U287" i="2"/>
  <c r="U288" i="2"/>
  <c r="U289" i="2"/>
  <c r="U290" i="2"/>
  <c r="U291" i="2"/>
  <c r="U292" i="2"/>
  <c r="U293" i="2"/>
  <c r="U294" i="2"/>
  <c r="U295" i="2"/>
  <c r="U296" i="2"/>
  <c r="U297" i="2"/>
  <c r="U298" i="2"/>
  <c r="U299" i="2"/>
  <c r="U300" i="2"/>
  <c r="U301" i="2"/>
  <c r="U302" i="2"/>
  <c r="U303" i="2"/>
  <c r="U304" i="2"/>
  <c r="U305" i="2"/>
  <c r="U306" i="2"/>
  <c r="U307" i="2"/>
  <c r="U308" i="2"/>
  <c r="U309" i="2"/>
  <c r="U310" i="2"/>
  <c r="U311" i="2"/>
  <c r="U312" i="2"/>
  <c r="U313" i="2"/>
  <c r="U314" i="2"/>
  <c r="U315" i="2"/>
  <c r="U316" i="2"/>
  <c r="U317" i="2"/>
  <c r="U318" i="2"/>
  <c r="U319" i="2"/>
  <c r="U320" i="2"/>
  <c r="U321" i="2"/>
  <c r="U322" i="2"/>
  <c r="U323" i="2"/>
  <c r="U324" i="2"/>
  <c r="U325" i="2"/>
  <c r="U326" i="2"/>
  <c r="U327" i="2"/>
  <c r="U328" i="2"/>
  <c r="U329" i="2"/>
  <c r="U330" i="2"/>
  <c r="U331" i="2"/>
  <c r="U332" i="2"/>
  <c r="U333" i="2"/>
  <c r="U334" i="2"/>
  <c r="U335" i="2"/>
  <c r="U336" i="2"/>
  <c r="U337" i="2"/>
  <c r="U338" i="2"/>
  <c r="U339" i="2"/>
  <c r="U340" i="2"/>
  <c r="U341" i="2"/>
  <c r="U342" i="2"/>
  <c r="U343" i="2"/>
  <c r="U344" i="2"/>
  <c r="U345" i="2"/>
  <c r="U346" i="2"/>
  <c r="U347" i="2"/>
  <c r="U348" i="2"/>
  <c r="U349" i="2"/>
  <c r="U350" i="2"/>
  <c r="U351" i="2"/>
  <c r="U352" i="2"/>
  <c r="U353" i="2"/>
  <c r="U354" i="2"/>
  <c r="U355" i="2"/>
  <c r="U356" i="2"/>
  <c r="U357" i="2"/>
  <c r="U358" i="2"/>
  <c r="U359" i="2"/>
  <c r="U360" i="2"/>
  <c r="U361" i="2"/>
  <c r="U362" i="2"/>
  <c r="U363" i="2"/>
  <c r="U364" i="2"/>
  <c r="U365" i="2"/>
  <c r="U366" i="2"/>
  <c r="U367" i="2"/>
  <c r="U368" i="2"/>
  <c r="U369" i="2"/>
  <c r="U370" i="2"/>
  <c r="U371" i="2"/>
  <c r="U372" i="2"/>
  <c r="U373" i="2"/>
  <c r="U374" i="2"/>
  <c r="U375" i="2"/>
  <c r="U376" i="2"/>
  <c r="U377" i="2"/>
  <c r="U378" i="2"/>
  <c r="U379" i="2"/>
  <c r="U380" i="2"/>
  <c r="U381" i="2"/>
  <c r="U382" i="2"/>
  <c r="U383" i="2"/>
  <c r="U384" i="2"/>
  <c r="U385" i="2"/>
  <c r="U386" i="2"/>
  <c r="U387" i="2"/>
  <c r="U388" i="2"/>
  <c r="U389" i="2"/>
  <c r="U390" i="2"/>
  <c r="U391" i="2"/>
  <c r="U392" i="2"/>
  <c r="U393" i="2"/>
  <c r="U394" i="2"/>
  <c r="U395" i="2"/>
  <c r="U396" i="2"/>
  <c r="U397" i="2"/>
  <c r="U398" i="2"/>
  <c r="U399" i="2"/>
  <c r="U400" i="2"/>
  <c r="U401" i="2"/>
  <c r="U402" i="2"/>
  <c r="U403" i="2"/>
  <c r="U404" i="2"/>
  <c r="U405" i="2"/>
  <c r="U406" i="2"/>
  <c r="U407" i="2"/>
  <c r="U408" i="2"/>
  <c r="U409" i="2"/>
  <c r="U410" i="2"/>
  <c r="U411" i="2"/>
  <c r="U412" i="2"/>
  <c r="U413" i="2"/>
  <c r="U414" i="2"/>
  <c r="U415" i="2"/>
  <c r="U416" i="2"/>
  <c r="U417" i="2"/>
  <c r="U418" i="2"/>
  <c r="U419" i="2"/>
  <c r="U420" i="2"/>
  <c r="U421" i="2"/>
  <c r="U422" i="2"/>
  <c r="U423" i="2"/>
  <c r="U424" i="2"/>
  <c r="U425" i="2"/>
  <c r="U426" i="2"/>
  <c r="U427" i="2"/>
  <c r="U428" i="2"/>
  <c r="U429" i="2"/>
  <c r="U430" i="2"/>
  <c r="U431" i="2"/>
  <c r="U432" i="2"/>
  <c r="U433" i="2"/>
  <c r="U434" i="2"/>
  <c r="U435" i="2"/>
  <c r="U436" i="2"/>
  <c r="U437" i="2"/>
  <c r="U438" i="2"/>
  <c r="U439" i="2"/>
  <c r="U440" i="2"/>
  <c r="U441" i="2"/>
  <c r="U442" i="2"/>
  <c r="U443" i="2"/>
  <c r="U444" i="2"/>
  <c r="U445" i="2"/>
  <c r="U446" i="2"/>
  <c r="U447" i="2"/>
  <c r="U448" i="2"/>
  <c r="U449" i="2"/>
  <c r="U450" i="2"/>
  <c r="U451" i="2"/>
  <c r="U452" i="2"/>
  <c r="U216" i="2"/>
  <c r="U220" i="2"/>
  <c r="U224" i="2"/>
  <c r="U228" i="2"/>
  <c r="S3" i="2"/>
  <c r="R683" i="2"/>
  <c r="R682" i="2"/>
  <c r="R681" i="2"/>
  <c r="R680" i="2"/>
  <c r="R679" i="2"/>
  <c r="R678" i="2"/>
  <c r="R677" i="2"/>
  <c r="R676" i="2"/>
  <c r="R675" i="2"/>
  <c r="R674" i="2"/>
  <c r="R673" i="2"/>
  <c r="R672" i="2"/>
  <c r="R671" i="2"/>
  <c r="R670" i="2"/>
  <c r="R669" i="2"/>
  <c r="R668" i="2"/>
  <c r="R667" i="2"/>
  <c r="R666" i="2"/>
  <c r="R665" i="2"/>
  <c r="R664" i="2"/>
  <c r="R663" i="2"/>
  <c r="R662" i="2"/>
  <c r="R661" i="2"/>
  <c r="R660" i="2"/>
  <c r="R659" i="2"/>
  <c r="R658" i="2"/>
  <c r="R657" i="2"/>
  <c r="R656" i="2"/>
  <c r="R655" i="2"/>
  <c r="R654" i="2"/>
  <c r="R653" i="2"/>
  <c r="R652" i="2"/>
  <c r="R651" i="2"/>
  <c r="R650" i="2"/>
  <c r="R649" i="2"/>
  <c r="R648" i="2"/>
  <c r="R647" i="2"/>
  <c r="R646" i="2"/>
  <c r="R645" i="2"/>
  <c r="R644" i="2"/>
  <c r="R643" i="2"/>
  <c r="R642" i="2"/>
  <c r="R641" i="2"/>
  <c r="R640" i="2"/>
  <c r="R639" i="2"/>
  <c r="R638" i="2"/>
  <c r="R637" i="2"/>
  <c r="R636" i="2"/>
  <c r="R635" i="2"/>
  <c r="R634" i="2"/>
  <c r="R633" i="2"/>
  <c r="R632" i="2"/>
  <c r="R631" i="2"/>
  <c r="R630" i="2"/>
  <c r="R629" i="2"/>
  <c r="R628" i="2"/>
  <c r="R627" i="2"/>
  <c r="R626" i="2"/>
  <c r="R625" i="2"/>
  <c r="R624" i="2"/>
  <c r="R623" i="2"/>
  <c r="R622" i="2"/>
  <c r="R621" i="2"/>
  <c r="R620" i="2"/>
  <c r="R619" i="2"/>
  <c r="R618" i="2"/>
  <c r="R617" i="2"/>
  <c r="R616" i="2"/>
  <c r="R615" i="2"/>
  <c r="R614" i="2"/>
  <c r="R613" i="2"/>
  <c r="R612" i="2"/>
  <c r="R611" i="2"/>
  <c r="R610" i="2"/>
  <c r="R609" i="2"/>
  <c r="R608" i="2"/>
  <c r="R607" i="2"/>
  <c r="R606" i="2"/>
  <c r="R605" i="2"/>
  <c r="R604" i="2"/>
  <c r="R603" i="2"/>
  <c r="R602" i="2"/>
  <c r="R601" i="2"/>
  <c r="R600" i="2"/>
  <c r="R599" i="2"/>
  <c r="R598" i="2"/>
  <c r="R597" i="2"/>
  <c r="R596" i="2"/>
  <c r="R595" i="2"/>
  <c r="R594" i="2"/>
  <c r="R593" i="2"/>
  <c r="R592" i="2"/>
  <c r="R591" i="2"/>
  <c r="R590" i="2"/>
  <c r="R589" i="2"/>
  <c r="R588" i="2"/>
  <c r="R587" i="2"/>
  <c r="R586" i="2"/>
  <c r="R585" i="2"/>
  <c r="R584" i="2"/>
  <c r="R583" i="2"/>
  <c r="R582" i="2"/>
  <c r="R581" i="2"/>
  <c r="R580" i="2"/>
  <c r="R579" i="2"/>
  <c r="R578" i="2"/>
  <c r="R577" i="2"/>
  <c r="R576" i="2"/>
  <c r="R575" i="2"/>
  <c r="R574" i="2"/>
  <c r="R573" i="2"/>
  <c r="R572" i="2"/>
  <c r="R571" i="2"/>
  <c r="R570" i="2"/>
  <c r="R569" i="2"/>
  <c r="R568" i="2"/>
  <c r="R567" i="2"/>
  <c r="R566" i="2"/>
  <c r="R565" i="2"/>
  <c r="R564" i="2"/>
  <c r="R563" i="2"/>
  <c r="R562" i="2"/>
  <c r="R561" i="2"/>
  <c r="R560" i="2"/>
  <c r="R559" i="2"/>
  <c r="R558" i="2"/>
  <c r="R557" i="2"/>
  <c r="R556" i="2"/>
  <c r="R555" i="2"/>
  <c r="R554" i="2"/>
  <c r="R553" i="2"/>
  <c r="R552" i="2"/>
  <c r="R551" i="2"/>
  <c r="R550" i="2"/>
  <c r="R549" i="2"/>
  <c r="R548" i="2"/>
  <c r="R547" i="2"/>
  <c r="R546" i="2"/>
  <c r="R545" i="2"/>
  <c r="R544" i="2"/>
  <c r="R543" i="2"/>
  <c r="R542" i="2"/>
  <c r="R541" i="2"/>
  <c r="R540" i="2"/>
  <c r="R539" i="2"/>
  <c r="R538" i="2"/>
  <c r="R537" i="2"/>
  <c r="R536" i="2"/>
  <c r="R535" i="2"/>
  <c r="R534" i="2"/>
  <c r="R533" i="2"/>
  <c r="R532" i="2"/>
  <c r="R531" i="2"/>
  <c r="R530" i="2"/>
  <c r="R529" i="2"/>
  <c r="R528" i="2"/>
  <c r="R527" i="2"/>
  <c r="R526" i="2"/>
  <c r="R525" i="2"/>
  <c r="R524" i="2"/>
  <c r="R523" i="2"/>
  <c r="R522" i="2"/>
  <c r="R521" i="2"/>
  <c r="R520" i="2"/>
  <c r="R519" i="2"/>
  <c r="R518" i="2"/>
  <c r="R517" i="2"/>
  <c r="R516" i="2"/>
  <c r="R515" i="2"/>
  <c r="R514" i="2"/>
  <c r="R513" i="2"/>
  <c r="R512" i="2"/>
  <c r="R511" i="2"/>
  <c r="R510" i="2"/>
  <c r="R509" i="2"/>
  <c r="R508" i="2"/>
  <c r="R507" i="2"/>
  <c r="R506" i="2"/>
  <c r="R505" i="2"/>
  <c r="R504" i="2"/>
  <c r="R503" i="2"/>
  <c r="R502" i="2"/>
  <c r="R501" i="2"/>
  <c r="R500" i="2"/>
  <c r="R499" i="2"/>
  <c r="R498" i="2"/>
  <c r="R497" i="2"/>
  <c r="R496" i="2"/>
  <c r="R495" i="2"/>
  <c r="R494" i="2"/>
  <c r="R493" i="2"/>
  <c r="R492" i="2"/>
  <c r="R491" i="2"/>
  <c r="R490" i="2"/>
  <c r="R489" i="2"/>
  <c r="R488" i="2"/>
  <c r="R487" i="2"/>
  <c r="R486" i="2"/>
  <c r="R485" i="2"/>
  <c r="R484" i="2"/>
  <c r="R483" i="2"/>
  <c r="R482" i="2"/>
  <c r="R481" i="2"/>
  <c r="R480" i="2"/>
  <c r="R479" i="2"/>
  <c r="R478" i="2"/>
  <c r="R477" i="2"/>
  <c r="R476" i="2"/>
  <c r="R475" i="2"/>
  <c r="R474" i="2"/>
  <c r="R473" i="2"/>
  <c r="R472" i="2"/>
  <c r="R471" i="2"/>
  <c r="R470" i="2"/>
  <c r="R469" i="2"/>
  <c r="R468" i="2"/>
  <c r="U466" i="2"/>
  <c r="S465" i="2"/>
  <c r="R464" i="2"/>
  <c r="U462" i="2"/>
  <c r="S461" i="2"/>
  <c r="R460" i="2"/>
  <c r="U458" i="2"/>
  <c r="S457" i="2"/>
  <c r="R456" i="2"/>
  <c r="U454" i="2"/>
  <c r="S453" i="2"/>
  <c r="S449" i="2"/>
  <c r="S445" i="2"/>
  <c r="S441" i="2"/>
  <c r="S437" i="2"/>
  <c r="S433" i="2"/>
  <c r="S429" i="2"/>
  <c r="S425" i="2"/>
  <c r="S421" i="2"/>
  <c r="S417" i="2"/>
  <c r="S413" i="2"/>
  <c r="S409" i="2"/>
  <c r="S405" i="2"/>
  <c r="S401" i="2"/>
  <c r="S397" i="2"/>
  <c r="S393" i="2"/>
  <c r="S389" i="2"/>
  <c r="S385" i="2"/>
  <c r="S381" i="2"/>
  <c r="S377" i="2"/>
  <c r="S373" i="2"/>
  <c r="S369" i="2"/>
  <c r="S365" i="2"/>
  <c r="S361" i="2"/>
  <c r="S357" i="2"/>
  <c r="S353" i="2"/>
  <c r="S349" i="2"/>
  <c r="S345" i="2"/>
  <c r="S341" i="2"/>
  <c r="S337" i="2"/>
  <c r="S333" i="2"/>
  <c r="S329" i="2"/>
  <c r="S325" i="2"/>
  <c r="S321" i="2"/>
  <c r="S317" i="2"/>
  <c r="S313" i="2"/>
  <c r="S309" i="2"/>
  <c r="S305" i="2"/>
  <c r="S301" i="2"/>
  <c r="S297" i="2"/>
  <c r="S293" i="2"/>
  <c r="S289" i="2"/>
  <c r="S285" i="2"/>
  <c r="S281" i="2"/>
  <c r="S277" i="2"/>
  <c r="S273" i="2"/>
  <c r="S269" i="2"/>
  <c r="S265" i="2"/>
  <c r="S261" i="2"/>
  <c r="S257" i="2"/>
  <c r="S253" i="2"/>
  <c r="S249" i="2"/>
  <c r="S245" i="2"/>
  <c r="S241" i="2"/>
  <c r="S237" i="2"/>
  <c r="S233" i="2"/>
  <c r="R229" i="2"/>
  <c r="U223" i="2"/>
  <c r="S218" i="2"/>
  <c r="R213" i="2"/>
  <c r="R205" i="2"/>
  <c r="R197" i="2"/>
  <c r="R189" i="2"/>
  <c r="R181" i="2"/>
  <c r="R173" i="2"/>
  <c r="R165" i="2"/>
  <c r="R157" i="2"/>
  <c r="R149" i="2"/>
  <c r="R141" i="2"/>
  <c r="R133" i="2"/>
  <c r="R125" i="2"/>
  <c r="R117" i="2"/>
  <c r="S101" i="2"/>
  <c r="S85" i="2"/>
  <c r="S69" i="2"/>
  <c r="S53" i="2"/>
  <c r="S37" i="2"/>
  <c r="S21" i="2"/>
  <c r="S5" i="2"/>
  <c r="AC131" i="2" l="1"/>
  <c r="AC163" i="2"/>
  <c r="AC195" i="2"/>
  <c r="AC457" i="2"/>
  <c r="AC453" i="2"/>
  <c r="AC449" i="2"/>
  <c r="AC445" i="2"/>
  <c r="AC441" i="2"/>
  <c r="AC437" i="2"/>
  <c r="AC433" i="2"/>
  <c r="AC429" i="2"/>
  <c r="AC425" i="2"/>
  <c r="AC421" i="2"/>
  <c r="AC417" i="2"/>
  <c r="AC413" i="2"/>
  <c r="AC409" i="2"/>
  <c r="AC405" i="2"/>
  <c r="AC401" i="2"/>
  <c r="AC397" i="2"/>
  <c r="AC393" i="2"/>
  <c r="AC389" i="2"/>
  <c r="AC385" i="2"/>
  <c r="AC381" i="2"/>
  <c r="AC377" i="2"/>
  <c r="AC373" i="2"/>
  <c r="AC369" i="2"/>
  <c r="AC365" i="2"/>
  <c r="AC361" i="2"/>
  <c r="AC357" i="2"/>
  <c r="AC353" i="2"/>
  <c r="AC349" i="2"/>
  <c r="AC345" i="2"/>
  <c r="AC341" i="2"/>
  <c r="AC337" i="2"/>
  <c r="AC333" i="2"/>
  <c r="AC329" i="2"/>
  <c r="AC325" i="2"/>
  <c r="AC321" i="2"/>
  <c r="AC317" i="2"/>
  <c r="AC313" i="2"/>
  <c r="AC309" i="2"/>
  <c r="AC305" i="2"/>
  <c r="X215" i="2"/>
  <c r="AC139" i="2"/>
  <c r="AC171" i="2"/>
  <c r="AC203" i="2"/>
  <c r="AC461" i="2"/>
  <c r="AC223" i="2"/>
  <c r="AC210" i="2"/>
  <c r="AC202" i="2"/>
  <c r="AC194" i="2"/>
  <c r="AC186" i="2"/>
  <c r="AC178" i="2"/>
  <c r="AC170" i="2"/>
  <c r="AC162" i="2"/>
  <c r="AC154" i="2"/>
  <c r="AC146" i="2"/>
  <c r="AC138" i="2"/>
  <c r="AC130" i="2"/>
  <c r="AC122" i="2"/>
  <c r="AC224" i="2"/>
  <c r="AC115" i="2"/>
  <c r="AC111" i="2"/>
  <c r="AC107" i="2"/>
  <c r="AC103" i="2"/>
  <c r="AC99" i="2"/>
  <c r="AC95" i="2"/>
  <c r="AC91" i="2"/>
  <c r="AC87" i="2"/>
  <c r="AC83" i="2"/>
  <c r="AC79" i="2"/>
  <c r="AC75" i="2"/>
  <c r="AC71" i="2"/>
  <c r="AC67" i="2"/>
  <c r="AC63" i="2"/>
  <c r="AC59" i="2"/>
  <c r="AC55" i="2"/>
  <c r="AC51" i="2"/>
  <c r="AC47" i="2"/>
  <c r="AC43" i="2"/>
  <c r="AC39" i="2"/>
  <c r="AC35" i="2"/>
  <c r="AC31" i="2"/>
  <c r="AC27" i="2"/>
  <c r="AC23" i="2"/>
  <c r="AC19" i="2"/>
  <c r="AC15" i="2"/>
  <c r="AC11" i="2"/>
  <c r="AC7" i="2"/>
  <c r="AC147" i="2"/>
  <c r="AC179" i="2"/>
  <c r="AC211" i="2"/>
  <c r="AC465" i="2"/>
  <c r="AC451" i="2"/>
  <c r="AC447" i="2"/>
  <c r="AC443" i="2"/>
  <c r="AC439" i="2"/>
  <c r="AC435" i="2"/>
  <c r="AC431" i="2"/>
  <c r="AC427" i="2"/>
  <c r="AC423" i="2"/>
  <c r="AC419" i="2"/>
  <c r="AC415" i="2"/>
  <c r="AC411" i="2"/>
  <c r="AC407" i="2"/>
  <c r="AC403" i="2"/>
  <c r="AC399" i="2"/>
  <c r="AC123" i="2"/>
  <c r="AC155" i="2"/>
  <c r="AC187" i="2"/>
  <c r="AC217" i="2"/>
  <c r="AC3" i="2"/>
  <c r="AC450" i="2"/>
  <c r="AC446" i="2"/>
  <c r="AC442" i="2"/>
  <c r="AC438" i="2"/>
  <c r="AC434" i="2"/>
  <c r="AC430" i="2"/>
  <c r="AC426" i="2"/>
  <c r="AC422" i="2"/>
  <c r="AC418" i="2"/>
  <c r="AC414" i="2"/>
  <c r="AC410" i="2"/>
  <c r="AC406" i="2"/>
  <c r="AC402" i="2"/>
  <c r="AC398" i="2"/>
  <c r="AC395" i="2"/>
  <c r="AC391" i="2"/>
  <c r="AC387" i="2"/>
  <c r="AC383" i="2"/>
  <c r="AC379" i="2"/>
  <c r="AC375" i="2"/>
  <c r="AC371" i="2"/>
  <c r="AC367" i="2"/>
  <c r="AC363" i="2"/>
  <c r="AC359" i="2"/>
  <c r="AC355" i="2"/>
  <c r="AC351" i="2"/>
  <c r="AC347" i="2"/>
  <c r="AC343" i="2"/>
  <c r="AC339" i="2"/>
  <c r="AC335" i="2"/>
  <c r="AC331" i="2"/>
  <c r="AC327" i="2"/>
  <c r="AC323" i="2"/>
  <c r="AC319" i="2"/>
  <c r="AC315" i="2"/>
  <c r="AC311" i="2"/>
  <c r="AC307" i="2"/>
  <c r="AC303" i="2"/>
  <c r="AC299" i="2"/>
  <c r="AC295" i="2"/>
  <c r="AC291" i="2"/>
  <c r="AC287" i="2"/>
  <c r="AC283" i="2"/>
  <c r="AC279" i="2"/>
  <c r="AC275" i="2"/>
  <c r="AC271" i="2"/>
  <c r="AC267" i="2"/>
  <c r="AC263" i="2"/>
  <c r="AC259" i="2"/>
  <c r="AC255" i="2"/>
  <c r="AC251" i="2"/>
  <c r="AC247" i="2"/>
  <c r="AC243" i="2"/>
  <c r="AC239" i="2"/>
  <c r="AC235" i="2"/>
  <c r="AC231" i="2"/>
  <c r="AC218" i="2"/>
  <c r="AC219" i="2"/>
  <c r="AC208" i="2"/>
  <c r="AC200" i="2"/>
  <c r="AC192" i="2"/>
  <c r="AC184" i="2"/>
  <c r="AC176" i="2"/>
  <c r="AC168" i="2"/>
  <c r="AC160" i="2"/>
  <c r="AC152" i="2"/>
  <c r="AC144" i="2"/>
  <c r="AC136" i="2"/>
  <c r="AC128" i="2"/>
  <c r="AC120" i="2"/>
  <c r="AC220" i="2"/>
  <c r="AC114" i="2"/>
  <c r="AC110" i="2"/>
  <c r="AC106" i="2"/>
  <c r="AC102" i="2"/>
  <c r="AC98" i="2"/>
  <c r="AC94" i="2"/>
  <c r="AC90" i="2"/>
  <c r="AC86" i="2"/>
  <c r="AC82" i="2"/>
  <c r="AC78" i="2"/>
  <c r="AC74" i="2"/>
  <c r="AC70" i="2"/>
  <c r="AC66" i="2"/>
  <c r="AC62" i="2"/>
  <c r="AC58" i="2"/>
  <c r="AC54" i="2"/>
  <c r="AC50" i="2"/>
  <c r="AC46" i="2"/>
  <c r="AC42" i="2"/>
  <c r="AC38" i="2"/>
  <c r="AC34" i="2"/>
  <c r="AC30" i="2"/>
  <c r="AC26" i="2"/>
  <c r="AC22" i="2"/>
  <c r="AC18" i="2"/>
  <c r="AC14" i="2"/>
  <c r="AC10" i="2"/>
  <c r="AC6" i="2"/>
  <c r="AC394" i="2"/>
  <c r="AC390" i="2"/>
  <c r="AC386" i="2"/>
  <c r="AC382" i="2"/>
  <c r="AC378" i="2"/>
  <c r="AC374" i="2"/>
  <c r="AC370" i="2"/>
  <c r="AC366" i="2"/>
  <c r="AC362" i="2"/>
  <c r="AC358" i="2"/>
  <c r="AC354" i="2"/>
  <c r="AC350" i="2"/>
  <c r="AC346" i="2"/>
  <c r="AC342" i="2"/>
  <c r="AC338" i="2"/>
  <c r="AC334" i="2"/>
  <c r="AC330" i="2"/>
  <c r="AC326" i="2"/>
  <c r="AC322" i="2"/>
  <c r="AC318" i="2"/>
  <c r="AC314" i="2"/>
  <c r="AC310" i="2"/>
  <c r="AC306" i="2"/>
  <c r="AC302" i="2"/>
  <c r="AC298" i="2"/>
  <c r="AC294" i="2"/>
  <c r="AC290" i="2"/>
  <c r="AC286" i="2"/>
  <c r="AC282" i="2"/>
  <c r="AC278" i="2"/>
  <c r="AC274" i="2"/>
  <c r="AC270" i="2"/>
  <c r="AC266" i="2"/>
  <c r="AC262" i="2"/>
  <c r="AC258" i="2"/>
  <c r="AC254" i="2"/>
  <c r="AC250" i="2"/>
  <c r="AC246" i="2"/>
  <c r="AC242" i="2"/>
  <c r="AC238" i="2"/>
  <c r="AC234" i="2"/>
  <c r="AC230" i="2"/>
  <c r="AC214" i="2"/>
  <c r="AC215" i="2"/>
  <c r="AC206" i="2"/>
  <c r="AC198" i="2"/>
  <c r="AC190" i="2"/>
  <c r="AC182" i="2"/>
  <c r="AC174" i="2"/>
  <c r="AC166" i="2"/>
  <c r="AC158" i="2"/>
  <c r="AC150" i="2"/>
  <c r="AC142" i="2"/>
  <c r="AC134" i="2"/>
  <c r="AC126" i="2"/>
  <c r="AC118" i="2"/>
  <c r="AC216" i="2"/>
  <c r="AC109" i="2"/>
  <c r="AC105" i="2"/>
  <c r="AC101" i="2"/>
  <c r="AC93" i="2"/>
  <c r="AC89" i="2"/>
  <c r="AC85" i="2"/>
  <c r="AC77" i="2"/>
  <c r="AC73" i="2"/>
  <c r="AC69" i="2"/>
  <c r="AC61" i="2"/>
  <c r="AC57" i="2"/>
  <c r="AC53" i="2"/>
  <c r="AC45" i="2"/>
  <c r="AC41" i="2"/>
  <c r="AC37" i="2"/>
  <c r="AC29" i="2"/>
  <c r="AC25" i="2"/>
  <c r="AC21" i="2"/>
  <c r="AC13" i="2"/>
  <c r="AC9" i="2"/>
  <c r="AC5" i="2"/>
  <c r="AC301" i="2"/>
  <c r="AC297" i="2"/>
  <c r="AC293" i="2"/>
  <c r="AC289" i="2"/>
  <c r="AC285" i="2"/>
  <c r="AC281" i="2"/>
  <c r="AC277" i="2"/>
  <c r="AC273" i="2"/>
  <c r="AC269" i="2"/>
  <c r="AC265" i="2"/>
  <c r="AC261" i="2"/>
  <c r="AC257" i="2"/>
  <c r="AC253" i="2"/>
  <c r="AC249" i="2"/>
  <c r="AC245" i="2"/>
  <c r="AC241" i="2"/>
  <c r="AC237" i="2"/>
  <c r="AC233" i="2"/>
  <c r="AC226" i="2"/>
  <c r="AC227" i="2"/>
  <c r="AC212" i="2"/>
  <c r="AC204" i="2"/>
  <c r="AC196" i="2"/>
  <c r="AC188" i="2"/>
  <c r="AC180" i="2"/>
  <c r="AC172" i="2"/>
  <c r="AC164" i="2"/>
  <c r="AC156" i="2"/>
  <c r="AC148" i="2"/>
  <c r="AC140" i="2"/>
  <c r="AC132" i="2"/>
  <c r="AC124" i="2"/>
  <c r="AC228" i="2"/>
  <c r="AC116" i="2"/>
  <c r="AC112" i="2"/>
  <c r="AC108" i="2"/>
  <c r="AC104" i="2"/>
  <c r="AC100" i="2"/>
  <c r="AC96" i="2"/>
  <c r="AC92" i="2"/>
  <c r="AC88" i="2"/>
  <c r="AC84" i="2"/>
  <c r="AC80" i="2"/>
  <c r="AC76" i="2"/>
  <c r="AC72" i="2"/>
  <c r="AC68" i="2"/>
  <c r="AC64" i="2"/>
  <c r="AC60" i="2"/>
  <c r="AC56" i="2"/>
  <c r="AC52" i="2"/>
  <c r="AC48" i="2"/>
  <c r="AC44" i="2"/>
  <c r="AC40" i="2"/>
  <c r="AC36" i="2"/>
  <c r="AC32" i="2"/>
  <c r="AC28" i="2"/>
  <c r="AC24" i="2"/>
  <c r="AC20" i="2"/>
  <c r="AC16" i="2"/>
  <c r="AC12" i="2"/>
  <c r="AC8" i="2"/>
  <c r="AC4" i="2"/>
  <c r="W125" i="2"/>
  <c r="AC125" i="2"/>
  <c r="W157" i="2"/>
  <c r="AC157" i="2"/>
  <c r="W189" i="2"/>
  <c r="AC189" i="2"/>
  <c r="W456" i="2"/>
  <c r="AC456" i="2"/>
  <c r="W471" i="2"/>
  <c r="AC471" i="2"/>
  <c r="W475" i="2"/>
  <c r="AC475" i="2"/>
  <c r="W479" i="2"/>
  <c r="Z479" i="2" s="1"/>
  <c r="AC479" i="2"/>
  <c r="W483" i="2"/>
  <c r="AC483" i="2"/>
  <c r="W487" i="2"/>
  <c r="AC487" i="2"/>
  <c r="W491" i="2"/>
  <c r="AC491" i="2"/>
  <c r="W495" i="2"/>
  <c r="Z495" i="2" s="1"/>
  <c r="AC495" i="2"/>
  <c r="W499" i="2"/>
  <c r="AC499" i="2"/>
  <c r="W503" i="2"/>
  <c r="AC503" i="2"/>
  <c r="W507" i="2"/>
  <c r="AC507" i="2"/>
  <c r="W511" i="2"/>
  <c r="Z511" i="2" s="1"/>
  <c r="AC511" i="2"/>
  <c r="W515" i="2"/>
  <c r="AC515" i="2"/>
  <c r="W519" i="2"/>
  <c r="AC519" i="2"/>
  <c r="W523" i="2"/>
  <c r="AC523" i="2"/>
  <c r="W527" i="2"/>
  <c r="Z527" i="2" s="1"/>
  <c r="AC527" i="2"/>
  <c r="W531" i="2"/>
  <c r="AC531" i="2"/>
  <c r="W535" i="2"/>
  <c r="AC535" i="2"/>
  <c r="W539" i="2"/>
  <c r="AC539" i="2"/>
  <c r="W543" i="2"/>
  <c r="Z543" i="2" s="1"/>
  <c r="AC543" i="2"/>
  <c r="W547" i="2"/>
  <c r="AC547" i="2"/>
  <c r="W551" i="2"/>
  <c r="AC551" i="2"/>
  <c r="W555" i="2"/>
  <c r="AC555" i="2"/>
  <c r="W559" i="2"/>
  <c r="Z559" i="2" s="1"/>
  <c r="AC559" i="2"/>
  <c r="W563" i="2"/>
  <c r="AC563" i="2"/>
  <c r="W567" i="2"/>
  <c r="AC567" i="2"/>
  <c r="W571" i="2"/>
  <c r="AC571" i="2"/>
  <c r="W575" i="2"/>
  <c r="Z575" i="2" s="1"/>
  <c r="AC575" i="2"/>
  <c r="W579" i="2"/>
  <c r="AC579" i="2"/>
  <c r="W583" i="2"/>
  <c r="AC583" i="2"/>
  <c r="W587" i="2"/>
  <c r="AC587" i="2"/>
  <c r="W591" i="2"/>
  <c r="Z591" i="2" s="1"/>
  <c r="AC591" i="2"/>
  <c r="W595" i="2"/>
  <c r="AC595" i="2"/>
  <c r="W599" i="2"/>
  <c r="AC599" i="2"/>
  <c r="W603" i="2"/>
  <c r="AC603" i="2"/>
  <c r="W607" i="2"/>
  <c r="Z607" i="2" s="1"/>
  <c r="AC607" i="2"/>
  <c r="W611" i="2"/>
  <c r="AC611" i="2"/>
  <c r="W615" i="2"/>
  <c r="AC615" i="2"/>
  <c r="W619" i="2"/>
  <c r="AC619" i="2"/>
  <c r="W623" i="2"/>
  <c r="Z623" i="2" s="1"/>
  <c r="AC623" i="2"/>
  <c r="W627" i="2"/>
  <c r="AC627" i="2"/>
  <c r="W631" i="2"/>
  <c r="AC631" i="2"/>
  <c r="W635" i="2"/>
  <c r="AC635" i="2"/>
  <c r="W639" i="2"/>
  <c r="Z639" i="2" s="1"/>
  <c r="AC639" i="2"/>
  <c r="W643" i="2"/>
  <c r="AC643" i="2"/>
  <c r="W647" i="2"/>
  <c r="AC647" i="2"/>
  <c r="W651" i="2"/>
  <c r="AC651" i="2"/>
  <c r="W655" i="2"/>
  <c r="Z655" i="2" s="1"/>
  <c r="AC655" i="2"/>
  <c r="W659" i="2"/>
  <c r="AC659" i="2"/>
  <c r="W663" i="2"/>
  <c r="AC663" i="2"/>
  <c r="W667" i="2"/>
  <c r="AC667" i="2"/>
  <c r="W671" i="2"/>
  <c r="Z671" i="2" s="1"/>
  <c r="AC671" i="2"/>
  <c r="W675" i="2"/>
  <c r="AC675" i="2"/>
  <c r="W679" i="2"/>
  <c r="AC679" i="2"/>
  <c r="W683" i="2"/>
  <c r="AC683" i="2"/>
  <c r="W135" i="2"/>
  <c r="AC135" i="2"/>
  <c r="W167" i="2"/>
  <c r="AC167" i="2"/>
  <c r="W199" i="2"/>
  <c r="AC199" i="2"/>
  <c r="W459" i="2"/>
  <c r="AC459" i="2"/>
  <c r="W129" i="2"/>
  <c r="AC129" i="2"/>
  <c r="W161" i="2"/>
  <c r="AC161" i="2"/>
  <c r="W193" i="2"/>
  <c r="AC193" i="2"/>
  <c r="W221" i="2"/>
  <c r="AC221" i="2"/>
  <c r="W462" i="2"/>
  <c r="AC462" i="2"/>
  <c r="W452" i="2"/>
  <c r="AC452" i="2"/>
  <c r="W448" i="2"/>
  <c r="AC448" i="2"/>
  <c r="W444" i="2"/>
  <c r="AC444" i="2"/>
  <c r="W440" i="2"/>
  <c r="AC440" i="2"/>
  <c r="W436" i="2"/>
  <c r="AC436" i="2"/>
  <c r="W432" i="2"/>
  <c r="AC432" i="2"/>
  <c r="W428" i="2"/>
  <c r="AC428" i="2"/>
  <c r="W424" i="2"/>
  <c r="AC424" i="2"/>
  <c r="W420" i="2"/>
  <c r="AC420" i="2"/>
  <c r="W416" i="2"/>
  <c r="AC416" i="2"/>
  <c r="W412" i="2"/>
  <c r="AC412" i="2"/>
  <c r="W408" i="2"/>
  <c r="AC408" i="2"/>
  <c r="W404" i="2"/>
  <c r="AC404" i="2"/>
  <c r="W400" i="2"/>
  <c r="AC400" i="2"/>
  <c r="W396" i="2"/>
  <c r="AC396" i="2"/>
  <c r="W392" i="2"/>
  <c r="AC392" i="2"/>
  <c r="W388" i="2"/>
  <c r="AC388" i="2"/>
  <c r="W384" i="2"/>
  <c r="AC384" i="2"/>
  <c r="W380" i="2"/>
  <c r="AC380" i="2"/>
  <c r="W376" i="2"/>
  <c r="AC376" i="2"/>
  <c r="W372" i="2"/>
  <c r="AC372" i="2"/>
  <c r="W368" i="2"/>
  <c r="AC368" i="2"/>
  <c r="W364" i="2"/>
  <c r="AC364" i="2"/>
  <c r="W360" i="2"/>
  <c r="AC360" i="2"/>
  <c r="W356" i="2"/>
  <c r="AC356" i="2"/>
  <c r="W352" i="2"/>
  <c r="AC352" i="2"/>
  <c r="W348" i="2"/>
  <c r="AC348" i="2"/>
  <c r="W344" i="2"/>
  <c r="AC344" i="2"/>
  <c r="W340" i="2"/>
  <c r="AC340" i="2"/>
  <c r="W336" i="2"/>
  <c r="AC336" i="2"/>
  <c r="W332" i="2"/>
  <c r="AC332" i="2"/>
  <c r="W328" i="2"/>
  <c r="AC328" i="2"/>
  <c r="W324" i="2"/>
  <c r="AC324" i="2"/>
  <c r="W320" i="2"/>
  <c r="AC320" i="2"/>
  <c r="W316" i="2"/>
  <c r="AC316" i="2"/>
  <c r="W312" i="2"/>
  <c r="AC312" i="2"/>
  <c r="W308" i="2"/>
  <c r="AC308" i="2"/>
  <c r="W304" i="2"/>
  <c r="AC304" i="2"/>
  <c r="W300" i="2"/>
  <c r="AC300" i="2"/>
  <c r="W296" i="2"/>
  <c r="AC296" i="2"/>
  <c r="W292" i="2"/>
  <c r="AC292" i="2"/>
  <c r="W288" i="2"/>
  <c r="AC288" i="2"/>
  <c r="W284" i="2"/>
  <c r="AC284" i="2"/>
  <c r="W280" i="2"/>
  <c r="AC280" i="2"/>
  <c r="W276" i="2"/>
  <c r="AC276" i="2"/>
  <c r="W272" i="2"/>
  <c r="AC272" i="2"/>
  <c r="W268" i="2"/>
  <c r="AC268" i="2"/>
  <c r="W264" i="2"/>
  <c r="AC264" i="2"/>
  <c r="W260" i="2"/>
  <c r="AC260" i="2"/>
  <c r="W256" i="2"/>
  <c r="AC256" i="2"/>
  <c r="W252" i="2"/>
  <c r="AC252" i="2"/>
  <c r="W248" i="2"/>
  <c r="AC248" i="2"/>
  <c r="W244" i="2"/>
  <c r="AC244" i="2"/>
  <c r="W240" i="2"/>
  <c r="AC240" i="2"/>
  <c r="W236" i="2"/>
  <c r="AC236" i="2"/>
  <c r="W232" i="2"/>
  <c r="AC232" i="2"/>
  <c r="W222" i="2"/>
  <c r="AC222" i="2"/>
  <c r="W133" i="2"/>
  <c r="AC133" i="2"/>
  <c r="W165" i="2"/>
  <c r="AC165" i="2"/>
  <c r="W197" i="2"/>
  <c r="AC197" i="2"/>
  <c r="W468" i="2"/>
  <c r="Z468" i="2" s="1"/>
  <c r="AC468" i="2"/>
  <c r="W472" i="2"/>
  <c r="Z472" i="2" s="1"/>
  <c r="AC472" i="2"/>
  <c r="W476" i="2"/>
  <c r="AC476" i="2"/>
  <c r="W480" i="2"/>
  <c r="Z480" i="2" s="1"/>
  <c r="AC480" i="2"/>
  <c r="W484" i="2"/>
  <c r="AC484" i="2"/>
  <c r="W488" i="2"/>
  <c r="Z488" i="2" s="1"/>
  <c r="AC488" i="2"/>
  <c r="W492" i="2"/>
  <c r="AC492" i="2"/>
  <c r="W496" i="2"/>
  <c r="Z496" i="2" s="1"/>
  <c r="AC496" i="2"/>
  <c r="W500" i="2"/>
  <c r="AC500" i="2"/>
  <c r="W504" i="2"/>
  <c r="Z504" i="2" s="1"/>
  <c r="AC504" i="2"/>
  <c r="W508" i="2"/>
  <c r="AC508" i="2"/>
  <c r="W512" i="2"/>
  <c r="Z512" i="2" s="1"/>
  <c r="AC512" i="2"/>
  <c r="W516" i="2"/>
  <c r="AC516" i="2"/>
  <c r="W520" i="2"/>
  <c r="Z520" i="2" s="1"/>
  <c r="AC520" i="2"/>
  <c r="W524" i="2"/>
  <c r="AC524" i="2"/>
  <c r="W528" i="2"/>
  <c r="Z528" i="2" s="1"/>
  <c r="AC528" i="2"/>
  <c r="W532" i="2"/>
  <c r="AC532" i="2"/>
  <c r="W536" i="2"/>
  <c r="Z536" i="2" s="1"/>
  <c r="AC536" i="2"/>
  <c r="W540" i="2"/>
  <c r="AC540" i="2"/>
  <c r="W544" i="2"/>
  <c r="Z544" i="2" s="1"/>
  <c r="AC544" i="2"/>
  <c r="W548" i="2"/>
  <c r="AC548" i="2"/>
  <c r="W552" i="2"/>
  <c r="Z552" i="2" s="1"/>
  <c r="AC552" i="2"/>
  <c r="W556" i="2"/>
  <c r="AC556" i="2"/>
  <c r="W560" i="2"/>
  <c r="Z560" i="2" s="1"/>
  <c r="AC560" i="2"/>
  <c r="W564" i="2"/>
  <c r="AC564" i="2"/>
  <c r="W568" i="2"/>
  <c r="Z568" i="2" s="1"/>
  <c r="AC568" i="2"/>
  <c r="W572" i="2"/>
  <c r="AC572" i="2"/>
  <c r="W576" i="2"/>
  <c r="Z576" i="2" s="1"/>
  <c r="AC576" i="2"/>
  <c r="W580" i="2"/>
  <c r="AC580" i="2"/>
  <c r="W584" i="2"/>
  <c r="Z584" i="2" s="1"/>
  <c r="AC584" i="2"/>
  <c r="W588" i="2"/>
  <c r="AC588" i="2"/>
  <c r="W592" i="2"/>
  <c r="Z592" i="2" s="1"/>
  <c r="AC592" i="2"/>
  <c r="W596" i="2"/>
  <c r="AC596" i="2"/>
  <c r="W600" i="2"/>
  <c r="Z600" i="2" s="1"/>
  <c r="AC600" i="2"/>
  <c r="W604" i="2"/>
  <c r="AC604" i="2"/>
  <c r="W608" i="2"/>
  <c r="Z608" i="2" s="1"/>
  <c r="AC608" i="2"/>
  <c r="W612" i="2"/>
  <c r="AC612" i="2"/>
  <c r="W616" i="2"/>
  <c r="Z616" i="2" s="1"/>
  <c r="AC616" i="2"/>
  <c r="W620" i="2"/>
  <c r="AC620" i="2"/>
  <c r="W624" i="2"/>
  <c r="Z624" i="2" s="1"/>
  <c r="AC624" i="2"/>
  <c r="W628" i="2"/>
  <c r="AC628" i="2"/>
  <c r="W632" i="2"/>
  <c r="Z632" i="2" s="1"/>
  <c r="AC632" i="2"/>
  <c r="W636" i="2"/>
  <c r="AC636" i="2"/>
  <c r="W640" i="2"/>
  <c r="Z640" i="2" s="1"/>
  <c r="AC640" i="2"/>
  <c r="W644" i="2"/>
  <c r="AC644" i="2"/>
  <c r="W648" i="2"/>
  <c r="Z648" i="2" s="1"/>
  <c r="AC648" i="2"/>
  <c r="W652" i="2"/>
  <c r="AC652" i="2"/>
  <c r="W656" i="2"/>
  <c r="Z656" i="2" s="1"/>
  <c r="AC656" i="2"/>
  <c r="W660" i="2"/>
  <c r="AC660" i="2"/>
  <c r="W664" i="2"/>
  <c r="Z664" i="2" s="1"/>
  <c r="AC664" i="2"/>
  <c r="W668" i="2"/>
  <c r="AC668" i="2"/>
  <c r="W672" i="2"/>
  <c r="Z672" i="2" s="1"/>
  <c r="AC672" i="2"/>
  <c r="W676" i="2"/>
  <c r="AC676" i="2"/>
  <c r="W680" i="2"/>
  <c r="Z680" i="2" s="1"/>
  <c r="AC680" i="2"/>
  <c r="W143" i="2"/>
  <c r="AC143" i="2"/>
  <c r="W175" i="2"/>
  <c r="AC175" i="2"/>
  <c r="W207" i="2"/>
  <c r="AC207" i="2"/>
  <c r="W455" i="2"/>
  <c r="Z455" i="2" s="1"/>
  <c r="AC455" i="2"/>
  <c r="W137" i="2"/>
  <c r="AC137" i="2"/>
  <c r="W169" i="2"/>
  <c r="AC169" i="2"/>
  <c r="W201" i="2"/>
  <c r="AC201" i="2"/>
  <c r="W458" i="2"/>
  <c r="AC458" i="2"/>
  <c r="W141" i="2"/>
  <c r="AC141" i="2"/>
  <c r="W173" i="2"/>
  <c r="AC173" i="2"/>
  <c r="W205" i="2"/>
  <c r="AC205" i="2"/>
  <c r="W229" i="2"/>
  <c r="AC229" i="2"/>
  <c r="W464" i="2"/>
  <c r="AC464" i="2"/>
  <c r="W469" i="2"/>
  <c r="Z469" i="2" s="1"/>
  <c r="AC469" i="2"/>
  <c r="W473" i="2"/>
  <c r="AC473" i="2"/>
  <c r="W477" i="2"/>
  <c r="AC477" i="2"/>
  <c r="W481" i="2"/>
  <c r="AC481" i="2"/>
  <c r="W485" i="2"/>
  <c r="Z485" i="2" s="1"/>
  <c r="AC485" i="2"/>
  <c r="W489" i="2"/>
  <c r="AC489" i="2"/>
  <c r="W493" i="2"/>
  <c r="AC493" i="2"/>
  <c r="W497" i="2"/>
  <c r="AC497" i="2"/>
  <c r="W501" i="2"/>
  <c r="Z501" i="2" s="1"/>
  <c r="AC501" i="2"/>
  <c r="W505" i="2"/>
  <c r="AC505" i="2"/>
  <c r="W509" i="2"/>
  <c r="AC509" i="2"/>
  <c r="W513" i="2"/>
  <c r="AC513" i="2"/>
  <c r="W517" i="2"/>
  <c r="Z517" i="2" s="1"/>
  <c r="AC517" i="2"/>
  <c r="W521" i="2"/>
  <c r="AC521" i="2"/>
  <c r="W525" i="2"/>
  <c r="AC525" i="2"/>
  <c r="W529" i="2"/>
  <c r="AC529" i="2"/>
  <c r="W533" i="2"/>
  <c r="Z533" i="2" s="1"/>
  <c r="AC533" i="2"/>
  <c r="W537" i="2"/>
  <c r="AC537" i="2"/>
  <c r="W541" i="2"/>
  <c r="AC541" i="2"/>
  <c r="W545" i="2"/>
  <c r="AC545" i="2"/>
  <c r="W549" i="2"/>
  <c r="Z549" i="2" s="1"/>
  <c r="AC549" i="2"/>
  <c r="W553" i="2"/>
  <c r="AC553" i="2"/>
  <c r="W557" i="2"/>
  <c r="AC557" i="2"/>
  <c r="W561" i="2"/>
  <c r="AC561" i="2"/>
  <c r="W565" i="2"/>
  <c r="Z565" i="2" s="1"/>
  <c r="AC565" i="2"/>
  <c r="W569" i="2"/>
  <c r="AC569" i="2"/>
  <c r="W573" i="2"/>
  <c r="AC573" i="2"/>
  <c r="W577" i="2"/>
  <c r="AC577" i="2"/>
  <c r="W581" i="2"/>
  <c r="Z581" i="2" s="1"/>
  <c r="AC581" i="2"/>
  <c r="W585" i="2"/>
  <c r="AC585" i="2"/>
  <c r="W589" i="2"/>
  <c r="AC589" i="2"/>
  <c r="W593" i="2"/>
  <c r="AC593" i="2"/>
  <c r="W597" i="2"/>
  <c r="Z597" i="2" s="1"/>
  <c r="AC597" i="2"/>
  <c r="W601" i="2"/>
  <c r="AC601" i="2"/>
  <c r="W605" i="2"/>
  <c r="AC605" i="2"/>
  <c r="W609" i="2"/>
  <c r="AC609" i="2"/>
  <c r="W613" i="2"/>
  <c r="Z613" i="2" s="1"/>
  <c r="AC613" i="2"/>
  <c r="W617" i="2"/>
  <c r="AC617" i="2"/>
  <c r="W621" i="2"/>
  <c r="AC621" i="2"/>
  <c r="W625" i="2"/>
  <c r="AC625" i="2"/>
  <c r="W629" i="2"/>
  <c r="Z629" i="2" s="1"/>
  <c r="AC629" i="2"/>
  <c r="W633" i="2"/>
  <c r="AC633" i="2"/>
  <c r="W637" i="2"/>
  <c r="AC637" i="2"/>
  <c r="W641" i="2"/>
  <c r="AC641" i="2"/>
  <c r="W645" i="2"/>
  <c r="Z645" i="2" s="1"/>
  <c r="AC645" i="2"/>
  <c r="W649" i="2"/>
  <c r="AC649" i="2"/>
  <c r="W653" i="2"/>
  <c r="AC653" i="2"/>
  <c r="W657" i="2"/>
  <c r="AC657" i="2"/>
  <c r="W661" i="2"/>
  <c r="Z661" i="2" s="1"/>
  <c r="AC661" i="2"/>
  <c r="W665" i="2"/>
  <c r="AC665" i="2"/>
  <c r="W669" i="2"/>
  <c r="AC669" i="2"/>
  <c r="W673" i="2"/>
  <c r="AC673" i="2"/>
  <c r="W677" i="2"/>
  <c r="Z677" i="2" s="1"/>
  <c r="AC677" i="2"/>
  <c r="W681" i="2"/>
  <c r="AC681" i="2"/>
  <c r="W119" i="2"/>
  <c r="AC119" i="2"/>
  <c r="W151" i="2"/>
  <c r="AC151" i="2"/>
  <c r="W183" i="2"/>
  <c r="AC183" i="2"/>
  <c r="W467" i="2"/>
  <c r="AC467" i="2"/>
  <c r="W145" i="2"/>
  <c r="AC145" i="2"/>
  <c r="W177" i="2"/>
  <c r="AC177" i="2"/>
  <c r="W209" i="2"/>
  <c r="AC209" i="2"/>
  <c r="W454" i="2"/>
  <c r="AC454" i="2"/>
  <c r="W113" i="2"/>
  <c r="AC113" i="2"/>
  <c r="W97" i="2"/>
  <c r="AC97" i="2"/>
  <c r="W81" i="2"/>
  <c r="AC81" i="2"/>
  <c r="W65" i="2"/>
  <c r="AC65" i="2"/>
  <c r="W49" i="2"/>
  <c r="AC49" i="2"/>
  <c r="W33" i="2"/>
  <c r="AC33" i="2"/>
  <c r="W17" i="2"/>
  <c r="AC17" i="2"/>
  <c r="W117" i="2"/>
  <c r="AC117" i="2"/>
  <c r="W149" i="2"/>
  <c r="AC149" i="2"/>
  <c r="W181" i="2"/>
  <c r="AC181" i="2"/>
  <c r="W213" i="2"/>
  <c r="AC213" i="2"/>
  <c r="W460" i="2"/>
  <c r="AC460" i="2"/>
  <c r="W470" i="2"/>
  <c r="Z470" i="2" s="1"/>
  <c r="AC470" i="2"/>
  <c r="W474" i="2"/>
  <c r="AC474" i="2"/>
  <c r="W478" i="2"/>
  <c r="AC478" i="2"/>
  <c r="W482" i="2"/>
  <c r="AC482" i="2"/>
  <c r="W486" i="2"/>
  <c r="Z486" i="2" s="1"/>
  <c r="AC486" i="2"/>
  <c r="W490" i="2"/>
  <c r="AC490" i="2"/>
  <c r="W494" i="2"/>
  <c r="AC494" i="2"/>
  <c r="W498" i="2"/>
  <c r="AC498" i="2"/>
  <c r="W502" i="2"/>
  <c r="Z502" i="2" s="1"/>
  <c r="AC502" i="2"/>
  <c r="W506" i="2"/>
  <c r="AC506" i="2"/>
  <c r="W510" i="2"/>
  <c r="AC510" i="2"/>
  <c r="W514" i="2"/>
  <c r="AC514" i="2"/>
  <c r="W518" i="2"/>
  <c r="Z518" i="2" s="1"/>
  <c r="AC518" i="2"/>
  <c r="W522" i="2"/>
  <c r="AC522" i="2"/>
  <c r="W526" i="2"/>
  <c r="AC526" i="2"/>
  <c r="W530" i="2"/>
  <c r="AC530" i="2"/>
  <c r="W534" i="2"/>
  <c r="Z534" i="2" s="1"/>
  <c r="AC534" i="2"/>
  <c r="W538" i="2"/>
  <c r="AC538" i="2"/>
  <c r="W542" i="2"/>
  <c r="AC542" i="2"/>
  <c r="W546" i="2"/>
  <c r="AC546" i="2"/>
  <c r="W550" i="2"/>
  <c r="Z550" i="2" s="1"/>
  <c r="AC550" i="2"/>
  <c r="W554" i="2"/>
  <c r="AC554" i="2"/>
  <c r="W558" i="2"/>
  <c r="AC558" i="2"/>
  <c r="W562" i="2"/>
  <c r="AC562" i="2"/>
  <c r="W566" i="2"/>
  <c r="Z566" i="2" s="1"/>
  <c r="AC566" i="2"/>
  <c r="W570" i="2"/>
  <c r="AC570" i="2"/>
  <c r="W574" i="2"/>
  <c r="AC574" i="2"/>
  <c r="W578" i="2"/>
  <c r="AC578" i="2"/>
  <c r="W582" i="2"/>
  <c r="Z582" i="2" s="1"/>
  <c r="AC582" i="2"/>
  <c r="W586" i="2"/>
  <c r="AC586" i="2"/>
  <c r="W590" i="2"/>
  <c r="AC590" i="2"/>
  <c r="W594" i="2"/>
  <c r="AC594" i="2"/>
  <c r="W598" i="2"/>
  <c r="Z598" i="2" s="1"/>
  <c r="AC598" i="2"/>
  <c r="W602" i="2"/>
  <c r="AC602" i="2"/>
  <c r="W606" i="2"/>
  <c r="AC606" i="2"/>
  <c r="W610" i="2"/>
  <c r="AC610" i="2"/>
  <c r="W614" i="2"/>
  <c r="Z614" i="2" s="1"/>
  <c r="AC614" i="2"/>
  <c r="W618" i="2"/>
  <c r="AC618" i="2"/>
  <c r="W622" i="2"/>
  <c r="AC622" i="2"/>
  <c r="W626" i="2"/>
  <c r="AC626" i="2"/>
  <c r="W630" i="2"/>
  <c r="Z630" i="2" s="1"/>
  <c r="AC630" i="2"/>
  <c r="W634" i="2"/>
  <c r="AC634" i="2"/>
  <c r="W638" i="2"/>
  <c r="AC638" i="2"/>
  <c r="W642" i="2"/>
  <c r="AC642" i="2"/>
  <c r="W646" i="2"/>
  <c r="Z646" i="2" s="1"/>
  <c r="AC646" i="2"/>
  <c r="W650" i="2"/>
  <c r="AC650" i="2"/>
  <c r="W654" i="2"/>
  <c r="AC654" i="2"/>
  <c r="W658" i="2"/>
  <c r="AC658" i="2"/>
  <c r="W662" i="2"/>
  <c r="Z662" i="2" s="1"/>
  <c r="AC662" i="2"/>
  <c r="W666" i="2"/>
  <c r="AC666" i="2"/>
  <c r="W670" i="2"/>
  <c r="AC670" i="2"/>
  <c r="W674" i="2"/>
  <c r="AC674" i="2"/>
  <c r="W678" i="2"/>
  <c r="Z678" i="2" s="1"/>
  <c r="AC678" i="2"/>
  <c r="W682" i="2"/>
  <c r="AC682" i="2"/>
  <c r="W127" i="2"/>
  <c r="AC127" i="2"/>
  <c r="W159" i="2"/>
  <c r="AC159" i="2"/>
  <c r="W191" i="2"/>
  <c r="AC191" i="2"/>
  <c r="W225" i="2"/>
  <c r="AC225" i="2"/>
  <c r="W463" i="2"/>
  <c r="Z463" i="2" s="1"/>
  <c r="AC463" i="2"/>
  <c r="W121" i="2"/>
  <c r="AC121" i="2"/>
  <c r="W153" i="2"/>
  <c r="AC153" i="2"/>
  <c r="W185" i="2"/>
  <c r="AC185" i="2"/>
  <c r="W466" i="2"/>
  <c r="AC466" i="2"/>
  <c r="Z467" i="2"/>
  <c r="Z459" i="2"/>
  <c r="Z464" i="2"/>
  <c r="Z460" i="2"/>
  <c r="X451" i="2"/>
  <c r="X447" i="2"/>
  <c r="X443" i="2"/>
  <c r="X439" i="2"/>
  <c r="X435" i="2"/>
  <c r="X431" i="2"/>
  <c r="X427" i="2"/>
  <c r="X423" i="2"/>
  <c r="X419" i="2"/>
  <c r="X415" i="2"/>
  <c r="X411" i="2"/>
  <c r="X407" i="2"/>
  <c r="X403" i="2"/>
  <c r="X399" i="2"/>
  <c r="X395" i="2"/>
  <c r="X391" i="2"/>
  <c r="X387" i="2"/>
  <c r="X383" i="2"/>
  <c r="X379" i="2"/>
  <c r="X375" i="2"/>
  <c r="X371" i="2"/>
  <c r="X367" i="2"/>
  <c r="X363" i="2"/>
  <c r="X359" i="2"/>
  <c r="X355" i="2"/>
  <c r="X351" i="2"/>
  <c r="X347" i="2"/>
  <c r="X343" i="2"/>
  <c r="X339" i="2"/>
  <c r="X335" i="2"/>
  <c r="X331" i="2"/>
  <c r="X327" i="2"/>
  <c r="X323" i="2"/>
  <c r="X319" i="2"/>
  <c r="X315" i="2"/>
  <c r="X311" i="2"/>
  <c r="X307" i="2"/>
  <c r="X303" i="2"/>
  <c r="X299" i="2"/>
  <c r="X295" i="2"/>
  <c r="X291" i="2"/>
  <c r="X287" i="2"/>
  <c r="X283" i="2"/>
  <c r="X279" i="2"/>
  <c r="X275" i="2"/>
  <c r="X271" i="2"/>
  <c r="X267" i="2"/>
  <c r="X263" i="2"/>
  <c r="X259" i="2"/>
  <c r="X255" i="2"/>
  <c r="X251" i="2"/>
  <c r="X247" i="2"/>
  <c r="X243" i="2"/>
  <c r="X239" i="2"/>
  <c r="X235" i="2"/>
  <c r="X231" i="2"/>
  <c r="X223" i="2"/>
  <c r="X211" i="2"/>
  <c r="X207" i="2"/>
  <c r="Z207" i="2" s="1"/>
  <c r="X203" i="2"/>
  <c r="X199" i="2"/>
  <c r="Z199" i="2" s="1"/>
  <c r="X195" i="2"/>
  <c r="X191" i="2"/>
  <c r="X187" i="2"/>
  <c r="X183" i="2"/>
  <c r="Z183" i="2" s="1"/>
  <c r="X179" i="2"/>
  <c r="X175" i="2"/>
  <c r="X171" i="2"/>
  <c r="X167" i="2"/>
  <c r="Z167" i="2" s="1"/>
  <c r="X163" i="2"/>
  <c r="X159" i="2"/>
  <c r="Z159" i="2" s="1"/>
  <c r="X155" i="2"/>
  <c r="X151" i="2"/>
  <c r="Z151" i="2" s="1"/>
  <c r="X147" i="2"/>
  <c r="X143" i="2"/>
  <c r="Z143" i="2" s="1"/>
  <c r="X139" i="2"/>
  <c r="X135" i="2"/>
  <c r="Z135" i="2" s="1"/>
  <c r="X131" i="2"/>
  <c r="X127" i="2"/>
  <c r="X123" i="2"/>
  <c r="X119" i="2"/>
  <c r="Z119" i="2" s="1"/>
  <c r="X115" i="2"/>
  <c r="X111" i="2"/>
  <c r="X107" i="2"/>
  <c r="X103" i="2"/>
  <c r="X99" i="2"/>
  <c r="X95" i="2"/>
  <c r="X91" i="2"/>
  <c r="X87" i="2"/>
  <c r="X83" i="2"/>
  <c r="X79" i="2"/>
  <c r="X75" i="2"/>
  <c r="X71" i="2"/>
  <c r="X67" i="2"/>
  <c r="X63" i="2"/>
  <c r="X59" i="2"/>
  <c r="X55" i="2"/>
  <c r="X51" i="2"/>
  <c r="X47" i="2"/>
  <c r="X43" i="2"/>
  <c r="X39" i="2"/>
  <c r="X35" i="2"/>
  <c r="X31" i="2"/>
  <c r="X27" i="2"/>
  <c r="X23" i="2"/>
  <c r="X19" i="2"/>
  <c r="X15" i="2"/>
  <c r="X11" i="2"/>
  <c r="X7" i="2"/>
  <c r="Z476" i="2"/>
  <c r="Z484" i="2"/>
  <c r="Z492" i="2"/>
  <c r="Z500" i="2"/>
  <c r="Z508" i="2"/>
  <c r="Z516" i="2"/>
  <c r="Z524" i="2"/>
  <c r="Z532" i="2"/>
  <c r="Z540" i="2"/>
  <c r="Z548" i="2"/>
  <c r="Z556" i="2"/>
  <c r="Z564" i="2"/>
  <c r="Z572" i="2"/>
  <c r="Z580" i="2"/>
  <c r="Z588" i="2"/>
  <c r="Z596" i="2"/>
  <c r="Z604" i="2"/>
  <c r="Z612" i="2"/>
  <c r="Z620" i="2"/>
  <c r="Z628" i="2"/>
  <c r="Z636" i="2"/>
  <c r="Z644" i="2"/>
  <c r="Z652" i="2"/>
  <c r="Z660" i="2"/>
  <c r="Z668" i="2"/>
  <c r="Z676" i="2"/>
  <c r="W139" i="2"/>
  <c r="W171" i="2"/>
  <c r="W203" i="2"/>
  <c r="W461" i="2"/>
  <c r="X466" i="2"/>
  <c r="X462" i="2"/>
  <c r="X458" i="2"/>
  <c r="Z458" i="2" s="1"/>
  <c r="X454" i="2"/>
  <c r="Z454" i="2" s="1"/>
  <c r="X450" i="2"/>
  <c r="X446" i="2"/>
  <c r="X442" i="2"/>
  <c r="X438" i="2"/>
  <c r="X434" i="2"/>
  <c r="X430" i="2"/>
  <c r="X426" i="2"/>
  <c r="X422" i="2"/>
  <c r="X418" i="2"/>
  <c r="X414" i="2"/>
  <c r="X410" i="2"/>
  <c r="X406" i="2"/>
  <c r="X402" i="2"/>
  <c r="X398" i="2"/>
  <c r="X394" i="2"/>
  <c r="X390" i="2"/>
  <c r="X386" i="2"/>
  <c r="X382" i="2"/>
  <c r="X378" i="2"/>
  <c r="X374" i="2"/>
  <c r="X370" i="2"/>
  <c r="X366" i="2"/>
  <c r="X362" i="2"/>
  <c r="X358" i="2"/>
  <c r="X354" i="2"/>
  <c r="X350" i="2"/>
  <c r="X346" i="2"/>
  <c r="X342" i="2"/>
  <c r="X338" i="2"/>
  <c r="X334" i="2"/>
  <c r="X330" i="2"/>
  <c r="X326" i="2"/>
  <c r="X322" i="2"/>
  <c r="X318" i="2"/>
  <c r="X314" i="2"/>
  <c r="X310" i="2"/>
  <c r="X306" i="2"/>
  <c r="X302" i="2"/>
  <c r="X298" i="2"/>
  <c r="X294" i="2"/>
  <c r="X290" i="2"/>
  <c r="X286" i="2"/>
  <c r="X282" i="2"/>
  <c r="X278" i="2"/>
  <c r="X274" i="2"/>
  <c r="X270" i="2"/>
  <c r="X266" i="2"/>
  <c r="X262" i="2"/>
  <c r="X258" i="2"/>
  <c r="X254" i="2"/>
  <c r="X250" i="2"/>
  <c r="X246" i="2"/>
  <c r="X242" i="2"/>
  <c r="X238" i="2"/>
  <c r="X234" i="2"/>
  <c r="X230" i="2"/>
  <c r="X226" i="2"/>
  <c r="X222" i="2"/>
  <c r="Z222" i="2" s="1"/>
  <c r="X218" i="2"/>
  <c r="X214" i="2"/>
  <c r="X210" i="2"/>
  <c r="X206" i="2"/>
  <c r="X202" i="2"/>
  <c r="X198" i="2"/>
  <c r="X194" i="2"/>
  <c r="X190" i="2"/>
  <c r="X186" i="2"/>
  <c r="X182" i="2"/>
  <c r="X178" i="2"/>
  <c r="X174" i="2"/>
  <c r="X170" i="2"/>
  <c r="X166" i="2"/>
  <c r="X162" i="2"/>
  <c r="X158" i="2"/>
  <c r="X154" i="2"/>
  <c r="X150" i="2"/>
  <c r="X146" i="2"/>
  <c r="X142" i="2"/>
  <c r="X138" i="2"/>
  <c r="X134" i="2"/>
  <c r="X130" i="2"/>
  <c r="X126" i="2"/>
  <c r="X122" i="2"/>
  <c r="X118" i="2"/>
  <c r="X114" i="2"/>
  <c r="X110" i="2"/>
  <c r="X106" i="2"/>
  <c r="X102" i="2"/>
  <c r="X98" i="2"/>
  <c r="X94" i="2"/>
  <c r="X90" i="2"/>
  <c r="X86" i="2"/>
  <c r="X82" i="2"/>
  <c r="X78" i="2"/>
  <c r="X74" i="2"/>
  <c r="X70" i="2"/>
  <c r="X66" i="2"/>
  <c r="X62" i="2"/>
  <c r="X58" i="2"/>
  <c r="X54" i="2"/>
  <c r="X50" i="2"/>
  <c r="X46" i="2"/>
  <c r="X42" i="2"/>
  <c r="X38" i="2"/>
  <c r="X34" i="2"/>
  <c r="X30" i="2"/>
  <c r="X26" i="2"/>
  <c r="X22" i="2"/>
  <c r="X18" i="2"/>
  <c r="X14" i="2"/>
  <c r="X10" i="2"/>
  <c r="X6" i="2"/>
  <c r="Z473" i="2"/>
  <c r="Z477" i="2"/>
  <c r="Z481" i="2"/>
  <c r="Z489" i="2"/>
  <c r="Z493" i="2"/>
  <c r="Z497" i="2"/>
  <c r="Z505" i="2"/>
  <c r="Z509" i="2"/>
  <c r="Z513" i="2"/>
  <c r="Z521" i="2"/>
  <c r="Z525" i="2"/>
  <c r="Z529" i="2"/>
  <c r="Z537" i="2"/>
  <c r="Z541" i="2"/>
  <c r="Z545" i="2"/>
  <c r="Z553" i="2"/>
  <c r="Z557" i="2"/>
  <c r="Z561" i="2"/>
  <c r="Z569" i="2"/>
  <c r="Z573" i="2"/>
  <c r="Z577" i="2"/>
  <c r="Z585" i="2"/>
  <c r="Z589" i="2"/>
  <c r="Z593" i="2"/>
  <c r="Z601" i="2"/>
  <c r="Z605" i="2"/>
  <c r="Z609" i="2"/>
  <c r="Z617" i="2"/>
  <c r="Z621" i="2"/>
  <c r="Z625" i="2"/>
  <c r="Z633" i="2"/>
  <c r="Z637" i="2"/>
  <c r="Z641" i="2"/>
  <c r="Z649" i="2"/>
  <c r="Z653" i="2"/>
  <c r="Z657" i="2"/>
  <c r="Z665" i="2"/>
  <c r="Z669" i="2"/>
  <c r="Z673" i="2"/>
  <c r="Z681" i="2"/>
  <c r="W147" i="2"/>
  <c r="W179" i="2"/>
  <c r="W211" i="2"/>
  <c r="W465" i="2"/>
  <c r="W451" i="2"/>
  <c r="W447" i="2"/>
  <c r="W443" i="2"/>
  <c r="W439" i="2"/>
  <c r="W435" i="2"/>
  <c r="W431" i="2"/>
  <c r="W427" i="2"/>
  <c r="W423" i="2"/>
  <c r="W419" i="2"/>
  <c r="W415" i="2"/>
  <c r="W411" i="2"/>
  <c r="W407" i="2"/>
  <c r="W403" i="2"/>
  <c r="W399" i="2"/>
  <c r="X465" i="2"/>
  <c r="X461" i="2"/>
  <c r="X457" i="2"/>
  <c r="X453" i="2"/>
  <c r="X449" i="2"/>
  <c r="X445" i="2"/>
  <c r="X441" i="2"/>
  <c r="X437" i="2"/>
  <c r="X433" i="2"/>
  <c r="X429" i="2"/>
  <c r="X425" i="2"/>
  <c r="X421" i="2"/>
  <c r="X417" i="2"/>
  <c r="X413" i="2"/>
  <c r="X409" i="2"/>
  <c r="X405" i="2"/>
  <c r="X401" i="2"/>
  <c r="X397" i="2"/>
  <c r="X393" i="2"/>
  <c r="X389" i="2"/>
  <c r="X385" i="2"/>
  <c r="X381" i="2"/>
  <c r="X377" i="2"/>
  <c r="X373" i="2"/>
  <c r="X369" i="2"/>
  <c r="X365" i="2"/>
  <c r="X361" i="2"/>
  <c r="X357" i="2"/>
  <c r="X353" i="2"/>
  <c r="X349" i="2"/>
  <c r="X345" i="2"/>
  <c r="X341" i="2"/>
  <c r="X337" i="2"/>
  <c r="X333" i="2"/>
  <c r="X329" i="2"/>
  <c r="X325" i="2"/>
  <c r="X321" i="2"/>
  <c r="X317" i="2"/>
  <c r="X313" i="2"/>
  <c r="X309" i="2"/>
  <c r="X305" i="2"/>
  <c r="X301" i="2"/>
  <c r="X297" i="2"/>
  <c r="X293" i="2"/>
  <c r="X289" i="2"/>
  <c r="X285" i="2"/>
  <c r="X281" i="2"/>
  <c r="X277" i="2"/>
  <c r="X273" i="2"/>
  <c r="X269" i="2"/>
  <c r="X265" i="2"/>
  <c r="X261" i="2"/>
  <c r="X257" i="2"/>
  <c r="X253" i="2"/>
  <c r="X249" i="2"/>
  <c r="X245" i="2"/>
  <c r="X241" i="2"/>
  <c r="X237" i="2"/>
  <c r="X233" i="2"/>
  <c r="X229" i="2"/>
  <c r="X225" i="2"/>
  <c r="Z225" i="2" s="1"/>
  <c r="X221" i="2"/>
  <c r="Z221" i="2" s="1"/>
  <c r="X217" i="2"/>
  <c r="X213" i="2"/>
  <c r="X209" i="2"/>
  <c r="X205" i="2"/>
  <c r="Z205" i="2" s="1"/>
  <c r="X201" i="2"/>
  <c r="Z201" i="2" s="1"/>
  <c r="X197" i="2"/>
  <c r="X193" i="2"/>
  <c r="X189" i="2"/>
  <c r="X185" i="2"/>
  <c r="Z185" i="2" s="1"/>
  <c r="X181" i="2"/>
  <c r="Z181" i="2" s="1"/>
  <c r="X177" i="2"/>
  <c r="Z177" i="2" s="1"/>
  <c r="X173" i="2"/>
  <c r="X169" i="2"/>
  <c r="Z169" i="2" s="1"/>
  <c r="X165" i="2"/>
  <c r="Z165" i="2" s="1"/>
  <c r="X161" i="2"/>
  <c r="Z161" i="2" s="1"/>
  <c r="X157" i="2"/>
  <c r="Z157" i="2" s="1"/>
  <c r="X153" i="2"/>
  <c r="Z153" i="2" s="1"/>
  <c r="X149" i="2"/>
  <c r="X145" i="2"/>
  <c r="X141" i="2"/>
  <c r="Z141" i="2" s="1"/>
  <c r="X137" i="2"/>
  <c r="Z137" i="2" s="1"/>
  <c r="X133" i="2"/>
  <c r="X129" i="2"/>
  <c r="X125" i="2"/>
  <c r="X121" i="2"/>
  <c r="Z121" i="2" s="1"/>
  <c r="X117" i="2"/>
  <c r="Z117" i="2" s="1"/>
  <c r="X113" i="2"/>
  <c r="X109" i="2"/>
  <c r="X105" i="2"/>
  <c r="X101" i="2"/>
  <c r="X97" i="2"/>
  <c r="Z97" i="2" s="1"/>
  <c r="X93" i="2"/>
  <c r="X89" i="2"/>
  <c r="X85" i="2"/>
  <c r="X81" i="2"/>
  <c r="X77" i="2"/>
  <c r="X73" i="2"/>
  <c r="X69" i="2"/>
  <c r="X65" i="2"/>
  <c r="Z65" i="2" s="1"/>
  <c r="X61" i="2"/>
  <c r="X57" i="2"/>
  <c r="X53" i="2"/>
  <c r="X49" i="2"/>
  <c r="X45" i="2"/>
  <c r="X41" i="2"/>
  <c r="X37" i="2"/>
  <c r="X33" i="2"/>
  <c r="Z33" i="2" s="1"/>
  <c r="X29" i="2"/>
  <c r="X25" i="2"/>
  <c r="X21" i="2"/>
  <c r="X17" i="2"/>
  <c r="X13" i="2"/>
  <c r="X9" i="2"/>
  <c r="X5" i="2"/>
  <c r="Z474" i="2"/>
  <c r="Z478" i="2"/>
  <c r="Z482" i="2"/>
  <c r="Z490" i="2"/>
  <c r="Z494" i="2"/>
  <c r="Z498" i="2"/>
  <c r="Z506" i="2"/>
  <c r="Z510" i="2"/>
  <c r="Z514" i="2"/>
  <c r="Z522" i="2"/>
  <c r="Z526" i="2"/>
  <c r="Z530" i="2"/>
  <c r="Z538" i="2"/>
  <c r="Z542" i="2"/>
  <c r="Z546" i="2"/>
  <c r="Z554" i="2"/>
  <c r="Z558" i="2"/>
  <c r="Z562" i="2"/>
  <c r="Z570" i="2"/>
  <c r="Z574" i="2"/>
  <c r="Z578" i="2"/>
  <c r="Z586" i="2"/>
  <c r="Z590" i="2"/>
  <c r="Z594" i="2"/>
  <c r="Z602" i="2"/>
  <c r="Z606" i="2"/>
  <c r="Z610" i="2"/>
  <c r="Z618" i="2"/>
  <c r="Z622" i="2"/>
  <c r="Z626" i="2"/>
  <c r="Z634" i="2"/>
  <c r="Z638" i="2"/>
  <c r="Z642" i="2"/>
  <c r="Z650" i="2"/>
  <c r="Z654" i="2"/>
  <c r="Z658" i="2"/>
  <c r="Z666" i="2"/>
  <c r="Z670" i="2"/>
  <c r="Z674" i="2"/>
  <c r="Z682" i="2"/>
  <c r="W123" i="2"/>
  <c r="W155" i="2"/>
  <c r="W187" i="2"/>
  <c r="W217" i="2"/>
  <c r="W3" i="2"/>
  <c r="Z3" i="2" s="1"/>
  <c r="W450" i="2"/>
  <c r="W446" i="2"/>
  <c r="W442" i="2"/>
  <c r="W438" i="2"/>
  <c r="W434" i="2"/>
  <c r="W430" i="2"/>
  <c r="W426" i="2"/>
  <c r="W422" i="2"/>
  <c r="W418" i="2"/>
  <c r="W414" i="2"/>
  <c r="W410" i="2"/>
  <c r="W406" i="2"/>
  <c r="W402" i="2"/>
  <c r="W398" i="2"/>
  <c r="Z456" i="2"/>
  <c r="X452" i="2"/>
  <c r="Z452" i="2" s="1"/>
  <c r="X448" i="2"/>
  <c r="X444" i="2"/>
  <c r="Z444" i="2" s="1"/>
  <c r="X440" i="2"/>
  <c r="X436" i="2"/>
  <c r="Z436" i="2" s="1"/>
  <c r="X432" i="2"/>
  <c r="X428" i="2"/>
  <c r="Z428" i="2" s="1"/>
  <c r="X424" i="2"/>
  <c r="X420" i="2"/>
  <c r="Z420" i="2" s="1"/>
  <c r="X416" i="2"/>
  <c r="X412" i="2"/>
  <c r="Z412" i="2" s="1"/>
  <c r="X408" i="2"/>
  <c r="X404" i="2"/>
  <c r="Z404" i="2" s="1"/>
  <c r="X400" i="2"/>
  <c r="X396" i="2"/>
  <c r="Z396" i="2" s="1"/>
  <c r="X392" i="2"/>
  <c r="X388" i="2"/>
  <c r="Z388" i="2" s="1"/>
  <c r="X384" i="2"/>
  <c r="X380" i="2"/>
  <c r="Z380" i="2" s="1"/>
  <c r="X376" i="2"/>
  <c r="X372" i="2"/>
  <c r="Z372" i="2" s="1"/>
  <c r="X368" i="2"/>
  <c r="X364" i="2"/>
  <c r="Z364" i="2" s="1"/>
  <c r="X360" i="2"/>
  <c r="X356" i="2"/>
  <c r="Z356" i="2" s="1"/>
  <c r="X352" i="2"/>
  <c r="X348" i="2"/>
  <c r="Z348" i="2" s="1"/>
  <c r="X344" i="2"/>
  <c r="X340" i="2"/>
  <c r="Z340" i="2" s="1"/>
  <c r="X336" i="2"/>
  <c r="X332" i="2"/>
  <c r="Z332" i="2" s="1"/>
  <c r="X328" i="2"/>
  <c r="X324" i="2"/>
  <c r="Z324" i="2" s="1"/>
  <c r="X320" i="2"/>
  <c r="X316" i="2"/>
  <c r="Z316" i="2" s="1"/>
  <c r="X312" i="2"/>
  <c r="X308" i="2"/>
  <c r="Z308" i="2" s="1"/>
  <c r="X304" i="2"/>
  <c r="X300" i="2"/>
  <c r="Z300" i="2" s="1"/>
  <c r="X296" i="2"/>
  <c r="X292" i="2"/>
  <c r="Z292" i="2" s="1"/>
  <c r="X288" i="2"/>
  <c r="X284" i="2"/>
  <c r="Z284" i="2" s="1"/>
  <c r="X280" i="2"/>
  <c r="X276" i="2"/>
  <c r="Z276" i="2" s="1"/>
  <c r="X272" i="2"/>
  <c r="X268" i="2"/>
  <c r="Z268" i="2" s="1"/>
  <c r="X264" i="2"/>
  <c r="X260" i="2"/>
  <c r="Z260" i="2" s="1"/>
  <c r="X256" i="2"/>
  <c r="X252" i="2"/>
  <c r="Z252" i="2" s="1"/>
  <c r="X248" i="2"/>
  <c r="X244" i="2"/>
  <c r="Z244" i="2" s="1"/>
  <c r="X240" i="2"/>
  <c r="X236" i="2"/>
  <c r="Z236" i="2" s="1"/>
  <c r="X232" i="2"/>
  <c r="X228" i="2"/>
  <c r="X224" i="2"/>
  <c r="X220" i="2"/>
  <c r="X216" i="2"/>
  <c r="X212" i="2"/>
  <c r="X208" i="2"/>
  <c r="X204" i="2"/>
  <c r="X200" i="2"/>
  <c r="X196" i="2"/>
  <c r="X192" i="2"/>
  <c r="X188" i="2"/>
  <c r="X184" i="2"/>
  <c r="X180" i="2"/>
  <c r="X176" i="2"/>
  <c r="X172" i="2"/>
  <c r="X168" i="2"/>
  <c r="X164" i="2"/>
  <c r="X160" i="2"/>
  <c r="X156" i="2"/>
  <c r="X152" i="2"/>
  <c r="X148" i="2"/>
  <c r="X144" i="2"/>
  <c r="X140" i="2"/>
  <c r="X136" i="2"/>
  <c r="X132" i="2"/>
  <c r="X128" i="2"/>
  <c r="X124" i="2"/>
  <c r="X120" i="2"/>
  <c r="X116" i="2"/>
  <c r="X112" i="2"/>
  <c r="X108" i="2"/>
  <c r="X104" i="2"/>
  <c r="X100" i="2"/>
  <c r="X96" i="2"/>
  <c r="X92" i="2"/>
  <c r="X88" i="2"/>
  <c r="X84" i="2"/>
  <c r="X80" i="2"/>
  <c r="X76" i="2"/>
  <c r="X72" i="2"/>
  <c r="X68" i="2"/>
  <c r="X64" i="2"/>
  <c r="X60" i="2"/>
  <c r="X56" i="2"/>
  <c r="X52" i="2"/>
  <c r="X48" i="2"/>
  <c r="X44" i="2"/>
  <c r="X40" i="2"/>
  <c r="X36" i="2"/>
  <c r="X32" i="2"/>
  <c r="X28" i="2"/>
  <c r="X24" i="2"/>
  <c r="X20" i="2"/>
  <c r="X16" i="2"/>
  <c r="X12" i="2"/>
  <c r="X8" i="2"/>
  <c r="X4" i="2"/>
  <c r="Z471" i="2"/>
  <c r="Z475" i="2"/>
  <c r="Z483" i="2"/>
  <c r="Z487" i="2"/>
  <c r="Z491" i="2"/>
  <c r="Z499" i="2"/>
  <c r="Z503" i="2"/>
  <c r="Z507" i="2"/>
  <c r="Z515" i="2"/>
  <c r="Z519" i="2"/>
  <c r="Z523" i="2"/>
  <c r="Z531" i="2"/>
  <c r="Z535" i="2"/>
  <c r="Z539" i="2"/>
  <c r="Z547" i="2"/>
  <c r="Z551" i="2"/>
  <c r="Z555" i="2"/>
  <c r="Z563" i="2"/>
  <c r="Z567" i="2"/>
  <c r="Z571" i="2"/>
  <c r="Z579" i="2"/>
  <c r="Z583" i="2"/>
  <c r="Z587" i="2"/>
  <c r="Z595" i="2"/>
  <c r="Z599" i="2"/>
  <c r="Z603" i="2"/>
  <c r="Z611" i="2"/>
  <c r="Z615" i="2"/>
  <c r="Z619" i="2"/>
  <c r="Z627" i="2"/>
  <c r="Z631" i="2"/>
  <c r="Z635" i="2"/>
  <c r="Z643" i="2"/>
  <c r="Z647" i="2"/>
  <c r="Z651" i="2"/>
  <c r="Z659" i="2"/>
  <c r="Z663" i="2"/>
  <c r="Z667" i="2"/>
  <c r="Z675" i="2"/>
  <c r="Z679" i="2"/>
  <c r="Z683" i="2"/>
  <c r="W131" i="2"/>
  <c r="W163" i="2"/>
  <c r="W195" i="2"/>
  <c r="W457" i="2"/>
  <c r="W453" i="2"/>
  <c r="W449" i="2"/>
  <c r="W445" i="2"/>
  <c r="W441" i="2"/>
  <c r="W437" i="2"/>
  <c r="W433" i="2"/>
  <c r="W429" i="2"/>
  <c r="W425" i="2"/>
  <c r="W421" i="2"/>
  <c r="W417" i="2"/>
  <c r="W413" i="2"/>
  <c r="W409" i="2"/>
  <c r="W405" i="2"/>
  <c r="W401" i="2"/>
  <c r="W397" i="2"/>
  <c r="W395" i="2"/>
  <c r="W391" i="2"/>
  <c r="W387" i="2"/>
  <c r="W383" i="2"/>
  <c r="W379" i="2"/>
  <c r="W375" i="2"/>
  <c r="W371" i="2"/>
  <c r="W367" i="2"/>
  <c r="W363" i="2"/>
  <c r="W359" i="2"/>
  <c r="W355" i="2"/>
  <c r="W351" i="2"/>
  <c r="W347" i="2"/>
  <c r="W343" i="2"/>
  <c r="W339" i="2"/>
  <c r="W335" i="2"/>
  <c r="W331" i="2"/>
  <c r="W327" i="2"/>
  <c r="W323" i="2"/>
  <c r="W319" i="2"/>
  <c r="W315" i="2"/>
  <c r="W311" i="2"/>
  <c r="W307" i="2"/>
  <c r="W303" i="2"/>
  <c r="W299" i="2"/>
  <c r="W295" i="2"/>
  <c r="W291" i="2"/>
  <c r="W287" i="2"/>
  <c r="W283" i="2"/>
  <c r="W279" i="2"/>
  <c r="W275" i="2"/>
  <c r="W271" i="2"/>
  <c r="W267" i="2"/>
  <c r="W263" i="2"/>
  <c r="W259" i="2"/>
  <c r="W255" i="2"/>
  <c r="W251" i="2"/>
  <c r="W247" i="2"/>
  <c r="W243" i="2"/>
  <c r="W239" i="2"/>
  <c r="W235" i="2"/>
  <c r="W231" i="2"/>
  <c r="W218" i="2"/>
  <c r="W219" i="2"/>
  <c r="Z219" i="2" s="1"/>
  <c r="W208" i="2"/>
  <c r="W200" i="2"/>
  <c r="W192" i="2"/>
  <c r="W184" i="2"/>
  <c r="W176" i="2"/>
  <c r="W168" i="2"/>
  <c r="W160" i="2"/>
  <c r="W152" i="2"/>
  <c r="W144" i="2"/>
  <c r="W136" i="2"/>
  <c r="W128" i="2"/>
  <c r="W120" i="2"/>
  <c r="W220" i="2"/>
  <c r="W114" i="2"/>
  <c r="W110" i="2"/>
  <c r="W106" i="2"/>
  <c r="W102" i="2"/>
  <c r="W98" i="2"/>
  <c r="W94" i="2"/>
  <c r="W90" i="2"/>
  <c r="W86" i="2"/>
  <c r="W82" i="2"/>
  <c r="W78" i="2"/>
  <c r="W74" i="2"/>
  <c r="W70" i="2"/>
  <c r="W66" i="2"/>
  <c r="W62" i="2"/>
  <c r="W58" i="2"/>
  <c r="W54" i="2"/>
  <c r="W50" i="2"/>
  <c r="W46" i="2"/>
  <c r="W42" i="2"/>
  <c r="W38" i="2"/>
  <c r="W34" i="2"/>
  <c r="W30" i="2"/>
  <c r="W26" i="2"/>
  <c r="W22" i="2"/>
  <c r="W18" i="2"/>
  <c r="W14" i="2"/>
  <c r="W10" i="2"/>
  <c r="W6" i="2"/>
  <c r="W394" i="2"/>
  <c r="W390" i="2"/>
  <c r="W386" i="2"/>
  <c r="W382" i="2"/>
  <c r="W378" i="2"/>
  <c r="W374" i="2"/>
  <c r="W370" i="2"/>
  <c r="W366" i="2"/>
  <c r="W362" i="2"/>
  <c r="W358" i="2"/>
  <c r="W354" i="2"/>
  <c r="W350" i="2"/>
  <c r="W346" i="2"/>
  <c r="W342" i="2"/>
  <c r="W338" i="2"/>
  <c r="W334" i="2"/>
  <c r="W330" i="2"/>
  <c r="W326" i="2"/>
  <c r="W322" i="2"/>
  <c r="W318" i="2"/>
  <c r="W314" i="2"/>
  <c r="W310" i="2"/>
  <c r="W306" i="2"/>
  <c r="W302" i="2"/>
  <c r="W298" i="2"/>
  <c r="W294" i="2"/>
  <c r="W290" i="2"/>
  <c r="W286" i="2"/>
  <c r="W282" i="2"/>
  <c r="W278" i="2"/>
  <c r="W274" i="2"/>
  <c r="W270" i="2"/>
  <c r="W266" i="2"/>
  <c r="W262" i="2"/>
  <c r="W258" i="2"/>
  <c r="W254" i="2"/>
  <c r="W250" i="2"/>
  <c r="W246" i="2"/>
  <c r="W242" i="2"/>
  <c r="W238" i="2"/>
  <c r="W234" i="2"/>
  <c r="W230" i="2"/>
  <c r="W214" i="2"/>
  <c r="W215" i="2"/>
  <c r="Z215" i="2" s="1"/>
  <c r="W206" i="2"/>
  <c r="W198" i="2"/>
  <c r="W190" i="2"/>
  <c r="W182" i="2"/>
  <c r="W174" i="2"/>
  <c r="W166" i="2"/>
  <c r="W158" i="2"/>
  <c r="W150" i="2"/>
  <c r="W142" i="2"/>
  <c r="W134" i="2"/>
  <c r="W126" i="2"/>
  <c r="W118" i="2"/>
  <c r="W216" i="2"/>
  <c r="W109" i="2"/>
  <c r="W105" i="2"/>
  <c r="W101" i="2"/>
  <c r="W93" i="2"/>
  <c r="W89" i="2"/>
  <c r="W85" i="2"/>
  <c r="W77" i="2"/>
  <c r="W73" i="2"/>
  <c r="W69" i="2"/>
  <c r="W61" i="2"/>
  <c r="W57" i="2"/>
  <c r="W53" i="2"/>
  <c r="W45" i="2"/>
  <c r="W41" i="2"/>
  <c r="W37" i="2"/>
  <c r="W29" i="2"/>
  <c r="W25" i="2"/>
  <c r="W21" i="2"/>
  <c r="W13" i="2"/>
  <c r="W9" i="2"/>
  <c r="W5" i="2"/>
  <c r="W393" i="2"/>
  <c r="W389" i="2"/>
  <c r="W385" i="2"/>
  <c r="W381" i="2"/>
  <c r="W377" i="2"/>
  <c r="W373" i="2"/>
  <c r="W369" i="2"/>
  <c r="W365" i="2"/>
  <c r="W361" i="2"/>
  <c r="W357" i="2"/>
  <c r="W353" i="2"/>
  <c r="W349" i="2"/>
  <c r="W345" i="2"/>
  <c r="W341" i="2"/>
  <c r="W337" i="2"/>
  <c r="W333" i="2"/>
  <c r="W329" i="2"/>
  <c r="W325" i="2"/>
  <c r="W321" i="2"/>
  <c r="W317" i="2"/>
  <c r="W313" i="2"/>
  <c r="W309" i="2"/>
  <c r="W305" i="2"/>
  <c r="W301" i="2"/>
  <c r="W297" i="2"/>
  <c r="W293" i="2"/>
  <c r="W289" i="2"/>
  <c r="W285" i="2"/>
  <c r="W281" i="2"/>
  <c r="W277" i="2"/>
  <c r="W273" i="2"/>
  <c r="W269" i="2"/>
  <c r="W265" i="2"/>
  <c r="W261" i="2"/>
  <c r="W257" i="2"/>
  <c r="W253" i="2"/>
  <c r="W249" i="2"/>
  <c r="W245" i="2"/>
  <c r="W241" i="2"/>
  <c r="W237" i="2"/>
  <c r="W233" i="2"/>
  <c r="W226" i="2"/>
  <c r="W227" i="2"/>
  <c r="Z227" i="2" s="1"/>
  <c r="W212" i="2"/>
  <c r="W204" i="2"/>
  <c r="W196" i="2"/>
  <c r="W188" i="2"/>
  <c r="W180" i="2"/>
  <c r="W172" i="2"/>
  <c r="W164" i="2"/>
  <c r="W156" i="2"/>
  <c r="W148" i="2"/>
  <c r="W140" i="2"/>
  <c r="W132" i="2"/>
  <c r="W124" i="2"/>
  <c r="W228" i="2"/>
  <c r="W116" i="2"/>
  <c r="W112" i="2"/>
  <c r="W108" i="2"/>
  <c r="W104" i="2"/>
  <c r="W100" i="2"/>
  <c r="W96" i="2"/>
  <c r="W92" i="2"/>
  <c r="W88" i="2"/>
  <c r="W84" i="2"/>
  <c r="W80" i="2"/>
  <c r="W76" i="2"/>
  <c r="W72" i="2"/>
  <c r="W68" i="2"/>
  <c r="W64" i="2"/>
  <c r="W60" i="2"/>
  <c r="W56" i="2"/>
  <c r="W52" i="2"/>
  <c r="W48" i="2"/>
  <c r="W44" i="2"/>
  <c r="W40" i="2"/>
  <c r="W36" i="2"/>
  <c r="W32" i="2"/>
  <c r="W28" i="2"/>
  <c r="W24" i="2"/>
  <c r="W20" i="2"/>
  <c r="W16" i="2"/>
  <c r="W12" i="2"/>
  <c r="W8" i="2"/>
  <c r="W4" i="2"/>
  <c r="W223" i="2"/>
  <c r="W210" i="2"/>
  <c r="W202" i="2"/>
  <c r="W194" i="2"/>
  <c r="W186" i="2"/>
  <c r="W178" i="2"/>
  <c r="W170" i="2"/>
  <c r="W162" i="2"/>
  <c r="W154" i="2"/>
  <c r="W146" i="2"/>
  <c r="W138" i="2"/>
  <c r="W130" i="2"/>
  <c r="W122" i="2"/>
  <c r="W224" i="2"/>
  <c r="W115" i="2"/>
  <c r="W111" i="2"/>
  <c r="W107" i="2"/>
  <c r="W103" i="2"/>
  <c r="W99" i="2"/>
  <c r="W95" i="2"/>
  <c r="W91" i="2"/>
  <c r="W87" i="2"/>
  <c r="W83" i="2"/>
  <c r="W79" i="2"/>
  <c r="W75" i="2"/>
  <c r="W71" i="2"/>
  <c r="W67" i="2"/>
  <c r="W63" i="2"/>
  <c r="W59" i="2"/>
  <c r="W55" i="2"/>
  <c r="W51" i="2"/>
  <c r="W47" i="2"/>
  <c r="W43" i="2"/>
  <c r="W39" i="2"/>
  <c r="W35" i="2"/>
  <c r="W31" i="2"/>
  <c r="W27" i="2"/>
  <c r="W23" i="2"/>
  <c r="W19" i="2"/>
  <c r="W15" i="2"/>
  <c r="W11" i="2"/>
  <c r="W7" i="2"/>
  <c r="Z248" i="2" l="1"/>
  <c r="Z280" i="2"/>
  <c r="Z312" i="2"/>
  <c r="Z344" i="2"/>
  <c r="Z392" i="2"/>
  <c r="Z424" i="2"/>
  <c r="Z173" i="2"/>
  <c r="Z462" i="2"/>
  <c r="Z232" i="2"/>
  <c r="Z264" i="2"/>
  <c r="Z296" i="2"/>
  <c r="Z328" i="2"/>
  <c r="Z360" i="2"/>
  <c r="Z376" i="2"/>
  <c r="Z408" i="2"/>
  <c r="Z440" i="2"/>
  <c r="Z125" i="2"/>
  <c r="Z189" i="2"/>
  <c r="Z461" i="2"/>
  <c r="Z17" i="2"/>
  <c r="Z49" i="2"/>
  <c r="Z81" i="2"/>
  <c r="Z113" i="2"/>
  <c r="Z129" i="2"/>
  <c r="Z145" i="2"/>
  <c r="Z193" i="2"/>
  <c r="Z209" i="2"/>
  <c r="Z466" i="2"/>
  <c r="Z127" i="2"/>
  <c r="Z175" i="2"/>
  <c r="Z191" i="2"/>
  <c r="Z240" i="2"/>
  <c r="Z256" i="2"/>
  <c r="Z272" i="2"/>
  <c r="Z288" i="2"/>
  <c r="Z304" i="2"/>
  <c r="Z320" i="2"/>
  <c r="Z336" i="2"/>
  <c r="Z352" i="2"/>
  <c r="Z368" i="2"/>
  <c r="Z384" i="2"/>
  <c r="Z400" i="2"/>
  <c r="Z416" i="2"/>
  <c r="Z432" i="2"/>
  <c r="Z448" i="2"/>
  <c r="Z133" i="2"/>
  <c r="Z149" i="2"/>
  <c r="Z197" i="2"/>
  <c r="Z213" i="2"/>
  <c r="Z229" i="2"/>
  <c r="Z465" i="2"/>
  <c r="Z16" i="2"/>
  <c r="Z32" i="2"/>
  <c r="Z48" i="2"/>
  <c r="Z64" i="2"/>
  <c r="Z80" i="2"/>
  <c r="Z96" i="2"/>
  <c r="Z112" i="2"/>
  <c r="Z128" i="2"/>
  <c r="Z144" i="2"/>
  <c r="Z160" i="2"/>
  <c r="Z176" i="2"/>
  <c r="Z192" i="2"/>
  <c r="Z208" i="2"/>
  <c r="Z224" i="2"/>
  <c r="Z5" i="2"/>
  <c r="Z21" i="2"/>
  <c r="Z37" i="2"/>
  <c r="Z53" i="2"/>
  <c r="Z69" i="2"/>
  <c r="Z85" i="2"/>
  <c r="Z101" i="2"/>
  <c r="Z245" i="2"/>
  <c r="Z261" i="2"/>
  <c r="Z277" i="2"/>
  <c r="Z293" i="2"/>
  <c r="Z309" i="2"/>
  <c r="Z325" i="2"/>
  <c r="Z341" i="2"/>
  <c r="Z357" i="2"/>
  <c r="Z373" i="2"/>
  <c r="Z389" i="2"/>
  <c r="Z405" i="2"/>
  <c r="Z421" i="2"/>
  <c r="Z437" i="2"/>
  <c r="Z453" i="2"/>
  <c r="Z6" i="2"/>
  <c r="Z22" i="2"/>
  <c r="Z38" i="2"/>
  <c r="Z54" i="2"/>
  <c r="Z70" i="2"/>
  <c r="Z86" i="2"/>
  <c r="Z102" i="2"/>
  <c r="Z118" i="2"/>
  <c r="Z134" i="2"/>
  <c r="Z150" i="2"/>
  <c r="Z166" i="2"/>
  <c r="Z182" i="2"/>
  <c r="Z198" i="2"/>
  <c r="Z214" i="2"/>
  <c r="Z230" i="2"/>
  <c r="Z246" i="2"/>
  <c r="Z262" i="2"/>
  <c r="Z278" i="2"/>
  <c r="Z294" i="2"/>
  <c r="Z310" i="2"/>
  <c r="Z326" i="2"/>
  <c r="Z342" i="2"/>
  <c r="Z358" i="2"/>
  <c r="Z374" i="2"/>
  <c r="Z390" i="2"/>
  <c r="Z406" i="2"/>
  <c r="Z422" i="2"/>
  <c r="Z438" i="2"/>
  <c r="Z19" i="2"/>
  <c r="Z35" i="2"/>
  <c r="Z51" i="2"/>
  <c r="Z67" i="2"/>
  <c r="Z83" i="2"/>
  <c r="Z99" i="2"/>
  <c r="Z115" i="2"/>
  <c r="Z131" i="2"/>
  <c r="Z147" i="2"/>
  <c r="Z163" i="2"/>
  <c r="Z179" i="2"/>
  <c r="Z195" i="2"/>
  <c r="Z211" i="2"/>
  <c r="Z243" i="2"/>
  <c r="Z259" i="2"/>
  <c r="Z275" i="2"/>
  <c r="Z291" i="2"/>
  <c r="Z307" i="2"/>
  <c r="Z323" i="2"/>
  <c r="Z339" i="2"/>
  <c r="Z355" i="2"/>
  <c r="Z371" i="2"/>
  <c r="Z387" i="2"/>
  <c r="Z403" i="2"/>
  <c r="Z419" i="2"/>
  <c r="Z435" i="2"/>
  <c r="Z451" i="2"/>
  <c r="Z4" i="2"/>
  <c r="Z20" i="2"/>
  <c r="Z36" i="2"/>
  <c r="Z52" i="2"/>
  <c r="Z68" i="2"/>
  <c r="Z84" i="2"/>
  <c r="Z100" i="2"/>
  <c r="Z116" i="2"/>
  <c r="Z132" i="2"/>
  <c r="Z148" i="2"/>
  <c r="Z164" i="2"/>
  <c r="Z180" i="2"/>
  <c r="Z196" i="2"/>
  <c r="Z212" i="2"/>
  <c r="Z228" i="2"/>
  <c r="Z9" i="2"/>
  <c r="Z25" i="2"/>
  <c r="Z41" i="2"/>
  <c r="Z57" i="2"/>
  <c r="Z73" i="2"/>
  <c r="Z89" i="2"/>
  <c r="Z105" i="2"/>
  <c r="Z217" i="2"/>
  <c r="Z233" i="2"/>
  <c r="Z249" i="2"/>
  <c r="Z265" i="2"/>
  <c r="Z281" i="2"/>
  <c r="Z297" i="2"/>
  <c r="Z313" i="2"/>
  <c r="Z329" i="2"/>
  <c r="Z345" i="2"/>
  <c r="Z361" i="2"/>
  <c r="Z377" i="2"/>
  <c r="Z393" i="2"/>
  <c r="Z409" i="2"/>
  <c r="Z425" i="2"/>
  <c r="Z441" i="2"/>
  <c r="Z457" i="2"/>
  <c r="Z10" i="2"/>
  <c r="Z26" i="2"/>
  <c r="Z42" i="2"/>
  <c r="Z58" i="2"/>
  <c r="Z74" i="2"/>
  <c r="Z90" i="2"/>
  <c r="Z106" i="2"/>
  <c r="Z122" i="2"/>
  <c r="Z138" i="2"/>
  <c r="Z154" i="2"/>
  <c r="Z170" i="2"/>
  <c r="Z186" i="2"/>
  <c r="Z202" i="2"/>
  <c r="Z218" i="2"/>
  <c r="Z234" i="2"/>
  <c r="Z250" i="2"/>
  <c r="Z266" i="2"/>
  <c r="Z282" i="2"/>
  <c r="Z298" i="2"/>
  <c r="Z314" i="2"/>
  <c r="Z330" i="2"/>
  <c r="Z346" i="2"/>
  <c r="Z362" i="2"/>
  <c r="Z378" i="2"/>
  <c r="Z394" i="2"/>
  <c r="Z410" i="2"/>
  <c r="Z426" i="2"/>
  <c r="Z442" i="2"/>
  <c r="Z7" i="2"/>
  <c r="Z23" i="2"/>
  <c r="Z39" i="2"/>
  <c r="Z55" i="2"/>
  <c r="Z71" i="2"/>
  <c r="Z87" i="2"/>
  <c r="Z103" i="2"/>
  <c r="Z231" i="2"/>
  <c r="Z247" i="2"/>
  <c r="Z263" i="2"/>
  <c r="Z279" i="2"/>
  <c r="Z295" i="2"/>
  <c r="Z311" i="2"/>
  <c r="Z327" i="2"/>
  <c r="Z343" i="2"/>
  <c r="Z359" i="2"/>
  <c r="Z375" i="2"/>
  <c r="Z391" i="2"/>
  <c r="Z407" i="2"/>
  <c r="Z423" i="2"/>
  <c r="Z439" i="2"/>
  <c r="Z8" i="2"/>
  <c r="Z24" i="2"/>
  <c r="Z40" i="2"/>
  <c r="Z56" i="2"/>
  <c r="Z72" i="2"/>
  <c r="Z88" i="2"/>
  <c r="Z104" i="2"/>
  <c r="Z120" i="2"/>
  <c r="Z136" i="2"/>
  <c r="Z152" i="2"/>
  <c r="Z168" i="2"/>
  <c r="Z184" i="2"/>
  <c r="Z200" i="2"/>
  <c r="Z216" i="2"/>
  <c r="Z13" i="2"/>
  <c r="Z29" i="2"/>
  <c r="Z45" i="2"/>
  <c r="Z61" i="2"/>
  <c r="Z77" i="2"/>
  <c r="Z93" i="2"/>
  <c r="Z109" i="2"/>
  <c r="Z237" i="2"/>
  <c r="Z253" i="2"/>
  <c r="Z269" i="2"/>
  <c r="Z285" i="2"/>
  <c r="Z301" i="2"/>
  <c r="Z317" i="2"/>
  <c r="Z333" i="2"/>
  <c r="Z349" i="2"/>
  <c r="Z365" i="2"/>
  <c r="Z381" i="2"/>
  <c r="Z397" i="2"/>
  <c r="Z413" i="2"/>
  <c r="Z429" i="2"/>
  <c r="Z445" i="2"/>
  <c r="Z14" i="2"/>
  <c r="Z30" i="2"/>
  <c r="Z46" i="2"/>
  <c r="Z62" i="2"/>
  <c r="Z78" i="2"/>
  <c r="Z94" i="2"/>
  <c r="Z110" i="2"/>
  <c r="Z126" i="2"/>
  <c r="Z142" i="2"/>
  <c r="Z158" i="2"/>
  <c r="Z174" i="2"/>
  <c r="Z190" i="2"/>
  <c r="Z206" i="2"/>
  <c r="Z238" i="2"/>
  <c r="Z254" i="2"/>
  <c r="Z270" i="2"/>
  <c r="Z286" i="2"/>
  <c r="Z302" i="2"/>
  <c r="Z318" i="2"/>
  <c r="Z334" i="2"/>
  <c r="Z350" i="2"/>
  <c r="Z366" i="2"/>
  <c r="Z382" i="2"/>
  <c r="Z398" i="2"/>
  <c r="Z414" i="2"/>
  <c r="Z430" i="2"/>
  <c r="Z446" i="2"/>
  <c r="Z11" i="2"/>
  <c r="Z27" i="2"/>
  <c r="Z43" i="2"/>
  <c r="Z59" i="2"/>
  <c r="Z75" i="2"/>
  <c r="Z91" i="2"/>
  <c r="Z107" i="2"/>
  <c r="Z123" i="2"/>
  <c r="Z139" i="2"/>
  <c r="Z155" i="2"/>
  <c r="Z171" i="2"/>
  <c r="Z187" i="2"/>
  <c r="Z203" i="2"/>
  <c r="Z235" i="2"/>
  <c r="Z251" i="2"/>
  <c r="Z267" i="2"/>
  <c r="Z283" i="2"/>
  <c r="Z299" i="2"/>
  <c r="Z315" i="2"/>
  <c r="Z331" i="2"/>
  <c r="Z347" i="2"/>
  <c r="Z363" i="2"/>
  <c r="Z379" i="2"/>
  <c r="Z395" i="2"/>
  <c r="Z411" i="2"/>
  <c r="Z427" i="2"/>
  <c r="Z443" i="2"/>
  <c r="Z12" i="2"/>
  <c r="Z28" i="2"/>
  <c r="Z44" i="2"/>
  <c r="Z60" i="2"/>
  <c r="Z76" i="2"/>
  <c r="Z92" i="2"/>
  <c r="Z108" i="2"/>
  <c r="Z124" i="2"/>
  <c r="Z140" i="2"/>
  <c r="Z156" i="2"/>
  <c r="Z172" i="2"/>
  <c r="Z188" i="2"/>
  <c r="Z204" i="2"/>
  <c r="Z220" i="2"/>
  <c r="Z241" i="2"/>
  <c r="Z257" i="2"/>
  <c r="Z273" i="2"/>
  <c r="Z289" i="2"/>
  <c r="Z305" i="2"/>
  <c r="Z321" i="2"/>
  <c r="Z337" i="2"/>
  <c r="Z353" i="2"/>
  <c r="Z369" i="2"/>
  <c r="Z385" i="2"/>
  <c r="Z401" i="2"/>
  <c r="Z417" i="2"/>
  <c r="Z433" i="2"/>
  <c r="Z449" i="2"/>
  <c r="Z18" i="2"/>
  <c r="Z34" i="2"/>
  <c r="Z50" i="2"/>
  <c r="Z66" i="2"/>
  <c r="Z82" i="2"/>
  <c r="Z98" i="2"/>
  <c r="Z114" i="2"/>
  <c r="Z130" i="2"/>
  <c r="Z146" i="2"/>
  <c r="Z162" i="2"/>
  <c r="Z178" i="2"/>
  <c r="Z194" i="2"/>
  <c r="Z210" i="2"/>
  <c r="Z226" i="2"/>
  <c r="Z242" i="2"/>
  <c r="Z258" i="2"/>
  <c r="Z274" i="2"/>
  <c r="Z290" i="2"/>
  <c r="Z306" i="2"/>
  <c r="Z322" i="2"/>
  <c r="Z338" i="2"/>
  <c r="Z354" i="2"/>
  <c r="Z370" i="2"/>
  <c r="Z386" i="2"/>
  <c r="Z402" i="2"/>
  <c r="Z418" i="2"/>
  <c r="Z434" i="2"/>
  <c r="Z450" i="2"/>
  <c r="Z15" i="2"/>
  <c r="Z31" i="2"/>
  <c r="Z47" i="2"/>
  <c r="Z63" i="2"/>
  <c r="Z79" i="2"/>
  <c r="Z95" i="2"/>
  <c r="Z111" i="2"/>
  <c r="Z223" i="2"/>
  <c r="Z239" i="2"/>
  <c r="Z255" i="2"/>
  <c r="Z271" i="2"/>
  <c r="Z287" i="2"/>
  <c r="Z303" i="2"/>
  <c r="Z319" i="2"/>
  <c r="Z335" i="2"/>
  <c r="Z351" i="2"/>
  <c r="Z367" i="2"/>
  <c r="Z383" i="2"/>
  <c r="Z399" i="2"/>
  <c r="Z415" i="2"/>
  <c r="Z431" i="2"/>
  <c r="Z447" i="2"/>
</calcChain>
</file>

<file path=xl/sharedStrings.xml><?xml version="1.0" encoding="utf-8"?>
<sst xmlns="http://schemas.openxmlformats.org/spreadsheetml/2006/main" count="11380" uniqueCount="4691">
  <si>
    <t>MaxQuant ID</t>
  </si>
  <si>
    <t>Protein IDs</t>
  </si>
  <si>
    <t>Protein symbols</t>
  </si>
  <si>
    <t>Majority protein IDs</t>
  </si>
  <si>
    <t>Redundant groups sharing any peptides</t>
  </si>
  <si>
    <t>Redundant groups sharing &gt;20% peptides</t>
  </si>
  <si>
    <t>Molecular mass</t>
  </si>
  <si>
    <t>Best protein identifier</t>
  </si>
  <si>
    <t>Best protein description</t>
  </si>
  <si>
    <t>Best protein symbol</t>
  </si>
  <si>
    <t>iBAQ peptides</t>
  </si>
  <si>
    <t>iBAQ</t>
  </si>
  <si>
    <t>None</t>
  </si>
  <si>
    <t>1192;1406;1568</t>
  </si>
  <si>
    <t>A0A1W2PQM2;A0A7P0TA31;A0A7P0Z4A1;C9JDL2;C9JDS9;C9JEV8;C9JJQ8;C9JQ00;C9K0S6;F5H5D3;F8VQQ4;F8VRK0;F8VRZ4;F8VS66;F8VVB9;F8VWV9;F8VX09;F8W0F6;P0DPH7;P0DPH8;P68363;P68366;Q6PEY2;Q71U36;Q9BQE3;Q9H853;V9GZ17</t>
  </si>
  <si>
    <t>None;A0A1W2PQM2;A0A7P0TA31;A0A7P0Z4A1;C9JDL2;C9JDS9;C9JEV8;C9JJQ8;C9JQ00;C9K0S6;F5H5D3;F8VQQ4;F8VRK0;F8VRZ4;F8VS66;F8VVB9;F8VWV9;F8VX09;F8W0F6;P0DPH7;P0DPH8;P68363;P68366;Q6PEY2;Q71U36;Q9BQE3;Q9H853;V9GZ17</t>
  </si>
  <si>
    <t>P68363;P68366;Q71U36;P0DPH8;P0DPH7;Q6PEY2;Q9BQE3;F5H5D3;A0A1W2PQM2</t>
  </si>
  <si>
    <t>322;1192;1406;1568</t>
  </si>
  <si>
    <t>P68363_family</t>
  </si>
  <si>
    <t>Family {None}</t>
  </si>
  <si>
    <t>P04406;E7EUT5;O14556</t>
  </si>
  <si>
    <t>E7EUT5;O14556;P04406</t>
  </si>
  <si>
    <t>E7EUT5;P04406</t>
  </si>
  <si>
    <t>P04406</t>
  </si>
  <si>
    <t>A0A5F9ZHW9;A0A804HIN1;A0A804HL48;A0A804HKY8;A0A804HI52;A0A5F9ZH11;P55201;A0A804HKU6;A0A804HJV3;C9JHC0;C9JDK5;A0A5F9ZHX4;A0A804HKK9</t>
  </si>
  <si>
    <t>A0A5F9ZH11;A0A5F9ZHW9;A0A5F9ZHX4;A0A804HI52;A0A804HIN1;A0A804HJV3;A0A804HKK9;A0A804HKU6;A0A804HKY8;A0A804HL48;C9JDK5;C9JHC0;P55201</t>
  </si>
  <si>
    <t>A0A5F9ZH11;A0A5F9ZHW9;A0A804HI52;A0A804HIN1;A0A804HKU6;A0A804HKY8;A0A804HL48;P55201</t>
  </si>
  <si>
    <t>A0A5F9ZHW9</t>
  </si>
  <si>
    <t>958;1124</t>
  </si>
  <si>
    <t>A0A2R8Y619;O60814;P06899;P23527;P33778;P57053;P58876;P62807;Q16778;Q5QNW6;Q6DN03;Q6DRA6;Q8N257;Q93079;Q96A08;Q99877;Q99879;Q99880;U3KQK0</t>
  </si>
  <si>
    <t>None;A0A2R8Y619;O60814;P06899;P23527;P33778;P57053;P58876;P62807;Q16778;Q5QNW6;Q6DN03;Q6DRA6;Q8N257;Q93079;Q96A08;Q99877;Q99879;Q99880;U3KQK0</t>
  </si>
  <si>
    <t>O60814;P57053;P58876;P62807;Q5QNW6;Q93079;Q99877;Q99879;Q99880;U3KQK0;Q16778;P33778;P23527;P06899;Q8N257;Q96A08</t>
  </si>
  <si>
    <t>U3KQK0_family</t>
  </si>
  <si>
    <t>173;1191</t>
  </si>
  <si>
    <t>A0A087WV01;A0A087WVQ9;A0A2R8Y488;A0A2R8Y660;A0A2R8YDN5;A0A2U3TZH3;A0A6Q8PFK6;A0A7I2V3H3;A0A7I2V5N4;A0A7I2V659;A6PW80;P68104;Q05639;Q5JR01;Q5VTE0</t>
  </si>
  <si>
    <t>None;A0A087WV01;A0A087WVQ9;A0A2R8Y488;A0A2R8Y660;A0A2R8YDN5;A0A2U3TZH3;A0A6Q8PFK6;A0A7I2V3H3;A0A7I2V5N4;A0A7I2V659;A6PW80;P68104;Q05639;Q5JR01;Q5VTE0</t>
  </si>
  <si>
    <t>A0A087WV01;A0A087WVQ9;A0A7I2V3H3;A0A7I2V5N4;A0A7I2V659;P68104;Q5VTE0;A0A2U3TZH3;Q05639;A0A2R8Y488</t>
  </si>
  <si>
    <t>P68104_family</t>
  </si>
  <si>
    <t>Q06830;A0A0A0MSI0;A0A0A0MRQ5</t>
  </si>
  <si>
    <t>A0A0A0MRQ5;A0A0A0MSI0;Q06830</t>
  </si>
  <si>
    <t>A0A0A0MSI0;Q06830</t>
  </si>
  <si>
    <t>1003;1236;1270</t>
  </si>
  <si>
    <t>Q06830</t>
  </si>
  <si>
    <t>842;864;1193;1283;1289;1362;1578;1581</t>
  </si>
  <si>
    <t>A0A075B724;A0A075B736;A0A0B4J269;A6NNZ2;CON__ENSEMBL:ENSBTAP00000025008;G3V2A3;G3V2N6;G3V2R8;G3V3J6;G3V3R4;G3V3W7;G3V5W4;K7EJ64;K7EJZ4;K7EL29;K7EN98;K7EPE5;K7EQT3;K7ERA8;K7ES63;K7ESM5;K7ESQ3;M0QX14;M0QY37;M0QY85;M0QYM7;M0QZL7;M0R042;M0R0X0;M0R1I1;M0R278;M0R2D3;M0R2T4;P04350;P07437;P68371;Q13509;Q13885;Q3ZCM7;Q5JP53;Q5SQY0;Q5ST81;Q9BUF5;Q9BVA1;Q9H4B7</t>
  </si>
  <si>
    <t>None;A0A075B724;A0A075B736;A0A0B4J269;A6NNZ2;CON__ENSEMBL:ENSBTAP00000025008;G3V2A3;G3V2N6;G3V2R8;G3V3J6;G3V3R4;G3V3W7;G3V5W4;K7EJ64;K7EJZ4;K7EL29;K7EN98;K7EPE5;K7EQT3;K7ERA8;K7ES63;K7ESM5;K7ESQ3;M0QX14;M0QY37;M0QY85;M0QYM7;M0QZL7;M0R042;M0R0X0;M0R1I1;M0R278;M0R2D3;M0R2T4;P04350;P07437;P68371;Q13509;Q13885;Q3ZCM7;Q5JP53;Q5SQY0;Q5ST81;Q9BUF5;Q9BVA1;Q9H4B7</t>
  </si>
  <si>
    <t>P07437;Q5JP53;Q5ST81;P68371;Q3ZCM7;A0A075B736;Q5SQY0;Q9BVA1;Q9BUF5;K7ESM5;Q13509;A0A0B4J269;Q13885;P04350</t>
  </si>
  <si>
    <t>Q5JP53_family</t>
  </si>
  <si>
    <t>118;927;1011</t>
  </si>
  <si>
    <t>A0A0G2JIW1;P0DMV8;P0DMV9;P17066;P34931;P48741;Q53FA3;V9GZ37</t>
  </si>
  <si>
    <t>None;A0A0G2JIW1;P0DMV8;P0DMV9;P17066;P34931;P48741;Q53FA3;V9GZ37</t>
  </si>
  <si>
    <t>A0A0G2JIW1;P0DMV8;P0DMV9;V9GZ37;P17066;P48741;Q53FA3;P34931</t>
  </si>
  <si>
    <t>118;329;502;891;927;1011</t>
  </si>
  <si>
    <t>A0A0G2JIW1_family</t>
  </si>
  <si>
    <t>763;922;1360</t>
  </si>
  <si>
    <t>C9K028;E5RHP0;E7ERL0;F6XY72;J3KPD9;O60361;P15531;P22392;Q32Q12</t>
  </si>
  <si>
    <t>None;C9K028;E5RHP0;E7ERL0;F6XY72;J3KPD9;O60361;P15531;P22392;Q32Q12</t>
  </si>
  <si>
    <t>J3KPD9;P22392;Q32Q12;P15531;E7ERL0;E5RHP0;O60361</t>
  </si>
  <si>
    <t>Q32Q12_family</t>
  </si>
  <si>
    <t>P13639</t>
  </si>
  <si>
    <t>908;1321</t>
  </si>
  <si>
    <t>P24534;C9JZW3;F2Z2G2;F8WF65</t>
  </si>
  <si>
    <t>C9JZW3;F2Z2G2;F8WF65;P24534</t>
  </si>
  <si>
    <t>P24534</t>
  </si>
  <si>
    <t>960;984</t>
  </si>
  <si>
    <t>867;870</t>
  </si>
  <si>
    <t>G3V2J8;P07900;P08238;Q14568;Q58FF7;Q58FG0</t>
  </si>
  <si>
    <t>None;G3V2J8;P07900;P08238;Q14568;Q58FF7;Q58FG0</t>
  </si>
  <si>
    <t>P07900;P08238</t>
  </si>
  <si>
    <t>867;870;1368;1369;1370</t>
  </si>
  <si>
    <t>P07900_family</t>
  </si>
  <si>
    <t>510;984</t>
  </si>
  <si>
    <t>A0A087X1X7;E9PI39;E9PIZ1;E9PJD0;E9PK01;E9PK06;E9PK72;E9PKK3;E9PL12;E9PL71;E9PMW7;E9PN91;E9PNW6;E9PPR1;E9PQ49;E9PQC9;E9PQZ1;E9PRY8;H0YCK7;H0YE58;P29692</t>
  </si>
  <si>
    <t>None;A0A087X1X7;E9PI39;E9PIZ1;E9PJD0;E9PK01;E9PK06;E9PK72;E9PKK3;E9PL12;E9PL71;E9PMW7;E9PN91;E9PNW6;E9PPR1;E9PQ49;E9PQC9;E9PQZ1;E9PRY8;H0YCK7;H0YE58;P29692</t>
  </si>
  <si>
    <t>A0A087X1X7;E9PI39;E9PK01;E9PL12;E9PMW7;E9PPR1;E9PQ49;E9PQZ1;E9PRY8;P29692;E9PL71;E9PN91</t>
  </si>
  <si>
    <t>510;960;984</t>
  </si>
  <si>
    <t>P29692_family</t>
  </si>
  <si>
    <t>P62314;J3QLI9;J3QLR7</t>
  </si>
  <si>
    <t>J3QLI9;J3QLR7;P62314</t>
  </si>
  <si>
    <t>J3QLI9;P62314</t>
  </si>
  <si>
    <t>P62314</t>
  </si>
  <si>
    <t>329;502;891</t>
  </si>
  <si>
    <t>A8K7Q2;E9PI65;E9PK54;E9PKE3;E9PLF4;E9PM13;E9PN25;E9PN89;E9PNE6;E9PPY6;E9PQK7;E9PQQ4;E9PS65;P11142;P54652</t>
  </si>
  <si>
    <t>None;A8K7Q2;E9PI65;E9PK54;E9PKE3;E9PLF4;E9PM13;E9PN25;E9PN89;E9PNE6;E9PPY6;E9PQK7;E9PQQ4;E9PS65;P11142;P54652</t>
  </si>
  <si>
    <t>E9PKE3;E9PN89;E9PNE6;P11142;E9PK54;A8K7Q2</t>
  </si>
  <si>
    <t>118;329;502;890;891;927;1011</t>
  </si>
  <si>
    <t>P11142_family</t>
  </si>
  <si>
    <t>P04075;H3BQN4;J3KPS3;H3BPS8;H3BUH7;H3BR04;H3BMQ8;H3BU78;H3BR68;A0A087WXX2;A0A3B3IS80;P05062</t>
  </si>
  <si>
    <t>A0A087WXX2;A0A3B3IS80;H3BMQ8;H3BPS8;H3BQN4;H3BR04;H3BR68;H3BU78;H3BUH7;J3KPS3;P04075;P05062</t>
  </si>
  <si>
    <t>H3BPS8;H3BQN4;H3BUH7;J3KPS3;P04075</t>
  </si>
  <si>
    <t>837;884</t>
  </si>
  <si>
    <t>P04075</t>
  </si>
  <si>
    <t>132;847;885</t>
  </si>
  <si>
    <t>A0A0U1RR32;A0A0U1RRH7;A0A3B3IS11;A0A494C189;C9J0D1;C9J386;H0YFX9;P04908;P0C0S5;P0C0S8;P16104;P20671;Q16777;Q6FI13;Q71UI9;Q7L7L0;Q8IUE6;Q93077;Q96KK5;Q96QV6;Q99878;Q9BTM1</t>
  </si>
  <si>
    <t>None;A0A0U1RR32;A0A0U1RRH7;A0A3B3IS11;A0A494C189;C9J0D1;C9J386;H0YFX9;P04908;P0C0S5;P0C0S8;P16104;P20671;Q16777;Q6FI13;Q71UI9;Q7L7L0;Q8IUE6;Q93077;Q96KK5;Q96QV6;Q99878;Q9BTM1</t>
  </si>
  <si>
    <t>A0A0U1RR32;A0A0U1RRH7;A0A3B3IS11;H0YFX9;P0C0S8;P16104;P20671;Q16777;Q6FI13;Q96KK5;Q96QV6;Q99878;Q9BTM1;Q93077;Q7L7L0;P04908;Q71UI9;P0C0S5;C9J0D1;A0A494C189</t>
  </si>
  <si>
    <t>A0A0U1RR32_family</t>
  </si>
  <si>
    <t>P14618;A0A804F6T5;A0A804F729;B4DNK4;H3BTN5;H3BR70;H3BQ34;H3BUW1;H3BTJ2;H3BT25;H3BU13;H3BN34;H3BQZ3;P30613</t>
  </si>
  <si>
    <t>A0A804F6T5;A0A804F729;B4DNK4;H3BN34;H3BQ34;H3BQZ3;H3BR70;H3BT25;H3BTJ2;H3BTN5;H3BU13;H3BUW1;P14618;P30613</t>
  </si>
  <si>
    <t>A0A804F6T5;A0A804F729;B4DNK4;H3BR70;H3BTN5;P14618</t>
  </si>
  <si>
    <t>P14618</t>
  </si>
  <si>
    <t>P78371;F5GWF6;F8VQ14</t>
  </si>
  <si>
    <t>F5GWF6;F8VQ14;P78371</t>
  </si>
  <si>
    <t>P78371</t>
  </si>
  <si>
    <t>292;413</t>
  </si>
  <si>
    <t>A0A7I2V2Y2;A0A7I2V540;A0A7I2V5G8;A0A7I2YQJ0;A0A7P0T8A3;A0A7P0T8D6;A0A7P0T8Q4;A0A7P0T8Q5;A0A7P0T946;A0A7P0T971;A0A7P0T9X5;A0A7P0TA22;A0A7P0TAQ1;A0A7P0TAW3;A0A7P0TAY0;A0A7P0TBK7;A0A7P0Z4C6;A0A7P0Z4D1;C9JUP7;P55072</t>
  </si>
  <si>
    <t>None;A0A7I2V2Y2;A0A7I2V540;A0A7I2V5G8;A0A7I2YQJ0;A0A7P0T8A3;A0A7P0T8D6;A0A7P0T8Q4;A0A7P0T8Q5;A0A7P0T946;A0A7P0T971;A0A7P0T9X5;A0A7P0TA22;A0A7P0TAQ1;A0A7P0TAW3;A0A7P0TAY0;A0A7P0TBK7;A0A7P0Z4C6;A0A7P0Z4D1;C9JUP7;P55072</t>
  </si>
  <si>
    <t>A0A7I2V2Y2;A0A7I2V540;A0A7P0T8Q5;A0A7P0TAQ1;A0A7P0TAW3;A0A7P0Z4C6;P55072;C9JUP7;A0A7P0T8A3</t>
  </si>
  <si>
    <t>A0A7P0TAW3_family</t>
  </si>
  <si>
    <t>A0A7I2V2X6;P10809;A0A7I2V599;A0A7I2YQK6;A0A7I2V5M1;A0A7I2V5K3;A0A7I2YQ71;A0A7I2V369;E7ESH4;E7EXB4;C9JL25;C9JCQ4;C9JL19;C9J0S9</t>
  </si>
  <si>
    <t>A0A7I2V2X6;A0A7I2V369;A0A7I2V599;A0A7I2V5K3;A0A7I2V5M1;A0A7I2YQ71;A0A7I2YQK6;C9J0S9;C9JCQ4;C9JL19;C9JL25;E7ESH4;E7EXB4;P10809</t>
  </si>
  <si>
    <t>A0A7I2V2X6;A0A7I2V599;A0A7I2V5M1;A0A7I2YQK6;P10809</t>
  </si>
  <si>
    <t>A0A7I2V2X6</t>
  </si>
  <si>
    <t>P63241;I3L397;I3L504;Q6IS14;F8WCJ1;C9J7B5;C9J4W5;Q9GZV4</t>
  </si>
  <si>
    <t>C9J4W5;C9J7B5;F8WCJ1;I3L397;I3L504;P63241;Q6IS14;Q9GZV4</t>
  </si>
  <si>
    <t>I3L397;I3L504;P63241;Q6IS14</t>
  </si>
  <si>
    <t>P63241</t>
  </si>
  <si>
    <t>P40227;Q92526;J3KRI6</t>
  </si>
  <si>
    <t>J3KRI6;P40227;Q92526</t>
  </si>
  <si>
    <t>P40227</t>
  </si>
  <si>
    <t>Q15084</t>
  </si>
  <si>
    <t>P30048</t>
  </si>
  <si>
    <t>1127;1190</t>
  </si>
  <si>
    <t>A0A2R8Y793;A0A2R8YEA7;A0A2R8YFE2;A0A2R8YGF8;A0A6Q8PFE4;A0A6Q8PGD7;A0A6Q8PH58;A0A7P0TBL1;A0A804GS07;A0A804HKV3;A6NL76;B8ZZJ2;C9JFL5;C9JTX5;C9JUM1;C9JZR7;E7EVS6;F6QUT6;F6UVQ4;F8WB63;F8WCH0;G5E9R0;I3L1U9;I3L3I0;I3L3R2;I3L4N8;J3KT65;K7EM38;P60709;P62736;P63261;P63267;P68032;P68133;Q562R1;Q9BYX7</t>
  </si>
  <si>
    <t>None;A0A2R8Y793;A0A2R8YEA7;A0A2R8YFE2;A0A2R8YGF8;A0A6Q8PFE4;A0A6Q8PGD7;A0A6Q8PH58;A0A7P0TBL1;A0A804GS07;A0A804HKV3;A6NL76;B8ZZJ2;C9JFL5;C9JTX5;C9JUM1;C9JZR7;E7EVS6;F6QUT6;F6UVQ4;F8WB63;F8WCH0;G5E9R0;I3L1U9;I3L3I0;I3L3R2;I3L4N8;J3KT65;K7EM38;P60709;P62736;P63261;P63267;P68032;P68133;Q562R1;Q9BYX7</t>
  </si>
  <si>
    <t>A0A2R8Y793;A0A6Q8PFE4;A0A804GS07;E7EVS6;I3L1U9;I3L3I0;I3L4N8;P60709;P63261;P68133;P68032;A6NL76;P63267;P62736;A0A804HKV3;F8WB63;B8ZZJ2;C9JFL5;F6UVQ4;F6QUT6</t>
  </si>
  <si>
    <t>P60709_family</t>
  </si>
  <si>
    <t>P50990;H7C4C8;H7C2U0</t>
  </si>
  <si>
    <t>H7C2U0;H7C4C8;P50990</t>
  </si>
  <si>
    <t>H7C4C8;P50990</t>
  </si>
  <si>
    <t>P50990</t>
  </si>
  <si>
    <t>Q8NC51</t>
  </si>
  <si>
    <t>A0A7I2YQC0;P06748;A0A7I2V5S2;A0A7I2V5J8;E5RI98;A0A7I2V4G8;A0A7I2V433;A0A7I2V2X9;A0A7I2V3U2;A0A7I2V3G5;A0A7I2V579;E5RGW4</t>
  </si>
  <si>
    <t>A0A7I2V2X9;A0A7I2V3G5;A0A7I2V3U2;A0A7I2V433;A0A7I2V4G8;A0A7I2V579;A0A7I2V5J8;A0A7I2V5S2;A0A7I2YQC0;E5RGW4;E5RI98;P06748</t>
  </si>
  <si>
    <t>A0A7I2V2X9;A0A7I2V3U2;A0A7I2V433;A0A7I2V4G8;A0A7I2V5J8;A0A7I2V5S2;A0A7I2YQC0;E5RI98;P06748</t>
  </si>
  <si>
    <t>A0A7I2YQC0</t>
  </si>
  <si>
    <t>P48643;B7ZAR1;E9PCA1;E7ENZ3;D6RIZ7;H0Y914</t>
  </si>
  <si>
    <t>B7ZAR1;D6RIZ7;E7ENZ3;E9PCA1;H0Y914;P48643</t>
  </si>
  <si>
    <t>B7ZAR1;E7ENZ3;E9PCA1;P48643</t>
  </si>
  <si>
    <t>P48643</t>
  </si>
  <si>
    <t>P17987;E7ERF2;E7EQR6;F5H282;F5GZ03;F5H136;F5GZI8;F5H676;F5H726;F5H7Y1;F5GYL4</t>
  </si>
  <si>
    <t>E7EQR6;E7ERF2;F5GYL4;F5GZ03;F5GZI8;F5H136;F5H282;F5H676;F5H726;F5H7Y1;P17987</t>
  </si>
  <si>
    <t>E7EQR6;E7ERF2;F5H282;P17987</t>
  </si>
  <si>
    <t>P17987</t>
  </si>
  <si>
    <t>P26641</t>
  </si>
  <si>
    <t>591;1118</t>
  </si>
  <si>
    <t>D6R9D3;D6R9T0;D6RAM1;D6RBM0;D6RDL0;D6RDU3;D6RF17;D6RFM3;D6RIH9;D6RIT2;D6RIU0;D6RJ04;E5RGH4;E5RGV0;E5RJ94;E7EN40;E7EQJ0;E9PCY7;G8JLB6;H0YAQ2;H0YB39;H0YBD7;H0YBG7;P31943;P55795</t>
  </si>
  <si>
    <t>None;D6R9D3;D6R9T0;D6RAM1;D6RBM0;D6RDL0;D6RDU3;D6RF17;D6RFM3;D6RIH9;D6RIT2;D6RIU0;D6RJ04;E5RGH4;E5RGV0;E5RJ94;E7EN40;E7EQJ0;E9PCY7;G8JLB6;H0YAQ2;H0YB39;H0YBD7;H0YBG7;P31943;P55795</t>
  </si>
  <si>
    <t>D6RBM0;D6RIT2;D6RIU0;E9PCY7;G8JLB6;H0YB39;P31943;P55795</t>
  </si>
  <si>
    <t>591;1000;1100;1118</t>
  </si>
  <si>
    <t>P31943_family</t>
  </si>
  <si>
    <t>P49411;H3BNU3</t>
  </si>
  <si>
    <t>H3BNU3;P49411</t>
  </si>
  <si>
    <t>P49411</t>
  </si>
  <si>
    <t>P29401;A0A0B4J1R6;E9PFF2;F8W888;F8WAX4</t>
  </si>
  <si>
    <t>A0A0B4J1R6;E9PFF2;F8W888;F8WAX4;P29401</t>
  </si>
  <si>
    <t>A0A0B4J1R6;P29401</t>
  </si>
  <si>
    <t>P29401</t>
  </si>
  <si>
    <t>Q99832;F8WAM2;F8WBP8;A0A0D9SG95</t>
  </si>
  <si>
    <t>A0A0D9SG95;F8WAM2;F8WBP8;Q99832</t>
  </si>
  <si>
    <t>Q99832</t>
  </si>
  <si>
    <t>Q49AN9;F5H013;P62308;A8MWD9;C9JVQ0</t>
  </si>
  <si>
    <t>A8MWD9;C9JVQ0;F5H013;P62308;Q49AN9</t>
  </si>
  <si>
    <t>A8MWD9;F5H013;P62308;Q49AN9</t>
  </si>
  <si>
    <t>Q49AN9</t>
  </si>
  <si>
    <t>P49368;B4DUR8;E9PRC8;Q5SZX6;E9PQ35;E9PM09;Q5SZW8;Q5SZX9</t>
  </si>
  <si>
    <t>B4DUR8;E9PM09;E9PQ35;E9PRC8;P49368;Q5SZW8;Q5SZX6;Q5SZX9</t>
  </si>
  <si>
    <t>B4DUR8;P49368</t>
  </si>
  <si>
    <t>P49368</t>
  </si>
  <si>
    <t>Q15365;F8VTZ0;H3BSP4</t>
  </si>
  <si>
    <t>F8VTZ0;H3BSP4;Q15365</t>
  </si>
  <si>
    <t>Q15365</t>
  </si>
  <si>
    <t>493;560;1333</t>
  </si>
  <si>
    <t>561;1717</t>
  </si>
  <si>
    <t>F8VP03;F8VXJ7;F8W031;F8W1K5;F8W1U5;H0YI18;H0YIH9;Q9Y2B0</t>
  </si>
  <si>
    <t>None;F8VP03;F8VXJ7;F8W031;F8W1K5;F8W1U5;H0YI18;H0YIH9;Q9Y2B0</t>
  </si>
  <si>
    <t>H0YI18;Q9Y2B0;F8W031;F8VXJ7;F8W1K5</t>
  </si>
  <si>
    <t>Q9Y2B0_family</t>
  </si>
  <si>
    <t>P05783;F8VZY9;CON__H-INV:HIT000015463;C4AM86;CON__REFSEQ:XP_986630;CON__O76014;CON__O76013;CON__O76015;CON__Q497I4;CON__A2AB72;CON__Q6IFX2;CON__Q2M2I5;CON__Q92764;CON__Q15323;CON__Q14532;CON__A2A5Y0;CON__Q9UE12;CON__Q14525;Q14532;Q92764;O76015;Q15323;O76013;Q14525;Q2M2I5;O76014</t>
  </si>
  <si>
    <t>C4AM86;CON__A2A5Y0;CON__A2AB72;CON__H-INV:HIT000015463;CON__O76013;CON__O76014;CON__O76015;CON__Q14525;CON__Q14532;CON__Q15323;CON__Q2M2I5;CON__Q497I4;CON__Q6IFX2;CON__Q92764;CON__Q9UE12;CON__REFSEQ:XP_986630;F8VZY9;O76013;O76014;O76015;P05783;Q14525;Q14532;Q15323;Q2M2I5;Q92764</t>
  </si>
  <si>
    <t>F8VZY9;P05783</t>
  </si>
  <si>
    <t>140;856</t>
  </si>
  <si>
    <t>P05783</t>
  </si>
  <si>
    <t>562;859</t>
  </si>
  <si>
    <t>F8W079;F8W0P7;H0YH81;H0YI37;P06576</t>
  </si>
  <si>
    <t>None;F8W079;F8W0P7;H0YH81;H0YI37;P06576</t>
  </si>
  <si>
    <t>F8W079;H0YH81;P06576;F8W0P7</t>
  </si>
  <si>
    <t>P06576_family</t>
  </si>
  <si>
    <t>P50991</t>
  </si>
  <si>
    <t>P62805</t>
  </si>
  <si>
    <t>A0A7I2V5Y7;A0A7I2V535;Q15233;A0A7I2V4J2;A0A7P0MRW0;A0A7I2V4N2;A0A7I2V464;A0A7I2V4K9;H7C367;C9JYS8;C9IZL7;A0A7I2YQK8;C9J4X2;A0A7I2V447;C9JJ13</t>
  </si>
  <si>
    <t>A0A7I2V447;A0A7I2V464;A0A7I2V4J2;A0A7I2V4K9;A0A7I2V4N2;A0A7I2V535;A0A7I2V5Y7;A0A7I2YQK8;A0A7P0MRW0;C9IZL7;C9J4X2;C9JJ13;C9JYS8;H7C367;Q15233</t>
  </si>
  <si>
    <t>A0A7I2V464;A0A7I2V4J2;A0A7I2V4K9;A0A7I2V4N2;A0A7I2V535;A0A7I2V5Y7;A0A7P0MRW0;C9JYS8;H7C367;Q15233</t>
  </si>
  <si>
    <t>263;952</t>
  </si>
  <si>
    <t>A0A7I2V5Y7</t>
  </si>
  <si>
    <t>A0A7I2V2T3;P12268;H0Y4R1;E7ETK5;A0A7I2YQK5;A0A7I2V5N6</t>
  </si>
  <si>
    <t>A0A7I2V2T3;A0A7I2V5N6;A0A7I2YQK5;E7ETK5;H0Y4R1;P12268</t>
  </si>
  <si>
    <t>A0A7I2V2T3;A0A7I2YQK5;E7ETK5;H0Y4R1;P12268</t>
  </si>
  <si>
    <t>178;243</t>
  </si>
  <si>
    <t>A0A7I2V2T3</t>
  </si>
  <si>
    <t>P62304;A6NHK2</t>
  </si>
  <si>
    <t>A6NHK2;P62304</t>
  </si>
  <si>
    <t>P62304</t>
  </si>
  <si>
    <t>P08670;B0YJC4;B0YJC5;A0A1B0GTT5;H7C5W5;P17661;P41219;A0A1B0GVG8;F8W835;E7EMV2;E7ESP9;Q16352;P07197;P07196;P12036</t>
  </si>
  <si>
    <t>A0A1B0GTT5;A0A1B0GVG8;B0YJC4;B0YJC5;E7EMV2;E7ESP9;F8W835;H7C5W5;P07196;P07197;P08670;P12036;P17661;P41219;Q16352</t>
  </si>
  <si>
    <t>B0YJC4;B0YJC5;P08670</t>
  </si>
  <si>
    <t>53;424;875</t>
  </si>
  <si>
    <t>P08670</t>
  </si>
  <si>
    <t>1385;1404</t>
  </si>
  <si>
    <t>A0A590UJJ6;A0A590UJL8;B4DEB1;K7EK07;K7EMV3;K7EP01;K7ES00;P68431;P84243;Q16695;Q5TEC6;Q6NXT2;Q71DI3</t>
  </si>
  <si>
    <t>None;A0A590UJJ6;A0A590UJL8;B4DEB1;K7EK07;K7EMV3;K7EP01;K7ES00;P68431;P84243;Q16695;Q5TEC6;Q6NXT2;Q71DI3</t>
  </si>
  <si>
    <t>A0A590UJJ6;B4DEB1;K7EK07;K7EMV3;K7ES00;P68431;P84243;Q16695;Q71DI3;Q5TEC6;K7EP01;Q6NXT2</t>
  </si>
  <si>
    <t>Q71DI3_family</t>
  </si>
  <si>
    <t>P11021;A0A7P0TB36;A0A7P0TAI0</t>
  </si>
  <si>
    <t>A0A7P0TAI0;A0A7P0TB36;P11021</t>
  </si>
  <si>
    <t>890;891;1011</t>
  </si>
  <si>
    <t>P11021</t>
  </si>
  <si>
    <t>P12956;B1AHC9</t>
  </si>
  <si>
    <t>B1AHC9;P12956</t>
  </si>
  <si>
    <t>P12956</t>
  </si>
  <si>
    <t>P05787;CON__P05787;F8VUG2;F8W1U3;CON__H-INV:HIT000292931;CON__Q9H552;F8W0C6;F8VQY3;F8VP67;CON__P07744;Q8IWY7;A0A1X7SBR3;A0A1W2PR46;P14136;CON__REFSEQ:XP_092267;K7EJU1;A0A1X7SCE1;Q6KB66;CON__Q7RTT2;B4DIR1;CON__Q6KB66-1;A0A1W2PS58;K7EKH9;A0A1W2PRT3;K7ELP4;CON__Q14CN4-1;CON__Q8N1N4-2;CON__Q3SY84;Q3SY84;CON__Q7RTS7;CON__Q32MB2;F8W1S1;CON__Q6IME9;CON__H-INV:HIT000016045;Q14CN4;K7EPI4;Q86Y46;Q8N1N4;Q7RTS7;A0A1W2PQU7</t>
  </si>
  <si>
    <t>A0A1W2PQU7;A0A1W2PR46;A0A1W2PRT3;A0A1W2PS58;A0A1X7SBR3;A0A1X7SCE1;B4DIR1;CON__H-INV:HIT000016045;CON__H-INV:HIT000292931;CON__P05787;CON__P07744;CON__Q14CN4-1;CON__Q32MB2;CON__Q3SY84;CON__Q6IME9;CON__Q6KB66-1;CON__Q7RTS7;CON__Q7RTT2;CON__Q8N1N4-2;CON__Q9H552;CON__REFSEQ:XP_092267;F8VP67;F8VQY3;F8VUG2;F8W0C6;F8W1S1;F8W1U3;K7EJU1;K7EKH9;K7ELP4;K7EPI4;P05787;P14136;Q14CN4;Q3SY84;Q6KB66;Q7RTS7;Q86Y46;Q8IWY7;Q8N1N4</t>
  </si>
  <si>
    <t>CON__P05787;P05787</t>
  </si>
  <si>
    <t>53;424;841;875</t>
  </si>
  <si>
    <t>P05787</t>
  </si>
  <si>
    <t>P09972;A8MVZ9;J3KSV6;J3QKP5;C9J8F3;K7EKH5;J3QKK1</t>
  </si>
  <si>
    <t>A8MVZ9;C9J8F3;J3KSV6;J3QKK1;J3QKP5;K7EKH5;P09972</t>
  </si>
  <si>
    <t>A8MVZ9;C9J8F3;J3KSV6;J3QKP5;P09972</t>
  </si>
  <si>
    <t>P09972</t>
  </si>
  <si>
    <t>Q9BV00;P29536</t>
  </si>
  <si>
    <t>P29536;Q9BV00</t>
  </si>
  <si>
    <t>Q9BV00</t>
  </si>
  <si>
    <t>Q8WXC6</t>
  </si>
  <si>
    <t>H0YAX3;E5RJI7;Q9BYD1</t>
  </si>
  <si>
    <t>E5RJI7;H0YAX3;Q9BYD1</t>
  </si>
  <si>
    <t>H0YAX3</t>
  </si>
  <si>
    <t>P53396;K7EIE7;K7ESG8</t>
  </si>
  <si>
    <t>K7EIE7;K7ESG8;P53396</t>
  </si>
  <si>
    <t>P53396</t>
  </si>
  <si>
    <t>P42677;H0YMV8;Q71UM5;C9J1C5;C9JLI6</t>
  </si>
  <si>
    <t>C9J1C5;C9JLI6;H0YMV8;P42677;Q71UM5</t>
  </si>
  <si>
    <t>H0YMV8;P42677;Q71UM5</t>
  </si>
  <si>
    <t>P42677</t>
  </si>
  <si>
    <t>A0A0C4DFV9;Q01105;P0DME0</t>
  </si>
  <si>
    <t>A0A0C4DFV9;P0DME0;Q01105</t>
  </si>
  <si>
    <t>A0A0C4DFV9</t>
  </si>
  <si>
    <t>V9GYY3;F5H2F4;P11586;V9GZ78;A0A494C1T2</t>
  </si>
  <si>
    <t>A0A494C1T2;F5H2F4;P11586;V9GYY3;V9GZ78</t>
  </si>
  <si>
    <t>V9GYY3</t>
  </si>
  <si>
    <t>P13010;C9JZ81;H7C0H9</t>
  </si>
  <si>
    <t>C9JZ81;H7C0H9;P13010</t>
  </si>
  <si>
    <t>P13010</t>
  </si>
  <si>
    <t>P25705;K7EK77;K7ERX7;K7ENJ4;K7EJP1;K7EQH4;K7ESA0</t>
  </si>
  <si>
    <t>K7EJP1;K7EK77;K7ENJ4;K7EQH4;K7ERX7;K7ESA0;P25705</t>
  </si>
  <si>
    <t>K7EK77;P25705</t>
  </si>
  <si>
    <t>P25705</t>
  </si>
  <si>
    <t>A0A0U1RRM4;P26599;A6NLN1;A0A7I2V621;A0A7I2V4H6;A0A6Q8PEX4;A0A0D9SF20;K7EKJ7;K7EK45;A0A087WU68;K7ES59;A0A087WUW5;K7ELW5;O95758;X6R242</t>
  </si>
  <si>
    <t>A0A087WU68;A0A087WUW5;A0A0D9SF20;A0A0U1RRM4;A0A6Q8PEX4;A0A7I2V4H6;A0A7I2V621;A6NLN1;K7EK45;K7EKJ7;K7ELW5;K7ES59;O95758;P26599;X6R242</t>
  </si>
  <si>
    <t>A0A0U1RRM4;A0A6Q8PEX4;A0A7I2V4H6;A0A7I2V621;A6NLN1;P26599</t>
  </si>
  <si>
    <t>A0A0U1RRM4</t>
  </si>
  <si>
    <t>P62318;H3BT13</t>
  </si>
  <si>
    <t>H3BT13;P62318</t>
  </si>
  <si>
    <t>P62318</t>
  </si>
  <si>
    <t>A0A7P0TA35;P07237;A0A7P0TB26;A0A7P0TA71;I3L4M2;A0A7P0T8C0;A0A7P0T8X1;A0A7P0TA97;H7BZ94;A0A7P0T9K9;A0A7P0T8J3;I3L3P5;I3L0S0;H0Y3Z3;A0A7P0T9U6;A0A7P0T9D6;I3L514;B3KTQ9;A0A7P0Z4S2;A0A7P0Z4J0;A0A7P0TAX9;I3NI03;A0A7P0TBP8;A0A7P0Z476;I3L3U6;A0A7P0T9S9;A0A7P0T9E3;I3L1Y5;A0A7P0T940;A0A7P0Z4B2;A0A7P0TBA3;A0A7P0Z4F8</t>
  </si>
  <si>
    <t>A0A7P0T8C0;A0A7P0T8J3;A0A7P0T8X1;A0A7P0T940;A0A7P0T9D6;A0A7P0T9E3;A0A7P0T9K9;A0A7P0T9S9;A0A7P0T9U6;A0A7P0TA35;A0A7P0TA71;A0A7P0TA97;A0A7P0TAX9;A0A7P0TB26;A0A7P0TBA3;A0A7P0TBP8;A0A7P0Z476;A0A7P0Z4B2;A0A7P0Z4F8;A0A7P0Z4J0;A0A7P0Z4S2;B3KTQ9;H0Y3Z3;H7BZ94;I3L0S0;I3L1Y5;I3L3P5;I3L3U6;I3L4M2;I3L514;I3NI03;P07237</t>
  </si>
  <si>
    <t>A0A7P0T8C0;A0A7P0T8J3;A0A7P0T8X1;A0A7P0T9D6;A0A7P0T9K9;A0A7P0T9U6;A0A7P0TA35;A0A7P0TA71;A0A7P0TA97;A0A7P0TB26;H0Y3Z3;H7BZ94;I3L0S0;I3L3P5;I3L4M2;I3L514;P07237</t>
  </si>
  <si>
    <t>A0A7P0TA35</t>
  </si>
  <si>
    <t>K7ELL7;P14314;K7EPW7;A0A7I2V2T6;A0A0C4DGP4;K7EKX1;K7EJ70</t>
  </si>
  <si>
    <t>A0A0C4DGP4;A0A7I2V2T6;K7EJ70;K7EKX1;K7ELL7;K7EPW7;P14314</t>
  </si>
  <si>
    <t>K7ELL7;P14314</t>
  </si>
  <si>
    <t>K7ELL7</t>
  </si>
  <si>
    <t>Q01518;Q5T0R1;Q5T0R7;Q5T0R6;Q5T0R5;Q5T0R4;Q5T0R3;Q5T0R2;Q5T0R9;Q5T0S3;Q5T0R8;B7Z385;A0A087X0J3;A0A087WZ15;E9PDI2;P40123</t>
  </si>
  <si>
    <t>A0A087WZ15;A0A087X0J3;B7Z385;E9PDI2;P40123;Q01518;Q5T0R1;Q5T0R2;Q5T0R3;Q5T0R4;Q5T0R5;Q5T0R6;Q5T0R7;Q5T0R8;Q5T0R9;Q5T0S3</t>
  </si>
  <si>
    <t>Q01518</t>
  </si>
  <si>
    <t>412;1508</t>
  </si>
  <si>
    <t>C9JSZ1;E9PEB5;Q96AE4</t>
  </si>
  <si>
    <t>None;C9JSZ1;E9PEB5;Q96AE4</t>
  </si>
  <si>
    <t>E9PEB5;Q96AE4;C9JSZ1</t>
  </si>
  <si>
    <t>18;412;1508;1534</t>
  </si>
  <si>
    <t>Q96AE4_family</t>
  </si>
  <si>
    <t>Q9GZT3;A0A087WUN7;H0YJ40;G3V4X6;G3V2S9;H0YJW7;H0YJ07;H0YJU7;H0YJI1</t>
  </si>
  <si>
    <t>A0A087WUN7;G3V2S9;G3V4X6;H0YJ07;H0YJ40;H0YJI1;H0YJU7;H0YJW7;Q9GZT3</t>
  </si>
  <si>
    <t>A0A087WUN7;G3V2S9;G3V4X6;H0YJ40;H0YJW7;Q9GZT3</t>
  </si>
  <si>
    <t>Q9GZT3</t>
  </si>
  <si>
    <t>345;897</t>
  </si>
  <si>
    <t>A0A0A0MRQ9;A0A2R8Y7H4;A0A6Q8PEU0;A0A6Q8PG13;A0A6Q8PG82;A0A6Q8PGP2;A0A6Q8PGX9;A0A6Q8PHI4;A0A6Q8PHK9;A6NMS2;B1ALA7;B1ALA9;D3YTJ7;H7C540;P11908;P60891</t>
  </si>
  <si>
    <t>None;A0A0A0MRQ9;A0A2R8Y7H4;A0A6Q8PEU0;A0A6Q8PG13;A0A6Q8PG82;A0A6Q8PGP2;A0A6Q8PGX9;A0A6Q8PHI4;A0A6Q8PHK9;A6NMS2;B1ALA7;B1ALA9;D3YTJ7;H7C540;P11908;P60891</t>
  </si>
  <si>
    <t>A0A2R8Y7H4;B1ALA9;P60891;P11908;D3YTJ7</t>
  </si>
  <si>
    <t>B1ALA9_family</t>
  </si>
  <si>
    <t>P23526</t>
  </si>
  <si>
    <t>P00491;G3V5M2;G3V393;G3V2H3</t>
  </si>
  <si>
    <t>G3V2H3;G3V393;G3V5M2;P00491</t>
  </si>
  <si>
    <t>G3V5M2;P00491</t>
  </si>
  <si>
    <t>P00491</t>
  </si>
  <si>
    <t>P04264;CON__P04264</t>
  </si>
  <si>
    <t>CON__P04264;P04264</t>
  </si>
  <si>
    <t>424;841</t>
  </si>
  <si>
    <t>P04264</t>
  </si>
  <si>
    <t>Q13162;H7C3T4;A6NG45;A6NJJ0</t>
  </si>
  <si>
    <t>A6NG45;A6NJJ0;H7C3T4;Q13162</t>
  </si>
  <si>
    <t>H7C3T4;Q13162</t>
  </si>
  <si>
    <t>1236;1270</t>
  </si>
  <si>
    <t>Q13162</t>
  </si>
  <si>
    <t>P22234;E9PBS1;D6RF62</t>
  </si>
  <si>
    <t>D6RF62;E9PBS1;P22234</t>
  </si>
  <si>
    <t>P22234</t>
  </si>
  <si>
    <t>1140;1771</t>
  </si>
  <si>
    <t>B8ZZ54;B8ZZL8;P61604;Q9Y3A3;S4R3N1</t>
  </si>
  <si>
    <t>None;B8ZZ54;B8ZZL8;P61604;Q9Y3A3;S4R3N1</t>
  </si>
  <si>
    <t>B8ZZL8;P61604;S4R3N1</t>
  </si>
  <si>
    <t>P61604_family</t>
  </si>
  <si>
    <t>512;1752</t>
  </si>
  <si>
    <t>E9PKD5;E9PLG2;E9PM69;E9PMD8;E9PN50;P17980;R4GNH3</t>
  </si>
  <si>
    <t>None;E9PKD5;E9PLG2;E9PM69;E9PMD8;E9PN50;P17980;R4GNH3</t>
  </si>
  <si>
    <t>E9PKD5;E9PM69;E9PMD8;P17980;R4GNH3;E9PN50</t>
  </si>
  <si>
    <t>E9PM69_family</t>
  </si>
  <si>
    <t>P61289;K7ESG5;K9J957;B3KQ25;K7ENH2;A0A087WTV2;K7EMD0;K7EPX6;K7EKR3;B7Z8D3;K7EJF8</t>
  </si>
  <si>
    <t>A0A087WTV2;B3KQ25;B7Z8D3;K7EJF8;K7EKR3;K7EMD0;K7ENH2;K7EPX6;K7ESG5;K9J957;P61289</t>
  </si>
  <si>
    <t>A0A087WTV2;B3KQ25;K7ENH2;K7ESG5;K9J957;P61289</t>
  </si>
  <si>
    <t>P61289</t>
  </si>
  <si>
    <t>F8W1R7;G3V1V0;P60660;J3KND3;G8JLA2;B7Z6Z4;F8VPF3;G3V1Y7;F8VZU9;F8W180;H0YI43;F8W1I5;P14649;F8VXL3</t>
  </si>
  <si>
    <t>B7Z6Z4;F8VPF3;F8VXL3;F8VZU9;F8W180;F8W1I5;F8W1R7;G3V1V0;G3V1Y7;G8JLA2;H0YI43;J3KND3;P14649;P60660</t>
  </si>
  <si>
    <t>B7Z6Z4;F8VPF3;F8W1R7;G3V1V0;G3V1Y7;G8JLA2;J3KND3;P60660</t>
  </si>
  <si>
    <t>F8W1R7</t>
  </si>
  <si>
    <t>260;898</t>
  </si>
  <si>
    <t>A0A087WTT1;A0A6I8PLA1;A0A6I8PS38;A0A6Q8JFT6;A0A6Q8JFV4;A0A7I2V3J9;A0A7I2V4L7;A0A7I2V4N4;A0A7I2V4V6;A0A7I2V598;A0A7I2V5W9;A0A7I2V649;A0A7I2YQ88;A0A7I2YQ90;A0A7I2YQE4;B1ANR0;B1ANR1;E5RFD8;E5RGC4;E5RGH3;E5RH24;E5RHG7;E5RJB9;E7EQV3;E7ERJ7;H0Y5F5;H0Y6X6;H0YAP2;H0YAR2;H0YAS6;H0YAS7;H0YAW6;H0YB75;H0YB86;H0YBN4;H0YC10;H0YCC8;H0YEQ8;H0YER0;H0YEU6;P0CB38;P11940;Q13310;Q4VXU2;Q5JQF8;Q96DU9;Q9H361</t>
  </si>
  <si>
    <t>None;A0A087WTT1;A0A6I8PLA1;A0A6I8PS38;A0A6Q8JFT6;A0A6Q8JFV4;A0A7I2V3J9;A0A7I2V4L7;A0A7I2V4N4;A0A7I2V4V6;A0A7I2V598;A0A7I2V5W9;A0A7I2V649;A0A7I2YQ88;A0A7I2YQ90;A0A7I2YQE4;B1ANR0;B1ANR1;E5RFD8;E5RGC4;E5RGH3;E5RH24;E5RHG7;E5RJB9;E7EQV3;E7ERJ7;H0Y5F5;H0Y6X6;H0YAP2;H0YAR2;H0YAS6;H0YAS7;H0YAW6;H0YB75;H0YB86;H0YBN4;H0YC10;H0YCC8;H0YEQ8;H0YER0;H0YEU6;P0CB38;P11940;Q13310;Q4VXU2;Q5JQF8;Q96DU9;Q9H361</t>
  </si>
  <si>
    <t>A0A087WTT1;A0A7I2V4N4;A0A7I2V649;A0A7I2YQ88;A0A7I2YQ90;A0A7I2YQE4;E7EQV3;E7ERJ7;H0YAR2;P11940;A0A7I2V4L7;B1ANR0;Q13310;A0A7I2V5W9;H0Y5F5;A0A7I2V598</t>
  </si>
  <si>
    <t>P11940_family</t>
  </si>
  <si>
    <t>P43686</t>
  </si>
  <si>
    <t>P63313</t>
  </si>
  <si>
    <t>P62979;P0CG48;F5GYU3;A0A2R8Y422;F5H388;B4DV12;F5H265;J3QKN0;F5H2Z3;F5H6Q2;F5GXK7;Q5PY61;J3QTR3;J3QS39;Q96C32;P62987;P0CG47;F5H747;M0R2S1;M0R1M6;M0R1V7;F5GZ39;J3QSA3</t>
  </si>
  <si>
    <t>A0A2R8Y422;B4DV12;F5GXK7;F5GYU3;F5GZ39;F5H265;F5H2Z3;F5H388;F5H6Q2;F5H747;J3QKN0;J3QS39;J3QSA3;J3QTR3;M0R1M6;M0R1V7;M0R2S1;P0CG47;P0CG48;P62979;P62987;Q5PY61;Q96C32</t>
  </si>
  <si>
    <t>A0A2R8Y422;B4DV12;F5GXK7;F5GYU3;F5H265;F5H2Z3;F5H388;F5H6Q2;F5H747;J3QKN0;J3QS39;J3QTR3;M0R1M6;M0R1V7;M0R2S1;P0CG47;P0CG48;P62979;P62987;Q5PY61;Q96C32</t>
  </si>
  <si>
    <t>P62979</t>
  </si>
  <si>
    <t>P12532;F8WCN3;C9JSQ1;C9J995;C9J8F6;C9JJX8;C9JT96;C9J6W7;P17540</t>
  </si>
  <si>
    <t>C9J6W7;C9J8F6;C9J995;C9JJX8;C9JSQ1;C9JT96;F8WCN3;P12532;P17540</t>
  </si>
  <si>
    <t>F8WCN3;P12532</t>
  </si>
  <si>
    <t>P12532</t>
  </si>
  <si>
    <t>P23246;H0Y9K7;H0Y9U2</t>
  </si>
  <si>
    <t>H0Y9K7;H0Y9U2;P23246</t>
  </si>
  <si>
    <t>P23246</t>
  </si>
  <si>
    <t>D6RCD7;P38646;A0A7I2V2G2;A0A7I2V3F7;A0A7I2YQB2;A0A7I2V2S7;H0Y8K0;A0A3B3ITI4;H0Y8S0</t>
  </si>
  <si>
    <t>A0A3B3ITI4;A0A7I2V2G2;A0A7I2V2S7;A0A7I2V3F7;A0A7I2YQB2;D6RCD7;H0Y8K0;H0Y8S0;P38646</t>
  </si>
  <si>
    <t>A0A7I2V2G2;A0A7I2V2S7;A0A7I2V3F7;A0A7I2YQB2;D6RCD7;H0Y8K0;P38646</t>
  </si>
  <si>
    <t>D6RCD7</t>
  </si>
  <si>
    <t>P12277;G3V4N7;H0YJG0;G3V461</t>
  </si>
  <si>
    <t>G3V461;G3V4N7;H0YJG0;P12277</t>
  </si>
  <si>
    <t>G3V4N7;P12277</t>
  </si>
  <si>
    <t>P12277</t>
  </si>
  <si>
    <t>P49327;A0A0U1RQF0;A0A0U1RRG3;A0A1B0GTR5;J3KTF0</t>
  </si>
  <si>
    <t>A0A0U1RQF0;A0A0U1RRG3;A0A1B0GTR5;J3KTF0;P49327</t>
  </si>
  <si>
    <t>A0A0U1RQF0;P49327</t>
  </si>
  <si>
    <t>P49327</t>
  </si>
  <si>
    <t>754;904</t>
  </si>
  <si>
    <t>A0A087WSZ2;A0A494C031;A0A494C033;A0A494C060;A0A494C0Q3;A0A494C166;A0A494C1A0;A0A7I2V4Y4;A0A804HI95;A0A804HII9;A0A804HIN7;A0A804HIY0;A0A804HJN7;A0A804HJQ9;A0A804HJU8;A0A804HK61;A0A804HKE2;A0A804HKG0;A0A804HL31;A0A804HLD0;A0A804HLF4;C9JY79;D6RH00;F5GXS2;G3V2E8;G3V2N5;G3V2W4;G3V2X9;G3V5M4;H0YJ11;H0YJW3;H7C144;H7C5W8;H9KV75;K7EP19;M0QZQ3;O43707;P12814;P35609;Q08043;Q9H254</t>
  </si>
  <si>
    <t>None;A0A087WSZ2;A0A494C031;A0A494C033;A0A494C060;A0A494C0Q3;A0A494C166;A0A494C1A0;A0A7I2V4Y4;A0A804HI95;A0A804HII9;A0A804HIN7;A0A804HIY0;A0A804HJN7;A0A804HJQ9;A0A804HJU8;A0A804HK61;A0A804HKE2;A0A804HKG0;A0A804HL31;A0A804HLD0;A0A804HLF4;C9JY79;D6RH00;F5GXS2;G3V2E8;G3V2N5;G3V2W4;G3V2X9;G3V5M4;H0YJ11;H0YJW3;H7C144;H7C5W8;H9KV75;K7EP19;M0QZQ3;O43707;P12814;P35609;Q08043;Q9H254</t>
  </si>
  <si>
    <t>F5GXS2;H7C144;O43707;P12814;A0A804HII9;A0A804HK61;A0A804HKE2;A0A7I2V4Y4;A0A804HLF4;A0A804HIN7;A0A804HLD0;A0A804HJU8;A0A804HL31;H9KV75</t>
  </si>
  <si>
    <t>O43707_family</t>
  </si>
  <si>
    <t>J3KNC0;P52655</t>
  </si>
  <si>
    <t>J3KNC0</t>
  </si>
  <si>
    <t>P32119;A6NIW5</t>
  </si>
  <si>
    <t>A6NIW5;P32119</t>
  </si>
  <si>
    <t>1003;1236</t>
  </si>
  <si>
    <t>P32119</t>
  </si>
  <si>
    <t>O00232;J3KTJ5;J3KSK1</t>
  </si>
  <si>
    <t>J3KSK1;J3KTJ5;O00232</t>
  </si>
  <si>
    <t>O00232</t>
  </si>
  <si>
    <t>H7C0Q6;Q9C037</t>
  </si>
  <si>
    <t>H7C0Q6</t>
  </si>
  <si>
    <t>P49736;H0Y8E6;F8WDM3;C9J013;C9JZ21</t>
  </si>
  <si>
    <t>C9J013;C9JZ21;F8WDM3;H0Y8E6;P49736</t>
  </si>
  <si>
    <t>H0Y8E6;P49736</t>
  </si>
  <si>
    <t>P49736</t>
  </si>
  <si>
    <t>P62241;Q5JR95</t>
  </si>
  <si>
    <t>P62241</t>
  </si>
  <si>
    <t>P07355;H0YN42;H0YMD0;H0YMW4;H0YMU9;H0YKS4;H0YNB8;A6NMY6;H0YMM1;A0A7I2V4P4;H0YM50;H0YKZ7;H0YMT9;H0YKX9;H0YNP5;H0YLV6;H0YKL9;H0YKV8;H0YN28;H0YL33;H0YMD9;H0YNA0;H0YKN4;H0YLE2</t>
  </si>
  <si>
    <t>A0A7I2V4P4;A6NMY6;H0YKL9;H0YKN4;H0YKS4;H0YKV8;H0YKX9;H0YKZ7;H0YL33;H0YLE2;H0YLV6;H0YM50;H0YMD0;H0YMD9;H0YMM1;H0YMT9;H0YMU9;H0YMW4;H0YN28;H0YN42;H0YNA0;H0YNB8;H0YNP5;P07355</t>
  </si>
  <si>
    <t>A0A7I2V4P4;A6NMY6;H0YKS4;H0YKX9;H0YKZ7;H0YLV6;H0YM50;H0YMD0;H0YMM1;H0YMT9;H0YMU9;H0YMW4;H0YN42;H0YNB8;H0YNP5;P07355</t>
  </si>
  <si>
    <t>P07355</t>
  </si>
  <si>
    <t>O00231;J3QRY4;J3QS13;J3KSW3</t>
  </si>
  <si>
    <t>J3KSW3;J3QRY4;J3QS13;O00231</t>
  </si>
  <si>
    <t>O00231</t>
  </si>
  <si>
    <t>Q15181;Q5SQT6</t>
  </si>
  <si>
    <t>Q15181</t>
  </si>
  <si>
    <t>P19367;B1AR62;A0A2R8Y626;Q2TB90</t>
  </si>
  <si>
    <t>A0A2R8Y626;B1AR62;P19367;Q2TB90</t>
  </si>
  <si>
    <t>P19367</t>
  </si>
  <si>
    <t>488;935</t>
  </si>
  <si>
    <t>P31153;Q00266</t>
  </si>
  <si>
    <t>P31153</t>
  </si>
  <si>
    <t>Q8WVC2;P63220;Q9BYK1;Q9BYK2</t>
  </si>
  <si>
    <t>P63220;Q8WVC2;Q9BYK1;Q9BYK2</t>
  </si>
  <si>
    <t>P63220;Q8WVC2;Q9BYK1</t>
  </si>
  <si>
    <t>Q8WVC2</t>
  </si>
  <si>
    <t>P54886</t>
  </si>
  <si>
    <t>P30153;B3KQV6;C9J9C1;P30154;E9PH38;E9PPI5;E9PNM7;E9PHZ6;H0YDG7;M0QXG4;M0R0K6</t>
  </si>
  <si>
    <t>B3KQV6;C9J9C1;E9PH38;E9PHZ6;E9PNM7;E9PPI5;H0YDG7;M0QXG4;M0R0K6;P30153;P30154</t>
  </si>
  <si>
    <t>B3KQV6;C9J9C1;P30153</t>
  </si>
  <si>
    <t>P30153</t>
  </si>
  <si>
    <t>A0A7I2V4Y9;Q13561;A8K8J9;A0A7I2V4H4;H0YI98;F8W1I6;F8VW18;A0A7I2V390;H0YHL1;F8VRV7;A0A7I2V5R4</t>
  </si>
  <si>
    <t>A0A7I2V390;A0A7I2V4H4;A0A7I2V4Y9;A0A7I2V5R4;A8K8J9;F8VRV7;F8VW18;F8W1I6;H0YHL1;H0YI98;Q13561</t>
  </si>
  <si>
    <t>A0A7I2V390;A0A7I2V4H4;A0A7I2V4Y9;A8K8J9;F8VW18;F8W1I6;H0YI98;Q13561</t>
  </si>
  <si>
    <t>A0A7I2V4Y9</t>
  </si>
  <si>
    <t>P62195;J3QSA9;J3QQM1;J3QLH6;J3KRP2;J3QRW1;J3QSE0;J3QRR3;J3KTQ9;A0A6Q8PGU6;Q8NB90</t>
  </si>
  <si>
    <t>A0A6Q8PGU6;J3KRP2;J3KTQ9;J3QLH6;J3QQM1;J3QRR3;J3QRW1;J3QSA9;J3QSE0;P62195;Q8NB90</t>
  </si>
  <si>
    <t>J3KRP2;J3QLH6;J3QQM1;J3QSA9;P62195</t>
  </si>
  <si>
    <t>P62195</t>
  </si>
  <si>
    <t>P05387;H0YDD8</t>
  </si>
  <si>
    <t>H0YDD8;P05387</t>
  </si>
  <si>
    <t>851;852</t>
  </si>
  <si>
    <t>P05387</t>
  </si>
  <si>
    <t>P60903</t>
  </si>
  <si>
    <t>Q07021;I3L3Q7;I3L3B0</t>
  </si>
  <si>
    <t>I3L3B0;I3L3Q7;Q07021</t>
  </si>
  <si>
    <t>Q07021</t>
  </si>
  <si>
    <t>Q9Y224;G3V4C6;H0YJB9;G3V4E7</t>
  </si>
  <si>
    <t>G3V4C6;G3V4E7;H0YJB9;Q9Y224</t>
  </si>
  <si>
    <t>G3V4C6;Q9Y224</t>
  </si>
  <si>
    <t>Q9Y224</t>
  </si>
  <si>
    <t>P13667;A0A499FI48;C9JMN9</t>
  </si>
  <si>
    <t>A0A499FI48;C9JMN9;P13667</t>
  </si>
  <si>
    <t>A0A499FI48;P13667</t>
  </si>
  <si>
    <t>P13667</t>
  </si>
  <si>
    <t>Q9Y285;K7ER00;K7EPH2;K7ER16;K7ERS0;K7EK06</t>
  </si>
  <si>
    <t>K7EK06;K7EPH2;K7ER00;K7ER16;K7ERS0;Q9Y285</t>
  </si>
  <si>
    <t>K7EPH2;K7ER00;Q9Y285</t>
  </si>
  <si>
    <t>Q9Y285</t>
  </si>
  <si>
    <t>P20674;H3BNX8;H3BRM5;H3BV69;H3BRI0</t>
  </si>
  <si>
    <t>H3BNX8;H3BRI0;H3BRM5;H3BV69;P20674</t>
  </si>
  <si>
    <t>H3BNX8;H3BRM5;H3BV69;P20674</t>
  </si>
  <si>
    <t>P20674</t>
  </si>
  <si>
    <t>P43487;F6WQW2;C9JXG8;C9JJ34;C9JGV6;C9JDM3;C9JIC6</t>
  </si>
  <si>
    <t>C9JDM3;C9JGV6;C9JIC6;C9JJ34;C9JXG8;F6WQW2;P43487</t>
  </si>
  <si>
    <t>C9JGV6;C9JJ34;C9JXG8;F6WQW2;P43487</t>
  </si>
  <si>
    <t>P43487</t>
  </si>
  <si>
    <t>Q9Y265;E7ETR0;H7C4G5;J3QLR1;H7C4I3</t>
  </si>
  <si>
    <t>E7ETR0;H7C4G5;H7C4I3;J3QLR1;Q9Y265</t>
  </si>
  <si>
    <t>E7ETR0;Q9Y265</t>
  </si>
  <si>
    <t>Q9Y265</t>
  </si>
  <si>
    <t>Q9BS26</t>
  </si>
  <si>
    <t>Q14566</t>
  </si>
  <si>
    <t>Q01081;A0A1B0GW87;M0QYK5;M0R2N4;Q8WU68;K7EJH3;K7EJM7</t>
  </si>
  <si>
    <t>A0A1B0GW87;K7EJH3;K7EJM7;M0QYK5;M0R2N4;Q01081;Q8WU68</t>
  </si>
  <si>
    <t>Q01081</t>
  </si>
  <si>
    <t>A0A1X7SBZ2;A0A5H1ZRQ2;Q92841;A0A0U1RQJ0</t>
  </si>
  <si>
    <t>A0A0U1RQJ0;A0A1X7SBZ2;A0A5H1ZRQ2;Q92841</t>
  </si>
  <si>
    <t>A0A1X7SBZ2;A0A5H1ZRQ2;Q92841</t>
  </si>
  <si>
    <t>115;147;671</t>
  </si>
  <si>
    <t>A0A1X7SBZ2</t>
  </si>
  <si>
    <t>E9PKG1;Q99873;E9PIX6;E9PQ98;H0YDE4;E9PNR9;E9PMW9;Q9NR22</t>
  </si>
  <si>
    <t>E9PIX6;E9PKG1;E9PMW9;E9PNR9;E9PQ98;H0YDE4;Q99873;Q9NR22</t>
  </si>
  <si>
    <t>E9PIX6;E9PKG1;E9PQ98;Q99873</t>
  </si>
  <si>
    <t>E9PKG1</t>
  </si>
  <si>
    <t>288;1343</t>
  </si>
  <si>
    <t>A0A7P0T9U7;C9J792;F8WEV5;Q15637</t>
  </si>
  <si>
    <t>None;A0A7P0T9U7;C9J792;F8WEV5;Q15637</t>
  </si>
  <si>
    <t>Q15637;A0A7P0T9U7</t>
  </si>
  <si>
    <t>Q15637_family</t>
  </si>
  <si>
    <t>P07919</t>
  </si>
  <si>
    <t>P25205;J3KQ69;A0A499FHX9;Q7Z6P5</t>
  </si>
  <si>
    <t>A0A499FHX9;J3KQ69;P25205;Q7Z6P5</t>
  </si>
  <si>
    <t>A0A499FHX9;J3KQ69;P25205</t>
  </si>
  <si>
    <t>P25205</t>
  </si>
  <si>
    <t>A0A3B3IU45;P33991;A0A3B3IT92;E5RG31;A0A3B3IS57;A0A3B3ITP6;A0A3B3IRR8;A0A494C100;Q9UJA3</t>
  </si>
  <si>
    <t>A0A3B3IRR8;A0A3B3IS57;A0A3B3IT92;A0A3B3ITP6;A0A3B3IU45;A0A494C100;E5RG31;P33991;Q9UJA3</t>
  </si>
  <si>
    <t>A0A3B3IS57;A0A3B3IT92;A0A3B3ITP6;A0A3B3IU45;E5RG31;P33991</t>
  </si>
  <si>
    <t>A0A3B3IU45</t>
  </si>
  <si>
    <t>K7EM02;K7EIJ8;Q8IYT4</t>
  </si>
  <si>
    <t>K7EIJ8;K7EM02;Q8IYT4</t>
  </si>
  <si>
    <t>K7EM02</t>
  </si>
  <si>
    <t>P62316;K7ERG4;K7EJB5</t>
  </si>
  <si>
    <t>K7EJB5;K7ERG4;P62316</t>
  </si>
  <si>
    <t>K7ERG4;P62316</t>
  </si>
  <si>
    <t>P62316</t>
  </si>
  <si>
    <t>R4GMR5;P48556;K7EJR3;K7EJC1;K7ERW6;K7ENY6</t>
  </si>
  <si>
    <t>K7EJC1;K7EJR3;K7ENY6;K7ERW6;P48556;R4GMR5</t>
  </si>
  <si>
    <t>K7EJC1;K7EJR3;P48556;R4GMR5</t>
  </si>
  <si>
    <t>R4GMR5</t>
  </si>
  <si>
    <t>P46109</t>
  </si>
  <si>
    <t>P25398</t>
  </si>
  <si>
    <t>P68402;J3KNE3</t>
  </si>
  <si>
    <t>J3KNE3;P68402</t>
  </si>
  <si>
    <t>P68402</t>
  </si>
  <si>
    <t>J3QRS3;P19105;O14950;P24844;J3KTJ1</t>
  </si>
  <si>
    <t>J3KTJ1;J3QRS3;O14950;P19105;P24844</t>
  </si>
  <si>
    <t>J3QRS3</t>
  </si>
  <si>
    <t>P49915</t>
  </si>
  <si>
    <t>P62829;C9JD32;B9ZVP7;J3KT29;J3KTJ3</t>
  </si>
  <si>
    <t>B9ZVP7;C9JD32;J3KT29;J3KTJ3;P62829</t>
  </si>
  <si>
    <t>B9ZVP7;C9JD32;J3KT29;P62829</t>
  </si>
  <si>
    <t>P62829</t>
  </si>
  <si>
    <t>Q12931;I3L0K7;I3L239;I3L253;I3L2D5</t>
  </si>
  <si>
    <t>I3L0K7;I3L239;I3L253;I3L2D5;Q12931</t>
  </si>
  <si>
    <t>I3L0K7;Q12931</t>
  </si>
  <si>
    <t>Q12931</t>
  </si>
  <si>
    <t>A0A087X2I1;P62333;H0YJC0;H0YJS8;H0YJX2;H0YJE9;H0YJT1</t>
  </si>
  <si>
    <t>A0A087X2I1;H0YJC0;H0YJE9;H0YJS8;H0YJT1;H0YJX2;P62333</t>
  </si>
  <si>
    <t>A0A087X2I1;P62333</t>
  </si>
  <si>
    <t>A0A087X2I1</t>
  </si>
  <si>
    <t>P09622;E9PEX6;F8WDM5;A0A1W2PR83;F2Z2E3</t>
  </si>
  <si>
    <t>A0A1W2PR83;E9PEX6;F2Z2E3;F8WDM5;P09622</t>
  </si>
  <si>
    <t>E9PEX6;P09622</t>
  </si>
  <si>
    <t>P09622</t>
  </si>
  <si>
    <t>J3KN29;O00233;F5H7X1;F5H5V4;F5GX23;F5H169</t>
  </si>
  <si>
    <t>F5GX23;F5H169;F5H5V4;F5H7X1;J3KN29;O00233</t>
  </si>
  <si>
    <t>F5GX23;F5H5V4;F5H7X1;J3KN29;O00233</t>
  </si>
  <si>
    <t>J3KN29</t>
  </si>
  <si>
    <t>Q9UNE7;H3BTA3;H3BUD0;H3BS86</t>
  </si>
  <si>
    <t>H3BS86;H3BTA3;H3BUD0;Q9UNE7</t>
  </si>
  <si>
    <t>Q9UNE7</t>
  </si>
  <si>
    <t>P08621;M0QYR1;M0QX04</t>
  </si>
  <si>
    <t>M0QX04;M0QYR1;P08621</t>
  </si>
  <si>
    <t>P08621</t>
  </si>
  <si>
    <t>Q15102;M0R389;M0R1K3;M0QXS6;M0R323;M0QZT2</t>
  </si>
  <si>
    <t>M0QXS6;M0QZT2;M0R1K3;M0R323;M0R389;Q15102</t>
  </si>
  <si>
    <t>M0R1K3;M0R389;Q15102</t>
  </si>
  <si>
    <t>Q15102</t>
  </si>
  <si>
    <t>E9PM92;O00193;E9PRZ9;E9PQA1</t>
  </si>
  <si>
    <t>E9PM92;E9PQA1;E9PRZ9;O00193</t>
  </si>
  <si>
    <t>E9PM92;E9PRZ9;O00193</t>
  </si>
  <si>
    <t>E9PM92</t>
  </si>
  <si>
    <t>Q13838;Q5STU3;A0A0G2JJZ9;A0A140T9X3;O00148;F6WLT2;F6TRA5;A0A0A0MT12;F6S4E6;A0A140TA18;F6UJC5;A0A140T996;A0A140T9X9;H0Y400;A0A0G2JJL7;F6QYI9;A0A140T973;K7EPJ3;F6R6M7;A0A140T9K1;A0A140T9L4;K7EQN7;K7EN69;K7ENP6;A0A0G2JHN7;F6SXL5;F6S2B7;F6U6E2;K7EIL8;K7EL56;H0YCC6;A0A140T9K2;A0A140T9N3;A0A0D9SEM9</t>
  </si>
  <si>
    <t>A0A0A0MT12;A0A0D9SEM9;A0A0G2JHN7;A0A0G2JJL7;A0A0G2JJZ9;A0A140T973;A0A140T996;A0A140T9K1;A0A140T9K2;A0A140T9L4;A0A140T9N3;A0A140T9X3;A0A140T9X9;A0A140TA18;F6QYI9;F6R6M7;F6S2B7;F6S4E6;F6SXL5;F6TRA5;F6U6E2;F6UJC5;F6WLT2;H0Y400;H0YCC6;K7EIL8;K7EL56;K7EN69;K7ENP6;K7EPJ3;K7EQN7;O00148;Q13838;Q5STU3</t>
  </si>
  <si>
    <t>A0A0A0MT12;A0A0G2JJZ9;A0A140T9X3;F6S4E6;F6TRA5;F6WLT2;O00148;Q13838;Q5STU3</t>
  </si>
  <si>
    <t>Q13838</t>
  </si>
  <si>
    <t>B5MDF5;P62826;J3KQE5;F5H018;H0YFC6;B4DV51;A0A087X0W0</t>
  </si>
  <si>
    <t>A0A087X0W0;B4DV51;B5MDF5;F5H018;H0YFC6;J3KQE5;P62826</t>
  </si>
  <si>
    <t>B5MDF5;F5H018;J3KQE5;P62826</t>
  </si>
  <si>
    <t>B5MDF5</t>
  </si>
  <si>
    <t>F8WBR5;M0QZ52;G3V479;P0DP25;P0DP24;P0DP23;E7EMB3</t>
  </si>
  <si>
    <t>E7EMB3;F8WBR5;G3V479;M0QZ52;P0DP23;P0DP24;P0DP25</t>
  </si>
  <si>
    <t>F8WBR5</t>
  </si>
  <si>
    <t>Q15019;B5MCX3;H7C2Y0;C9J2Q4;C9JB25;C9J938;C9IY94;H7C310;C9IZU3;C9JQJ4;C9JZI2;B5MD47;F8WB65;C9JFT1;A0A1B0GXJ2;C9JT15;C9JSE7;H7C1T1</t>
  </si>
  <si>
    <t>A0A1B0GXJ2;B5MCX3;B5MD47;C9IY94;C9IZU3;C9J2Q4;C9J938;C9JB25;C9JFT1;C9JQJ4;C9JSE7;C9JT15;C9JZI2;F8WB65;H7C1T1;H7C2Y0;H7C310;Q15019</t>
  </si>
  <si>
    <t>B5MCX3;Q15019</t>
  </si>
  <si>
    <t>Q15019</t>
  </si>
  <si>
    <t>P00492</t>
  </si>
  <si>
    <t>P62701;C9JEH7;Q8TD47;P22090</t>
  </si>
  <si>
    <t>C9JEH7;P22090;P62701;Q8TD47</t>
  </si>
  <si>
    <t>P62701</t>
  </si>
  <si>
    <t>P52815;B4DLN1</t>
  </si>
  <si>
    <t>B4DLN1;P52815</t>
  </si>
  <si>
    <t>P52815</t>
  </si>
  <si>
    <t>C9J9K3;A0A0C4DG17;P08865;F8WD59</t>
  </si>
  <si>
    <t>A0A0C4DG17;C9J9K3;F8WD59;P08865</t>
  </si>
  <si>
    <t>C9J9K3</t>
  </si>
  <si>
    <t>G3V4C1;B2R5W2;B4DY08;G3V4W0;P07910;G3V2Q1;G3V576;G3V555;G3V575;G3V251;B4DSU6;G3V3K6;G3V5X6;G3V2D6;G3V5V7;G3V4M8;G3V2H6;O60812;B2RXH8;B7ZW38;A0A0G2JNQ3;A0A0G2JPF8;P0DMR1</t>
  </si>
  <si>
    <t>A0A0G2JNQ3;A0A0G2JPF8;B2R5W2;B2RXH8;B4DSU6;B4DY08;B7ZW38;G3V251;G3V2D6;G3V2H6;G3V2Q1;G3V3K6;G3V4C1;G3V4M8;G3V4W0;G3V555;G3V575;G3V576;G3V5V7;G3V5X6;O60812;P07910;P0DMR1</t>
  </si>
  <si>
    <t>B2R5W2;B4DSU6;B4DY08;G3V251;G3V2Q1;G3V3K6;G3V4C1;G3V4W0;G3V555;G3V575;G3V576;G3V5X6;P07910</t>
  </si>
  <si>
    <t>G3V4C1</t>
  </si>
  <si>
    <t>O60884;I3L320;A0A087WT48</t>
  </si>
  <si>
    <t>A0A087WT48;I3L320;O60884</t>
  </si>
  <si>
    <t>O60884</t>
  </si>
  <si>
    <t>Q5QPM7;Q92530;F5H4Z3;H0Y555;Q5QPM9</t>
  </si>
  <si>
    <t>F5H4Z3;H0Y555;Q5QPM7;Q5QPM9;Q92530</t>
  </si>
  <si>
    <t>F5H4Z3;Q5QPM7;Q92530</t>
  </si>
  <si>
    <t>Q5QPM7</t>
  </si>
  <si>
    <t>A0A2R8YCW1;A0A2U3TZJ9;O00571;A0A0D9SG12;A0A0D9SF53;A0A2R8Y645;A0A2R8YF78;A0A0D9SFB3;A0A2R8YFS5;A0A2R8Y5G6;A0A2R8YFR4;A0A2R8Y4A4;F6S8Q4;A0A2R8YDT5;A0A2R8Y7T2;A0A2R8YDH3;O15523;A0A0J9YVQ7;A0A087WVZ1;C9J081;C9J8G5;A0A2R8Y650;A0A2R8YCU0;Q9NQI0;A0A2R8YF89;D6RCM4;A0A087WX09;H0Y960;A0A2R8Y4D2</t>
  </si>
  <si>
    <t>A0A087WVZ1;A0A087WX09;A0A0D9SF53;A0A0D9SFB3;A0A0D9SG12;A0A0J9YVQ7;A0A2R8Y4A4;A0A2R8Y4D2;A0A2R8Y5G6;A0A2R8Y645;A0A2R8Y650;A0A2R8Y7T2;A0A2R8YCU0;A0A2R8YCW1;A0A2R8YDH3;A0A2R8YDT5;A0A2R8YF78;A0A2R8YF89;A0A2R8YFR4;A0A2R8YFS5;A0A2U3TZJ9;C9J081;C9J8G5;D6RCM4;F6S8Q4;H0Y960;O00571;O15523;Q9NQI0</t>
  </si>
  <si>
    <t>A0A0D9SF53;A0A0D9SFB3;A0A0D9SG12;A0A2R8Y4A4;A0A2R8Y5G6;A0A2R8Y645;A0A2R8Y7T2;A0A2R8YCW1;A0A2R8YDH3;A0A2R8YDT5;A0A2R8YF78;A0A2R8YFR4;A0A2R8YFS5;A0A2U3TZJ9;F6S8Q4;O00571;O15523</t>
  </si>
  <si>
    <t>A0A2R8YCW1</t>
  </si>
  <si>
    <t>P52597;A0A1B0GW42</t>
  </si>
  <si>
    <t>A0A1B0GW42;P52597</t>
  </si>
  <si>
    <t>P52597</t>
  </si>
  <si>
    <t>591;1100;1118</t>
  </si>
  <si>
    <t>P00918;E5RID5;E5RK37</t>
  </si>
  <si>
    <t>E5RID5;E5RK37;P00918</t>
  </si>
  <si>
    <t>P00918</t>
  </si>
  <si>
    <t>P11413;E7EUI8;E9PD92;E7EM57</t>
  </si>
  <si>
    <t>E7EM57;E7EUI8;E9PD92;P11413</t>
  </si>
  <si>
    <t>P11413</t>
  </si>
  <si>
    <t>H3BPR6;H3BN13;H3BST1;Q9UL45</t>
  </si>
  <si>
    <t>H3BN13;H3BPR6;H3BST1;Q9UL45</t>
  </si>
  <si>
    <t>H3BPR6</t>
  </si>
  <si>
    <t>H7BY10;K7EJV9;K7ERT8;A8MUS3;P62750;K7EMA7</t>
  </si>
  <si>
    <t>A8MUS3;H7BY10;K7EJV9;K7EMA7;K7ERT8;P62750</t>
  </si>
  <si>
    <t>H7BY10</t>
  </si>
  <si>
    <t>Q8NBS9</t>
  </si>
  <si>
    <t>E9PLL6;P46776;E9PJD9;E9PLX7</t>
  </si>
  <si>
    <t>E9PJD9;E9PLL6;E9PLX7;P46776</t>
  </si>
  <si>
    <t>E9PJD9;E9PLL6;P46776</t>
  </si>
  <si>
    <t>E9PLL6</t>
  </si>
  <si>
    <t>506;1308</t>
  </si>
  <si>
    <t>E9PKU7;E9PNH1;F5H6X6;Q14697</t>
  </si>
  <si>
    <t>None;E9PKU7;E9PNH1;F5H6X6;Q14697</t>
  </si>
  <si>
    <t>F5H6X6;Q14697;E9PKU7</t>
  </si>
  <si>
    <t>Q14697_family</t>
  </si>
  <si>
    <t>849;900</t>
  </si>
  <si>
    <t>P05141;P12235;P12236;Q9H0C2;V9GYG0</t>
  </si>
  <si>
    <t>None;P05141;P12235;P12236;Q9H0C2;V9GYG0</t>
  </si>
  <si>
    <t>P05141;P12235;P12236</t>
  </si>
  <si>
    <t>P05141_family</t>
  </si>
  <si>
    <t>Q9Y3D0;H3BNV7;J3KS95</t>
  </si>
  <si>
    <t>H3BNV7;J3KS95;Q9Y3D0</t>
  </si>
  <si>
    <t>Q9Y3D0</t>
  </si>
  <si>
    <t>Q13126;B4DUC8;J3QSB7;F2Z2F3;F8WES2;A0A2R8Y4K0;J3KRN1</t>
  </si>
  <si>
    <t>A0A2R8Y4K0;B4DUC8;F2Z2F3;F8WES2;J3KRN1;J3QSB7;Q13126</t>
  </si>
  <si>
    <t>B4DUC8;J3QSB7;Q13126</t>
  </si>
  <si>
    <t>Q13126</t>
  </si>
  <si>
    <t>M0QXS5;A0A3B3ITJ4;P14866;M0QYT0;M0R076;M0R1W6;M0QYL7;H7C464;B4DVF8</t>
  </si>
  <si>
    <t>A0A3B3ITJ4;B4DVF8;H7C464;M0QXS5;M0QYL7;M0QYT0;M0R076;M0R1W6;P14866</t>
  </si>
  <si>
    <t>A0A3B3ITJ4;M0QXS5;M0QYT0;P14866</t>
  </si>
  <si>
    <t>186;370</t>
  </si>
  <si>
    <t>M0QXS5</t>
  </si>
  <si>
    <t>Q58FF8</t>
  </si>
  <si>
    <t>867;870;1368;1369</t>
  </si>
  <si>
    <t>P62854;Q5JNZ5</t>
  </si>
  <si>
    <t>P62854</t>
  </si>
  <si>
    <t>P26368;K7ENG2;K7ELP8</t>
  </si>
  <si>
    <t>K7ELP8;K7ENG2;P26368</t>
  </si>
  <si>
    <t>K7ENG2;P26368</t>
  </si>
  <si>
    <t>P26368</t>
  </si>
  <si>
    <t>Q12874</t>
  </si>
  <si>
    <t>P62937;F8WE65;C9J5S7;A0A7I2V5J5;E5RIZ5;A0A7I2V4V1;A0A7P0S768;P0DN26;A0A0H2UH34;A0A0B4J2A2;A0A075B767;A0A075B759;Q9Y536;F5H284</t>
  </si>
  <si>
    <t>A0A075B759;A0A075B767;A0A0B4J2A2;A0A0H2UH34;A0A7I2V4V1;A0A7I2V5J5;A0A7P0S768;C9J5S7;E5RIZ5;F5H284;F8WE65;P0DN26;P62937;Q9Y536</t>
  </si>
  <si>
    <t>C9J5S7;F8WE65;P62937</t>
  </si>
  <si>
    <t>P62937</t>
  </si>
  <si>
    <t>P14678;J3QLE5;P63162;J3KRY3;S4R3P3</t>
  </si>
  <si>
    <t>J3KRY3;J3QLE5;P14678;P63162;S4R3P3</t>
  </si>
  <si>
    <t>J3QLE5;P14678;P63162</t>
  </si>
  <si>
    <t>P14678</t>
  </si>
  <si>
    <t>P63208;E7ERH2;F8W8N3;E5RJR5;E5RGM3</t>
  </si>
  <si>
    <t>E5RGM3;E5RJR5;E7ERH2;F8W8N3;P63208</t>
  </si>
  <si>
    <t>E5RJR5;E7ERH2;F8W8N3;P63208</t>
  </si>
  <si>
    <t>P63208</t>
  </si>
  <si>
    <t>Q9GZN8;H7BYU9</t>
  </si>
  <si>
    <t>H7BYU9;Q9GZN8</t>
  </si>
  <si>
    <t>Q9GZN8</t>
  </si>
  <si>
    <t>P08243;F8WEJ5;C9J057;C9JT45;C9JM09;C9JLN6</t>
  </si>
  <si>
    <t>C9J057;C9JLN6;C9JM09;C9JT45;F8WEJ5;P08243</t>
  </si>
  <si>
    <t>F8WEJ5;P08243</t>
  </si>
  <si>
    <t>P08243</t>
  </si>
  <si>
    <t>P42704;A0A804HKI2;A0A804HLG8;A0A804HK30;A0A804HKJ0;A0A804HJZ1;A0A804HIG4;A0A804HKR3;A0A804HL40;A0A804HIN4;A0A804HI14;A0A804HI40;A0A804HIQ7;A0A804HHY9;A0A804HJI0;A0A804HJH8;B8ZZ38;C9JCA9;A0A804HK02;A0A804HIV5;A0A0C4DG06;A0A804HKX0;A0A804HKR5;A0A804HJA1;A0A804HKK7;A0A804HKX6;A0A804HJG8;A0A804HI44;H7C3W8;A0A804HLK8;A0A0C4DG51;Q9NP80;A0A804HLL8</t>
  </si>
  <si>
    <t>A0A0C4DG06;A0A0C4DG51;A0A804HHY9;A0A804HI14;A0A804HI40;A0A804HI44;A0A804HIG4;A0A804HIN4;A0A804HIQ7;A0A804HIV5;A0A804HJA1;A0A804HJG8;A0A804HJH8;A0A804HJI0;A0A804HJZ1;A0A804HK02;A0A804HK30;A0A804HKI2;A0A804HKJ0;A0A804HKK7;A0A804HKR3;A0A804HKR5;A0A804HKX0;A0A804HKX6;A0A804HL40;A0A804HLG8;A0A804HLK8;A0A804HLL8;B8ZZ38;C9JCA9;H7C3W8;P42704;Q9NP80</t>
  </si>
  <si>
    <t>A0A804HHY9;A0A804HI14;A0A804HI40;A0A804HIG4;A0A804HIN4;A0A804HIQ7;A0A804HJH8;A0A804HJI0;A0A804HJZ1;A0A804HK30;A0A804HKI2;A0A804HKJ0;A0A804HKR3;A0A804HL40;A0A804HLG8;P42704</t>
  </si>
  <si>
    <t>P42704</t>
  </si>
  <si>
    <t>Q59GN2;P62891</t>
  </si>
  <si>
    <t>P62891;Q59GN2</t>
  </si>
  <si>
    <t>Q59GN2</t>
  </si>
  <si>
    <t>Q00839;A0A1W2PPS1;A0A1W2PP35;Q5RI18;A0A1X7SBS1;A0A1W2PPL4;A0A1W2PPH7;A0A1W2PQL0;A0A1W2PP34;A0A1W2PRZ7;A0A1W2PQ74;A0A1W2PQD4;A0A1W2PRI6;A0A1W2PPE9;A0A1W2PP22</t>
  </si>
  <si>
    <t>A0A1W2PP22;A0A1W2PP34;A0A1W2PP35;A0A1W2PPE9;A0A1W2PPH7;A0A1W2PPL4;A0A1W2PPS1;A0A1W2PQ74;A0A1W2PQD4;A0A1W2PQL0;A0A1W2PRI6;A0A1W2PRZ7;A0A1X7SBS1;Q00839;Q5RI18</t>
  </si>
  <si>
    <t>A0A1W2PP34;A0A1W2PP35;A0A1W2PPH7;A0A1W2PPL4;A0A1W2PPS1;A0A1W2PQ74;A0A1W2PQD4;A0A1W2PQL0;A0A1W2PRZ7;A0A1X7SBS1;Q00839;Q5RI18</t>
  </si>
  <si>
    <t>Q00839</t>
  </si>
  <si>
    <t>M0R181;P46778;G3V1B3;M0R3I5</t>
  </si>
  <si>
    <t>G3V1B3;M0R181;M0R3I5;P46778</t>
  </si>
  <si>
    <t>G3V1B3;M0R181;P46778</t>
  </si>
  <si>
    <t>M0R181</t>
  </si>
  <si>
    <t>O75607</t>
  </si>
  <si>
    <t>P04181</t>
  </si>
  <si>
    <t>Q13283;A0A7I2V5M7;A0A7I2YQN9;A0A7P0P2U7;A0A7I2YQU8;A0A7I2V651;E5RH42;E5RJU8;A0A7I2V2S5;A0A7I2YQH0;E5RIF8;E5RH00;A0A7I2YQF2;A0A7I2V4D8;A0A7I2V4Y8;A0A7I2YQB1;A0A7I2V548;A0A7I2V2V1;A0A7I2V3C4;A0A7I2YQM1;A0A7I2YQQ8;A0A7I2V496;A0A7I2V5H1;A0A7I2V326;A0A7I2V533;A0A7I2V494;A0A7I2V2X7;A0A7I2V565</t>
  </si>
  <si>
    <t>A0A7I2V2S5;A0A7I2V2V1;A0A7I2V2X7;A0A7I2V326;A0A7I2V3C4;A0A7I2V494;A0A7I2V496;A0A7I2V4D8;A0A7I2V4Y8;A0A7I2V533;A0A7I2V548;A0A7I2V565;A0A7I2V5H1;A0A7I2V5M7;A0A7I2V651;A0A7I2YQB1;A0A7I2YQF2;A0A7I2YQH0;A0A7I2YQM1;A0A7I2YQN9;A0A7I2YQQ8;A0A7I2YQU8;A0A7P0P2U7;E5RH00;E5RH42;E5RIF8;E5RJU8;Q13283</t>
  </si>
  <si>
    <t>A0A7I2V5M7;A0A7I2V651;A0A7I2YQN9;A0A7I2YQU8;A0A7P0P2U7;Q13283</t>
  </si>
  <si>
    <t>1276;1699</t>
  </si>
  <si>
    <t>Q13283</t>
  </si>
  <si>
    <t>Q96C36;A0A087WTV6;A0A087WZR9;J3KR12;A0A087WX69;A0A087WZF0</t>
  </si>
  <si>
    <t>A0A087WTV6;A0A087WX69;A0A087WZF0;A0A087WZR9;J3KR12;Q96C36</t>
  </si>
  <si>
    <t>A0A087WTV6;A0A087WZR9;J3KR12;Q96C36</t>
  </si>
  <si>
    <t>1004;1514</t>
  </si>
  <si>
    <t>Q96C36</t>
  </si>
  <si>
    <t>P62269;A0A0G2JQH2;Q5GGW2;J3JS69</t>
  </si>
  <si>
    <t>A0A0G2JQH2;J3JS69;P62269;Q5GGW2</t>
  </si>
  <si>
    <t>P62269</t>
  </si>
  <si>
    <t>F8WJN3;Q16630;F8W084;A0A3B3ISW1</t>
  </si>
  <si>
    <t>A0A3B3ISW1;F8W084;F8WJN3;Q16630</t>
  </si>
  <si>
    <t>F8WJN3;Q16630</t>
  </si>
  <si>
    <t>F8WJN3</t>
  </si>
  <si>
    <t>H0YEN5;E9PQD7;P15880;E9PMM9;H3BNG3;H0YE27;I3L404;E9PPT0;E9PM36</t>
  </si>
  <si>
    <t>E9PM36;E9PMM9;E9PPT0;E9PQD7;H0YE27;H0YEN5;H3BNG3;I3L404;P15880</t>
  </si>
  <si>
    <t>E9PQD7;H0YEN5;P15880</t>
  </si>
  <si>
    <t>H0YEN5</t>
  </si>
  <si>
    <t>Q15029;K7EP67;K7EJ74;K7EIV5;K7EIT3</t>
  </si>
  <si>
    <t>K7EIT3;K7EIV5;K7EJ74;K7EP67;Q15029</t>
  </si>
  <si>
    <t>Q15029</t>
  </si>
  <si>
    <t>P62266;D6RD47;D6RDJ2;D6RIX0;D6R9I7</t>
  </si>
  <si>
    <t>D6R9I7;D6RD47;D6RDJ2;D6RIX0;P62266</t>
  </si>
  <si>
    <t>D6RD47;P62266</t>
  </si>
  <si>
    <t>P62266</t>
  </si>
  <si>
    <t>Q14247;H0YCD9;H0YEV2</t>
  </si>
  <si>
    <t>H0YCD9;H0YEV2;Q14247</t>
  </si>
  <si>
    <t>Q14247</t>
  </si>
  <si>
    <t>247;951</t>
  </si>
  <si>
    <t>A0A024RA28;A0A087WUI2;A0A7I2V323;A0A7I2V3P1;A0A7I2V3P7;A0A7I2V4I6;A0A7I2V4N0;A0A7I2V4N1;A0A7I2V4S4;A0A7I2YQN4;P22626</t>
  </si>
  <si>
    <t>None;A0A024RA28;A0A087WUI2;A0A7I2V323;A0A7I2V3P1;A0A7I2V3P7;A0A7I2V4I6;A0A7I2V4N0;A0A7I2V4N1;A0A7I2V4S4;A0A7I2YQN4;P22626</t>
  </si>
  <si>
    <t>A0A7I2V4I6;P22626;A0A7I2V4N1;A0A7I2V3P1;A0A7I2V323;A0A7I2V4S4;A0A7I2V3P7;A0A024RA28</t>
  </si>
  <si>
    <t>P22626_family</t>
  </si>
  <si>
    <t>P62280;M0QZC5;M0R1H6;M0R1H5</t>
  </si>
  <si>
    <t>M0QZC5;M0R1H5;M0R1H6;P62280</t>
  </si>
  <si>
    <t>M0QZC5;P62280</t>
  </si>
  <si>
    <t>P62280</t>
  </si>
  <si>
    <t>Q15293;E9PP27</t>
  </si>
  <si>
    <t>E9PP27;Q15293</t>
  </si>
  <si>
    <t>Q15293</t>
  </si>
  <si>
    <t>A0A7I2V430;A0A7I2V4F0;Q92499;A0A7I2YQ77;A0A7I2V2M5;A0A087WZ71;A0A087X2G1;A0A7I2V4J3;A0A7I2V421;A0A7I2V5X8;A0A7I2YQD0;A0A7I2V4Q0</t>
  </si>
  <si>
    <t>A0A087WZ71;A0A087X2G1;A0A7I2V2M5;A0A7I2V421;A0A7I2V430;A0A7I2V4F0;A0A7I2V4J3;A0A7I2V4Q0;A0A7I2V5X8;A0A7I2YQ77;A0A7I2YQD0;Q92499</t>
  </si>
  <si>
    <t>A0A087WZ71;A0A087X2G1;A0A7I2V2M5;A0A7I2V421;A0A7I2V430;A0A7I2V4F0;A0A7I2V4J3;A0A7I2YQ77;Q92499</t>
  </si>
  <si>
    <t>A0A7I2V430</t>
  </si>
  <si>
    <t>Q13263;M0R0K9;M0R2I3;M0R3C0</t>
  </si>
  <si>
    <t>M0R0K9;M0R2I3;M0R3C0;Q13263</t>
  </si>
  <si>
    <t>M0R0K9;Q13263</t>
  </si>
  <si>
    <t>Q13263</t>
  </si>
  <si>
    <t>B7ZBQ1;A0A804HK38;A6PVP4;B7ZBQ3;Q9H944</t>
  </si>
  <si>
    <t>A0A804HK38;A6PVP4;B7ZBQ1;B7ZBQ3;Q9H944</t>
  </si>
  <si>
    <t>B7ZBQ1</t>
  </si>
  <si>
    <t>P35998;C9JX88;C9JLS9</t>
  </si>
  <si>
    <t>C9JLS9;C9JX88;P35998</t>
  </si>
  <si>
    <t>C9JX88;P35998</t>
  </si>
  <si>
    <t>P35998</t>
  </si>
  <si>
    <t>P23528;E9PP50;G3V1A4;E9PK25;E9PS23;E9PQB7;Q9Y281;E9PLJ3</t>
  </si>
  <si>
    <t>E9PK25;E9PLJ3;E9PP50;E9PQB7;E9PS23;G3V1A4;P23528;Q9Y281</t>
  </si>
  <si>
    <t>E9PK25;E9PP50;G3V1A4;P23528</t>
  </si>
  <si>
    <t>545;959</t>
  </si>
  <si>
    <t>P23528</t>
  </si>
  <si>
    <t>P00367;A0A804HJD7;A0A804HKE0;P49448;A0A804HJZ0;A0A804HHS2;A0A804HHU3;A0A804HIA0;A0A804HLC0</t>
  </si>
  <si>
    <t>A0A804HHS2;A0A804HHU3;A0A804HIA0;A0A804HJD7;A0A804HJZ0;A0A804HKE0;A0A804HLC0;P00367;P49448</t>
  </si>
  <si>
    <t>A0A804HJD7;A0A804HKE0;P00367;P49448</t>
  </si>
  <si>
    <t>P00367</t>
  </si>
  <si>
    <t>Q14974;J3KTM9;J3QR48;J3QKQ5;J3QRG4</t>
  </si>
  <si>
    <t>J3KTM9;J3QKQ5;J3QR48;J3QRG4;Q14974</t>
  </si>
  <si>
    <t>J3KTM9;Q14974</t>
  </si>
  <si>
    <t>Q14974</t>
  </si>
  <si>
    <t>P06733;A0A2R8Y6G6;K7EM90;A0A2R8YEM5;K7ERS8;A0A2R8Y879;A0A2R8Y798;A0A2R8YEG5;A0A2R8Y6I8;E5RI09;F5H1C3;P13929;K7EPM1;K7EKN2;E5RGZ4;F5H0C8;P09104;E5RG95</t>
  </si>
  <si>
    <t>A0A2R8Y6G6;A0A2R8Y6I8;A0A2R8Y798;A0A2R8Y879;A0A2R8YEG5;A0A2R8YEM5;E5RG95;E5RGZ4;E5RI09;F5H0C8;F5H1C3;K7EKN2;K7EM90;K7EPM1;K7ERS8;P06733;P09104;P13929</t>
  </si>
  <si>
    <t>A0A2R8Y6G6;P06733</t>
  </si>
  <si>
    <t>P06733</t>
  </si>
  <si>
    <t>Q5JXI8;A0A494C0D6;Q13642;Q5JXH8;Q5JXH7;Q5JXI3;A0A0D9SFZ9;Q5JXI2;A0A0D9SFI6;A0A0D9SFB0;Q5JXH9;A0A0D9SGB2;Q5JXI0;A0A494C0J3;A0A0D9SGD1;A0A0D9SEY7</t>
  </si>
  <si>
    <t>A0A0D9SEY7;A0A0D9SFB0;A0A0D9SFI6;A0A0D9SFZ9;A0A0D9SGB2;A0A0D9SGD1;A0A494C0D6;A0A494C0J3;Q13642;Q5JXH7;Q5JXH8;Q5JXH9;Q5JXI0;Q5JXI2;Q5JXI3;Q5JXI8</t>
  </si>
  <si>
    <t>A0A0D9SFB0;A0A0D9SFI6;A0A0D9SFZ9;A0A494C0D6;Q13642;Q5JXH7;Q5JXH8;Q5JXH9;Q5JXI2;Q5JXI3;Q5JXI8</t>
  </si>
  <si>
    <t>Q5JXI8</t>
  </si>
  <si>
    <t>262;752</t>
  </si>
  <si>
    <t>A0A286YEZ8;A0A6Q8PEX7;A0A6Q8PH31;A0A6Q8PH35;A0A6Q8PHG0;A0A7I2V2F0;A0A7I2V2F2;A0A7I2V309;A0A7I2V346;A0A7I2V4J0;A0A7I2V4Z0;A0A7I2V5Q6;A0A7I2YQN2;A0A7I2YQV8;B4DT28;B7Z645;F6UXX1;O43390;O60506</t>
  </si>
  <si>
    <t>None;A0A286YEZ8;A0A6Q8PEX7;A0A6Q8PH31;A0A6Q8PH35;A0A6Q8PHG0;A0A7I2V2F0;A0A7I2V2F2;A0A7I2V309;A0A7I2V346;A0A7I2V4J0;A0A7I2V4Z0;A0A7I2V5Q6;A0A7I2YQN2;A0A7I2YQV8;B4DT28;B7Z645;F6UXX1;O43390;O60506</t>
  </si>
  <si>
    <t>A0A7I2V2F2;A0A7I2V309;A0A7I2V346;A0A7I2V4Z0;A0A7I2V5Q6;A0A7I2YQN2;A0A7I2YQV8;B7Z645;O60506;O43390;A0A6Q8PEX7;A0A6Q8PH31;B4DT28;A0A6Q8PHG0;A0A6Q8PH35</t>
  </si>
  <si>
    <t>A0A7I2V4Z0_family</t>
  </si>
  <si>
    <t>P50454;E9PJH8;E9PPV6;E9PR70;E9PKH2;E9PNX1;E9PK86;E9PMI5;E9PIG2;E9PRS3;E9PQ34;H0YEP8;E9PLA6</t>
  </si>
  <si>
    <t>E9PIG2;E9PJH8;E9PK86;E9PKH2;E9PLA6;E9PMI5;E9PNX1;E9PPV6;E9PQ34;E9PR70;E9PRS3;H0YEP8;P50454</t>
  </si>
  <si>
    <t>E9PJH8;E9PKH2;E9PPV6;E9PR70;P50454</t>
  </si>
  <si>
    <t>P50454</t>
  </si>
  <si>
    <t>P13073;H3BN72;H3BNV9;H3BPG0;Q86WV2;H3BNI5</t>
  </si>
  <si>
    <t>H3BN72;H3BNI5;H3BNV9;H3BPG0;P13073;Q86WV2</t>
  </si>
  <si>
    <t>H3BN72;H3BNV9;H3BPG0;P13073;Q86WV2</t>
  </si>
  <si>
    <t>P13073</t>
  </si>
  <si>
    <t>P43243;A8MXP9;A0A0R4J2E8;D6REM6;D6R991;B3KM87;H0Y8T4;D6R8Z5;D6RCM3;D6REK4;D6RE02;D6RIA2;D6RB45;D6RBK5;A0A1B0GX04;D6RBS2;D6R9F3;D6RBI2;D6RAY2;D6RAM9</t>
  </si>
  <si>
    <t>A0A0R4J2E8;A0A1B0GX04;A8MXP9;B3KM87;D6R8Z5;D6R991;D6R9F3;D6RAM9;D6RAY2;D6RB45;D6RBI2;D6RBK5;D6RBS2;D6RCM3;D6RE02;D6REK4;D6REM6;D6RIA2;H0Y8T4;P43243</t>
  </si>
  <si>
    <t>A0A0R4J2E8;A8MXP9;D6R991;D6REM6;P43243</t>
  </si>
  <si>
    <t>P43243</t>
  </si>
  <si>
    <t>Q15417;E9PDU6</t>
  </si>
  <si>
    <t>E9PDU6;Q15417</t>
  </si>
  <si>
    <t>63;1337</t>
  </si>
  <si>
    <t>Q15417</t>
  </si>
  <si>
    <t>Q6IBS0;A0A7I2V5B1;A0A7I2V2U8;A0A7I2V5D3;D6RG15;H0Y858;A0A7I2YQM6;A0A7I2V3T5;H7C5I2</t>
  </si>
  <si>
    <t>A0A7I2V2U8;A0A7I2V3T5;A0A7I2V5B1;A0A7I2V5D3;A0A7I2YQM6;D6RG15;H0Y858;H7C5I2;Q6IBS0</t>
  </si>
  <si>
    <t>A0A7I2V2U8;A0A7I2V5B1;A0A7I2V5D3;D6RG15;H0Y858;Q6IBS0</t>
  </si>
  <si>
    <t>1250;1391</t>
  </si>
  <si>
    <t>Q6IBS0</t>
  </si>
  <si>
    <t>O95881;V9GY50;V9GYV4</t>
  </si>
  <si>
    <t>O95881</t>
  </si>
  <si>
    <t>P40926;G3XAL0</t>
  </si>
  <si>
    <t>G3XAL0;P40926</t>
  </si>
  <si>
    <t>P40926</t>
  </si>
  <si>
    <t>Q96AG4</t>
  </si>
  <si>
    <t>Q14444;E9PLA9;G3V153</t>
  </si>
  <si>
    <t>E9PLA9;G3V153;Q14444</t>
  </si>
  <si>
    <t>Q14444</t>
  </si>
  <si>
    <t>Q9NR45;Q5TBR0;Q5TBR1</t>
  </si>
  <si>
    <t>Q5TBR0;Q5TBR1;Q9NR45</t>
  </si>
  <si>
    <t>Q9NR45</t>
  </si>
  <si>
    <t>O43852;H0Y875</t>
  </si>
  <si>
    <t>H0Y875;O43852</t>
  </si>
  <si>
    <t>O43852</t>
  </si>
  <si>
    <t>O95757;E9PDE8;D6RJ96;A0A0A0MSM0;Q92598;A0A087WTS8;A0A087WYC1;P34932</t>
  </si>
  <si>
    <t>A0A087WTS8;A0A087WYC1;A0A0A0MSM0;D6RJ96;E9PDE8;O95757;P34932;Q92598</t>
  </si>
  <si>
    <t>D6RJ96;E9PDE8;O95757</t>
  </si>
  <si>
    <t>O95757</t>
  </si>
  <si>
    <t>Q15370;B8ZZU8;I3L0M9;A0A0B4J296</t>
  </si>
  <si>
    <t>A0A0B4J296;B8ZZU8;I3L0M9;Q15370</t>
  </si>
  <si>
    <t>B8ZZU8;I3L0M9;Q15370</t>
  </si>
  <si>
    <t>Q15370</t>
  </si>
  <si>
    <t>Q9NSD9</t>
  </si>
  <si>
    <t>P39019;M0R2L9;M0QYF7;M0R140;A0A075B6E2</t>
  </si>
  <si>
    <t>A0A075B6E2;M0QYF7;M0R140;M0R2L9;P39019</t>
  </si>
  <si>
    <t>M0QYF7;M0R140;M0R2L9;P39019</t>
  </si>
  <si>
    <t>P39019</t>
  </si>
  <si>
    <t>A0A3B3IRI2;P17812;B4E1E0;A0A3B3IRQ8;A0A3B3ITF6;A0A3B3ITB8;A0A3B3ITH9;A0A3B3ISY3</t>
  </si>
  <si>
    <t>A0A3B3IRI2;A0A3B3IRQ8;A0A3B3ISY3;A0A3B3ITB8;A0A3B3ITF6;A0A3B3ITH9;B4E1E0;P17812</t>
  </si>
  <si>
    <t>A0A3B3IRI2;A0A3B3IRQ8;A0A3B3ITB8;A0A3B3ITF6;B4E1E0;P17812</t>
  </si>
  <si>
    <t>175;1639</t>
  </si>
  <si>
    <t>A0A3B3IRI2</t>
  </si>
  <si>
    <t>P33993;C9J8M6</t>
  </si>
  <si>
    <t>C9J8M6;P33993</t>
  </si>
  <si>
    <t>P33993</t>
  </si>
  <si>
    <t>P07195;A0A5F9ZHM4;A8MW50;A0A3B3IS95;C9J7H8;F5H793</t>
  </si>
  <si>
    <t>A0A3B3IS95;A0A5F9ZHM4;A8MW50;C9J7H8;F5H793;P07195</t>
  </si>
  <si>
    <t>A0A3B3IS95;A0A5F9ZHM4;A8MW50;C9J7H8;P07195</t>
  </si>
  <si>
    <t>826;863</t>
  </si>
  <si>
    <t>P07195</t>
  </si>
  <si>
    <t>O43776;K7EPK2;K7EQ35;K7EMQ6;K7EJ19;K7EIU7</t>
  </si>
  <si>
    <t>K7EIU7;K7EJ19;K7EMQ6;K7EPK2;K7EQ35;O43776</t>
  </si>
  <si>
    <t>O43776</t>
  </si>
  <si>
    <t>P31942</t>
  </si>
  <si>
    <t>591;1000;1118</t>
  </si>
  <si>
    <t>A0A1B0GVI3;P13645;CON__P13645;CON__P02535-1;CON__P08779;P08779;CON__A2A4G1;CON__Q7Z3Y7;CON__Q148H6;Q7Z3Y7;CON__Q9Z2K1;CON__Q7Z3Z0;CON__Q7Z3Y8;CON__Q3ZAW8;Q7Z3Y8;Q7Z3Z0;CON__Q7Z3Y9;Q7Z3Y9</t>
  </si>
  <si>
    <t>A0A1B0GVI3;CON__A2A4G1;CON__P02535-1;CON__P08779;CON__P13645;CON__Q148H6;CON__Q3ZAW8;CON__Q7Z3Y7;CON__Q7Z3Y8;CON__Q7Z3Y9;CON__Q7Z3Z0;CON__Q9Z2K1;P08779;P13645;Q7Z3Y7;Q7Z3Y8;Q7Z3Y9;Q7Z3Z0</t>
  </si>
  <si>
    <t>A0A1B0GVI3;CON__P13645;P13645</t>
  </si>
  <si>
    <t>140;428;856</t>
  </si>
  <si>
    <t>A0A1B0GVI3</t>
  </si>
  <si>
    <t>Q99627;E9PGT6;H7C3S9</t>
  </si>
  <si>
    <t>E9PGT6;H7C3S9;Q99627</t>
  </si>
  <si>
    <t>Q99627</t>
  </si>
  <si>
    <t>P54577;A0A6Q8PFX2;A0A0C4DGZ5;A0A6Q8PFX4;A0A6Q8PF15;A0A6Q8PFC1</t>
  </si>
  <si>
    <t>A0A0C4DGZ5;A0A6Q8PF15;A0A6Q8PFC1;A0A6Q8PFX2;A0A6Q8PFX4;P54577</t>
  </si>
  <si>
    <t>A0A6Q8PFX2;P54577</t>
  </si>
  <si>
    <t>P54577</t>
  </si>
  <si>
    <t>P52209;K7EM49;K7EMN2;K7EPF6;K7ELN9</t>
  </si>
  <si>
    <t>K7ELN9;K7EM49;K7EMN2;K7EPF6;P52209</t>
  </si>
  <si>
    <t>P52209</t>
  </si>
  <si>
    <t>Q9UNS2;H7C3P9;C9JLV5;J3QKR0;K7ES36;J3QL22;J3QS85;K7ELN6;J3KTQ1</t>
  </si>
  <si>
    <t>C9JLV5;H7C3P9;J3KTQ1;J3QKR0;J3QL22;J3QS85;K7ELN6;K7ES36;Q9UNS2</t>
  </si>
  <si>
    <t>H7C3P9;Q9UNS2</t>
  </si>
  <si>
    <t>Q9UNS2</t>
  </si>
  <si>
    <t>F8VUA6;G3V203;H0YHA7;J3QQ67;Q07020;F8VYV2;A0A075B7A0</t>
  </si>
  <si>
    <t>A0A075B7A0;F8VUA6;F8VYV2;G3V203;H0YHA7;J3QQ67;Q07020</t>
  </si>
  <si>
    <t>F8VUA6;G3V203;H0YHA7;J3QQ67;Q07020</t>
  </si>
  <si>
    <t>F8VUA6</t>
  </si>
  <si>
    <t>P33992;B1AHB1;B1AHB2;B1AHA9</t>
  </si>
  <si>
    <t>B1AHA9;B1AHB1;B1AHB2;P33992</t>
  </si>
  <si>
    <t>B1AHB1;P33992</t>
  </si>
  <si>
    <t>P33992</t>
  </si>
  <si>
    <t>Q15459;H7C1L2;F8WB66;F8WC79</t>
  </si>
  <si>
    <t>F8WB66;F8WC79;H7C1L2;Q15459</t>
  </si>
  <si>
    <t>Q15459</t>
  </si>
  <si>
    <t>F8W726;Q14157;Q5VU77;Q5VU79;Q5VU78;Q5VU81;Q5VU80;H0Y5H6;H7C2T8</t>
  </si>
  <si>
    <t>F8W726;H0Y5H6;H7C2T8;Q14157;Q5VU77;Q5VU78;Q5VU79;Q5VU80;Q5VU81</t>
  </si>
  <si>
    <t>F8W726;Q14157</t>
  </si>
  <si>
    <t>F8W726</t>
  </si>
  <si>
    <t>489;1243</t>
  </si>
  <si>
    <t>C9J7L0;E9PC52;E9PIC4;E9PNS2;E9PNS6;H0YCT5;H0YDK2;H0YEU5;H0YF10;Q09028;Q16576;Q5JNZ6;Q5JP01;Q5JP02</t>
  </si>
  <si>
    <t>None;C9J7L0;E9PC52;E9PIC4;E9PNS2;E9PNS6;H0YCT5;H0YDK2;H0YEU5;H0YF10;Q09028;Q16576;Q5JNZ6;Q5JP01;Q5JP02</t>
  </si>
  <si>
    <t>E9PC52;Q16576;Q09028;H0YF10;H0YCT5;H0YDK2;H0YEU5</t>
  </si>
  <si>
    <t>E9PC52_family</t>
  </si>
  <si>
    <t>Q13405;H0YDP7;E9PI78;E9PNF1</t>
  </si>
  <si>
    <t>E9PI78;E9PNF1;H0YDP7;Q13405</t>
  </si>
  <si>
    <t>H0YDP7;Q13405</t>
  </si>
  <si>
    <t>Q13405</t>
  </si>
  <si>
    <t>P53618;E9PP73;E9PP63;E9PKQ1</t>
  </si>
  <si>
    <t>E9PKQ1;E9PP63;E9PP73;P53618</t>
  </si>
  <si>
    <t>E9PP73;P53618</t>
  </si>
  <si>
    <t>P53618</t>
  </si>
  <si>
    <t>D6RGI3;D6RER5;Q9NVA2;D6RDU5;H0Y961;D6RDP1;D6R9Y6;H0Y9G8;C9JV02;E7EW69;E7EX04;B5ME97;Q9P0V9</t>
  </si>
  <si>
    <t>B5ME97;C9JV02;D6R9Y6;D6RDP1;D6RDU5;D6RER5;D6RGI3;E7EW69;E7EX04;H0Y961;H0Y9G8;Q9NVA2;Q9P0V9</t>
  </si>
  <si>
    <t>D6RDU5;D6RER5;D6RGI3;H0Y961;Q9NVA2</t>
  </si>
  <si>
    <t>55;447</t>
  </si>
  <si>
    <t>D6RGI3</t>
  </si>
  <si>
    <t>P32322;E2QRB3;J3KQ22;J3QL24;J3QKT4;J3QR88;J3QLK9;J3QL32;J3QL23;J3KTA8;J3QKT3;J3QRZ0;J3KSA9</t>
  </si>
  <si>
    <t>E2QRB3;J3KQ22;J3KSA9;J3KTA8;J3QKT3;J3QKT4;J3QL23;J3QL24;J3QL32;J3QLK9;J3QR88;J3QRZ0;P32322</t>
  </si>
  <si>
    <t>E2QRB3;J3KQ22;J3QKT4;J3QL24;P32322</t>
  </si>
  <si>
    <t>P32322</t>
  </si>
  <si>
    <t>Q9BQA1;H0Y711</t>
  </si>
  <si>
    <t>H0Y711;Q9BQA1</t>
  </si>
  <si>
    <t>Q9BQA1</t>
  </si>
  <si>
    <t>559;1146;1147</t>
  </si>
  <si>
    <t>A0A087WYY5;A0A7I2V4F7;C9J9S3;C9JP48;E7ETD8;E9PMD7;F8VR82;F8VYE8;F8W0W8;F8W1A0;F8WE71;H0Y3Y6;P36873;P62136;P62140</t>
  </si>
  <si>
    <t>None;A0A087WYY5;A0A7I2V4F7;C9J9S3;C9JP48;E7ETD8;E9PMD7;F8VR82;F8VYE8;F8W0W8;F8W1A0;F8WE71;H0Y3Y6;P36873;P62136;P62140</t>
  </si>
  <si>
    <t>A0A087WYY5;F8VR82;F8VYE8;F8W0W8;P36873;P62136;A0A7I2V4F7;E9PMD7;P62140;C9J9S3;C9JP48</t>
  </si>
  <si>
    <t>F8VYE8_family</t>
  </si>
  <si>
    <t>Q9UMS4;F5GY56;H0YGF3;F5H2I0;H0YGZ5</t>
  </si>
  <si>
    <t>F5GY56;F5H2I0;H0YGF3;H0YGZ5;Q9UMS4</t>
  </si>
  <si>
    <t>Q9UMS4</t>
  </si>
  <si>
    <t>P30050</t>
  </si>
  <si>
    <t>P48444;B0YIW6;Q6P1Q5;E9PK34</t>
  </si>
  <si>
    <t>B0YIW6;E9PK34;P48444;Q6P1Q5</t>
  </si>
  <si>
    <t>B0YIW6;P48444</t>
  </si>
  <si>
    <t>P48444</t>
  </si>
  <si>
    <t>O15067;J3QSG0;J3QSH6;H0YGH1;J3KTL4;J3KTQ5;J3QL39;J3KT98</t>
  </si>
  <si>
    <t>H0YGH1;J3KT98;J3KTL4;J3KTQ5;J3QL39;J3QSG0;J3QSH6;O15067</t>
  </si>
  <si>
    <t>O15067</t>
  </si>
  <si>
    <t>A0A3B3ITT5;P47914</t>
  </si>
  <si>
    <t>A0A3B3ITT5</t>
  </si>
  <si>
    <t>Q9H2U2;D6R967;H0Y9D8;D6RGV9</t>
  </si>
  <si>
    <t>D6R967;D6RGV9;H0Y9D8;Q9H2U2</t>
  </si>
  <si>
    <t>D6R967;H0Y9D8;Q9H2U2</t>
  </si>
  <si>
    <t>Q9H2U2</t>
  </si>
  <si>
    <t>Q96HQ2</t>
  </si>
  <si>
    <t>O75874;C9J4N6;C9JJE5;C9JLU6</t>
  </si>
  <si>
    <t>C9J4N6;C9JJE5;C9JLU6;O75874</t>
  </si>
  <si>
    <t>O75874</t>
  </si>
  <si>
    <t>788;1068</t>
  </si>
  <si>
    <t>Q06203;D6RCC8;D6RE15</t>
  </si>
  <si>
    <t>D6RCC8;D6RE15;Q06203</t>
  </si>
  <si>
    <t>Q06203</t>
  </si>
  <si>
    <t>P98179</t>
  </si>
  <si>
    <t>Q8WXF1;X6RDA4</t>
  </si>
  <si>
    <t>Q8WXF1</t>
  </si>
  <si>
    <t>K7ER12;K7EQW1;A0A087WUU5;K7ELZ1;E7EP72;K7EK56;Q9UFG5</t>
  </si>
  <si>
    <t>A0A087WUU5;E7EP72;K7EK56;K7ELZ1;K7EQW1;K7ER12;Q9UFG5</t>
  </si>
  <si>
    <t>K7ER12</t>
  </si>
  <si>
    <t>P12004</t>
  </si>
  <si>
    <t>Q15428;K7EMT0</t>
  </si>
  <si>
    <t>K7EMT0;Q15428</t>
  </si>
  <si>
    <t>Q15428</t>
  </si>
  <si>
    <t>Q5T760;Q05519;B4DWT1;S4R3C4;Q5T757</t>
  </si>
  <si>
    <t>B4DWT1;Q05519;Q5T757;Q5T760;S4R3C4</t>
  </si>
  <si>
    <t>B4DWT1;Q05519;Q5T760</t>
  </si>
  <si>
    <t>Q5T760</t>
  </si>
  <si>
    <t>E7EWR4;P33240;E9PID8;A0A0A0MT56;Q9H0L4</t>
  </si>
  <si>
    <t>A0A0A0MT56;E7EWR4;E9PID8;P33240;Q9H0L4</t>
  </si>
  <si>
    <t>E7EWR4;E9PID8;P33240</t>
  </si>
  <si>
    <t>E7EWR4</t>
  </si>
  <si>
    <t>J3KTA4;P17844;A0A0G2JLI4;A0A7I2V507;A0A7I2V2S0;A0A7I2V5F5;J3KRZ1;J3QRQ7;J3QSF1;J3KTQ4;J3QR02;X6RLV5;J3QRN5</t>
  </si>
  <si>
    <t>A0A0G2JLI4;A0A7I2V2S0;A0A7I2V507;A0A7I2V5F5;J3KRZ1;J3KTA4;J3KTQ4;J3QR02;J3QRN5;J3QRQ7;J3QSF1;P17844;X6RLV5</t>
  </si>
  <si>
    <t>A0A0G2JLI4;A0A7I2V2S0;A0A7I2V507;A0A7I2V5F5;J3KTA4;P17844</t>
  </si>
  <si>
    <t>J3KTA4</t>
  </si>
  <si>
    <t>A0A087WTP3;M0R0C6;Q92945;M0R0I5;M0QYH3;M0QXW7;M0QYG1;M0R3J3;M0R251;M0R263</t>
  </si>
  <si>
    <t>A0A087WTP3;M0QXW7;M0QYG1;M0QYH3;M0R0C6;M0R0I5;M0R251;M0R263;M0R3J3;Q92945</t>
  </si>
  <si>
    <t>A0A087WTP3;M0R0C6;M0R0I5;Q92945</t>
  </si>
  <si>
    <t>18;1508;1534</t>
  </si>
  <si>
    <t>A0A087WTP3</t>
  </si>
  <si>
    <t>P43490;A0A7P0T9I9;A0A7P0T973;A0A7P0T895;A0A7P0T931;A0A7P0T8L3;A0A7P0TAS5;A0A7P0T862;A0A7P0T8D2;A0A0C4DFS8;A0A7P0TA73;A0A7P0TBB7;A0A7P0T941;A0A7P0Z466;B7Z8W6;A0A7P0Z4N0;A0A7P0T9F0;A0A7P0TB17;A0A7P0T8Z3;A0A7P0T8R4;A0A7P0TAI8;A0A7P0Z437;A0A7P0Z4L4;C9JG65;C9JF35;A0A7P0TAZ2</t>
  </si>
  <si>
    <t>A0A0C4DFS8;A0A7P0T862;A0A7P0T895;A0A7P0T8D2;A0A7P0T8L3;A0A7P0T8R4;A0A7P0T8Z3;A0A7P0T931;A0A7P0T941;A0A7P0T973;A0A7P0T9F0;A0A7P0T9I9;A0A7P0TA73;A0A7P0TAI8;A0A7P0TAS5;A0A7P0TAZ2;A0A7P0TB17;A0A7P0TBB7;A0A7P0Z437;A0A7P0Z466;A0A7P0Z4L4;A0A7P0Z4N0;B7Z8W6;C9JF35;C9JG65;P43490</t>
  </si>
  <si>
    <t>A0A0C4DFS8;A0A7P0T862;A0A7P0T895;A0A7P0T8D2;A0A7P0T8L3;A0A7P0T931;A0A7P0T941;A0A7P0T973;A0A7P0T9I9;A0A7P0TA73;A0A7P0TAS5;A0A7P0TBB7;A0A7P0Z466;P43490</t>
  </si>
  <si>
    <t>P43490</t>
  </si>
  <si>
    <t>P63172</t>
  </si>
  <si>
    <t>P34897;H0YIZ0;G3V5L0;G3V2Y4;G3V540;G3V4W5;G3V241;G3V3Y8;G3V4T0;G3V4X0;G3V2W0;G3V2E4;G3V2D2;G3V2Y1;G3V3C6</t>
  </si>
  <si>
    <t>G3V241;G3V2D2;G3V2E4;G3V2W0;G3V2Y1;G3V2Y4;G3V3C6;G3V3Y8;G3V4T0;G3V4W5;G3V4X0;G3V540;G3V5L0;H0YIZ0;P34897</t>
  </si>
  <si>
    <t>H0YIZ0;P34897</t>
  </si>
  <si>
    <t>1009;1010</t>
  </si>
  <si>
    <t>P34897</t>
  </si>
  <si>
    <t>P49773;D6RC06;D6REP8;D6RE99;H0YC49;D6RD60;A0A6Q8PGQ8</t>
  </si>
  <si>
    <t>A0A6Q8PGQ8;D6RC06;D6RD60;D6RE99;D6REP8;H0YC49;P49773</t>
  </si>
  <si>
    <t>P49773</t>
  </si>
  <si>
    <t>O43809;H3BND3;H3BV41</t>
  </si>
  <si>
    <t>H3BND3;H3BV41;O43809</t>
  </si>
  <si>
    <t>O43809</t>
  </si>
  <si>
    <t>Q15393;I3L4G7;J3QRB2;J3QL37;H3BMB0;J3QKV4</t>
  </si>
  <si>
    <t>H3BMB0;I3L4G7;J3QKV4;J3QL37;J3QRB2;Q15393</t>
  </si>
  <si>
    <t>Q15393</t>
  </si>
  <si>
    <t>P23396;E9PPU1;E9PL09;H0YEU2;F2Z2S8;H0YF32;H0YCJ7;E9PQ96;E9PJH4;E9PK82;E9PSF4;H0YES8;E9PQX2</t>
  </si>
  <si>
    <t>E9PJH4;E9PK82;E9PL09;E9PPU1;E9PQ96;E9PQX2;E9PSF4;F2Z2S8;H0YCJ7;H0YES8;H0YEU2;H0YF32;P23396</t>
  </si>
  <si>
    <t>E9PL09;E9PPU1;F2Z2S8;H0YCJ7;H0YEU2;H0YF32;P23396</t>
  </si>
  <si>
    <t>P23396</t>
  </si>
  <si>
    <t>O43242;H0YGV8</t>
  </si>
  <si>
    <t>H0YGV8;O43242</t>
  </si>
  <si>
    <t>O43242</t>
  </si>
  <si>
    <t>O43684;J3QT28;J3QSX4</t>
  </si>
  <si>
    <t>J3QSX4;J3QT28;O43684</t>
  </si>
  <si>
    <t>O43684</t>
  </si>
  <si>
    <t>P67775;P62714;H0YC23;E5RHC1;E7ESG8;E5RFI3;E5RHP4;H0YBN9;H3BV22;H3BTA2;P60510</t>
  </si>
  <si>
    <t>E5RFI3;E5RHC1;E5RHP4;E7ESG8;H0YBN9;H0YC23;H3BTA2;H3BV22;P60510;P62714;P67775</t>
  </si>
  <si>
    <t>E5RHC1;H0YC23;P62714;P67775</t>
  </si>
  <si>
    <t>P67775</t>
  </si>
  <si>
    <t>O00487;C9JW37</t>
  </si>
  <si>
    <t>C9JW37;O00487</t>
  </si>
  <si>
    <t>O00487</t>
  </si>
  <si>
    <t>Q9Y230;M0R0Y3;X6R2L4;M0QXI6;M0R0Z0;M0QXZ7;A0A1W2PS48</t>
  </si>
  <si>
    <t>A0A1W2PS48;M0QXI6;M0QXZ7;M0R0Y3;M0R0Z0;Q9Y230;X6R2L4</t>
  </si>
  <si>
    <t>M0R0Y3;Q9Y230;X6R2L4</t>
  </si>
  <si>
    <t>Q9Y230</t>
  </si>
  <si>
    <t>P36578;H3BM89;H3BU31;H3BTP7</t>
  </si>
  <si>
    <t>H3BM89;H3BTP7;H3BU31;P36578</t>
  </si>
  <si>
    <t>P36578</t>
  </si>
  <si>
    <t>Q15717;M0QZR9;M0R055</t>
  </si>
  <si>
    <t>M0QZR9;M0R055;Q15717</t>
  </si>
  <si>
    <t>M0QZR9;Q15717</t>
  </si>
  <si>
    <t>Q15717</t>
  </si>
  <si>
    <t>D6RHI9;O00584;H0YAE9;D6REQ6;A0A804HKZ2;A0A804HJZ7;A0A087WZM2;J3QQ64;A0A804HJ89</t>
  </si>
  <si>
    <t>A0A087WZM2;A0A804HJ89;A0A804HJZ7;A0A804HKZ2;D6REQ6;D6RHI9;H0YAE9;J3QQ64;O00584</t>
  </si>
  <si>
    <t>A0A087WZM2;A0A804HJZ7;A0A804HKZ2;D6REQ6;D6RHI9;H0YAE9;O00584</t>
  </si>
  <si>
    <t>D6RHI9</t>
  </si>
  <si>
    <t>P61978;Q5T6W2;S4R359;S4R457</t>
  </si>
  <si>
    <t>P61978;Q5T6W2</t>
  </si>
  <si>
    <t>P61978</t>
  </si>
  <si>
    <t>P62244;I3L3P7;I3L246;H3BN98;H3BV27;H3BT37;I3L303</t>
  </si>
  <si>
    <t>H3BN98;H3BT37;H3BV27;I3L246;I3L303;I3L3P7;P62244</t>
  </si>
  <si>
    <t>H3BN98;I3L246;I3L3P7;P62244</t>
  </si>
  <si>
    <t>P62244</t>
  </si>
  <si>
    <t>P31689</t>
  </si>
  <si>
    <t>P62306;A0A0B4J254;F8W0W6</t>
  </si>
  <si>
    <t>A0A0B4J254;F8W0W6;P62306</t>
  </si>
  <si>
    <t>P62306</t>
  </si>
  <si>
    <t>95;1629;1728</t>
  </si>
  <si>
    <t>A0A0A6YYJ8;A8MYV2;B8ZZ09;B8ZZ10;F2Z322;F8WBC1;F8WEU3;Q96HJ9;Q9NQ29;Q9Y383;V9GZ75</t>
  </si>
  <si>
    <t>None;A0A0A6YYJ8;A8MYV2;B8ZZ09;B8ZZ10;F2Z322;F8WBC1;F8WEU3;Q96HJ9;Q9NQ29;Q9Y383;V9GZ75</t>
  </si>
  <si>
    <t>Q9Y383;Q9NQ29;B8ZZ10;A8MYV2;A0A0A6YYJ8</t>
  </si>
  <si>
    <t>Q9Y383_family</t>
  </si>
  <si>
    <t>Q5H8X8;O95399</t>
  </si>
  <si>
    <t>O95399;Q5H8X8</t>
  </si>
  <si>
    <t>Q5H8X8</t>
  </si>
  <si>
    <t>Q13200;H7C1H2;H7C2Q3;C9JPC0</t>
  </si>
  <si>
    <t>C9JPC0;H7C1H2;H7C2Q3;Q13200</t>
  </si>
  <si>
    <t>Q13200</t>
  </si>
  <si>
    <t>618;628</t>
  </si>
  <si>
    <t>A0A0C4DGL3;H0YKC5;H0YKI0;H0YMM5;H0YMP1;H0YNJ9;H0YNW5;P33316</t>
  </si>
  <si>
    <t>None;A0A0C4DGL3;H0YKC5;H0YKI0;H0YMM5;H0YMP1;H0YNJ9;H0YNW5;P33316</t>
  </si>
  <si>
    <t>A0A0C4DGL3;H0YKC5;H0YKI0;H0YMM5;H0YMP1;H0YNW5;P33316;H0YNJ9</t>
  </si>
  <si>
    <t>H0YNW5_family</t>
  </si>
  <si>
    <t>P62191;G3V4X1</t>
  </si>
  <si>
    <t>G3V4X1;P62191</t>
  </si>
  <si>
    <t>P62191</t>
  </si>
  <si>
    <t>Q13151</t>
  </si>
  <si>
    <t>Q14152</t>
  </si>
  <si>
    <t>P62277;J3KMX5;E9PS50</t>
  </si>
  <si>
    <t>E9PS50;J3KMX5;P62277</t>
  </si>
  <si>
    <t>J3KMX5;P62277</t>
  </si>
  <si>
    <t>P62277</t>
  </si>
  <si>
    <t>P84090;G3V279</t>
  </si>
  <si>
    <t>G3V279;P84090</t>
  </si>
  <si>
    <t>P84090</t>
  </si>
  <si>
    <t>P35232;C9JW96;E7ESE2;E9PCW0;C9JZ20</t>
  </si>
  <si>
    <t>C9JW96;C9JZ20;E7ESE2;E9PCW0;P35232</t>
  </si>
  <si>
    <t>P35232</t>
  </si>
  <si>
    <t>493;560</t>
  </si>
  <si>
    <t>E9PFP8;F8VXH9;F8VZX2;F8W0G4;F8W1G6;H3BND9;H3BRU6;H3BSS4;J3QT27;P57721;Q15366</t>
  </si>
  <si>
    <t>None;E9PFP8;F8VXH9;F8VZX2;F8W0G4;F8W1G6;H3BND9;H3BRU6;H3BSS4;J3QT27;P57721;Q15366</t>
  </si>
  <si>
    <t>F8VXH9;F8VZX2;H3BRU6;Q15366;E9PFP8;P57721;F8W0G4;J3QT27;F8W1G6</t>
  </si>
  <si>
    <t>F8VZX2_family</t>
  </si>
  <si>
    <t>Q5U5X0;D6R994</t>
  </si>
  <si>
    <t>D6R994;Q5U5X0</t>
  </si>
  <si>
    <t>Q5U5X0</t>
  </si>
  <si>
    <t>P60866;E5RJX2;E5RIP1;A0A7P0S5H5;G3XAN0</t>
  </si>
  <si>
    <t>A0A7P0S5H5;E5RIP1;E5RJX2;G3XAN0;P60866</t>
  </si>
  <si>
    <t>A0A7P0S5H5;E5RIP1;E5RJX2;P60866</t>
  </si>
  <si>
    <t>P60866</t>
  </si>
  <si>
    <t>P18754;C9JW69;C9JRH2;C9J3R0;C9JMJ4;C9JQZ4</t>
  </si>
  <si>
    <t>C9J3R0;C9JMJ4;C9JQZ4;C9JRH2;C9JW69;P18754</t>
  </si>
  <si>
    <t>P18754</t>
  </si>
  <si>
    <t>Q9Y490;Q9Y4G6;H0YMT1;A0A1B0GVU7</t>
  </si>
  <si>
    <t>A0A1B0GVU7;H0YMT1;Q9Y490;Q9Y4G6</t>
  </si>
  <si>
    <t>Q9Y490</t>
  </si>
  <si>
    <t>Q96LT9</t>
  </si>
  <si>
    <t>F8WC38;X6RLL4;A0A087X1N3;O75818</t>
  </si>
  <si>
    <t>A0A087X1N3;F8WC38;O75818;X6RLL4</t>
  </si>
  <si>
    <t>F8WC38</t>
  </si>
  <si>
    <t>Q9UI30</t>
  </si>
  <si>
    <t>K7ERF1;Q9UBQ5;K7ES31;A0A087WVB9;K7EQM4;K7EK53</t>
  </si>
  <si>
    <t>A0A087WVB9;K7EK53;K7EQM4;K7ERF1;K7ES31;Q9UBQ5</t>
  </si>
  <si>
    <t>A0A087WVB9;K7ERF1;K7ES31;Q9UBQ5</t>
  </si>
  <si>
    <t>K7ERF1</t>
  </si>
  <si>
    <t>G3V1Q4;E7ES33;E7EPK1;Q16181;A0A0U1RRE1;A0A0U1RRH9;A0A0U1RRM2;A0A5F9ZGZ7;Q5JXL7;Q6ZU15</t>
  </si>
  <si>
    <t>A0A0U1RRE1;A0A0U1RRH9;A0A0U1RRM2;A0A5F9ZGZ7;E7EPK1;E7ES33;G3V1Q4;Q16181;Q5JXL7;Q6ZU15</t>
  </si>
  <si>
    <t>A0A0U1RRE1;E7EPK1;E7ES33;G3V1Q4;Q16181</t>
  </si>
  <si>
    <t>G3V1Q4</t>
  </si>
  <si>
    <t>P48047;A0A494C0K9;H7C0C1;H7C068;H7C086</t>
  </si>
  <si>
    <t>A0A494C0K9;H7C068;H7C086;H7C0C1;P48047</t>
  </si>
  <si>
    <t>A0A494C0K9;H7C0C1;P48047</t>
  </si>
  <si>
    <t>P48047</t>
  </si>
  <si>
    <t>P46781;B5MCT8;C9JM19;F2Z3C0;A8MXK4</t>
  </si>
  <si>
    <t>A8MXK4;B5MCT8;C9JM19;F2Z3C0;P46781</t>
  </si>
  <si>
    <t>B5MCT8;C9JM19;P46781</t>
  </si>
  <si>
    <t>P46781</t>
  </si>
  <si>
    <t>P55060</t>
  </si>
  <si>
    <t>F8W651;F8VVA7;P61923;F8VYK5;F8VXB1;F8VUC5;F8W156;F8VXR1;F8VYZ4</t>
  </si>
  <si>
    <t>F8VUC5;F8VVA7;F8VXB1;F8VXR1;F8VYK5;F8VYZ4;F8W156;F8W651;P61923</t>
  </si>
  <si>
    <t>F8VVA7;F8VYK5;F8W651;P61923</t>
  </si>
  <si>
    <t>F8W651</t>
  </si>
  <si>
    <t>O14744;G3V580;G3V2L6;H0YJX6;G3V5L5;G3V2X6;C9JSX3;H0YJ77;G3V507;G3V2F5;G3V5T6;H0YJD3;H7BZ44</t>
  </si>
  <si>
    <t>C9JSX3;G3V2F5;G3V2L6;G3V2X6;G3V507;G3V580;G3V5L5;G3V5T6;H0YJ77;H0YJD3;H0YJX6;H7BZ44;O14744</t>
  </si>
  <si>
    <t>G3V580;O14744</t>
  </si>
  <si>
    <t>O14744</t>
  </si>
  <si>
    <t>Q14257;H0YL43;A8MXP8</t>
  </si>
  <si>
    <t>A8MXP8;H0YL43;Q14257</t>
  </si>
  <si>
    <t>Q14257</t>
  </si>
  <si>
    <t>P41091;Q2VIR3;H7BZU1</t>
  </si>
  <si>
    <t>H7BZU1;P41091;Q2VIR3</t>
  </si>
  <si>
    <t>P41091;Q2VIR3</t>
  </si>
  <si>
    <t>P41091</t>
  </si>
  <si>
    <t>B8ZZQ6;P06454</t>
  </si>
  <si>
    <t>B8ZZQ6</t>
  </si>
  <si>
    <t>P32929</t>
  </si>
  <si>
    <t>E7ETK0;A0A2R8Y849;A0A2R8YD14;P62847;A0A2R8Y8A0</t>
  </si>
  <si>
    <t>A0A2R8Y849;A0A2R8Y8A0;A0A2R8YD14;E7ETK0;P62847</t>
  </si>
  <si>
    <t>E7ETK0</t>
  </si>
  <si>
    <t>B3KS98;O15372;A0A087WZK9;E5RJT0;E5RFW7;E5RFH0;E5RGU4</t>
  </si>
  <si>
    <t>A0A087WZK9;B3KS98;E5RFH0;E5RFW7;E5RGU4;E5RJT0;O15372</t>
  </si>
  <si>
    <t>A0A087WZK9;B3KS98;O15372</t>
  </si>
  <si>
    <t>B3KS98</t>
  </si>
  <si>
    <t>P62851</t>
  </si>
  <si>
    <t>P12270;Q5SWX9</t>
  </si>
  <si>
    <t>P12270</t>
  </si>
  <si>
    <t>O75534;E9PLT0;E9PLD4;E9PNG3;E9PJK7;E9PKN4</t>
  </si>
  <si>
    <t>E9PJK7;E9PKN4;E9PLD4;E9PLT0;E9PNG3;O75534</t>
  </si>
  <si>
    <t>E9PLT0;O75534</t>
  </si>
  <si>
    <t>O75534</t>
  </si>
  <si>
    <t>P53621;A0A3B3IT15;A0A3B3IS84;A0A3B3ISC6;A0A3B3IU89;A0A3B3ITI7;A0A3B3ITV3;A0A3B3ISK1;A0A3B3IU78;A0A3B3IS23;A0A3B3ITX2</t>
  </si>
  <si>
    <t>A0A3B3IS23;A0A3B3IS84;A0A3B3ISC6;A0A3B3ISK1;A0A3B3IT15;A0A3B3ITI7;A0A3B3ITV3;A0A3B3ITX2;A0A3B3IU78;A0A3B3IU89;P53621</t>
  </si>
  <si>
    <t>A0A3B3IS84;A0A3B3ISC6;A0A3B3IT15;A0A3B3IU89;P53621</t>
  </si>
  <si>
    <t>P53621</t>
  </si>
  <si>
    <t>Q01581;D6RIW1;P54868</t>
  </si>
  <si>
    <t>D6RIW1;P54868;Q01581</t>
  </si>
  <si>
    <t>Q01581</t>
  </si>
  <si>
    <t>Q07065</t>
  </si>
  <si>
    <t>975;1001;1144;1152;1180</t>
  </si>
  <si>
    <t>A0A0J9YWE8;A0A0J9YWZ2;B0AZS6;B4DJF2;B7Z2E6;E5RGE1;E5RIR4;E7ESK7;E7EVZ2;E7EX29;E9PD24;E9PG15;H0YB80;I3L0W5;I3L3T1;K7EM20;P27348;P31946;P31947;P61981;P62258;P63104;Q04917;Q4VY19;Q4VY20</t>
  </si>
  <si>
    <t>None;A0A0J9YWE8;A0A0J9YWZ2;B0AZS6;B4DJF2;B7Z2E6;E5RGE1;E5RIR4;E7ESK7;E7EVZ2;E7EX29;E9PD24;E9PG15;H0YB80;I3L0W5;I3L3T1;K7EM20;P27348;P31946;P31947;P61981;P62258;P63104;Q04917;Q4VY19;Q4VY20</t>
  </si>
  <si>
    <t>E9PG15;P27348;P63104;E7EX29;E7ESK7;E5RIR4;E9PD24;E7EVZ2;P62258;B4DJF2;I3L3T1;K7EM20;P61981;P31946;Q4VY20;Q4VY19;A0A0J9YWE8</t>
  </si>
  <si>
    <t>P27348_family</t>
  </si>
  <si>
    <t>P51665;H3BNT7;H3BTM8;H3BQV2</t>
  </si>
  <si>
    <t>H3BNT7;H3BQV2;H3BTM8;P51665</t>
  </si>
  <si>
    <t>H3BNT7;H3BTM8;P51665</t>
  </si>
  <si>
    <t>P51665</t>
  </si>
  <si>
    <t>O15160;A0A2R8YEZ4;A0A2R8Y5D3;A0A2R8YEY5;E7EQB9;D6RDJ3;A0A2R8Y8D6;H0Y723</t>
  </si>
  <si>
    <t>A0A2R8Y5D3;A0A2R8Y8D6;A0A2R8YEY5;A0A2R8YEZ4;D6RDJ3;E7EQB9;H0Y723;O15160</t>
  </si>
  <si>
    <t>A0A2R8Y5D3;A0A2R8Y8D6;A0A2R8YEY5;A0A2R8YEZ4;D6RDJ3;E7EQB9;O15160</t>
  </si>
  <si>
    <t>O15160</t>
  </si>
  <si>
    <t>P05386</t>
  </si>
  <si>
    <t>C9JLU1;P52434</t>
  </si>
  <si>
    <t>C9JLU1</t>
  </si>
  <si>
    <t>Q9Y2Q3;E9PFN5;C9JNT3</t>
  </si>
  <si>
    <t>C9JNT3;E9PFN5;Q9Y2Q3</t>
  </si>
  <si>
    <t>Q9Y2Q3</t>
  </si>
  <si>
    <t>H3BLU7;O43488;A0A499FJT0;Q8NHP1;O95154</t>
  </si>
  <si>
    <t>A0A499FJT0;H3BLU7;O43488;O95154;Q8NHP1</t>
  </si>
  <si>
    <t>H3BLU7;O43488</t>
  </si>
  <si>
    <t>H3BLU7</t>
  </si>
  <si>
    <t>P82673;H0YG82</t>
  </si>
  <si>
    <t>H0YG82;P82673</t>
  </si>
  <si>
    <t>P82673</t>
  </si>
  <si>
    <t>Q9NP79;A0A087WY55;Q5TGM0</t>
  </si>
  <si>
    <t>A0A087WY55;Q5TGM0;Q9NP79</t>
  </si>
  <si>
    <t>Q9NP79</t>
  </si>
  <si>
    <t>D6RFN0;Q9BT78;D6RAX7;D6RD63</t>
  </si>
  <si>
    <t>D6RAX7;D6RD63;D6RFN0;Q9BT78</t>
  </si>
  <si>
    <t>D6RFN0</t>
  </si>
  <si>
    <t>P30838;I3L3I9;C9JMC5;E9PNN6;A8MYB8;C9JKT2;I3L3W9;I3L4E5;I3L1H6</t>
  </si>
  <si>
    <t>A8MYB8;C9JKT2;C9JMC5;E9PNN6;I3L1H6;I3L3I9;I3L3W9;I3L4E5;P30838</t>
  </si>
  <si>
    <t>A8MYB8;C9JMC5;E9PNN6;I3L3I9;P30838</t>
  </si>
  <si>
    <t>P30838</t>
  </si>
  <si>
    <t>O95994;B5MC07;H7C3Z9;H7C040;C9J3E2;B5MC62;Q8TD06</t>
  </si>
  <si>
    <t>B5MC07;B5MC62;C9J3E2;H7C040;H7C3Z9;O95994;Q8TD06</t>
  </si>
  <si>
    <t>B5MC07;O95994</t>
  </si>
  <si>
    <t>O95994</t>
  </si>
  <si>
    <t>M0QXF7;M0QYN0;Q969H8</t>
  </si>
  <si>
    <t>M0QXF7</t>
  </si>
  <si>
    <t>O75533;H7C341;F8WC19;B4DGZ4;A0A494C1M2</t>
  </si>
  <si>
    <t>A0A494C1M2;B4DGZ4;F8WC19;H7C341;O75533</t>
  </si>
  <si>
    <t>O75533</t>
  </si>
  <si>
    <t>Q9UNM6;J3KNQ3;A0A087WUL9;E9PL38;H0YD73;E9PQG3;E9PPD2</t>
  </si>
  <si>
    <t>A0A087WUL9;E9PL38;E9PPD2;E9PQG3;H0YD73;J3KNQ3;Q9UNM6</t>
  </si>
  <si>
    <t>A0A087WUL9;E9PL38;H0YD73;J3KNQ3;Q9UNM6</t>
  </si>
  <si>
    <t>Q9UNM6</t>
  </si>
  <si>
    <t>Q02878;F8VR69;F8VZ45;U3KQR5</t>
  </si>
  <si>
    <t>F8VR69;F8VZ45;Q02878;U3KQR5</t>
  </si>
  <si>
    <t>Q02878</t>
  </si>
  <si>
    <t>O00151</t>
  </si>
  <si>
    <t>M0R208;Q16740</t>
  </si>
  <si>
    <t>M0R208</t>
  </si>
  <si>
    <t>P49755;G3V2K7</t>
  </si>
  <si>
    <t>G3V2K7;P49755</t>
  </si>
  <si>
    <t>P49755</t>
  </si>
  <si>
    <t>A0A804HK76;O75369;E7EN95;A0A804HL72;A0A804HJC2;H7C5L4;A0A0C4DGA1</t>
  </si>
  <si>
    <t>A0A0C4DGA1;A0A804HJC2;A0A804HK76;A0A804HL72;E7EN95;H7C5L4;O75369</t>
  </si>
  <si>
    <t>A0A804HK76;A0A804HL72;E7EN95;O75369</t>
  </si>
  <si>
    <t>310;943;1299</t>
  </si>
  <si>
    <t>A0A804HK76</t>
  </si>
  <si>
    <t>A0A6Q8PGK1;P04792;A0A6Q8PFK8;A0A6Q8PFE7;A0A6Q8PF43;A0A6Q8PHJ6;A0A6Q8PHA6;A0A6Q8PH65;A0A6Q8PGY2;C9J3N8</t>
  </si>
  <si>
    <t>A0A6Q8PF43;A0A6Q8PFE7;A0A6Q8PFK8;A0A6Q8PGK1;A0A6Q8PGY2;A0A6Q8PH65;A0A6Q8PHA6;A0A6Q8PHJ6;C9J3N8;P04792</t>
  </si>
  <si>
    <t>A0A6Q8PF43;A0A6Q8PFE7;A0A6Q8PFK8;A0A6Q8PGK1;A0A6Q8PGY2;A0A6Q8PH65;A0A6Q8PHA6;A0A6Q8PHJ6;P04792</t>
  </si>
  <si>
    <t>A0A6Q8PGK1</t>
  </si>
  <si>
    <t>P10599</t>
  </si>
  <si>
    <t>H0Y8R1;F5H5I6;H0YAK1;Q12849;H0YAM1</t>
  </si>
  <si>
    <t>F5H5I6;H0Y8R1;H0YAK1;H0YAM1;Q12849</t>
  </si>
  <si>
    <t>F5H5I6;H0Y8R1;H0YAK1;Q12849</t>
  </si>
  <si>
    <t>H0Y8R1</t>
  </si>
  <si>
    <t>O43143</t>
  </si>
  <si>
    <t>Q16527;F8VW96;F8VQR7</t>
  </si>
  <si>
    <t>F8VQR7;F8VW96;Q16527</t>
  </si>
  <si>
    <t>Q16527</t>
  </si>
  <si>
    <t>E9PHT9;P08758;D6RBL5</t>
  </si>
  <si>
    <t>D6RBL5;E9PHT9;P08758</t>
  </si>
  <si>
    <t>E9PHT9;P08758</t>
  </si>
  <si>
    <t>E9PHT9</t>
  </si>
  <si>
    <t>A0A7P0TAE1;H0YIV0;A0A7P0TAT8;P14625;A0A7P0T917;A0A087WT78;A0A7P0T823;A0A7P0TAY2;A0A7P0TBC2;A0A7P0T8R3;A0A7P0T885;A0A7P0Z405;F8W026;Q58FF3</t>
  </si>
  <si>
    <t>A0A087WT78;A0A7P0T823;A0A7P0T885;A0A7P0T8R3;A0A7P0T917;A0A7P0TAE1;A0A7P0TAT8;A0A7P0TAY2;A0A7P0TBC2;A0A7P0Z405;F8W026;H0YIV0;P14625;Q58FF3</t>
  </si>
  <si>
    <t>A0A087WT78;A0A7P0T823;A0A7P0T917;A0A7P0TAE1;A0A7P0TAT8;A0A7P0TAY2;A0A7P0TBC2;H0YIV0;P14625</t>
  </si>
  <si>
    <t>290;870</t>
  </si>
  <si>
    <t>A0A7P0TAE1</t>
  </si>
  <si>
    <t>Q9Y2L1;G3V1J5;F2Z2C0</t>
  </si>
  <si>
    <t>F2Z2C0;G3V1J5;Q9Y2L1</t>
  </si>
  <si>
    <t>Q9Y2L1</t>
  </si>
  <si>
    <t>P22102;F8WD69;C9JBJ1;C9JTV6;C9JZG2;C9JKQ7;A0A140TA71;H7C366</t>
  </si>
  <si>
    <t>A0A140TA71;C9JBJ1;C9JKQ7;C9JTV6;C9JZG2;F8WD69;H7C366;P22102</t>
  </si>
  <si>
    <t>P22102</t>
  </si>
  <si>
    <t>H0YDT6;O00303;A0A1W2PP79;A0A7I2YQA0;A0A7I2V4S2</t>
  </si>
  <si>
    <t>A0A1W2PP79;A0A7I2V4S2;A0A7I2YQA0;H0YDT6;O00303</t>
  </si>
  <si>
    <t>H0YDT6;O00303</t>
  </si>
  <si>
    <t>H0YDT6</t>
  </si>
  <si>
    <t>Q9BWJ5</t>
  </si>
  <si>
    <t>P61247;H0Y8L7;E9PFI5;D6RG13;D6RAT0;D6RB09;H0Y9Y4;D6RED7;D6RAS7;D6R9B6;D6RI02;D6RGE0</t>
  </si>
  <si>
    <t>D6R9B6;D6RAS7;D6RAT0;D6RB09;D6RED7;D6RG13;D6RGE0;D6RI02;E9PFI5;H0Y8L7;H0Y9Y4;P61247</t>
  </si>
  <si>
    <t>D6RAT0;D6RB09;D6RG13;E9PFI5;H0Y8L7;H0Y9Y4;P61247</t>
  </si>
  <si>
    <t>P61247</t>
  </si>
  <si>
    <t>P35579;Q5BKV1;B1AH99;E7ERA5;A0A2R8Y4C3;A0A0C4DFM8;A1L2Z2;REV__S4R3H4;REV__E7EQT4;REV__Q9UKV3</t>
  </si>
  <si>
    <t>A0A0C4DFM8;A0A2R8Y4C3;A1L2Z2;B1AH99;E7ERA5;P35579;Q5BKV1;REV__E7EQT4;REV__Q9UKV3;REV__S4R3H4</t>
  </si>
  <si>
    <t>P35579</t>
  </si>
  <si>
    <t>1018;1019;1415</t>
  </si>
  <si>
    <t>P36551;H0YA22;D6RER6</t>
  </si>
  <si>
    <t>D6RER6;H0YA22;P36551</t>
  </si>
  <si>
    <t>P36551</t>
  </si>
  <si>
    <t>Q9Y3I0</t>
  </si>
  <si>
    <t>P08133;E7EMC6;E5RK69;E5RJF5;E5RK63;E5RFF0;E5RI05;E5RJR0;E5RIU8;H0YC77</t>
  </si>
  <si>
    <t>E5RFF0;E5RI05;E5RIU8;E5RJF5;E5RJR0;E5RK63;E5RK69;E7EMC6;H0YC77;P08133</t>
  </si>
  <si>
    <t>P08133</t>
  </si>
  <si>
    <t>P63167;Q96FJ2;F8VXI7;F8VXL2;F8VRV5</t>
  </si>
  <si>
    <t>F8VRV5;F8VXI7;F8VXL2;P63167;Q96FJ2</t>
  </si>
  <si>
    <t>P63167;Q96FJ2</t>
  </si>
  <si>
    <t>P63167</t>
  </si>
  <si>
    <t>P13674</t>
  </si>
  <si>
    <t>P05023;M0R116;A0A2R8YEY8;A0A0A0MT26;P13637;B1AKY9;P50993;H0Y7C1;Q13733;Q5TC01;M0QXF2;E9PRA5;P20648;P54707;Q5TC02;A0A669K9X0</t>
  </si>
  <si>
    <t>A0A0A0MT26;A0A2R8YEY8;A0A669K9X0;B1AKY9;E9PRA5;H0Y7C1;M0QXF2;M0R116;P05023;P13637;P20648;P50993;P54707;Q13733;Q5TC01;Q5TC02</t>
  </si>
  <si>
    <t>P05023</t>
  </si>
  <si>
    <t>P51570;K7EII7;K7ERJ9;K7ERN9</t>
  </si>
  <si>
    <t>K7EII7;K7ERJ9;K7ERN9;P51570</t>
  </si>
  <si>
    <t>K7EII7;P51570</t>
  </si>
  <si>
    <t>P51570</t>
  </si>
  <si>
    <t>Q9BSJ8;F8VZB1</t>
  </si>
  <si>
    <t>F8VZB1;Q9BSJ8</t>
  </si>
  <si>
    <t>Q9BSJ8</t>
  </si>
  <si>
    <t>O60783</t>
  </si>
  <si>
    <t>P78540</t>
  </si>
  <si>
    <t>Q9UHD8;A0A6Q8PHC2;K7EL40;K7ENL0;K7EK18;K7EQD7;K7EIE4;K7EPY1;K7ER52;K7EJV0;K7ER14;K7EJ51;K7EJZ2;K7EKN4;K7ENQ5;K7EN52;K7ER34</t>
  </si>
  <si>
    <t>A0A6Q8PHC2;K7EIE4;K7EJ51;K7EJV0;K7EJZ2;K7EK18;K7EKN4;K7EL40;K7EN52;K7ENL0;K7ENQ5;K7EPY1;K7EQD7;K7ER14;K7ER34;K7ER52;Q9UHD8</t>
  </si>
  <si>
    <t>Q9UHD8</t>
  </si>
  <si>
    <t>Q7KZF4;H7C597</t>
  </si>
  <si>
    <t>H7C597;Q7KZF4</t>
  </si>
  <si>
    <t>Q7KZF4</t>
  </si>
  <si>
    <t>Q13185;C9JMM0;B8ZZ43;S4R2Y4;K7ELA4;B5MD17;J3KS05;P83916</t>
  </si>
  <si>
    <t>B5MD17;B8ZZ43;C9JMM0;J3KS05;K7ELA4;P83916;Q13185;S4R2Y4</t>
  </si>
  <si>
    <t>B8ZZ43;C9JMM0;Q13185;S4R2Y4</t>
  </si>
  <si>
    <t>Q13185</t>
  </si>
  <si>
    <t>P04844;Q5JYR4;Q5JYR7;Q5JYR3;H0Y5M1;F2Z3K5</t>
  </si>
  <si>
    <t>F2Z3K5;H0Y5M1;P04844;Q5JYR3;Q5JYR4;Q5JYR7</t>
  </si>
  <si>
    <t>P04844</t>
  </si>
  <si>
    <t>A6NFX8;Q9UKK9;A6NJU6;A6NCQ0;H0YEY4;C9JYY9</t>
  </si>
  <si>
    <t>A6NCQ0;A6NFX8;A6NJU6;C9JYY9;H0YEY4;Q9UKK9</t>
  </si>
  <si>
    <t>A6NCQ0;A6NFX8;A6NJU6;Q9UKK9</t>
  </si>
  <si>
    <t>A6NFX8</t>
  </si>
  <si>
    <t>O00410;H0Y8C6;E7ETV3;E7EV12;E7EQT5;E7EWK4;E7EX05;E7ESZ1;C9J875;C9JQT6;C9JZD8;E7ETV8;H0Y3V4;C9JXE0;C9J583;C9JZ53;F8WF30;O60518</t>
  </si>
  <si>
    <t>C9J583;C9J875;C9JQT6;C9JXE0;C9JZ53;C9JZD8;E7EQT5;E7ESZ1;E7ETV3;E7ETV8;E7EV12;E7EWK4;E7EX05;F8WF30;H0Y3V4;H0Y8C6;O00410;O60518</t>
  </si>
  <si>
    <t>H0Y8C6;O00410</t>
  </si>
  <si>
    <t>O00410</t>
  </si>
  <si>
    <t>P09382;F8WEI7</t>
  </si>
  <si>
    <t>F8WEI7;P09382</t>
  </si>
  <si>
    <t>P09382</t>
  </si>
  <si>
    <t>A0A087X0X3;P52272;M0QZM1;M0R2I7;M0R019;M0QY96;M0R2T0;M0QYL3;M0QYQ7;M0R0N3;M0R0Y6</t>
  </si>
  <si>
    <t>A0A087X0X3;M0QY96;M0QYL3;M0QYQ7;M0QZM1;M0R019;M0R0N3;M0R0Y6;M0R2I7;M0R2T0;P52272</t>
  </si>
  <si>
    <t>A0A087X0X3;M0QZM1;P52272</t>
  </si>
  <si>
    <t>A0A087X0X3</t>
  </si>
  <si>
    <t>Q60FE5;P21333;A0A7P0NMY4;F8WE98;A0A087WWY3;A0A7I2V3E6;H0Y5F3;H0Y5C6;A0A669KBC6</t>
  </si>
  <si>
    <t>A0A087WWY3;A0A669KBC6;A0A7I2V3E6;A0A7P0NMY4;F8WE98;H0Y5C6;H0Y5F3;P21333;Q60FE5</t>
  </si>
  <si>
    <t>A0A7P0NMY4;P21333;Q60FE5</t>
  </si>
  <si>
    <t>Q60FE5</t>
  </si>
  <si>
    <t>H0YMI6;H0YMA1;H0YMZ1;H0YL69;P25789;H0YLS6;H0YLC2;H0YKT8;H0YN18;H0YKS0</t>
  </si>
  <si>
    <t>H0YKS0;H0YKT8;H0YL69;H0YLC2;H0YLS6;H0YMA1;H0YMI6;H0YMZ1;H0YN18;P25789</t>
  </si>
  <si>
    <t>H0YKT8;H0YL69;H0YLC2;H0YLS6;H0YMA1;H0YMI6;H0YMZ1;H0YN18;P25789</t>
  </si>
  <si>
    <t>H0YMI6</t>
  </si>
  <si>
    <t>Q9NT62;F8WDI0</t>
  </si>
  <si>
    <t>F8WDI0;Q9NT62</t>
  </si>
  <si>
    <t>Q9NT62</t>
  </si>
  <si>
    <t>A6NGP5;H3BMV3;Q9H910;H3BMT0;H3BTV5;H3BU16;H3BMM8;B4E1P3</t>
  </si>
  <si>
    <t>A6NGP5;B4E1P3;H3BMM8;H3BMT0;H3BMV3;H3BTV5;H3BU16;Q9H910</t>
  </si>
  <si>
    <t>A6NGP5;H3BMT0;H3BMV3;H3BTV5;H3BU16;Q9H910</t>
  </si>
  <si>
    <t>A6NGP5</t>
  </si>
  <si>
    <t>P33176;A0A6Q8PGT2;A0A6Q8PGN1;A0A6Q8PFV6</t>
  </si>
  <si>
    <t>A0A6Q8PFV6;A0A6Q8PGN1;A0A6Q8PGT2;P33176</t>
  </si>
  <si>
    <t>P33176</t>
  </si>
  <si>
    <t>122;1006</t>
  </si>
  <si>
    <t>M0R0F0;M0R0R2;P46782;M0QZN2</t>
  </si>
  <si>
    <t>M0QZN2;M0R0F0;M0R0R2;P46782</t>
  </si>
  <si>
    <t>M0R0F0</t>
  </si>
  <si>
    <t>Q15369;E5RHG8;R4GMY8</t>
  </si>
  <si>
    <t>E5RHG8;Q15369;R4GMY8</t>
  </si>
  <si>
    <t>Q15369</t>
  </si>
  <si>
    <t>Q58FF6</t>
  </si>
  <si>
    <t>Q92890;C9J6N9;C9JNP9;C9IZG3</t>
  </si>
  <si>
    <t>C9IZG3;C9J6N9;C9JNP9;Q92890</t>
  </si>
  <si>
    <t>Q92890</t>
  </si>
  <si>
    <t>Q9NUU7;I3L0H8;F6QDS0;Q9UMR2;H3BQK0;I3L352;H3BN59;H3BTB3;H3BMQ5;H3BP36;E9PR46;J3QL17;A0A1B0GV69;H3BP50;H0YD26;H3BSL8;J3QRH0;Q9UHL0</t>
  </si>
  <si>
    <t>A0A1B0GV69;E9PR46;F6QDS0;H0YD26;H3BMQ5;H3BN59;H3BP36;H3BP50;H3BQK0;H3BSL8;H3BTB3;I3L0H8;I3L352;J3QL17;J3QRH0;Q9NUU7;Q9UHL0;Q9UMR2</t>
  </si>
  <si>
    <t>F6QDS0;H3BQK0;I3L0H8;I3L352;Q9NUU7;Q9UMR2</t>
  </si>
  <si>
    <t>Q9NUU7</t>
  </si>
  <si>
    <t>P14868;H7BZ35;C9J7S3;C9JLC1;C9JQM9;H7C278</t>
  </si>
  <si>
    <t>C9J7S3;C9JLC1;C9JQM9;H7BZ35;H7C278;P14868</t>
  </si>
  <si>
    <t>P14868</t>
  </si>
  <si>
    <t>Q02818;C9JKZ2;H7BZI1;C9JBD3;C9J3C1</t>
  </si>
  <si>
    <t>C9J3C1;C9JBD3;C9JKZ2;H7BZI1;Q02818</t>
  </si>
  <si>
    <t>C9JKZ2;H7BZI1;Q02818</t>
  </si>
  <si>
    <t>Q02818</t>
  </si>
  <si>
    <t>P05198;G3V4T5;H0YJS4</t>
  </si>
  <si>
    <t>G3V4T5;H0YJS4;P05198</t>
  </si>
  <si>
    <t>P05198</t>
  </si>
  <si>
    <t>P60174;U3KPZ0;U3KQF3</t>
  </si>
  <si>
    <t>P60174</t>
  </si>
  <si>
    <t>Q9NUG6</t>
  </si>
  <si>
    <t>Q9Y6H1;Q5T1J5</t>
  </si>
  <si>
    <t>Q5T1J5;Q9Y6H1</t>
  </si>
  <si>
    <t>Q9Y6H1</t>
  </si>
  <si>
    <t>226;1361</t>
  </si>
  <si>
    <t>A0A6Q8PF59;A0A6Q8PF80;A0A6Q8PFF5;A0A6Q8PFJ0;A0A6Q8PFM1;A0A6Q8PGH0;A0A6Q8PHQ9;A0A804HL68;P02545;Q3BDU5</t>
  </si>
  <si>
    <t>None;A0A6Q8PF59;A0A6Q8PF80;A0A6Q8PFF5;A0A6Q8PFJ0;A0A6Q8PFM1;A0A6Q8PGH0;A0A6Q8PHQ9;A0A804HL68;P02545;Q3BDU5</t>
  </si>
  <si>
    <t>A0A6Q8PF80;A0A6Q8PFJ0;A0A6Q8PHQ9;A0A804HL68;P02545;Q3BDU5</t>
  </si>
  <si>
    <t>226;941;1230;1361</t>
  </si>
  <si>
    <t>A0A6Q8PFJ0_family</t>
  </si>
  <si>
    <t>Q9Y678;H0Y8X7;H0Y8G2</t>
  </si>
  <si>
    <t>H0Y8G2;H0Y8X7;Q9Y678</t>
  </si>
  <si>
    <t>Q9Y678</t>
  </si>
  <si>
    <t>1675;1747</t>
  </si>
  <si>
    <t>P04083;Q5T3N1;Q5T3N0</t>
  </si>
  <si>
    <t>P04083;Q5T3N0;Q5T3N1</t>
  </si>
  <si>
    <t>P04083;Q5T3N1</t>
  </si>
  <si>
    <t>P04083</t>
  </si>
  <si>
    <t>A0A087WY28;Q96CV9</t>
  </si>
  <si>
    <t>A0A087WY28</t>
  </si>
  <si>
    <t>Q9UBS4;A0A7P0T9E8;H7C2Y5</t>
  </si>
  <si>
    <t>A0A7P0T9E8;H7C2Y5;Q9UBS4</t>
  </si>
  <si>
    <t>Q9UBS4</t>
  </si>
  <si>
    <t>B4DY09;Q12905;X6R6Z1;A0A0A0MRL0</t>
  </si>
  <si>
    <t>A0A0A0MRL0;B4DY09;Q12905;X6R6Z1</t>
  </si>
  <si>
    <t>B4DY09;Q12905;X6R6Z1</t>
  </si>
  <si>
    <t>B4DY09</t>
  </si>
  <si>
    <t>J3QR91;D6RFH4;H3BUX2;O43169</t>
  </si>
  <si>
    <t>D6RFH4;H3BUX2;J3QR91;O43169</t>
  </si>
  <si>
    <t>J3QR91</t>
  </si>
  <si>
    <t>O76003</t>
  </si>
  <si>
    <t>Q96P70</t>
  </si>
  <si>
    <t>I3L257;I3L2E1</t>
  </si>
  <si>
    <t>I3L257</t>
  </si>
  <si>
    <t>Q86VP6;A0A0C4DGH5;H0YH27</t>
  </si>
  <si>
    <t>A0A0C4DGH5;H0YH27;Q86VP6</t>
  </si>
  <si>
    <t>A0A0C4DGH5;Q86VP6</t>
  </si>
  <si>
    <t>Q86VP6</t>
  </si>
  <si>
    <t>J3QRS9;X6R4W8;O43670;J3QS27;J3KTL1;J3KRB6;J3KRW6;H0Y3M2;J3KS31</t>
  </si>
  <si>
    <t>H0Y3M2;J3KRB6;J3KRW6;J3KS31;J3KTL1;J3QRS9;J3QS27;O43670;X6R4W8</t>
  </si>
  <si>
    <t>J3QRS9;O43670;X6R4W8</t>
  </si>
  <si>
    <t>J3QRS9</t>
  </si>
  <si>
    <t>O75947;F5H608</t>
  </si>
  <si>
    <t>F5H608;O75947</t>
  </si>
  <si>
    <t>O75947</t>
  </si>
  <si>
    <t>P60228;A0A7I2V3S3;A0A7I2V3I0;A0A7I2V2H9;A0A7I2V2W0;A0A7I2V5Z6;H0YBP5;A0A7I2V4B4;A0A7I2V3I2;B3KW56;A0A7I2V4G3;E5RGA2;A0A7I2V5P9;E5RHS5;A0A7I2V570;A0A161SXE1;A0A7I2V3W9;A0A7I2V429;H0YBR5;A0A7I2V2Q9;A0A7I2V5K7;E5RJ25;A0A7I2V2S9;H0YAW4;E5RII3;E5RIP5</t>
  </si>
  <si>
    <t>A0A161SXE1;A0A7I2V2H9;A0A7I2V2Q9;A0A7I2V2S9;A0A7I2V2W0;A0A7I2V3I0;A0A7I2V3I2;A0A7I2V3S3;A0A7I2V3W9;A0A7I2V429;A0A7I2V4B4;A0A7I2V4G3;A0A7I2V570;A0A7I2V5K7;A0A7I2V5P9;A0A7I2V5Z6;B3KW56;E5RGA2;E5RHS5;E5RII3;E5RIP5;E5RJ25;H0YAW4;H0YBP5;H0YBR5;P60228</t>
  </si>
  <si>
    <t>A0A161SXE1;A0A7I2V2H9;A0A7I2V2W0;A0A7I2V3I0;A0A7I2V3I2;A0A7I2V3S3;A0A7I2V4B4;A0A7I2V4G3;A0A7I2V570;A0A7I2V5P9;A0A7I2V5Z6;B3KW56;E5RGA2;E5RHS5;H0YBP5;P60228</t>
  </si>
  <si>
    <t>P60228</t>
  </si>
  <si>
    <t>Q9Y295;F8WEE0</t>
  </si>
  <si>
    <t>F8WEE0;Q9Y295</t>
  </si>
  <si>
    <t>Q9Y295</t>
  </si>
  <si>
    <t>P05412</t>
  </si>
  <si>
    <t>A0A7P0Z4B9;Q16531;A0A7P0TAK7;A0A7P0T965;A0A7P0T870;A0A7P0Z3Z5;F5GY55;A0A7P0TB30;F5GWI0;F5H2L3;A0A7P0Z4L2;F5GZY8;A0A7P0TAX4;F5H198</t>
  </si>
  <si>
    <t>A0A7P0T870;A0A7P0T965;A0A7P0TAK7;A0A7P0TAX4;A0A7P0TB30;A0A7P0Z3Z5;A0A7P0Z4B9;A0A7P0Z4L2;F5GWI0;F5GY55;F5GZY8;F5H198;F5H2L3;Q16531</t>
  </si>
  <si>
    <t>A0A7P0T870;A0A7P0T965;A0A7P0TAK7;A0A7P0TB30;A0A7P0Z3Z5;A0A7P0Z4B9;F5GY55;Q16531</t>
  </si>
  <si>
    <t>A0A7P0Z4B9</t>
  </si>
  <si>
    <t>P84103;A0A087X2D0</t>
  </si>
  <si>
    <t>A0A087X2D0;P84103</t>
  </si>
  <si>
    <t>97;1213</t>
  </si>
  <si>
    <t>P84103</t>
  </si>
  <si>
    <t>R4GMU8;E9PLX3;A0A0C4DGV4;O43504</t>
  </si>
  <si>
    <t>A0A0C4DGV4;E9PLX3;O43504;R4GMU8</t>
  </si>
  <si>
    <t>R4GMU8</t>
  </si>
  <si>
    <t>Q12907;D6RBV2;D6RDX1;D6RIU4;D6RBH1</t>
  </si>
  <si>
    <t>D6RBH1;D6RBV2;D6RDX1;D6RIU4;Q12907</t>
  </si>
  <si>
    <t>D6RBV2;D6RDX1;D6RIU4;Q12907</t>
  </si>
  <si>
    <t>Q12907</t>
  </si>
  <si>
    <t>P62899;H7C2W9;C9JU56;B7Z4E3;B7Z4C8;B8ZZK4</t>
  </si>
  <si>
    <t>B7Z4C8;B7Z4E3;B8ZZK4;C9JU56;H7C2W9;P62899</t>
  </si>
  <si>
    <t>P62899</t>
  </si>
  <si>
    <t>A0A7I2V2U6;P13995;A0A7I2V482;B9A062;A0A7I2YQD4;B8ZZU9</t>
  </si>
  <si>
    <t>A0A7I2V2U6;A0A7I2V482;A0A7I2YQD4;B8ZZU9;B9A062;P13995</t>
  </si>
  <si>
    <t>A0A7I2V2U6</t>
  </si>
  <si>
    <t>A0A7I2V5A1;A0A7I2V5T4;A2A274;Q99798;A0A7I2V3U0;A0A7I2V586;A0A7I2V3F1;A0A7I2V614;A0A7I2V538;A0A7I2V6A6;A0A7I2V4I8;A0A7I2V5W7;A0A7I2V3C8;A0A7I2V3U7;A0A7I2V5U4;A0A7I2V2Y4</t>
  </si>
  <si>
    <t>A0A7I2V2Y4;A0A7I2V3C8;A0A7I2V3F1;A0A7I2V3U0;A0A7I2V3U7;A0A7I2V4I8;A0A7I2V538;A0A7I2V586;A0A7I2V5A1;A0A7I2V5T4;A0A7I2V5U4;A0A7I2V5W7;A0A7I2V614;A0A7I2V6A6;A2A274;Q99798</t>
  </si>
  <si>
    <t>A0A7I2V3F1;A0A7I2V3U0;A0A7I2V538;A0A7I2V586;A0A7I2V5A1;A0A7I2V5T4;A0A7I2V614;A0A7I2V6A6;A2A274;Q99798</t>
  </si>
  <si>
    <t>A0A7I2V5A1</t>
  </si>
  <si>
    <t>A0A590UJK4;A0A590UK01;A0A590UJP7;A0A590UK80;Q13247;B4DJK0;B4DUA4;A0A0D9SEM4;Q13243;Q08170</t>
  </si>
  <si>
    <t>A0A0D9SEM4;A0A590UJK4;A0A590UJP7;A0A590UK01;A0A590UK80;B4DJK0;B4DUA4;Q08170;Q13243;Q13247</t>
  </si>
  <si>
    <t>A0A590UJK4;A0A590UJP7;A0A590UK01;A0A590UK80;Q13247</t>
  </si>
  <si>
    <t>A0A590UJK4</t>
  </si>
  <si>
    <t>Q7Z4H3;V9GYS5;V9GZ04</t>
  </si>
  <si>
    <t>Q7Z4H3</t>
  </si>
  <si>
    <t>Q99613;B5ME19;H3BPE4;H3BPE3;H3BTY8</t>
  </si>
  <si>
    <t>B5ME19;H3BPE3;H3BPE4;H3BTY8;Q99613</t>
  </si>
  <si>
    <t>B5ME19;Q99613</t>
  </si>
  <si>
    <t>Q99613</t>
  </si>
  <si>
    <t>P35520;C9JMA6;H7C2H4;H7C1W6;H7C2W0</t>
  </si>
  <si>
    <t>C9JMA6;H7C1W6;H7C2H4;H7C2W0;P35520</t>
  </si>
  <si>
    <t>P35520</t>
  </si>
  <si>
    <t>P09012;M0QZG7;M0R268;M0R221;M0R2B8;M0QXK2;M0R0G9;P08579</t>
  </si>
  <si>
    <t>M0QXK2;M0QZG7;M0R0G9;M0R221;M0R268;M0R2B8;P08579;P09012</t>
  </si>
  <si>
    <t>M0QXK2;M0QZG7;M0R221;M0R268;M0R2B8;P09012</t>
  </si>
  <si>
    <t>P09012</t>
  </si>
  <si>
    <t>P26373;J3QSB4;H3BUK8;J3KS98;H3BTH3</t>
  </si>
  <si>
    <t>H3BTH3;H3BUK8;J3KS98;J3QSB4;P26373</t>
  </si>
  <si>
    <t>J3QSB4;P26373</t>
  </si>
  <si>
    <t>P26373</t>
  </si>
  <si>
    <t>Q6PI48;A0A3B3ISK7;A0A3B3IT01;A0A3B3ITS3;A0A3B3IS01;A0A3B3IS54;A0A3B3ITK9;A0A3B3IT89</t>
  </si>
  <si>
    <t>A0A3B3IS01;A0A3B3IS54;A0A3B3ISK7;A0A3B3IT01;A0A3B3IT89;A0A3B3ITK9;A0A3B3ITS3;Q6PI48</t>
  </si>
  <si>
    <t>A0A3B3IS01;A0A3B3IS54;A0A3B3ISK7;A0A3B3IT01;A0A3B3ITK9;A0A3B3ITS3;Q6PI48</t>
  </si>
  <si>
    <t>Q6PI48</t>
  </si>
  <si>
    <t>P30049</t>
  </si>
  <si>
    <t>Q9Y3F4;H0YH33</t>
  </si>
  <si>
    <t>H0YH33;Q9Y3F4</t>
  </si>
  <si>
    <t>Q9Y3F4</t>
  </si>
  <si>
    <t>Q99460;A0A7I2V523;A0A087WW66;A0A7P0MW50;A0A7I2V5C8;A0A7I2V262;A0A7I2YQY1;A0A7I2V641;A0A7I2V2K8;A0A7I2V479;A0A7I2V4X0;A0A7I2YQI9;A0A7I2V491;A0A7I2V4A5;H7BZR6;C9J9M4;F8WCE3</t>
  </si>
  <si>
    <t>A0A087WW66;A0A7I2V262;A0A7I2V2K8;A0A7I2V479;A0A7I2V491;A0A7I2V4A5;A0A7I2V4X0;A0A7I2V523;A0A7I2V5C8;A0A7I2V641;A0A7I2YQI9;A0A7I2YQY1;A0A7P0MW50;C9J9M4;F8WCE3;H7BZR6;Q99460</t>
  </si>
  <si>
    <t>A0A087WW66;A0A7I2V262;A0A7I2V2K8;A0A7I2V479;A0A7I2V491;A0A7I2V4X0;A0A7I2V523;A0A7I2V5C8;A0A7I2V641;A0A7I2YQI9;A0A7I2YQY1;A0A7P0MW50;Q99460</t>
  </si>
  <si>
    <t>Q99460</t>
  </si>
  <si>
    <t>1179;1246</t>
  </si>
  <si>
    <t>A0A087WU93;A0A087WYD1;A0A087WZQ6;A0A087X253;C9J1E7;H7C034;K7EJ01;K7EJX1;K7EN71;K7ERB2;P63010;Q10567</t>
  </si>
  <si>
    <t>None;A0A087WU93;A0A087WYD1;A0A087WZQ6;A0A087X253;C9J1E7;H7C034;K7EJ01;K7EJX1;K7EN71;K7ERB2;P63010;Q10567</t>
  </si>
  <si>
    <t>A0A087WU93;A0A087WYD1;A0A087WZQ6;A0A087X253;P63010;Q10567;C9J1E7</t>
  </si>
  <si>
    <t>P63010_family</t>
  </si>
  <si>
    <t>A0A6Q8PGW4;A0A6Q8PGI6;A0A6Q8PGA8;A0A6Q8PHH9;P41250;A0A6Q8PGZ8;A0A6Q8PHI7;H7C443;A0A6Q8PFZ6;A0A6Q8PH49;A0A6Q8PF45;A0A6Q8PFV5;A0A6Q8PGZ9;F8WCK4;A0A6Q8PGN7</t>
  </si>
  <si>
    <t>A0A6Q8PF45;A0A6Q8PFV5;A0A6Q8PFZ6;A0A6Q8PGA8;A0A6Q8PGI6;A0A6Q8PGN7;A0A6Q8PGW4;A0A6Q8PGZ8;A0A6Q8PGZ9;A0A6Q8PH49;A0A6Q8PHH9;A0A6Q8PHI7;F8WCK4;H7C443;P41250</t>
  </si>
  <si>
    <t>A0A6Q8PFZ6;A0A6Q8PGA8;A0A6Q8PGI6;A0A6Q8PGW4;A0A6Q8PGZ8;A0A6Q8PHH9;A0A6Q8PHI7;H7C443;P41250</t>
  </si>
  <si>
    <t>A0A6Q8PGW4</t>
  </si>
  <si>
    <t>Q5SRQ6;P67870;A0A7I2YQ78;Q5SRQ3;N0E472;A0A0G2JM12;A0A7I2V500;N0E644;A0A0G2JM58;A0A7I2YQQ2</t>
  </si>
  <si>
    <t>A0A0G2JM12;A0A0G2JM58;A0A7I2V500;A0A7I2YQ78;A0A7I2YQQ2;N0E472;N0E644;P67870;Q5SRQ3;Q5SRQ6</t>
  </si>
  <si>
    <t>A0A0G2JM12;A0A7I2YQ78;N0E472;P67870;Q5SRQ3;Q5SRQ6</t>
  </si>
  <si>
    <t>Q5SRQ6</t>
  </si>
  <si>
    <t>Q13435;E9PPJ0;E9PJ04;H0YCG1;E9PJT3;H0YEX5;E9PIL8</t>
  </si>
  <si>
    <t>E9PIL8;E9PJ04;E9PJT3;E9PPJ0;H0YCG1;H0YEX5;Q13435</t>
  </si>
  <si>
    <t>E9PPJ0;Q13435</t>
  </si>
  <si>
    <t>Q13435</t>
  </si>
  <si>
    <t>P0DPI2;A0A0B4J2D5;A0A096LPI6;A0A096LNH5;A0A096LNJ1;A0A096LP73;A0A2R8Y6K9;H7C1F6;A0A2R8YDR7;H7C2G3;F2Z2Q0;A0A096LP12</t>
  </si>
  <si>
    <t>A0A096LNH5;A0A096LNJ1;A0A096LP12;A0A096LP73;A0A096LPI6;A0A0B4J2D5;A0A2R8Y6K9;A0A2R8YDR7;F2Z2Q0;H7C1F6;H7C2G3;P0DPI2</t>
  </si>
  <si>
    <t>P0DPI2</t>
  </si>
  <si>
    <t>Q9BXW7;A8MYZ9</t>
  </si>
  <si>
    <t>A8MYZ9;Q9BXW7</t>
  </si>
  <si>
    <t>Q9BXW7</t>
  </si>
  <si>
    <t>Q9Y2V2;H3BSW7;H3BUY4;H3BPY5;H3BNU9;H3BTK3;I3L3X8</t>
  </si>
  <si>
    <t>H3BNU9;H3BPY5;H3BSW7;H3BTK3;H3BUY4;I3L3X8;Q9Y2V2</t>
  </si>
  <si>
    <t>H3BNU9;H3BPY5;H3BSW7;H3BUY4;Q9Y2V2</t>
  </si>
  <si>
    <t>Q9Y2V2</t>
  </si>
  <si>
    <t>566;976</t>
  </si>
  <si>
    <t>A6QRI9;B8A6G2;F8W7C6;H7C123;H7C2C5;P27635;Q96L21;X1WI28</t>
  </si>
  <si>
    <t>None;A6QRI9;B8A6G2;F8W7C6;H7C123;H7C2C5;P27635;Q96L21;X1WI28</t>
  </si>
  <si>
    <t>P27635;X1WI28;F8W7C6;H7C123;H7C2C5</t>
  </si>
  <si>
    <t>X1WI28_family</t>
  </si>
  <si>
    <t>O14579;M0QXB4;M0R061</t>
  </si>
  <si>
    <t>M0QXB4;M0R061;O14579</t>
  </si>
  <si>
    <t>M0QXB4;O14579</t>
  </si>
  <si>
    <t>O14579</t>
  </si>
  <si>
    <t>Q08211</t>
  </si>
  <si>
    <t>170;540</t>
  </si>
  <si>
    <t>A0A2R8Y633;A0A2R8Y7S7;A0A2R8YFH5;F5H365;G3V1W4;G3V2R6;G3V3G5;G3V4Q2;G3V4V1;G3V5X8;Q15436;Q15437;Q5QPE2</t>
  </si>
  <si>
    <t>None;A0A2R8Y633;A0A2R8Y7S7;A0A2R8YFH5;F5H365;G3V1W4;G3V2R6;G3V3G5;G3V4Q2;G3V4V1;G3V5X8;Q15436;Q15437;Q5QPE2</t>
  </si>
  <si>
    <t>F5H365;Q15436;A0A2R8YFH5;Q15437;Q5QPE2</t>
  </si>
  <si>
    <t>F5H365_family</t>
  </si>
  <si>
    <t>H7BZJ3</t>
  </si>
  <si>
    <t>645;992</t>
  </si>
  <si>
    <t>Q14166;V9GY16</t>
  </si>
  <si>
    <t>Q14166</t>
  </si>
  <si>
    <t>Q9NYJ1</t>
  </si>
  <si>
    <t>Q12906;K7EQR9;K7EKJ9;Q96SI9;K7ELV3;K7EJ09;K7ER69;K7ERM6;K7ENK6;K7EM82;K7EKY0</t>
  </si>
  <si>
    <t>K7EJ09;K7EKJ9;K7EKY0;K7ELV3;K7EM82;K7ENK6;K7EQR9;K7ER69;K7ERM6;Q12906;Q96SI9</t>
  </si>
  <si>
    <t>Q12906</t>
  </si>
  <si>
    <t>O75348;A0A7I2V4K4;A0A7I2V3Q6;A0A7I2V375;A0A7I2V2N1;A0A7I2YQH3;F2Z307;O95670</t>
  </si>
  <si>
    <t>A0A7I2V2N1;A0A7I2V375;A0A7I2V3Q6;A0A7I2V4K4;A0A7I2YQH3;F2Z307;O75348;O95670</t>
  </si>
  <si>
    <t>A0A7I2V375;A0A7I2V3Q6;A0A7I2V4K4;O75348</t>
  </si>
  <si>
    <t>O75348</t>
  </si>
  <si>
    <t>D6RE83;P09936;D6RF53;D6R974;D6R956</t>
  </si>
  <si>
    <t>D6R956;D6R974;D6RE83;D6RF53;P09936</t>
  </si>
  <si>
    <t>D6RE83</t>
  </si>
  <si>
    <t>O00429;F8VZ52;B4DPZ9;F8VUJ9;F8W1W3;B4DDQ3;F8VR28;F8VYL3;H0YI79;H0YHY4</t>
  </si>
  <si>
    <t>B4DDQ3;B4DPZ9;F8VR28;F8VUJ9;F8VYL3;F8VZ52;F8W1W3;H0YHY4;H0YI79;O00429</t>
  </si>
  <si>
    <t>O00429</t>
  </si>
  <si>
    <t>O75643;A0A494C1A5</t>
  </si>
  <si>
    <t>A0A494C1A5;O75643</t>
  </si>
  <si>
    <t>O75643</t>
  </si>
  <si>
    <t>Q96QK1;I3L4S0;A0A1W2PP10;A0A3B3ITD4</t>
  </si>
  <si>
    <t>A0A1W2PP10;A0A3B3ITD4;I3L4S0;Q96QK1</t>
  </si>
  <si>
    <t>Q96QK1</t>
  </si>
  <si>
    <t>A0A2R8Y851;P62273</t>
  </si>
  <si>
    <t>A0A2R8Y851</t>
  </si>
  <si>
    <t>K7ELC2;P62841;K7EM56;A0A0B4J2B4;K7EJ78;S4R417;K7EQJ5;S4R456</t>
  </si>
  <si>
    <t>A0A0B4J2B4;K7EJ78;K7ELC2;K7EM56;K7EQJ5;P62841;S4R417;S4R456</t>
  </si>
  <si>
    <t>A0A0B4J2B4;K7EJ78;K7ELC2;K7EM56;K7EQJ5;P62841;S4R417</t>
  </si>
  <si>
    <t>K7ELC2</t>
  </si>
  <si>
    <t>Q9HCC0;A0A804HLJ9;A0A804HKE8;A0A804HJ24;A0A804HJ84;A0A804HK37;A0A804HJ31;A0A804HL02;A0A804HJL2;A0A804HJC1;A0A804HHS4;A0A804HIH3;A0A0S2Z5R4;A0A804HKH3;D6RDF7;A0A804HJW5;D6R9R1;A0A804HJW2;A0A0G2JM88;D6RD67</t>
  </si>
  <si>
    <t>A0A0G2JM88;A0A0S2Z5R4;A0A804HHS4;A0A804HIH3;A0A804HJ24;A0A804HJ31;A0A804HJ84;A0A804HJC1;A0A804HJL2;A0A804HJW2;A0A804HJW5;A0A804HK37;A0A804HKE8;A0A804HKH3;A0A804HL02;A0A804HLJ9;D6R9R1;D6RD67;D6RDF7;Q9HCC0</t>
  </si>
  <si>
    <t>A0A804HJ24;A0A804HJ31;A0A804HJ84;A0A804HJC1;A0A804HJL2;A0A804HK37;A0A804HKE8;A0A804HL02;A0A804HLJ9;Q9HCC0</t>
  </si>
  <si>
    <t>Q9HCC0</t>
  </si>
  <si>
    <t>P30566;A0A7P0Z472;A0A7P0T9A7;A0A096LNY6;A0A1B0GTJ7;A0A1B0GWJ0;A0A0A6YY92;A0A7P0T8E4;A0A1B0GTG9;A0A1B0GWF8;A0A096LNY5;A0A096LP92;A0A096LNY4;A0A096LP72;A0A096LPA2;B4DEP1;A0A1W2PRX2;A0A096LP76;A0A096LNT0;V9GY96</t>
  </si>
  <si>
    <t>A0A096LNT0;A0A096LNY4;A0A096LNY5;A0A096LNY6;A0A096LP72;A0A096LP76;A0A096LP92;A0A096LPA2;A0A0A6YY92;A0A1B0GTG9;A0A1B0GTJ7;A0A1B0GWF8;A0A1B0GWJ0;A0A1W2PRX2;A0A7P0T8E4;A0A7P0T9A7;A0A7P0Z472;B4DEP1;P30566;V9GY96</t>
  </si>
  <si>
    <t>A0A096LNY5;A0A096LNY6;A0A096LP92;A0A0A6YY92;A0A1B0GTG9;A0A1B0GTJ7;A0A1B0GWF8;A0A1B0GWJ0;A0A7P0T8E4;A0A7P0T9A7;A0A7P0Z472;P30566</t>
  </si>
  <si>
    <t>P30566</t>
  </si>
  <si>
    <t>Q9NZL9;H7C0X7;E5RJR3</t>
  </si>
  <si>
    <t>E5RJR3;H7C0X7;Q9NZL9</t>
  </si>
  <si>
    <t>H7C0X7;Q9NZL9</t>
  </si>
  <si>
    <t>Q9NZL9</t>
  </si>
  <si>
    <t>Q15046;H3BVA8;J3KRL2;H3BPV7;H3BRC9</t>
  </si>
  <si>
    <t>H3BPV7;H3BRC9;H3BVA8;J3KRL2;Q15046</t>
  </si>
  <si>
    <t>Q15046</t>
  </si>
  <si>
    <t>F5H669;Q8N684;F5H6M0;F5H047;J3QT54;C9J286;C9J323</t>
  </si>
  <si>
    <t>C9J286;C9J323;F5H047;F5H669;F5H6M0;J3QT54;Q8N684</t>
  </si>
  <si>
    <t>F5H047;F5H669;F5H6M0;J3QT54;Q8N684</t>
  </si>
  <si>
    <t>F5H669</t>
  </si>
  <si>
    <t>P80303;E9PKG6;Q2L696;H0YEG8;E9PLR0;E9PLE9;A0A2R8Y6G7;E9PJP3;H0YD18;E9PM22</t>
  </si>
  <si>
    <t>A0A2R8Y6G7;E9PJP3;E9PKG6;E9PLE9;E9PLR0;E9PM22;H0YD18;H0YEG8;P80303;Q2L696</t>
  </si>
  <si>
    <t>E9PKG6;H0YEG8;P80303;Q2L696</t>
  </si>
  <si>
    <t>P80303</t>
  </si>
  <si>
    <t>O75436;S4R3Q6;S4R2Y3</t>
  </si>
  <si>
    <t>O75436;S4R2Y3;S4R3Q6</t>
  </si>
  <si>
    <t>O75436;S4R3Q6</t>
  </si>
  <si>
    <t>778;1364</t>
  </si>
  <si>
    <t>O75436</t>
  </si>
  <si>
    <t>P18859;A8MUH2</t>
  </si>
  <si>
    <t>A8MUH2;P18859</t>
  </si>
  <si>
    <t>P18859</t>
  </si>
  <si>
    <t>P26640;A0A140T936;A0A140T954;A2ABF4;A0A0G2JJT9;H0Y426;A0A140T904</t>
  </si>
  <si>
    <t>A0A0G2JJT9;A0A140T904;A0A140T936;A0A140T954;A2ABF4;H0Y426;P26640</t>
  </si>
  <si>
    <t>A0A140T936;P26640</t>
  </si>
  <si>
    <t>P26640</t>
  </si>
  <si>
    <t>F8VPD4;P27708;H7BZB3;H7C2E4;H7C3Z5;A0A669KBF2;P31327</t>
  </si>
  <si>
    <t>A0A669KBF2;F8VPD4;H7BZB3;H7C2E4;H7C3Z5;P27708;P31327</t>
  </si>
  <si>
    <t>F8VPD4;P27708</t>
  </si>
  <si>
    <t>F8VPD4</t>
  </si>
  <si>
    <t>P09651;F8W6I7;A0A7I2V3R8;A0A7I2V3W0;A0A7I2V2L6;F8W646;A0A7I2YQX9;A0A2R8Y4L2;F8VZ49;H0YH80;F8VTQ5;A0A7I2YQY2;Q32P51;A0A7I2YQ85;A0A7I2V4M0;F8VYN5;A0A7I2V3W4;A0A7I2V2Z4;A0A7I2V3C7;A0A7I2V334;A0A7I2V520;A0A7I2V360;A0A7I2V2M7;A0A7I2V4F8;A0A7I2V497;A0A7I2V459;A0A7I2V2Q7;A0A7I2V453;A0A7I2V666;A0A7I2V3K5;A0A7I2V5P1;A0A7I2V661;A0A7I2V4E2;A0A7I2V2X1;A0A7I2V4P7;A0A7I2V5N7;A0A7I2V2F1;A0A7I2YQV3;A0A7I2V3U8;A0A7I2V2R4</t>
  </si>
  <si>
    <t>A0A2R8Y4L2;A0A7I2V2F1;A0A7I2V2L6;A0A7I2V2M7;A0A7I2V2Q7;A0A7I2V2R4;A0A7I2V2X1;A0A7I2V2Z4;A0A7I2V334;A0A7I2V360;A0A7I2V3C7;A0A7I2V3K5;A0A7I2V3R8;A0A7I2V3U8;A0A7I2V3W0;A0A7I2V3W4;A0A7I2V453;A0A7I2V459;A0A7I2V497;A0A7I2V4E2;A0A7I2V4F8;A0A7I2V4M0;A0A7I2V4P7;A0A7I2V520;A0A7I2V5N7;A0A7I2V5P1;A0A7I2V661;A0A7I2V666;A0A7I2YQ85;A0A7I2YQV3;A0A7I2YQX9;A0A7I2YQY2;F8VTQ5;F8VYN5;F8VZ49;F8W646;F8W6I7;H0YH80;P09651;Q32P51</t>
  </si>
  <si>
    <t>A0A2R8Y4L2;A0A7I2V2L6;A0A7I2V3R8;A0A7I2V3W0;A0A7I2YQX9;F8VZ49;F8W646;F8W6I7;P09651</t>
  </si>
  <si>
    <t>P09651</t>
  </si>
  <si>
    <t>Q8NFH3</t>
  </si>
  <si>
    <t>P55036;Q5VWC4;H0Y3Y9;A6PVX3;H0Y561;A2A3N6</t>
  </si>
  <si>
    <t>A2A3N6;A6PVX3;H0Y3Y9;H0Y561;P55036;Q5VWC4</t>
  </si>
  <si>
    <t>H0Y3Y9;P55036;Q5VWC4</t>
  </si>
  <si>
    <t>P55036</t>
  </si>
  <si>
    <t>Q9BPW8;H7C2U6;C9JDV8;F8WCR5</t>
  </si>
  <si>
    <t>C9JDV8;F8WCR5;H7C2U6;Q9BPW8</t>
  </si>
  <si>
    <t>H7C2U6;Q9BPW8</t>
  </si>
  <si>
    <t>Q9BPW8</t>
  </si>
  <si>
    <t>Q9Y3B4</t>
  </si>
  <si>
    <t>B0QY89;Q9Y262;B0QY90;C9JHP4;C9K0Q7;H7C3A0;H0Y7E6</t>
  </si>
  <si>
    <t>B0QY89;B0QY90;C9JHP4;C9K0Q7;H0Y7E6;H7C3A0;Q9Y262</t>
  </si>
  <si>
    <t>B0QY89;B0QY90;Q9Y262</t>
  </si>
  <si>
    <t>B0QY89</t>
  </si>
  <si>
    <t>Q15008;C9J0E9;C9J7B7;H7C531</t>
  </si>
  <si>
    <t>C9J0E9;C9J7B7;H7C531;Q15008</t>
  </si>
  <si>
    <t>Q15008</t>
  </si>
  <si>
    <t>K7EJE8;K7EKE6;P36776;K7ER27;K7ER56;K7ERR6;K7EQF8</t>
  </si>
  <si>
    <t>K7EJE8;K7EKE6;K7EQF8;K7ER27;K7ER56;K7ERR6;P36776</t>
  </si>
  <si>
    <t>K7EJE8;K7EKE6;P36776</t>
  </si>
  <si>
    <t>K7EJE8</t>
  </si>
  <si>
    <t>J3QRI7;J3QQQ9;J3QQV1;E5RIT6;J3QRC4;Q9UNX3;P61254;E5RHH1;J3KSS0;J3KS10</t>
  </si>
  <si>
    <t>E5RHH1;E5RIT6;J3KS10;J3KSS0;J3QQQ9;J3QQV1;J3QRC4;J3QRI7;P61254;Q9UNX3</t>
  </si>
  <si>
    <t>E5RIT6;J3QQQ9;J3QQV1;J3QRC4;J3QRI7;P61254;Q9UNX3</t>
  </si>
  <si>
    <t>J3QRI7</t>
  </si>
  <si>
    <t>G2XKQ0;B8ZZN6;P63165;B8ZZJ0;B8ZZ67;B9A032</t>
  </si>
  <si>
    <t>B8ZZ67;B8ZZJ0;B8ZZN6;B9A032;G2XKQ0;P63165</t>
  </si>
  <si>
    <t>G2XKQ0</t>
  </si>
  <si>
    <t>Q7RTV0</t>
  </si>
  <si>
    <t>Q8TEX9;H0YN14;H0YMR4;H0YN07;H0YLV0;H0YL92;H0YKG5;H0YK93</t>
  </si>
  <si>
    <t>H0YK93;H0YKG5;H0YL92;H0YLV0;H0YMR4;H0YN07;H0YN14;Q8TEX9</t>
  </si>
  <si>
    <t>H0YN14;Q8TEX9</t>
  </si>
  <si>
    <t>Q8TEX9</t>
  </si>
  <si>
    <t>E9PKZ0;P62917;G3V1A1;E9PKU4;E9PP36</t>
  </si>
  <si>
    <t>E9PKU4;E9PKZ0;E9PP36;G3V1A1;P62917</t>
  </si>
  <si>
    <t>E9PKZ0</t>
  </si>
  <si>
    <t>X1WI22;D6RAA2;Q5SQT8;D6RDB2;D6RD69;Q9Y6B6;Q9NR31</t>
  </si>
  <si>
    <t>D6RAA2;D6RD69;D6RDB2;Q5SQT8;Q9NR31;Q9Y6B6;X1WI22</t>
  </si>
  <si>
    <t>X1WI22</t>
  </si>
  <si>
    <t>605;1720</t>
  </si>
  <si>
    <t>E5RFH3;E5RFT8;E5RGC7;E5RK86;H0YAT2;H0YC42;H7C5V3;P55327;Q9Y2Q9</t>
  </si>
  <si>
    <t>None;E5RFH3;E5RFT8;E5RGC7;E5RK86;H0YAT2;H0YC42;H7C5V3;P55327;Q9Y2Q9</t>
  </si>
  <si>
    <t>H0YAT2;H7C5V3;Q9Y2Q9;H0YC42;P55327</t>
  </si>
  <si>
    <t>Q9Y2Q9_family</t>
  </si>
  <si>
    <t>P04843;B7Z4L4;F8WF32</t>
  </si>
  <si>
    <t>B7Z4L4;F8WF32;P04843</t>
  </si>
  <si>
    <t>B7Z4L4;P04843</t>
  </si>
  <si>
    <t>P04843</t>
  </si>
  <si>
    <t>A8MUA9;A8MU27;Q6EEV6;P61956;P55854</t>
  </si>
  <si>
    <t>A8MU27;A8MUA9;P55854;P61956;Q6EEV6</t>
  </si>
  <si>
    <t>A8MUA9</t>
  </si>
  <si>
    <t>U3KQP3;B4DEZ3;K7EJE1;E7ENQ6;Q9P0J0</t>
  </si>
  <si>
    <t>B4DEZ3;E7ENQ6;K7EJE1;Q9P0J0;U3KQP3</t>
  </si>
  <si>
    <t>U3KQP3</t>
  </si>
  <si>
    <t>Q6UN15;A0A0B4J203</t>
  </si>
  <si>
    <t>A0A0B4J203;Q6UN15</t>
  </si>
  <si>
    <t>Q6UN15</t>
  </si>
  <si>
    <t>E7EQY1;Q96C01;C9J2Y4;C9JF51</t>
  </si>
  <si>
    <t>C9J2Y4;C9JF51;E7EQY1;Q96C01</t>
  </si>
  <si>
    <t>C9J2Y4;E7EQY1;Q96C01</t>
  </si>
  <si>
    <t>E7EQY1</t>
  </si>
  <si>
    <t>Q5TDH0;H0YII4;H0YI90</t>
  </si>
  <si>
    <t>H0YI90;H0YII4;Q5TDH0</t>
  </si>
  <si>
    <t>Q5TDH0</t>
  </si>
  <si>
    <t>Q13347;A0A7I2YQF8;A0A7I2YQU2;A0A7P0MRT9;A0A7I2YQI2;A0A7I2V613;A0A7I2V607;A0A7I2V3N2;A0A7I2V2M3;A0A7I2V3U3;A0A7I2V640;A0A7I2V685;A0A7I2YQC8;A0A7I2YQT9;A0A7I2V5V8;A0A7I2V4C2;Q5TFK1;A0A7I2YQI6;A0A7I2V4S8;A0A7I2V3K6;A0A7I2YQP9;A0A7I2V3T4;A0A7I2V391;A0A7I2YQN1;A0A7I2V5E4;A0A7I2YQX4</t>
  </si>
  <si>
    <t>A0A7I2V2M3;A0A7I2V391;A0A7I2V3K6;A0A7I2V3N2;A0A7I2V3T4;A0A7I2V3U3;A0A7I2V4C2;A0A7I2V4S8;A0A7I2V5E4;A0A7I2V5V8;A0A7I2V607;A0A7I2V613;A0A7I2V640;A0A7I2V685;A0A7I2YQC8;A0A7I2YQF8;A0A7I2YQI2;A0A7I2YQI6;A0A7I2YQN1;A0A7I2YQP9;A0A7I2YQT9;A0A7I2YQU2;A0A7I2YQX4;A0A7P0MRT9;Q13347;Q5TFK1</t>
  </si>
  <si>
    <t>A0A7I2V2M3;A0A7I2V3K6;A0A7I2V3N2;A0A7I2V3U3;A0A7I2V4C2;A0A7I2V4S8;A0A7I2V5V8;A0A7I2V607;A0A7I2V613;A0A7I2V640;A0A7I2V685;A0A7I2YQC8;A0A7I2YQF8;A0A7I2YQI2;A0A7I2YQI6;A0A7I2YQT9;A0A7I2YQU2;A0A7P0MRT9;Q13347;Q5TFK1</t>
  </si>
  <si>
    <t>Q13347</t>
  </si>
  <si>
    <t>A0A0J9YYL3;A0A0J9YVP6;A0A0J9YXJ8;A0A0J9YXX5;Q9UHX1;A0A0J9YVR6;E9PQ56;A0A0J9YWM1;H0YEM1;E9PN18;E9PMU7;H0YCP8;E9PL19</t>
  </si>
  <si>
    <t>A0A0J9YVP6;A0A0J9YVR6;A0A0J9YWM1;A0A0J9YXJ8;A0A0J9YXX5;A0A0J9YYL3;E9PL19;E9PMU7;E9PN18;E9PQ56;H0YCP8;H0YEM1;Q9UHX1</t>
  </si>
  <si>
    <t>A0A0J9YVP6;A0A0J9YVR6;A0A0J9YWM1;A0A0J9YXJ8;A0A0J9YXX5;A0A0J9YYL3;E9PQ56;H0YEM1;Q9UHX1</t>
  </si>
  <si>
    <t>A0A0J9YYL3</t>
  </si>
  <si>
    <t>P06280;A0A6Q8PFA9;A0A3B3IUC4;A0A6Q8PGG0;A0A6Q8PHD1;A0A6Q8PHM8;V9GYN5;A0A669KAY7;A0A669KB83;A0A3B3IRU3</t>
  </si>
  <si>
    <t>A0A3B3IRU3;A0A3B3IUC4;A0A669KAY7;A0A669KB83;A0A6Q8PFA9;A0A6Q8PGG0;A0A6Q8PHD1;A0A6Q8PHM8;P06280;V9GYN5</t>
  </si>
  <si>
    <t>A0A3B3IUC4;A0A6Q8PFA9;A0A6Q8PGG0;A0A6Q8PHD1;A0A6Q8PHM8;P06280</t>
  </si>
  <si>
    <t>P06280</t>
  </si>
  <si>
    <t>A0A0A0MRR7;P09234</t>
  </si>
  <si>
    <t>A0A0A0MRR7</t>
  </si>
  <si>
    <t>E5RK31;E5RJG1;E5RG49;E5RHH0;Q9UI12</t>
  </si>
  <si>
    <t>E5RG49;E5RHH0;E5RJG1;E5RK31;Q9UI12</t>
  </si>
  <si>
    <t>E5RK31</t>
  </si>
  <si>
    <t>O14980;A0A7I2V461;A0A7I2V2S3;A0A7I2V2Y6;A0A7I2YQV4;A0A7I2V3W6;A0A7I2V2H0;A0A7I2V3P3;A0A7I2V6B9;A0A7I2V488;A0A7I2V3N0;A0A7I2V4A3;A0A7I2YQX3;C9JKM9;C9J673;C9IYM2;A0A7P0Z4B7;A0A7I2V2C5;A0A7I2V3J1;A0A7I2YQP1;F8WF71;A0A7I2V396</t>
  </si>
  <si>
    <t>A0A7I2V2C5;A0A7I2V2H0;A0A7I2V2S3;A0A7I2V2Y6;A0A7I2V396;A0A7I2V3J1;A0A7I2V3N0;A0A7I2V3P3;A0A7I2V3W6;A0A7I2V461;A0A7I2V488;A0A7I2V4A3;A0A7I2V6B9;A0A7I2YQP1;A0A7I2YQV4;A0A7I2YQX3;A0A7P0Z4B7;C9IYM2;C9J673;C9JKM9;F8WF71;O14980</t>
  </si>
  <si>
    <t>A0A7I2V2H0;A0A7I2V2S3;A0A7I2V2Y6;A0A7I2V3N0;A0A7I2V3P3;A0A7I2V3W6;A0A7I2V461;A0A7I2V488;A0A7I2V4A3;A0A7I2V6B9;A0A7I2YQV4;A0A7I2YQX3;O14980</t>
  </si>
  <si>
    <t>O14980</t>
  </si>
  <si>
    <t>P39656;A0A0C4DGS1;U3KQ84</t>
  </si>
  <si>
    <t>A0A0C4DGS1;P39656;U3KQ84</t>
  </si>
  <si>
    <t>P39656</t>
  </si>
  <si>
    <t>A0A7I2V3Z3;A0A7I2V351;A0A7I2V487;A0A7I2YQE1;P52292;J3QLL0;J3KS65</t>
  </si>
  <si>
    <t>A0A7I2V351;A0A7I2V3Z3;A0A7I2V487;A0A7I2YQE1;J3KS65;J3QLL0;P52292</t>
  </si>
  <si>
    <t>A0A7I2V351;A0A7I2V3Z3;A0A7I2V487;A0A7I2YQE1;P52292</t>
  </si>
  <si>
    <t>A0A7I2V3Z3</t>
  </si>
  <si>
    <t>P51659;E7EPL9;A0A804HK65;A0A2R8YD50;A0A804HKU2;E7ER27;A0A2R8YF45;A0A804HIR1;A0A2R8YDT8;A0A2R8Y7L2;E7ET17;A0A804HK88;A0A804HKB5;A0A2R8YEG2;A0A804HKT2;A0A804HLJ0;A0A804HIG8;A0A2R8Y7W2</t>
  </si>
  <si>
    <t>A0A2R8Y7L2;A0A2R8Y7W2;A0A2R8YD50;A0A2R8YDT8;A0A2R8YEG2;A0A2R8YF45;A0A804HIG8;A0A804HIR1;A0A804HK65;A0A804HK88;A0A804HKB5;A0A804HKT2;A0A804HKU2;A0A804HLJ0;E7EPL9;E7ER27;E7ET17;P51659</t>
  </si>
  <si>
    <t>A0A2R8YD50;A0A2R8YDT8;A0A2R8YF45;A0A804HIR1;A0A804HK65;A0A804HKU2;E7EPL9;E7ER27;P51659</t>
  </si>
  <si>
    <t>P51659</t>
  </si>
  <si>
    <t>P55884;C9JZG1;C9JQN7</t>
  </si>
  <si>
    <t>C9JQN7;C9JZG1;P55884</t>
  </si>
  <si>
    <t>P55884</t>
  </si>
  <si>
    <t>Q99538;G3V4E4;H0YJN9;G3V2T4</t>
  </si>
  <si>
    <t>G3V2T4;G3V4E4;H0YJN9;Q99538</t>
  </si>
  <si>
    <t>G3V4E4;Q99538</t>
  </si>
  <si>
    <t>Q99538</t>
  </si>
  <si>
    <t>K7ELG9;Q3MHD2</t>
  </si>
  <si>
    <t>K7ELG9</t>
  </si>
  <si>
    <t>C9JFE4;Q13098;A0A096LP07;A0A096LPJ3;A8K070;J3QS88;J3KTB0;J3QLT0;J3KSA5;J3KRJ4;J3QS84;J3QLE8;J3QL53;J3KRE8;J3QQX0</t>
  </si>
  <si>
    <t>A0A096LP07;A0A096LPJ3;A8K070;C9JFE4;J3KRE8;J3KRJ4;J3KSA5;J3KTB0;J3QL53;J3QLE8;J3QLT0;J3QQX0;J3QS84;J3QS88;Q13098</t>
  </si>
  <si>
    <t>A0A096LP07;A0A096LPJ3;A8K070;C9JFE4;Q13098</t>
  </si>
  <si>
    <t>C9JFE4</t>
  </si>
  <si>
    <t>Q3ZCQ8;M0R0C3;M0R2F8;M0R047;M0R003</t>
  </si>
  <si>
    <t>M0R003;M0R047;M0R0C3;M0R2F8;Q3ZCQ8</t>
  </si>
  <si>
    <t>M0R0C3;M0R2F8;Q3ZCQ8</t>
  </si>
  <si>
    <t>Q3ZCQ8</t>
  </si>
  <si>
    <t>P62753;A2A3R5;A2A3R7</t>
  </si>
  <si>
    <t>A2A3R5;A2A3R7;P62753</t>
  </si>
  <si>
    <t>A2A3R5;P62753</t>
  </si>
  <si>
    <t>P62753</t>
  </si>
  <si>
    <t>B1AJY5;B1AJY7;O75832;B1AJY6</t>
  </si>
  <si>
    <t>B1AJY5;B1AJY6;B1AJY7;O75832</t>
  </si>
  <si>
    <t>B1AJY5;B1AJY7;O75832</t>
  </si>
  <si>
    <t>B1AJY5</t>
  </si>
  <si>
    <t>O14745;J3QRP6</t>
  </si>
  <si>
    <t>J3QRP6;O14745</t>
  </si>
  <si>
    <t>O14745</t>
  </si>
  <si>
    <t>Q07666;A0A6Q8PGH5;O75525;Q5VWX1</t>
  </si>
  <si>
    <t>A0A6Q8PGH5;O75525;Q07666;Q5VWX1</t>
  </si>
  <si>
    <t>Q07666</t>
  </si>
  <si>
    <t>A0A7I2V5L3;A0A7I2V2L9;P40429;M0QYS1;Q8J015;Q6NVV1;M0QZU1;A0A096LPE0</t>
  </si>
  <si>
    <t>A0A096LPE0;A0A7I2V2L9;A0A7I2V5L3;M0QYS1;M0QZU1;P40429;Q6NVV1;Q8J015</t>
  </si>
  <si>
    <t>A0A7I2V2L9;A0A7I2V5L3;M0QYS1;P40429;Q6NVV1;Q8J015</t>
  </si>
  <si>
    <t>A0A7I2V5L3</t>
  </si>
  <si>
    <t>A0A804HKH9;O00170;E9PMH2;A0A804HIX8;A0A804HJ38;V9GYQ3;A0A804HKP8;A0A804HKK3;A0A804HKL7;A0A804HJ46</t>
  </si>
  <si>
    <t>A0A804HIX8;A0A804HJ38;A0A804HJ46;A0A804HKH9;A0A804HKK3;A0A804HKL7;A0A804HKP8;E9PMH2;O00170;V9GYQ3</t>
  </si>
  <si>
    <t>A0A804HKH9</t>
  </si>
  <si>
    <t>P30101</t>
  </si>
  <si>
    <t>D6RDI2;J3KPP4;O95232;D6RHH0;U3KQT3;E7EN55;C9JL41</t>
  </si>
  <si>
    <t>C9JL41;D6RDI2;D6RHH0;E7EN55;J3KPP4;O95232;U3KQT3</t>
  </si>
  <si>
    <t>D6RDI2;J3KPP4;O95232</t>
  </si>
  <si>
    <t>D6RDI2</t>
  </si>
  <si>
    <t>P62913;Q5VVC8</t>
  </si>
  <si>
    <t>P62913</t>
  </si>
  <si>
    <t>Q9UBQ0;F8VXU5</t>
  </si>
  <si>
    <t>F8VXU5;Q9UBQ0</t>
  </si>
  <si>
    <t>Q9UBQ0</t>
  </si>
  <si>
    <t>Q9ULV4;B4E3S0;F8W1H8;F8VUX3;F8VSA4;F8VRE9;F8VTT6;F8VVB7;H0YHL7;F8VV53</t>
  </si>
  <si>
    <t>B4E3S0;F8VRE9;F8VSA4;F8VTT6;F8VUX3;F8VV53;F8VVB7;F8W1H8;H0YHL7;Q9ULV4</t>
  </si>
  <si>
    <t>B4E3S0;Q9ULV4</t>
  </si>
  <si>
    <t>Q9ULV4</t>
  </si>
  <si>
    <t>Q9GZS3;H0YN81;H0YMF9;H0YL19;H0YM76;H3BQA8;H0YLA1</t>
  </si>
  <si>
    <t>H0YL19;H0YLA1;H0YM76;H0YMF9;H0YN81;H3BQA8;Q9GZS3</t>
  </si>
  <si>
    <t>H0YL19;H0YMF9;H0YN81;Q9GZS3</t>
  </si>
  <si>
    <t>Q9GZS3</t>
  </si>
  <si>
    <t>Q99829;B0QZ18;F2Z2V0;A6PVH9;E7ENH5;Q5JX56;Q5JX58;Q5JX59;Q5JX60;Q5JX44;Q5JX55;Q5JX45;Q5JX52;Q5JX61;Q5JX54;H0Y524;E7EV27;Q5JX57;Q5JX53</t>
  </si>
  <si>
    <t>A6PVH9;B0QZ18;E7ENH5;E7EV27;F2Z2V0;H0Y524;Q5JX44;Q5JX45;Q5JX52;Q5JX53;Q5JX54;Q5JX55;Q5JX56;Q5JX57;Q5JX58;Q5JX59;Q5JX60;Q5JX61;Q99829</t>
  </si>
  <si>
    <t>A6PVH9;B0QZ18;E7ENH5;F2Z2V0;Q5JX44;Q5JX56;Q5JX58;Q5JX59;Q5JX60;Q99829</t>
  </si>
  <si>
    <t>Q99829</t>
  </si>
  <si>
    <t>G3V1D4;Q9NUP9;H0YI92;H0YIA8;Q9HAP6;O14910</t>
  </si>
  <si>
    <t>G3V1D4;H0YI92;H0YIA8;O14910;Q9HAP6;Q9NUP9</t>
  </si>
  <si>
    <t>G3V1D4;Q9NUP9</t>
  </si>
  <si>
    <t>G3V1D4</t>
  </si>
  <si>
    <t>P30043;A0A2R8YEP4;M0R192;A0A2R8Y7Y9;M0QZL1</t>
  </si>
  <si>
    <t>A0A2R8Y7Y9;A0A2R8YEP4;M0QZL1;M0R192;P30043</t>
  </si>
  <si>
    <t>A0A2R8YEP4;M0R192;P30043</t>
  </si>
  <si>
    <t>P30043</t>
  </si>
  <si>
    <t>Q9NRP2;H3BPP2;H3BNN8;H3BTB6;A0A494C0Z3;H3BN28;A0A494C090;H3BRC3;H3BP68;H3BQQ1</t>
  </si>
  <si>
    <t>A0A494C090;A0A494C0Z3;H3BN28;H3BNN8;H3BP68;H3BPP2;H3BQQ1;H3BRC3;H3BTB6;Q9NRP2</t>
  </si>
  <si>
    <t>H3BNN8;H3BPP2;H3BTB6;Q9NRP2</t>
  </si>
  <si>
    <t>Q9NRP2</t>
  </si>
  <si>
    <t>P37802;X6RJP6;C9J5W6;Q9UI15</t>
  </si>
  <si>
    <t>C9J5W6;P37802;Q9UI15;X6RJP6</t>
  </si>
  <si>
    <t>P37802;X6RJP6</t>
  </si>
  <si>
    <t>P37802</t>
  </si>
  <si>
    <t>1041;1134</t>
  </si>
  <si>
    <t>A0A1B0GVS3;P42025;P61163;R4GMT0</t>
  </si>
  <si>
    <t>None;A0A1B0GVS3;P42025;P61163;R4GMT0</t>
  </si>
  <si>
    <t>A0A1B0GVS3;P61163;R4GMT0;P42025</t>
  </si>
  <si>
    <t>P61163_family</t>
  </si>
  <si>
    <t>A0A1C7CYX9;Q16555;E5RFU4;E9PD68;Q14194</t>
  </si>
  <si>
    <t>A0A1C7CYX9;E5RFU4;E9PD68;Q14194;Q16555</t>
  </si>
  <si>
    <t>A0A1C7CYX9;Q16555</t>
  </si>
  <si>
    <t>A0A1C7CYX9</t>
  </si>
  <si>
    <t>Q9H081</t>
  </si>
  <si>
    <t>P00390;A0A2R8YF59;H0YC68</t>
  </si>
  <si>
    <t>A0A2R8YF59;H0YC68;P00390</t>
  </si>
  <si>
    <t>P00390</t>
  </si>
  <si>
    <t>P19784;H3BNI9;H3BSA1</t>
  </si>
  <si>
    <t>H3BNI9;H3BSA1;P19784</t>
  </si>
  <si>
    <t>P19784</t>
  </si>
  <si>
    <t>P50570;K7EMQ3;A0A0D9SFB1;A0A0U1RQP1;A0A0D9SFE4;Q05193;A0A1B0GUX5;A0A1B0GU67;E5RHK8;Q9UQ16;H7C5U0;E5RIK2</t>
  </si>
  <si>
    <t>A0A0D9SFB1;A0A0D9SFE4;A0A0U1RQP1;A0A1B0GU67;A0A1B0GUX5;E5RHK8;E5RIK2;H7C5U0;K7EMQ3;P50570;Q05193;Q9UQ16</t>
  </si>
  <si>
    <t>P50570</t>
  </si>
  <si>
    <t>J3QLR8;Q9Y3D9</t>
  </si>
  <si>
    <t>J3QLR8</t>
  </si>
  <si>
    <t>A8MUD9;P18124</t>
  </si>
  <si>
    <t>A8MUD9</t>
  </si>
  <si>
    <t>E9PB90;P52789;P52790</t>
  </si>
  <si>
    <t>E9PB90;P52789</t>
  </si>
  <si>
    <t>E9PB90</t>
  </si>
  <si>
    <t>Q8N163;H0YB24;G3V119;E5RFJ3;E5RHJ4;H0YC69;E5RGU7;H0YC58;A0A087X2B6;E5RHH8</t>
  </si>
  <si>
    <t>A0A087X2B6;E5RFJ3;E5RGU7;E5RHH8;E5RHJ4;G3V119;H0YB24;H0YC58;H0YC69;Q8N163</t>
  </si>
  <si>
    <t>G3V119;H0YB24;Q8N163</t>
  </si>
  <si>
    <t>Q8N163</t>
  </si>
  <si>
    <t>H0Y938;H0YAC7;P35606;A0A7I2V258;A0A7I2V3G0;A0A7I2YQF9;D6R997;D6RBZ7;D6RCL6;D6RBG7;D6RBT6</t>
  </si>
  <si>
    <t>A0A7I2V258;A0A7I2V3G0;A0A7I2YQF9;D6R997;D6RBG7;D6RBT6;D6RBZ7;D6RCL6;H0Y938;H0YAC7;P35606</t>
  </si>
  <si>
    <t>A0A7I2V258;H0Y938;H0YAC7;P35606</t>
  </si>
  <si>
    <t>H0Y938</t>
  </si>
  <si>
    <t>Q9Y5L4</t>
  </si>
  <si>
    <t>P28482;E9PJF0;H0YDH9;K7ELV1;K7EN18;P31152;Q16659</t>
  </si>
  <si>
    <t>E9PJF0;H0YDH9;K7ELV1;K7EN18;P28482;P31152;Q16659</t>
  </si>
  <si>
    <t>P28482</t>
  </si>
  <si>
    <t>P10606</t>
  </si>
  <si>
    <t>A0A6Q8PFA7;A0A6Q8PFQ8;A0A6Q8PFS4;A0A7I2PK44;A0A6Q8PG15;A0A6Q8PFM5;A0A6Q8PFE1;O95831;A0A6Q8PFW2;A0A7I2RLJ8;A0A6Q8PHC0;A0A6Q8PHJ9;A0A6Q8PF87;E9PMA0;A0A6Q8PFN1;A0A6Q8PHJ4</t>
  </si>
  <si>
    <t>A0A6Q8PF87;A0A6Q8PFA7;A0A6Q8PFE1;A0A6Q8PFM5;A0A6Q8PFN1;A0A6Q8PFQ8;A0A6Q8PFS4;A0A6Q8PFW2;A0A6Q8PG15;A0A6Q8PHC0;A0A6Q8PHJ4;A0A6Q8PHJ9;A0A7I2PK44;A0A7I2RLJ8;E9PMA0;O95831</t>
  </si>
  <si>
    <t>A0A6Q8PF87;A0A6Q8PFA7;A0A6Q8PFE1;A0A6Q8PFM5;A0A6Q8PFQ8;A0A6Q8PFS4;A0A6Q8PFW2;A0A6Q8PG15;A0A6Q8PHC0;A0A6Q8PHJ9;A0A7I2PK44;A0A7I2RLJ8;O95831</t>
  </si>
  <si>
    <t>A0A6Q8PFA7</t>
  </si>
  <si>
    <t>O75083;D6RD66</t>
  </si>
  <si>
    <t>D6RD66;O75083</t>
  </si>
  <si>
    <t>O75083</t>
  </si>
  <si>
    <t>P40222</t>
  </si>
  <si>
    <t>A6NHL2</t>
  </si>
  <si>
    <t>P20042</t>
  </si>
  <si>
    <t>O14818;H0Y586;Q8TAA3;F5GY34;A0A087WYS6</t>
  </si>
  <si>
    <t>A0A087WYS6;F5GY34;H0Y586;O14818;Q8TAA3</t>
  </si>
  <si>
    <t>H0Y586;O14818</t>
  </si>
  <si>
    <t>O14818</t>
  </si>
  <si>
    <t>D6RBD7;C9J1V9;O43324</t>
  </si>
  <si>
    <t>C9J1V9;D6RBD7;O43324</t>
  </si>
  <si>
    <t>D6RBD7</t>
  </si>
  <si>
    <t>P35527;CON__P35527;K7EQQ3</t>
  </si>
  <si>
    <t>CON__P35527;K7EQQ3;P35527</t>
  </si>
  <si>
    <t>140;428</t>
  </si>
  <si>
    <t>P35527</t>
  </si>
  <si>
    <t>O43252</t>
  </si>
  <si>
    <t>749;809</t>
  </si>
  <si>
    <t>A0A0C4DG44;O43464</t>
  </si>
  <si>
    <t>A0A0C4DG44</t>
  </si>
  <si>
    <t>F6T1Q0;Q6L8Q7</t>
  </si>
  <si>
    <t>F6T1Q0</t>
  </si>
  <si>
    <t>P36542</t>
  </si>
  <si>
    <t>O15371;B0QYA5;B0QYA6;B0QYA4;B0QYA8</t>
  </si>
  <si>
    <t>B0QYA4;B0QYA5;B0QYA6;B0QYA8;O15371</t>
  </si>
  <si>
    <t>B0QYA5;O15371</t>
  </si>
  <si>
    <t>O15371</t>
  </si>
  <si>
    <t>P62857</t>
  </si>
  <si>
    <t>A0A2R8YEM3;E7EQV9;P61313;E7EX53;A0A2R8Y738;E7ENU7</t>
  </si>
  <si>
    <t>A0A2R8Y738;A0A2R8YEM3;E7ENU7;E7EQV9;E7EX53;P61313</t>
  </si>
  <si>
    <t>A0A2R8YEM3</t>
  </si>
  <si>
    <t>Q8TAT6;I3L4U9;A0A0D9SFI9;I3L3I1</t>
  </si>
  <si>
    <t>A0A0D9SFI9;I3L3I1;I3L4U9;Q8TAT6</t>
  </si>
  <si>
    <t>I3L4U9;Q8TAT6</t>
  </si>
  <si>
    <t>Q8TAT6</t>
  </si>
  <si>
    <t>1122;1278</t>
  </si>
  <si>
    <t>A0A087WYL1;D6RAX2;E7EPF8;E7ESU7;E7EUB3;E9PGB1;H0Y8W7;H0Y9M9;P56545;Q13363</t>
  </si>
  <si>
    <t>None;A0A087WYL1;D6RAX2;E7EPF8;E7ESU7;E7EUB3;E9PGB1;H0Y8W7;H0Y9M9;P56545;Q13363</t>
  </si>
  <si>
    <t>D6RAX2;E7EPF8;E7ESU7;E9PGB1;Q13363;P56545</t>
  </si>
  <si>
    <t>Q13363_family</t>
  </si>
  <si>
    <t>P14174</t>
  </si>
  <si>
    <t>K7EMH1;K7ERI7;P35268;K7EJT5;K7EP65;K7EKS7;K7ELC4</t>
  </si>
  <si>
    <t>K7EJT5;K7EKS7;K7ELC4;K7EMH1;K7EP65;K7ERI7;P35268</t>
  </si>
  <si>
    <t>K7EMH1</t>
  </si>
  <si>
    <t>O75390;B4DJV2;A0A0C4DGI3;F8W4S1;F8VTT8;F8VPA1;H0YH82;F8W1S4;F8W642;F8VPF9;F8VWQ5;F8VX68;F8VRP1;F8VX07;F8VZK9;F8VRI6;F8W0J2;F8VR34;H0YIC4;F8VU34</t>
  </si>
  <si>
    <t>A0A0C4DGI3;B4DJV2;F8VPA1;F8VPF9;F8VR34;F8VRI6;F8VRP1;F8VTT8;F8VU34;F8VWQ5;F8VX07;F8VX68;F8VZK9;F8W0J2;F8W1S4;F8W4S1;F8W642;H0YH82;H0YIC4;O75390</t>
  </si>
  <si>
    <t>A0A0C4DGI3;B4DJV2;F8VTT8;F8W4S1;O75390</t>
  </si>
  <si>
    <t>355;561</t>
  </si>
  <si>
    <t>O75390</t>
  </si>
  <si>
    <t>P61457</t>
  </si>
  <si>
    <t>Q14683;G8JLG1;A0A6Q8PHC3;V9GY57;V9GYN9</t>
  </si>
  <si>
    <t>A0A6Q8PHC3;G8JLG1;Q14683;V9GY57;V9GYN9</t>
  </si>
  <si>
    <t>A0A6Q8PHC3;G8JLG1;Q14683</t>
  </si>
  <si>
    <t>Q14683</t>
  </si>
  <si>
    <t>Q96CT7;M0R2F5</t>
  </si>
  <si>
    <t>M0R2F5;Q96CT7</t>
  </si>
  <si>
    <t>Q96CT7</t>
  </si>
  <si>
    <t>Q96P16;A0A0C4DGQ6;K7EP82;K7ER50</t>
  </si>
  <si>
    <t>A0A0C4DGQ6;K7EP82;K7ER50;Q96P16</t>
  </si>
  <si>
    <t>A0A0C4DGQ6;Q96P16</t>
  </si>
  <si>
    <t>Q96P16</t>
  </si>
  <si>
    <t>P46379;A0A7I2V508;A0A0G2JK23;A0A024RCR6;A0A7P0MQS5;A0A0G2JL47;A0A0G2JJM1;X6REW1;F6S6P2;F6X9W3;F6U341;F6VEM6;F6WML8;A0A1B0GX79;A0A0G2JJR8;A0A7I2V3H1;F6XTU0;F6U1F2;F6UR09;F6TC96;H0Y710;H0Y4L1</t>
  </si>
  <si>
    <t>A0A024RCR6;A0A0G2JJM1;A0A0G2JJR8;A0A0G2JK23;A0A0G2JL47;A0A1B0GX79;A0A7I2V3H1;A0A7I2V508;A0A7P0MQS5;F6S6P2;F6TC96;F6U1F2;F6U341;F6UR09;F6VEM6;F6WML8;F6X9W3;F6XTU0;H0Y4L1;H0Y710;P46379;X6REW1</t>
  </si>
  <si>
    <t>A0A024RCR6;A0A0G2JJM1;A0A0G2JK23;A0A0G2JL47;A0A7I2V508;A0A7P0MQS5;F6S6P2;P46379;X6REW1</t>
  </si>
  <si>
    <t>P46379</t>
  </si>
  <si>
    <t>P00338;F5GXH2;F5GYU2;F5GXY2;F5H5G7;F5H155;A0A087WUM2;G3XAP5;F5H245;Q6ZMR3;P07864</t>
  </si>
  <si>
    <t>A0A087WUM2;F5GXH2;F5GXY2;F5GYU2;F5H155;F5H245;F5H5G7;G3XAP5;P00338;P07864;Q6ZMR3</t>
  </si>
  <si>
    <t>P00338</t>
  </si>
  <si>
    <t>A0A087WY03;E5RFV3</t>
  </si>
  <si>
    <t>A0A087WY03</t>
  </si>
  <si>
    <t>E9PKD3;E9PIR7;F8W809;A0A087WSW9;A0A182DWI3;A0A087WSY9;Q16881;E2QRB9;E9PLT3;E9PKI4;A0A0B4J225;E9PIZ5;E9PQI3</t>
  </si>
  <si>
    <t>A0A087WSW9;A0A087WSY9;A0A0B4J225;A0A182DWI3;E2QRB9;E9PIR7;E9PIZ5;E9PKD3;E9PKI4;E9PLT3;E9PQI3;F8W809;Q16881</t>
  </si>
  <si>
    <t>A0A087WSW9;A0A087WSY9;A0A0B4J225;A0A182DWI3;E2QRB9;E9PIR7;E9PIZ5;E9PKD3;E9PKI4;E9PLT3;F8W809;Q16881</t>
  </si>
  <si>
    <t>E9PKD3</t>
  </si>
  <si>
    <t>P50213;H0YL72;H0YNF5;H0YMU3;H0YM46;H0YKD0;H0YLI6</t>
  </si>
  <si>
    <t>H0YKD0;H0YL72;H0YLI6;H0YM46;H0YMU3;H0YNF5;P50213</t>
  </si>
  <si>
    <t>H0YL72;P50213</t>
  </si>
  <si>
    <t>P50213</t>
  </si>
  <si>
    <t>C9J712;C9J0J7;C9JQ45;G5E9Q6;P35080</t>
  </si>
  <si>
    <t>C9J0J7;C9J712;C9JQ45;G5E9Q6;P35080</t>
  </si>
  <si>
    <t>C9J712</t>
  </si>
  <si>
    <t>E5RHX8;Q9NPA8</t>
  </si>
  <si>
    <t>E5RHX8</t>
  </si>
  <si>
    <t>Q5TFE4;Q5QPD0</t>
  </si>
  <si>
    <t>Q5QPD0;Q5TFE4</t>
  </si>
  <si>
    <t>Q5TFE4</t>
  </si>
  <si>
    <t>Q2TAY7</t>
  </si>
  <si>
    <t>F8VVM2;F8VWQ0</t>
  </si>
  <si>
    <t>F8VVM2</t>
  </si>
  <si>
    <t>Q7Z6Z7;H0Y659;A0A087X146;A0A1B0GXC7</t>
  </si>
  <si>
    <t>A0A087X146;A0A1B0GXC7;H0Y659;Q7Z6Z7</t>
  </si>
  <si>
    <t>Q7Z6Z7</t>
  </si>
  <si>
    <t>E7EPB3;P50914</t>
  </si>
  <si>
    <t>E7EPB3</t>
  </si>
  <si>
    <t>P55735;A8MXL6</t>
  </si>
  <si>
    <t>A8MXL6;P55735</t>
  </si>
  <si>
    <t>P55735</t>
  </si>
  <si>
    <t>F8WCF6;P59998;F8WDD7;H7C0A3;A0A0A6YYG9;R4GN08</t>
  </si>
  <si>
    <t>A0A0A6YYG9;F8WCF6;F8WDD7;H7C0A3;P59998;R4GN08</t>
  </si>
  <si>
    <t>F8WCF6</t>
  </si>
  <si>
    <t>Q52LJ0;H0YNA1</t>
  </si>
  <si>
    <t>H0YNA1;Q52LJ0</t>
  </si>
  <si>
    <t>Q52LJ0</t>
  </si>
  <si>
    <t>1366;1459</t>
  </si>
  <si>
    <t>P11177;C9J634;F8WF02</t>
  </si>
  <si>
    <t>C9J634;F8WF02;P11177</t>
  </si>
  <si>
    <t>C9J634;P11177</t>
  </si>
  <si>
    <t>P11177</t>
  </si>
  <si>
    <t>P35269;M0R0Z3;M0R0R9;M0QXD6</t>
  </si>
  <si>
    <t>M0QXD6;M0R0R9;M0R0Z3;P35269</t>
  </si>
  <si>
    <t>P35269</t>
  </si>
  <si>
    <t>P08559;Q5JPU0;Q5JPT9;Q5JPU1;Q5JPU3;Q5JPU2;P29803</t>
  </si>
  <si>
    <t>P08559;P29803;Q5JPT9;Q5JPU0;Q5JPU1;Q5JPU2;Q5JPU3</t>
  </si>
  <si>
    <t>P08559</t>
  </si>
  <si>
    <t>Q16718;A0A7I2V2W4;A0A087X1G1;H7BYD0;A0A7I2V3L8;F8WAS3;C9IZN5;A0A024R772;A0A087WXR5</t>
  </si>
  <si>
    <t>A0A024R772;A0A087WXR5;A0A087X1G1;A0A7I2V2W4;A0A7I2V3L8;C9IZN5;F8WAS3;H7BYD0;Q16718</t>
  </si>
  <si>
    <t>A0A087X1G1;A0A7I2V2W4;A0A7I2V3L8;C9IZN5;F8WAS3;H7BYD0;Q16718</t>
  </si>
  <si>
    <t>Q16718</t>
  </si>
  <si>
    <t>F8VY02;P30040</t>
  </si>
  <si>
    <t>F8VY02</t>
  </si>
  <si>
    <t>O95816</t>
  </si>
  <si>
    <t>F5H7C6;F5GYF7;F5H248;Q9UBW8;F5H4U8;F5H4Z0;F5H3M6;G3XAP1;F5GXT7</t>
  </si>
  <si>
    <t>F5GXT7;F5GYF7;F5H248;F5H3M6;F5H4U8;F5H4Z0;F5H7C6;G3XAP1;Q9UBW8</t>
  </si>
  <si>
    <t>F5GYF7;F5H248;F5H4U8;F5H7C6;Q9UBW8</t>
  </si>
  <si>
    <t>F5H7C6</t>
  </si>
  <si>
    <t>Q14320;B0S8I6;Q9Y247</t>
  </si>
  <si>
    <t>B0S8I6;Q14320;Q9Y247</t>
  </si>
  <si>
    <t>B0S8I6;Q14320</t>
  </si>
  <si>
    <t>Q14320</t>
  </si>
  <si>
    <t>Q96HR8;D6RIB3</t>
  </si>
  <si>
    <t>D6RIB3;Q96HR8</t>
  </si>
  <si>
    <t>Q96HR8</t>
  </si>
  <si>
    <t>Q9Y5J7;A0A1W2PRH9;A0A1W2PQS5;G3V502;G3V2F3</t>
  </si>
  <si>
    <t>A0A1W2PQS5;A0A1W2PRH9;G3V2F3;G3V502;Q9Y5J7</t>
  </si>
  <si>
    <t>Q9Y5J7</t>
  </si>
  <si>
    <t>A0A087WVM4;B7ZM99;Q6UB35;H0Y327;Q4VXM0;Q4VXV2;Q4VXM1;Q5JYA8;Q5JYA3</t>
  </si>
  <si>
    <t>A0A087WVM4;B7ZM99;H0Y327;Q4VXM0;Q4VXM1;Q4VXV2;Q5JYA3;Q5JYA8;Q6UB35</t>
  </si>
  <si>
    <t>A0A087WVM4;B7ZM99;Q6UB35</t>
  </si>
  <si>
    <t>A0A087WVM4</t>
  </si>
  <si>
    <t>Q9BPU6;E7EWB4;E9PHT0;E7ESV0</t>
  </si>
  <si>
    <t>E7ESV0;E7EWB4;E9PHT0;Q9BPU6</t>
  </si>
  <si>
    <t>Q9BPU6</t>
  </si>
  <si>
    <t>Q9Y2S7;B4DEM9</t>
  </si>
  <si>
    <t>B4DEM9;Q9Y2S7</t>
  </si>
  <si>
    <t>Q9Y2S7</t>
  </si>
  <si>
    <t>O60828;A0A5H1ZRR1;H7C053</t>
  </si>
  <si>
    <t>A0A5H1ZRR1;H7C053;O60828</t>
  </si>
  <si>
    <t>O60828</t>
  </si>
  <si>
    <t>O15145;C9JZD1;F8VR50</t>
  </si>
  <si>
    <t>C9JZD1;F8VR50;O15145</t>
  </si>
  <si>
    <t>O15145</t>
  </si>
  <si>
    <t>A0A7I2YQ95;H7C4F6;O00629;A0A7I2V340;A0A7I2V333</t>
  </si>
  <si>
    <t>A0A7I2V333;A0A7I2V340;A0A7I2YQ95;H7C4F6;O00629</t>
  </si>
  <si>
    <t>270;723</t>
  </si>
  <si>
    <t>A0A7I2YQ95</t>
  </si>
  <si>
    <t>P09661;H0YLR3;H0YMA0;H0YKK0</t>
  </si>
  <si>
    <t>H0YKK0;H0YLR3;H0YMA0;P09661</t>
  </si>
  <si>
    <t>H0YLR3;H0YMA0;P09661</t>
  </si>
  <si>
    <t>P09661</t>
  </si>
  <si>
    <t>Q6P1L8</t>
  </si>
  <si>
    <t>Q9NTZ6</t>
  </si>
  <si>
    <t>A0A7I2V2R3;A0A7I2V5D8;P51991;A0A7I2V402;A0A7I2V4J6;A0A7I2V4G0;H7C1J8</t>
  </si>
  <si>
    <t>A0A7I2V2R3;A0A7I2V402;A0A7I2V4G0;A0A7I2V4J6;A0A7I2V5D8;H7C1J8;P51991</t>
  </si>
  <si>
    <t>A0A7I2V2R3;A0A7I2V402;A0A7I2V4G0;A0A7I2V4J6;A0A7I2V5D8;P51991</t>
  </si>
  <si>
    <t>A0A7I2V2R3</t>
  </si>
  <si>
    <t>P61160;F5H6T1</t>
  </si>
  <si>
    <t>F5H6T1;P61160</t>
  </si>
  <si>
    <t>P61160</t>
  </si>
  <si>
    <t>P78347;A0A494C1K3;A0A494C0Q7;C9J6M0;A0A087WW90;A0A0D9SF80;A0A494C0I1;A0A494C1N8;Q86UP8;Q6EKJ0</t>
  </si>
  <si>
    <t>A0A087WW90;A0A0D9SF80;A0A494C0I1;A0A494C0Q7;A0A494C1K3;A0A494C1N8;C9J6M0;P78347;Q6EKJ0;Q86UP8</t>
  </si>
  <si>
    <t>A0A494C1K3;P78347</t>
  </si>
  <si>
    <t>P78347</t>
  </si>
  <si>
    <t>A0A2R8Y891;P08237;F8VZI0;F8VX13;F8VZQ1;F8VP00;H0YHB8;F8VSF7;F8VTQ3;F8VW30;F8VUB8;F8VYK8;F8VVE3</t>
  </si>
  <si>
    <t>A0A2R8Y891;F8VP00;F8VSF7;F8VTQ3;F8VUB8;F8VVE3;F8VW30;F8VX13;F8VYK8;F8VZI0;F8VZQ1;H0YHB8;P08237</t>
  </si>
  <si>
    <t>A0A2R8Y891;F8VZI0;P08237</t>
  </si>
  <si>
    <t>163;930;1223</t>
  </si>
  <si>
    <t>A0A2R8Y891</t>
  </si>
  <si>
    <t>1284;1496</t>
  </si>
  <si>
    <t>E5RFI6;E5RFP9;E5RG37;E5RGV4;E5RH52;E5RHE7;E5RJ04;E5RK19;E7ESJ6;H3BM24;O15379;Q13547;Q5TEE2;Q92769</t>
  </si>
  <si>
    <t>None;E5RFI6;E5RFP9;E5RG37;E5RGV4;E5RH52;E5RHE7;E5RJ04;E5RK19;E7ESJ6;H3BM24;O15379;Q13547;Q5TEE2;Q92769</t>
  </si>
  <si>
    <t>Q13547;Q5TEE2;Q92769</t>
  </si>
  <si>
    <t>Q13547_family</t>
  </si>
  <si>
    <t>E9PHY5;O43491;E9PK52;E9PII3;A0A2R8Y5B3;H0Y5B0;Q6R5J7;E9PQD2;E9PJP4;Q6ZSX4;E9PIG0;E9PRG1;E9PQN0;E9PMV8;E9PMG5;E9PN54;E9PPC9;J3KT37</t>
  </si>
  <si>
    <t>A0A2R8Y5B3;E9PHY5;E9PIG0;E9PII3;E9PJP4;E9PK52;E9PMG5;E9PMV8;E9PN54;E9PPC9;E9PQD2;E9PQN0;E9PRG1;H0Y5B0;J3KT37;O43491;Q6R5J7;Q6ZSX4</t>
  </si>
  <si>
    <t>A0A2R8Y5B3;E9PHY5;E9PII3;E9PK52;O43491</t>
  </si>
  <si>
    <t>74;500</t>
  </si>
  <si>
    <t>E9PHY5</t>
  </si>
  <si>
    <t>P78344;D3DQV9;H0Y3P2;E9PKF8;H0YCH5;H0YEC5;H0YD77;H0YCF8;H0YE22;H0YE87;H0YEI7;H0YD99;H0YE44;H0YEN8;H0YDC0</t>
  </si>
  <si>
    <t>D3DQV9;E9PKF8;H0Y3P2;H0YCF8;H0YCH5;H0YD77;H0YD99;H0YDC0;H0YE22;H0YE44;H0YE87;H0YEC5;H0YEI7;H0YEN8;P78344</t>
  </si>
  <si>
    <t>D3DQV9;H0Y3P2;P78344</t>
  </si>
  <si>
    <t>P78344</t>
  </si>
  <si>
    <t>34;156</t>
  </si>
  <si>
    <t>A0A087WWU8;A0A0S2Z4G6;A0A2R2Y2Q3;A0A2R8Y5V9;A0A2R8YE05;A0A2R8YEU4;A0A2R8YGX3;A0A2R8YH90;A0A2R8YHD2;A0A494BZZ2;A0A494C0G0;A0A494C0P6;A0A590UJB9;A0A590UK79;A0A5F9UN72;A7XZE4;B7Z596;CON__Q3SX28;D6R904;F5H7S3;H0YK48;H0YKJ4;H0YKP3;H0YKX5;H0YL80;H7BYY1;J3KN67;K7ENT6;P06753;P07951;P09493;P67936;Q5TCU3;Q5VU61;Q6ZN40</t>
  </si>
  <si>
    <t>None;A0A087WWU8;A0A0S2Z4G6;A0A2R2Y2Q3;A0A2R8Y5V9;A0A2R8YE05;A0A2R8YEU4;A0A2R8YGX3;A0A2R8YH90;A0A2R8YHD2;A0A494BZZ2;A0A494C0G0;A0A494C0P6;A0A590UJB9;A0A590UK79;A0A5F9UN72;A7XZE4;B7Z596;CON__Q3SX28;D6R904;F5H7S3;H0YK48;H0YKJ4;H0YKP3;H0YKX5;H0YL80;H7BYY1;J3KN67;K7ENT6;P06753;P07951;P09493;P67936;Q5TCU3;Q5VU61;Q6ZN40</t>
  </si>
  <si>
    <t>A0A087WWU8;A0A494C0G0;D6R904;A0A2R8YGX3;A0A2R8Y5V9;P67936</t>
  </si>
  <si>
    <t>A0A087WWU8_family</t>
  </si>
  <si>
    <t>J3QR09;J3KTE4;A0A7I2YQG2;P84098;A0A7I2V4U6;A0A7I2V2L0;A0A7I2V512;A0A7I2V638</t>
  </si>
  <si>
    <t>A0A7I2V2L0;A0A7I2V4U6;A0A7I2V512;A0A7I2V638;A0A7I2YQG2;J3KTE4;J3QR09;P84098</t>
  </si>
  <si>
    <t>A0A7I2YQG2;J3KTE4;J3QR09;P84098</t>
  </si>
  <si>
    <t>J3QR09</t>
  </si>
  <si>
    <t>B8ZZA8;B8ZZC5</t>
  </si>
  <si>
    <t>379;802</t>
  </si>
  <si>
    <t>B8ZZA8</t>
  </si>
  <si>
    <t>478;968</t>
  </si>
  <si>
    <t>A0A2R8Y5S7;A0A2R8Y7M3;E7EQR4;P15311;P26038;P35241</t>
  </si>
  <si>
    <t>None;A0A2R8Y5S7;A0A2R8Y7M3;E7EQR4;P15311;P26038;P35241</t>
  </si>
  <si>
    <t>E7EQR4;P15311;P26038</t>
  </si>
  <si>
    <t>E7EQR4_family</t>
  </si>
  <si>
    <t>P78346;Q5VU11;Q5VU10</t>
  </si>
  <si>
    <t>P78346;Q5VU10;Q5VU11</t>
  </si>
  <si>
    <t>P78346</t>
  </si>
  <si>
    <t>P09211;A8MX94;A0A087X2E9</t>
  </si>
  <si>
    <t>A0A087X2E9;A8MX94;P09211</t>
  </si>
  <si>
    <t>P09211</t>
  </si>
  <si>
    <t>A0A075B7D9;Q92804;H3BPE7;P35637;A0A075B7F4</t>
  </si>
  <si>
    <t>A0A075B7D9;A0A075B7F4;H3BPE7;P35637;Q92804</t>
  </si>
  <si>
    <t>A0A075B7D9;H3BPE7;P35637;Q92804</t>
  </si>
  <si>
    <t>A0A075B7D9</t>
  </si>
  <si>
    <t>Q9Y5S9</t>
  </si>
  <si>
    <t>J3KTL2;Q07955;J3QQV5;J3KSW7;J3KSR8</t>
  </si>
  <si>
    <t>J3KSR8;J3KSW7;J3KTL2;J3QQV5;Q07955</t>
  </si>
  <si>
    <t>J3KSW7;J3KTL2;J3QQV5;Q07955</t>
  </si>
  <si>
    <t>J3KTL2</t>
  </si>
  <si>
    <t>H0Y5R6;A0A1B0GVN9;P06132;A0A494C0S8;Q5T446;A0A494C0Q8;A0A494C085;A0A1B0GVZ4;A0A494C007;A0A494BZY8;A0A494C0P4;A0A494C1D8;A0A494C1T3</t>
  </si>
  <si>
    <t>A0A1B0GVN9;A0A1B0GVZ4;A0A494BZY8;A0A494C007;A0A494C085;A0A494C0P4;A0A494C0Q8;A0A494C0S8;A0A494C1D8;A0A494C1T3;H0Y5R6;P06132;Q5T446</t>
  </si>
  <si>
    <t>A0A1B0GVN9;A0A1B0GVZ4;A0A494C085;A0A494C0Q8;A0A494C0S8;H0Y5R6;P06132;Q5T446</t>
  </si>
  <si>
    <t>H0Y5R6</t>
  </si>
  <si>
    <t>O75821;K7EP16;K7EL20;K7ER90;K7ENA8</t>
  </si>
  <si>
    <t>K7EL20;K7ENA8;K7EP16;K7ER90;O75821</t>
  </si>
  <si>
    <t>O75821</t>
  </si>
  <si>
    <t>P05388;F8VU65;F8VWS0;Q8NHW5;F8VQY6;F8VPE8;F8VRK7;G3V210;F8VW21;F8W1K8;F8VS58;F8VZS0</t>
  </si>
  <si>
    <t>F8VPE8;F8VQY6;F8VRK7;F8VS58;F8VU65;F8VW21;F8VWS0;F8VZS0;F8W1K8;G3V210;P05388;Q8NHW5</t>
  </si>
  <si>
    <t>F8VPE8;F8VQY6;F8VRK7;F8VU65;F8VW21;F8VWS0;G3V210;P05388;Q8NHW5</t>
  </si>
  <si>
    <t>P05388</t>
  </si>
  <si>
    <t>Q9UHV9</t>
  </si>
  <si>
    <t>Q14657</t>
  </si>
  <si>
    <t>Q9BTE3</t>
  </si>
  <si>
    <t>H3BPG5;H3BV80;H3BMS0;H3BMM9;H3BTC0;Q15287</t>
  </si>
  <si>
    <t>H3BMM9;H3BMS0;H3BPG5;H3BTC0;H3BV80;Q15287</t>
  </si>
  <si>
    <t>H3BPG5</t>
  </si>
  <si>
    <t>A0A087WXZ1;A0A087WT22;E7ESS1;A0A087X1Q1;J3KP33;A0A0U1RQC9;P04637</t>
  </si>
  <si>
    <t>A0A087WT22;A0A087WXZ1;A0A087X1Q1;A0A0U1RQC9;E7ESS1;J3KP33;P04637</t>
  </si>
  <si>
    <t>A0A087WXZ1</t>
  </si>
  <si>
    <t>P23381</t>
  </si>
  <si>
    <t>J3QL05;J3KP15;Q01130;Q9BRL6</t>
  </si>
  <si>
    <t>J3KP15;J3QL05;Q01130;Q9BRL6</t>
  </si>
  <si>
    <t>J3QL05</t>
  </si>
  <si>
    <t>Q7L2H7;H0YCQ8;J3KNJ2;E9PRY0;E9PN86</t>
  </si>
  <si>
    <t>E9PN86;E9PRY0;H0YCQ8;J3KNJ2;Q7L2H7</t>
  </si>
  <si>
    <t>H0YCQ8;J3KNJ2;Q7L2H7</t>
  </si>
  <si>
    <t>Q7L2H7</t>
  </si>
  <si>
    <t>J3QRG6;P42771;K7ES20;K7ENC6;P42772</t>
  </si>
  <si>
    <t>J3QRG6;K7ENC6;K7ES20;P42771;P42772</t>
  </si>
  <si>
    <t>J3QRG6</t>
  </si>
  <si>
    <t>A0A087X2D8;O60271;E9PFH7;A0A087WYG2;A0A669KB35;Q9UPT6;D6RHI8;H0YBE9;H0YBS5</t>
  </si>
  <si>
    <t>A0A087WYG2;A0A087X2D8;A0A669KB35;D6RHI8;E9PFH7;H0YBE9;H0YBS5;O60271;Q9UPT6</t>
  </si>
  <si>
    <t>A0A087X2D8;O60271</t>
  </si>
  <si>
    <t>A0A087X2D8</t>
  </si>
  <si>
    <t>A0A2R8Y811;P62263</t>
  </si>
  <si>
    <t>A0A2R8Y811</t>
  </si>
  <si>
    <t>D6R9P4;P46926;D6RAY7;D6RFF8;D6RB13;D6R917;Q8TDQ7;V9GYK3</t>
  </si>
  <si>
    <t>D6R917;D6R9P4;D6RAY7;D6RB13;D6RFF8;P46926;Q8TDQ7;V9GYK3</t>
  </si>
  <si>
    <t>D6R917;D6R9P4;D6RAY7;D6RB13;D6RFF8;P46926;Q8TDQ7</t>
  </si>
  <si>
    <t>D6R9P4</t>
  </si>
  <si>
    <t>A0A024R4E5;Q00341;H0Y394;H7C0A4;C9JIZ1;C9J5E5;C9JZI8;C9JES8;H7C2D1;H7BZC3;C9JHZ8;C9JHS7;C9JK79;C9JT62;C9JHN6;C9JEJ8;C9JBS3;C9JQ82;C9JMQ6;C9J739;C9JHS9</t>
  </si>
  <si>
    <t>A0A024R4E5;C9J5E5;C9J739;C9JBS3;C9JEJ8;C9JES8;C9JHN6;C9JHS7;C9JHS9;C9JHZ8;C9JIZ1;C9JK79;C9JMQ6;C9JQ82;C9JT62;C9JZI8;H0Y394;H7BZC3;H7C0A4;H7C2D1;Q00341</t>
  </si>
  <si>
    <t>A0A024R4E5;H0Y394;Q00341</t>
  </si>
  <si>
    <t>A0A024R4E5</t>
  </si>
  <si>
    <t>E9PR30;P62861</t>
  </si>
  <si>
    <t>E9PR30</t>
  </si>
  <si>
    <t>X6R8S9;Q9GZP4</t>
  </si>
  <si>
    <t>Q9GZP4;X6R8S9</t>
  </si>
  <si>
    <t>X6R8S9</t>
  </si>
  <si>
    <t>Q99714;A0A804HHW5;Q5H928</t>
  </si>
  <si>
    <t>A0A804HHW5;Q5H928;Q99714</t>
  </si>
  <si>
    <t>Q99714</t>
  </si>
  <si>
    <t>H0YD13;H0Y2P0;P16070;H0YDW7;H0YCV9;H0Y5E4;E9PKC6;H0YDX6;H0YD17;Q86UZ1;H0YE40</t>
  </si>
  <si>
    <t>E9PKC6;H0Y2P0;H0Y5E4;H0YCV9;H0YD13;H0YD17;H0YDW7;H0YDX6;H0YE40;P16070;Q86UZ1</t>
  </si>
  <si>
    <t>E9PKC6;H0Y2P0;H0Y5E4;H0YCV9;H0YD13;H0YD17;H0YDW7;H0YDX6;P16070</t>
  </si>
  <si>
    <t>H0YD13</t>
  </si>
  <si>
    <t>Q9Y3E2</t>
  </si>
  <si>
    <t>P28072;I3L3X7;A0A087X2I4</t>
  </si>
  <si>
    <t>A0A087X2I4;I3L3X7;P28072</t>
  </si>
  <si>
    <t>P28072</t>
  </si>
  <si>
    <t>H0Y9L5;D6R905;D6RIY6;Q06265</t>
  </si>
  <si>
    <t>D6R905;D6RIY6;H0Y9L5;Q06265</t>
  </si>
  <si>
    <t>H0Y9L5</t>
  </si>
  <si>
    <t>A0A087WVQ6;Q00610;J3KS13;A0A087WX41;P53675;J3QL20;J3KSQ2;K7EJJ5</t>
  </si>
  <si>
    <t>A0A087WVQ6;A0A087WX41;J3KS13;J3KSQ2;J3QL20;K7EJJ5;P53675;Q00610</t>
  </si>
  <si>
    <t>A0A087WVQ6;Q00610</t>
  </si>
  <si>
    <t>A0A087WVQ6</t>
  </si>
  <si>
    <t>Q12792;F8VS81;F8VRG3</t>
  </si>
  <si>
    <t>F8VRG3;F8VS81;Q12792</t>
  </si>
  <si>
    <t>F8VS81;Q12792</t>
  </si>
  <si>
    <t>Q12792</t>
  </si>
  <si>
    <t>Q08257;A6NP24;C9JH92</t>
  </si>
  <si>
    <t>A6NP24;C9JH92;Q08257</t>
  </si>
  <si>
    <t>Q08257</t>
  </si>
  <si>
    <t>G5EA31;P53992</t>
  </si>
  <si>
    <t>G5EA31</t>
  </si>
  <si>
    <t>P17174</t>
  </si>
  <si>
    <t>P62995;H7BXF3;H7C2L4</t>
  </si>
  <si>
    <t>H7BXF3;H7C2L4;P62995</t>
  </si>
  <si>
    <t>P62995</t>
  </si>
  <si>
    <t>Q9BXP5;H7C3A1;H7C1K0;H7C0U8</t>
  </si>
  <si>
    <t>H7C0U8;H7C1K0;H7C3A1;Q9BXP5</t>
  </si>
  <si>
    <t>H7C3A1;Q9BXP5</t>
  </si>
  <si>
    <t>Q9BXP5</t>
  </si>
  <si>
    <t>K7ERT7;Q99536</t>
  </si>
  <si>
    <t>K7ERT7</t>
  </si>
  <si>
    <t>A0A087WXE2;Q8IZ73</t>
  </si>
  <si>
    <t>A0A087WXE2</t>
  </si>
  <si>
    <t>Q9UJU6;H0Y5J4;B4DDD6;F8WBG8</t>
  </si>
  <si>
    <t>B4DDD6;F8WBG8;H0Y5J4;Q9UJU6</t>
  </si>
  <si>
    <t>B4DDD6;H0Y5J4;Q9UJU6</t>
  </si>
  <si>
    <t>Q9UJU6</t>
  </si>
  <si>
    <t>B7Z7Q6;E9PNF7;P42785;B3KR26;E9PQB5;E9PL85;E9PNJ1;E9PKN6;A0A7P0Z451;E9PLY4;A0A7P0TB23</t>
  </si>
  <si>
    <t>A0A7P0TB23;A0A7P0Z451;B3KR26;B7Z7Q6;E9PKN6;E9PL85;E9PLY4;E9PNF7;E9PNJ1;E9PQB5;P42785</t>
  </si>
  <si>
    <t>B7Z7Q6</t>
  </si>
  <si>
    <t>Q9NZD2</t>
  </si>
  <si>
    <t>P60842;J3KT12;J3KSZ0;Q14240;J3QR64;E7EQG2;J3QS69;J3QL43;J3KTB5;J3QLN6;J3QKZ9;J3KS25;J3QL52;J3KT04;J3KTN0;J3KSN7;E7EMV8;F8WE11;E9PBH4;J3QQP0;J3KS93</t>
  </si>
  <si>
    <t>E7EMV8;E7EQG2;E9PBH4;F8WE11;J3KS25;J3KS93;J3KSN7;J3KSZ0;J3KT04;J3KT12;J3KTB5;J3KTN0;J3QKZ9;J3QL43;J3QL52;J3QLN6;J3QQP0;J3QR64;J3QS69;P60842;Q14240</t>
  </si>
  <si>
    <t>J3KSZ0;J3KT12;P60842</t>
  </si>
  <si>
    <t>658;1128</t>
  </si>
  <si>
    <t>P60842</t>
  </si>
  <si>
    <t>Q9NQG5;A2A2M0</t>
  </si>
  <si>
    <t>A2A2M0;Q9NQG5</t>
  </si>
  <si>
    <t>Q9NQG5</t>
  </si>
  <si>
    <t>Q92597;A0A7I2ST14;E7ESM1;E5RJY1;A0A6Q8PF71;E5RJ98;A0A6Q8PHI0;A0A6Q8PF16;E5RI76;A0A6Q8PGJ1;E5RH82;E5RIR1;E5RGM5;E5RK17;E5RIV1;E5RIM2;A0A6Q8PGD3;A0A6Q8PHF2</t>
  </si>
  <si>
    <t>A0A6Q8PF16;A0A6Q8PF71;A0A6Q8PGD3;A0A6Q8PGJ1;A0A6Q8PHF2;A0A6Q8PHI0;A0A7I2ST14;E5RGM5;E5RH82;E5RI76;E5RIM2;E5RIR1;E5RIV1;E5RJ98;E5RJY1;E5RK17;E7ESM1;Q92597</t>
  </si>
  <si>
    <t>A0A7I2ST14;E7ESM1;Q92597</t>
  </si>
  <si>
    <t>Q92597</t>
  </si>
  <si>
    <t>A0A087X2C3;Q9Y3L5</t>
  </si>
  <si>
    <t>A0A087X2C3</t>
  </si>
  <si>
    <t>F5H1S9;G8JLB3;Q9Y606;F5H168;F5GY32;F8W9U5;F5H1B2;F5GXL3</t>
  </si>
  <si>
    <t>F5GXL3;F5GY32;F5H168;F5H1B2;F5H1S9;F8W9U5;G8JLB3;Q9Y606</t>
  </si>
  <si>
    <t>F5H1S9;G8JLB3;Q9Y606</t>
  </si>
  <si>
    <t>F5H1S9</t>
  </si>
  <si>
    <t>O60701;D6RHF4;E9PBD2;E7ER95;E7ER83;E7ETF4;E7EV97</t>
  </si>
  <si>
    <t>D6RHF4;E7ER83;E7ER95;E7ETF4;E7EV97;E9PBD2;O60701</t>
  </si>
  <si>
    <t>O60701</t>
  </si>
  <si>
    <t>B1AK87;B1AK88;P47756;B1AK85;A0A6I8PRV6</t>
  </si>
  <si>
    <t>A0A6I8PRV6;B1AK85;B1AK87;B1AK88;P47756</t>
  </si>
  <si>
    <t>B1AK85;B1AK87;B1AK88;P47756</t>
  </si>
  <si>
    <t>B1AK87</t>
  </si>
  <si>
    <t>A0A669KB56;A0A669KBA4;A0A669KB53;P42224;A0A669KB68;A0A669KBI6;J3KPM9;A0A669KB52;A0A669KB75;E7EPD2;D2KFR9;A0A669KB17;E7ENM1;Q67C41;E9PH66</t>
  </si>
  <si>
    <t>A0A669KB17;A0A669KB52;A0A669KB53;A0A669KB56;A0A669KB68;A0A669KB75;A0A669KBA4;A0A669KBI6;D2KFR9;E7ENM1;E7EPD2;E9PH66;J3KPM9;P42224;Q67C41</t>
  </si>
  <si>
    <t>A0A669KB52;A0A669KB53;A0A669KB56;A0A669KB68;A0A669KB75;A0A669KBA4;A0A669KBI6;J3KPM9;P42224</t>
  </si>
  <si>
    <t>A0A669KB56</t>
  </si>
  <si>
    <t>Q86X76</t>
  </si>
  <si>
    <t>O75663</t>
  </si>
  <si>
    <t>J3KRI4;O43237</t>
  </si>
  <si>
    <t>J3KRI4</t>
  </si>
  <si>
    <t>Q96KP4;J3QKT2;J3KRD5;J3QQN6;J3QR27;J3QLU1;A0A087WVS2;J3QKQ0;J3QRD0;J3QL02;J3KSV5;A0A087WYZ1;J3KSS4;J3QRA8;J3QRH4</t>
  </si>
  <si>
    <t>A0A087WVS2;A0A087WYZ1;J3KRD5;J3KSS4;J3KSV5;J3QKQ0;J3QKT2;J3QL02;J3QLU1;J3QQN6;J3QR27;J3QRA8;J3QRD0;J3QRH4;Q96KP4</t>
  </si>
  <si>
    <t>Q96KP4</t>
  </si>
  <si>
    <t>Q06124;A0A1W2PPU4;H0YF12;A0A0U1RRI0</t>
  </si>
  <si>
    <t>A0A0U1RRI0;A0A1W2PPU4;H0YF12;Q06124</t>
  </si>
  <si>
    <t>A0A1W2PPU4;Q06124</t>
  </si>
  <si>
    <t>Q06124</t>
  </si>
  <si>
    <t>O95400</t>
  </si>
  <si>
    <t>Q16543;K7EQA9;K7EL68;K7EKQ2;K7EIU0</t>
  </si>
  <si>
    <t>K7EIU0;K7EKQ2;K7EL68;K7EQA9;Q16543</t>
  </si>
  <si>
    <t>K7EKQ2;K7EL68;K7EQA9;Q16543</t>
  </si>
  <si>
    <t>Q16543</t>
  </si>
  <si>
    <t>P62424;Q5T8U2;Q5T8U3</t>
  </si>
  <si>
    <t>P62424</t>
  </si>
  <si>
    <t>P04080;A0A1W2PS52;A0A1W2PQG6</t>
  </si>
  <si>
    <t>A0A1W2PQG6;A0A1W2PS52;P04080</t>
  </si>
  <si>
    <t>A0A1W2PS52;P04080</t>
  </si>
  <si>
    <t>P04080</t>
  </si>
  <si>
    <t>K7EQ02;K7EQ55;K7EK33;Q96EP5</t>
  </si>
  <si>
    <t>K7EK33;K7EQ02;K7EQ55;Q96EP5</t>
  </si>
  <si>
    <t>K7EQ02</t>
  </si>
  <si>
    <t>B7ZBH1;P56537</t>
  </si>
  <si>
    <t>B7ZBH1</t>
  </si>
  <si>
    <t>A6NLH6;Q9P003</t>
  </si>
  <si>
    <t>A6NLH6</t>
  </si>
  <si>
    <t>C9JJ19;P82930</t>
  </si>
  <si>
    <t>C9JJ19</t>
  </si>
  <si>
    <t>H0YFV6;Q86U44</t>
  </si>
  <si>
    <t>H0YFV6</t>
  </si>
  <si>
    <t>P11441;Q5HY81;F8WB70</t>
  </si>
  <si>
    <t>F8WB70;P11441;Q5HY81</t>
  </si>
  <si>
    <t>P11441;Q5HY81</t>
  </si>
  <si>
    <t>P11441</t>
  </si>
  <si>
    <t>Q9HCN8</t>
  </si>
  <si>
    <t>A0A0B4J1Z1;C9JAB2;Q16629</t>
  </si>
  <si>
    <t>A0A0B4J1Z1</t>
  </si>
  <si>
    <t>485;1607</t>
  </si>
  <si>
    <t>A8MX29;A8MZ87;C9J8T5;C9JZE5;E7EVH7;E9PQ02;F8W6L3;G3V2E7;G3V2P7;G3V3H3;G3V5R9;G5E9S8;H0YG16;H0YGB8;H0YJL0;H0YJT3;H0YJU9;H7C4M1;K7EL76;Q07866;Q6P597;Q9H0B6;Q9NSK0</t>
  </si>
  <si>
    <t>None;A8MX29;A8MZ87;C9J8T5;C9JZE5;E7EVH7;E9PQ02;F8W6L3;G3V2E7;G3V2P7;G3V3H3;G3V5R9;G5E9S8;H0YG16;H0YGB8;H0YJL0;H0YJT3;H0YJU9;H7C4M1;K7EL76;Q07866;Q6P597;Q9H0B6;Q9NSK0</t>
  </si>
  <si>
    <t>E7EVH7;F8W6L3;G3V2E7;G3V3H3;G3V5R9;G5E9S8;Q07866;Q9H0B6</t>
  </si>
  <si>
    <t>Q07866_family</t>
  </si>
  <si>
    <t>O95243</t>
  </si>
  <si>
    <t>A0A1B0GW95;Q96ST2</t>
  </si>
  <si>
    <t>A0A1B0GW95</t>
  </si>
  <si>
    <t>H0YDS0;Q9UMX0;Q9NRR5</t>
  </si>
  <si>
    <t>H0YDS0;Q9NRR5;Q9UMX0</t>
  </si>
  <si>
    <t>H0YDS0</t>
  </si>
  <si>
    <t>O75694;E9PF10</t>
  </si>
  <si>
    <t>E9PF10;O75694</t>
  </si>
  <si>
    <t>O75694</t>
  </si>
  <si>
    <t>Q9BPX5</t>
  </si>
  <si>
    <t>C9JXB8;C9JNW5;P83731</t>
  </si>
  <si>
    <t>C9JNW5;C9JXB8;P83731</t>
  </si>
  <si>
    <t>C9JXB8</t>
  </si>
  <si>
    <t>H7BYH4;P00441</t>
  </si>
  <si>
    <t>H7BYH4</t>
  </si>
  <si>
    <t>P47897;A0A1B0GVU9;B4DDN1;H7C0R3;A0A0U1RQX5;A0A0U1RRC8;C9J165;A0A0U1RQT0;A0A0U1RRI9;A0A0U1RQE9;A0A0U1RQU2;A0A0U1RQM8;A0A0U1RQX9;A0A0U1RR66;A0A0U1RQL2;F2Z2V6;A0A0U1RRJ7;A0A0U1RQQ5;A0A1B0GTT3;A0A0U1RQJ6;A0A0U1RR79;A0A0U1RQC3</t>
  </si>
  <si>
    <t>A0A0U1RQC3;A0A0U1RQE9;A0A0U1RQJ6;A0A0U1RQL2;A0A0U1RQM8;A0A0U1RQQ5;A0A0U1RQT0;A0A0U1RQU2;A0A0U1RQX5;A0A0U1RQX9;A0A0U1RR66;A0A0U1RR79;A0A0U1RRC8;A0A0U1RRI9;A0A0U1RRJ7;A0A1B0GTT3;A0A1B0GVU9;B4DDN1;C9J165;F2Z2V6;H7C0R3;P47897</t>
  </si>
  <si>
    <t>A0A1B0GVU9;B4DDN1;H7C0R3;P47897</t>
  </si>
  <si>
    <t>P47897</t>
  </si>
  <si>
    <t>H3BV85;Q9H3K6;H3BPT9;H3BTW0;A0A0B4J295;A0A087WZT3;H3BVE0</t>
  </si>
  <si>
    <t>A0A087WZT3;A0A0B4J295;H3BPT9;H3BTW0;H3BV85;H3BVE0;Q9H3K6</t>
  </si>
  <si>
    <t>H3BV85</t>
  </si>
  <si>
    <t>H0YLA2;P37108</t>
  </si>
  <si>
    <t>H0YLA2</t>
  </si>
  <si>
    <t>M0R0N4;M0QYZ2;P53680;M0QZ21;X6R390</t>
  </si>
  <si>
    <t>M0QYZ2;M0QZ21;M0R0N4;P53680;X6R390</t>
  </si>
  <si>
    <t>M0R0N4</t>
  </si>
  <si>
    <t>E7EPT4;P19404</t>
  </si>
  <si>
    <t>E7EPT4</t>
  </si>
  <si>
    <t>K7EK49;K7EKS1;P36954</t>
  </si>
  <si>
    <t>K7EK49</t>
  </si>
  <si>
    <t>Q96HE7;G3V3E6;G3V5B3;G3V2H0;G3V503;Q5TAE8;Q86YB8</t>
  </si>
  <si>
    <t>G3V2H0;G3V3E6;G3V503;G3V5B3;Q5TAE8;Q86YB8;Q96HE7</t>
  </si>
  <si>
    <t>Q96HE7</t>
  </si>
  <si>
    <t>A0A087WXM6;J3QQT2;J3KRX5;A0A0A6YYL6;P18621;J3QLC8;A0A0A0MRF8;J3KRB3;A0A087WWH0;J3QS96;A0A087WY81;J3KSJ0</t>
  </si>
  <si>
    <t>A0A087WWH0;A0A087WXM6;A0A087WY81;A0A0A0MRF8;A0A0A6YYL6;J3KRB3;J3KRX5;J3KSJ0;J3QLC8;J3QQT2;J3QS96;P18621</t>
  </si>
  <si>
    <t>A0A087WWH0;A0A087WXM6;A0A0A0MRF8;A0A0A6YYL6;J3KRB3;J3KRX5;J3QLC8;J3QQT2;J3QS96;P18621</t>
  </si>
  <si>
    <t>A0A087WXM6</t>
  </si>
  <si>
    <t>P49643;A0A5F9ZHU7;A0A096LP51</t>
  </si>
  <si>
    <t>A0A096LP51;A0A5F9ZHU7;P49643</t>
  </si>
  <si>
    <t>A0A5F9ZHU7;P49643</t>
  </si>
  <si>
    <t>P49643</t>
  </si>
  <si>
    <t>E9PGT1;Q15631;H7C1D4;A0A0J9YVW2</t>
  </si>
  <si>
    <t>A0A0J9YVW2;E9PGT1;H7C1D4;Q15631</t>
  </si>
  <si>
    <t>E9PGT1;H7C1D4;Q15631</t>
  </si>
  <si>
    <t>E9PGT1</t>
  </si>
  <si>
    <t>P39023;G5E9G0;B5MCW2;H7C422;H7C3M2;Q92901;F8WCR1</t>
  </si>
  <si>
    <t>B5MCW2;F8WCR1;G5E9G0;H7C3M2;H7C422;P39023;Q92901</t>
  </si>
  <si>
    <t>B5MCW2;G5E9G0;H7C422;P39023</t>
  </si>
  <si>
    <t>P39023</t>
  </si>
  <si>
    <t>Q8NI22</t>
  </si>
  <si>
    <t>P17096</t>
  </si>
  <si>
    <t>Q9BV20</t>
  </si>
  <si>
    <t>Q15427;Q5SZ64</t>
  </si>
  <si>
    <t>Q15427</t>
  </si>
  <si>
    <t>M0R2U2;M0R1H0;M0R2B0;M0R0P1;M0QXL5;M0R2Q4;P22087;M0R299</t>
  </si>
  <si>
    <t>M0QXL5;M0R0P1;M0R1H0;M0R299;M0R2B0;M0R2Q4;M0R2U2;P22087</t>
  </si>
  <si>
    <t>M0R2U2</t>
  </si>
  <si>
    <t>Q9NQW7;Q5T6H7;Q5T6H3;Q5T6H2;A0A2R8YCE9;A0A2R8Y4U7;E9PFW2;A0A2R8Y524;O00462</t>
  </si>
  <si>
    <t>A0A2R8Y4U7;A0A2R8Y524;A0A2R8YCE9;E9PFW2;O00462;Q5T6H2;Q5T6H3;Q5T6H7;Q9NQW7</t>
  </si>
  <si>
    <t>Q5T6H7;Q9NQW7</t>
  </si>
  <si>
    <t>Q9NQW7</t>
  </si>
  <si>
    <t>Q9NRF9</t>
  </si>
  <si>
    <t>Q86XP3;A0A0A0MSJ0;J3QRI2;J3KTK9</t>
  </si>
  <si>
    <t>A0A0A0MSJ0;J3KTK9;J3QRI2;Q86XP3</t>
  </si>
  <si>
    <t>A0A0A0MSJ0;Q86XP3</t>
  </si>
  <si>
    <t>Q86XP3</t>
  </si>
  <si>
    <t>Q9C005</t>
  </si>
  <si>
    <t>D6RAE9;D6RDG7;S4R2X2;D6RFI0;Q9H9B4</t>
  </si>
  <si>
    <t>D6RAE9;D6RDG7;D6RFI0;Q9H9B4;S4R2X2</t>
  </si>
  <si>
    <t>D6RAE9</t>
  </si>
  <si>
    <t>P07737;K7EJ44;CON__P02584;I3L3D5</t>
  </si>
  <si>
    <t>CON__P02584;I3L3D5;K7EJ44;P07737</t>
  </si>
  <si>
    <t>K7EJ44;P07737</t>
  </si>
  <si>
    <t>P07737</t>
  </si>
  <si>
    <t>Q9Y3U8;J3KTD3;J3QSB5</t>
  </si>
  <si>
    <t>J3KTD3;J3QSB5;Q9Y3U8</t>
  </si>
  <si>
    <t>Q9Y3U8</t>
  </si>
  <si>
    <t>H0YGP9;E1B6W4;Q7L4I2</t>
  </si>
  <si>
    <t>E1B6W4;H0YGP9;Q7L4I2</t>
  </si>
  <si>
    <t>H0YGP9</t>
  </si>
  <si>
    <t>E7EM64;Q7L5N1</t>
  </si>
  <si>
    <t>E7EM64</t>
  </si>
  <si>
    <t>P63244;D6RHH4;J3KPE3;D6RFZ9;H0YAF8;D6R9L0;D6RAU2;E9PD14;D6RBD0;D6RFX4;D6R9Z1;D6RAC2;H0Y8W2;D6RGK8;D6R909;D6RHJ5;H0YAM7;D6REE5;D6RF23;H0Y8R5;D6RDI0</t>
  </si>
  <si>
    <t>D6R909;D6R9L0;D6R9Z1;D6RAC2;D6RAU2;D6RBD0;D6RDI0;D6REE5;D6RF23;D6RFX4;D6RFZ9;D6RGK8;D6RHH4;D6RHJ5;E9PD14;H0Y8R5;H0Y8W2;H0YAF8;H0YAM7;J3KPE3;P63244</t>
  </si>
  <si>
    <t>D6R9L0;D6R9Z1;D6RAC2;D6RAU2;D6RBD0;D6RFX4;D6RFZ9;D6RHH4;E9PD14;H0YAF8;J3KPE3;P63244</t>
  </si>
  <si>
    <t>P63244</t>
  </si>
  <si>
    <t>O95295</t>
  </si>
  <si>
    <t>P34949;H3BP57;H3BPB8;H3BUZ9;H3BT48;H3BMZ9;H3BPP3;H3BU66;H3BPM5;H3BQX0;F5GX71;H3BPU7;H3BUG1;H3BT46;H3BNY8;H3BN01;B4DYB8</t>
  </si>
  <si>
    <t>B4DYB8;F5GX71;H3BMZ9;H3BN01;H3BNY8;H3BP57;H3BPB8;H3BPM5;H3BPP3;H3BPU7;H3BQX0;H3BT46;H3BT48;H3BU66;H3BUG1;H3BUZ9;P34949</t>
  </si>
  <si>
    <t>F5GX71;H3BMZ9;H3BNY8;H3BP57;H3BPB8;H3BPM5;H3BPP3;H3BPU7;H3BQX0;H3BT46;H3BT48;H3BU66;H3BUG1;H3BUZ9;P34949</t>
  </si>
  <si>
    <t>P34949</t>
  </si>
  <si>
    <t>H0YEL5;A0A7I2YQS4;C9JQD4;O43447</t>
  </si>
  <si>
    <t>A0A7I2YQS4;C9JQD4;H0YEL5;O43447</t>
  </si>
  <si>
    <t>H0YEL5</t>
  </si>
  <si>
    <t>G5E9D5;Q9BQ52;E7ES68;H7C2I4;V9GYS7;J3QRS2;V9GYU5;J3QL08;J3QLK4;V9GZ72</t>
  </si>
  <si>
    <t>E7ES68;G5E9D5;H7C2I4;J3QL08;J3QLK4;J3QRS2;Q9BQ52;V9GYS7;V9GYU5;V9GZ72</t>
  </si>
  <si>
    <t>E7ES68;G5E9D5;Q9BQ52</t>
  </si>
  <si>
    <t>G5E9D5</t>
  </si>
  <si>
    <t>B1AKR6;Q9NP97;H3BQI1;Q8TF09</t>
  </si>
  <si>
    <t>B1AKR6;H3BQI1;Q8TF09;Q9NP97</t>
  </si>
  <si>
    <t>B1AKR6</t>
  </si>
  <si>
    <t>P68400;E7EU96;A0A2R8YD58;A0A2R8YF43;A0A2R8Y5A0;Q8NEV1;A0A2R8YFU2;A0A2R8YDP2;A0A2R8Y4D6;A0A2R8Y4H0;V9GYA2;A0A2R8YEW1;A0A2R8YDY7;A0A087WY74;A0A2R8Y3W6;A0A2R8Y7T1;A0A2R8YCK2;A0A2R8YF47;V9GY80;A0A2R8YEL7;A0A2R8Y797;V9GYW6</t>
  </si>
  <si>
    <t>A0A087WY74;A0A2R8Y3W6;A0A2R8Y4D6;A0A2R8Y4H0;A0A2R8Y5A0;A0A2R8Y797;A0A2R8Y7T1;A0A2R8YCK2;A0A2R8YD58;A0A2R8YDP2;A0A2R8YDY7;A0A2R8YEL7;A0A2R8YEW1;A0A2R8YF43;A0A2R8YF47;A0A2R8YFU2;E7EU96;P68400;Q8NEV1;V9GY80;V9GYA2;V9GYW6</t>
  </si>
  <si>
    <t>A0A2R8Y4D6;A0A2R8Y4H0;A0A2R8Y5A0;A0A2R8YD58;A0A2R8YDP2;A0A2R8YF43;A0A2R8YFU2;E7EU96;P68400;Q8NEV1</t>
  </si>
  <si>
    <t>P68400</t>
  </si>
  <si>
    <t>930;1223</t>
  </si>
  <si>
    <t>A0A7I2V3Z0;B1APP6;H0Y3Y3;H0Y757;P17858;Q01813;Q5VSR5</t>
  </si>
  <si>
    <t>None;A0A7I2V3Z0;B1APP6;H0Y3Y3;H0Y757;P17858;Q01813;Q5VSR5</t>
  </si>
  <si>
    <t>P17858;Q01813;A0A7I2V3Z0;B1APP6</t>
  </si>
  <si>
    <t>P17858_family</t>
  </si>
  <si>
    <t>Q9Y314;M0R3B2;A0A075B6F9;M0QX85;M0R1K2;A0A075B797;M0R1T7</t>
  </si>
  <si>
    <t>A0A075B6F9;A0A075B797;M0QX85;M0R1K2;M0R1T7;M0R3B2;Q9Y314</t>
  </si>
  <si>
    <t>A0A075B6F9;A0A075B797;M0QX85;M0R1K2;M0R3B2;Q9Y314</t>
  </si>
  <si>
    <t>Q9Y314</t>
  </si>
  <si>
    <t>P31948;F5H783;H0YGI8;F5GXD8</t>
  </si>
  <si>
    <t>F5GXD8;F5H783;H0YGI8;P31948</t>
  </si>
  <si>
    <t>P31948</t>
  </si>
  <si>
    <t>Q9P035;H3BPZ1;H3BS72;H3BMZ1;H3BRL8</t>
  </si>
  <si>
    <t>H3BMZ1;H3BPZ1;H3BRL8;H3BS72;Q9P035</t>
  </si>
  <si>
    <t>H3BPZ1;H3BS72;Q9P035</t>
  </si>
  <si>
    <t>Q9P035</t>
  </si>
  <si>
    <t>Q13057;K7EPC2;K7ES73;K7EN91</t>
  </si>
  <si>
    <t>K7EN91;K7EPC2;K7ES73;Q13057</t>
  </si>
  <si>
    <t>Q13057</t>
  </si>
  <si>
    <t>P61353;K7ELC7;K7EQQ9;K7ERY7</t>
  </si>
  <si>
    <t>K7ELC7;K7EQQ9;K7ERY7;P61353</t>
  </si>
  <si>
    <t>K7ELC7;P61353</t>
  </si>
  <si>
    <t>P61353</t>
  </si>
  <si>
    <t>C9JA08;Q96D46;C9IY70;C9IZW9;C9K0C2;C9J0B9</t>
  </si>
  <si>
    <t>C9IY70;C9IZW9;C9J0B9;C9JA08;C9K0C2;Q96D46</t>
  </si>
  <si>
    <t>C9JA08</t>
  </si>
  <si>
    <t>Q99598;Q5VVQ1;C4P0D6;C4P0D8</t>
  </si>
  <si>
    <t>C4P0D6;C4P0D8;Q5VVQ1;Q99598</t>
  </si>
  <si>
    <t>Q99598</t>
  </si>
  <si>
    <t>O00267</t>
  </si>
  <si>
    <t>E7EX73;E9PGM1;E7EUU4;A0A7I2Y1C3;Q04637;C9J6B6;C9K073;C9JF13;C9J2Z7;A0A6Q8PFB2;H7C044;H7C0V6;F8WCF2;C9JHW9</t>
  </si>
  <si>
    <t>A0A6Q8PFB2;A0A7I2Y1C3;C9J2Z7;C9J6B6;C9JF13;C9JHW9;C9K073;E7EUU4;E7EX73;E9PGM1;F8WCF2;H7C044;H7C0V6;Q04637</t>
  </si>
  <si>
    <t>A0A7I2Y1C3;C9J2Z7;C9J6B6;C9JF13;C9K073;E7EUU4;E7EX73;E9PGM1;Q04637</t>
  </si>
  <si>
    <t>E7EX73</t>
  </si>
  <si>
    <t>O94992</t>
  </si>
  <si>
    <t>Q8NBJ5;M0QYH0;M0QX72</t>
  </si>
  <si>
    <t>M0QX72;M0QYH0;Q8NBJ5</t>
  </si>
  <si>
    <t>Q8NBJ5</t>
  </si>
  <si>
    <t>Q8N4V1</t>
  </si>
  <si>
    <t>Q9BXV9</t>
  </si>
  <si>
    <t>C9JP85;Q16656</t>
  </si>
  <si>
    <t>C9JP85</t>
  </si>
  <si>
    <t>P14923;C9JTX4;C9J826;C9JK18;C9JKY1</t>
  </si>
  <si>
    <t>C9J826;C9JK18;C9JKY1;C9JTX4;P14923</t>
  </si>
  <si>
    <t>P14923</t>
  </si>
  <si>
    <t>P54136;E5RJM9;E5RH09;E5RI24</t>
  </si>
  <si>
    <t>E5RH09;E5RI24;E5RJM9;P54136</t>
  </si>
  <si>
    <t>P54136</t>
  </si>
  <si>
    <t>E9PPX6</t>
  </si>
  <si>
    <t>789;1497</t>
  </si>
  <si>
    <t>A6NMU3;O75886;Q92783</t>
  </si>
  <si>
    <t>None;A6NMU3;O75886;Q92783</t>
  </si>
  <si>
    <t>Q92783;O75886</t>
  </si>
  <si>
    <t>Q92783_family</t>
  </si>
  <si>
    <t>W4VSQ9;Q15642;M0R2H7;M0R0F9</t>
  </si>
  <si>
    <t>M0R0F9;M0R2H7;Q15642;W4VSQ9</t>
  </si>
  <si>
    <t>W4VSQ9</t>
  </si>
  <si>
    <t>P04040</t>
  </si>
  <si>
    <t>F5GXR3;P20962</t>
  </si>
  <si>
    <t>F5GXR3</t>
  </si>
  <si>
    <t>Q9NPF4;G3V445;G3V249</t>
  </si>
  <si>
    <t>G3V249;G3V445;Q9NPF4</t>
  </si>
  <si>
    <t>G3V445;Q9NPF4</t>
  </si>
  <si>
    <t>Q9NPF4</t>
  </si>
  <si>
    <t>D6RH20;G5EA06;Q92552;D6RJC7</t>
  </si>
  <si>
    <t>D6RH20;D6RJC7;G5EA06;Q92552</t>
  </si>
  <si>
    <t>D6RH20;G5EA06;Q92552</t>
  </si>
  <si>
    <t>D6RH20</t>
  </si>
  <si>
    <t>P63173;J3KT73;J3QL01;J3KSP2</t>
  </si>
  <si>
    <t>J3KSP2;J3KT73;J3QL01;P63173</t>
  </si>
  <si>
    <t>J3KT73;J3QL01;P63173</t>
  </si>
  <si>
    <t>P63173</t>
  </si>
  <si>
    <t>I3L3H2;P38919</t>
  </si>
  <si>
    <t>I3L3H2</t>
  </si>
  <si>
    <t>Q9Y291;C9JBY7</t>
  </si>
  <si>
    <t>C9JBY7;Q9Y291</t>
  </si>
  <si>
    <t>Q9Y291</t>
  </si>
  <si>
    <t>P60520;H3BQ50;H3BSM5;F5GZY7;H6UMI1;Q9H0R8;O95166</t>
  </si>
  <si>
    <t>F5GZY7;H3BQ50;H3BSM5;H6UMI1;O95166;P60520;Q9H0R8</t>
  </si>
  <si>
    <t>H3BQ50;H3BSM5;P60520</t>
  </si>
  <si>
    <t>P60520</t>
  </si>
  <si>
    <t>M0R210;P62249;M0R3H0;Q6IPX4;M0QX76;M0R1M5</t>
  </si>
  <si>
    <t>M0QX76;M0R1M5;M0R210;M0R3H0;P62249;Q6IPX4</t>
  </si>
  <si>
    <t>M0R210;M0R3H0;P62249;Q6IPX4</t>
  </si>
  <si>
    <t>M0R210</t>
  </si>
  <si>
    <t>Q14258;A0A3B3IUA7;I3L2W4</t>
  </si>
  <si>
    <t>A0A3B3IUA7;I3L2W4;Q14258</t>
  </si>
  <si>
    <t>A0A3B3IUA7;Q14258</t>
  </si>
  <si>
    <t>Q14258</t>
  </si>
  <si>
    <t>Q16658;C9JPH9;C9JFC0;A0A0A0MSB2</t>
  </si>
  <si>
    <t>A0A0A0MSB2;C9JFC0;C9JPH9;Q16658</t>
  </si>
  <si>
    <t>Q16658</t>
  </si>
  <si>
    <t>C9JAW5;C9JNU6;Q9Y241</t>
  </si>
  <si>
    <t>C9JAW5</t>
  </si>
  <si>
    <t>H0Y9Y1;A0A7I2V5Y3;D6RDG3;A0A7I2YQL2;A0A7I2V3T6;P20290</t>
  </si>
  <si>
    <t>A0A7I2V3T6;A0A7I2V5Y3;A0A7I2YQL2;D6RDG3;H0Y9Y1;P20290</t>
  </si>
  <si>
    <t>H0Y9Y1</t>
  </si>
  <si>
    <t>H0YKD8;P46779;H0YLP6;H0YMF4</t>
  </si>
  <si>
    <t>H0YKD8;H0YLP6;H0YMF4;P46779</t>
  </si>
  <si>
    <t>H0YKD8</t>
  </si>
  <si>
    <t>Q9BPZ3;D6RA77</t>
  </si>
  <si>
    <t>D6RA77;Q9BPZ3</t>
  </si>
  <si>
    <t>Q9BPZ3</t>
  </si>
  <si>
    <t>H7C0E5;O75312;H7BZM7</t>
  </si>
  <si>
    <t>H7BZM7;H7C0E5;O75312</t>
  </si>
  <si>
    <t>H7C0E5</t>
  </si>
  <si>
    <t>F8W7S5;A0A087WVV2;Q9P2E9;A0A087WU26;H9KV85;E9PN67;C9J066;Q8N4C6</t>
  </si>
  <si>
    <t>A0A087WU26;A0A087WVV2;C9J066;E9PN67;F8W7S5;H9KV85;Q8N4C6;Q9P2E9</t>
  </si>
  <si>
    <t>A0A087WVV2;F8W7S5;Q9P2E9</t>
  </si>
  <si>
    <t>F8W7S5</t>
  </si>
  <si>
    <t>Q8TC12;G3V2G6;G3V234</t>
  </si>
  <si>
    <t>G3V234;G3V2G6;Q8TC12</t>
  </si>
  <si>
    <t>Q8TC12</t>
  </si>
  <si>
    <t>P61158;B4DXW1;F8WDR7;F8WEW2;F8WE84;A0A0A0MTI9;H7C4J1;C9IZN3;Q9C0K3;Q9P1U1</t>
  </si>
  <si>
    <t>A0A0A0MTI9;B4DXW1;C9IZN3;F8WDR7;F8WE84;F8WEW2;H7C4J1;P61158;Q9C0K3;Q9P1U1</t>
  </si>
  <si>
    <t>B4DXW1;P61158</t>
  </si>
  <si>
    <t>P61158</t>
  </si>
  <si>
    <t>H7C469;F8W787;A0A1B0GW44;A0A1B0GV23;A0A1B0GVD5;A0A1B0GWE8;C9JH19;A0A1B0GU92;A0A1B0GU03;P07339</t>
  </si>
  <si>
    <t>A0A1B0GU03;A0A1B0GU92;A0A1B0GV23;A0A1B0GVD5;A0A1B0GW44;A0A1B0GWE8;C9JH19;F8W787;H7C469;P07339</t>
  </si>
  <si>
    <t>H7C469</t>
  </si>
  <si>
    <t>Q9NUJ1</t>
  </si>
  <si>
    <t>P26196;Q8IV96</t>
  </si>
  <si>
    <t>P26196</t>
  </si>
  <si>
    <t>S4R329;H0YMH5;H0YK61;H0YNK0;H0YNK8;Q5J8M3;H0YN63;H0YLP8</t>
  </si>
  <si>
    <t>H0YK61;H0YLP8;H0YMH5;H0YN63;H0YNK0;H0YNK8;Q5J8M3;S4R329</t>
  </si>
  <si>
    <t>S4R329</t>
  </si>
  <si>
    <t>P45954</t>
  </si>
  <si>
    <t>P46783;A0A2R8Y6L3;F6U211;A0A2R8Y7H1;A0A2R8YFH6;A0A1W2PQS6;S4R435;Q9NQ39</t>
  </si>
  <si>
    <t>A0A1W2PQS6;A0A2R8Y6L3;A0A2R8Y7H1;A0A2R8YFH6;F6U211;P46783;Q9NQ39;S4R435</t>
  </si>
  <si>
    <t>A0A1W2PQS6;A0A2R8Y6L3;A0A2R8Y7H1;A0A2R8YFH6;F6U211;P46783</t>
  </si>
  <si>
    <t>P46783</t>
  </si>
  <si>
    <t>Q9UG63;C9JHK9;C9JZV3</t>
  </si>
  <si>
    <t>C9JHK9;C9JZV3;Q9UG63</t>
  </si>
  <si>
    <t>Q9UG63</t>
  </si>
  <si>
    <t>Q96EY7;B8ZZQ4;F8WE76</t>
  </si>
  <si>
    <t>B8ZZQ4;F8WE76;Q96EY7</t>
  </si>
  <si>
    <t>B8ZZQ4;Q96EY7</t>
  </si>
  <si>
    <t>Q96EY7</t>
  </si>
  <si>
    <t>P21953</t>
  </si>
  <si>
    <t>C9JIF9;P13798;H7C393;C9JLK2;H7C1U0;F8WEH5</t>
  </si>
  <si>
    <t>C9JIF9;C9JLK2;F8WEH5;H7C1U0;H7C393;P13798</t>
  </si>
  <si>
    <t>C9JIF9;C9JLK2;H7C1U0;H7C393;P13798</t>
  </si>
  <si>
    <t>C9JIF9</t>
  </si>
  <si>
    <t>Q8WWM7;H3BUF6;H3BSK9;H3BSQ5;H3BUE3</t>
  </si>
  <si>
    <t>H3BSK9;H3BSQ5;H3BUE3;H3BUF6;Q8WWM7</t>
  </si>
  <si>
    <t>H3BSK9;H3BUF6;Q8WWM7</t>
  </si>
  <si>
    <t>Q8WWM7</t>
  </si>
  <si>
    <t>O75323;C9J7B1;C9K068;H7C333</t>
  </si>
  <si>
    <t>C9J7B1;C9K068;H7C333;O75323</t>
  </si>
  <si>
    <t>O75323</t>
  </si>
  <si>
    <t>C9JL85;P58546</t>
  </si>
  <si>
    <t>C9JL85</t>
  </si>
  <si>
    <t>H0Y5B4;H7BZ11;J3KQN4;Q969Q0;P83881</t>
  </si>
  <si>
    <t>H0Y5B4;H7BZ11;J3KQN4;P83881;Q969Q0</t>
  </si>
  <si>
    <t>H0Y5B4</t>
  </si>
  <si>
    <t>A0A0A0MQS1;Q53H96;B5MD87;F8WEI0</t>
  </si>
  <si>
    <t>A0A0A0MQS1;B5MD87;F8WEI0;Q53H96</t>
  </si>
  <si>
    <t>A0A0A0MQS1;B5MD87;Q53H96</t>
  </si>
  <si>
    <t>A0A0A0MQS1</t>
  </si>
  <si>
    <t>P52907</t>
  </si>
  <si>
    <t>A0A7I2YQ74;E7EUC7;Q16851;A0A087WYS1;C9JTZ5;C9JUW1;A0A7I2V2Q3;C9JWG0;C9JVG3;C9JQU9;A0A7I2V4T0;C9JNZ1;A0A7I2V676</t>
  </si>
  <si>
    <t>A0A087WYS1;A0A7I2V2Q3;A0A7I2V4T0;A0A7I2V676;A0A7I2YQ74;C9JNZ1;C9JQU9;C9JTZ5;C9JUW1;C9JVG3;C9JWG0;E7EUC7;Q16851</t>
  </si>
  <si>
    <t>A0A087WYS1;A0A7I2YQ74;E7EUC7;Q16851</t>
  </si>
  <si>
    <t>A0A7I2YQ74</t>
  </si>
  <si>
    <t>F2Z2Y8;Q9H0E2;E9PNS3;E9PP67;E9PQ25;E7EN89</t>
  </si>
  <si>
    <t>E7EN89;E9PNS3;E9PP67;E9PQ25;F2Z2Y8;Q9H0E2</t>
  </si>
  <si>
    <t>F2Z2Y8</t>
  </si>
  <si>
    <t>P56385</t>
  </si>
  <si>
    <t>H0Y947;Q96LP2</t>
  </si>
  <si>
    <t>H0Y947</t>
  </si>
  <si>
    <t>K7ES78;K7EMQ1;K7EM73;K7EKD8;K7ELJ7;A0A0C4DGQ5;P04632</t>
  </si>
  <si>
    <t>A0A0C4DGQ5;K7EKD8;K7ELJ7;K7EM73;K7EMQ1;K7ES78;P04632</t>
  </si>
  <si>
    <t>K7ES78</t>
  </si>
  <si>
    <t>Q9Y6Y8;H7C0V8;H7C4C4</t>
  </si>
  <si>
    <t>H7C0V8;H7C4C4;Q9Y6Y8</t>
  </si>
  <si>
    <t>Q9Y6Y8</t>
  </si>
  <si>
    <t>H0YHS6;Q9Y2Z4</t>
  </si>
  <si>
    <t>H0YHS6</t>
  </si>
  <si>
    <t>D6RBL0;D6RD79;Q9HC07</t>
  </si>
  <si>
    <t>D6RBL0</t>
  </si>
  <si>
    <t>C9JBI3;P78330</t>
  </si>
  <si>
    <t>C9JBI3</t>
  </si>
  <si>
    <t>A0A087X0H9;Q5T8P6;E2PSN0;U3KPZ7;Q9P2N5</t>
  </si>
  <si>
    <t>A0A087X0H9;E2PSN0;Q5T8P6;Q9P2N5;U3KPZ7</t>
  </si>
  <si>
    <t>A0A087X0H9;Q5T8P6</t>
  </si>
  <si>
    <t>A0A087X0H9</t>
  </si>
  <si>
    <t>O94925;H7BZD1;C9JIJ6</t>
  </si>
  <si>
    <t>C9JIJ6;H7BZD1;O94925</t>
  </si>
  <si>
    <t>O94925</t>
  </si>
  <si>
    <t>Q6P2Q9;I3L0J9;I3L3Z8</t>
  </si>
  <si>
    <t>I3L0J9;I3L3Z8;Q6P2Q9</t>
  </si>
  <si>
    <t>Q6P2Q9</t>
  </si>
  <si>
    <t>P14854;K7EQD3;A0A494C160</t>
  </si>
  <si>
    <t>A0A494C160;K7EQD3;P14854</t>
  </si>
  <si>
    <t>P14854</t>
  </si>
  <si>
    <t>Q8N7H5;B4DGJ5</t>
  </si>
  <si>
    <t>B4DGJ5;Q8N7H5</t>
  </si>
  <si>
    <t>Q8N7H5</t>
  </si>
  <si>
    <t>P06744;A0A2U3TZU2;A0A2R8Y6C7;A0A0J9YXP8;K7EQ48;A0A0J9YYH3;A0A0J9YX90;K7ERC6;K7EPY4;K7EP41;CON__Q3ZBD7;K7ENA0;A0A0J9YXM3;K7ELR7;A0A2R8YF08;K7EIL4;K7ERK8;A0A0J9YXH9;A0A0J9YYI8</t>
  </si>
  <si>
    <t>A0A0J9YX90;A0A0J9YXH9;A0A0J9YXM3;A0A0J9YXP8;A0A0J9YYH3;A0A0J9YYI8;A0A2R8Y6C7;A0A2R8YF08;A0A2U3TZU2;CON__Q3ZBD7;K7EIL4;K7ELR7;K7ENA0;K7EP41;K7EPY4;K7EQ48;K7ERC6;K7ERK8;P06744</t>
  </si>
  <si>
    <t>A0A0J9YX90;A0A0J9YXP8;A0A0J9YYH3;A0A2R8Y6C7;A0A2U3TZU2;K7EQ48;P06744</t>
  </si>
  <si>
    <t>P06744</t>
  </si>
  <si>
    <t>Q92572;F5H459</t>
  </si>
  <si>
    <t>F5H459;Q92572</t>
  </si>
  <si>
    <t>Q92572</t>
  </si>
  <si>
    <t>336;376</t>
  </si>
  <si>
    <t>A8MXH2;B7Z9C2;C9J6D1;C9JZI7;E9PJJ2;E9PKI2;E9PKT8;E9PNJ7;E9PNW0;E9PP22;E9PS34;F5H4R6;F8VRJ2;F8VUX1;F8VV59;F8VVB5;F8VXI6;F8VY35;F8W020;F8W0J6;F8W118;F8W543;H0YH88;H0YHC3;H0YIV4;P55209;Q99733</t>
  </si>
  <si>
    <t>None;A8MXH2;B7Z9C2;C9J6D1;C9JZI7;E9PJJ2;E9PKI2;E9PKT8;E9PNJ7;E9PNW0;E9PP22;E9PS34;F5H4R6;F8VRJ2;F8VUX1;F8VV59;F8VVB5;F8VXI6;F8VY35;F8W020;F8W0J6;F8W118;F8W543;H0YH88;H0YHC3;H0YIV4;P55209;Q99733</t>
  </si>
  <si>
    <t>B7Z9C2;F5H4R6;F8VRJ2;F8VUX1;F8VV59;F8VXI6;F8VY35;F8W020;F8W0J6;F8W118;F8W543;H0YH88;H0YHC3;H0YIV4;P55209;E9PNW0;E9PJJ2;E9PS34;E9PNJ7;A8MXH2;C9J6D1;Q99733;F8VVB5;E9PKT8;C9JZI7</t>
  </si>
  <si>
    <t>H0YHC3_family</t>
  </si>
  <si>
    <t>A0A3B3IT39;A0A087X1G7;O60613</t>
  </si>
  <si>
    <t>A0A087X1G7;A0A3B3IT39;O60613</t>
  </si>
  <si>
    <t>A0A3B3IT39</t>
  </si>
  <si>
    <t>F5H5X6;F5GYR3;P46087</t>
  </si>
  <si>
    <t>F5GYR3;F5H5X6;P46087</t>
  </si>
  <si>
    <t>F5H5X6</t>
  </si>
  <si>
    <t>A0A494C0R8;K7EIG1;I3L2B0;O75153;I3L4B5;I3L318;Q9Y5I4</t>
  </si>
  <si>
    <t>A0A494C0R8;I3L2B0;I3L318;I3L4B5;K7EIG1;O75153;Q9Y5I4</t>
  </si>
  <si>
    <t>A0A494C0R8;I3L2B0;K7EIG1;O75153</t>
  </si>
  <si>
    <t>A0A494C0R8</t>
  </si>
  <si>
    <t>Q96EL3</t>
  </si>
  <si>
    <t>Q96PK6;A0A0A6YYI9;F8WDX3;A0A0A0MSL8;B8ZZ74</t>
  </si>
  <si>
    <t>A0A0A0MSL8;A0A0A6YYI9;B8ZZ74;F8WDX3;Q96PK6</t>
  </si>
  <si>
    <t>Q96PK6</t>
  </si>
  <si>
    <t>P49770;H0YJJ8;G3V5E5;H0YK01</t>
  </si>
  <si>
    <t>G3V5E5;H0YJJ8;H0YK01;P49770</t>
  </si>
  <si>
    <t>P49770</t>
  </si>
  <si>
    <t>O00505;H0Y4S9</t>
  </si>
  <si>
    <t>H0Y4S9;O00505</t>
  </si>
  <si>
    <t>O00505</t>
  </si>
  <si>
    <t>H0YBU8;H0Y6Y8;B1AL05;Q8N983</t>
  </si>
  <si>
    <t>B1AL05;H0Y6Y8;H0YBU8;Q8N983</t>
  </si>
  <si>
    <t>H0YBU8</t>
  </si>
  <si>
    <t>Q13155;A8MU58</t>
  </si>
  <si>
    <t>A8MU58;Q13155</t>
  </si>
  <si>
    <t>Q13155</t>
  </si>
  <si>
    <t>Q9BU61</t>
  </si>
  <si>
    <t>A0A6Q8PGM6;Q9UJY1</t>
  </si>
  <si>
    <t>A0A6Q8PGM6</t>
  </si>
  <si>
    <t>Q12904;D6R937;A0A804HJ47;A0A5F9ZHC5</t>
  </si>
  <si>
    <t>A0A5F9ZHC5;A0A804HJ47;D6R937;Q12904</t>
  </si>
  <si>
    <t>Q12904</t>
  </si>
  <si>
    <t>P21796;C9JI87</t>
  </si>
  <si>
    <t>C9JI87;P21796</t>
  </si>
  <si>
    <t>P21796</t>
  </si>
  <si>
    <t>Q8N1F7;H3BVG0;H3BRI8;H3BM93;H3BMX0;H3BNN5;H3BV11;H3BP95;H3BNG7;H3BV15;H3BRD9;H3BPA9;H3BVE2</t>
  </si>
  <si>
    <t>H3BM93;H3BMX0;H3BNG7;H3BNN5;H3BP95;H3BPA9;H3BRD9;H3BRI8;H3BV11;H3BV15;H3BVE2;H3BVG0;Q8N1F7</t>
  </si>
  <si>
    <t>H3BVG0;Q8N1F7</t>
  </si>
  <si>
    <t>Q8N1F7</t>
  </si>
  <si>
    <t>941;1230</t>
  </si>
  <si>
    <t>A0A0D9SFE5;A0A0D9SFY5;E9PBF6;P20700;Q03252</t>
  </si>
  <si>
    <t>None;A0A0D9SFE5;A0A0D9SFY5;E9PBF6;P20700;Q03252</t>
  </si>
  <si>
    <t>A0A0D9SFE5;E9PBF6;P20700;Q03252</t>
  </si>
  <si>
    <t>P20700_family</t>
  </si>
  <si>
    <t>Q9BW61</t>
  </si>
  <si>
    <t>A0A494BZT8;Q9Y6A5;A0A087WUE2;E7EMT0;C9JA91;F8WC55;A0A494C117</t>
  </si>
  <si>
    <t>A0A087WUE2;A0A494BZT8;A0A494C117;C9JA91;E7EMT0;F8WC55;Q9Y6A5</t>
  </si>
  <si>
    <t>A0A087WUE2;A0A494BZT8;E7EMT0;Q9Y6A5</t>
  </si>
  <si>
    <t>A0A494BZT8</t>
  </si>
  <si>
    <t>E9PPG9;E9PQ57;P78406;B0QZ36</t>
  </si>
  <si>
    <t>B0QZ36;E9PPG9;E9PQ57;P78406</t>
  </si>
  <si>
    <t>E9PPG9</t>
  </si>
  <si>
    <t>B7Z2R2;P14927</t>
  </si>
  <si>
    <t>B7Z2R2</t>
  </si>
  <si>
    <t>G3V3A4;Q13573;G3V4X8;G3V5R3</t>
  </si>
  <si>
    <t>G3V3A4;G3V4X8;G3V5R3;Q13573</t>
  </si>
  <si>
    <t>G3V3A4;G3V4X8;Q13573</t>
  </si>
  <si>
    <t>G3V3A4</t>
  </si>
  <si>
    <t>P11171;A0A2U3TZH6;A0A2R8Y7Y3;A0A2R8YD30;A0A3B3ITP0;A0A2R8Y6G5;A0A3B3IU06;A0A2R8Y5Z6;A0A2R8YFR9;A0A2R8Y5G2;A0A2R8Y570;A0A2R8Y7N0;A0A3B3IUD6;A0A2R8YCW8;A0A2R8Y420;A0A2R8Y6D0;A0A1B0GWG0;A0A3B3ITC5;A0A2R8Y4N6;A0A2R8Y6T6;A0A0C4DH22;Q9H4G0;Q4VXN1;Q4VXN0;A0A1B0GTW6;A0A2R8Y783;A0A2R8Y5C8;A0A2R8YFU8</t>
  </si>
  <si>
    <t>A0A0C4DH22;A0A1B0GTW6;A0A1B0GWG0;A0A2R8Y420;A0A2R8Y4N6;A0A2R8Y570;A0A2R8Y5C8;A0A2R8Y5G2;A0A2R8Y5Z6;A0A2R8Y6D0;A0A2R8Y6G5;A0A2R8Y6T6;A0A2R8Y783;A0A2R8Y7N0;A0A2R8Y7Y3;A0A2R8YCW8;A0A2R8YD30;A0A2R8YFR9;A0A2R8YFU8;A0A2U3TZH6;A0A3B3ITC5;A0A3B3ITP0;A0A3B3IU06;A0A3B3IUD6;P11171;Q4VXN0;Q4VXN1;Q9H4G0</t>
  </si>
  <si>
    <t>A0A2R8Y420;A0A2R8Y570;A0A2R8Y5G2;A0A2R8Y5Z6;A0A2R8Y6D0;A0A2R8Y6G5;A0A2R8Y7N0;A0A2R8Y7Y3;A0A2R8YCW8;A0A2R8YD30;A0A2R8YFR9;A0A2U3TZH6;A0A3B3ITP0;A0A3B3IU06;A0A3B3IUD6;P11171</t>
  </si>
  <si>
    <t>74;174</t>
  </si>
  <si>
    <t>P11171</t>
  </si>
  <si>
    <t>Q14011;K7ENX8;K7ELV6;K7EJV5;K7ELT6;K7EJV1;K7EMY9;K7EPM4;K7ER40;K7EQR7;D6W5Y5</t>
  </si>
  <si>
    <t>D6W5Y5;K7EJV1;K7EJV5;K7ELT6;K7ELV6;K7EMY9;K7ENX8;K7EPM4;K7EQR7;K7ER40;Q14011</t>
  </si>
  <si>
    <t>Q14011</t>
  </si>
  <si>
    <t>Q13595</t>
  </si>
  <si>
    <t>Q6PF15</t>
  </si>
  <si>
    <t>A0AVT1;H0Y8S8;H0Y9U5</t>
  </si>
  <si>
    <t>A0AVT1</t>
  </si>
  <si>
    <t>P30533;A0A3B3IRQ7;D6REW6</t>
  </si>
  <si>
    <t>A0A3B3IRQ7;D6REW6;P30533</t>
  </si>
  <si>
    <t>A0A3B3IRQ7;P30533</t>
  </si>
  <si>
    <t>P30533</t>
  </si>
  <si>
    <t>B2WTI3;B2WTI4;K7EJU9;Q6NYC1</t>
  </si>
  <si>
    <t>B2WTI3</t>
  </si>
  <si>
    <t>I3L170;A0A7P0T936;A0A7I2PLE3;A0A0G2JQJ7;A0A0G2JPD5;A0A0G2JS76;A0A0G2JMX7;A0A7I2PJZ2;P10636</t>
  </si>
  <si>
    <t>A0A0G2JMX7;A0A0G2JPD5;A0A0G2JQJ7;A0A0G2JS76;A0A7I2PJZ2;A0A7I2PLE3;A0A7P0T936;I3L170;P10636</t>
  </si>
  <si>
    <t>I3L170</t>
  </si>
  <si>
    <t>Q96EY1</t>
  </si>
  <si>
    <t>Q9HD26;F5H1Y4;A0A0J9YVX5</t>
  </si>
  <si>
    <t>A0A0J9YVX5;F5H1Y4;Q9HD26</t>
  </si>
  <si>
    <t>F5H1Y4;Q9HD26</t>
  </si>
  <si>
    <t>Q9HD26</t>
  </si>
  <si>
    <t>Q14204;A0A7P0T9C4;A0A7P0TA13;A0A2R8Y5T0;A0A2R8Y706;A0A7P0T9R4;A0A7P0TAW9;A0A7P0T7V5;A0A7P0T916;A0A7P0T8N2;A0A7P0TBJ7;A0A7P0TAF3;A0A7P0TB75;A0A2R8Y6H2;A0A7P0T9K2;A0A7P0T9F1;A0A7P0T8W5;A0A2R8YFZ7;A0A7P0TAM4;A0A7P0T825;A0A7P0TB64;A0A7P0TAV5;A0A7P0T990;A0A804HHY6;A0A7P0T942;A0A2R8YGC7;A0A7P0T9S3;A0A7P0T934;A0A7P0T9Y3;A0A7P0TBC9;A0A7P0TAS7;A0A7P0TB96</t>
  </si>
  <si>
    <t>A0A2R8Y5T0;A0A2R8Y6H2;A0A2R8Y706;A0A2R8YFZ7;A0A2R8YGC7;A0A7P0T7V5;A0A7P0T825;A0A7P0T8N2;A0A7P0T8W5;A0A7P0T916;A0A7P0T934;A0A7P0T942;A0A7P0T990;A0A7P0T9C4;A0A7P0T9F1;A0A7P0T9K2;A0A7P0T9R4;A0A7P0T9S3;A0A7P0T9Y3;A0A7P0TA13;A0A7P0TAF3;A0A7P0TAM4;A0A7P0TAS7;A0A7P0TAV5;A0A7P0TAW9;A0A7P0TB64;A0A7P0TB75;A0A7P0TB96;A0A7P0TBC9;A0A7P0TBJ7;A0A804HHY6;Q14204</t>
  </si>
  <si>
    <t>A0A2R8Y5T0;A0A2R8Y6H2;A0A2R8Y706;A0A2R8YFZ7;A0A2R8YGC7;A0A7P0T7V5;A0A7P0T825;A0A7P0T8N2;A0A7P0T8W5;A0A7P0T916;A0A7P0T934;A0A7P0T942;A0A7P0T990;A0A7P0T9C4;A0A7P0T9F1;A0A7P0T9K2;A0A7P0T9R4;A0A7P0T9S3;A0A7P0TA13;A0A7P0TAF3;A0A7P0TAM4;A0A7P0TAV5;A0A7P0TAW9;A0A7P0TB64;A0A7P0TB75;A0A7P0TBJ7;A0A804HHY6;Q14204</t>
  </si>
  <si>
    <t>Q14204</t>
  </si>
  <si>
    <t>A0A1W2PR68;A0A1W2PPH1;P23368;A0A1W2PQT3;A0A1W2PQH3;A0A1W2PQY8;A0A1W2PQF8;A0A1W2PQ37;A0A1W2PRH1;A0A1W2PRS2;A0A1W2PRY9;A0A1W2PQH4</t>
  </si>
  <si>
    <t>A0A1W2PPH1;A0A1W2PQ37;A0A1W2PQF8;A0A1W2PQH3;A0A1W2PQH4;A0A1W2PQT3;A0A1W2PQY8;A0A1W2PR68;A0A1W2PRH1;A0A1W2PRS2;A0A1W2PRY9;P23368</t>
  </si>
  <si>
    <t>A0A1W2PPH1;A0A1W2PQ37;A0A1W2PQF8;A0A1W2PQH3;A0A1W2PQT3;A0A1W2PQY8;A0A1W2PR68;P23368</t>
  </si>
  <si>
    <t>A0A1W2PR68</t>
  </si>
  <si>
    <t>F5H345;A0A3B3IRR1;A0A3F2YNY7;P08397;F5GY90;F5H226;F5H0P4;A0A3B3IU56;A0A1W2PNU5;A0A3B3IU34;F5H4W5;F5H4X2</t>
  </si>
  <si>
    <t>A0A1W2PNU5;A0A3B3IRR1;A0A3B3IU34;A0A3B3IU56;A0A3F2YNY7;F5GY90;F5H0P4;F5H226;F5H345;F5H4W5;F5H4X2;P08397</t>
  </si>
  <si>
    <t>A0A1W2PNU5;A0A3B3IRR1;A0A3B3IU34;A0A3B3IU56;A0A3F2YNY7;F5GY90;F5H0P4;F5H226;F5H345;P08397</t>
  </si>
  <si>
    <t>F5H345</t>
  </si>
  <si>
    <t>A0A2R8YGD1;A0A2R8YD45;A0A804HJ17;O14773;A0A2R8Y7U1;A0A2R8YDY1;A0A2R8Y7I4</t>
  </si>
  <si>
    <t>A0A2R8Y7I4;A0A2R8Y7U1;A0A2R8YD45;A0A2R8YDY1;A0A2R8YGD1;A0A804HJ17;O14773</t>
  </si>
  <si>
    <t>A0A2R8Y7U1;A0A2R8YD45;A0A2R8YGD1;A0A804HJ17;O14773</t>
  </si>
  <si>
    <t>A0A2R8YGD1</t>
  </si>
  <si>
    <t>Q9H2U1;E7EWK3;H7C5F5;A0A0G2JQU7</t>
  </si>
  <si>
    <t>A0A0G2JQU7;E7EWK3;H7C5F5;Q9H2U1</t>
  </si>
  <si>
    <t>E7EWK3;Q9H2U1</t>
  </si>
  <si>
    <t>Q9H2U1</t>
  </si>
  <si>
    <t>P25788</t>
  </si>
  <si>
    <t>O60763;REV__R4GMN2;REV__Q5VZ89</t>
  </si>
  <si>
    <t>O60763;REV__Q5VZ89;REV__R4GMN2</t>
  </si>
  <si>
    <t>O60763</t>
  </si>
  <si>
    <t>P30041</t>
  </si>
  <si>
    <t>Q12996;E9PLP8;E9PJ06</t>
  </si>
  <si>
    <t>E9PJ06;E9PLP8;Q12996</t>
  </si>
  <si>
    <t>E9PLP8;Q12996</t>
  </si>
  <si>
    <t>Q12996</t>
  </si>
  <si>
    <t>Q15006;H0YAS9</t>
  </si>
  <si>
    <t>H0YAS9;Q15006</t>
  </si>
  <si>
    <t>Q15006</t>
  </si>
  <si>
    <t>A0A087WZN1;O43837;A0A087X2E5;A0A0D9SG66</t>
  </si>
  <si>
    <t>A0A087WZN1;A0A087X2E5;A0A0D9SG66;O43837</t>
  </si>
  <si>
    <t>A0A087WZN1;A0A087X2E5;O43837</t>
  </si>
  <si>
    <t>A0A087WZN1</t>
  </si>
  <si>
    <t>D6REC6;D6R9G1;D6RAD4;P50613</t>
  </si>
  <si>
    <t>D6R9G1;D6RAD4;D6REC6;P50613</t>
  </si>
  <si>
    <t>D6REC6</t>
  </si>
  <si>
    <t>G3V5Z7;P60900;G3V3I1;G3V295;G3V3U4;G3V4S5;G3V2S7;H0YJC4</t>
  </si>
  <si>
    <t>G3V295;G3V2S7;G3V3I1;G3V3U4;G3V4S5;G3V5Z7;H0YJC4;P60900</t>
  </si>
  <si>
    <t>G3V295;G3V3I1;G3V3U4;G3V5Z7;P60900</t>
  </si>
  <si>
    <t>G3V5Z7</t>
  </si>
  <si>
    <t>E7ETU9;O00469</t>
  </si>
  <si>
    <t>E7ETU9</t>
  </si>
  <si>
    <t>A0A087X106;CON__Q14533;Q14533;CON__O43790;O43790;CON__Q6NT21;CON__P78385;CON__P78386;P78385;P78386;F5GYI5;CON__Q61726;A6NCN2</t>
  </si>
  <si>
    <t>A0A087X106;A6NCN2;CON__O43790;CON__P78385;CON__P78386;CON__Q14533;CON__Q61726;CON__Q6NT21;F5GYI5;O43790;P78385;P78386;Q14533</t>
  </si>
  <si>
    <t>A0A087X106;CON__O43790;CON__P78385;CON__P78386;CON__Q14533;CON__Q6NT21;O43790;P78385;P78386;Q14533</t>
  </si>
  <si>
    <t>A0A087X106</t>
  </si>
  <si>
    <t>A0A087WY71;E9PFW3;Q96CW1;C9JJ47;H7C4C3;C9JTK4;C9JGT8</t>
  </si>
  <si>
    <t>A0A087WY71;C9JGT8;C9JJ47;C9JTK4;E9PFW3;H7C4C3;Q96CW1</t>
  </si>
  <si>
    <t>A0A087WY71;C9JJ47;E9PFW3;Q96CW1</t>
  </si>
  <si>
    <t>A0A087WY71</t>
  </si>
  <si>
    <t>Q9BQC6</t>
  </si>
  <si>
    <t>Q96BH1</t>
  </si>
  <si>
    <t>A0A0M3HER1;A0A0J9YXC7;P48059</t>
  </si>
  <si>
    <t>A0A0J9YXC7;A0A0M3HER1;P48059</t>
  </si>
  <si>
    <t>A0A0M3HER1</t>
  </si>
  <si>
    <t>O00178</t>
  </si>
  <si>
    <t>A0A7I2V3E3;A0A7I2V2P6;A0A7I2YQV5;A0A3B3ISG5;P14735;A0A7I2V2S1;A0A7I2V4Q3;A0A7I2V610;A0A7I2YQS6;A0A7I2V612;A0A7I2V373;A0A7I2V4A4;A0A7I2V634;A0A7I2V3K9;B3KSB8</t>
  </si>
  <si>
    <t>A0A3B3ISG5;A0A7I2V2P6;A0A7I2V2S1;A0A7I2V373;A0A7I2V3E3;A0A7I2V3K9;A0A7I2V4A4;A0A7I2V4Q3;A0A7I2V610;A0A7I2V612;A0A7I2V634;A0A7I2YQS6;A0A7I2YQV5;B3KSB8;P14735</t>
  </si>
  <si>
    <t>A0A3B3ISG5;A0A7I2V2P6;A0A7I2V2S1;A0A7I2V373;A0A7I2V3E3;A0A7I2V4A4;A0A7I2V4Q3;A0A7I2V610;A0A7I2V612;A0A7I2V634;A0A7I2YQS6;A0A7I2YQV5;P14735</t>
  </si>
  <si>
    <t>A0A7I2V3E3</t>
  </si>
  <si>
    <t>P38606;C9JA17;C9JVW8</t>
  </si>
  <si>
    <t>C9JA17;C9JVW8;P38606</t>
  </si>
  <si>
    <t>P38606</t>
  </si>
  <si>
    <t>P82979;F8VZQ9;H0YHG0;F8VS12</t>
  </si>
  <si>
    <t>F8VS12;F8VZQ9;H0YHG0;P82979</t>
  </si>
  <si>
    <t>P82979</t>
  </si>
  <si>
    <t>A0A669KBL1;Q93009;H3BND8;F5H2X1;H3BUV0;H3BTM1;H3BRA2;H3BQD1;I3L2D8;H3BMF6</t>
  </si>
  <si>
    <t>A0A669KBL1;F5H2X1;H3BMF6;H3BND8;H3BQD1;H3BRA2;H3BTM1;H3BUV0;I3L2D8;Q93009</t>
  </si>
  <si>
    <t>A0A669KBL1;H3BND8;Q93009</t>
  </si>
  <si>
    <t>A0A669KBL1</t>
  </si>
  <si>
    <t>Q9NZ01;M0R2N5;M0R3C3</t>
  </si>
  <si>
    <t>M0R2N5;M0R3C3;Q9NZ01</t>
  </si>
  <si>
    <t>Q9NZ01</t>
  </si>
  <si>
    <t>481;798</t>
  </si>
  <si>
    <t>E7EQY4;E7ESY4;E7EV10;E9PCS8;F6RRE2;F8W9Y9;H0Y4T7;H7C3F3;O94776;Q13330;Q9BTC8</t>
  </si>
  <si>
    <t>None;E7EQY4;E7ESY4;E7EV10;E9PCS8;F6RRE2;F8W9Y9;H0Y4T7;H7C3F3;O94776;Q13330;Q9BTC8</t>
  </si>
  <si>
    <t>O94776;E7ESY4;Q13330;H0Y4T7</t>
  </si>
  <si>
    <t>O94776_family</t>
  </si>
  <si>
    <t>H7C4H2;Q9Y5M8</t>
  </si>
  <si>
    <t>H7C4H2</t>
  </si>
  <si>
    <t>Q9GZT8;E7EXA3;Q6X734;B8ZZI0</t>
  </si>
  <si>
    <t>B8ZZI0;E7EXA3;Q6X734;Q9GZT8</t>
  </si>
  <si>
    <t>E7EXA3;Q6X734;Q9GZT8</t>
  </si>
  <si>
    <t>Q9GZT8</t>
  </si>
  <si>
    <t>C9J830;P13861</t>
  </si>
  <si>
    <t>C9J830</t>
  </si>
  <si>
    <t>Q96I25;Q5W011;Q5W010;H0Y6J6;Q5W012</t>
  </si>
  <si>
    <t>H0Y6J6;Q5W010;Q5W011;Q5W012;Q96I25</t>
  </si>
  <si>
    <t>Q96I25</t>
  </si>
  <si>
    <t>Q9Y5A9;S4R3V3;A0A024R7W5;A0A087X0Q1;A0A087WY31;Q7Z739;S4R3J8;Q9BYJ9</t>
  </si>
  <si>
    <t>A0A024R7W5;A0A087WY31;A0A087X0Q1;Q7Z739;Q9BYJ9;Q9Y5A9;S4R3J8;S4R3V3</t>
  </si>
  <si>
    <t>Q9Y5A9</t>
  </si>
  <si>
    <t>Q5T6F2;Q5JV08</t>
  </si>
  <si>
    <t>Q5JV08;Q5T6F2</t>
  </si>
  <si>
    <t>Q5T6F2</t>
  </si>
  <si>
    <t>A0A5F9ZHB6;P49642;F8VNY2;A0A3B3ITS8;H0YIP2;F8VSB2</t>
  </si>
  <si>
    <t>A0A3B3ITS8;A0A5F9ZHB6;F8VNY2;F8VSB2;H0YIP2;P49642</t>
  </si>
  <si>
    <t>A0A5F9ZHB6;F8VNY2;P49642</t>
  </si>
  <si>
    <t>A0A5F9ZHB6</t>
  </si>
  <si>
    <t>Q09161;F2Z2T1</t>
  </si>
  <si>
    <t>F2Z2T1;Q09161</t>
  </si>
  <si>
    <t>Q09161</t>
  </si>
  <si>
    <t>P82932</t>
  </si>
  <si>
    <t>K7EM13;K7EPB2;P10644</t>
  </si>
  <si>
    <t>K7EM13</t>
  </si>
  <si>
    <t>P56192;H0YIP0;H0YHV5;H0YIC2;H0YHL6;H0YI94;H0YI27</t>
  </si>
  <si>
    <t>H0YHL6;H0YHV5;H0YI27;H0YI94;H0YIC2;H0YIP0;P56192</t>
  </si>
  <si>
    <t>P56192</t>
  </si>
  <si>
    <t>587;1043</t>
  </si>
  <si>
    <t>G5E972;H0YJH7;P42166;P42167</t>
  </si>
  <si>
    <t>None;G5E972;H0YJH7;P42166;P42167</t>
  </si>
  <si>
    <t>P42166;P42167;G5E972;H0YJH7</t>
  </si>
  <si>
    <t>P42166_family</t>
  </si>
  <si>
    <t>E9PE17;I3L0E3;Q9Y2R5</t>
  </si>
  <si>
    <t>E9PE17</t>
  </si>
  <si>
    <t>A0A7I2YQL3;A0A7P0SXD0;A0A7I2YQQ9;A0A499FIZ0;Q9H7D7</t>
  </si>
  <si>
    <t>A0A499FIZ0;A0A7I2YQL3;A0A7I2YQQ9;A0A7P0SXD0;Q9H7D7</t>
  </si>
  <si>
    <t>A0A7I2YQL3</t>
  </si>
  <si>
    <t>P36915;A0A140T8Y2;A2AB27</t>
  </si>
  <si>
    <t>A0A140T8Y2;A2AB27;P36915</t>
  </si>
  <si>
    <t>A0A140T8Y2;P36915</t>
  </si>
  <si>
    <t>P36915</t>
  </si>
  <si>
    <t>Q99459</t>
  </si>
  <si>
    <t>G5E9W7;A0A7P0MKV3;P82650;H7C5F2;H7C5H3</t>
  </si>
  <si>
    <t>A0A7P0MKV3;G5E9W7;H7C5F2;H7C5H3;P82650</t>
  </si>
  <si>
    <t>G5E9W7</t>
  </si>
  <si>
    <t>P26447</t>
  </si>
  <si>
    <t>O95817;C9JFK9</t>
  </si>
  <si>
    <t>C9JFK9;O95817</t>
  </si>
  <si>
    <t>O95817</t>
  </si>
  <si>
    <t>Q14C86;F8W9S7;C9IZ08;H0Y7I9;H0Y4E7;B4DGD8;B0QZ65;A0A0A0MQV8;C9IZX9</t>
  </si>
  <si>
    <t>A0A0A0MQV8;B0QZ65;B4DGD8;C9IZ08;C9IZX9;F8W9S7;H0Y4E7;H0Y7I9;Q14C86</t>
  </si>
  <si>
    <t>C9IZ08;F8W9S7;H0Y4E7;H0Y7I9;Q14C86</t>
  </si>
  <si>
    <t>Q14C86</t>
  </si>
  <si>
    <t>A0A3B3ITK7;P36871</t>
  </si>
  <si>
    <t>A0A3B3ITK7</t>
  </si>
  <si>
    <t>P41240;H3BUM9;H3BN15</t>
  </si>
  <si>
    <t>H3BN15;H3BUM9;P41240</t>
  </si>
  <si>
    <t>P41240</t>
  </si>
  <si>
    <t>Q9Y4X5;A0A087WT96;H3BSK4;H3BNB9</t>
  </si>
  <si>
    <t>A0A087WT96;H3BNB9;H3BSK4;Q9Y4X5</t>
  </si>
  <si>
    <t>Q9Y4X5</t>
  </si>
  <si>
    <t>Q9UQ80;H0YIN7;F8W0A3;F8VR77</t>
  </si>
  <si>
    <t>F8VR77;F8W0A3;H0YIN7;Q9UQ80</t>
  </si>
  <si>
    <t>Q9UQ80</t>
  </si>
  <si>
    <t>Q9BX68</t>
  </si>
  <si>
    <t>Q16204</t>
  </si>
  <si>
    <t>20;599</t>
  </si>
  <si>
    <t>A0A087WUK2;D6RAF8;D6RBQ9;D6RF44;H0Y8G5;H0YA96;O14979;Q14103</t>
  </si>
  <si>
    <t>None;A0A087WUK2;D6RAF8;D6RBQ9;D6RF44;H0Y8G5;H0YA96;O14979;Q14103</t>
  </si>
  <si>
    <t>D6RAF8;D6RBQ9;D6RF44;H0Y8G5;H0YA96;Q14103;A0A087WUK2;O14979</t>
  </si>
  <si>
    <t>H0YA96_family</t>
  </si>
  <si>
    <t>Q99653;H0YLY7;H0YKE7;F5GX29;H0YNG9</t>
  </si>
  <si>
    <t>F5GX29;H0YKE7;H0YLY7;H0YNG9;Q99653</t>
  </si>
  <si>
    <t>Q99653</t>
  </si>
  <si>
    <t>O14964;A0A7I2V3Z1;A0A7I2V637;A0A7I2V3J3;A0A7I2V2R9;A0A7I2V2W5;A0A7I2V2D8;A0A7I2V3F9;A0A7I2V3I8;A0A7I2V5A2;A0A7I2V2K2;A0A7I2V6E0;A0A7I2YQD1;A0A7I2V5A3;I3L1P5;A0A7I2V307;A0A7I2V4X6;A0A7I2V628;A0A7I2V5D6;I3L165;I3L1E3;A0A7I2V331;A0A7I2V5W6;A0A7I2V5N3;A0A7I2V310</t>
  </si>
  <si>
    <t>A0A7I2V2D8;A0A7I2V2K2;A0A7I2V2R9;A0A7I2V2W5;A0A7I2V307;A0A7I2V310;A0A7I2V331;A0A7I2V3F9;A0A7I2V3I8;A0A7I2V3J3;A0A7I2V3Z1;A0A7I2V4X6;A0A7I2V5A2;A0A7I2V5A3;A0A7I2V5D6;A0A7I2V5N3;A0A7I2V5W6;A0A7I2V628;A0A7I2V637;A0A7I2V6E0;A0A7I2YQD1;I3L165;I3L1E3;I3L1P5;O14964</t>
  </si>
  <si>
    <t>A0A7I2V2D8;A0A7I2V2K2;A0A7I2V2R9;A0A7I2V2W5;A0A7I2V307;A0A7I2V3F9;A0A7I2V3I8;A0A7I2V3J3;A0A7I2V3Z1;A0A7I2V5A2;A0A7I2V5A3;A0A7I2V637;A0A7I2V6E0;A0A7I2YQD1;I3L1P5;O14964</t>
  </si>
  <si>
    <t>O14964</t>
  </si>
  <si>
    <t>P15927;Q5TEJ0;Q5TEJ7</t>
  </si>
  <si>
    <t>P15927</t>
  </si>
  <si>
    <t>P53597;A0A494C0D1;H7C233</t>
  </si>
  <si>
    <t>A0A494C0D1;H7C233;P53597</t>
  </si>
  <si>
    <t>A0A494C0D1;P53597</t>
  </si>
  <si>
    <t>P53597</t>
  </si>
  <si>
    <t>P07814;V9GYZ6</t>
  </si>
  <si>
    <t>P07814</t>
  </si>
  <si>
    <t>A0A0R4J2F3;P0DPB6</t>
  </si>
  <si>
    <t>A0A0R4J2F3</t>
  </si>
  <si>
    <t>B4DLR8;P15559;H3BNV2;H3BRK3</t>
  </si>
  <si>
    <t>B4DLR8;H3BNV2;H3BRK3;P15559</t>
  </si>
  <si>
    <t>B4DLR8;H3BNV2;P15559</t>
  </si>
  <si>
    <t>B4DLR8</t>
  </si>
  <si>
    <t>M0R2X4;O96013</t>
  </si>
  <si>
    <t>M0R2X4</t>
  </si>
  <si>
    <t>Q8WUA2</t>
  </si>
  <si>
    <t>P61962;A0A087WWI6</t>
  </si>
  <si>
    <t>A0A087WWI6;P61962</t>
  </si>
  <si>
    <t>P61962</t>
  </si>
  <si>
    <t>P49458;Q6P2S0;Q659G3;E9PE20</t>
  </si>
  <si>
    <t>E9PE20;P49458;Q659G3;Q6P2S0</t>
  </si>
  <si>
    <t>P49458</t>
  </si>
  <si>
    <t>P42766;F2Z388</t>
  </si>
  <si>
    <t>F2Z388;P42766</t>
  </si>
  <si>
    <t>P42766</t>
  </si>
  <si>
    <t>H0Y449;P67809;C9J5V9;Q9Y2T7</t>
  </si>
  <si>
    <t>C9J5V9;H0Y449;P67809;Q9Y2T7</t>
  </si>
  <si>
    <t>H0Y449;P67809</t>
  </si>
  <si>
    <t>113;594</t>
  </si>
  <si>
    <t>H0Y449</t>
  </si>
  <si>
    <t>Q8IX12;A0A0C4DGG8;F5H2E6;F5H1H2;F5H3E1</t>
  </si>
  <si>
    <t>A0A0C4DGG8;F5H1H2;F5H2E6;F5H3E1;Q8IX12</t>
  </si>
  <si>
    <t>Q8IX12</t>
  </si>
  <si>
    <t>P25786;F5GX11;B4DEV8</t>
  </si>
  <si>
    <t>B4DEV8;F5GX11;P25786</t>
  </si>
  <si>
    <t>F5GX11;P25786</t>
  </si>
  <si>
    <t>P25786</t>
  </si>
  <si>
    <t>O00743;Q5T1S7</t>
  </si>
  <si>
    <t>O00743</t>
  </si>
  <si>
    <t>P31146;H3BTU6;H3BRJ0;H3BRY3;H3BNA2;H3BU76;H3BSL1</t>
  </si>
  <si>
    <t>H3BNA2;H3BRJ0;H3BRY3;H3BSL1;H3BTU6;H3BU76;P31146</t>
  </si>
  <si>
    <t>H3BRJ0;H3BRY3;H3BTU6;P31146</t>
  </si>
  <si>
    <t>P31146</t>
  </si>
  <si>
    <t>Q53H82</t>
  </si>
  <si>
    <t>H0Y9Y3</t>
  </si>
  <si>
    <t>Q9UQE7</t>
  </si>
  <si>
    <t>114;1231</t>
  </si>
  <si>
    <t>A0A0D9SES8;H0YKH0;H0YKN8;H0YKT5;H0YL70;H0YLI3;H0YLW9;H0YNI7;H0YNT2;K7EJR7;K7EMK7;Q04724;Q04725;Q04726;Q04727;Q5T3G3</t>
  </si>
  <si>
    <t>None;A0A0D9SES8;H0YKH0;H0YKN8;H0YKT5;H0YL70;H0YLI3;H0YLW9;H0YNI7;H0YNT2;K7EJR7;K7EMK7;Q04724;Q04725;Q04726;Q04727;Q5T3G3</t>
  </si>
  <si>
    <t>A0A0D9SES8;H0YKN8;H0YKT5;H0YL70;H0YNI7;H0YNT2;K7EMK7;Q04725;Q04726;Q04724;Q04727</t>
  </si>
  <si>
    <t>H0YNT2_family</t>
  </si>
  <si>
    <t>Q9NTM9;A0A0B4J226;Q5TCZ7</t>
  </si>
  <si>
    <t>A0A0B4J226;Q5TCZ7;Q9NTM9</t>
  </si>
  <si>
    <t>Q9NTM9</t>
  </si>
  <si>
    <t>O95059</t>
  </si>
  <si>
    <t>A0A804HJE3;A0A804HKU4;A0A804HIG6;A0A804HJQ1;A0A804HKX7;A0A804HJL6;Q9BT22</t>
  </si>
  <si>
    <t>A0A804HIG6;A0A804HJE3;A0A804HJL6;A0A804HJQ1;A0A804HKU4;A0A804HKX7;Q9BT22</t>
  </si>
  <si>
    <t>A0A804HJE3</t>
  </si>
  <si>
    <t>Q8TC07;F8WDJ1;F8WF35;F8WCB5;C9JA93</t>
  </si>
  <si>
    <t>C9JA93;F8WCB5;F8WDJ1;F8WF35;Q8TC07</t>
  </si>
  <si>
    <t>Q8TC07</t>
  </si>
  <si>
    <t>X6RA56;A0A0A0MRV8;X6RLR1;O75935;X6RCK5</t>
  </si>
  <si>
    <t>A0A0A0MRV8;O75935;X6RA56;X6RCK5;X6RLR1</t>
  </si>
  <si>
    <t>X6RA56</t>
  </si>
  <si>
    <t>Q92905;E5RHH5;E5RHF2;E5RFS1;E5RG35;E5RK55</t>
  </si>
  <si>
    <t>E5RFS1;E5RG35;E5RHF2;E5RHH5;E5RK55;Q92905</t>
  </si>
  <si>
    <t>E5RHH5;Q92905</t>
  </si>
  <si>
    <t>Q92905</t>
  </si>
  <si>
    <t>F8VRU3;H0YIV9;O43716</t>
  </si>
  <si>
    <t>F8VRU3</t>
  </si>
  <si>
    <t>A0A024R571;Q9H4M9;C9JC03;C9J2Z4;Q9NZN3;C9JIJ3;C9IZH1;C9JDQ8;Q9NZN4</t>
  </si>
  <si>
    <t>A0A024R571;C9IZH1;C9J2Z4;C9JC03;C9JDQ8;C9JIJ3;Q9H4M9;Q9NZN3;Q9NZN4</t>
  </si>
  <si>
    <t>A0A024R571;C9J2Z4;C9JC03;Q9H4M9</t>
  </si>
  <si>
    <t>A0A024R571</t>
  </si>
  <si>
    <t>M0R2B7;P28340;A0A087WYJ2;M0QZR8;A0A2R8Y7K6;M0QXE6;M0QXQ2;A0A2R8Y705;M0R3H8</t>
  </si>
  <si>
    <t>A0A087WYJ2;A0A2R8Y705;A0A2R8Y7K6;M0QXE6;M0QXQ2;M0QZR8;M0R2B7;M0R3H8;P28340</t>
  </si>
  <si>
    <t>A0A087WYJ2;A0A2R8Y7K6;M0QZR8;M0R2B7;P28340</t>
  </si>
  <si>
    <t>M0R2B7</t>
  </si>
  <si>
    <t>P07858;A0A7I2YQK9;A0A7I2V440;A0A7I2V668;E9PHZ5;E9PQM1;E9PSG5;E9PR21;A0A7I2V4Z9;A0A7P0NGZ6;A0A7I2V302;E9PKQ7;A0A7I2V2J1;E9PNL5;E9PLY3;A0A7I2V367;E9PS78;A0A7I2V4S6;E9PCB3;R4GMQ5</t>
  </si>
  <si>
    <t>A0A7I2V2J1;A0A7I2V302;A0A7I2V367;A0A7I2V440;A0A7I2V4S6;A0A7I2V4Z9;A0A7I2V668;A0A7I2YQK9;A0A7P0NGZ6;E9PCB3;E9PHZ5;E9PKQ7;E9PLY3;E9PNL5;E9PQM1;E9PR21;E9PS78;E9PSG5;P07858;R4GMQ5</t>
  </si>
  <si>
    <t>A0A7I2V440;A0A7I2V4Z9;A0A7I2V668;A0A7I2YQK9;A0A7P0NGZ6;E9PHZ5;E9PQM1;E9PR21;E9PSG5;P07858</t>
  </si>
  <si>
    <t>P07858</t>
  </si>
  <si>
    <t>V9GYG2;V9GYP9;Q5T621;P14550</t>
  </si>
  <si>
    <t>P14550;Q5T621;V9GYG2;V9GYP9</t>
  </si>
  <si>
    <t>V9GYG2</t>
  </si>
  <si>
    <t>A0A0C4DGV3;B7Z8V7;Q4G0N4</t>
  </si>
  <si>
    <t>A0A0C4DGV3</t>
  </si>
  <si>
    <t>P21281;H0YC04;C9JNS9;C9JL73;P15313</t>
  </si>
  <si>
    <t>C9JL73;C9JNS9;H0YC04;P15313;P21281</t>
  </si>
  <si>
    <t>P21281</t>
  </si>
  <si>
    <t>J3KRC4;Q8TCD5</t>
  </si>
  <si>
    <t>J3KRC4</t>
  </si>
  <si>
    <t>I3L0N3;P46459;I3L2G1;I3L0L3;K7EQD6</t>
  </si>
  <si>
    <t>I3L0L3;I3L0N3;I3L2G1;K7EQD6;P46459</t>
  </si>
  <si>
    <t>I3L0N3;P46459</t>
  </si>
  <si>
    <t>I3L0N3</t>
  </si>
  <si>
    <t>H0YEB6;O60232;G3V1B8;H0YEK1;E9PN57;E9PK41</t>
  </si>
  <si>
    <t>E9PK41;E9PN57;G3V1B8;H0YEB6;H0YEK1;O60232</t>
  </si>
  <si>
    <t>G3V1B8;H0YEB6;H0YEK1;O60232</t>
  </si>
  <si>
    <t>H0YEB6</t>
  </si>
  <si>
    <t>C9JYM0;O75817</t>
  </si>
  <si>
    <t>C9JYM0</t>
  </si>
  <si>
    <t>Q15054;E9PM91;E9PNC0;E9PRK3</t>
  </si>
  <si>
    <t>E9PM91;E9PNC0;E9PRK3;Q15054</t>
  </si>
  <si>
    <t>Q15054</t>
  </si>
  <si>
    <t>Q13232;H3BPR2</t>
  </si>
  <si>
    <t>H3BPR2;Q13232</t>
  </si>
  <si>
    <t>Q13232</t>
  </si>
  <si>
    <t>P22059;H0YCV6;H7C1R2;H7C368;H7C428</t>
  </si>
  <si>
    <t>H0YCV6;H7C1R2;H7C368;H7C428;P22059</t>
  </si>
  <si>
    <t>P22059</t>
  </si>
  <si>
    <t>82;947</t>
  </si>
  <si>
    <t>Q9H2W6</t>
  </si>
  <si>
    <t>A0A0D9SEI8;P16989</t>
  </si>
  <si>
    <t>A0A0D9SEI8</t>
  </si>
  <si>
    <t>Q9Y305;H7C5Q2;C9J7L8</t>
  </si>
  <si>
    <t>C9J7L8;H7C5Q2;Q9Y305</t>
  </si>
  <si>
    <t>H7C5Q2;Q9Y305</t>
  </si>
  <si>
    <t>Q9Y305</t>
  </si>
  <si>
    <t>C9JG87;Q9NYK5</t>
  </si>
  <si>
    <t>C9JG87</t>
  </si>
  <si>
    <t>H0YKH2;H7C3F4;Q9NWH9</t>
  </si>
  <si>
    <t>H0YKH2</t>
  </si>
  <si>
    <t>Q9Y450;B7Z524;H0YDX7;J3QT46;H0YES5;E9PJ90;E9PN23;G5E991;E9PMN1;E9PLR4;E9PHZ9</t>
  </si>
  <si>
    <t>B7Z524;E9PHZ9;E9PJ90;E9PLR4;E9PMN1;E9PN23;G5E991;H0YDX7;H0YES5;J3QT46;Q9Y450</t>
  </si>
  <si>
    <t>B7Z524;H0YDX7;H0YES5;J3QT46;Q9Y450</t>
  </si>
  <si>
    <t>Q9Y450</t>
  </si>
  <si>
    <t>Q15555;K7EL66;K7ERD8;M0QX52</t>
  </si>
  <si>
    <t>K7EL66;K7ERD8;M0QX52;Q15555</t>
  </si>
  <si>
    <t>K7EL66;K7ERD8;Q15555</t>
  </si>
  <si>
    <t>Q15555</t>
  </si>
  <si>
    <t>P61201;B4DIH5;H0YKU5;H0YMC2;H0YM03</t>
  </si>
  <si>
    <t>B4DIH5;H0YKU5;H0YM03;H0YMC2;P61201</t>
  </si>
  <si>
    <t>B4DIH5;H0YKU5;P61201</t>
  </si>
  <si>
    <t>P61201</t>
  </si>
  <si>
    <t>Q8N0X7</t>
  </si>
  <si>
    <t>A0A3B3ISJ2;Q96KQ4</t>
  </si>
  <si>
    <t>A0A3B3ISJ2</t>
  </si>
  <si>
    <t>Q96AY3;K7ELI6;K7ESG6;C9JPC3;K7EM43;H0Y827</t>
  </si>
  <si>
    <t>C9JPC3;H0Y827;K7ELI6;K7EM43;K7ESG6;Q96AY3</t>
  </si>
  <si>
    <t>Q96AY3</t>
  </si>
  <si>
    <t>Q8WXA9</t>
  </si>
  <si>
    <t>P54619;F8VYY9;F8VVA3;F8VPF5;H0YIC9;F8VSH3;F8VRY2;H0YHF8;F8VSL2</t>
  </si>
  <si>
    <t>F8VPF5;F8VRY2;F8VSH3;F8VSL2;F8VVA3;F8VYY9;H0YHF8;H0YIC9;P54619</t>
  </si>
  <si>
    <t>F8VVA3;F8VYY9;P54619</t>
  </si>
  <si>
    <t>P54619</t>
  </si>
  <si>
    <t>E5RIW3;E5RJD8;E5RHG6;O75347</t>
  </si>
  <si>
    <t>E5RHG6;E5RIW3;E5RJD8;O75347</t>
  </si>
  <si>
    <t>E5RIW3</t>
  </si>
  <si>
    <t>O75489;E9PS48</t>
  </si>
  <si>
    <t>E9PS48;O75489</t>
  </si>
  <si>
    <t>O75489</t>
  </si>
  <si>
    <t>Q9H773</t>
  </si>
  <si>
    <t>A0A3B3IRL2;O75629</t>
  </si>
  <si>
    <t>A0A3B3IRL2</t>
  </si>
  <si>
    <t>Q9Y2X3;H7BZ72</t>
  </si>
  <si>
    <t>H7BZ72;Q9Y2X3</t>
  </si>
  <si>
    <t>Q9Y2X3</t>
  </si>
  <si>
    <t>D6RBW1;P06730</t>
  </si>
  <si>
    <t>D6RBW1</t>
  </si>
  <si>
    <t>P20020;E7ERY9;P23634;A0A804HKZ0;Q16720;A0A2R8Y4R4;A0A2U3U055;A0A2U3TZI3;Q01814</t>
  </si>
  <si>
    <t>A0A2R8Y4R4;A0A2U3TZI3;A0A2U3U055;A0A804HKZ0;E7ERY9;P20020;P23634;Q01814;Q16720</t>
  </si>
  <si>
    <t>E7ERY9;P20020;P23634</t>
  </si>
  <si>
    <t>P20020</t>
  </si>
  <si>
    <t>O00299</t>
  </si>
  <si>
    <t>Q14677</t>
  </si>
  <si>
    <t>O94903;E5RFX7;E5RG77;E5RFZ4;H0YBG2</t>
  </si>
  <si>
    <t>E5RFX7;E5RFZ4;E5RG77;H0YBG2;O94903</t>
  </si>
  <si>
    <t>E5RFX7;E5RG77;O94903</t>
  </si>
  <si>
    <t>O94903</t>
  </si>
  <si>
    <t>Q9NPI6;A0A087WT55;A0A087WVE6</t>
  </si>
  <si>
    <t>A0A087WT55;A0A087WVE6;Q9NPI6</t>
  </si>
  <si>
    <t>A0A087WT55;Q9NPI6</t>
  </si>
  <si>
    <t>Q9NPI6</t>
  </si>
  <si>
    <t>K7ES25;A0A494C165;P12955;A0A494C194</t>
  </si>
  <si>
    <t>A0A494C165;A0A494C194;K7ES25;P12955</t>
  </si>
  <si>
    <t>K7ES25</t>
  </si>
  <si>
    <t>Q6QNY1;A0A087X1N6;J3QRU7</t>
  </si>
  <si>
    <t>A0A087X1N6;J3QRU7;Q6QNY1</t>
  </si>
  <si>
    <t>Q6QNY1</t>
  </si>
  <si>
    <t>Q86X55;K7EQA8;K7EK20;K7EPK1</t>
  </si>
  <si>
    <t>K7EK20;K7EPK1;K7EQA8;Q86X55</t>
  </si>
  <si>
    <t>K7EQA8;Q86X55</t>
  </si>
  <si>
    <t>Q86X55</t>
  </si>
  <si>
    <t>P51610;A6NEM2;H7C1C4;Q9Y5Z7</t>
  </si>
  <si>
    <t>A6NEM2;H7C1C4;P51610;Q9Y5Z7</t>
  </si>
  <si>
    <t>A6NEM2;P51610</t>
  </si>
  <si>
    <t>P51610</t>
  </si>
  <si>
    <t>P78318</t>
  </si>
  <si>
    <t>O14561;I3L505;H3BNK3</t>
  </si>
  <si>
    <t>H3BNK3;I3L505;O14561</t>
  </si>
  <si>
    <t>O14561</t>
  </si>
  <si>
    <t>Q14008;E9PQH5;H0YDX5;H0YCF6;H0YEK7</t>
  </si>
  <si>
    <t>E9PQH5;H0YCF6;H0YDX5;H0YEK7;Q14008</t>
  </si>
  <si>
    <t>Q14008</t>
  </si>
  <si>
    <t>Q86V81;E9PB61</t>
  </si>
  <si>
    <t>E9PB61;Q86V81</t>
  </si>
  <si>
    <t>Q86V81</t>
  </si>
  <si>
    <t>A0A0A0MT83;P26440;H0YN10;A0A0S2Z4K7;H0YKV0;A0A087WVD3;H0YLC3;H7C4G6</t>
  </si>
  <si>
    <t>A0A087WVD3;A0A0A0MT83;A0A0S2Z4K7;H0YKV0;H0YLC3;H0YN10;H7C4G6;P26440</t>
  </si>
  <si>
    <t>A0A0A0MT83;A0A0S2Z4K7;H0YN10;P26440</t>
  </si>
  <si>
    <t>A0A0A0MT83</t>
  </si>
  <si>
    <t>Q8IYB8</t>
  </si>
  <si>
    <t>B4E1S2;Q6P452;P09525</t>
  </si>
  <si>
    <t>B4E1S2;P09525;Q6P452</t>
  </si>
  <si>
    <t>B4E1S2</t>
  </si>
  <si>
    <t>K7EN82;B7Z8J4;A0A7I2V4Y5;A0A7I2V3U5;A0A7I2V3X4;A0A7I2V539;P30419</t>
  </si>
  <si>
    <t>A0A7I2V3U5;A0A7I2V3X4;A0A7I2V4Y5;A0A7I2V539;B7Z8J4;K7EN82;P30419</t>
  </si>
  <si>
    <t>K7EN82</t>
  </si>
  <si>
    <t>Q9NZI8;O00425;F8W930;Q9Y6M1</t>
  </si>
  <si>
    <t>F8W930;O00425;Q9NZI8;Q9Y6M1</t>
  </si>
  <si>
    <t>Q9NZI8</t>
  </si>
  <si>
    <t>C9JG97;C9JEH3;Q13685;H7C0R2;C9JTS3</t>
  </si>
  <si>
    <t>C9JEH3;C9JG97;C9JTS3;H7C0R2;Q13685</t>
  </si>
  <si>
    <t>C9JG97</t>
  </si>
  <si>
    <t>Q9BVP2</t>
  </si>
  <si>
    <t>Q14315</t>
  </si>
  <si>
    <t>P23511</t>
  </si>
  <si>
    <t>85;356</t>
  </si>
  <si>
    <t>A0A0A0MSS8;A0A3B3IRI8;A6NHU4;B4DK69;H0Y804;P17516;P42330;P52895;Q04828;S4R3D5;S4R3P0;S4R3Z2</t>
  </si>
  <si>
    <t>None;A0A0A0MSS8;A0A3B3IRI8;A6NHU4;B4DK69;H0Y804;P17516;P42330;P52895;Q04828;S4R3D5;S4R3P0;S4R3Z2</t>
  </si>
  <si>
    <t>B4DK69;H0Y804;P52895;Q04828;S4R3P0;S4R3Z2;A0A0A0MSS8;P42330</t>
  </si>
  <si>
    <t>B4DK69_family</t>
  </si>
  <si>
    <t>A0A6I8PLB3;A0A6I8PS05;A0A6I8PRS0;A0A6I8PL42;B4DER1;A0A6I8PIT3;A0A6I8PIV1;Q9P2J5;A0A6I8PLB8;A0A6I8PTV8;A0A6I8PIP7;A0A6I8PRU9;A0A6I8PRP1</t>
  </si>
  <si>
    <t>A0A6I8PIP7;A0A6I8PIT3;A0A6I8PIV1;A0A6I8PL42;A0A6I8PLB3;A0A6I8PLB8;A0A6I8PRP1;A0A6I8PRS0;A0A6I8PRU9;A0A6I8PS05;A0A6I8PTV8;B4DER1;Q9P2J5</t>
  </si>
  <si>
    <t>A0A6I8PIP7;A0A6I8PIT3;A0A6I8PIV1;A0A6I8PL42;A0A6I8PLB3;A0A6I8PLB8;A0A6I8PRS0;A0A6I8PS05;A0A6I8PTV8;B4DER1;Q9P2J5</t>
  </si>
  <si>
    <t>A0A6I8PLB3</t>
  </si>
  <si>
    <t>Q8WVC0</t>
  </si>
  <si>
    <t>Q13123;E7EQZ7;D6REL4;D6RAY9</t>
  </si>
  <si>
    <t>D6RAY9;D6REL4;E7EQZ7;Q13123</t>
  </si>
  <si>
    <t>D6REL4;E7EQZ7;Q13123</t>
  </si>
  <si>
    <t>Q13123</t>
  </si>
  <si>
    <t>P09496;F8WF69;C9J8P9</t>
  </si>
  <si>
    <t>C9J8P9;F8WF69;P09496</t>
  </si>
  <si>
    <t>P09496</t>
  </si>
  <si>
    <t>Q13242;S4R3G0;H0YIB4</t>
  </si>
  <si>
    <t>H0YIB4;Q13242;S4R3G0</t>
  </si>
  <si>
    <t>Q13242</t>
  </si>
  <si>
    <t>Q02809</t>
  </si>
  <si>
    <t>A0A0U1RR22;Q9UNF0;B0QYG7;B0QYG8</t>
  </si>
  <si>
    <t>A0A0U1RR22;B0QYG7;B0QYG8;Q9UNF0</t>
  </si>
  <si>
    <t>A0A0U1RR22</t>
  </si>
  <si>
    <t>Q9Y2W2;F5H5G4;F5GXS9</t>
  </si>
  <si>
    <t>F5GXS9;F5H5G4;Q9Y2W2</t>
  </si>
  <si>
    <t>Q9Y2W2</t>
  </si>
  <si>
    <t>E5RI99;P62888;A0A0B4J213;E5RJH3</t>
  </si>
  <si>
    <t>A0A0B4J213;E5RI99;E5RJH3;P62888</t>
  </si>
  <si>
    <t>E5RI99</t>
  </si>
  <si>
    <t>A0A0A0MR02;P45880</t>
  </si>
  <si>
    <t>A0A0A0MR02</t>
  </si>
  <si>
    <t>Q5JPE7;P69849;Q15155;A0A087X117;A0A0G2JN29;J3KN36;A0A7I2V6B0;A0A7I2V2Z5;A0A7I2V4T6;A0A7I2V3P4;A0A0G2JP90;A0A087WW46;A0A7I2V4D7;A0A7I2V686;A0A7I2V2V8;I3L0Q6;A0A087WTD5;H3BPS9;H3BTW1</t>
  </si>
  <si>
    <t>A0A087WTD5;A0A087WW46;A0A087X117;A0A0G2JN29;A0A0G2JP90;A0A7I2V2V8;A0A7I2V2Z5;A0A7I2V3P4;A0A7I2V4D7;A0A7I2V4T6;A0A7I2V686;A0A7I2V6B0;H3BPS9;H3BTW1;I3L0Q6;J3KN36;P69849;Q15155;Q5JPE7</t>
  </si>
  <si>
    <t>A0A087WW46;A0A087X117;A0A0G2JN29;A0A0G2JP90;A0A7I2V2Z5;A0A7I2V3P4;A0A7I2V4D7;A0A7I2V4T6;A0A7I2V6B0;J3KN36;P69849;Q15155;Q5JPE7</t>
  </si>
  <si>
    <t>Q5JPE7</t>
  </si>
  <si>
    <t>Q12972;A0A0A0MT09</t>
  </si>
  <si>
    <t>A0A0A0MT09;Q12972</t>
  </si>
  <si>
    <t>Q12972</t>
  </si>
  <si>
    <t>A0A087WW77;Q15334</t>
  </si>
  <si>
    <t>A0A087WW77</t>
  </si>
  <si>
    <t>A0A7P0Z497;A0A7P0TB45;P23284</t>
  </si>
  <si>
    <t>A0A7P0TB45;A0A7P0Z497;P23284</t>
  </si>
  <si>
    <t>A0A7P0Z497</t>
  </si>
  <si>
    <t>Q15031;E9PHM2;A0A499FJL2;A0A494C1E0;C9JYR8</t>
  </si>
  <si>
    <t>A0A494C1E0;A0A499FJL2;C9JYR8;E9PHM2;Q15031</t>
  </si>
  <si>
    <t>E9PHM2;Q15031</t>
  </si>
  <si>
    <t>Q15031</t>
  </si>
  <si>
    <t>Q08J23;A0A140T9Y7</t>
  </si>
  <si>
    <t>A0A140T9Y7;Q08J23</t>
  </si>
  <si>
    <t>Q08J23</t>
  </si>
  <si>
    <t>Q15149;H0YDN1;E9PMV1;E9PKG0;E9PQ28</t>
  </si>
  <si>
    <t>E9PKG0;E9PMV1;E9PQ28;H0YDN1;Q15149</t>
  </si>
  <si>
    <t>H0YDN1;Q15149</t>
  </si>
  <si>
    <t>6;1329</t>
  </si>
  <si>
    <t>Q15149</t>
  </si>
  <si>
    <t>A0A0B4J1R7;Q96B45</t>
  </si>
  <si>
    <t>A0A0B4J1R7</t>
  </si>
  <si>
    <t>P62906</t>
  </si>
  <si>
    <t>O60256;E7EPA1;I3L4G9;C9JDH0;E7EW35;C9JDU5;C9JJS3;C9K0K7;I3L0S1;I3L331;I3L164;C9J168</t>
  </si>
  <si>
    <t>C9J168;C9JDH0;C9JDU5;C9JJS3;C9K0K7;E7EPA1;E7EW35;I3L0S1;I3L164;I3L331;I3L4G9;O60256</t>
  </si>
  <si>
    <t>E7EPA1;I3L4G9;O60256</t>
  </si>
  <si>
    <t>761;1302</t>
  </si>
  <si>
    <t>O60256</t>
  </si>
  <si>
    <t>Q8IWX8;J3QK89</t>
  </si>
  <si>
    <t>J3QK89;Q8IWX8</t>
  </si>
  <si>
    <t>Q8IWX8</t>
  </si>
  <si>
    <t>C9JP00;A0A0A0MQX8;Q9NR56</t>
  </si>
  <si>
    <t>A0A0A0MQX8;C9JP00;Q9NR56</t>
  </si>
  <si>
    <t>C9JP00</t>
  </si>
  <si>
    <t>Q13011</t>
  </si>
  <si>
    <t>Q15942;H0Y2Y8;C9JJK5;C9IZ41;H7C3D3;H7C3R3</t>
  </si>
  <si>
    <t>C9IZ41;C9JJK5;H0Y2Y8;H7C3D3;H7C3R3;Q15942</t>
  </si>
  <si>
    <t>C9JJK5;H0Y2Y8;Q15942</t>
  </si>
  <si>
    <t>Q15942</t>
  </si>
  <si>
    <t>Q05048;A0A0A0MSZ9;A3KFI9</t>
  </si>
  <si>
    <t>A0A0A0MSZ9;A3KFI9;Q05048</t>
  </si>
  <si>
    <t>A0A0A0MSZ9;Q05048</t>
  </si>
  <si>
    <t>Q05048</t>
  </si>
  <si>
    <t>J3KT51;Q9UK76;F2Z3M5;J3KSH8</t>
  </si>
  <si>
    <t>F2Z3M5;J3KSH8;J3KT51;Q9UK76</t>
  </si>
  <si>
    <t>J3KT51</t>
  </si>
  <si>
    <t>B4DR61;P61619;H7C1Q9;C9JXC6;H7C069;A6NK38;F2Z2C7;A6NIF9;C9JJV4;F8W776;Q8TC24;Q9H9S3</t>
  </si>
  <si>
    <t>A6NIF9;A6NK38;B4DR61;C9JJV4;C9JXC6;F2Z2C7;F8W776;H7C069;H7C1Q9;P61619;Q8TC24;Q9H9S3</t>
  </si>
  <si>
    <t>B4DR61</t>
  </si>
  <si>
    <t>Q15018</t>
  </si>
  <si>
    <t>Q9H078;A0A2U3TZY2;H0YGM0;A0A2R8Y602;F5H392;F5H7A5;A0A2R8Y6R5;A0A2R8Y7E8;A0A2R8YDH5</t>
  </si>
  <si>
    <t>A0A2R8Y602;A0A2R8Y6R5;A0A2R8Y7E8;A0A2R8YDH5;A0A2U3TZY2;F5H392;F5H7A5;H0YGM0;Q9H078</t>
  </si>
  <si>
    <t>A0A2R8Y602;A0A2U3TZY2;H0YGM0;Q9H078</t>
  </si>
  <si>
    <t>Q9H078</t>
  </si>
  <si>
    <t>F5H124;F5H6N1;Q96A72</t>
  </si>
  <si>
    <t>F5H124</t>
  </si>
  <si>
    <t>A0A7I2V484;A0A7I2V5M3;P07711</t>
  </si>
  <si>
    <t>A0A7I2V484</t>
  </si>
  <si>
    <t>Q9BVG4;A6NDF3</t>
  </si>
  <si>
    <t>A6NDF3;Q9BVG4</t>
  </si>
  <si>
    <t>Q9BVG4</t>
  </si>
  <si>
    <t>A6NCC9;E9PME3;C9JHT9;C9JJV1;Q9Y5U2</t>
  </si>
  <si>
    <t>A6NCC9;C9JHT9;C9JJV1;E9PME3;Q9Y5U2</t>
  </si>
  <si>
    <t>A6NCC9</t>
  </si>
  <si>
    <t>P34896;J3KRK5;J3KRZ5</t>
  </si>
  <si>
    <t>J3KRK5;J3KRZ5;P34896</t>
  </si>
  <si>
    <t>P34896</t>
  </si>
  <si>
    <t>F8W1A4;P54819;G3V213;F8VZG5;A0A5F9ZHP2;F8VY04;A0A5K1VW67;F8VPP1</t>
  </si>
  <si>
    <t>A0A5F9ZHP2;A0A5K1VW67;F8VPP1;F8VY04;F8VZG5;F8W1A4;G3V213;P54819</t>
  </si>
  <si>
    <t>A0A5F9ZHP2;A0A5K1VW67;F8VY04;F8VZG5;F8W1A4;G3V213;P54819</t>
  </si>
  <si>
    <t>F8W1A4</t>
  </si>
  <si>
    <t>Q13907;C9JD53</t>
  </si>
  <si>
    <t>C9JD53;Q13907</t>
  </si>
  <si>
    <t>Q13907</t>
  </si>
  <si>
    <t>H0YML5;Q16822</t>
  </si>
  <si>
    <t>H0YML5</t>
  </si>
  <si>
    <t>Q15819</t>
  </si>
  <si>
    <t>B6VEX4;A0A0A0MRT6;Q8IZP0</t>
  </si>
  <si>
    <t>A0A0A0MRT6;B6VEX4;Q8IZP0</t>
  </si>
  <si>
    <t>B6VEX4</t>
  </si>
  <si>
    <t>F5H039;Q9NQX3;G3V582;G3V4R0;G3V355;H0YJ30;G3V4D2</t>
  </si>
  <si>
    <t>F5H039;G3V355;G3V4D2;G3V4R0;G3V582;H0YJ30;Q9NQX3</t>
  </si>
  <si>
    <t>F5H039;G3V582;Q9NQX3</t>
  </si>
  <si>
    <t>F5H039</t>
  </si>
  <si>
    <t>Q7Z4G1</t>
  </si>
  <si>
    <t>P36957</t>
  </si>
  <si>
    <t>P42126;Q96DC0</t>
  </si>
  <si>
    <t>P42126</t>
  </si>
  <si>
    <t>A0A286YF22;A0A2C9F2M7;O43175;A0A286YER3;A0A286YFC8;A0A286YFB2;A0A286YFM8;A0A286YFL2;A0A286YFA2;A0A286YFF3;A0A286YF34;A0A286YFK5</t>
  </si>
  <si>
    <t>A0A286YER3;A0A286YF22;A0A286YF34;A0A286YFA2;A0A286YFB2;A0A286YFC8;A0A286YFF3;A0A286YFK5;A0A286YFL2;A0A286YFM8;A0A2C9F2M7;O43175</t>
  </si>
  <si>
    <t>A0A286YER3;A0A286YF22;A0A286YFA2;A0A286YFB2;A0A286YFC8;A0A286YFL2;A0A286YFM8;A0A2C9F2M7;O43175</t>
  </si>
  <si>
    <t>A0A286YF22</t>
  </si>
  <si>
    <t>C9J8T6;Q14061</t>
  </si>
  <si>
    <t>C9J8T6</t>
  </si>
  <si>
    <t>B2ZWH1;Q9HB71</t>
  </si>
  <si>
    <t>B2ZWH1</t>
  </si>
  <si>
    <t>G3V0E4;O75439;F8WAZ6;F8WEA6;F8WBE1</t>
  </si>
  <si>
    <t>F8WAZ6;F8WBE1;F8WEA6;G3V0E4;O75439</t>
  </si>
  <si>
    <t>F8WAZ6;G3V0E4;O75439</t>
  </si>
  <si>
    <t>G3V0E4</t>
  </si>
  <si>
    <t>P48426;S4R320;H7BXS3;P78356</t>
  </si>
  <si>
    <t>H7BXS3;P48426;P78356;S4R320</t>
  </si>
  <si>
    <t>P48426</t>
  </si>
  <si>
    <t>P36543;C9J8H1</t>
  </si>
  <si>
    <t>C9J8H1;P36543</t>
  </si>
  <si>
    <t>P36543</t>
  </si>
  <si>
    <t>Q9H1D9</t>
  </si>
  <si>
    <t>O95373;E9PLJ0;E9PLB2</t>
  </si>
  <si>
    <t>E9PLB2;E9PLJ0;O95373</t>
  </si>
  <si>
    <t>O95373</t>
  </si>
  <si>
    <t>Q02252;G3V4Z4</t>
  </si>
  <si>
    <t>G3V4Z4;Q02252</t>
  </si>
  <si>
    <t>Q02252</t>
  </si>
  <si>
    <t>F8WE41;P52298</t>
  </si>
  <si>
    <t>F8WE41</t>
  </si>
  <si>
    <t>A6ND22;Q9Y3D3</t>
  </si>
  <si>
    <t>A6ND22</t>
  </si>
  <si>
    <t>P04818</t>
  </si>
  <si>
    <t>Q9P0L0;J3QKM9</t>
  </si>
  <si>
    <t>J3QKM9;Q9P0L0</t>
  </si>
  <si>
    <t>Q9P0L0</t>
  </si>
  <si>
    <t>K7EJL1;Q9BXS5;E7ENJ6;Q9Y6Q5;K7EK69;K7ERH5;A0A087WZX7;K7EL08;K7ENA7;K7EQX3;K7EPR4;K7EJJ1;K7EMG5</t>
  </si>
  <si>
    <t>A0A087WZX7;E7ENJ6;K7EJJ1;K7EJL1;K7EK69;K7EL08;K7EMG5;K7ENA7;K7EPR4;K7EQX3;K7ERH5;Q9BXS5;Q9Y6Q5</t>
  </si>
  <si>
    <t>E7ENJ6;K7EJL1;Q9BXS5</t>
  </si>
  <si>
    <t>K7EJL1</t>
  </si>
  <si>
    <t>E7EX90;A0A7P0Z4C3;A0A804CDA6;Q14203;Q6AWB1;E7EWF7;C9J1B7;C9JZA4;C9JTE5;C9JJN7;C9JJD0;C9JKG6;E9PCY0</t>
  </si>
  <si>
    <t>A0A7P0Z4C3;A0A804CDA6;C9J1B7;C9JJD0;C9JJN7;C9JKG6;C9JTE5;C9JZA4;E7EWF7;E7EX90;E9PCY0;Q14203;Q6AWB1</t>
  </si>
  <si>
    <t>A0A7P0Z4C3;A0A804CDA6;E7EX90;Q14203;Q6AWB1</t>
  </si>
  <si>
    <t>E7EX90</t>
  </si>
  <si>
    <t>E9PMR3;Q9BUR4;E9PMG4</t>
  </si>
  <si>
    <t>E9PMG4;E9PMR3;Q9BUR4</t>
  </si>
  <si>
    <t>E9PMR3</t>
  </si>
  <si>
    <t>Q5VTR2;C9J0A5;C9JXC9;C9JWJ4</t>
  </si>
  <si>
    <t>C9J0A5;C9JWJ4;C9JXC9;Q5VTR2</t>
  </si>
  <si>
    <t>Q5VTR2</t>
  </si>
  <si>
    <t>Q96EL2;F8VYR5</t>
  </si>
  <si>
    <t>F8VYR5;Q96EL2</t>
  </si>
  <si>
    <t>Q96EL2</t>
  </si>
  <si>
    <t>Q9NTJ3;E9PD53;C9JR83</t>
  </si>
  <si>
    <t>C9JR83;E9PD53;Q9NTJ3</t>
  </si>
  <si>
    <t>E9PD53;Q9NTJ3</t>
  </si>
  <si>
    <t>Q9NTJ3</t>
  </si>
  <si>
    <t>P62081;B5MCP9;A0A2R8Y623</t>
  </si>
  <si>
    <t>A0A2R8Y623;B5MCP9;P62081</t>
  </si>
  <si>
    <t>P62081</t>
  </si>
  <si>
    <t>Q9Y697;F2Z2E7;F8WER8;A2A2M1;F8WB23;Q8WV90;H7C0I5;H0YGN5</t>
  </si>
  <si>
    <t>A2A2M1;F2Z2E7;F8WB23;F8WER8;H0YGN5;H7C0I5;Q8WV90;Q9Y697</t>
  </si>
  <si>
    <t>F2Z2E7;Q9Y697</t>
  </si>
  <si>
    <t>Q9Y697</t>
  </si>
  <si>
    <t>O95347;Q5T821</t>
  </si>
  <si>
    <t>O95347</t>
  </si>
  <si>
    <t>P63151;A0A590UJY3;E5RIY1;A0A590UJJ1;E5RHQ2;E5RJV2;E5RFR9;Q9Y2T4;Q66LE6</t>
  </si>
  <si>
    <t>A0A590UJJ1;A0A590UJY3;E5RFR9;E5RHQ2;E5RIY1;E5RJV2;P63151;Q66LE6;Q9Y2T4</t>
  </si>
  <si>
    <t>A0A590UJY3;P63151</t>
  </si>
  <si>
    <t>P63151</t>
  </si>
  <si>
    <t>Q9Y676;A0A0G2JIC6</t>
  </si>
  <si>
    <t>A0A0G2JIC6;Q9Y676</t>
  </si>
  <si>
    <t>Q9Y676</t>
  </si>
  <si>
    <t>Q9NYU2;H7BZG0;Q9NYU1</t>
  </si>
  <si>
    <t>H7BZG0;Q9NYU1;Q9NYU2</t>
  </si>
  <si>
    <t>Q9NYU2</t>
  </si>
  <si>
    <t>C9J1Z8;F5H423;P84085;P84077;P61204;F5H1V1;F5H6T5;F8WDB3;F5H0C7;C9JPM4;P18085</t>
  </si>
  <si>
    <t>C9J1Z8;C9JPM4;F5H0C7;F5H1V1;F5H423;F5H6T5;F8WDB3;P18085;P61204;P84077;P84085</t>
  </si>
  <si>
    <t>C9J1Z8</t>
  </si>
  <si>
    <t>P53985;Q5T8R3;Q5T8R5</t>
  </si>
  <si>
    <t>P53985</t>
  </si>
  <si>
    <t>D6RBF8;H3BLV9;Q96SB4</t>
  </si>
  <si>
    <t>D6RBF8</t>
  </si>
  <si>
    <t>A0A1B0GUA3;Q96EK5;A0A6Q8PHL8;A0A6Q8PGG2;A0A6Q8PH45;A0A1B0GUH6;A0A6Q8PH08;A0A1B0GTE6;A0A1B0GW21;A0A0D9SFK7;A0A1B0GTX3;A0A1B0GU96;A0A6Q8PHE6;A0A1B0GTE2;A0A1B0GVY9</t>
  </si>
  <si>
    <t>A0A0D9SFK7;A0A1B0GTE2;A0A1B0GTE6;A0A1B0GTX3;A0A1B0GU96;A0A1B0GUA3;A0A1B0GUH6;A0A1B0GVY9;A0A1B0GW21;A0A6Q8PGG2;A0A6Q8PH08;A0A6Q8PH45;A0A6Q8PHE6;A0A6Q8PHL8;Q96EK5</t>
  </si>
  <si>
    <t>A0A1B0GUA3;A0A1B0GUH6;A0A6Q8PGG2;A0A6Q8PH45;A0A6Q8PHL8;Q96EK5</t>
  </si>
  <si>
    <t>A0A1B0GUA3</t>
  </si>
  <si>
    <t>C9J2G0;F8W733;Q9NXR7</t>
  </si>
  <si>
    <t>C9J2G0</t>
  </si>
  <si>
    <t>P43897</t>
  </si>
  <si>
    <t>A0A0B4J230;Q9UII2</t>
  </si>
  <si>
    <t>A0A0B4J230</t>
  </si>
  <si>
    <t>1088;1217</t>
  </si>
  <si>
    <t>A0A024QZP7;A0A087WZU2;A0A087WZZ9;A0A087X209;A0A2R8Y4Z0;A0A2R8Y644;A0A2R8Y7W5;A0A2R8YD28;A0A2R8YEB7;A0A2R8YF61;E5RGN0;E5RIU6;E7ESI2;E7EUK8;F5H6Z0;F8VTV8;F8VWX7;F8VXD2;F8VYH9;F8VZ51;F8VZZ0;G3V5T9;H0YAZ9;J3QSD7;K7EJ83;O94921;P06493;P11802;P24941;P50750;Q00526;Q00534;Q00535;Q00536;Q00537;Q07002;Q14004;Q96Q40;Q9BVE2;Q9NYV4;X6RE90</t>
  </si>
  <si>
    <t>None;A0A024QZP7;A0A087WZU2;A0A087WZZ9;A0A087X209;A0A2R8Y4Z0;A0A2R8Y644;A0A2R8Y7W5;A0A2R8YD28;A0A2R8YEB7;A0A2R8YF61;E5RGN0;E5RIU6;E7ESI2;E7EUK8;F5H6Z0;F8VTV8;F8VWX7;F8VXD2;F8VYH9;F8VZ51;F8VZZ0;G3V5T9;H0YAZ9;J3QSD7;K7EJ83;O94921;P06493;P11802;P24941;P50750;Q00526;Q00534;Q00535;Q00536;Q00537;Q07002;Q14004;Q96Q40;Q9BVE2;Q9NYV4;X6RE90</t>
  </si>
  <si>
    <t>P50750;Q00535</t>
  </si>
  <si>
    <t>P50750_family</t>
  </si>
  <si>
    <t>P49257</t>
  </si>
  <si>
    <t>Q86X91;Q13308;F8WDG7;C9J9E8</t>
  </si>
  <si>
    <t>C9J9E8;F8WDG7;Q13308;Q86X91</t>
  </si>
  <si>
    <t>F8WDG7;Q13308;Q86X91</t>
  </si>
  <si>
    <t>Q86X91</t>
  </si>
  <si>
    <t>O76071</t>
  </si>
  <si>
    <t>Q9NR30;Q9BQ39</t>
  </si>
  <si>
    <t>Q9BQ39;Q9NR30</t>
  </si>
  <si>
    <t>Q9NR30</t>
  </si>
  <si>
    <t>H0Y580;Q9NR50</t>
  </si>
  <si>
    <t>H0Y580</t>
  </si>
  <si>
    <t>P51398;V9GYA7;V9GZ61;V9GYC9;V9GYW1;V9GZ03;V9GYJ9;V9GYL9;V9GYF7;V9GY11</t>
  </si>
  <si>
    <t>P51398;V9GY11;V9GYA7;V9GYC9;V9GYF7;V9GYJ9;V9GYL9;V9GYW1;V9GZ03;V9GZ61</t>
  </si>
  <si>
    <t>P51398;V9GYA7;V9GYC9;V9GYJ9;V9GYL9;V9GYW1;V9GZ03;V9GZ61</t>
  </si>
  <si>
    <t>P51398</t>
  </si>
  <si>
    <t>P54296</t>
  </si>
  <si>
    <t>O95163;A0A6Q8PHC9;A0A6Q8PHF4;A0A6Q8PG86;A0A6Q8PEX6;A0A6Q8PFB7;A0A6Q8PH48;A0A6Q8PFH9;A0A6Q8PF66;A0A6Q8PGW3;A0A6Q8PHI5;F5H2T0;A0A6Q8PFN8;A0A6Q8PHA0;A0A6Q8PGR0;A0A6Q8PF69;A0A6Q8PGA6;A0A6Q8PFC8;A0A6Q8PGC4;A0A6Q8PH36;H0YDF3;A0A6Q8PFX1</t>
  </si>
  <si>
    <t>A0A6Q8PEX6;A0A6Q8PF66;A0A6Q8PF69;A0A6Q8PFB7;A0A6Q8PFC8;A0A6Q8PFH9;A0A6Q8PFN8;A0A6Q8PFX1;A0A6Q8PG86;A0A6Q8PGA6;A0A6Q8PGC4;A0A6Q8PGR0;A0A6Q8PGW3;A0A6Q8PH36;A0A6Q8PH48;A0A6Q8PHA0;A0A6Q8PHC9;A0A6Q8PHF4;A0A6Q8PHI5;F5H2T0;H0YDF3;O95163</t>
  </si>
  <si>
    <t>A0A6Q8PEX6;A0A6Q8PF66;A0A6Q8PF69;A0A6Q8PFB7;A0A6Q8PFH9;A0A6Q8PFN8;A0A6Q8PG86;A0A6Q8PGR0;A0A6Q8PGW3;A0A6Q8PH48;A0A6Q8PHA0;A0A6Q8PHC9;A0A6Q8PHF4;A0A6Q8PHI5;F5H2T0;O95163</t>
  </si>
  <si>
    <t>O95163</t>
  </si>
  <si>
    <t>A0A7I2YQQ3;Q92820;A0A7I2V5P2;A0A7I2V5X9;A0A7I2V5M0</t>
  </si>
  <si>
    <t>A0A7I2V5M0;A0A7I2V5P2;A0A7I2V5X9;A0A7I2YQQ3;Q92820</t>
  </si>
  <si>
    <t>A0A7I2V5P2;A0A7I2V5X9;A0A7I2YQQ3;Q92820</t>
  </si>
  <si>
    <t>A0A7I2YQQ3</t>
  </si>
  <si>
    <t>A0A804CF45;O14654</t>
  </si>
  <si>
    <t>A0A804CF45</t>
  </si>
  <si>
    <t>P22314;Q5JRR6</t>
  </si>
  <si>
    <t>P22314</t>
  </si>
  <si>
    <t>Q8TEQ6</t>
  </si>
  <si>
    <t>O15042;E7ET15;E7EW00;H0Y8D9;H7C4V2</t>
  </si>
  <si>
    <t>E7ET15;E7EW00;H0Y8D9;H7C4V2;O15042</t>
  </si>
  <si>
    <t>E7ET15;O15042</t>
  </si>
  <si>
    <t>O15042</t>
  </si>
  <si>
    <t>Q8N999</t>
  </si>
  <si>
    <t>O15355</t>
  </si>
  <si>
    <t>Q96F63</t>
  </si>
  <si>
    <t>R4GNH9;R4GMQ7;B1AMU7;B1AMU3;B1AMU4;Q9Y3B2</t>
  </si>
  <si>
    <t>B1AMU3;B1AMU4;B1AMU7;Q9Y3B2;R4GMQ7;R4GNH9</t>
  </si>
  <si>
    <t>R4GNH9</t>
  </si>
  <si>
    <t>M0QY97;Q9UPT8</t>
  </si>
  <si>
    <t>M0QY97</t>
  </si>
  <si>
    <t>A0A1B0GVZ1;H7C240;A0A1B0GW13;A0A1B0GV60;A0A1B0GVC7;A0A1B0GWJ8;H7C3E1;A0A1B0GU12;B7Z413;A0A1B0GTB0;A0A1B0GTU8;A0A1B0GVB9;A0A1B0GUT7;A0A1B0GVW0;A0A1C7CYW4;O75787</t>
  </si>
  <si>
    <t>A0A1B0GTB0;A0A1B0GTU8;A0A1B0GU12;A0A1B0GUT7;A0A1B0GV60;A0A1B0GVB9;A0A1B0GVC7;A0A1B0GVW0;A0A1B0GVZ1;A0A1B0GW13;A0A1B0GWJ8;A0A1C7CYW4;B7Z413;H7C240;H7C3E1;O75787</t>
  </si>
  <si>
    <t>A0A1B0GVZ1</t>
  </si>
  <si>
    <t>A0A1W2PQV2;H3BUH9;P23434</t>
  </si>
  <si>
    <t>A0A1W2PQV2</t>
  </si>
  <si>
    <t>F5GXU9;F5H5P2;P12694</t>
  </si>
  <si>
    <t>F5GXU9</t>
  </si>
  <si>
    <t>Q9UN86;A0A7I2YQD9;A0A7I2V3P9;A0A7I2V3E2;A0A7I2V647;A0A7I2YQS2;D6RB17;D6RAC7;D6RBW8;D6RBR0;E5RI46;A0A7I2YQG8;A0A7I2V382;A0A7I2V2R0;A0A7I2V572;A0A7I2V3R7;D6RGJ4;A0A7I2V481;H0YAE3;D6R9A4</t>
  </si>
  <si>
    <t>A0A7I2V2R0;A0A7I2V382;A0A7I2V3E2;A0A7I2V3P9;A0A7I2V3R7;A0A7I2V481;A0A7I2V572;A0A7I2V647;A0A7I2YQD9;A0A7I2YQG8;A0A7I2YQS2;D6R9A4;D6RAC7;D6RB17;D6RBR0;D6RBW8;D6RGJ4;E5RI46;H0YAE3;Q9UN86</t>
  </si>
  <si>
    <t>A0A7I2V3E2;A0A7I2V3P9;A0A7I2V647;A0A7I2YQD9;A0A7I2YQS2;D6RAC7;D6RB17;Q9UN86</t>
  </si>
  <si>
    <t>Q9UN86</t>
  </si>
  <si>
    <t>A0A087WVZ9;A0A0A0MQR7;P19388;A0A087WVN5;A0A087WWX0</t>
  </si>
  <si>
    <t>A0A087WVN5;A0A087WVZ9;A0A087WWX0;A0A0A0MQR7;P19388</t>
  </si>
  <si>
    <t>A0A087WVZ9</t>
  </si>
  <si>
    <t>B5MCA1;Q96G28;B5MC35;B5MD16</t>
  </si>
  <si>
    <t>B5MC35;B5MCA1;B5MD16;Q96G28</t>
  </si>
  <si>
    <t>B5MCA1</t>
  </si>
  <si>
    <t>P11717;A0A7I2V381;A0A7I2YQS7;S4R328</t>
  </si>
  <si>
    <t>A0A7I2V381;A0A7I2YQS7;P11717;S4R328</t>
  </si>
  <si>
    <t>A0A7I2V381;P11717</t>
  </si>
  <si>
    <t>P11717</t>
  </si>
  <si>
    <t>G3V4W4;Q96EK6</t>
  </si>
  <si>
    <t>G3V4W4</t>
  </si>
  <si>
    <t>P49756;E9PQU5;H0YE46;E9PSE8</t>
  </si>
  <si>
    <t>E9PQU5;E9PSE8;H0YE46;P49756</t>
  </si>
  <si>
    <t>E9PQU5;P49756</t>
  </si>
  <si>
    <t>P49756</t>
  </si>
  <si>
    <t>P16403;P22492;Q02539;P10412;P16402</t>
  </si>
  <si>
    <t>P10412;P16402;P16403;P22492;Q02539</t>
  </si>
  <si>
    <t>P16403</t>
  </si>
  <si>
    <t>O60869</t>
  </si>
  <si>
    <t>P29083;C9J329;E9PER7;C9IYL4</t>
  </si>
  <si>
    <t>C9IYL4;C9J329;E9PER7;P29083</t>
  </si>
  <si>
    <t>P29083</t>
  </si>
  <si>
    <t>Q8NI60</t>
  </si>
  <si>
    <t>B5MCN0;Q8NHH9</t>
  </si>
  <si>
    <t>B5MCN0</t>
  </si>
  <si>
    <t>Q14694;H3BQP1;J3KT19;H3BNS8;H3BQC6</t>
  </si>
  <si>
    <t>H3BNS8;H3BQC6;H3BQP1;J3KT19;Q14694</t>
  </si>
  <si>
    <t>Q14694</t>
  </si>
  <si>
    <t>P09874;A0A7I2V3E1;A0A7I2V5E9;A0A7I2V625;A0A7I2V384</t>
  </si>
  <si>
    <t>A0A7I2V384;A0A7I2V3E1;A0A7I2V5E9;A0A7I2V625;P09874</t>
  </si>
  <si>
    <t>A0A7I2V3E1;P09874</t>
  </si>
  <si>
    <t>P09874</t>
  </si>
  <si>
    <t>O95429</t>
  </si>
  <si>
    <t>H0Y7V5;Q7Z3E2</t>
  </si>
  <si>
    <t>H0Y7V5</t>
  </si>
  <si>
    <t>E9PHA2;Q15003;H7C415;C9JZP1;C9J470</t>
  </si>
  <si>
    <t>C9J470;C9JZP1;E9PHA2;H7C415;Q15003</t>
  </si>
  <si>
    <t>E9PHA2;H7C415;Q15003</t>
  </si>
  <si>
    <t>E9PHA2</t>
  </si>
  <si>
    <t>H3BUR9;B3KY94;O14735</t>
  </si>
  <si>
    <t>B3KY94;H3BUR9;O14735</t>
  </si>
  <si>
    <t>H3BUR9</t>
  </si>
  <si>
    <t>Q9BSH4;A0A804HJB7</t>
  </si>
  <si>
    <t>A0A804HJB7;Q9BSH4</t>
  </si>
  <si>
    <t>Q9BSH4</t>
  </si>
  <si>
    <t>P46940;H0YLE8;A0A0J9YXZ5;H0YKA5</t>
  </si>
  <si>
    <t>A0A0J9YXZ5;H0YKA5;H0YLE8;P46940</t>
  </si>
  <si>
    <t>A0A0J9YXZ5;H0YLE8;P46940</t>
  </si>
  <si>
    <t>P46940</t>
  </si>
  <si>
    <t>C9JRZ6;Q9NX63;F8WAR4;A0A286YEX5</t>
  </si>
  <si>
    <t>A0A286YEX5;C9JRZ6;F8WAR4;Q9NX63</t>
  </si>
  <si>
    <t>C9JRZ6;F8WAR4;Q9NX63</t>
  </si>
  <si>
    <t>C9JRZ6</t>
  </si>
  <si>
    <t>A0A2R8YDT1;P15104</t>
  </si>
  <si>
    <t>A0A2R8YDT1</t>
  </si>
  <si>
    <t>A0A087X0K1;Q9Y376</t>
  </si>
  <si>
    <t>A0A087X0K1</t>
  </si>
  <si>
    <t>Q96I24;A0A494C1K6</t>
  </si>
  <si>
    <t>A0A494C1K6;Q96I24</t>
  </si>
  <si>
    <t>Q96I24</t>
  </si>
  <si>
    <t>P82921</t>
  </si>
  <si>
    <t>F8VVK9;F8VZM2;A0A494C0L2;F8W667;A0A499FI31;Q15020</t>
  </si>
  <si>
    <t>A0A494C0L2;A0A499FI31;F8VVK9;F8VZM2;F8W667;Q15020</t>
  </si>
  <si>
    <t>F8VVK9</t>
  </si>
  <si>
    <t>O60218;C9JRZ8</t>
  </si>
  <si>
    <t>C9JRZ8;O60218</t>
  </si>
  <si>
    <t>O60218</t>
  </si>
  <si>
    <t>Q16864</t>
  </si>
  <si>
    <t>H7BXH2;E9PKF6;Q5H9R7;E9PQP7;H0YEN2;E9PK08;E9PNN8;E9PJD8;E9PKG4;H0YDW1</t>
  </si>
  <si>
    <t>E9PJD8;E9PK08;E9PKF6;E9PKG4;E9PNN8;E9PQP7;H0YDW1;H0YEN2;H7BXH2;Q5H9R7</t>
  </si>
  <si>
    <t>E9PKF6;E9PQP7;H0YEN2;H7BXH2;Q5H9R7</t>
  </si>
  <si>
    <t>H7BXH2</t>
  </si>
  <si>
    <t>A0A087WV05;Q99417</t>
  </si>
  <si>
    <t>A0A087WV05</t>
  </si>
  <si>
    <t>A0MZ66</t>
  </si>
  <si>
    <t>F8VTY2;Q8NFH4</t>
  </si>
  <si>
    <t>F8VTY2</t>
  </si>
  <si>
    <t>Q9NUQ3</t>
  </si>
  <si>
    <t>Q14CX7</t>
  </si>
  <si>
    <t>D6RAG0;E7EP90;A0A0B4J2F8;A0A0B4J1Z8;F8WF84;F6S314;E2QRJ6;A6NFM0;E7EWC6;Q9H1A7;Q9GZM3;P52435</t>
  </si>
  <si>
    <t>A0A0B4J1Z8;A0A0B4J2F8;A6NFM0;D6RAG0;E2QRJ6;E7EP90;E7EWC6;F6S314;F8WF84;P52435;Q9GZM3;Q9H1A7</t>
  </si>
  <si>
    <t>D6RAG0</t>
  </si>
  <si>
    <t>Q9H9A6</t>
  </si>
  <si>
    <t>Q9UBP6;H0YIH0</t>
  </si>
  <si>
    <t>H0YIH0;Q9UBP6</t>
  </si>
  <si>
    <t>Q9UBP6</t>
  </si>
  <si>
    <t>P69905;G3V1N2;A0A2R8Y7C0</t>
  </si>
  <si>
    <t>A0A2R8Y7C0;G3V1N2;P69905</t>
  </si>
  <si>
    <t>P69905</t>
  </si>
  <si>
    <t>A0A7I2V5C6;A0A7I2V5H2;A0A7I2YQX5;Q5JRX3;A0A7I2YQT2;A0A7I2V397;A0A7I2V3X0;A0A7I2V3B6;A0A0A0MRX9;A0A7I2V5R2;H0Y4F7;A0A7I2V4N3;A0A7I2V449;B4DEU0;B1APQ0;A0A7I2V5K2</t>
  </si>
  <si>
    <t>A0A0A0MRX9;A0A7I2V397;A0A7I2V3B6;A0A7I2V3X0;A0A7I2V449;A0A7I2V4N3;A0A7I2V5C6;A0A7I2V5H2;A0A7I2V5K2;A0A7I2V5R2;A0A7I2YQT2;A0A7I2YQX5;B1APQ0;B4DEU0;H0Y4F7;Q5JRX3</t>
  </si>
  <si>
    <t>A0A0A0MRX9;A0A7I2V397;A0A7I2V3B6;A0A7I2V3X0;A0A7I2V5C6;A0A7I2V5H2;A0A7I2V5R2;A0A7I2YQT2;A0A7I2YQX5;H0Y4F7;Q5JRX3</t>
  </si>
  <si>
    <t>A0A7I2V5C6</t>
  </si>
  <si>
    <t>A0A7P0T861;K7EL50;P27797;K7EJB9</t>
  </si>
  <si>
    <t>A0A7P0T861;K7EJB9;K7EL50;P27797</t>
  </si>
  <si>
    <t>A0A7P0T861</t>
  </si>
  <si>
    <t>A0A7I2V2U7;A0A7I2V5M5;A0A7I2V428;C9JLB1;H7BY16;P19338;A0A7I2V3F3;A0A7I2V349;A0A7I2V506;A0A7I2V699;A0A7I2V2S8</t>
  </si>
  <si>
    <t>A0A7I2V2S8;A0A7I2V2U7;A0A7I2V349;A0A7I2V3F3;A0A7I2V428;A0A7I2V506;A0A7I2V5M5;A0A7I2V699;C9JLB1;H7BY16;P19338</t>
  </si>
  <si>
    <t>A0A7I2V2U7;A0A7I2V349;A0A7I2V3F3;A0A7I2V428;A0A7I2V506;A0A7I2V5M5;A0A7I2V699;C9JLB1;H7BY16;P19338</t>
  </si>
  <si>
    <t>A0A7I2V2U7</t>
  </si>
  <si>
    <t>Q9BWS9</t>
  </si>
  <si>
    <t>A0A804CCZ3;A0A5F9UK94;H0Y360;Q01433;E9PJF6;A0A590UJX5;A0A7P0Z4H6;H0YF16;E9PIJ1;A0A7P0T999;A0A7P0TB79;A0A590UK85;A0A804H2H4</t>
  </si>
  <si>
    <t>A0A590UJX5;A0A590UK85;A0A5F9UK94;A0A7P0T999;A0A7P0TB79;A0A7P0Z4H6;A0A804CCZ3;A0A804H2H4;E9PIJ1;E9PJF6;H0Y360;H0YF16;Q01433</t>
  </si>
  <si>
    <t>A0A590UJX5;A0A5F9UK94;A0A7P0Z4H6;A0A804CCZ3;E9PJF6;H0Y360;H0YF16;Q01433</t>
  </si>
  <si>
    <t>A0A804CCZ3</t>
  </si>
  <si>
    <t>A0A2R8Y6J3;P46777;Q5T7N0;A0A2R8Y4A2</t>
  </si>
  <si>
    <t>A0A2R8Y4A2;A0A2R8Y6J3;P46777;Q5T7N0</t>
  </si>
  <si>
    <t>A0A2R8Y6J3</t>
  </si>
  <si>
    <t>A0A494C1B8;Q5VZU9;P29144;A0A494C0U1</t>
  </si>
  <si>
    <t>A0A494C0U1;A0A494C1B8;P29144;Q5VZU9</t>
  </si>
  <si>
    <t>A0A494C1B8</t>
  </si>
  <si>
    <t>Q5RKV6</t>
  </si>
  <si>
    <t>Q13404</t>
  </si>
  <si>
    <t>P46736;X6RJS7;A0A087WZR3;H9KVA9;A0A0D9SF50;A0A0A0MS96</t>
  </si>
  <si>
    <t>A0A087WZR3;A0A0A0MS96;A0A0D9SF50;H9KVA9;P46736;X6RJS7</t>
  </si>
  <si>
    <t>A0A087WZR3;A0A0D9SF50;H9KVA9;P46736;X6RJS7</t>
  </si>
  <si>
    <t>P46736</t>
  </si>
  <si>
    <t>P30044</t>
  </si>
  <si>
    <t>O60216;A0A140T8W2;E5RJW1;E5RJK5;E5RI01;E5RFZ5;E5RFV8;E5RIN7;A0A804HJ87;Q9H4I0</t>
  </si>
  <si>
    <t>A0A140T8W2;A0A804HJ87;E5RFV8;E5RFZ5;E5RI01;E5RIN7;E5RJK5;E5RJW1;O60216;Q9H4I0</t>
  </si>
  <si>
    <t>O60216</t>
  </si>
  <si>
    <t>M0R165;Q9UBC2;M0R2S2;K7EJR2;M0R330;M0QX30;M0R1V5</t>
  </si>
  <si>
    <t>K7EJR2;M0QX30;M0R165;M0R1V5;M0R2S2;M0R330;Q9UBC2</t>
  </si>
  <si>
    <t>M0R165;M0R2S2;Q9UBC2</t>
  </si>
  <si>
    <t>M0R165</t>
  </si>
  <si>
    <t>H3BVD1;B7Z5N5;P84022;Q15796;O15198;H0YMP2;H0YNV1;H0YL71;H0YKE2;H3BP09;H0YAK7;K7EJX0;Q99717;Q15797</t>
  </si>
  <si>
    <t>B7Z5N5;H0YAK7;H0YKE2;H0YL71;H0YMP2;H0YNV1;H3BP09;H3BVD1;K7EJX0;O15198;P84022;Q15796;Q15797;Q99717</t>
  </si>
  <si>
    <t>H3BVD1</t>
  </si>
  <si>
    <t>F5GY37;Q99623;F5H3X6;A0A7I2V5F0;J3KPX7;F5GWA7;F5H2D2;A0A3G2KQ93;F5H0C5</t>
  </si>
  <si>
    <t>A0A3G2KQ93;A0A7I2V5F0;F5GWA7;F5GY37;F5H0C5;F5H2D2;F5H3X6;J3KPX7;Q99623</t>
  </si>
  <si>
    <t>A0A7I2V5F0;F5GWA7;F5GY37;F5H3X6;J3KPX7;Q99623</t>
  </si>
  <si>
    <t>F5GY37</t>
  </si>
  <si>
    <t>E9PKA1;F5H4Y5;E9PQK4;E9PSH0;F5H0D8;E9PKU1;G5EA30;Q92879</t>
  </si>
  <si>
    <t>E9PKA1;E9PKU1;E9PQK4;E9PSH0;F5H0D8;F5H4Y5;G5EA30;Q92879</t>
  </si>
  <si>
    <t>E9PKA1</t>
  </si>
  <si>
    <t>O75150;H3BP71;A0A087WTK2;H3BS50</t>
  </si>
  <si>
    <t>A0A087WTK2;H3BP71;H3BS50;O75150</t>
  </si>
  <si>
    <t>H3BP71;O75150</t>
  </si>
  <si>
    <t>O75150</t>
  </si>
  <si>
    <t>Q9Y3Z3;A0A2R8YCS7;A0A2R8YD90;A0A2R8YG48;A0A2R8Y7R5;A0A2R8Y755;A0A2R8Y586;A0A804HL67;A0A2R8YF51;A0A2R8Y6J9;A0A2R8Y5D2;A0A2R8YDI8;A0A2R8YF18;A0A2R8YFV6</t>
  </si>
  <si>
    <t>A0A2R8Y586;A0A2R8Y5D2;A0A2R8Y6J9;A0A2R8Y755;A0A2R8Y7R5;A0A2R8YCS7;A0A2R8YD90;A0A2R8YDI8;A0A2R8YF18;A0A2R8YF51;A0A2R8YFV6;A0A2R8YG48;A0A804HL67;Q9Y3Z3</t>
  </si>
  <si>
    <t>A0A2R8YCS7;A0A2R8YD90;Q9Y3Z3</t>
  </si>
  <si>
    <t>Q9Y3Z3</t>
  </si>
  <si>
    <t>E7EV99;E7ENY0;P35611;H0Y9H2;A0A804HL01;H0YFD8;D6RF25;A0A0A0MSR2</t>
  </si>
  <si>
    <t>A0A0A0MSR2;A0A804HL01;D6RF25;E7ENY0;E7EV99;H0Y9H2;H0YFD8;P35611</t>
  </si>
  <si>
    <t>A0A804HL01;E7ENY0;E7EV99;H0Y9H2;P35611</t>
  </si>
  <si>
    <t>E7EV99</t>
  </si>
  <si>
    <t>E7EMB6;E5RIA4;E7ETB3;Q9ULA0</t>
  </si>
  <si>
    <t>E5RIA4;E7EMB6;E7ETB3;Q9ULA0</t>
  </si>
  <si>
    <t>E7EMB6</t>
  </si>
  <si>
    <t>H0YGW7;Q5STZ8;Q8NE71;A0A0G2JIC2</t>
  </si>
  <si>
    <t>A0A0G2JIC2;H0YGW7;Q5STZ8;Q8NE71</t>
  </si>
  <si>
    <t>H0YGW7;Q5STZ8;Q8NE71</t>
  </si>
  <si>
    <t>H0YGW7</t>
  </si>
  <si>
    <t>Q2TAL8</t>
  </si>
  <si>
    <t>Q9BWF3;E9PB51;Q9BQ04</t>
  </si>
  <si>
    <t>E9PB51;Q9BQ04;Q9BWF3</t>
  </si>
  <si>
    <t>Q9BWF3</t>
  </si>
  <si>
    <t>P28066</t>
  </si>
  <si>
    <t>H3BQZ7;Q1KMD3</t>
  </si>
  <si>
    <t>H3BQZ7</t>
  </si>
  <si>
    <t>861;893</t>
  </si>
  <si>
    <t>E9PK47;H0Y4Z6;P06737;P11216;P11217</t>
  </si>
  <si>
    <t>None;E9PK47;H0Y4Z6;P06737;P11216;P11217</t>
  </si>
  <si>
    <t>E9PK47;P06737;P11216;P11217</t>
  </si>
  <si>
    <t>P06737_family</t>
  </si>
  <si>
    <t>K7ENI5;Q96EE3;K7EP88;K7ELV2</t>
  </si>
  <si>
    <t>K7ELV2;K7ENI5;K7EP88;Q96EE3</t>
  </si>
  <si>
    <t>K7ENI5</t>
  </si>
  <si>
    <t>A0A494C1Q4;A0A494C1E2;O95394;A0A087WT27;J3KN95;A0A494C0G1;H0Y987;H0Y8I3;A0A494C163;A0A494C099;A0A494C076;D6RCQ8;D6RF77;D6RIS6</t>
  </si>
  <si>
    <t>A0A087WT27;A0A494C076;A0A494C099;A0A494C0G1;A0A494C163;A0A494C1E2;A0A494C1Q4;D6RCQ8;D6RF77;D6RIS6;H0Y8I3;H0Y987;J3KN95;O95394</t>
  </si>
  <si>
    <t>A0A087WT27;A0A494C0G1;A0A494C1E2;A0A494C1Q4;H0Y8I3;H0Y987;J3KN95;O95394</t>
  </si>
  <si>
    <t>A0A494C1Q4</t>
  </si>
  <si>
    <t>B7Z3Q4;O00116;A0A7P0T984;A0A1B0GWA2;A0A7P0TAL3;A0A2R8YEL0;A0A7P0TAU9;A0A7P0T9C9;B8ZZ81;A0A7P0T8Q7;A0A7P0TA54</t>
  </si>
  <si>
    <t>A0A1B0GWA2;A0A2R8YEL0;A0A7P0T8Q7;A0A7P0T984;A0A7P0T9C9;A0A7P0TA54;A0A7P0TAL3;A0A7P0TAU9;B7Z3Q4;B8ZZ81;O00116</t>
  </si>
  <si>
    <t>A0A1B0GWA2;A0A2R8YEL0;A0A7P0T984;A0A7P0TAL3;A0A7P0TAU9;B7Z3Q4;O00116</t>
  </si>
  <si>
    <t>B7Z3Q4</t>
  </si>
  <si>
    <t>Q8TAP9</t>
  </si>
  <si>
    <t>J3QT56</t>
  </si>
  <si>
    <t>P00505</t>
  </si>
  <si>
    <t>H3BNC9;P08708;H0YN88;A0A075B716;H0YN73;A0A0J9YYC4</t>
  </si>
  <si>
    <t>A0A075B716;A0A0J9YYC4;H0YN73;H0YN88;H3BNC9;P08708</t>
  </si>
  <si>
    <t>A0A075B716;H0YN73;H0YN88;H3BNC9;P08708</t>
  </si>
  <si>
    <t>H3BNC9</t>
  </si>
  <si>
    <t>1421;1584</t>
  </si>
  <si>
    <t>F8W7F7;Q7Z7H5;Q9BVK6</t>
  </si>
  <si>
    <t>None;F8W7F7;Q7Z7H5;Q9BVK6</t>
  </si>
  <si>
    <t>F8W7F7;Q9BVK6;Q7Z7H5</t>
  </si>
  <si>
    <t>Q9BVK6_family</t>
  </si>
  <si>
    <t>H3BUR4;Q9ULX3</t>
  </si>
  <si>
    <t>H3BUR4</t>
  </si>
  <si>
    <t>O00767</t>
  </si>
  <si>
    <t>E9PQS0;Q6ZU52</t>
  </si>
  <si>
    <t>E9PQS0</t>
  </si>
  <si>
    <t>H3BRG4;P22695</t>
  </si>
  <si>
    <t>H3BRG4</t>
  </si>
  <si>
    <t>H0YK49;P13804;H0YL83;H0YL12;H0YNX6</t>
  </si>
  <si>
    <t>H0YK49;H0YL12;H0YL83;H0YNX6;P13804</t>
  </si>
  <si>
    <t>H0YK49</t>
  </si>
  <si>
    <t>F8W099;F8W606;G8JLQ3;A0A087WSV2;F8W036;F8VP73;P78537</t>
  </si>
  <si>
    <t>A0A087WSV2;F8VP73;F8W036;F8W099;F8W606;G8JLQ3;P78537</t>
  </si>
  <si>
    <t>F8W099</t>
  </si>
  <si>
    <t>C9K0U8;A0A0G2JLD8;E7EUY5;Q04837</t>
  </si>
  <si>
    <t>A0A0G2JLD8;C9K0U8;E7EUY5;Q04837</t>
  </si>
  <si>
    <t>C9K0U8</t>
  </si>
  <si>
    <t>A0A7N4I394;O75400</t>
  </si>
  <si>
    <t>A0A7N4I394</t>
  </si>
  <si>
    <t>Q8IV08;M0R3G9;M0R1F7</t>
  </si>
  <si>
    <t>M0R1F7;M0R3G9;Q8IV08</t>
  </si>
  <si>
    <t>Q8IV08</t>
  </si>
  <si>
    <t>Q10713;Q5SXN9</t>
  </si>
  <si>
    <t>Q10713</t>
  </si>
  <si>
    <t>A0A024RBT2;Q9NR28</t>
  </si>
  <si>
    <t>A0A024RBT2</t>
  </si>
  <si>
    <t>Q10570;E9PIM1;A0A087X101</t>
  </si>
  <si>
    <t>A0A087X101;E9PIM1;Q10570</t>
  </si>
  <si>
    <t>Q10570</t>
  </si>
  <si>
    <t>A0A0A0MTH3;Q13418;E9PQ52;A0A087WW45;A0A087WWY6</t>
  </si>
  <si>
    <t>A0A087WW45;A0A087WWY6;A0A0A0MTH3;E9PQ52;Q13418</t>
  </si>
  <si>
    <t>A0A0A0MTH3;Q13418</t>
  </si>
  <si>
    <t>A0A0A0MTH3</t>
  </si>
  <si>
    <t>P60953</t>
  </si>
  <si>
    <t>H0YKU1;H0YNJ8;Q9NYL9</t>
  </si>
  <si>
    <t>H0YKU1</t>
  </si>
  <si>
    <t>Q68EM7;C9IZD3;I3L4P0;I3L4P6;I3L3P1;I3L1S9;I3L4Y5;I3L460</t>
  </si>
  <si>
    <t>C9IZD3;I3L1S9;I3L3P1;I3L460;I3L4P0;I3L4P6;I3L4Y5;Q68EM7</t>
  </si>
  <si>
    <t>C9IZD3;Q68EM7</t>
  </si>
  <si>
    <t>Q68EM7</t>
  </si>
  <si>
    <t>803;819</t>
  </si>
  <si>
    <t>A0A0G2JQA4;A0A0G2JQM1;A0A0G2JRF9;A0A0G2JRS3;A0A0G2JS82;E9PNC4;E9PR62;M0R2D9;O94973;O95782</t>
  </si>
  <si>
    <t>None;A0A0G2JQA4;A0A0G2JQM1;A0A0G2JRF9;A0A0G2JRS3;A0A0G2JS82;E9PNC4;E9PR62;M0R2D9;O94973;O95782</t>
  </si>
  <si>
    <t>A0A0G2JQM1;A0A0G2JS82;E9PR62;O94973;O95782</t>
  </si>
  <si>
    <t>O94973_family</t>
  </si>
  <si>
    <t>Q9NYF8;A0A1W2PQ43;E9PK09;E9PQN2;E9PKI6;E9PK91;E9PJA7;H0YF14</t>
  </si>
  <si>
    <t>A0A1W2PQ43;E9PJA7;E9PK09;E9PK91;E9PKI6;E9PQN2;H0YF14;Q9NYF8</t>
  </si>
  <si>
    <t>A0A1W2PQ43;E9PJA7;E9PK09;E9PK91;E9PKI6;E9PQN2;Q9NYF8</t>
  </si>
  <si>
    <t>Q9NYF8</t>
  </si>
  <si>
    <t>J3QQZ9;Q9NVS9;J3QQV6;A0A286YFL3</t>
  </si>
  <si>
    <t>A0A286YFL3;J3QQV6;J3QQZ9;Q9NVS9</t>
  </si>
  <si>
    <t>J3QQZ9;Q9NVS9</t>
  </si>
  <si>
    <t>J3QQZ9</t>
  </si>
  <si>
    <t>P35573</t>
  </si>
  <si>
    <t>A0A087WUT6;O60841</t>
  </si>
  <si>
    <t>A0A087WUT6</t>
  </si>
  <si>
    <t>G3V1P5;Q96RN5</t>
  </si>
  <si>
    <t>G3V1P5</t>
  </si>
  <si>
    <t>P82912;H0YL99</t>
  </si>
  <si>
    <t>H0YL99;P82912</t>
  </si>
  <si>
    <t>P82912</t>
  </si>
  <si>
    <t>I3L4R8;P27694</t>
  </si>
  <si>
    <t>I3L4R8</t>
  </si>
  <si>
    <t>A0A2R8Y6I1;P49590;A0A2R8Y5P7;A0A2R8Y3N3;A0A6Q8PF07;E7ETE2;A0A6Q8PF47;A0A6Q8PHA5;A0A6Q8PFF2;A0A2R8Y4X6;A0A2R8Y5E8;D6RB22;B4DQ67;D6RJE6;A0A6Q8PFN6;A0A6Q8PFG9;P12081</t>
  </si>
  <si>
    <t>A0A2R8Y3N3;A0A2R8Y4X6;A0A2R8Y5E8;A0A2R8Y5P7;A0A2R8Y6I1;A0A6Q8PF07;A0A6Q8PF47;A0A6Q8PFF2;A0A6Q8PFG9;A0A6Q8PFN6;A0A6Q8PHA5;B4DQ67;D6RB22;D6RJE6;E7ETE2;P12081;P49590</t>
  </si>
  <si>
    <t>A0A2R8Y6I1</t>
  </si>
  <si>
    <t>Q86SX6</t>
  </si>
  <si>
    <t>Q96EA4;D6RDK5;D6RCL1;D6REZ1;D6R936;D6RIF7;D6RIB8;D6RC83</t>
  </si>
  <si>
    <t>D6R936;D6RC83;D6RCL1;D6RDK5;D6REZ1;D6RIB8;D6RIF7;Q96EA4</t>
  </si>
  <si>
    <t>Q96EA4</t>
  </si>
  <si>
    <t>Q96HS1;F5GXG4</t>
  </si>
  <si>
    <t>F5GXG4;Q96HS1</t>
  </si>
  <si>
    <t>Q96HS1</t>
  </si>
  <si>
    <t>A0A0A0MTI1;Q15392</t>
  </si>
  <si>
    <t>A0A0A0MTI1</t>
  </si>
  <si>
    <t>P78527;F5GX40</t>
  </si>
  <si>
    <t>F5GX40;P78527</t>
  </si>
  <si>
    <t>P78527</t>
  </si>
  <si>
    <t>P30084</t>
  </si>
  <si>
    <t>A0A3B3IRL5;C9J381;P20839;C9K0R9</t>
  </si>
  <si>
    <t>A0A3B3IRL5;C9J381;C9K0R9;P20839</t>
  </si>
  <si>
    <t>A0A3B3IRL5</t>
  </si>
  <si>
    <t>A0A804HHW9;A0A804HL54;A0A804HJN6;P41252;A0A804HIV9;A0A804HJ36;J3KR24;A0A0A0MSX9;A0A804HKU1;A0A804HK69;A0A804HIG2</t>
  </si>
  <si>
    <t>A0A0A0MSX9;A0A804HHW9;A0A804HIG2;A0A804HIV9;A0A804HJ36;A0A804HJN6;A0A804HK69;A0A804HKU1;A0A804HL54;J3KR24;P41252</t>
  </si>
  <si>
    <t>A0A0A0MSX9;A0A804HHW9;A0A804HIV9;A0A804HJ36;A0A804HJN6;A0A804HK69;A0A804HKU1;A0A804HL54;J3KR24;P41252</t>
  </si>
  <si>
    <t>A0A804HHW9</t>
  </si>
  <si>
    <t>O43592;F8WDU6</t>
  </si>
  <si>
    <t>F8WDU6;O43592</t>
  </si>
  <si>
    <t>O43592</t>
  </si>
  <si>
    <t>920;1443</t>
  </si>
  <si>
    <t>H3BR35;H3BSV8;P15170;Q8IYD1</t>
  </si>
  <si>
    <t>None;H3BR35;H3BSV8;P15170;Q8IYD1</t>
  </si>
  <si>
    <t>H3BR35;P15170;Q8IYD1</t>
  </si>
  <si>
    <t>P15170_family</t>
  </si>
  <si>
    <t>A0A7P0T9G6;P23258;K7EKE5;K7EIS0;Q9NRH3</t>
  </si>
  <si>
    <t>A0A7P0T9G6;K7EIS0;K7EKE5;P23258;Q9NRH3</t>
  </si>
  <si>
    <t>A0A7P0T9G6</t>
  </si>
  <si>
    <t>A0A7I2YQT5;A0A7I2V6E3;A0A7I2V466;A0A7I2V2Q8;P53634;A0A7I2V5C5;H0YCY8</t>
  </si>
  <si>
    <t>A0A7I2V2Q8;A0A7I2V466;A0A7I2V5C5;A0A7I2V6E3;A0A7I2YQT5;H0YCY8;P53634</t>
  </si>
  <si>
    <t>A0A7I2V2Q8;A0A7I2V466;A0A7I2V6E3;A0A7I2YQT5;P53634</t>
  </si>
  <si>
    <t>A0A7I2YQT5</t>
  </si>
  <si>
    <t>Q9HDC9;H0Y512</t>
  </si>
  <si>
    <t>H0Y512;Q9HDC9</t>
  </si>
  <si>
    <t>Q9HDC9</t>
  </si>
  <si>
    <t>C9J9V0;Q5THK1</t>
  </si>
  <si>
    <t>C9J9V0</t>
  </si>
  <si>
    <t>Q9Y3C6</t>
  </si>
  <si>
    <t>P37198;M0QXN5</t>
  </si>
  <si>
    <t>M0QXN5;P37198</t>
  </si>
  <si>
    <t>P37198</t>
  </si>
  <si>
    <t>G3V1P3;Q969J3</t>
  </si>
  <si>
    <t>G3V1P3</t>
  </si>
  <si>
    <t>206;876</t>
  </si>
  <si>
    <t>A0A087WTB6;A0A087WZE5;A0A0A0MR13;A0A1W2PQK2;A0A1W2PRE1;A0A1W2PRJ7;A0A1W2PS82;A0A3B3IUA8;A0A590UJ22;A0A590UJ58;A0A590UJA5;A0A590UJB0;A0A590UJB7;A0A590UJF0;A0A590UJG5;A0A590UJI6;A0A590UJJ0;A0A590UJQ2;A0A590UJQ9;A0A590UJR6;A0A590UJS2;A0A590UJY2;A0A590UJY8;A0A590UK28;A0A590UKA1;A0A590UKA4;A0A590UKA9;A0A590UKB4;A0A6Q8PGR1;A0A7I2V5R6;A0A804HIH4;A2A2R6;A8MTJ3;B0AZR9;H0Y7E8;P04899;P08754;P09471;P11488;P19087;P38405;P63092;P63096;Q5JWD1;Q5JWE9;Q5JWF2;S4R3V9</t>
  </si>
  <si>
    <t>None;A0A087WTB6;A0A087WZE5;A0A0A0MR13;A0A1W2PQK2;A0A1W2PRE1;A0A1W2PRJ7;A0A1W2PS82;A0A3B3IUA8;A0A590UJ22;A0A590UJ58;A0A590UJA5;A0A590UJB0;A0A590UJB7;A0A590UJF0;A0A590UJG5;A0A590UJI6;A0A590UJJ0;A0A590UJQ2;A0A590UJQ9;A0A590UJR6;A0A590UJS2;A0A590UJY2;A0A590UJY8;A0A590UK28;A0A590UKA1;A0A590UKA4;A0A590UKA9;A0A590UKB4;A0A6Q8PGR1;A0A7I2V5R6;A0A804HIH4;A2A2R6;A8MTJ3;B0AZR9;H0Y7E8;P04899;P08754;P09471;P11488;P19087;P38405;P63092;P63096;Q5JWD1;Q5JWE9;Q5JWF2;S4R3V9</t>
  </si>
  <si>
    <t>A0A087WTB6;A0A087WZE5;A0A0A0MR13;A0A1W2PQK2;A0A1W2PRE1;A0A1W2PRJ7;A0A1W2PS82;A0A3B3IUA8;A0A590UJ22;A0A590UJ58;A0A590UJA5;A0A590UJB0;A0A590UJB7;A0A590UJF0;A0A590UJG5;A0A590UJI6;A0A590UJJ0;A0A590UJQ2;A0A590UJQ9;A0A590UJR6;A0A590UJS2;A0A590UJY2;A0A590UJY8;A0A590UK28;A0A590UKA1;A0A590UKA4;A0A590UKA9;A0A590UKB4;A0A6Q8PGR1;A0A7I2V5R6;A0A804HIH4;A2A2R6;A8MTJ3;B0AZR9;H0Y7E8;P04899;P09471;P11488;P19087;P38405;P63092;P63096;Q5JWD1;Q5JWE9;Q5JWF2;S4R3V9;P08754</t>
  </si>
  <si>
    <t>A0A7I2V5R6_family</t>
  </si>
  <si>
    <t>A0A804HIS0;Q96IJ6;A0A0U1RRC2;A0A087WUI8</t>
  </si>
  <si>
    <t>A0A087WUI8;A0A0U1RRC2;A0A804HIS0;Q96IJ6</t>
  </si>
  <si>
    <t>A0A804HIS0</t>
  </si>
  <si>
    <t>A2IDA3;P29372</t>
  </si>
  <si>
    <t>A2IDA3</t>
  </si>
  <si>
    <t>Q09666</t>
  </si>
  <si>
    <t>O14929</t>
  </si>
  <si>
    <t>P00558</t>
  </si>
  <si>
    <t>Q7L523;Q5VZM0;Q5VZM2</t>
  </si>
  <si>
    <t>Q5VZM0;Q5VZM2;Q7L523</t>
  </si>
  <si>
    <t>Q7L523</t>
  </si>
  <si>
    <t>C9J315;P48449</t>
  </si>
  <si>
    <t>C9J315</t>
  </si>
  <si>
    <t>Q9HAV7</t>
  </si>
  <si>
    <t>Q96GD0</t>
  </si>
  <si>
    <t>A0A140T947;O60231;A0A140T9T4;Q5SQH5;A2AB15;A0A140T8Y5</t>
  </si>
  <si>
    <t>A0A140T8Y5;A0A140T947;A0A140T9T4;A2AB15;O60231;Q5SQH5</t>
  </si>
  <si>
    <t>A0A140T947;O60231</t>
  </si>
  <si>
    <t>A0A140T947</t>
  </si>
  <si>
    <t>A0A3B3ITS5;Q14181;E9PQ99;H0YDR7</t>
  </si>
  <si>
    <t>A0A3B3ITS5;E9PQ99;H0YDR7;Q14181</t>
  </si>
  <si>
    <t>A0A3B3ITS5;Q14181</t>
  </si>
  <si>
    <t>A0A3B3ITS5</t>
  </si>
  <si>
    <t>P42285;H0Y8U3</t>
  </si>
  <si>
    <t>H0Y8U3;P42285</t>
  </si>
  <si>
    <t>P42285</t>
  </si>
  <si>
    <t>A0A087WYB4;Q9UJZ1</t>
  </si>
  <si>
    <t>A0A087WYB4</t>
  </si>
  <si>
    <t>Q5VTL8;A0A0A0MRN0</t>
  </si>
  <si>
    <t>A0A0A0MRN0;Q5VTL8</t>
  </si>
  <si>
    <t>Q5VTL8</t>
  </si>
  <si>
    <t>H3BMH2;H3BSC1;P62491;Q15907</t>
  </si>
  <si>
    <t>H3BMH2</t>
  </si>
  <si>
    <t>Q9BTT6</t>
  </si>
  <si>
    <t>P48735;H0YL11</t>
  </si>
  <si>
    <t>H0YL11;P48735</t>
  </si>
  <si>
    <t>P48735</t>
  </si>
  <si>
    <t>I3L387;P53350</t>
  </si>
  <si>
    <t>I3L387</t>
  </si>
  <si>
    <t>Q9UH65;E7EMB1;E9PJM7</t>
  </si>
  <si>
    <t>E7EMB1;E9PJM7;Q9UH65</t>
  </si>
  <si>
    <t>E7EMB1;Q9UH65</t>
  </si>
  <si>
    <t>Q9UH65</t>
  </si>
  <si>
    <t>K7EJM5;A0A087WX29;A0A0A0N0M3;K7EN94;B1AKP7;G3V162;A0A087X260;A0A087WYY0;Q13148;K7EJ99;A0A0A0MSV7;A0A087WW61;A0A087WX67;A0A087WXV3;A0A087WXQ5;A0A087WV68</t>
  </si>
  <si>
    <t>A0A087WV68;A0A087WW61;A0A087WX29;A0A087WX67;A0A087WXQ5;A0A087WXV3;A0A087WYY0;A0A087X260;A0A0A0MSV7;A0A0A0N0M3;B1AKP7;G3V162;K7EJ99;K7EJM5;K7EN94;Q13148</t>
  </si>
  <si>
    <t>K7EJM5</t>
  </si>
  <si>
    <t>Q96T76;Q5T454;F8WCH8;B0QZ77;H0Y746;H0Y7V3;H7C0A9;H7C1W5</t>
  </si>
  <si>
    <t>B0QZ77;F8WCH8;H0Y746;H0Y7V3;H7C0A9;H7C1W5;Q5T454;Q96T76</t>
  </si>
  <si>
    <t>Q5T454;Q96T76</t>
  </si>
  <si>
    <t>Q96T76</t>
  </si>
  <si>
    <t>Q9UKF6;G5E9W3</t>
  </si>
  <si>
    <t>G5E9W3;Q9UKF6</t>
  </si>
  <si>
    <t>Q9UKF6</t>
  </si>
  <si>
    <t>Q9BR76</t>
  </si>
  <si>
    <t>Q16643;D6R9W4;D6RFI1;D6R9Q9</t>
  </si>
  <si>
    <t>D6R9Q9;D6R9W4;D6RFI1;Q16643</t>
  </si>
  <si>
    <t>D6R9W4;Q16643</t>
  </si>
  <si>
    <t>Q16643</t>
  </si>
  <si>
    <t>A0A7I2V3A9;P52732;A0A7I2YQY4;A0A7I2V3V3</t>
  </si>
  <si>
    <t>A0A7I2V3A9;A0A7I2V3V3;A0A7I2YQY4;P52732</t>
  </si>
  <si>
    <t>A0A7I2V3A9</t>
  </si>
  <si>
    <t>E9PFH4;C9J7E5;Q9Y5L0</t>
  </si>
  <si>
    <t>C9J7E5;E9PFH4;Q9Y5L0</t>
  </si>
  <si>
    <t>E9PFH4</t>
  </si>
  <si>
    <t>D6R9P3;D6RD18;D6RBZ0;Q99729</t>
  </si>
  <si>
    <t>D6R9P3;D6RBZ0;D6RD18;Q99729</t>
  </si>
  <si>
    <t>D6R9P3</t>
  </si>
  <si>
    <t>P38117;M0QY67</t>
  </si>
  <si>
    <t>M0QY67;P38117</t>
  </si>
  <si>
    <t>P38117</t>
  </si>
  <si>
    <t>O15164</t>
  </si>
  <si>
    <t>Q9NX58;D6RDJ1</t>
  </si>
  <si>
    <t>D6RDJ1;Q9NX58</t>
  </si>
  <si>
    <t>Q9NX58</t>
  </si>
  <si>
    <t>E9PHI6;Q9Y6G9</t>
  </si>
  <si>
    <t>E9PHI6</t>
  </si>
  <si>
    <t>B4DEH8;G3V4T2;A0A7I2V383;Q86U42;A6NDY0</t>
  </si>
  <si>
    <t>A0A7I2V383;A6NDY0;B4DEH8;G3V4T2;Q86U42</t>
  </si>
  <si>
    <t>B4DEH8</t>
  </si>
  <si>
    <t>A0A669KB62;A0A669KB05;C9JZR2;H0YC95;O60716;A0A804HIL4;A0A804HK15;A0A804HJM1;E9PKY0</t>
  </si>
  <si>
    <t>A0A669KB05;A0A669KB62;A0A804HIL4;A0A804HJM1;A0A804HK15;C9JZR2;E9PKY0;H0YC95;O60716</t>
  </si>
  <si>
    <t>A0A669KB05;A0A669KB62;A0A804HIL4;A0A804HJM1;A0A804HK15;C9JZR2;H0YC95;O60716</t>
  </si>
  <si>
    <t>A0A669KB62</t>
  </si>
  <si>
    <t>A0A0A0MRM9;Q14978</t>
  </si>
  <si>
    <t>A0A0A0MRM9</t>
  </si>
  <si>
    <t>E9PPS5;E9PQP1;G3V0I5;P49821;E9PPR0;E9PMX3</t>
  </si>
  <si>
    <t>E9PMX3;E9PPR0;E9PPS5;E9PQP1;G3V0I5;P49821</t>
  </si>
  <si>
    <t>E9PPS5</t>
  </si>
  <si>
    <t>Q96GK7;C9JGM0;Q6P2I3</t>
  </si>
  <si>
    <t>C9JGM0;Q6P2I3;Q96GK7</t>
  </si>
  <si>
    <t>Q96GK7</t>
  </si>
  <si>
    <t>J3KQ34;Q9H9Q2;A0A087X1P5;J3KQ41;J3QT95;J3QT73</t>
  </si>
  <si>
    <t>A0A087X1P5;J3KQ34;J3KQ41;J3QT73;J3QT95;Q9H9Q2</t>
  </si>
  <si>
    <t>A0A087X1P5;J3KQ34;J3KQ41;Q9H9Q2</t>
  </si>
  <si>
    <t>J3KQ34</t>
  </si>
  <si>
    <t>P08574</t>
  </si>
  <si>
    <t>C9J1C6;Q9P0P0;F8WBU5;C9J391;H7C426</t>
  </si>
  <si>
    <t>C9J1C6;C9J391;F8WBU5;H7C426;Q9P0P0</t>
  </si>
  <si>
    <t>C9J1C6</t>
  </si>
  <si>
    <t>D3YTB1;F8W727;P62910</t>
  </si>
  <si>
    <t>D3YTB1</t>
  </si>
  <si>
    <t>E7EVQ6;Q14534;H0YBN7;E5RJH9</t>
  </si>
  <si>
    <t>E5RJH9;E7EVQ6;H0YBN7;Q14534</t>
  </si>
  <si>
    <t>E7EVQ6</t>
  </si>
  <si>
    <t>B5MBZ8;C9JD73;C9J177;H7C003;Q15435</t>
  </si>
  <si>
    <t>B5MBZ8;C9J177;C9JD73;H7C003;Q15435</t>
  </si>
  <si>
    <t>B5MBZ8</t>
  </si>
  <si>
    <t>Q8TD16</t>
  </si>
  <si>
    <t>Q5QNZ2;P24539</t>
  </si>
  <si>
    <t>P24539;Q5QNZ2</t>
  </si>
  <si>
    <t>Q5QNZ2</t>
  </si>
  <si>
    <t>A0A7P0T9R7;P11387</t>
  </si>
  <si>
    <t>A0A7P0T9R7</t>
  </si>
  <si>
    <t>Q92665</t>
  </si>
  <si>
    <t>P15121</t>
  </si>
  <si>
    <t>Q6UXN9</t>
  </si>
  <si>
    <t>Q6NXE6;B4E1N1;H0YH65;F5H2X2;F5H2K4;F5GWV0;F5H4P3;F5H7V0;F5GZP0;F5H3X1;F5H052;H0YGQ5;F5H6J3</t>
  </si>
  <si>
    <t>B4E1N1;F5GWV0;F5GZP0;F5H052;F5H2K4;F5H2X2;F5H3X1;F5H4P3;F5H6J3;F5H7V0;H0YGQ5;H0YH65;Q6NXE6</t>
  </si>
  <si>
    <t>B4E1N1;F5GWV0;F5H2K4;F5H2X2;F5H4P3;H0YH65;Q6NXE6</t>
  </si>
  <si>
    <t>Q6NXE6</t>
  </si>
  <si>
    <t>Q5T7C4;P09429;B2RPK0;D6R9A6;P26583</t>
  </si>
  <si>
    <t>B2RPK0;D6R9A6;P09429;P26583;Q5T7C4</t>
  </si>
  <si>
    <t>B2RPK0;P09429;Q5T7C4</t>
  </si>
  <si>
    <t>Q5T7C4</t>
  </si>
  <si>
    <t>Q86X83;F8WBW1;F8WC41</t>
  </si>
  <si>
    <t>F8WBW1;F8WC41;Q86X83</t>
  </si>
  <si>
    <t>F8WBW1;Q86X83</t>
  </si>
  <si>
    <t>Q86X83</t>
  </si>
  <si>
    <t>Q7L5D6</t>
  </si>
  <si>
    <t>A0A5H1ZRP6;A0A2R8Y8A7;Q96L92;A0A2R8Y3S6</t>
  </si>
  <si>
    <t>A0A2R8Y3S6;A0A2R8Y8A7;A0A5H1ZRP6;Q96L92</t>
  </si>
  <si>
    <t>A0A5H1ZRP6</t>
  </si>
  <si>
    <t>F8W1W1;A0A087X256;Q2M389</t>
  </si>
  <si>
    <t>A0A087X256;F8W1W1;Q2M389</t>
  </si>
  <si>
    <t>F8W1W1</t>
  </si>
  <si>
    <t>Q9UJW0;E5RGG1;H9KVE0</t>
  </si>
  <si>
    <t>E5RGG1;H9KVE0;Q9UJW0</t>
  </si>
  <si>
    <t>Q9UJW0</t>
  </si>
  <si>
    <t>K7ERG6;E5RGH0;K7EJG2;A0A2R8Y4V3;E9PN20;D6RB60;B4E159;D6RGC2;D6RIY0;A0A087WTY0;A0A075B7G4;Q15928;Q3SXZ3;Q8TB69;B4DXR9;Q8IYB9</t>
  </si>
  <si>
    <t>A0A075B7G4;A0A087WTY0;A0A2R8Y4V3;B4DXR9;B4E159;D6RB60;D6RGC2;D6RIY0;E5RGH0;E9PN20;K7EJG2;K7ERG6;Q15928;Q3SXZ3;Q8IYB9;Q8TB69</t>
  </si>
  <si>
    <t>K7ERG6</t>
  </si>
  <si>
    <t>C9J406;B9A067;Q16891;H7C463;A0A087WYS0</t>
  </si>
  <si>
    <t>A0A087WYS0;B9A067;C9J406;H7C463;Q16891</t>
  </si>
  <si>
    <t>C9J406</t>
  </si>
  <si>
    <t>O95486</t>
  </si>
  <si>
    <t>P16615;H7C5W9;O14983;Q93084;H3BTW4</t>
  </si>
  <si>
    <t>H3BTW4;H7C5W9;O14983;P16615;Q93084</t>
  </si>
  <si>
    <t>H7C5W9;O14983;P16615;Q93084</t>
  </si>
  <si>
    <t>P16615</t>
  </si>
  <si>
    <t>A0A2R8YHB3;A0A3B3IRP5;Q6P1J9;A0A2R8Y640;A0A1B0GUB2;A0A3B3ISN2</t>
  </si>
  <si>
    <t>A0A1B0GUB2;A0A2R8Y640;A0A2R8YHB3;A0A3B3IRP5;A0A3B3ISN2;Q6P1J9</t>
  </si>
  <si>
    <t>A0A1B0GUB2;A0A2R8Y640;A0A2R8YHB3;A0A3B3IRP5;Q6P1J9</t>
  </si>
  <si>
    <t>A0A2R8YHB3</t>
  </si>
  <si>
    <t>A0A0A0MSQ0;P13797;U3KQI3;H7C4N2;Q5TBN3;P13796;Q14651</t>
  </si>
  <si>
    <t>A0A0A0MSQ0;H7C4N2;P13796;P13797;Q14651;Q5TBN3;U3KQI3</t>
  </si>
  <si>
    <t>A0A0A0MSQ0;P13797</t>
  </si>
  <si>
    <t>A0A0A0MSQ0</t>
  </si>
  <si>
    <t>Q9UFN0;Q9BS92</t>
  </si>
  <si>
    <t>Q9BS92;Q9UFN0</t>
  </si>
  <si>
    <t>Q9UFN0</t>
  </si>
  <si>
    <t>Q96F86</t>
  </si>
  <si>
    <t>Q99567;J3KMX1;I3L2W3</t>
  </si>
  <si>
    <t>I3L2W3;J3KMX1;Q99567</t>
  </si>
  <si>
    <t>J3KMX1;Q99567</t>
  </si>
  <si>
    <t>Q99567</t>
  </si>
  <si>
    <t>P49406;A0A0A0MRF4;S4R3W9</t>
  </si>
  <si>
    <t>A0A0A0MRF4;P49406;S4R3W9</t>
  </si>
  <si>
    <t>P49406</t>
  </si>
  <si>
    <t>H7BYF4;O94888</t>
  </si>
  <si>
    <t>H7BYF4</t>
  </si>
  <si>
    <t>A0A075B729;Q14137</t>
  </si>
  <si>
    <t>A0A075B729</t>
  </si>
  <si>
    <t>G3V4M9;Q13572</t>
  </si>
  <si>
    <t>G3V4M9</t>
  </si>
  <si>
    <t>F8W8R3;A0A087WWF6;P49005;C9IZD2;C9J8Z7;C9JLE1;C9JHC7</t>
  </si>
  <si>
    <t>A0A087WWF6;C9IZD2;C9J8Z7;C9JHC7;C9JLE1;F8W8R3;P49005</t>
  </si>
  <si>
    <t>F8W8R3</t>
  </si>
  <si>
    <t>P35250;H7C5P4;A0A087WVY3</t>
  </si>
  <si>
    <t>A0A087WVY3;H7C5P4;P35250</t>
  </si>
  <si>
    <t>P35250</t>
  </si>
  <si>
    <t>E7EVA0;P27816;A0A804HKE7;H7C4C5;H0Y2V1;B5MEG9;F8W9U4;H7C456;A0A0J9YVV8;A0A0J9YW37</t>
  </si>
  <si>
    <t>A0A0J9YVV8;A0A0J9YW37;A0A804HKE7;B5MEG9;E7EVA0;F8W9U4;H0Y2V1;H7C456;H7C4C5;P27816</t>
  </si>
  <si>
    <t>A0A804HKE7;E7EVA0;P27816</t>
  </si>
  <si>
    <t>E7EVA0</t>
  </si>
  <si>
    <t>Q4G176;F5H362;F5H755;F5H5A1;A0A3B3ISK9;H0YGC7;F5GX20;F5H2G6</t>
  </si>
  <si>
    <t>A0A3B3ISK9;F5GX20;F5H2G6;F5H362;F5H5A1;F5H755;H0YGC7;Q4G176</t>
  </si>
  <si>
    <t>A0A3B3ISK9;F5H362;F5H5A1;F5H755;Q4G176</t>
  </si>
  <si>
    <t>Q4G176</t>
  </si>
  <si>
    <t>H3BN88;Q12788</t>
  </si>
  <si>
    <t>H3BN88</t>
  </si>
  <si>
    <t>H0YM23;O75179;A0A1W2PQ15;E9PDP5;Q8IWZ3;H7C2F5;H3BLS9;H0YLQ3</t>
  </si>
  <si>
    <t>A0A1W2PQ15;E9PDP5;H0YLQ3;H0YM23;H3BLS9;H7C2F5;O75179;Q8IWZ3</t>
  </si>
  <si>
    <t>A0A1W2PQ15;E9PDP5;H0YM23;O75179;Q8IWZ3</t>
  </si>
  <si>
    <t>H0YM23</t>
  </si>
  <si>
    <t>P35244;B5MC59</t>
  </si>
  <si>
    <t>B5MC59;P35244</t>
  </si>
  <si>
    <t>P35244</t>
  </si>
  <si>
    <t>A0A2R8YGH5;H7C1E4;P61966</t>
  </si>
  <si>
    <t>A0A2R8YGH5</t>
  </si>
  <si>
    <t>Q8TBX8;F8VNT5;F8VU68</t>
  </si>
  <si>
    <t>F8VNT5;F8VU68;Q8TBX8</t>
  </si>
  <si>
    <t>Q8TBX8</t>
  </si>
  <si>
    <t>E9PKV2;Q9NRX2</t>
  </si>
  <si>
    <t>E9PKV2</t>
  </si>
  <si>
    <t>O14874;H3BTL2;H3BS02</t>
  </si>
  <si>
    <t>H3BS02;H3BTL2;O14874</t>
  </si>
  <si>
    <t>O14874</t>
  </si>
  <si>
    <t>A0A7I2V5Z8;A0A7I2V5T3;H7C4K3;A0A7I2V348;A0A7I2V2F9;E7EUI6;C9JPK5;P05556</t>
  </si>
  <si>
    <t>A0A7I2V2F9;A0A7I2V348;A0A7I2V5T3;A0A7I2V5Z8;C9JPK5;E7EUI6;H7C4K3;P05556</t>
  </si>
  <si>
    <t>A0A7I2V5Z8</t>
  </si>
  <si>
    <t>Q9UJA5</t>
  </si>
  <si>
    <t>F2Z2K0;Q9UNZ2</t>
  </si>
  <si>
    <t>F2Z2K0</t>
  </si>
  <si>
    <t>P49247</t>
  </si>
  <si>
    <t>Q6PI78</t>
  </si>
  <si>
    <t>Q12797;E5RHJ2;E5RHK2;G3XAN5;E5RG29;E5RG56</t>
  </si>
  <si>
    <t>E5RG29;E5RG56;E5RHJ2;E5RHK2;G3XAN5;Q12797</t>
  </si>
  <si>
    <t>Q12797</t>
  </si>
  <si>
    <t>Q8N766</t>
  </si>
  <si>
    <t>Q8IVS2</t>
  </si>
  <si>
    <t>A6NJA2;P54578</t>
  </si>
  <si>
    <t>A6NJA2</t>
  </si>
  <si>
    <t>P15259;P18669</t>
  </si>
  <si>
    <t>P15259</t>
  </si>
  <si>
    <t>I3L1P8;Q02978</t>
  </si>
  <si>
    <t>I3L1P8</t>
  </si>
  <si>
    <t>A0A3F2YNX8;A0A0A0MRJ6;P22061;F6S8N6;C9J0F2</t>
  </si>
  <si>
    <t>A0A0A0MRJ6;A0A3F2YNX8;C9J0F2;F6S8N6;P22061</t>
  </si>
  <si>
    <t>A0A0A0MRJ6;A0A3F2YNX8;F6S8N6;P22061</t>
  </si>
  <si>
    <t>A0A3F2YNX8</t>
  </si>
  <si>
    <t>M0QXB5;O95571</t>
  </si>
  <si>
    <t>M0QXB5</t>
  </si>
  <si>
    <t>Q16539;B5TY33;B4E0K5</t>
  </si>
  <si>
    <t>B4E0K5;B5TY33;Q16539</t>
  </si>
  <si>
    <t>Q16539</t>
  </si>
  <si>
    <t>A0A2R8Y4F5;H0YFD6;P40939</t>
  </si>
  <si>
    <t>A0A2R8Y4F5</t>
  </si>
  <si>
    <t>Q9Y266</t>
  </si>
  <si>
    <t>Q9UBF2</t>
  </si>
  <si>
    <t>E7EMD0;H0Y4R2;P16435</t>
  </si>
  <si>
    <t>E7EMD0</t>
  </si>
  <si>
    <t>Q9C0C9;K7ES11;K7EQ12</t>
  </si>
  <si>
    <t>K7EQ12;K7ES11;Q9C0C9</t>
  </si>
  <si>
    <t>K7ES11;Q9C0C9</t>
  </si>
  <si>
    <t>Q9C0C9</t>
  </si>
  <si>
    <t>H7C3I1;F6VDH7;Q3KNR6;Q8IZP2;Q8NFI4;P50502</t>
  </si>
  <si>
    <t>F6VDH7;H7C3I1;P50502;Q3KNR6;Q8IZP2;Q8NFI4</t>
  </si>
  <si>
    <t>H7C3I1</t>
  </si>
  <si>
    <t>A0A669KB71;O94842</t>
  </si>
  <si>
    <t>A0A669KB71</t>
  </si>
  <si>
    <t>B5MBZ0;Q9HC35</t>
  </si>
  <si>
    <t>B5MBZ0</t>
  </si>
  <si>
    <t>P98175</t>
  </si>
  <si>
    <t>O60568;H7C2S8;H7C2V1</t>
  </si>
  <si>
    <t>H7C2S8;H7C2V1;O60568</t>
  </si>
  <si>
    <t>O60568</t>
  </si>
  <si>
    <t>A0A6I8PTT9;Q06210;A0A6I8PRN4;O94808</t>
  </si>
  <si>
    <t>A0A6I8PRN4;A0A6I8PTT9;O94808;Q06210</t>
  </si>
  <si>
    <t>A0A6I8PTT9</t>
  </si>
  <si>
    <t>Q9UHB9</t>
  </si>
  <si>
    <t>A0A804HJQ7;A0A804HI25;Q9UBM7;E9PRL8;E9PQ71;E9PIP9;E9PJ54;H0YE57;E9PM00;A0A804HJI8;A0A804HL56</t>
  </si>
  <si>
    <t>A0A804HI25;A0A804HJI8;A0A804HJQ7;A0A804HL56;E9PIP9;E9PJ54;E9PM00;E9PQ71;E9PRL8;H0YE57;Q9UBM7</t>
  </si>
  <si>
    <t>A0A804HI25;A0A804HJQ7;Q9UBM7</t>
  </si>
  <si>
    <t>A0A804HJQ7</t>
  </si>
  <si>
    <t>Q8NEJ9</t>
  </si>
  <si>
    <t>O00203;H0YBD0;F5GWU4;A0A590UJW5;A0A590UKD3;A0A590UJU0;A0A590UJ60;A0A590UK04;A0A5F9UJV3;A0A2R8Y2A8;A0A590UKC4;Q13367</t>
  </si>
  <si>
    <t>A0A2R8Y2A8;A0A590UJ60;A0A590UJU0;A0A590UJW5;A0A590UK04;A0A590UKC4;A0A590UKD3;A0A5F9UJV3;F5GWU4;H0YBD0;O00203;Q13367</t>
  </si>
  <si>
    <t>O00203</t>
  </si>
  <si>
    <t>Q9NQT5</t>
  </si>
  <si>
    <t>A0A087X142;A6NMH6;A6NFQ9;F8W8I8;Q92599</t>
  </si>
  <si>
    <t>A0A087X142;A6NFQ9;A6NMH6;F8W8I8;Q92599</t>
  </si>
  <si>
    <t>A0A087X142</t>
  </si>
  <si>
    <t>Q86Y56;E9PGY2;H0Y650</t>
  </si>
  <si>
    <t>E9PGY2;H0Y650;Q86Y56</t>
  </si>
  <si>
    <t>Q86Y56</t>
  </si>
  <si>
    <t>Q8NCA5;E9PH82;C9J3G8</t>
  </si>
  <si>
    <t>C9J3G8;E9PH82;Q8NCA5</t>
  </si>
  <si>
    <t>E9PH82;Q8NCA5</t>
  </si>
  <si>
    <t>Q8NCA5</t>
  </si>
  <si>
    <t>M0QWZ7;Q9NP81;M0R2C6;M0QX29;B4DJM9;M0R259;M0R1C0;M0R2H5</t>
  </si>
  <si>
    <t>B4DJM9;M0QWZ7;M0QX29;M0R1C0;M0R259;M0R2C6;M0R2H5;Q9NP81</t>
  </si>
  <si>
    <t>B4DJM9;M0QWZ7;M0QX29;M0R259;M0R2C6;Q9NP81</t>
  </si>
  <si>
    <t>M0QWZ7</t>
  </si>
  <si>
    <t>P37837;F2Z393</t>
  </si>
  <si>
    <t>F2Z393;P37837</t>
  </si>
  <si>
    <t>P37837</t>
  </si>
  <si>
    <t>P19174;V9GY63</t>
  </si>
  <si>
    <t>P19174</t>
  </si>
  <si>
    <t>Q9BW92;U3KQG0;F6S7Q7;Q5T5E9;U3KQ50</t>
  </si>
  <si>
    <t>F6S7Q7;Q5T5E9;Q9BW92;U3KQ50;U3KQG0</t>
  </si>
  <si>
    <t>F6S7Q7;Q9BW92;U3KQG0</t>
  </si>
  <si>
    <t>Q9BW92</t>
  </si>
  <si>
    <t>Q9UK59</t>
  </si>
  <si>
    <t>Q9Y2A7</t>
  </si>
  <si>
    <t>Q5JW30;O95793</t>
  </si>
  <si>
    <t>O95793;Q5JW30</t>
  </si>
  <si>
    <t>Q5JW30</t>
  </si>
  <si>
    <t>Q15024</t>
  </si>
  <si>
    <t>P43304</t>
  </si>
  <si>
    <t>P68871;F8W6P5;A0A2R8Y7R2;P02042</t>
  </si>
  <si>
    <t>A0A2R8Y7R2;F8W6P5;P02042;P68871</t>
  </si>
  <si>
    <t>P68871</t>
  </si>
  <si>
    <t>O00115;K7ENE5</t>
  </si>
  <si>
    <t>K7ENE5;O00115</t>
  </si>
  <si>
    <t>O00115</t>
  </si>
  <si>
    <t>P82664</t>
  </si>
  <si>
    <t>G3XAH6;P51003;A0A0C4DGK1;G3V3I9;H0YJ00;G3V457;Q9NRJ5</t>
  </si>
  <si>
    <t>A0A0C4DGK1;G3V3I9;G3V457;G3XAH6;H0YJ00;P51003;Q9NRJ5</t>
  </si>
  <si>
    <t>A0A0C4DGK1;G3XAH6;P51003</t>
  </si>
  <si>
    <t>G3XAH6</t>
  </si>
  <si>
    <t>A0A0A0MT32;Q5T073;P38571</t>
  </si>
  <si>
    <t>A0A0A0MT32;P38571;Q5T073</t>
  </si>
  <si>
    <t>A0A0A0MT32</t>
  </si>
  <si>
    <t>F8WDT8;G3V0G3;H7C3E9;Q9NY93</t>
  </si>
  <si>
    <t>F8WDT8</t>
  </si>
  <si>
    <t>Q15276</t>
  </si>
  <si>
    <t>Q969V3;K7EMW4;K7EN96;K7ELZ9;A0A0C4DGP7</t>
  </si>
  <si>
    <t>A0A0C4DGP7;K7ELZ9;K7EMW4;K7EN96;Q969V3</t>
  </si>
  <si>
    <t>K7EMW4;Q969V3</t>
  </si>
  <si>
    <t>Q969V3</t>
  </si>
  <si>
    <t>H9KV28;A0A2R8Y5N1;A0A140T8Z0;A0A0G2JH68;O60610</t>
  </si>
  <si>
    <t>A0A0G2JH68;A0A140T8Z0;A0A2R8Y5N1;H9KV28;O60610</t>
  </si>
  <si>
    <t>H9KV28</t>
  </si>
  <si>
    <t>H7C0X5;Q9H3G5</t>
  </si>
  <si>
    <t>H7C0X5</t>
  </si>
  <si>
    <t>A0A087WTZ5;E9PJ81;E9PRQ7;Q04323</t>
  </si>
  <si>
    <t>A0A087WTZ5</t>
  </si>
  <si>
    <t>A0A5F9ZHJ7;A0A5F9ZHL1;P24752;A0A5F9ZHL7;H0YEL7;E9PRQ6;A0A5F9ZHH9;A0A5F9ZHD4;A0A5F9ZI66;A0A5F9ZHJ0</t>
  </si>
  <si>
    <t>A0A5F9ZHD4;A0A5F9ZHH9;A0A5F9ZHJ0;A0A5F9ZHJ7;A0A5F9ZHL1;A0A5F9ZHL7;A0A5F9ZI66;E9PRQ6;H0YEL7;P24752</t>
  </si>
  <si>
    <t>A0A5F9ZHJ7</t>
  </si>
  <si>
    <t>A0A1W2PQ16;O60563</t>
  </si>
  <si>
    <t>A0A1W2PQ16</t>
  </si>
  <si>
    <t>Q99575;E5RK39</t>
  </si>
  <si>
    <t>E5RK39;Q99575</t>
  </si>
  <si>
    <t>Q99575</t>
  </si>
  <si>
    <t>F5H702;Q96GC5</t>
  </si>
  <si>
    <t>F5H702</t>
  </si>
  <si>
    <t>A0A2R8Y765;J3QKS7;A0A2R8Y7U4;A0A2U3TZQ7;A0A2R8Y7I9;A0A2R8Y4T4;A0A2R8YES3;A0A2R8Y855;B4DGM3;Q969G3</t>
  </si>
  <si>
    <t>A0A2R8Y4T4;A0A2R8Y765;A0A2R8Y7I9;A0A2R8Y7U4;A0A2R8Y855;A0A2R8YES3;A0A2U3TZQ7;B4DGM3;J3QKS7;Q969G3</t>
  </si>
  <si>
    <t>A0A2R8Y765</t>
  </si>
  <si>
    <t>I3L2L5;I3L317;I3L4Q0;C9JLW8;I3L3A7</t>
  </si>
  <si>
    <t>C9JLW8;I3L2L5;I3L317;I3L3A7;I3L4Q0</t>
  </si>
  <si>
    <t>I3L2L5</t>
  </si>
  <si>
    <t>P08195;A0A7P0Z4P5;J3KPF3;A0A7P0TAN7;A0A7P0Z4A0;F5GZS6;F5H056;A0A7P0T9F7;A0A7P0TBF8;A0A7P0TAS6;A0A7P0T8U7;F5GZI0;A0A7P0T8F1;H0YH36;A0A7P0TAT7;H0YFS2;F5H0E2;H0YFX4</t>
  </si>
  <si>
    <t>A0A7P0T8F1;A0A7P0T8U7;A0A7P0T9F7;A0A7P0TAN7;A0A7P0TAS6;A0A7P0TAT7;A0A7P0TBF8;A0A7P0Z4A0;A0A7P0Z4P5;F5GZI0;F5GZS6;F5H056;F5H0E2;H0YFS2;H0YFX4;H0YH36;J3KPF3;P08195</t>
  </si>
  <si>
    <t>A0A7P0T8F1;A0A7P0T8U7;A0A7P0T9F7;A0A7P0TAN7;A0A7P0TAS6;A0A7P0TBF8;A0A7P0Z4A0;A0A7P0Z4P5;F5GZI0;F5GZS6;F5H056;H0YH36;J3KPF3;P08195</t>
  </si>
  <si>
    <t>P08195</t>
  </si>
  <si>
    <t>P51812;B4DG22;B1AXG1;B7ZB17;A0A2R8Y603;Q9UK32</t>
  </si>
  <si>
    <t>A0A2R8Y603;B1AXG1;B4DG22;B7ZB17;P51812;Q9UK32</t>
  </si>
  <si>
    <t>A0A2R8Y603;B1AXG1;B4DG22;B7ZB17;P51812</t>
  </si>
  <si>
    <t>372;1096</t>
  </si>
  <si>
    <t>P51812</t>
  </si>
  <si>
    <t>Q96HC4;H0YBI4;H0Y8Y3;A0A0A0MSP3;H0Y929;A0A0D9SFR4</t>
  </si>
  <si>
    <t>A0A0A0MSP3;A0A0D9SFR4;H0Y8Y3;H0Y929;H0YBI4;Q96HC4</t>
  </si>
  <si>
    <t>H0Y8Y3;H0YBI4;Q96HC4</t>
  </si>
  <si>
    <t>Q96HC4</t>
  </si>
  <si>
    <t>S4R369;Q9BZE1;H0Y4J2;A6NHR2</t>
  </si>
  <si>
    <t>A6NHR2;H0Y4J2;Q9BZE1;S4R369</t>
  </si>
  <si>
    <t>S4R369</t>
  </si>
  <si>
    <t>Q9H488</t>
  </si>
  <si>
    <t>Q14847;C9J9W2;F6S2S5</t>
  </si>
  <si>
    <t>C9J9W2;F6S2S5;Q14847</t>
  </si>
  <si>
    <t>C9J9W2;Q14847</t>
  </si>
  <si>
    <t>Q14847</t>
  </si>
  <si>
    <t>K7ES69;A0A087X271;H3BVI6;B4DDF4;B4DUT8;Q99439</t>
  </si>
  <si>
    <t>A0A087X271;B4DDF4;B4DUT8;H3BVI6;K7ES69;Q99439</t>
  </si>
  <si>
    <t>K7ES69</t>
  </si>
  <si>
    <t>A0A5F9UJX7;A0A5F9UP49;Q9BRK5;H0Y3T6;G3V1E2</t>
  </si>
  <si>
    <t>A0A5F9UJX7;A0A5F9UP49;G3V1E2;H0Y3T6;Q9BRK5</t>
  </si>
  <si>
    <t>A0A5F9UJX7</t>
  </si>
  <si>
    <t>D6R9Z6;H0YA82;Q4G0J3</t>
  </si>
  <si>
    <t>D6R9Z6</t>
  </si>
  <si>
    <t>Q86UY8</t>
  </si>
  <si>
    <t>H0YJ92;P51948;H0YJF2</t>
  </si>
  <si>
    <t>H0YJ92;H0YJF2;P51948</t>
  </si>
  <si>
    <t>H0YJ92</t>
  </si>
  <si>
    <t>Q92506</t>
  </si>
  <si>
    <t>Q9NUB1</t>
  </si>
  <si>
    <t>Q8N3U4;B1AMT4;Q68DW7;Q8WVM7</t>
  </si>
  <si>
    <t>B1AMT4;Q68DW7;Q8N3U4;Q8WVM7</t>
  </si>
  <si>
    <t>Q8N3U4</t>
  </si>
  <si>
    <t>A0A0G2JRV3;G5E975;Q12824</t>
  </si>
  <si>
    <t>A0A0G2JRV3</t>
  </si>
  <si>
    <t>A5YKK6;H3BMZ2</t>
  </si>
  <si>
    <t>A5YKK6</t>
  </si>
  <si>
    <t>Q13085;Q59FY4;O00763;A0A087X0W4;S4R3S7</t>
  </si>
  <si>
    <t>A0A087X0W4;O00763;Q13085;Q59FY4;S4R3S7</t>
  </si>
  <si>
    <t>Q13085;Q59FY4</t>
  </si>
  <si>
    <t>Q13085</t>
  </si>
  <si>
    <t>Q969Z0;H7C4R5;C9IZN7;C9J7P5</t>
  </si>
  <si>
    <t>C9IZN7;C9J7P5;H7C4R5;Q969Z0</t>
  </si>
  <si>
    <t>H7C4R5;Q969Z0</t>
  </si>
  <si>
    <t>Q969Z0</t>
  </si>
  <si>
    <t>A0A0A0MSW3;A0A494C1F2;P35658;H0YF36;A0A494BZU9</t>
  </si>
  <si>
    <t>A0A0A0MSW3;A0A494BZU9;A0A494C1F2;H0YF36;P35658</t>
  </si>
  <si>
    <t>A0A0A0MSW3</t>
  </si>
  <si>
    <t>A6NKE1;A0A087WWM0;O43617</t>
  </si>
  <si>
    <t>A0A087WWM0;A6NKE1;O43617</t>
  </si>
  <si>
    <t>A6NKE1</t>
  </si>
  <si>
    <t>O95983;K7EIE8</t>
  </si>
  <si>
    <t>K7EIE8;O95983</t>
  </si>
  <si>
    <t>O95983</t>
  </si>
  <si>
    <t>G3V3Z8;P49757</t>
  </si>
  <si>
    <t>G3V3Z8</t>
  </si>
  <si>
    <t>F5H0C4;Q9BRP4;F5H3E9;H0YGB1;F5H0F7;F5H103;F5H3I1</t>
  </si>
  <si>
    <t>F5H0C4;F5H0F7;F5H103;F5H3E9;F5H3I1;H0YGB1;Q9BRP4</t>
  </si>
  <si>
    <t>F5H0C4</t>
  </si>
  <si>
    <t>A0A087WYR3;O43399</t>
  </si>
  <si>
    <t>A0A087WYR3</t>
  </si>
  <si>
    <t>A0A087WTB8;Q5TBK7;P15374</t>
  </si>
  <si>
    <t>A0A087WTB8;P15374;Q5TBK7</t>
  </si>
  <si>
    <t>A0A087WTB8</t>
  </si>
  <si>
    <t>Q13409;E9PGG1;E7EUM4;E7ERR6;E7ERH4;E7ET01;E7ETL8;E7EQU2;E7ESD3;E7EMU4;E7EV09;E7EQL5;E7EU01</t>
  </si>
  <si>
    <t>E7EMU4;E7EQL5;E7EQU2;E7ERH4;E7ERR6;E7ESD3;E7ET01;E7ETL8;E7EU01;E7EUM4;E7EV09;E9PGG1;Q13409</t>
  </si>
  <si>
    <t>E7EMU4;E7EQL5;E7EQU2;E7ERH4;E7ERR6;E7ESD3;E7ET01;E7ETL8;E7EUM4;E7EV09;E9PGG1;Q13409</t>
  </si>
  <si>
    <t>Q13409</t>
  </si>
  <si>
    <t>Q7Z406;M0QY43</t>
  </si>
  <si>
    <t>M0QY43;Q7Z406</t>
  </si>
  <si>
    <t>Q7Z406</t>
  </si>
  <si>
    <t>O43264;F5H3C1</t>
  </si>
  <si>
    <t>F5H3C1;O43264</t>
  </si>
  <si>
    <t>O43264</t>
  </si>
  <si>
    <t>Q7KZ85</t>
  </si>
  <si>
    <t>Q96CS2</t>
  </si>
  <si>
    <t>I1E4Y6;Q6Y7W6;C9JW88;F8WCD5;C9JPV7;C9JXQ0;C9J0V6;C9JHT0;C9JRZ2;C9JHW1;E7ESB6;A0A7I2V3H7;A0A7I2V361;A0A7I2V3H0;A0A7I2V516</t>
  </si>
  <si>
    <t>A0A7I2V361;A0A7I2V3H0;A0A7I2V3H7;A0A7I2V516;C9J0V6;C9JHT0;C9JHW1;C9JPV7;C9JRZ2;C9JW88;C9JXQ0;E7ESB6;F8WCD5;I1E4Y6;Q6Y7W6</t>
  </si>
  <si>
    <t>I1E4Y6</t>
  </si>
  <si>
    <t>Q9NZ45</t>
  </si>
  <si>
    <t>P46199;H7C213</t>
  </si>
  <si>
    <t>H7C213;P46199</t>
  </si>
  <si>
    <t>P46199</t>
  </si>
  <si>
    <t>O43290</t>
  </si>
  <si>
    <t>P57081</t>
  </si>
  <si>
    <t>Q5JTQ6;Q9UBT7</t>
  </si>
  <si>
    <t>Q5JTQ6</t>
  </si>
  <si>
    <t>A0A3B3ITZ9;Q9Y2W1</t>
  </si>
  <si>
    <t>A0A3B3ITZ9</t>
  </si>
  <si>
    <t>Q9NZW5;C9J4Q3;B8ZZG1;F8WCD2;C9JGI8</t>
  </si>
  <si>
    <t>B8ZZG1;C9J4Q3;C9JGI8;F8WCD2;Q9NZW5</t>
  </si>
  <si>
    <t>B8ZZG1;C9J4Q3;Q9NZW5</t>
  </si>
  <si>
    <t>Q9NZW5</t>
  </si>
  <si>
    <t>A0A5H1ZRP4;Q8WX92</t>
  </si>
  <si>
    <t>A0A5H1ZRP4</t>
  </si>
  <si>
    <t>Q9UQ35;I3L3Q8;I3L1I8;I3L182;I3L4D8</t>
  </si>
  <si>
    <t>I3L182;I3L1I8;I3L3Q8;I3L4D8;Q9UQ35</t>
  </si>
  <si>
    <t>Q9UQ35</t>
  </si>
  <si>
    <t>Q13813;A0A0D9SF54;A0A0D9SGF6;A0A1B0GTB7;A0A0D9SFF6;A0A0D9SFH4</t>
  </si>
  <si>
    <t>A0A0D9SF54;A0A0D9SFF6;A0A0D9SFH4;A0A0D9SGF6;A0A1B0GTB7;Q13813</t>
  </si>
  <si>
    <t>A0A0D9SF54;A0A0D9SGF6;Q13813</t>
  </si>
  <si>
    <t>Q13813</t>
  </si>
  <si>
    <t>B5MD38;F5GZQ3;P55084;C9K0M0;C9JEY0;C9JE81</t>
  </si>
  <si>
    <t>B5MD38;C9JE81;C9JEY0;C9K0M0;F5GZQ3;P55084</t>
  </si>
  <si>
    <t>B5MD38;F5GZQ3;P55084</t>
  </si>
  <si>
    <t>B5MD38</t>
  </si>
  <si>
    <t>Q8IWA0</t>
  </si>
  <si>
    <t>E5RH50;A0A0B4J210;Q6PKG0;H0YBW1;H0YC33;H0YC73;E5RHK4;H0YAN4</t>
  </si>
  <si>
    <t>A0A0B4J210;E5RH50;E5RHK4;H0YAN4;H0YBW1;H0YC33;H0YC73;Q6PKG0</t>
  </si>
  <si>
    <t>A0A0B4J210;E5RH50;H0YBW1;Q6PKG0</t>
  </si>
  <si>
    <t>E5RH50</t>
  </si>
  <si>
    <t>P55010;H0YMJ8;H0YM54;H0YLZ1;H0YN40</t>
  </si>
  <si>
    <t>H0YLZ1;H0YM54;H0YMJ8;H0YN40;P55010</t>
  </si>
  <si>
    <t>P55010</t>
  </si>
  <si>
    <t>Q93008;O00507;H7C2M9</t>
  </si>
  <si>
    <t>H7C2M9;O00507;Q93008</t>
  </si>
  <si>
    <t>O00507;Q93008</t>
  </si>
  <si>
    <t>Q93008</t>
  </si>
  <si>
    <t>O15212</t>
  </si>
  <si>
    <t>Q92616</t>
  </si>
  <si>
    <t>E9PNJ4;H0YDB2;G0XQ39;Q13586;E9PIQ8</t>
  </si>
  <si>
    <t>E9PIQ8;E9PNJ4;G0XQ39;H0YDB2;Q13586</t>
  </si>
  <si>
    <t>E9PNJ4</t>
  </si>
  <si>
    <t>H0Y8V7;H0YAB3;D6RHZ5;H7BXG7;D6REX3;O94979;H0Y9K1</t>
  </si>
  <si>
    <t>D6REX3;D6RHZ5;H0Y8V7;H0Y9K1;H0YAB3;H7BXG7;O94979</t>
  </si>
  <si>
    <t>H0Y8V7</t>
  </si>
  <si>
    <t>O43719;Q5H919;Q5H918</t>
  </si>
  <si>
    <t>O43719;Q5H918;Q5H919</t>
  </si>
  <si>
    <t>O43719</t>
  </si>
  <si>
    <t>D6RIW8;Q9NW82</t>
  </si>
  <si>
    <t>D6RIW8</t>
  </si>
  <si>
    <t>F8VZJ2;A0A7I2V2K5;H0YHX9;A0A7I2V473;Q13765;E9PAV3</t>
  </si>
  <si>
    <t>A0A7I2V2K5;A0A7I2V473;E9PAV3;F8VZJ2;H0YHX9;Q13765</t>
  </si>
  <si>
    <t>F8VZJ2</t>
  </si>
  <si>
    <t>O43172</t>
  </si>
  <si>
    <t>P04066</t>
  </si>
  <si>
    <t>P85037;U3KQ26</t>
  </si>
  <si>
    <t>P85037</t>
  </si>
  <si>
    <t>A0A7P0TB51;Q5T4U5;P11310;A0A7P0TB55;A0A7P0T8G6;A0A7P0T932;F6YB23;H0YDT5;E9PJM9;A0A7P0TA39;A0A7P0TAB2;A0A7P0TBD1;A0A7P0T8J9;A0A7P0TA63</t>
  </si>
  <si>
    <t>A0A7P0T8G6;A0A7P0T8J9;A0A7P0T932;A0A7P0TA39;A0A7P0TA63;A0A7P0TAB2;A0A7P0TB51;A0A7P0TB55;A0A7P0TBD1;E9PJM9;F6YB23;H0YDT5;P11310;Q5T4U5</t>
  </si>
  <si>
    <t>A0A7P0T8G6;A0A7P0T932;A0A7P0TB51;A0A7P0TB55;F6YB23;P11310;Q5T4U5</t>
  </si>
  <si>
    <t>A0A7P0TB51</t>
  </si>
  <si>
    <t>G5E9Q7;H7C1W2;H0Y5Q7;E9PF84;E7EQB8;P51553</t>
  </si>
  <si>
    <t>E7EQB8;E9PF84;G5E9Q7;H0Y5Q7;H7C1W2;P51553</t>
  </si>
  <si>
    <t>G5E9Q7</t>
  </si>
  <si>
    <t>P61964</t>
  </si>
  <si>
    <t>S4R3H4;E7EQT4;Q9UKV3;G3V3B0</t>
  </si>
  <si>
    <t>E7EQT4;G3V3B0;Q9UKV3;S4R3H4</t>
  </si>
  <si>
    <t>E7EQT4;Q9UKV3;S4R3H4</t>
  </si>
  <si>
    <t>S4R3H4</t>
  </si>
  <si>
    <t>P20618</t>
  </si>
  <si>
    <t>H0YFI1;F5H479;F5GX19;F5H3Y3;Q6IAA8</t>
  </si>
  <si>
    <t>F5GX19;F5H3Y3;F5H479;H0YFI1;Q6IAA8</t>
  </si>
  <si>
    <t>H0YFI1</t>
  </si>
  <si>
    <t>H3BM91;Q9H0A8;H3BRX0;H3BQF2;A0A0B4J287</t>
  </si>
  <si>
    <t>A0A0B4J287;H3BM91;H3BQF2;H3BRX0;Q9H0A8</t>
  </si>
  <si>
    <t>H3BM91</t>
  </si>
  <si>
    <t>Q9P2R3</t>
  </si>
  <si>
    <t>O95376;C9JZ71</t>
  </si>
  <si>
    <t>C9JZ71;O95376</t>
  </si>
  <si>
    <t>O95376</t>
  </si>
  <si>
    <t>J3KS15;Q14197</t>
  </si>
  <si>
    <t>J3KS15</t>
  </si>
  <si>
    <t>Q9BXS6;H0YKA7;H0YMD2</t>
  </si>
  <si>
    <t>H0YKA7;H0YMD2;Q9BXS6</t>
  </si>
  <si>
    <t>Q9BXS6</t>
  </si>
  <si>
    <t>A0A0A0MSB4;Q6ZN50;Q969R2</t>
  </si>
  <si>
    <t>A0A0A0MSB4</t>
  </si>
  <si>
    <t>Q8IYS1</t>
  </si>
  <si>
    <t>A2ABK4;A0A0G2JI50;E9PD43;A0A0A0MT02;A0A0A0MSN9;P18615</t>
  </si>
  <si>
    <t>A0A0A0MSN9;A0A0A0MT02;A0A0G2JI50;A2ABK4;E9PD43;P18615</t>
  </si>
  <si>
    <t>A2ABK4</t>
  </si>
  <si>
    <t>Q9NX08</t>
  </si>
  <si>
    <t>M0QZH8;M0QYS3;M0QYC1;M0QZR4;Q92888</t>
  </si>
  <si>
    <t>M0QYC1;M0QYS3;M0QZH8;M0QZR4;Q92888</t>
  </si>
  <si>
    <t>M0QZH8</t>
  </si>
  <si>
    <t>A0A7I2YQA8;A0A7I2V5F1;A0A7I2YQQ0;A0A7I2V5D0;A0A7I2V490;P26358;A0A7I2V311;A0A7I2V5F6;A0A7I2V2G5;K7EMU8;A0A7I2V3F8;K7EJL0;K7EIZ6;K7ENQ6;K7ENW7</t>
  </si>
  <si>
    <t>A0A7I2V2G5;A0A7I2V311;A0A7I2V3F8;A0A7I2V490;A0A7I2V5D0;A0A7I2V5F1;A0A7I2V5F6;A0A7I2YQA8;A0A7I2YQQ0;K7EIZ6;K7EJL0;K7EMU8;K7ENQ6;K7ENW7;P26358</t>
  </si>
  <si>
    <t>A0A7I2V311;A0A7I2V490;A0A7I2V5D0;A0A7I2V5F1;A0A7I2V5F6;A0A7I2YQA8;A0A7I2YQQ0;P26358</t>
  </si>
  <si>
    <t>A0A7I2YQA8</t>
  </si>
  <si>
    <t>Q5J8M5;P49366;M0R253;M0QX43;A0A3B3IU31;M0R1T2;B4E3M2;M0R264;A0A087WZK0</t>
  </si>
  <si>
    <t>A0A087WZK0;A0A3B3IU31;B4E3M2;M0QX43;M0R1T2;M0R253;M0R264;P49366;Q5J8M5</t>
  </si>
  <si>
    <t>Q5J8M5</t>
  </si>
  <si>
    <t>Q7Z417</t>
  </si>
  <si>
    <t>B8ZZF0;C9JIR6;A0A3B3IS24;O75688;E9PKB5;P35813</t>
  </si>
  <si>
    <t>A0A3B3IS24;B8ZZF0;C9JIR6;E9PKB5;O75688;P35813</t>
  </si>
  <si>
    <t>A0A3B3IS24;B8ZZF0;C9JIR6;O75688</t>
  </si>
  <si>
    <t>B8ZZF0</t>
  </si>
  <si>
    <t>Q9NZ63</t>
  </si>
  <si>
    <t>P31930</t>
  </si>
  <si>
    <t>D6RGY2;A0A7P0TB65;A0A7P0T937;A0A7P0TAE9;P27824;A0A7P0Z4D6;A0A7P0T9L0;A0A7P0T8G1;A0A7P0T840;A0A7P0Z484</t>
  </si>
  <si>
    <t>A0A7P0T840;A0A7P0T8G1;A0A7P0T937;A0A7P0T9L0;A0A7P0TAE9;A0A7P0TB65;A0A7P0Z484;A0A7P0Z4D6;D6RGY2;P27824</t>
  </si>
  <si>
    <t>A0A7P0T840;A0A7P0T8G1;A0A7P0T937;A0A7P0T9L0;A0A7P0TAE9;A0A7P0TB65;A0A7P0Z4D6;D6RGY2;P27824</t>
  </si>
  <si>
    <t>D6RGY2</t>
  </si>
  <si>
    <t>Q8WXI9;A0A0U1RRM1;A0A0U1RR30</t>
  </si>
  <si>
    <t>A0A0U1RR30;A0A0U1RRM1;Q8WXI9</t>
  </si>
  <si>
    <t>Q8WXI9</t>
  </si>
  <si>
    <t>P13984</t>
  </si>
  <si>
    <t>Q2TAM5;E9PKH5;A0A087X0W8;Q04206;E9PKV4;A0A087WVP0;E9PM47;E9PNK5;E9PN69;E9PNV4;E9PMD5;E9PI38;E9PQS6</t>
  </si>
  <si>
    <t>A0A087WVP0;A0A087X0W8;E9PI38;E9PKH5;E9PKV4;E9PM47;E9PMD5;E9PN69;E9PNK5;E9PNV4;E9PQS6;Q04206;Q2TAM5</t>
  </si>
  <si>
    <t>A0A087WVP0;A0A087X0W8;E9PKH5;E9PKV4;Q04206;Q2TAM5</t>
  </si>
  <si>
    <t>Q2TAM5</t>
  </si>
  <si>
    <t>Q8WU90;H7C466</t>
  </si>
  <si>
    <t>H7C466;Q8WU90</t>
  </si>
  <si>
    <t>Q8WU90</t>
  </si>
  <si>
    <t>E9PGM4;Q04446</t>
  </si>
  <si>
    <t>E9PGM4</t>
  </si>
  <si>
    <t>H3BMF4;Q9H2V7;H3BT44;H3BPT8;H3BPQ9;H3BR82</t>
  </si>
  <si>
    <t>H3BMF4;H3BPQ9;H3BPT8;H3BR82;H3BT44;Q9H2V7</t>
  </si>
  <si>
    <t>H3BMF4</t>
  </si>
  <si>
    <t>Q96ER9;C9JSW8</t>
  </si>
  <si>
    <t>C9JSW8;Q96ER9</t>
  </si>
  <si>
    <t>Q96ER9</t>
  </si>
  <si>
    <t>P38159;H0Y6E7;H3BT71;H3BR27;H3BUY5;O75526</t>
  </si>
  <si>
    <t>H0Y6E7;H3BR27;H3BT71;H3BUY5;O75526;P38159</t>
  </si>
  <si>
    <t>H0Y6E7;H3BT71;P38159</t>
  </si>
  <si>
    <t>P38159</t>
  </si>
  <si>
    <t>D6RA26;O43660</t>
  </si>
  <si>
    <t>D6RA26</t>
  </si>
  <si>
    <t>Q9Y2T2;H0YBM0;E5RJ52;P53677</t>
  </si>
  <si>
    <t>E5RJ52;H0YBM0;P53677;Q9Y2T2</t>
  </si>
  <si>
    <t>Q9Y2T2</t>
  </si>
  <si>
    <t>Q8NAV1</t>
  </si>
  <si>
    <t>A0A087WWJ1;A0A494C0M1;P52701</t>
  </si>
  <si>
    <t>A0A087WWJ1</t>
  </si>
  <si>
    <t>A0A2R8Y611;O14617;K7ELX8;A0A2R8Y4J3</t>
  </si>
  <si>
    <t>A0A2R8Y4J3;A0A2R8Y611;K7ELX8;O14617</t>
  </si>
  <si>
    <t>A0A2R8Y611;O14617</t>
  </si>
  <si>
    <t>A0A2R8Y611</t>
  </si>
  <si>
    <t>Q9P2I0;H0YJF4</t>
  </si>
  <si>
    <t>H0YJF4;Q9P2I0</t>
  </si>
  <si>
    <t>Q9P2I0</t>
  </si>
  <si>
    <t>Q9BRS2</t>
  </si>
  <si>
    <t>P05976;P08590</t>
  </si>
  <si>
    <t>P05976</t>
  </si>
  <si>
    <t>Q9P032</t>
  </si>
  <si>
    <t>P52594;C9J2I0;B8ZZY2</t>
  </si>
  <si>
    <t>B8ZZY2;C9J2I0;P52594</t>
  </si>
  <si>
    <t>P52594</t>
  </si>
  <si>
    <t>Q9NYY8</t>
  </si>
  <si>
    <t>A0A1B0GV93;Q53GQ0</t>
  </si>
  <si>
    <t>A0A1B0GV93</t>
  </si>
  <si>
    <t>Q9BPX3;H0Y9Z8</t>
  </si>
  <si>
    <t>H0Y9Z8;Q9BPX3</t>
  </si>
  <si>
    <t>Q9BPX3</t>
  </si>
  <si>
    <t>I3L448;Q5TC12;H0YEW4;H0YD21;A8MRA7</t>
  </si>
  <si>
    <t>A8MRA7;H0YD21;H0YEW4;I3L448;Q5TC12</t>
  </si>
  <si>
    <t>I3L448</t>
  </si>
  <si>
    <t>B4DSN5;P18031</t>
  </si>
  <si>
    <t>B4DSN5</t>
  </si>
  <si>
    <t>A0A2R8YCT7;A0A2R8Y6X2;Q8TEA8</t>
  </si>
  <si>
    <t>A0A2R8Y6X2;A0A2R8YCT7;Q8TEA8</t>
  </si>
  <si>
    <t>A0A2R8YCT7</t>
  </si>
  <si>
    <t>P52888;K7EP46;K7EKB6;K7EIK4;K7EL32;K7EL02</t>
  </si>
  <si>
    <t>K7EIK4;K7EKB6;K7EL02;K7EL32;K7EP46;P52888</t>
  </si>
  <si>
    <t>K7EP46;P52888</t>
  </si>
  <si>
    <t>P52888</t>
  </si>
  <si>
    <t>F5H170;Q8WW22</t>
  </si>
  <si>
    <t>F5H170</t>
  </si>
  <si>
    <t>Q8N5N7</t>
  </si>
  <si>
    <t>G3V4V5;A0A087X2H1;Q9ULT8;H0YJP0;A0A087WVU6</t>
  </si>
  <si>
    <t>A0A087WVU6;A0A087X2H1;G3V4V5;H0YJP0;Q9ULT8</t>
  </si>
  <si>
    <t>A0A087X2H1;G3V4V5;H0YJP0;Q9ULT8</t>
  </si>
  <si>
    <t>G3V4V5</t>
  </si>
  <si>
    <t>Q9NQ50</t>
  </si>
  <si>
    <t>Q8NEZ5;H3BTH6;H3BRE0;H3BVA4;H3BUC1</t>
  </si>
  <si>
    <t>H3BRE0;H3BTH6;H3BUC1;H3BVA4;Q8NEZ5</t>
  </si>
  <si>
    <t>H3BTH6;Q8NEZ5</t>
  </si>
  <si>
    <t>Q8NEZ5</t>
  </si>
  <si>
    <t>Q8IU81</t>
  </si>
  <si>
    <t>X6RBL6;Q9UBB5</t>
  </si>
  <si>
    <t>Q9UBB5;X6RBL6</t>
  </si>
  <si>
    <t>X6RBL6</t>
  </si>
  <si>
    <t>Q01650</t>
  </si>
  <si>
    <t>A0A0U1RQH7;H0Y4X3;G3XAC6;Q14498;Q5QP22;Q5QP23</t>
  </si>
  <si>
    <t>A0A0U1RQH7;G3XAC6;H0Y4X3;Q14498;Q5QP22;Q5QP23</t>
  </si>
  <si>
    <t>A0A0U1RQH7</t>
  </si>
  <si>
    <t>P41743</t>
  </si>
  <si>
    <t>A0A7I2V454;A0A7I2V5R1;Q8TD19;A0A7I2V4E9;G3V5V0</t>
  </si>
  <si>
    <t>A0A7I2V454;A0A7I2V4E9;A0A7I2V5R1;G3V5V0;Q8TD19</t>
  </si>
  <si>
    <t>A0A7I2V454;A0A7I2V5R1;Q8TD19</t>
  </si>
  <si>
    <t>A0A7I2V454</t>
  </si>
  <si>
    <t>O76094</t>
  </si>
  <si>
    <t>Q12860</t>
  </si>
  <si>
    <t>Q9NR12</t>
  </si>
  <si>
    <t>E7EMC7;Q13501;E9PFW8;D6RBF1;C9J6J8;C9JRJ8;E3W990</t>
  </si>
  <si>
    <t>C9J6J8;C9JRJ8;D6RBF1;E3W990;E7EMC7;E9PFW8;Q13501</t>
  </si>
  <si>
    <t>E7EMC7;E9PFW8;Q13501</t>
  </si>
  <si>
    <t>E7EMC7</t>
  </si>
  <si>
    <t>P35580</t>
  </si>
  <si>
    <t>Q92900</t>
  </si>
  <si>
    <t>A0A2R8YD53;A0A2R8YGE5;A0A2R8Y3X5;A0A2R8YE78;C9JMB8;E5KLJ9;O60313;A0A2R8Y4G4;A0A2R8Y4Q3;A0A2R8YDM2;A0A2R8YE54;A0A2R8YFD1</t>
  </si>
  <si>
    <t>A0A2R8Y3X5;A0A2R8Y4G4;A0A2R8Y4Q3;A0A2R8YD53;A0A2R8YDM2;A0A2R8YE54;A0A2R8YE78;A0A2R8YFD1;A0A2R8YGE5;C9JMB8;E5KLJ9;O60313</t>
  </si>
  <si>
    <t>A0A2R8YD53</t>
  </si>
  <si>
    <t>P05423</t>
  </si>
  <si>
    <t>Q5JTZ9</t>
  </si>
  <si>
    <t>J3QLK5;A0A804HK10;A0A804HIB4;A0A804HJX3;A0A804HKF1;A0A804HJZ9;Q86UE8</t>
  </si>
  <si>
    <t>A0A804HIB4;A0A804HJX3;A0A804HJZ9;A0A804HK10;A0A804HKF1;J3QLK5;Q86UE8</t>
  </si>
  <si>
    <t>J3QLK5</t>
  </si>
  <si>
    <t>O75934</t>
  </si>
  <si>
    <t>J3KSI8;J3QQS1;J3QLS3;Q9Y2R9;J3QKW2</t>
  </si>
  <si>
    <t>J3KSI8;J3QKW2;J3QLS3;J3QQS1;Q9Y2R9</t>
  </si>
  <si>
    <t>J3KSI8</t>
  </si>
  <si>
    <t>Q9NV35</t>
  </si>
  <si>
    <t>Q9ULR0</t>
  </si>
  <si>
    <t>Q7L576;Q96F07;E7EVJ5;H7C229;H0YL50;A0A0G2JR96;A0A0G2JQT1;A0A087WWZ1;E7EW33;A0A087WTQ3;A0A087WVE1;A0A087WU52;A0A0G2JQH3;A0A087WVZ5;A0A0G2JRV9;A0A087WWL1;A0A0G2JRX2</t>
  </si>
  <si>
    <t>A0A087WTQ3;A0A087WU52;A0A087WVE1;A0A087WVZ5;A0A087WWL1;A0A087WWZ1;A0A0G2JQH3;A0A0G2JQT1;A0A0G2JR96;A0A0G2JRV9;A0A0G2JRX2;E7EVJ5;E7EW33;H0YL50;H7C229;Q7L576;Q96F07</t>
  </si>
  <si>
    <t>A0A0G2JQT1;A0A0G2JR96;E7EVJ5;H0YL50;H7C229;Q7L576;Q96F07</t>
  </si>
  <si>
    <t>Q7L576</t>
  </si>
  <si>
    <t>A6NC57</t>
  </si>
  <si>
    <t>A0A0D9SEI3;A0A0D9SER5;A0A0D9SEN2;P21127;Q5QPR4;Q5QPR3;Q9UQ88</t>
  </si>
  <si>
    <t>A0A0D9SEI3;A0A0D9SEN2;A0A0D9SER5;P21127;Q5QPR3;Q5QPR4;Q9UQ88</t>
  </si>
  <si>
    <t>A0A0D9SEI3</t>
  </si>
  <si>
    <t>A0A087WTA5;E7ERK9;Q9UI10</t>
  </si>
  <si>
    <t>A0A087WTA5</t>
  </si>
  <si>
    <t>B7WPG3;C9IYN3;V9GYK2;Q8WVV9;C9JJZ7;H7BXH8</t>
  </si>
  <si>
    <t>B7WPG3;C9IYN3;C9JJZ7;H7BXH8;Q8WVV9;V9GYK2</t>
  </si>
  <si>
    <t>B7WPG3</t>
  </si>
  <si>
    <t>Q9Y4E8;F8W0H4;H7C189;Q13107</t>
  </si>
  <si>
    <t>F8W0H4;H7C189;Q13107;Q9Y4E8</t>
  </si>
  <si>
    <t>Q9Y4E8</t>
  </si>
  <si>
    <t>A0A6Q8PF94;O15344;A0A6Q8PGA5;C9J453;A0A087X255</t>
  </si>
  <si>
    <t>A0A087X255;A0A6Q8PF94;A0A6Q8PGA5;C9J453;O15344</t>
  </si>
  <si>
    <t>A0A6Q8PF94</t>
  </si>
  <si>
    <t>Q9HB90;Q9NQL2</t>
  </si>
  <si>
    <t>Q9HB90</t>
  </si>
  <si>
    <t>O95671</t>
  </si>
  <si>
    <t>G8JLD3;X6RLX0;Q8IUD2;X6RM00;K7EPD6;H7C4G9;O15083</t>
  </si>
  <si>
    <t>G8JLD3;H7C4G9;K7EPD6;O15083;Q8IUD2;X6RLX0;X6RM00</t>
  </si>
  <si>
    <t>G8JLD3;Q8IUD2;X6RLX0;X6RM00</t>
  </si>
  <si>
    <t>G8JLD3</t>
  </si>
  <si>
    <t>A0A087X211;Q8TCG1</t>
  </si>
  <si>
    <t>A0A087X211</t>
  </si>
  <si>
    <t>Q58FG1</t>
  </si>
  <si>
    <t>867;870;1370</t>
  </si>
  <si>
    <t>E9PEM5;A0A494C1L5;A0A494BZW2;P50851;H0YAC6;A0A494C0R9;H0Y9N9;A0A3B3ISK3;A0A3B3IS13</t>
  </si>
  <si>
    <t>A0A3B3IS13;A0A3B3ISK3;A0A494BZW2;A0A494C0R9;A0A494C1L5;E9PEM5;H0Y9N9;H0YAC6;P50851</t>
  </si>
  <si>
    <t>A0A494BZW2;A0A494C0R9;A0A494C1L5;E9PEM5;H0YAC6;P50851</t>
  </si>
  <si>
    <t>E9PEM5</t>
  </si>
  <si>
    <t>A0A7I2V457;Q96RS6;A0A7I2V4C4;E5RGX7</t>
  </si>
  <si>
    <t>A0A7I2V457;A0A7I2V4C4;E5RGX7;Q96RS6</t>
  </si>
  <si>
    <t>A0A7I2V457;Q96RS6</t>
  </si>
  <si>
    <t>A0A7I2V457</t>
  </si>
  <si>
    <t>P82933</t>
  </si>
  <si>
    <t>Q9UJ83;C9J306;C9JJM7</t>
  </si>
  <si>
    <t>C9J306;C9JJM7;Q9UJ83</t>
  </si>
  <si>
    <t>C9J306;Q9UJ83</t>
  </si>
  <si>
    <t>Q9UJ83</t>
  </si>
  <si>
    <t>Q9BZE4;Q5T3R7</t>
  </si>
  <si>
    <t>Q5T3R7;Q9BZE4</t>
  </si>
  <si>
    <t>Q9BZE4</t>
  </si>
  <si>
    <t>Q9H4B0;E5RIL9;E7EVL7</t>
  </si>
  <si>
    <t>E5RIL9;E7EVL7;Q9H4B0</t>
  </si>
  <si>
    <t>Q9H4B0</t>
  </si>
  <si>
    <t>Q8NFQ8</t>
  </si>
  <si>
    <t>A0A6Q8PGB0;P24928</t>
  </si>
  <si>
    <t>A0A6Q8PGB0</t>
  </si>
  <si>
    <t>Q32MZ4;C9JSU1;Q9Y608</t>
  </si>
  <si>
    <t>C9JSU1;Q32MZ4;Q9Y608</t>
  </si>
  <si>
    <t>Q32MZ4</t>
  </si>
  <si>
    <t>Q13402;A0A087WT71;A0A590UJR8</t>
  </si>
  <si>
    <t>A0A087WT71;A0A590UJR8;Q13402</t>
  </si>
  <si>
    <t>Q13402</t>
  </si>
  <si>
    <t>C9J5N1;B3KSP9;Q9BTE6;L7N2F4;H7C054</t>
  </si>
  <si>
    <t>B3KSP9;C9J5N1;H7C054;L7N2F4;Q9BTE6</t>
  </si>
  <si>
    <t>C9J5N1</t>
  </si>
  <si>
    <t>H7C286;C9JEV6;Q9UJ70</t>
  </si>
  <si>
    <t>C9JEV6;H7C286;Q9UJ70</t>
  </si>
  <si>
    <t>H7C286</t>
  </si>
  <si>
    <t>Q9NVV0</t>
  </si>
  <si>
    <t>O60343;A0A3B3IRT3</t>
  </si>
  <si>
    <t>A0A3B3IRT3;O60343</t>
  </si>
  <si>
    <t>O60343</t>
  </si>
  <si>
    <t>Q96TA1</t>
  </si>
  <si>
    <t>Q8IVT2</t>
  </si>
  <si>
    <t>H0Y6I6;Q96ME1</t>
  </si>
  <si>
    <t>H0Y6I6</t>
  </si>
  <si>
    <t>M0R0U3;M0R261;O95336</t>
  </si>
  <si>
    <t>M0R0U3</t>
  </si>
  <si>
    <t>P00352;Q5SYQ9;Q5SYQ8;Q5SYQ7;F8VP50;P05091</t>
  </si>
  <si>
    <t>F8VP50;P00352;P05091;Q5SYQ7;Q5SYQ8;Q5SYQ9</t>
  </si>
  <si>
    <t>P00352;Q5SYQ7;Q5SYQ8;Q5SYQ9</t>
  </si>
  <si>
    <t>P00352</t>
  </si>
  <si>
    <t>P50416</t>
  </si>
  <si>
    <t>Q15398;G3V4E5;G3V543</t>
  </si>
  <si>
    <t>G3V4E5;G3V543;Q15398</t>
  </si>
  <si>
    <t>Q15398</t>
  </si>
  <si>
    <t>Q9Y4B6</t>
  </si>
  <si>
    <t>Q9BTW9;A0A804HJ57;A0A804HJY5;A0A804HKT8;J3KR97;A0A804HLF8;A0A804HL62;A0A804HHW7;A0A804HLI2;A0A804HIU1;A0A804HJ32;A0A804HIN6;A0A804HI57;A0A804HI02;A0A804HJU6;I3L439;I3L163;A0A0J9YVU1;A0A804HIC0;A0A804HL21;A0A0J9YVR1;A0A0J9YWI5;A0A804HKB9;I3L0V3;I3L143;I3L131;I3L3H4;I3L1S3;I3L4D2;A0A0J9YYG2</t>
  </si>
  <si>
    <t>A0A0J9YVR1;A0A0J9YVU1;A0A0J9YWI5;A0A0J9YYG2;A0A804HHW7;A0A804HI02;A0A804HI57;A0A804HIC0;A0A804HIN6;A0A804HIU1;A0A804HJ32;A0A804HJ57;A0A804HJU6;A0A804HJY5;A0A804HKB9;A0A804HKT8;A0A804HL21;A0A804HL62;A0A804HLF8;A0A804HLI2;I3L0V3;I3L131;I3L143;I3L163;I3L1S3;I3L3H4;I3L439;I3L4D2;J3KR97;Q9BTW9</t>
  </si>
  <si>
    <t>A0A804HHW7;A0A804HI02;A0A804HI57;A0A804HIN6;A0A804HIU1;A0A804HJ32;A0A804HJ57;A0A804HJU6;A0A804HJY5;A0A804HKT8;A0A804HL62;A0A804HLF8;A0A804HLI2;I3L163;I3L439;J3KR97;Q9BTW9</t>
  </si>
  <si>
    <t>Q9BTW9</t>
  </si>
  <si>
    <t>B1AKD8;Q5TZA2</t>
  </si>
  <si>
    <t>B1AKD8</t>
  </si>
  <si>
    <t>O14976;D6RAW3;D6RF16;D6RAQ7;D6RE78;A0A087X1U9</t>
  </si>
  <si>
    <t>A0A087X1U9;D6RAQ7;D6RAW3;D6RE78;D6RF16;O14976</t>
  </si>
  <si>
    <t>D6RAW3;O14976</t>
  </si>
  <si>
    <t>O14976</t>
  </si>
  <si>
    <t>Q12768;E7EQI7</t>
  </si>
  <si>
    <t>E7EQI7;Q12768</t>
  </si>
  <si>
    <t>Q12768</t>
  </si>
  <si>
    <t>A0A0C4DGA6;Q14527</t>
  </si>
  <si>
    <t>A0A0C4DGA6</t>
  </si>
  <si>
    <t>Q9UL25</t>
  </si>
  <si>
    <t>Q96B26</t>
  </si>
  <si>
    <t>A0A0G2JMZ6;A0A7I2V4K6;A0A7I2V3N5;A0A7I2V492;O60282;A0A7I2V581;A0A6Q8PGJ3;Q12840;A0A7I2V3V4;J3KNA1;A0A6Q8PEZ8;A0A7I2YQQ7;A0A7I2V352;A0A7I2YQB4</t>
  </si>
  <si>
    <t>A0A0G2JMZ6;A0A6Q8PEZ8;A0A6Q8PGJ3;A0A7I2V352;A0A7I2V3N5;A0A7I2V3V4;A0A7I2V492;A0A7I2V4K6;A0A7I2V581;A0A7I2YQB4;A0A7I2YQQ7;J3KNA1;O60282;Q12840</t>
  </si>
  <si>
    <t>A0A0G2JMZ6;A0A6Q8PEZ8;A0A6Q8PGJ3;A0A7I2V352;A0A7I2V3N5;A0A7I2V3V4;A0A7I2V492;A0A7I2V4K6;A0A7I2V581;A0A7I2YQQ7;J3KNA1;O60282;Q12840</t>
  </si>
  <si>
    <t>A0A0G2JMZ6</t>
  </si>
  <si>
    <t>Q8TCS8</t>
  </si>
  <si>
    <t>J3QSZ5;P18583</t>
  </si>
  <si>
    <t>J3QSZ5</t>
  </si>
  <si>
    <t>F6UYG0;K7ENT7;A6PVV2;F5GWT4;F8W9F9;H0Y7T5;Q96J92;Q9Y3S1;Q9H4A3</t>
  </si>
  <si>
    <t>A6PVV2;F5GWT4;F6UYG0;F8W9F9;H0Y7T5;K7ENT7;Q96J92;Q9H4A3;Q9Y3S1</t>
  </si>
  <si>
    <t>F6UYG0</t>
  </si>
  <si>
    <t>Q92922</t>
  </si>
  <si>
    <t>P26006;D6R9X8</t>
  </si>
  <si>
    <t>D6R9X8;P26006</t>
  </si>
  <si>
    <t>P26006</t>
  </si>
  <si>
    <t>Q92558</t>
  </si>
  <si>
    <t>Q8IZ21</t>
  </si>
  <si>
    <t>E7EPN9;Q9Y520;A0A2R8Y424;A0A2R8Y7F4;A0A2R8YET2;H7C5N8;A0A0A0MS30</t>
  </si>
  <si>
    <t>A0A0A0MS30;A0A2R8Y424;A0A2R8Y7F4;A0A2R8YET2;E7EPN9;H7C5N8;Q9Y520</t>
  </si>
  <si>
    <t>E7EPN9;Q9Y520</t>
  </si>
  <si>
    <t>E7EPN9</t>
  </si>
  <si>
    <t>B4DKA4;Q9H9T3</t>
  </si>
  <si>
    <t>B4DKA4</t>
  </si>
  <si>
    <t>Q92797;M0R1C2;M0R180;M0QXP5;M0R3C7;A0A087WUE9</t>
  </si>
  <si>
    <t>A0A087WUE9;M0QXP5;M0R180;M0R1C2;M0R3C7;Q92797</t>
  </si>
  <si>
    <t>Q92797</t>
  </si>
  <si>
    <t>A0A7I2V630;A0A7I2V410;A0A7I2V4W5;A0A7I2V2B9;A0A7I2V3J6;A0A7I2YQD8;A0A7I2V4G5;A0A7I2V4X8;A0A7I2V596;A0A7I2YQG7;O75306;A0A7I2V5D5;A0A7I2V517;A0A7I2V5E2;A0A7I2V5G4</t>
  </si>
  <si>
    <t>A0A7I2V2B9;A0A7I2V3J6;A0A7I2V410;A0A7I2V4G5;A0A7I2V4W5;A0A7I2V4X8;A0A7I2V517;A0A7I2V596;A0A7I2V5D5;A0A7I2V5E2;A0A7I2V5G4;A0A7I2V630;A0A7I2YQD8;A0A7I2YQG7;O75306</t>
  </si>
  <si>
    <t>A0A7I2V630</t>
  </si>
  <si>
    <t>Q147X3</t>
  </si>
  <si>
    <t>O76031</t>
  </si>
  <si>
    <t>A0A3B3IU95;A0A3B3IT99;P51589</t>
  </si>
  <si>
    <t>A0A3B3IT99;A0A3B3IU95;P51589</t>
  </si>
  <si>
    <t>A0A3B3IU95</t>
  </si>
  <si>
    <t>O15294</t>
  </si>
  <si>
    <t>Q9UKL0</t>
  </si>
  <si>
    <t>P55081</t>
  </si>
  <si>
    <t>Q01970</t>
  </si>
  <si>
    <t>A0A3B3ITN0;Q86TP1</t>
  </si>
  <si>
    <t>A0A3B3ITN0</t>
  </si>
  <si>
    <t>O60547</t>
  </si>
  <si>
    <t>G3XAM7;P35221;E5RJZ2;E5RIT8;E5RFM3;E5RJL0;E5RIE0;E5RHV7;E5RGY6;E5RG03;E5RIB1</t>
  </si>
  <si>
    <t>E5RFM3;E5RG03;E5RGY6;E5RHV7;E5RIB1;E5RIE0;E5RIT8;E5RJL0;E5RJZ2;G3XAM7;P35221</t>
  </si>
  <si>
    <t>G3XAM7</t>
  </si>
  <si>
    <t>A0A3B3ITD8;P52948</t>
  </si>
  <si>
    <t>A0A3B3ITD8</t>
  </si>
  <si>
    <t>Q9NQX4</t>
  </si>
  <si>
    <t>Q92620;H3BV01;J3KTG2;H3BQT9;J3KRT1;J3KSA8;H3BMS7</t>
  </si>
  <si>
    <t>H3BMS7;H3BQT9;H3BV01;J3KRT1;J3KSA8;J3KTG2;Q92620</t>
  </si>
  <si>
    <t>Q92620</t>
  </si>
  <si>
    <t>A0A7I2SU25;Q9Y223</t>
  </si>
  <si>
    <t>A0A7I2SU25</t>
  </si>
  <si>
    <t>H7C519;Q9H857</t>
  </si>
  <si>
    <t>H7C519</t>
  </si>
  <si>
    <t>Q99805</t>
  </si>
  <si>
    <t>P51970</t>
  </si>
  <si>
    <t>Q14558;B4DP31</t>
  </si>
  <si>
    <t>B4DP31;Q14558</t>
  </si>
  <si>
    <t>Q14558</t>
  </si>
  <si>
    <t>Q9H0D6</t>
  </si>
  <si>
    <t>B7ZL14;Q96RU3</t>
  </si>
  <si>
    <t>B7ZL14</t>
  </si>
  <si>
    <t>O75717</t>
  </si>
  <si>
    <t>O94906</t>
  </si>
  <si>
    <t>A0A2R8YD40;A0A2U3TZM0;A0A2R8Y5J0;A0A2R8Y425;A0A2R8YDJ9;A0A2R8YFD8;A0A2R8Y4X2;F5GWX5;A0A2R8Y212;A0A2R8Y521;A0A0C4DGG9;Q14839;A0A2R8YFK9;A0A2R8YDW2;A0A2R8YER1;A0A2R8Y8C1;A0A2R8Y445;Q8TDI0;A0A2R8Y7I0;A0A2R8Y8B3;A0A2R8Y7M9;A0A2R8Y685;A0A2R8Y5Z7;K7EMY3;I3L229;H7C3H7;F2Z2R5;A0A2R8Y5M9;A0A2R8YE38;H7C0J3;Q12873</t>
  </si>
  <si>
    <t>A0A0C4DGG9;A0A2R8Y212;A0A2R8Y425;A0A2R8Y445;A0A2R8Y4X2;A0A2R8Y521;A0A2R8Y5J0;A0A2R8Y5M9;A0A2R8Y5Z7;A0A2R8Y685;A0A2R8Y7I0;A0A2R8Y7M9;A0A2R8Y8B3;A0A2R8Y8C1;A0A2R8YD40;A0A2R8YDJ9;A0A2R8YDW2;A0A2R8YE38;A0A2R8YER1;A0A2R8YFD8;A0A2R8YFK9;A0A2U3TZM0;F2Z2R5;F5GWX5;H7C0J3;H7C3H7;I3L229;K7EMY3;Q12873;Q14839;Q8TDI0</t>
  </si>
  <si>
    <t>A0A0C4DGG9;A0A2R8Y212;A0A2R8Y425;A0A2R8Y445;A0A2R8Y4X2;A0A2R8Y521;A0A2R8Y5J0;A0A2R8Y5Z7;A0A2R8Y685;A0A2R8Y7I0;A0A2R8Y7M9;A0A2R8Y8B3;A0A2R8Y8C1;A0A2R8YD40;A0A2R8YDJ9;A0A2R8YDW2;A0A2R8YER1;A0A2R8YFD8;A0A2R8YFK9;A0A2U3TZM0;F5GWX5;Q14839;Q8TDI0</t>
  </si>
  <si>
    <t>A0A2R8YD40</t>
  </si>
  <si>
    <t>P09884;A6NMQ1;A0A7I2V2V3</t>
  </si>
  <si>
    <t>A0A7I2V2V3;A6NMQ1;P09884</t>
  </si>
  <si>
    <t>A6NMQ1;P09884</t>
  </si>
  <si>
    <t>P09884</t>
  </si>
  <si>
    <t>E9PL69;P23921</t>
  </si>
  <si>
    <t>E9PL69</t>
  </si>
  <si>
    <t>Q8TD30</t>
  </si>
  <si>
    <t>Q13129</t>
  </si>
  <si>
    <t>Q13045;J3KS39;J3QLR6;K7EQZ7;J3KS54</t>
  </si>
  <si>
    <t>J3KS39;J3KS54;J3QLR6;K7EQZ7;Q13045</t>
  </si>
  <si>
    <t>Q13045</t>
  </si>
  <si>
    <t>G5E9X5;F5GYT8;E9PG35;E9PHF7;Q96RQ3</t>
  </si>
  <si>
    <t>E9PG35;E9PHF7;F5GYT8;G5E9X5;Q96RQ3</t>
  </si>
  <si>
    <t>G5E9X5</t>
  </si>
  <si>
    <t>A0A075B730;P58107</t>
  </si>
  <si>
    <t>A0A075B730</t>
  </si>
  <si>
    <t>O14545;F8VWK2;F8VVF3;F8VNX8</t>
  </si>
  <si>
    <t>F8VNX8;F8VVF3;F8VWK2;O14545</t>
  </si>
  <si>
    <t>O14545</t>
  </si>
  <si>
    <t>Q5TIG5;A8MQ02;J3KN01;A0A804HJ20;P55196;H0Y7R8;H0Y948</t>
  </si>
  <si>
    <t>A0A804HJ20;A8MQ02;H0Y7R8;H0Y948;J3KN01;P55196;Q5TIG5</t>
  </si>
  <si>
    <t>A0A804HJ20;A8MQ02;H0Y7R8;J3KN01;P55196;Q5TIG5</t>
  </si>
  <si>
    <t>Q5TIG5</t>
  </si>
  <si>
    <t>Q96RP9</t>
  </si>
  <si>
    <t>Q6PD62;H0YCE8</t>
  </si>
  <si>
    <t>H0YCE8;Q6PD62</t>
  </si>
  <si>
    <t>Q6PD62</t>
  </si>
  <si>
    <t>A0A7P0T8L6;A0A804HI36;A0A7P0TBB1;A0A7P0TA76;O60488;O95573</t>
  </si>
  <si>
    <t>A0A7P0T8L6;A0A7P0TA76;A0A7P0TBB1;A0A804HI36;O60488;O95573</t>
  </si>
  <si>
    <t>A0A7P0T8L6</t>
  </si>
  <si>
    <t>F8W7R3;A0A6Q8PGF4;A0A6Q8PH09;Q9NVI1;H3BQE2;H3BT54;H3BMG4;H3BP78</t>
  </si>
  <si>
    <t>A0A6Q8PGF4;A0A6Q8PH09;F8W7R3;H3BMG4;H3BP78;H3BQE2;H3BT54;Q9NVI1</t>
  </si>
  <si>
    <t>F8W7R3</t>
  </si>
  <si>
    <t>A8K968;A0A0A0MRA8;Q9Y2J2;A0A0A0MSA4;A0A0J9YY18;A0A1B0GTF8;A0A0J9YW31</t>
  </si>
  <si>
    <t>A0A0A0MRA8;A0A0A0MSA4;A0A0J9YW31;A0A0J9YY18;A0A1B0GTF8;A8K968;Q9Y2J2</t>
  </si>
  <si>
    <t>A0A0A0MRA8;A0A0A0MSA4;A8K968;Q9Y2J2</t>
  </si>
  <si>
    <t>74;174;500</t>
  </si>
  <si>
    <t>A8K968</t>
  </si>
  <si>
    <t>P30876;C9J2Y9;C9J4M6</t>
  </si>
  <si>
    <t>C9J2Y9;C9J4M6;P30876</t>
  </si>
  <si>
    <t>P30876</t>
  </si>
  <si>
    <t>E5RI60;A0A7I2V5J1;A0A7I2YQL5;Q9UHI8</t>
  </si>
  <si>
    <t>A0A7I2V5J1;A0A7I2YQL5;E5RI60;Q9UHI8</t>
  </si>
  <si>
    <t>E5RI60</t>
  </si>
  <si>
    <t>1294;1338</t>
  </si>
  <si>
    <t>K7EII0;K7ES42;Q14151;Q15424</t>
  </si>
  <si>
    <t>None;K7EII0;K7ES42;Q14151;Q15424</t>
  </si>
  <si>
    <t>Q15424;Q14151</t>
  </si>
  <si>
    <t>Q15424_family</t>
  </si>
  <si>
    <t>E9PNW8;Q8WVX9</t>
  </si>
  <si>
    <t>E9PNW8</t>
  </si>
  <si>
    <t>G3V0E5;P02786</t>
  </si>
  <si>
    <t>G3V0E5</t>
  </si>
  <si>
    <t>E9PF63;O75116;Q14DU5;A0A0U1RQV4;Q13464;C9JFJ0;D6REE7</t>
  </si>
  <si>
    <t>A0A0U1RQV4;C9JFJ0;D6REE7;E9PF63;O75116;Q13464;Q14DU5</t>
  </si>
  <si>
    <t>A0A0U1RQV4;E9PF63;O75116;Q13464;Q14DU5</t>
  </si>
  <si>
    <t>E9PF63</t>
  </si>
  <si>
    <t>Q96GS4</t>
  </si>
  <si>
    <t>P51148;K7EIP6</t>
  </si>
  <si>
    <t>K7EIP6;P51148</t>
  </si>
  <si>
    <t>P51148</t>
  </si>
  <si>
    <t>P48634</t>
  </si>
  <si>
    <t>O00754;M0QZ24</t>
  </si>
  <si>
    <t>M0QZ24;O00754</t>
  </si>
  <si>
    <t>O00754</t>
  </si>
  <si>
    <t>A0A087X1I3;P31040;D6RFM5;A0A494C1T6</t>
  </si>
  <si>
    <t>A0A087X1I3;A0A494C1T6;D6RFM5;P31040</t>
  </si>
  <si>
    <t>A0A087X1I3;D6RFM5;P31040</t>
  </si>
  <si>
    <t>A0A087X1I3</t>
  </si>
  <si>
    <t>Q9BQ67</t>
  </si>
  <si>
    <t>A8MXV4</t>
  </si>
  <si>
    <t>Q9UBD5</t>
  </si>
  <si>
    <t>O60942</t>
  </si>
  <si>
    <t>G3V2T6;G3V541;Q9H6D7</t>
  </si>
  <si>
    <t>G3V2T6</t>
  </si>
  <si>
    <t>R4GMW6;R4GMX3;Q9UBI1;R4GN54;H0Y4W0;H0Y6Z9</t>
  </si>
  <si>
    <t>H0Y4W0;H0Y6Z9;Q9UBI1;R4GMW6;R4GMX3;R4GN54</t>
  </si>
  <si>
    <t>R4GMW6</t>
  </si>
  <si>
    <t>A0A0C4DGG1;Q9UKS6</t>
  </si>
  <si>
    <t>A0A0C4DGG1</t>
  </si>
  <si>
    <t>E5RHF4;Q9P015;E5RIZ4</t>
  </si>
  <si>
    <t>E5RHF4;E5RIZ4;Q9P015</t>
  </si>
  <si>
    <t>E5RHF4</t>
  </si>
  <si>
    <t>E9PAU2;A0A087WZ13;Q8IY67</t>
  </si>
  <si>
    <t>A0A087WZ13;E9PAU2;Q8IY67</t>
  </si>
  <si>
    <t>E9PAU2</t>
  </si>
  <si>
    <t>Q9P258</t>
  </si>
  <si>
    <t>Q86UP2;G3V4Y7;G3V5G2;H0YJV5;H0YJZ8</t>
  </si>
  <si>
    <t>G3V4Y7;G3V5G2;H0YJV5;H0YJZ8;Q86UP2</t>
  </si>
  <si>
    <t>G3V4Y7;G3V5G2;Q86UP2</t>
  </si>
  <si>
    <t>Q86UP2</t>
  </si>
  <si>
    <t>Q9Y6D9</t>
  </si>
  <si>
    <t>M0R1A7;M0R117;Q02543;M0R0P7;M0R3D6</t>
  </si>
  <si>
    <t>M0R0P7;M0R117;M0R1A7;M0R3D6;Q02543</t>
  </si>
  <si>
    <t>M0R1A7</t>
  </si>
  <si>
    <t>Q70Z53</t>
  </si>
  <si>
    <t>Q9Y5P6;A0A7I2V4B5;A0A7I2YQI5;A0A7I2V691;A0A7I2V2Y5</t>
  </si>
  <si>
    <t>A0A7I2V2Y5;A0A7I2V4B5;A0A7I2V691;A0A7I2YQI5;Q9Y5P6</t>
  </si>
  <si>
    <t>Q9Y5P6</t>
  </si>
  <si>
    <t>P49321;H0YDS9;E9PRH9;H0YF33;Q5T624;E9PPQ8;E9PI86</t>
  </si>
  <si>
    <t>E9PI86;E9PPQ8;E9PRH9;H0YDS9;H0YF33;P49321;Q5T624</t>
  </si>
  <si>
    <t>E9PRH9;H0YDS9;H0YF33;P49321;Q5T624</t>
  </si>
  <si>
    <t>P49321</t>
  </si>
  <si>
    <t>Q9UEY8</t>
  </si>
  <si>
    <t>Q9BWU0;A0A087X0M4;A0A087WWF4</t>
  </si>
  <si>
    <t>A0A087WWF4;A0A087X0M4;Q9BWU0</t>
  </si>
  <si>
    <t>Q9BWU0</t>
  </si>
  <si>
    <t>324;1082</t>
  </si>
  <si>
    <t>A0A1W2PNU4;A0A286YES2;A6NKT7;F8VYC4;F8W705;J3KNE0;J3KQ37;O14715;P0DJD0;P0DJD1;P49792;Q7Z3J3;Q99666</t>
  </si>
  <si>
    <t>None;A0A1W2PNU4;A0A286YES2;A6NKT7;F8VYC4;F8W705;J3KNE0;J3KQ37;O14715;P0DJD0;P0DJD1;P49792;Q7Z3J3;Q99666</t>
  </si>
  <si>
    <t>P49792;J3KNE0;A6NKT7;J3KQ37;F8VYC4;A0A286YES2;A0A1W2PNU4;P0DJD0;P0DJD1;Q7Z3J3;Q99666;O14715</t>
  </si>
  <si>
    <t>P49792_family</t>
  </si>
  <si>
    <t>O95340</t>
  </si>
  <si>
    <t>H0Y8Z9;Q9H9W4;Q9H845;A0A7P0T9N9;A0A7P0TB58;A0A7P0T7Z1;A0A7P0T8U3;A0A7P0T871</t>
  </si>
  <si>
    <t>A0A7P0T7Z1;A0A7P0T871;A0A7P0T8U3;A0A7P0T9N9;A0A7P0TB58;H0Y8Z9;Q9H845;Q9H9W4</t>
  </si>
  <si>
    <t>H0Y8Z9</t>
  </si>
  <si>
    <t>Q14980;A0A087WY61;H0YFY6;K4DIE0</t>
  </si>
  <si>
    <t>A0A087WY61;H0YFY6;K4DIE0;Q14980</t>
  </si>
  <si>
    <t>A0A087WY61;H0YFY6;Q14980</t>
  </si>
  <si>
    <t>Q14980</t>
  </si>
  <si>
    <t>E7EU85;E9PFF5;B4DXZ6;P51114</t>
  </si>
  <si>
    <t>B4DXZ6;E7EU85;E9PFF5;P51114</t>
  </si>
  <si>
    <t>E7EU85</t>
  </si>
  <si>
    <t>Q8NI27;F2Z2V2;A0A0C4DG98</t>
  </si>
  <si>
    <t>A0A0C4DG98;F2Z2V2;Q8NI27</t>
  </si>
  <si>
    <t>Q8NI27</t>
  </si>
  <si>
    <t>E7ESC6;Q9UIA9</t>
  </si>
  <si>
    <t>E7ESC6</t>
  </si>
  <si>
    <t>A0A0G2JMS7;A0A0G2JNZ2;A0A0G2JPP5;A0A669KB89;Q14160</t>
  </si>
  <si>
    <t>A0A0G2JMS7</t>
  </si>
  <si>
    <t>Q8WX93;H0YA05;A0A3B3ISX8;A0A087WX60;Q86TC9</t>
  </si>
  <si>
    <t>A0A087WX60;A0A3B3ISX8;H0YA05;Q86TC9;Q8WX93</t>
  </si>
  <si>
    <t>Q8WX93</t>
  </si>
  <si>
    <t>Q15750</t>
  </si>
  <si>
    <t>F1T0I1;O15027;A0A3F2YNX0;A0A3F2YNZ0</t>
  </si>
  <si>
    <t>A0A3F2YNX0;A0A3F2YNZ0;F1T0I1;O15027</t>
  </si>
  <si>
    <t>F1T0I1</t>
  </si>
  <si>
    <t>Q9UPT9</t>
  </si>
  <si>
    <t>A0A7P0T8A6;H0Y6J8;A0A7P0Z4L3;B0QY86;B0QY91;A0A7P0T9P2;Q8N3F8</t>
  </si>
  <si>
    <t>A0A7P0T8A6;A0A7P0T9P2;A0A7P0Z4L3;B0QY86;B0QY91;H0Y6J8;Q8N3F8</t>
  </si>
  <si>
    <t>A0A7P0T8A6</t>
  </si>
  <si>
    <t>H0YH87;A0A2R8Y7P6;A0A2R8YDM9;A0A5F9ZHH4;F8VQP2;F8WB06;V9GY86;A0A5F9ZI57;A0A2R8Y7E6;A0A2R8Y5A6;A0A5F9ZHX3;A0A5F9ZHW5;Q99700;A0A5F9ZH85;F8W0B5</t>
  </si>
  <si>
    <t>A0A2R8Y5A6;A0A2R8Y7E6;A0A2R8Y7P6;A0A2R8YDM9;A0A5F9ZH85;A0A5F9ZHH4;A0A5F9ZHW5;A0A5F9ZHX3;A0A5F9ZI57;F8VQP2;F8W0B5;F8WB06;H0YH87;Q99700;V9GY86</t>
  </si>
  <si>
    <t>H0YH87</t>
  </si>
  <si>
    <t>Q71RC2;F8W1Z5;Q96J85;X6RLN4</t>
  </si>
  <si>
    <t>F8W1Z5;Q71RC2;Q96J85;X6RLN4</t>
  </si>
  <si>
    <t>Q71RC2</t>
  </si>
  <si>
    <t>F6TX30;Q9NWX5</t>
  </si>
  <si>
    <t>F6TX30</t>
  </si>
  <si>
    <t>Q6P587</t>
  </si>
  <si>
    <t>Q8TEM1</t>
  </si>
  <si>
    <t>Q15067;I3L2U4;K7ENF1;K7ESC7;K7ELT1;I3L0T4</t>
  </si>
  <si>
    <t>I3L0T4;I3L2U4;K7ELT1;K7ENF1;K7ESC7;Q15067</t>
  </si>
  <si>
    <t>Q15067</t>
  </si>
  <si>
    <t>O75976;J3QQJ4</t>
  </si>
  <si>
    <t>J3QQJ4;O75976</t>
  </si>
  <si>
    <t>O75976</t>
  </si>
  <si>
    <t>Q5JRA6;A0A0A0MRH6</t>
  </si>
  <si>
    <t>A0A0A0MRH6;Q5JRA6</t>
  </si>
  <si>
    <t>Q5JRA6</t>
  </si>
  <si>
    <t>Q9NRF8</t>
  </si>
  <si>
    <t>Q01082;A0A087WUZ3;F8W6C1</t>
  </si>
  <si>
    <t>A0A087WUZ3;F8W6C1;Q01082</t>
  </si>
  <si>
    <t>A0A087WUZ3;Q01082</t>
  </si>
  <si>
    <t>Q01082</t>
  </si>
  <si>
    <t>P09497;D6RJD1</t>
  </si>
  <si>
    <t>D6RJD1;P09497</t>
  </si>
  <si>
    <t>P09497</t>
  </si>
  <si>
    <t>A0A087WT45;Q4V328</t>
  </si>
  <si>
    <t>A0A087WT45</t>
  </si>
  <si>
    <t>A0A4W8VX11;A0A5H1ZRS1;Q15154;E5RGQ4;E9PGW9;E7EV93</t>
  </si>
  <si>
    <t>A0A4W8VX11;A0A5H1ZRS1;E5RGQ4;E7EV93;E9PGW9;Q15154</t>
  </si>
  <si>
    <t>A0A4W8VX11</t>
  </si>
  <si>
    <t>J3KN66;H0YDU3;A0A0A0MSK5;Q5JTV8</t>
  </si>
  <si>
    <t>A0A0A0MSK5;H0YDU3;J3KN66;Q5JTV8</t>
  </si>
  <si>
    <t>J3KN66</t>
  </si>
  <si>
    <t>E7ETY2;Q13428;H0Y8Y7;A0A6I8PRA0;A0A3B3IS06;H0YA99;A0A2R8Y857</t>
  </si>
  <si>
    <t>A0A2R8Y857;A0A3B3IS06;A0A6I8PRA0;E7ETY2;H0Y8Y7;H0YA99;Q13428</t>
  </si>
  <si>
    <t>A0A3B3IS06;A0A6I8PRA0;E7ETY2;H0Y8Y7;Q13428</t>
  </si>
  <si>
    <t>E7ETY2</t>
  </si>
  <si>
    <t>Q969S9</t>
  </si>
  <si>
    <t>O94826</t>
  </si>
  <si>
    <t>Q9NSE4</t>
  </si>
  <si>
    <t>A0A0A0MT33;O95104;Q9UPN6</t>
  </si>
  <si>
    <t>A0A0A0MT33</t>
  </si>
  <si>
    <t>A0A1B0GWF2;A0A1B0GVQ5;A0A2R8Y5D4;A0A0D9SG72;A0A1B0GTP9;P61764</t>
  </si>
  <si>
    <t>A0A0D9SG72;A0A1B0GTP9;A0A1B0GVQ5;A0A1B0GWF2;A0A2R8Y5D4;P61764</t>
  </si>
  <si>
    <t>A0A1B0GWF2</t>
  </si>
  <si>
    <t>P40818</t>
  </si>
  <si>
    <t>Q15021;E7EN77</t>
  </si>
  <si>
    <t>E7EN77;Q15021</t>
  </si>
  <si>
    <t>Q15021</t>
  </si>
  <si>
    <t>A0A3B3IRW2;A0A3B3IRK6;Q13724</t>
  </si>
  <si>
    <t>A0A3B3IRK6;A0A3B3IRW2;Q13724</t>
  </si>
  <si>
    <t>A0A3B3IRW2</t>
  </si>
  <si>
    <t>H0YEH2;Q5T1Z4;Q5T1Z8;Q14671;H0YDC5;H0YC97;H0YDK8;E9PR38</t>
  </si>
  <si>
    <t>E9PR38;H0YC97;H0YDC5;H0YDK8;H0YEH2;Q14671;Q5T1Z4;Q5T1Z8</t>
  </si>
  <si>
    <t>H0YEH2</t>
  </si>
  <si>
    <t>A0A6Q8PFK3;A0A6Q8PHJ2;A0A6Q8PGR9;A0A6Q8PGE8;A0A6Q8PF33;A0A6Q8PGN5;H3BPK7;P49588;A0A6Q8PG28;A0A6Q8PF77;A0A6Q8PHP3;A0A6Q8PHP7;A0A6Q8PH44;A0A6Q8PGB5;A0A6Q8PFY2</t>
  </si>
  <si>
    <t>A0A6Q8PF33;A0A6Q8PF77;A0A6Q8PFK3;A0A6Q8PFY2;A0A6Q8PG28;A0A6Q8PGB5;A0A6Q8PGE8;A0A6Q8PGN5;A0A6Q8PGR9;A0A6Q8PH44;A0A6Q8PHJ2;A0A6Q8PHP3;A0A6Q8PHP7;H3BPK7;P49588</t>
  </si>
  <si>
    <t>A0A6Q8PFK3</t>
  </si>
  <si>
    <t>Q9H3P7</t>
  </si>
  <si>
    <t>Q92667;I3L2A2;I3L2N7</t>
  </si>
  <si>
    <t>I3L2A2;I3L2N7;Q92667</t>
  </si>
  <si>
    <t>Q92667</t>
  </si>
  <si>
    <t>F8VU51;P49750;H0YI23;H0YIQ2</t>
  </si>
  <si>
    <t>F8VU51;H0YI23;H0YIQ2;P49750</t>
  </si>
  <si>
    <t>F8VU51;P49750</t>
  </si>
  <si>
    <t>F8VU51</t>
  </si>
  <si>
    <t>B3KXD6;B5MCF9;O00541;H7C267</t>
  </si>
  <si>
    <t>B3KXD6;B5MCF9;H7C267;O00541</t>
  </si>
  <si>
    <t>B3KXD6;B5MCF9;O00541</t>
  </si>
  <si>
    <t>B3KXD6</t>
  </si>
  <si>
    <t>A0A7I2YQU6;Q9NQA3;C4AMC7;Q6VEQ5;A8K0Z3;A8MWX3</t>
  </si>
  <si>
    <t>A0A7I2YQU6;A8K0Z3;A8MWX3;C4AMC7;Q6VEQ5;Q9NQA3</t>
  </si>
  <si>
    <t>A0A7I2YQU6</t>
  </si>
  <si>
    <t>Q29RF7</t>
  </si>
  <si>
    <t>P23378;A0A1W2PPB1;A0A1W2PQV3;A0A1W2PP74</t>
  </si>
  <si>
    <t>A0A1W2PP74;A0A1W2PPB1;A0A1W2PQV3;P23378</t>
  </si>
  <si>
    <t>P23378</t>
  </si>
  <si>
    <t>A0A0A0MQU4;Q96I15;C9JNL5;H7C3V9;H7C277</t>
  </si>
  <si>
    <t>A0A0A0MQU4;C9JNL5;H7C277;H7C3V9;Q96I15</t>
  </si>
  <si>
    <t>A0A0A0MQU4</t>
  </si>
  <si>
    <t>Q02790;H0YFG2</t>
  </si>
  <si>
    <t>H0YFG2;Q02790</t>
  </si>
  <si>
    <t>Q02790</t>
  </si>
  <si>
    <t>P46821</t>
  </si>
  <si>
    <t>Q96DV4</t>
  </si>
  <si>
    <t>Q8TBZ6;D6R954;X6REK4</t>
  </si>
  <si>
    <t>D6R954;Q8TBZ6;X6REK4</t>
  </si>
  <si>
    <t>Q8TBZ6</t>
  </si>
  <si>
    <t>Q9BUQ8</t>
  </si>
  <si>
    <t>P35626;P25098</t>
  </si>
  <si>
    <t>P25098;P35626</t>
  </si>
  <si>
    <t>P35626</t>
  </si>
  <si>
    <t>Q8IUI8;J3KST8</t>
  </si>
  <si>
    <t>J3KST8;Q8IUI8</t>
  </si>
  <si>
    <t>Q8IUI8</t>
  </si>
  <si>
    <t>A0A024RAC6;Q14241</t>
  </si>
  <si>
    <t>A0A024RAC6</t>
  </si>
  <si>
    <t>Q15075</t>
  </si>
  <si>
    <t>A2A369;Q8NF50</t>
  </si>
  <si>
    <t>A2A369</t>
  </si>
  <si>
    <t>Q9UPU5</t>
  </si>
  <si>
    <t>Q9H1B7</t>
  </si>
  <si>
    <t>Q9HAU5</t>
  </si>
  <si>
    <t>Q8WUM0</t>
  </si>
  <si>
    <t>A0A1B0GW38;A0A0U1RQX8;P22681;A0A0U1RR39</t>
  </si>
  <si>
    <t>A0A0U1RQX8;A0A0U1RR39;A0A1B0GW38;P22681</t>
  </si>
  <si>
    <t>A0A1B0GW38</t>
  </si>
  <si>
    <t>E3W994;J3KR49;A0A0U1RQI6;A0A804HJG7;E7ERI8;E7EW49;O75122;C9J668;D6RBU8;B3KR06;E7ENG2;H0Y5T1;F8WA11;Q7Z460</t>
  </si>
  <si>
    <t>A0A0U1RQI6;A0A804HJG7;B3KR06;C9J668;D6RBU8;E3W994;E7ENG2;E7ERI8;E7EW49;F8WA11;H0Y5T1;J3KR49;O75122;Q7Z460</t>
  </si>
  <si>
    <t>E3W994</t>
  </si>
  <si>
    <t>H0YD14;Q9NZM1</t>
  </si>
  <si>
    <t>H0YD14</t>
  </si>
  <si>
    <t>A0A087WYF6;F8W7U3;J3KP36;E7ESD2;A0A0A0MR88;A0A096LPC5;Q9Y4E1;Q641Q2</t>
  </si>
  <si>
    <t>A0A087WYF6;A0A096LPC5;A0A0A0MR88;E7ESD2;F8W7U3;J3KP36;Q641Q2;Q9Y4E1</t>
  </si>
  <si>
    <t>A0A087WYF6</t>
  </si>
  <si>
    <t>A0A087WSW7;F6XU50;A0A0B4J1V9;Q9NRZ9;Q9NW36</t>
  </si>
  <si>
    <t>A0A087WSW7;A0A0B4J1V9;F6XU50;Q9NRZ9;Q9NW36</t>
  </si>
  <si>
    <t>A0A087WSW7</t>
  </si>
  <si>
    <t>A0A0A0MRN5;Q9NZT2</t>
  </si>
  <si>
    <t>A0A0A0MRN5</t>
  </si>
  <si>
    <t>Q96K76</t>
  </si>
  <si>
    <t>Q9UNW1</t>
  </si>
  <si>
    <t>Q7L7X3;Q9UL54</t>
  </si>
  <si>
    <t>Q7L7X3</t>
  </si>
  <si>
    <t>P46013</t>
  </si>
  <si>
    <t>Q9H2G2</t>
  </si>
  <si>
    <t>Q5T4S7;X6R960</t>
  </si>
  <si>
    <t>Q5T4S7</t>
  </si>
  <si>
    <t>Q9H583;Q5T3Q7;Q6P664</t>
  </si>
  <si>
    <t>Q5T3Q7;Q6P664;Q9H583</t>
  </si>
  <si>
    <t>Q5T3Q7;Q9H583</t>
  </si>
  <si>
    <t>Q9H583</t>
  </si>
  <si>
    <t>Q5JWT2;Q9ULK4</t>
  </si>
  <si>
    <t>Q5JWT2</t>
  </si>
  <si>
    <t>Q96N67;A0A0U1RRC1;A0A0U1RQJ5;A0A1B0GWE0</t>
  </si>
  <si>
    <t>A0A0U1RQJ5;A0A0U1RRC1;A0A1B0GWE0;Q96N67</t>
  </si>
  <si>
    <t>Q96N67</t>
  </si>
  <si>
    <t>Q8IVF2</t>
  </si>
  <si>
    <t>Q96QC0</t>
  </si>
  <si>
    <t>Q86TI2;M0R1L4;M0R2A8</t>
  </si>
  <si>
    <t>M0R1L4;M0R2A8;Q86TI2</t>
  </si>
  <si>
    <t>Q86TI2</t>
  </si>
  <si>
    <t>P-Value</t>
  </si>
  <si>
    <t>Fold_enrichment(+UV/-UV)</t>
  </si>
  <si>
    <t>iBAQ 3_+UV</t>
  </si>
  <si>
    <t>iBAQ 4_+UV</t>
  </si>
  <si>
    <t>riBAQ 3_+UV</t>
  </si>
  <si>
    <t>riBAQ 4_+UV</t>
  </si>
  <si>
    <t>Average_riBAQ_+UV</t>
  </si>
  <si>
    <t>iBAQ 1_-UV</t>
  </si>
  <si>
    <t>iBAQ 2_-UV</t>
  </si>
  <si>
    <t>riBAQ 1_-UV</t>
  </si>
  <si>
    <t>riBAQ 2_-UV</t>
  </si>
  <si>
    <t>Average_riBAQ_-UV</t>
  </si>
  <si>
    <t>p-value</t>
  </si>
  <si>
    <t>Protein phosphatase 1G</t>
  </si>
  <si>
    <t>PPM1G</t>
  </si>
  <si>
    <t>V-type proton ATPase subunit F</t>
  </si>
  <si>
    <t>ATP6V1F</t>
  </si>
  <si>
    <t>28S ribosomal protein S11, mitochondrial</t>
  </si>
  <si>
    <t>MRPS11</t>
  </si>
  <si>
    <t>Cell growth-regulating nucleolar protein</t>
  </si>
  <si>
    <t>LYAR</t>
  </si>
  <si>
    <t>28S ribosomal protein S31, mitochondrial</t>
  </si>
  <si>
    <t>MRPS31</t>
  </si>
  <si>
    <t>Peptidyl-tRNA hydrolase ICT1, mitochondrial</t>
  </si>
  <si>
    <t>ICT1</t>
  </si>
  <si>
    <t>Histone acetyltransferase type B catalytic subunit</t>
  </si>
  <si>
    <t>HAT1</t>
  </si>
  <si>
    <t>Enhancer of mRNA-decapping protein 3</t>
  </si>
  <si>
    <t>EDC3</t>
  </si>
  <si>
    <t>UBX domain-containing protein 1</t>
  </si>
  <si>
    <t>UBXN1</t>
  </si>
  <si>
    <t>Nuclear migration protein nudC</t>
  </si>
  <si>
    <t>NUDC</t>
  </si>
  <si>
    <t>Acetyl-coenzyme A synthetase 2-like, mitochondrial</t>
  </si>
  <si>
    <t>ACSS1</t>
  </si>
  <si>
    <t>Torsin-1A-interacting protein 2</t>
  </si>
  <si>
    <t>TOR1AIP2</t>
  </si>
  <si>
    <t>Alanyl-tRNA editing protein Aarsd1</t>
  </si>
  <si>
    <t>PTGES3L-AARSD1;AARSD1</t>
  </si>
  <si>
    <t>REST corepressor 1</t>
  </si>
  <si>
    <t>RCOR1</t>
  </si>
  <si>
    <t>TRAF-type zinc finger domain-containing protein 1</t>
  </si>
  <si>
    <t>TRAFD1</t>
  </si>
  <si>
    <t>A-kinase anchor protein 1, mitochondrial</t>
  </si>
  <si>
    <t>AKAP1</t>
  </si>
  <si>
    <t>Epidermal growth factor receptor substrate 15-like 1</t>
  </si>
  <si>
    <t>EPS15L1</t>
  </si>
  <si>
    <t>Lysine--tRNA ligase</t>
  </si>
  <si>
    <t>KARS</t>
  </si>
  <si>
    <t>Transforming acidic coiled-coil-containing protein 3</t>
  </si>
  <si>
    <t>TACC3</t>
  </si>
  <si>
    <t>Tubulin beta-4B chain</t>
  </si>
  <si>
    <t>TUBB4B</t>
  </si>
  <si>
    <t>Eukaryotic translation initiation factor 3 subunit G</t>
  </si>
  <si>
    <t>EIF3G</t>
  </si>
  <si>
    <t>Myosin light polypeptide 6</t>
  </si>
  <si>
    <t>MYL6</t>
  </si>
  <si>
    <t>Protein PRRC2C</t>
  </si>
  <si>
    <t>PRRC2C</t>
  </si>
  <si>
    <t>H/ACA ribonucleoprotein complex non-core subunit NAF1</t>
  </si>
  <si>
    <t>NAF1</t>
  </si>
  <si>
    <t>40S ribosomal protein S24</t>
  </si>
  <si>
    <t>RPS24</t>
  </si>
  <si>
    <t>Eukaryotic translation initiation factor 2 subunit 2</t>
  </si>
  <si>
    <t>EIF2S2</t>
  </si>
  <si>
    <t>Mitotic spindle-associated MMXD complex subunit MIP18</t>
  </si>
  <si>
    <t>FAM96B</t>
  </si>
  <si>
    <t>Eukaryotic translation initiation factor 3 subunit F</t>
  </si>
  <si>
    <t>EIF3F</t>
  </si>
  <si>
    <t>Protein FAM98B</t>
  </si>
  <si>
    <t>FAM98B</t>
  </si>
  <si>
    <t>Translin</t>
  </si>
  <si>
    <t>TSN</t>
  </si>
  <si>
    <t>Keratin, type I cytoskeletal 9</t>
  </si>
  <si>
    <t>KRT9</t>
  </si>
  <si>
    <t>Interleukin enhancer-binding factor 3</t>
  </si>
  <si>
    <t>ILF3</t>
  </si>
  <si>
    <t>U2 small nuclear ribonucleoprotein A</t>
  </si>
  <si>
    <t>SNRPA1</t>
  </si>
  <si>
    <t>Platelet-activating factor acetylhydrolase IB subunit beta</t>
  </si>
  <si>
    <t>PAFAH1B2</t>
  </si>
  <si>
    <t>Transcription elongation factor B polypeptide 2</t>
  </si>
  <si>
    <t>TCEB2</t>
  </si>
  <si>
    <t>S-phase kinase-associated protein 1</t>
  </si>
  <si>
    <t>SKP1</t>
  </si>
  <si>
    <t>RNA-binding protein 26</t>
  </si>
  <si>
    <t>RBM26</t>
  </si>
  <si>
    <t>Deoxyuridine 5-triphosphate nucleotidohydrolase, mitochondrial</t>
  </si>
  <si>
    <t>DUT</t>
  </si>
  <si>
    <t>60S ribosomal protein L31</t>
  </si>
  <si>
    <t>RPL31</t>
  </si>
  <si>
    <t>Microtubule-associated protein;Microtubule-associated protein 4</t>
  </si>
  <si>
    <t>MAP4</t>
  </si>
  <si>
    <t>Alpha-taxilin</t>
  </si>
  <si>
    <t>TXLNA</t>
  </si>
  <si>
    <t>Myosin regulatory light chain 12A;Myosin regulatory light chain 12B;Myosin regulatory light polypeptide 9</t>
  </si>
  <si>
    <t>MYL12A;MYL12B;MYL9</t>
  </si>
  <si>
    <t>Glucose-6-phosphate 1-dehydrogenase</t>
  </si>
  <si>
    <t>G6PD</t>
  </si>
  <si>
    <t>Redundant groups sharing &gt;30% peptides</t>
  </si>
  <si>
    <t>Significance(-log10(p-value))</t>
  </si>
  <si>
    <t>Fold Change (log2(+UV/-UV)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D8982A-5280-4EB1-A044-E95AD409D0A3}">
  <dimension ref="A1:T43"/>
  <sheetViews>
    <sheetView topLeftCell="M22" workbookViewId="0">
      <selection activeCell="U12" sqref="U12"/>
    </sheetView>
  </sheetViews>
  <sheetFormatPr defaultRowHeight="15" x14ac:dyDescent="0.25"/>
  <cols>
    <col min="19" max="19" width="25.28515625" customWidth="1"/>
  </cols>
  <sheetData>
    <row r="1" spans="1:2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4596</v>
      </c>
      <c r="N1" t="s">
        <v>4597</v>
      </c>
      <c r="O1" t="s">
        <v>4591</v>
      </c>
      <c r="P1" t="s">
        <v>4592</v>
      </c>
      <c r="R1" t="s">
        <v>4601</v>
      </c>
    </row>
    <row r="2" spans="1:20" x14ac:dyDescent="0.25">
      <c r="A2">
        <v>1057</v>
      </c>
      <c r="B2" t="s">
        <v>2360</v>
      </c>
      <c r="C2" t="s">
        <v>2361</v>
      </c>
      <c r="D2" t="s">
        <v>2362</v>
      </c>
      <c r="E2">
        <v>1057</v>
      </c>
      <c r="F2">
        <v>1057</v>
      </c>
      <c r="G2">
        <v>18898</v>
      </c>
      <c r="H2" t="s">
        <v>2363</v>
      </c>
      <c r="I2" t="s">
        <v>12</v>
      </c>
      <c r="J2" t="s">
        <v>12</v>
      </c>
      <c r="K2">
        <v>8</v>
      </c>
      <c r="L2">
        <v>1854800</v>
      </c>
      <c r="M2">
        <v>0</v>
      </c>
      <c r="N2">
        <v>0</v>
      </c>
      <c r="O2">
        <v>704510</v>
      </c>
      <c r="P2">
        <v>1854800</v>
      </c>
      <c r="R2">
        <f>TTEST(M2:N2,O2:P2,2,2)</f>
        <v>0.15605542917884074</v>
      </c>
    </row>
    <row r="3" spans="1:20" x14ac:dyDescent="0.25">
      <c r="A3">
        <v>343</v>
      </c>
      <c r="B3" t="s">
        <v>2226</v>
      </c>
      <c r="C3" t="s">
        <v>2227</v>
      </c>
      <c r="D3" t="s">
        <v>2227</v>
      </c>
      <c r="E3">
        <v>343</v>
      </c>
      <c r="F3">
        <v>343</v>
      </c>
      <c r="G3">
        <v>16253</v>
      </c>
      <c r="H3" t="s">
        <v>2228</v>
      </c>
      <c r="I3" t="s">
        <v>12</v>
      </c>
      <c r="J3" t="s">
        <v>12</v>
      </c>
      <c r="K3">
        <v>8</v>
      </c>
      <c r="L3">
        <v>2126800</v>
      </c>
      <c r="M3">
        <v>0</v>
      </c>
      <c r="N3">
        <v>0</v>
      </c>
      <c r="O3">
        <v>1408900</v>
      </c>
      <c r="P3">
        <v>717850</v>
      </c>
      <c r="R3">
        <f t="shared" ref="R3:R43" si="0">TTEST(M3:N3,O3:P3,2,2)</f>
        <v>9.1345343299204407E-2</v>
      </c>
    </row>
    <row r="4" spans="1:20" x14ac:dyDescent="0.25">
      <c r="A4">
        <v>127</v>
      </c>
      <c r="B4" t="s">
        <v>2697</v>
      </c>
      <c r="C4" t="s">
        <v>2697</v>
      </c>
      <c r="D4" t="s">
        <v>2697</v>
      </c>
      <c r="E4">
        <v>127</v>
      </c>
      <c r="F4">
        <v>127</v>
      </c>
      <c r="G4">
        <v>13262</v>
      </c>
      <c r="H4" t="s">
        <v>2698</v>
      </c>
      <c r="I4" t="s">
        <v>12</v>
      </c>
      <c r="J4" t="s">
        <v>12</v>
      </c>
      <c r="K4">
        <v>5</v>
      </c>
      <c r="L4">
        <v>1232500</v>
      </c>
      <c r="M4">
        <v>0</v>
      </c>
      <c r="N4">
        <v>0</v>
      </c>
      <c r="O4">
        <v>1232500</v>
      </c>
      <c r="P4">
        <v>523060</v>
      </c>
      <c r="R4">
        <f t="shared" si="0"/>
        <v>0.1317829619621762</v>
      </c>
    </row>
    <row r="5" spans="1:20" x14ac:dyDescent="0.25">
      <c r="A5">
        <v>405</v>
      </c>
      <c r="B5" t="s">
        <v>2383</v>
      </c>
      <c r="C5" t="s">
        <v>2383</v>
      </c>
      <c r="D5" t="s">
        <v>2383</v>
      </c>
      <c r="E5">
        <v>405</v>
      </c>
      <c r="F5">
        <v>405</v>
      </c>
      <c r="G5">
        <v>5704.4</v>
      </c>
      <c r="H5" t="s">
        <v>2384</v>
      </c>
      <c r="I5" t="s">
        <v>12</v>
      </c>
      <c r="J5" t="s">
        <v>12</v>
      </c>
      <c r="K5">
        <v>3</v>
      </c>
      <c r="L5">
        <v>1788700</v>
      </c>
      <c r="M5">
        <v>0</v>
      </c>
      <c r="N5">
        <v>0</v>
      </c>
      <c r="O5">
        <v>1291800</v>
      </c>
      <c r="P5">
        <v>496860</v>
      </c>
      <c r="R5">
        <f t="shared" si="0"/>
        <v>0.15334518649106055</v>
      </c>
    </row>
    <row r="6" spans="1:20" x14ac:dyDescent="0.25">
      <c r="A6">
        <v>744</v>
      </c>
      <c r="B6" t="s">
        <v>3160</v>
      </c>
      <c r="C6" t="s">
        <v>3160</v>
      </c>
      <c r="D6" t="s">
        <v>3160</v>
      </c>
      <c r="E6">
        <v>744</v>
      </c>
      <c r="F6">
        <v>744</v>
      </c>
      <c r="G6">
        <v>59271</v>
      </c>
      <c r="H6" t="s">
        <v>3160</v>
      </c>
      <c r="I6" t="s">
        <v>12</v>
      </c>
      <c r="J6" t="s">
        <v>12</v>
      </c>
      <c r="K6">
        <v>25</v>
      </c>
      <c r="L6">
        <v>730040</v>
      </c>
      <c r="M6">
        <v>0</v>
      </c>
      <c r="N6">
        <v>0</v>
      </c>
      <c r="O6">
        <v>369930</v>
      </c>
      <c r="P6">
        <v>360120</v>
      </c>
      <c r="R6">
        <f t="shared" si="0"/>
        <v>1.8051578997312122E-4</v>
      </c>
      <c r="S6" t="s">
        <v>4602</v>
      </c>
      <c r="T6" t="s">
        <v>4603</v>
      </c>
    </row>
    <row r="7" spans="1:20" x14ac:dyDescent="0.25">
      <c r="A7">
        <v>397</v>
      </c>
      <c r="B7" t="s">
        <v>2325</v>
      </c>
      <c r="C7" t="s">
        <v>2325</v>
      </c>
      <c r="D7" t="s">
        <v>2325</v>
      </c>
      <c r="E7">
        <v>397</v>
      </c>
      <c r="F7">
        <v>397</v>
      </c>
      <c r="G7">
        <v>8813.1</v>
      </c>
      <c r="H7" t="s">
        <v>2326</v>
      </c>
      <c r="I7" t="s">
        <v>12</v>
      </c>
      <c r="J7" t="s">
        <v>12</v>
      </c>
      <c r="K7">
        <v>4</v>
      </c>
      <c r="L7">
        <v>1925600</v>
      </c>
      <c r="M7">
        <v>0</v>
      </c>
      <c r="N7">
        <v>0</v>
      </c>
      <c r="O7">
        <v>1574100</v>
      </c>
      <c r="P7">
        <v>351420</v>
      </c>
      <c r="R7">
        <f t="shared" si="0"/>
        <v>0.25596901298823471</v>
      </c>
    </row>
    <row r="8" spans="1:20" x14ac:dyDescent="0.25">
      <c r="A8">
        <v>1355</v>
      </c>
      <c r="B8" t="s">
        <v>3246</v>
      </c>
      <c r="C8" t="s">
        <v>3246</v>
      </c>
      <c r="D8" t="s">
        <v>3246</v>
      </c>
      <c r="E8">
        <v>1355</v>
      </c>
      <c r="F8">
        <v>1355</v>
      </c>
      <c r="G8">
        <v>13370</v>
      </c>
      <c r="H8" t="s">
        <v>3246</v>
      </c>
      <c r="I8" t="s">
        <v>12</v>
      </c>
      <c r="J8" t="s">
        <v>12</v>
      </c>
      <c r="K8">
        <v>7</v>
      </c>
      <c r="L8">
        <v>665410</v>
      </c>
      <c r="M8">
        <v>0</v>
      </c>
      <c r="N8">
        <v>0</v>
      </c>
      <c r="O8">
        <v>358490</v>
      </c>
      <c r="P8">
        <v>306920</v>
      </c>
      <c r="R8">
        <f t="shared" si="0"/>
        <v>5.9528393818923117E-3</v>
      </c>
      <c r="S8" t="s">
        <v>4604</v>
      </c>
      <c r="T8" t="s">
        <v>4605</v>
      </c>
    </row>
    <row r="9" spans="1:20" x14ac:dyDescent="0.25">
      <c r="A9">
        <v>393</v>
      </c>
      <c r="B9" t="s">
        <v>3036</v>
      </c>
      <c r="C9" t="s">
        <v>3036</v>
      </c>
      <c r="D9" t="s">
        <v>3036</v>
      </c>
      <c r="E9">
        <v>393</v>
      </c>
      <c r="F9">
        <v>393</v>
      </c>
      <c r="G9">
        <v>10853</v>
      </c>
      <c r="H9" t="s">
        <v>3037</v>
      </c>
      <c r="I9" t="s">
        <v>12</v>
      </c>
      <c r="J9" t="s">
        <v>12</v>
      </c>
      <c r="K9">
        <v>6</v>
      </c>
      <c r="L9">
        <v>857820</v>
      </c>
      <c r="M9">
        <v>0</v>
      </c>
      <c r="N9">
        <v>0</v>
      </c>
      <c r="O9">
        <v>565590</v>
      </c>
      <c r="P9">
        <v>292230</v>
      </c>
      <c r="R9">
        <f t="shared" si="0"/>
        <v>8.8305503045221556E-2</v>
      </c>
    </row>
    <row r="10" spans="1:20" x14ac:dyDescent="0.25">
      <c r="A10">
        <v>386</v>
      </c>
      <c r="B10" t="s">
        <v>3105</v>
      </c>
      <c r="C10" t="s">
        <v>3106</v>
      </c>
      <c r="D10" t="s">
        <v>3106</v>
      </c>
      <c r="E10">
        <v>386</v>
      </c>
      <c r="F10">
        <v>386</v>
      </c>
      <c r="G10">
        <v>17107</v>
      </c>
      <c r="H10" t="s">
        <v>3107</v>
      </c>
      <c r="I10" t="s">
        <v>12</v>
      </c>
      <c r="J10" t="s">
        <v>12</v>
      </c>
      <c r="K10">
        <v>9</v>
      </c>
      <c r="L10">
        <v>793980</v>
      </c>
      <c r="M10">
        <v>0</v>
      </c>
      <c r="N10">
        <v>0</v>
      </c>
      <c r="O10">
        <v>503410</v>
      </c>
      <c r="P10">
        <v>290560</v>
      </c>
      <c r="R10">
        <f t="shared" si="0"/>
        <v>6.4945594973695231E-2</v>
      </c>
    </row>
    <row r="11" spans="1:20" x14ac:dyDescent="0.25">
      <c r="A11">
        <v>1207</v>
      </c>
      <c r="B11" t="s">
        <v>3425</v>
      </c>
      <c r="C11" t="s">
        <v>3426</v>
      </c>
      <c r="D11" t="s">
        <v>3426</v>
      </c>
      <c r="E11">
        <v>1207</v>
      </c>
      <c r="F11">
        <v>1207</v>
      </c>
      <c r="G11">
        <v>20616</v>
      </c>
      <c r="H11" t="s">
        <v>3427</v>
      </c>
      <c r="I11" t="s">
        <v>12</v>
      </c>
      <c r="J11" t="s">
        <v>12</v>
      </c>
      <c r="K11">
        <v>9</v>
      </c>
      <c r="L11">
        <v>540590</v>
      </c>
      <c r="M11">
        <v>0</v>
      </c>
      <c r="N11">
        <v>0</v>
      </c>
      <c r="O11">
        <v>264520</v>
      </c>
      <c r="P11">
        <v>276070</v>
      </c>
      <c r="R11">
        <f t="shared" si="0"/>
        <v>4.561741831045201E-4</v>
      </c>
      <c r="S11" t="s">
        <v>4606</v>
      </c>
      <c r="T11" t="s">
        <v>4607</v>
      </c>
    </row>
    <row r="12" spans="1:20" x14ac:dyDescent="0.25">
      <c r="A12">
        <v>1654</v>
      </c>
      <c r="B12" t="s">
        <v>3555</v>
      </c>
      <c r="C12" t="s">
        <v>3556</v>
      </c>
      <c r="D12" t="s">
        <v>3557</v>
      </c>
      <c r="E12">
        <v>1654</v>
      </c>
      <c r="F12">
        <v>1654</v>
      </c>
      <c r="G12">
        <v>43614</v>
      </c>
      <c r="H12" t="s">
        <v>3557</v>
      </c>
      <c r="I12" t="s">
        <v>12</v>
      </c>
      <c r="J12" t="s">
        <v>12</v>
      </c>
      <c r="K12">
        <v>17</v>
      </c>
      <c r="L12">
        <v>457090</v>
      </c>
      <c r="M12">
        <v>0</v>
      </c>
      <c r="N12">
        <v>0</v>
      </c>
      <c r="O12">
        <v>208540</v>
      </c>
      <c r="P12">
        <v>248550</v>
      </c>
      <c r="R12">
        <f t="shared" si="0"/>
        <v>7.5749039591682735E-3</v>
      </c>
      <c r="S12" t="s">
        <v>4608</v>
      </c>
      <c r="T12" t="s">
        <v>4609</v>
      </c>
    </row>
    <row r="13" spans="1:20" x14ac:dyDescent="0.25">
      <c r="A13">
        <v>1494</v>
      </c>
      <c r="B13" t="s">
        <v>3597</v>
      </c>
      <c r="C13" t="s">
        <v>3597</v>
      </c>
      <c r="D13" t="s">
        <v>3597</v>
      </c>
      <c r="E13">
        <v>1494</v>
      </c>
      <c r="F13">
        <v>1494</v>
      </c>
      <c r="G13">
        <v>45318</v>
      </c>
      <c r="H13" t="s">
        <v>3597</v>
      </c>
      <c r="I13" t="s">
        <v>12</v>
      </c>
      <c r="J13" t="s">
        <v>12</v>
      </c>
      <c r="K13">
        <v>22</v>
      </c>
      <c r="L13">
        <v>432000</v>
      </c>
      <c r="M13">
        <v>0</v>
      </c>
      <c r="N13">
        <v>0</v>
      </c>
      <c r="O13">
        <v>196720</v>
      </c>
      <c r="P13">
        <v>235270</v>
      </c>
      <c r="R13">
        <f t="shared" si="0"/>
        <v>7.8695725347784976E-3</v>
      </c>
      <c r="S13" t="s">
        <v>4610</v>
      </c>
      <c r="T13" t="s">
        <v>4611</v>
      </c>
    </row>
    <row r="14" spans="1:20" x14ac:dyDescent="0.25">
      <c r="A14">
        <v>1677</v>
      </c>
      <c r="B14" t="s">
        <v>3262</v>
      </c>
      <c r="C14" t="s">
        <v>3263</v>
      </c>
      <c r="D14" t="s">
        <v>3263</v>
      </c>
      <c r="E14">
        <v>1677</v>
      </c>
      <c r="F14">
        <v>1677</v>
      </c>
      <c r="G14">
        <v>31471</v>
      </c>
      <c r="H14" t="s">
        <v>3264</v>
      </c>
      <c r="I14" t="s">
        <v>12</v>
      </c>
      <c r="J14" t="s">
        <v>12</v>
      </c>
      <c r="K14">
        <v>12</v>
      </c>
      <c r="L14">
        <v>648190</v>
      </c>
      <c r="M14">
        <v>0</v>
      </c>
      <c r="N14">
        <v>0</v>
      </c>
      <c r="O14">
        <v>419100</v>
      </c>
      <c r="P14">
        <v>229090</v>
      </c>
      <c r="R14">
        <f t="shared" si="0"/>
        <v>7.6234195410224692E-2</v>
      </c>
    </row>
    <row r="15" spans="1:20" x14ac:dyDescent="0.25">
      <c r="A15">
        <v>668</v>
      </c>
      <c r="B15" t="s">
        <v>3993</v>
      </c>
      <c r="C15" t="s">
        <v>3993</v>
      </c>
      <c r="D15" t="s">
        <v>3993</v>
      </c>
      <c r="E15">
        <v>668</v>
      </c>
      <c r="F15">
        <v>668</v>
      </c>
      <c r="G15">
        <v>21905</v>
      </c>
      <c r="H15" t="s">
        <v>3994</v>
      </c>
      <c r="I15" t="s">
        <v>12</v>
      </c>
      <c r="J15" t="s">
        <v>12</v>
      </c>
      <c r="K15">
        <v>11</v>
      </c>
      <c r="L15">
        <v>220820</v>
      </c>
      <c r="M15">
        <v>0</v>
      </c>
      <c r="N15">
        <v>0</v>
      </c>
      <c r="O15">
        <v>146390</v>
      </c>
      <c r="P15">
        <v>220820</v>
      </c>
      <c r="R15">
        <f t="shared" si="0"/>
        <v>3.8713436588563105E-2</v>
      </c>
      <c r="S15" t="s">
        <v>4612</v>
      </c>
      <c r="T15" t="s">
        <v>4613</v>
      </c>
    </row>
    <row r="16" spans="1:20" x14ac:dyDescent="0.25">
      <c r="A16">
        <v>392</v>
      </c>
      <c r="B16" t="s">
        <v>2614</v>
      </c>
      <c r="C16" t="s">
        <v>2614</v>
      </c>
      <c r="D16" t="s">
        <v>2614</v>
      </c>
      <c r="E16">
        <v>392</v>
      </c>
      <c r="F16">
        <v>392</v>
      </c>
      <c r="G16">
        <v>12702</v>
      </c>
      <c r="H16" t="s">
        <v>2615</v>
      </c>
      <c r="I16" t="s">
        <v>12</v>
      </c>
      <c r="J16" t="s">
        <v>12</v>
      </c>
      <c r="K16">
        <v>5</v>
      </c>
      <c r="L16">
        <v>1345600</v>
      </c>
      <c r="M16">
        <v>0</v>
      </c>
      <c r="N16">
        <v>0</v>
      </c>
      <c r="O16">
        <v>1132000</v>
      </c>
      <c r="P16">
        <v>213640</v>
      </c>
      <c r="R16">
        <f t="shared" si="0"/>
        <v>0.28046991139564104</v>
      </c>
    </row>
    <row r="17" spans="1:20" x14ac:dyDescent="0.25">
      <c r="A17">
        <v>1400</v>
      </c>
      <c r="B17" t="s">
        <v>2867</v>
      </c>
      <c r="C17" t="s">
        <v>2868</v>
      </c>
      <c r="D17" t="s">
        <v>2868</v>
      </c>
      <c r="E17">
        <v>1400</v>
      </c>
      <c r="F17">
        <v>1400</v>
      </c>
      <c r="G17">
        <v>15961</v>
      </c>
      <c r="H17" t="s">
        <v>2869</v>
      </c>
      <c r="I17" t="s">
        <v>12</v>
      </c>
      <c r="J17" t="s">
        <v>12</v>
      </c>
      <c r="K17">
        <v>7</v>
      </c>
      <c r="L17">
        <v>1027800</v>
      </c>
      <c r="M17">
        <v>0</v>
      </c>
      <c r="N17">
        <v>0</v>
      </c>
      <c r="O17">
        <v>814730</v>
      </c>
      <c r="P17">
        <v>213060</v>
      </c>
      <c r="R17">
        <f t="shared" si="0"/>
        <v>0.22971798333392535</v>
      </c>
    </row>
    <row r="18" spans="1:20" x14ac:dyDescent="0.25">
      <c r="A18">
        <v>734</v>
      </c>
      <c r="B18" t="s">
        <v>3490</v>
      </c>
      <c r="C18" t="s">
        <v>3490</v>
      </c>
      <c r="D18" t="s">
        <v>3490</v>
      </c>
      <c r="E18">
        <v>734</v>
      </c>
      <c r="F18">
        <v>734</v>
      </c>
      <c r="G18">
        <v>49512</v>
      </c>
      <c r="H18" t="s">
        <v>3490</v>
      </c>
      <c r="I18" t="s">
        <v>12</v>
      </c>
      <c r="J18" t="s">
        <v>12</v>
      </c>
      <c r="K18">
        <v>16</v>
      </c>
      <c r="L18">
        <v>498260</v>
      </c>
      <c r="M18">
        <v>0</v>
      </c>
      <c r="N18">
        <v>0</v>
      </c>
      <c r="O18">
        <v>290980</v>
      </c>
      <c r="P18">
        <v>207280</v>
      </c>
      <c r="R18">
        <f t="shared" si="0"/>
        <v>2.7077905006705857E-2</v>
      </c>
      <c r="S18" t="s">
        <v>4614</v>
      </c>
      <c r="T18" t="s">
        <v>4615</v>
      </c>
    </row>
    <row r="19" spans="1:20" x14ac:dyDescent="0.25">
      <c r="A19">
        <v>911</v>
      </c>
      <c r="B19" t="s">
        <v>4029</v>
      </c>
      <c r="C19" t="s">
        <v>4029</v>
      </c>
      <c r="D19" t="s">
        <v>4029</v>
      </c>
      <c r="E19">
        <v>911</v>
      </c>
      <c r="F19">
        <v>911</v>
      </c>
      <c r="G19">
        <v>28380</v>
      </c>
      <c r="H19" t="s">
        <v>4029</v>
      </c>
      <c r="I19" t="s">
        <v>12</v>
      </c>
      <c r="J19" t="s">
        <v>12</v>
      </c>
      <c r="K19">
        <v>18</v>
      </c>
      <c r="L19">
        <v>205160</v>
      </c>
      <c r="M19">
        <v>0</v>
      </c>
      <c r="N19">
        <v>0</v>
      </c>
      <c r="O19">
        <v>828200</v>
      </c>
      <c r="P19">
        <v>205160</v>
      </c>
      <c r="R19">
        <f t="shared" si="0"/>
        <v>0.23906291960910508</v>
      </c>
    </row>
    <row r="20" spans="1:20" x14ac:dyDescent="0.25">
      <c r="A20">
        <v>1525</v>
      </c>
      <c r="B20" t="s">
        <v>3644</v>
      </c>
      <c r="C20" t="s">
        <v>3644</v>
      </c>
      <c r="D20" t="s">
        <v>3644</v>
      </c>
      <c r="E20">
        <v>1525</v>
      </c>
      <c r="F20">
        <v>1525</v>
      </c>
      <c r="G20">
        <v>56077</v>
      </c>
      <c r="H20" t="s">
        <v>3644</v>
      </c>
      <c r="I20" t="s">
        <v>12</v>
      </c>
      <c r="J20" t="s">
        <v>12</v>
      </c>
      <c r="K20">
        <v>29</v>
      </c>
      <c r="L20">
        <v>410290</v>
      </c>
      <c r="M20">
        <v>0</v>
      </c>
      <c r="N20">
        <v>0</v>
      </c>
      <c r="O20">
        <v>228210</v>
      </c>
      <c r="P20">
        <v>182080</v>
      </c>
      <c r="R20">
        <f t="shared" si="0"/>
        <v>1.2406349688743875E-2</v>
      </c>
      <c r="S20" t="s">
        <v>4616</v>
      </c>
      <c r="T20" t="s">
        <v>4617</v>
      </c>
    </row>
    <row r="21" spans="1:20" x14ac:dyDescent="0.25">
      <c r="A21">
        <v>19</v>
      </c>
      <c r="B21" t="s">
        <v>3809</v>
      </c>
      <c r="C21" t="s">
        <v>3809</v>
      </c>
      <c r="D21" t="s">
        <v>3809</v>
      </c>
      <c r="E21">
        <v>19</v>
      </c>
      <c r="F21">
        <v>19</v>
      </c>
      <c r="G21">
        <v>27015</v>
      </c>
      <c r="H21" t="s">
        <v>3810</v>
      </c>
      <c r="I21" t="s">
        <v>12</v>
      </c>
      <c r="J21" t="s">
        <v>12</v>
      </c>
      <c r="K21">
        <v>12</v>
      </c>
      <c r="L21">
        <v>307790</v>
      </c>
      <c r="M21">
        <v>0</v>
      </c>
      <c r="N21">
        <v>0</v>
      </c>
      <c r="O21">
        <v>127250</v>
      </c>
      <c r="P21">
        <v>180540</v>
      </c>
      <c r="R21">
        <f t="shared" si="0"/>
        <v>2.8692698904687168E-2</v>
      </c>
      <c r="S21" t="s">
        <v>4618</v>
      </c>
      <c r="T21" t="s">
        <v>4619</v>
      </c>
    </row>
    <row r="22" spans="1:20" x14ac:dyDescent="0.25">
      <c r="A22">
        <v>535</v>
      </c>
      <c r="B22" t="s">
        <v>3888</v>
      </c>
      <c r="C22" t="s">
        <v>3889</v>
      </c>
      <c r="D22" t="s">
        <v>3889</v>
      </c>
      <c r="E22">
        <v>535</v>
      </c>
      <c r="F22">
        <v>535</v>
      </c>
      <c r="G22">
        <v>42722</v>
      </c>
      <c r="H22" t="s">
        <v>3890</v>
      </c>
      <c r="I22" t="s">
        <v>12</v>
      </c>
      <c r="J22" t="s">
        <v>12</v>
      </c>
      <c r="K22">
        <v>17</v>
      </c>
      <c r="L22">
        <v>272140</v>
      </c>
      <c r="M22">
        <v>0</v>
      </c>
      <c r="N22">
        <v>0</v>
      </c>
      <c r="O22">
        <v>96058</v>
      </c>
      <c r="P22">
        <v>176090</v>
      </c>
      <c r="R22">
        <f t="shared" si="0"/>
        <v>7.6667126037262112E-2</v>
      </c>
    </row>
    <row r="23" spans="1:20" x14ac:dyDescent="0.25">
      <c r="A23">
        <v>1712</v>
      </c>
      <c r="B23" t="s">
        <v>3721</v>
      </c>
      <c r="C23" t="s">
        <v>3721</v>
      </c>
      <c r="D23" t="s">
        <v>3721</v>
      </c>
      <c r="E23">
        <v>1712</v>
      </c>
      <c r="F23">
        <v>1712</v>
      </c>
      <c r="G23">
        <v>38242</v>
      </c>
      <c r="H23" t="s">
        <v>3721</v>
      </c>
      <c r="I23" t="s">
        <v>12</v>
      </c>
      <c r="J23" t="s">
        <v>12</v>
      </c>
      <c r="K23">
        <v>21</v>
      </c>
      <c r="L23">
        <v>365270</v>
      </c>
      <c r="M23">
        <v>0</v>
      </c>
      <c r="N23">
        <v>0</v>
      </c>
      <c r="O23">
        <v>202230</v>
      </c>
      <c r="P23">
        <v>163040</v>
      </c>
      <c r="R23">
        <f t="shared" si="0"/>
        <v>1.1316225594850416E-2</v>
      </c>
      <c r="S23" t="s">
        <v>4620</v>
      </c>
      <c r="T23" t="s">
        <v>4621</v>
      </c>
    </row>
    <row r="24" spans="1:20" x14ac:dyDescent="0.25">
      <c r="A24">
        <v>148</v>
      </c>
      <c r="B24" t="s">
        <v>3032</v>
      </c>
      <c r="C24" t="s">
        <v>3033</v>
      </c>
      <c r="D24" t="s">
        <v>3034</v>
      </c>
      <c r="E24">
        <v>148</v>
      </c>
      <c r="F24">
        <v>148</v>
      </c>
      <c r="G24">
        <v>55938</v>
      </c>
      <c r="H24" t="s">
        <v>3035</v>
      </c>
      <c r="I24" t="s">
        <v>12</v>
      </c>
      <c r="J24" t="s">
        <v>12</v>
      </c>
      <c r="K24">
        <v>24</v>
      </c>
      <c r="L24">
        <v>859280</v>
      </c>
      <c r="M24">
        <v>0</v>
      </c>
      <c r="N24">
        <v>0</v>
      </c>
      <c r="O24">
        <v>697200</v>
      </c>
      <c r="P24">
        <v>162080</v>
      </c>
      <c r="R24">
        <f t="shared" si="0"/>
        <v>0.24954969581557496</v>
      </c>
    </row>
    <row r="25" spans="1:20" x14ac:dyDescent="0.25">
      <c r="A25" t="s">
        <v>3363</v>
      </c>
      <c r="B25" t="s">
        <v>3364</v>
      </c>
      <c r="C25" t="s">
        <v>3365</v>
      </c>
      <c r="D25" t="s">
        <v>3366</v>
      </c>
      <c r="E25" t="s">
        <v>3363</v>
      </c>
      <c r="F25" t="s">
        <v>3363</v>
      </c>
      <c r="G25">
        <v>27277</v>
      </c>
      <c r="H25" t="s">
        <v>3367</v>
      </c>
      <c r="I25" t="s">
        <v>19</v>
      </c>
      <c r="J25" t="s">
        <v>3365</v>
      </c>
      <c r="K25">
        <v>26</v>
      </c>
      <c r="L25">
        <v>1015760</v>
      </c>
      <c r="M25">
        <v>0</v>
      </c>
      <c r="N25">
        <v>0</v>
      </c>
      <c r="O25">
        <v>854500</v>
      </c>
      <c r="P25">
        <v>161260</v>
      </c>
      <c r="R25">
        <f t="shared" si="0"/>
        <v>0.28047665197551064</v>
      </c>
    </row>
    <row r="26" spans="1:20" x14ac:dyDescent="0.25">
      <c r="A26">
        <v>25</v>
      </c>
      <c r="B26" t="s">
        <v>3251</v>
      </c>
      <c r="C26" t="s">
        <v>3251</v>
      </c>
      <c r="D26" t="s">
        <v>3251</v>
      </c>
      <c r="E26">
        <v>25</v>
      </c>
      <c r="F26">
        <v>25</v>
      </c>
      <c r="G26">
        <v>12755</v>
      </c>
      <c r="H26" t="s">
        <v>3252</v>
      </c>
      <c r="I26" t="s">
        <v>12</v>
      </c>
      <c r="J26" t="s">
        <v>12</v>
      </c>
      <c r="K26">
        <v>8</v>
      </c>
      <c r="L26">
        <v>659380</v>
      </c>
      <c r="M26">
        <v>0</v>
      </c>
      <c r="N26">
        <v>0</v>
      </c>
      <c r="O26">
        <v>498280</v>
      </c>
      <c r="P26">
        <v>161100</v>
      </c>
      <c r="R26">
        <f t="shared" si="0"/>
        <v>0.18968586039528024</v>
      </c>
    </row>
    <row r="27" spans="1:20" x14ac:dyDescent="0.25">
      <c r="A27">
        <v>1647</v>
      </c>
      <c r="B27" t="s">
        <v>3861</v>
      </c>
      <c r="C27" t="s">
        <v>3861</v>
      </c>
      <c r="D27" t="s">
        <v>3861</v>
      </c>
      <c r="E27">
        <v>1647</v>
      </c>
      <c r="F27">
        <v>1647</v>
      </c>
      <c r="G27">
        <v>74856</v>
      </c>
      <c r="H27" t="s">
        <v>3861</v>
      </c>
      <c r="I27" t="s">
        <v>12</v>
      </c>
      <c r="J27" t="s">
        <v>12</v>
      </c>
      <c r="K27">
        <v>34</v>
      </c>
      <c r="L27">
        <v>281390</v>
      </c>
      <c r="M27">
        <v>0</v>
      </c>
      <c r="N27">
        <v>0</v>
      </c>
      <c r="O27">
        <v>123040</v>
      </c>
      <c r="P27">
        <v>158340</v>
      </c>
      <c r="R27">
        <f t="shared" si="0"/>
        <v>1.5376421385023285E-2</v>
      </c>
      <c r="S27" t="s">
        <v>4622</v>
      </c>
      <c r="T27" t="s">
        <v>4623</v>
      </c>
    </row>
    <row r="28" spans="1:20" x14ac:dyDescent="0.25">
      <c r="A28">
        <v>873</v>
      </c>
      <c r="B28" t="s">
        <v>3579</v>
      </c>
      <c r="C28" t="s">
        <v>3579</v>
      </c>
      <c r="D28" t="s">
        <v>3579</v>
      </c>
      <c r="E28">
        <v>873</v>
      </c>
      <c r="F28">
        <v>873</v>
      </c>
      <c r="G28">
        <v>35422</v>
      </c>
      <c r="H28" t="s">
        <v>3579</v>
      </c>
      <c r="I28" t="s">
        <v>12</v>
      </c>
      <c r="J28" t="s">
        <v>12</v>
      </c>
      <c r="K28">
        <v>17</v>
      </c>
      <c r="L28">
        <v>446610</v>
      </c>
      <c r="M28">
        <v>0</v>
      </c>
      <c r="N28">
        <v>0</v>
      </c>
      <c r="O28">
        <v>319810</v>
      </c>
      <c r="P28">
        <v>126800</v>
      </c>
      <c r="R28">
        <f t="shared" si="0"/>
        <v>0.14674284183731234</v>
      </c>
    </row>
    <row r="29" spans="1:20" x14ac:dyDescent="0.25">
      <c r="A29">
        <v>122</v>
      </c>
      <c r="B29" t="s">
        <v>4237</v>
      </c>
      <c r="C29" t="s">
        <v>4238</v>
      </c>
      <c r="D29" t="s">
        <v>4239</v>
      </c>
      <c r="E29" t="s">
        <v>1264</v>
      </c>
      <c r="F29">
        <v>122</v>
      </c>
      <c r="G29">
        <v>98679</v>
      </c>
      <c r="H29" t="s">
        <v>4240</v>
      </c>
      <c r="I29" t="s">
        <v>12</v>
      </c>
      <c r="J29" t="s">
        <v>12</v>
      </c>
      <c r="K29">
        <v>52</v>
      </c>
      <c r="L29">
        <v>138200</v>
      </c>
      <c r="M29">
        <v>0</v>
      </c>
      <c r="N29">
        <v>0</v>
      </c>
      <c r="O29">
        <v>28233</v>
      </c>
      <c r="P29">
        <v>109970</v>
      </c>
      <c r="R29">
        <f t="shared" si="0"/>
        <v>0.23293845408322711</v>
      </c>
    </row>
    <row r="30" spans="1:20" x14ac:dyDescent="0.25">
      <c r="A30">
        <v>1460</v>
      </c>
      <c r="B30" t="s">
        <v>3748</v>
      </c>
      <c r="C30" t="s">
        <v>3748</v>
      </c>
      <c r="D30" t="s">
        <v>3748</v>
      </c>
      <c r="E30">
        <v>1460</v>
      </c>
      <c r="F30">
        <v>1460</v>
      </c>
      <c r="G30">
        <v>35894</v>
      </c>
      <c r="H30" t="s">
        <v>3748</v>
      </c>
      <c r="I30" t="s">
        <v>12</v>
      </c>
      <c r="J30" t="s">
        <v>12</v>
      </c>
      <c r="K30">
        <v>14</v>
      </c>
      <c r="L30">
        <v>353990</v>
      </c>
      <c r="M30">
        <v>0</v>
      </c>
      <c r="N30">
        <v>0</v>
      </c>
      <c r="O30">
        <v>256240</v>
      </c>
      <c r="P30">
        <v>97756</v>
      </c>
      <c r="R30">
        <f t="shared" si="0"/>
        <v>0.15510838531399429</v>
      </c>
    </row>
    <row r="31" spans="1:20" x14ac:dyDescent="0.25">
      <c r="A31">
        <v>1262</v>
      </c>
      <c r="B31" t="s">
        <v>4312</v>
      </c>
      <c r="C31" t="s">
        <v>4313</v>
      </c>
      <c r="D31" t="s">
        <v>4314</v>
      </c>
      <c r="E31">
        <v>1262</v>
      </c>
      <c r="F31">
        <v>1262</v>
      </c>
      <c r="G31">
        <v>144750</v>
      </c>
      <c r="H31" t="s">
        <v>4314</v>
      </c>
      <c r="I31" t="s">
        <v>12</v>
      </c>
      <c r="J31" t="s">
        <v>12</v>
      </c>
      <c r="K31">
        <v>63</v>
      </c>
      <c r="L31">
        <v>105510</v>
      </c>
      <c r="M31">
        <v>0</v>
      </c>
      <c r="N31">
        <v>0</v>
      </c>
      <c r="O31">
        <v>18344</v>
      </c>
      <c r="P31">
        <v>87167</v>
      </c>
      <c r="R31">
        <f t="shared" si="0"/>
        <v>0.26497317163369571</v>
      </c>
    </row>
    <row r="32" spans="1:20" x14ac:dyDescent="0.25">
      <c r="A32">
        <v>1463</v>
      </c>
      <c r="B32" t="s">
        <v>4186</v>
      </c>
      <c r="C32" t="s">
        <v>4186</v>
      </c>
      <c r="D32" t="s">
        <v>4186</v>
      </c>
      <c r="E32">
        <v>1463</v>
      </c>
      <c r="F32">
        <v>1463</v>
      </c>
      <c r="G32">
        <v>51263</v>
      </c>
      <c r="H32" t="s">
        <v>4186</v>
      </c>
      <c r="I32" t="s">
        <v>12</v>
      </c>
      <c r="J32" t="s">
        <v>12</v>
      </c>
      <c r="K32">
        <v>23</v>
      </c>
      <c r="L32">
        <v>156760</v>
      </c>
      <c r="M32">
        <v>0</v>
      </c>
      <c r="N32">
        <v>0</v>
      </c>
      <c r="O32">
        <v>83643</v>
      </c>
      <c r="P32">
        <v>73115</v>
      </c>
      <c r="R32">
        <f t="shared" si="0"/>
        <v>4.4802889613580745E-3</v>
      </c>
      <c r="S32" t="s">
        <v>4624</v>
      </c>
      <c r="T32" t="s">
        <v>4625</v>
      </c>
    </row>
    <row r="33" spans="1:20" x14ac:dyDescent="0.25">
      <c r="A33">
        <v>1665</v>
      </c>
      <c r="B33" t="s">
        <v>3921</v>
      </c>
      <c r="C33" t="s">
        <v>3922</v>
      </c>
      <c r="D33" t="s">
        <v>3923</v>
      </c>
      <c r="E33">
        <v>1665</v>
      </c>
      <c r="F33">
        <v>1665</v>
      </c>
      <c r="G33">
        <v>61116</v>
      </c>
      <c r="H33" t="s">
        <v>3924</v>
      </c>
      <c r="I33" t="s">
        <v>12</v>
      </c>
      <c r="J33" t="s">
        <v>12</v>
      </c>
      <c r="K33">
        <v>33</v>
      </c>
      <c r="L33">
        <v>252640</v>
      </c>
      <c r="M33">
        <v>0</v>
      </c>
      <c r="N33">
        <v>0</v>
      </c>
      <c r="O33">
        <v>252640</v>
      </c>
      <c r="P33">
        <v>62072</v>
      </c>
      <c r="R33">
        <f t="shared" si="0"/>
        <v>0.24044618351796199</v>
      </c>
    </row>
    <row r="34" spans="1:20" x14ac:dyDescent="0.25">
      <c r="A34">
        <v>351</v>
      </c>
      <c r="B34" t="s">
        <v>4195</v>
      </c>
      <c r="C34" t="s">
        <v>4196</v>
      </c>
      <c r="D34" t="s">
        <v>4196</v>
      </c>
      <c r="E34">
        <v>351</v>
      </c>
      <c r="F34">
        <v>351</v>
      </c>
      <c r="G34">
        <v>55065</v>
      </c>
      <c r="H34" t="s">
        <v>4197</v>
      </c>
      <c r="I34" t="s">
        <v>12</v>
      </c>
      <c r="J34" t="s">
        <v>12</v>
      </c>
      <c r="K34">
        <v>23</v>
      </c>
      <c r="L34">
        <v>156270</v>
      </c>
      <c r="M34">
        <v>0</v>
      </c>
      <c r="N34">
        <v>0</v>
      </c>
      <c r="O34">
        <v>94736</v>
      </c>
      <c r="P34">
        <v>61530</v>
      </c>
      <c r="R34">
        <f t="shared" si="0"/>
        <v>4.230973417748185E-2</v>
      </c>
      <c r="S34" t="s">
        <v>4626</v>
      </c>
      <c r="T34" t="s">
        <v>4627</v>
      </c>
    </row>
    <row r="35" spans="1:20" x14ac:dyDescent="0.25">
      <c r="A35">
        <v>1652</v>
      </c>
      <c r="B35" t="s">
        <v>4201</v>
      </c>
      <c r="C35" t="s">
        <v>4201</v>
      </c>
      <c r="D35" t="s">
        <v>4201</v>
      </c>
      <c r="E35">
        <v>1652</v>
      </c>
      <c r="F35">
        <v>1652</v>
      </c>
      <c r="G35">
        <v>32509</v>
      </c>
      <c r="H35" t="s">
        <v>4201</v>
      </c>
      <c r="I35" t="s">
        <v>12</v>
      </c>
      <c r="J35" t="s">
        <v>12</v>
      </c>
      <c r="K35">
        <v>12</v>
      </c>
      <c r="L35">
        <v>154090</v>
      </c>
      <c r="M35">
        <v>0</v>
      </c>
      <c r="N35">
        <v>0</v>
      </c>
      <c r="O35">
        <v>98676</v>
      </c>
      <c r="P35">
        <v>55414</v>
      </c>
      <c r="R35">
        <f t="shared" si="0"/>
        <v>7.0581438039680311E-2</v>
      </c>
    </row>
    <row r="36" spans="1:20" x14ac:dyDescent="0.25">
      <c r="A36">
        <v>1694</v>
      </c>
      <c r="B36" t="s">
        <v>4271</v>
      </c>
      <c r="C36" t="s">
        <v>4271</v>
      </c>
      <c r="D36" t="s">
        <v>4271</v>
      </c>
      <c r="E36">
        <v>1694</v>
      </c>
      <c r="F36">
        <v>1694</v>
      </c>
      <c r="G36">
        <v>53327</v>
      </c>
      <c r="H36" t="s">
        <v>4271</v>
      </c>
      <c r="I36" t="s">
        <v>12</v>
      </c>
      <c r="J36" t="s">
        <v>12</v>
      </c>
      <c r="K36">
        <v>24</v>
      </c>
      <c r="L36">
        <v>121320</v>
      </c>
      <c r="M36">
        <v>0</v>
      </c>
      <c r="N36">
        <v>0</v>
      </c>
      <c r="O36">
        <v>68907</v>
      </c>
      <c r="P36">
        <v>52410</v>
      </c>
      <c r="R36">
        <f t="shared" si="0"/>
        <v>1.7993686366033039E-2</v>
      </c>
      <c r="S36" t="s">
        <v>4628</v>
      </c>
      <c r="T36" t="s">
        <v>4629</v>
      </c>
    </row>
    <row r="37" spans="1:20" x14ac:dyDescent="0.25">
      <c r="A37">
        <v>727</v>
      </c>
      <c r="B37" t="s">
        <v>4320</v>
      </c>
      <c r="C37" t="s">
        <v>4321</v>
      </c>
      <c r="D37" t="s">
        <v>4321</v>
      </c>
      <c r="E37">
        <v>727</v>
      </c>
      <c r="F37">
        <v>727</v>
      </c>
      <c r="G37">
        <v>64840</v>
      </c>
      <c r="H37" t="s">
        <v>4322</v>
      </c>
      <c r="I37" t="s">
        <v>12</v>
      </c>
      <c r="J37" t="s">
        <v>12</v>
      </c>
      <c r="K37">
        <v>26</v>
      </c>
      <c r="L37">
        <v>103830</v>
      </c>
      <c r="M37">
        <v>0</v>
      </c>
      <c r="N37">
        <v>0</v>
      </c>
      <c r="O37">
        <v>56120</v>
      </c>
      <c r="P37">
        <v>47710</v>
      </c>
      <c r="R37">
        <f t="shared" si="0"/>
        <v>6.4967760780348877E-3</v>
      </c>
      <c r="S37" t="s">
        <v>4630</v>
      </c>
      <c r="T37" t="s">
        <v>4631</v>
      </c>
    </row>
    <row r="38" spans="1:20" x14ac:dyDescent="0.25">
      <c r="A38">
        <v>1671</v>
      </c>
      <c r="B38" t="s">
        <v>4061</v>
      </c>
      <c r="C38" t="s">
        <v>4062</v>
      </c>
      <c r="D38" t="s">
        <v>4063</v>
      </c>
      <c r="E38">
        <v>1671</v>
      </c>
      <c r="F38">
        <v>1671</v>
      </c>
      <c r="G38">
        <v>88486</v>
      </c>
      <c r="H38" t="s">
        <v>4063</v>
      </c>
      <c r="I38" t="s">
        <v>12</v>
      </c>
      <c r="J38" t="s">
        <v>12</v>
      </c>
      <c r="K38">
        <v>43</v>
      </c>
      <c r="L38">
        <v>197290</v>
      </c>
      <c r="M38">
        <v>0</v>
      </c>
      <c r="N38">
        <v>0</v>
      </c>
      <c r="O38">
        <v>151050</v>
      </c>
      <c r="P38">
        <v>46235</v>
      </c>
      <c r="R38">
        <f t="shared" si="0"/>
        <v>0.20051974366235903</v>
      </c>
    </row>
    <row r="39" spans="1:20" x14ac:dyDescent="0.25">
      <c r="A39">
        <v>1495</v>
      </c>
      <c r="B39" t="s">
        <v>4506</v>
      </c>
      <c r="C39" t="s">
        <v>4507</v>
      </c>
      <c r="D39" t="s">
        <v>4507</v>
      </c>
      <c r="E39">
        <v>1495</v>
      </c>
      <c r="F39">
        <v>1495</v>
      </c>
      <c r="G39">
        <v>97340</v>
      </c>
      <c r="H39" t="s">
        <v>4508</v>
      </c>
      <c r="I39" t="s">
        <v>12</v>
      </c>
      <c r="J39" t="s">
        <v>12</v>
      </c>
      <c r="K39">
        <v>40</v>
      </c>
      <c r="L39">
        <v>52448</v>
      </c>
      <c r="M39">
        <v>0</v>
      </c>
      <c r="N39">
        <v>0</v>
      </c>
      <c r="O39">
        <v>52448</v>
      </c>
      <c r="P39">
        <v>39059</v>
      </c>
      <c r="R39">
        <f t="shared" si="0"/>
        <v>2.0744724536405967E-2</v>
      </c>
      <c r="S39" t="s">
        <v>4632</v>
      </c>
      <c r="T39" t="s">
        <v>4633</v>
      </c>
    </row>
    <row r="40" spans="1:20" x14ac:dyDescent="0.25">
      <c r="A40">
        <v>794</v>
      </c>
      <c r="B40" t="s">
        <v>4266</v>
      </c>
      <c r="C40" t="s">
        <v>4266</v>
      </c>
      <c r="D40" t="s">
        <v>4266</v>
      </c>
      <c r="E40">
        <v>794</v>
      </c>
      <c r="F40">
        <v>794</v>
      </c>
      <c r="G40">
        <v>69223</v>
      </c>
      <c r="H40" t="s">
        <v>4266</v>
      </c>
      <c r="I40" t="s">
        <v>12</v>
      </c>
      <c r="J40" t="s">
        <v>12</v>
      </c>
      <c r="K40">
        <v>39</v>
      </c>
      <c r="L40">
        <v>125630</v>
      </c>
      <c r="M40">
        <v>0</v>
      </c>
      <c r="N40">
        <v>0</v>
      </c>
      <c r="O40">
        <v>95537</v>
      </c>
      <c r="P40">
        <v>30091</v>
      </c>
      <c r="R40">
        <f t="shared" si="0"/>
        <v>0.19490321793752841</v>
      </c>
    </row>
    <row r="41" spans="1:20" x14ac:dyDescent="0.25">
      <c r="A41">
        <v>586</v>
      </c>
      <c r="B41" t="s">
        <v>4277</v>
      </c>
      <c r="C41" t="s">
        <v>4278</v>
      </c>
      <c r="D41" t="s">
        <v>4278</v>
      </c>
      <c r="E41">
        <v>586</v>
      </c>
      <c r="F41">
        <v>586</v>
      </c>
      <c r="G41">
        <v>92721</v>
      </c>
      <c r="H41" t="s">
        <v>4279</v>
      </c>
      <c r="I41" t="s">
        <v>12</v>
      </c>
      <c r="J41" t="s">
        <v>12</v>
      </c>
      <c r="K41">
        <v>43</v>
      </c>
      <c r="L41">
        <v>116110</v>
      </c>
      <c r="M41">
        <v>0</v>
      </c>
      <c r="N41">
        <v>0</v>
      </c>
      <c r="O41">
        <v>96898</v>
      </c>
      <c r="P41">
        <v>19207</v>
      </c>
      <c r="R41">
        <f t="shared" si="0"/>
        <v>0.27366467768900993</v>
      </c>
    </row>
    <row r="42" spans="1:20" x14ac:dyDescent="0.25">
      <c r="A42">
        <v>1267</v>
      </c>
      <c r="B42" t="s">
        <v>4311</v>
      </c>
      <c r="C42" t="s">
        <v>4311</v>
      </c>
      <c r="D42" t="s">
        <v>4311</v>
      </c>
      <c r="E42">
        <v>1267</v>
      </c>
      <c r="F42">
        <v>1267</v>
      </c>
      <c r="G42">
        <v>217950</v>
      </c>
      <c r="H42" t="s">
        <v>4311</v>
      </c>
      <c r="I42" t="s">
        <v>12</v>
      </c>
      <c r="J42" t="s">
        <v>12</v>
      </c>
      <c r="K42">
        <v>87</v>
      </c>
      <c r="L42">
        <v>105730</v>
      </c>
      <c r="M42">
        <v>0</v>
      </c>
      <c r="N42">
        <v>0</v>
      </c>
      <c r="O42">
        <v>94260</v>
      </c>
      <c r="P42">
        <v>11465</v>
      </c>
      <c r="R42">
        <f t="shared" si="0"/>
        <v>0.32983083365470423</v>
      </c>
    </row>
    <row r="43" spans="1:20" x14ac:dyDescent="0.25">
      <c r="A43">
        <v>1371</v>
      </c>
      <c r="B43" t="s">
        <v>4461</v>
      </c>
      <c r="C43" t="s">
        <v>4462</v>
      </c>
      <c r="D43" t="s">
        <v>4463</v>
      </c>
      <c r="E43">
        <v>1371</v>
      </c>
      <c r="F43">
        <v>1371</v>
      </c>
      <c r="G43">
        <v>213700</v>
      </c>
      <c r="H43" t="s">
        <v>4463</v>
      </c>
      <c r="I43" t="s">
        <v>12</v>
      </c>
      <c r="J43" t="s">
        <v>12</v>
      </c>
      <c r="K43">
        <v>110</v>
      </c>
      <c r="L43">
        <v>66544</v>
      </c>
      <c r="M43">
        <v>0</v>
      </c>
      <c r="N43">
        <v>0</v>
      </c>
      <c r="O43">
        <v>57770</v>
      </c>
      <c r="P43">
        <v>8773.9</v>
      </c>
      <c r="R43">
        <f t="shared" si="0"/>
        <v>0.3073349879534604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7E4669-2CC0-452E-B714-73EB91D2113F}">
  <dimension ref="A1:R23"/>
  <sheetViews>
    <sheetView workbookViewId="0">
      <selection activeCell="T10" sqref="T10"/>
    </sheetView>
  </sheetViews>
  <sheetFormatPr defaultRowHeight="15" x14ac:dyDescent="0.25"/>
  <sheetData>
    <row r="1" spans="1:18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4596</v>
      </c>
      <c r="N1" t="s">
        <v>4597</v>
      </c>
      <c r="O1" t="s">
        <v>4591</v>
      </c>
      <c r="P1" t="s">
        <v>4592</v>
      </c>
      <c r="R1" t="s">
        <v>4601</v>
      </c>
    </row>
    <row r="2" spans="1:18" x14ac:dyDescent="0.25">
      <c r="A2">
        <v>821</v>
      </c>
      <c r="B2" t="s">
        <v>1853</v>
      </c>
      <c r="C2" t="s">
        <v>1853</v>
      </c>
      <c r="D2" t="s">
        <v>1853</v>
      </c>
      <c r="E2">
        <v>821</v>
      </c>
      <c r="F2">
        <v>821</v>
      </c>
      <c r="G2">
        <v>23772</v>
      </c>
      <c r="H2" t="s">
        <v>1853</v>
      </c>
      <c r="I2" t="s">
        <v>12</v>
      </c>
      <c r="J2" t="s">
        <v>12</v>
      </c>
      <c r="K2">
        <v>14</v>
      </c>
      <c r="L2">
        <v>3332600</v>
      </c>
      <c r="M2">
        <v>536500</v>
      </c>
      <c r="N2">
        <v>2796100</v>
      </c>
      <c r="O2">
        <v>0</v>
      </c>
      <c r="P2">
        <v>0</v>
      </c>
      <c r="R2">
        <f>TTEST(M2:N2,O2:P2,2,2)</f>
        <v>0.2782082294853766</v>
      </c>
    </row>
    <row r="3" spans="1:18" x14ac:dyDescent="0.25">
      <c r="A3">
        <v>702</v>
      </c>
      <c r="B3" t="s">
        <v>2151</v>
      </c>
      <c r="C3" t="s">
        <v>2152</v>
      </c>
      <c r="D3" t="s">
        <v>2152</v>
      </c>
      <c r="E3">
        <v>702</v>
      </c>
      <c r="F3">
        <v>702</v>
      </c>
      <c r="G3">
        <v>17303</v>
      </c>
      <c r="H3" t="s">
        <v>2153</v>
      </c>
      <c r="I3" t="s">
        <v>12</v>
      </c>
      <c r="J3" t="s">
        <v>12</v>
      </c>
      <c r="K3">
        <v>6</v>
      </c>
      <c r="L3">
        <v>2352100</v>
      </c>
      <c r="M3">
        <v>930060</v>
      </c>
      <c r="N3">
        <v>1422000</v>
      </c>
      <c r="O3">
        <v>0</v>
      </c>
      <c r="P3">
        <v>0</v>
      </c>
      <c r="R3">
        <f t="shared" ref="R3:R23" si="0">TTEST(M3:N3,O3:P3,2,2)</f>
        <v>4.1068904679264211E-2</v>
      </c>
    </row>
    <row r="4" spans="1:18" x14ac:dyDescent="0.25">
      <c r="A4">
        <v>415</v>
      </c>
      <c r="B4" t="s">
        <v>2790</v>
      </c>
      <c r="C4" t="s">
        <v>2790</v>
      </c>
      <c r="D4" t="s">
        <v>2790</v>
      </c>
      <c r="E4">
        <v>415</v>
      </c>
      <c r="F4">
        <v>415</v>
      </c>
      <c r="G4">
        <v>15324</v>
      </c>
      <c r="H4" t="s">
        <v>2791</v>
      </c>
      <c r="I4" t="s">
        <v>12</v>
      </c>
      <c r="J4" t="s">
        <v>12</v>
      </c>
      <c r="K4">
        <v>5</v>
      </c>
      <c r="L4">
        <v>1131100</v>
      </c>
      <c r="M4">
        <v>2711200</v>
      </c>
      <c r="N4">
        <v>1131100</v>
      </c>
      <c r="O4">
        <v>0</v>
      </c>
      <c r="P4">
        <v>0</v>
      </c>
      <c r="R4">
        <f t="shared" si="0"/>
        <v>0.1355615941462055</v>
      </c>
    </row>
    <row r="5" spans="1:18" x14ac:dyDescent="0.25">
      <c r="A5">
        <v>856</v>
      </c>
      <c r="B5" t="s">
        <v>178</v>
      </c>
      <c r="C5" t="s">
        <v>179</v>
      </c>
      <c r="D5" t="s">
        <v>180</v>
      </c>
      <c r="E5" t="s">
        <v>181</v>
      </c>
      <c r="F5">
        <v>856</v>
      </c>
      <c r="G5">
        <v>48057</v>
      </c>
      <c r="H5" t="s">
        <v>182</v>
      </c>
      <c r="I5" t="s">
        <v>12</v>
      </c>
      <c r="J5" t="s">
        <v>12</v>
      </c>
      <c r="K5">
        <v>26</v>
      </c>
      <c r="L5">
        <v>69366000</v>
      </c>
      <c r="M5">
        <v>68612000</v>
      </c>
      <c r="N5">
        <v>753330</v>
      </c>
      <c r="O5">
        <v>0</v>
      </c>
      <c r="P5">
        <v>0</v>
      </c>
      <c r="R5">
        <f t="shared" si="0"/>
        <v>0.41419822610585821</v>
      </c>
    </row>
    <row r="6" spans="1:18" x14ac:dyDescent="0.25">
      <c r="A6">
        <v>1055</v>
      </c>
      <c r="B6" t="s">
        <v>3292</v>
      </c>
      <c r="C6" t="s">
        <v>3293</v>
      </c>
      <c r="D6" t="s">
        <v>3294</v>
      </c>
      <c r="E6">
        <v>1055</v>
      </c>
      <c r="F6">
        <v>1055</v>
      </c>
      <c r="G6">
        <v>36072</v>
      </c>
      <c r="H6" t="s">
        <v>3295</v>
      </c>
      <c r="I6" t="s">
        <v>12</v>
      </c>
      <c r="J6" t="s">
        <v>12</v>
      </c>
      <c r="K6">
        <v>18</v>
      </c>
      <c r="L6">
        <v>627800</v>
      </c>
      <c r="M6">
        <v>2331300</v>
      </c>
      <c r="N6">
        <v>627800</v>
      </c>
      <c r="O6">
        <v>0</v>
      </c>
      <c r="P6">
        <v>0</v>
      </c>
      <c r="R6">
        <f t="shared" si="0"/>
        <v>0.22450767636431512</v>
      </c>
    </row>
    <row r="7" spans="1:18" x14ac:dyDescent="0.25">
      <c r="A7">
        <v>514</v>
      </c>
      <c r="B7" t="s">
        <v>3073</v>
      </c>
      <c r="C7" t="s">
        <v>3074</v>
      </c>
      <c r="D7" t="s">
        <v>3074</v>
      </c>
      <c r="E7">
        <v>514</v>
      </c>
      <c r="F7">
        <v>514</v>
      </c>
      <c r="G7">
        <v>30983</v>
      </c>
      <c r="H7" t="s">
        <v>3075</v>
      </c>
      <c r="I7" t="s">
        <v>12</v>
      </c>
      <c r="J7" t="s">
        <v>12</v>
      </c>
      <c r="K7">
        <v>8</v>
      </c>
      <c r="L7">
        <v>812300</v>
      </c>
      <c r="M7">
        <v>370100</v>
      </c>
      <c r="N7">
        <v>442190</v>
      </c>
      <c r="O7">
        <v>0</v>
      </c>
      <c r="P7">
        <v>0</v>
      </c>
      <c r="R7">
        <f t="shared" si="0"/>
        <v>7.7845497784820878E-3</v>
      </c>
    </row>
    <row r="8" spans="1:18" x14ac:dyDescent="0.25">
      <c r="A8">
        <v>12</v>
      </c>
      <c r="B8" t="s">
        <v>1803</v>
      </c>
      <c r="C8" t="s">
        <v>1804</v>
      </c>
      <c r="D8" t="s">
        <v>1805</v>
      </c>
      <c r="E8">
        <v>12</v>
      </c>
      <c r="F8">
        <v>12</v>
      </c>
      <c r="G8">
        <v>19393</v>
      </c>
      <c r="H8" t="s">
        <v>1806</v>
      </c>
      <c r="I8" t="s">
        <v>12</v>
      </c>
      <c r="J8" t="s">
        <v>12</v>
      </c>
      <c r="K8">
        <v>10</v>
      </c>
      <c r="L8">
        <v>3576400</v>
      </c>
      <c r="M8">
        <v>3161200</v>
      </c>
      <c r="N8">
        <v>415140</v>
      </c>
      <c r="O8">
        <v>0</v>
      </c>
      <c r="P8">
        <v>0</v>
      </c>
      <c r="R8">
        <f t="shared" si="0"/>
        <v>0.3225838885049046</v>
      </c>
    </row>
    <row r="9" spans="1:18" x14ac:dyDescent="0.25">
      <c r="A9">
        <v>165</v>
      </c>
      <c r="B9" t="s">
        <v>2539</v>
      </c>
      <c r="C9" t="s">
        <v>2540</v>
      </c>
      <c r="D9" t="s">
        <v>2541</v>
      </c>
      <c r="E9">
        <v>165</v>
      </c>
      <c r="F9">
        <v>165</v>
      </c>
      <c r="G9">
        <v>50889</v>
      </c>
      <c r="H9" t="s">
        <v>2542</v>
      </c>
      <c r="I9" t="s">
        <v>12</v>
      </c>
      <c r="J9" t="s">
        <v>12</v>
      </c>
      <c r="K9">
        <v>18</v>
      </c>
      <c r="L9">
        <v>1464700</v>
      </c>
      <c r="M9">
        <v>1159100</v>
      </c>
      <c r="N9">
        <v>305640</v>
      </c>
      <c r="O9">
        <v>0</v>
      </c>
      <c r="P9">
        <v>0</v>
      </c>
      <c r="R9">
        <f t="shared" si="0"/>
        <v>0.22825549890084074</v>
      </c>
    </row>
    <row r="10" spans="1:18" x14ac:dyDescent="0.25">
      <c r="A10">
        <v>614</v>
      </c>
      <c r="B10" t="s">
        <v>3857</v>
      </c>
      <c r="C10" t="s">
        <v>3858</v>
      </c>
      <c r="D10" t="s">
        <v>3858</v>
      </c>
      <c r="E10">
        <v>614</v>
      </c>
      <c r="F10">
        <v>614</v>
      </c>
      <c r="G10">
        <v>19431</v>
      </c>
      <c r="H10" t="s">
        <v>3859</v>
      </c>
      <c r="I10" t="s">
        <v>12</v>
      </c>
      <c r="J10" t="s">
        <v>12</v>
      </c>
      <c r="K10">
        <v>10</v>
      </c>
      <c r="L10">
        <v>282470</v>
      </c>
      <c r="M10">
        <v>711370</v>
      </c>
      <c r="N10">
        <v>282470</v>
      </c>
      <c r="O10">
        <v>0</v>
      </c>
      <c r="P10">
        <v>0</v>
      </c>
      <c r="R10">
        <f t="shared" si="0"/>
        <v>0.14641623081607791</v>
      </c>
    </row>
    <row r="11" spans="1:18" x14ac:dyDescent="0.25">
      <c r="A11">
        <v>765</v>
      </c>
      <c r="B11" t="s">
        <v>3737</v>
      </c>
      <c r="C11" t="s">
        <v>3738</v>
      </c>
      <c r="D11" t="s">
        <v>3738</v>
      </c>
      <c r="E11">
        <v>765</v>
      </c>
      <c r="F11">
        <v>765</v>
      </c>
      <c r="G11">
        <v>84784</v>
      </c>
      <c r="H11" t="s">
        <v>3739</v>
      </c>
      <c r="I11" t="s">
        <v>12</v>
      </c>
      <c r="J11" t="s">
        <v>12</v>
      </c>
      <c r="K11">
        <v>43</v>
      </c>
      <c r="L11">
        <v>359470</v>
      </c>
      <c r="M11">
        <v>108980</v>
      </c>
      <c r="N11">
        <v>250480</v>
      </c>
      <c r="O11">
        <v>0</v>
      </c>
      <c r="P11">
        <v>0</v>
      </c>
      <c r="R11">
        <f t="shared" si="0"/>
        <v>0.12626739161016487</v>
      </c>
    </row>
    <row r="12" spans="1:18" x14ac:dyDescent="0.25">
      <c r="A12">
        <v>164</v>
      </c>
      <c r="B12" t="s">
        <v>3613</v>
      </c>
      <c r="C12" t="s">
        <v>3614</v>
      </c>
      <c r="D12" t="s">
        <v>3614</v>
      </c>
      <c r="E12">
        <v>164</v>
      </c>
      <c r="F12">
        <v>164</v>
      </c>
      <c r="G12">
        <v>45538</v>
      </c>
      <c r="H12" t="s">
        <v>3615</v>
      </c>
      <c r="I12" t="s">
        <v>12</v>
      </c>
      <c r="J12" t="s">
        <v>12</v>
      </c>
      <c r="K12">
        <v>20</v>
      </c>
      <c r="L12">
        <v>418400</v>
      </c>
      <c r="M12">
        <v>222540</v>
      </c>
      <c r="N12">
        <v>195860</v>
      </c>
      <c r="O12">
        <v>0</v>
      </c>
      <c r="P12">
        <v>0</v>
      </c>
      <c r="R12">
        <f t="shared" si="0"/>
        <v>4.0415618707607421E-3</v>
      </c>
    </row>
    <row r="13" spans="1:18" x14ac:dyDescent="0.25">
      <c r="A13">
        <v>1451</v>
      </c>
      <c r="B13" t="s">
        <v>4091</v>
      </c>
      <c r="C13" t="s">
        <v>4091</v>
      </c>
      <c r="D13" t="s">
        <v>4091</v>
      </c>
      <c r="E13">
        <v>1451</v>
      </c>
      <c r="F13">
        <v>1451</v>
      </c>
      <c r="G13">
        <v>18325</v>
      </c>
      <c r="H13" t="s">
        <v>4091</v>
      </c>
      <c r="I13" t="s">
        <v>12</v>
      </c>
      <c r="J13" t="s">
        <v>12</v>
      </c>
      <c r="K13">
        <v>9</v>
      </c>
      <c r="L13">
        <v>187260</v>
      </c>
      <c r="M13">
        <v>997050</v>
      </c>
      <c r="N13">
        <v>187260</v>
      </c>
      <c r="O13">
        <v>0</v>
      </c>
      <c r="P13">
        <v>0</v>
      </c>
      <c r="R13">
        <f t="shared" si="0"/>
        <v>0.28112780729011233</v>
      </c>
    </row>
    <row r="14" spans="1:18" x14ac:dyDescent="0.25">
      <c r="A14">
        <v>86</v>
      </c>
      <c r="B14" t="s">
        <v>3877</v>
      </c>
      <c r="C14" t="s">
        <v>3878</v>
      </c>
      <c r="D14" t="s">
        <v>3878</v>
      </c>
      <c r="E14">
        <v>86</v>
      </c>
      <c r="F14">
        <v>86</v>
      </c>
      <c r="G14">
        <v>152570</v>
      </c>
      <c r="H14" t="s">
        <v>3879</v>
      </c>
      <c r="I14" t="s">
        <v>12</v>
      </c>
      <c r="J14" t="s">
        <v>12</v>
      </c>
      <c r="K14">
        <v>49</v>
      </c>
      <c r="L14">
        <v>275330</v>
      </c>
      <c r="M14">
        <v>91434</v>
      </c>
      <c r="N14">
        <v>183900</v>
      </c>
      <c r="O14">
        <v>0</v>
      </c>
      <c r="P14">
        <v>0</v>
      </c>
      <c r="R14">
        <f t="shared" si="0"/>
        <v>9.6700908748449055E-2</v>
      </c>
    </row>
    <row r="15" spans="1:18" x14ac:dyDescent="0.25">
      <c r="A15">
        <v>317</v>
      </c>
      <c r="B15" t="s">
        <v>4141</v>
      </c>
      <c r="C15" t="s">
        <v>4141</v>
      </c>
      <c r="D15" t="s">
        <v>4141</v>
      </c>
      <c r="E15">
        <v>317</v>
      </c>
      <c r="F15">
        <v>317</v>
      </c>
      <c r="G15">
        <v>106450</v>
      </c>
      <c r="H15" t="s">
        <v>4141</v>
      </c>
      <c r="I15" t="s">
        <v>12</v>
      </c>
      <c r="J15" t="s">
        <v>12</v>
      </c>
      <c r="K15">
        <v>52</v>
      </c>
      <c r="L15">
        <v>165510</v>
      </c>
      <c r="M15">
        <v>181430</v>
      </c>
      <c r="N15">
        <v>165510</v>
      </c>
      <c r="O15">
        <v>0</v>
      </c>
      <c r="P15">
        <v>0</v>
      </c>
      <c r="R15">
        <f t="shared" si="0"/>
        <v>2.0989801839413989E-3</v>
      </c>
    </row>
    <row r="16" spans="1:18" x14ac:dyDescent="0.25">
      <c r="A16">
        <v>817</v>
      </c>
      <c r="B16" t="s">
        <v>4158</v>
      </c>
      <c r="C16" t="s">
        <v>4158</v>
      </c>
      <c r="D16" t="s">
        <v>4158</v>
      </c>
      <c r="E16">
        <v>817</v>
      </c>
      <c r="F16">
        <v>817</v>
      </c>
      <c r="G16">
        <v>68856</v>
      </c>
      <c r="H16" t="s">
        <v>4158</v>
      </c>
      <c r="I16" t="s">
        <v>12</v>
      </c>
      <c r="J16" t="s">
        <v>12</v>
      </c>
      <c r="K16">
        <v>28</v>
      </c>
      <c r="L16">
        <v>160500</v>
      </c>
      <c r="M16">
        <v>2131500</v>
      </c>
      <c r="N16">
        <v>160500</v>
      </c>
      <c r="O16">
        <v>0</v>
      </c>
      <c r="P16">
        <v>0</v>
      </c>
      <c r="R16">
        <f t="shared" si="0"/>
        <v>0.36487385125646532</v>
      </c>
    </row>
    <row r="17" spans="1:18" x14ac:dyDescent="0.25">
      <c r="A17">
        <v>1593</v>
      </c>
      <c r="B17" t="s">
        <v>3995</v>
      </c>
      <c r="C17" t="s">
        <v>3996</v>
      </c>
      <c r="D17" t="s">
        <v>3997</v>
      </c>
      <c r="E17">
        <v>1593</v>
      </c>
      <c r="F17">
        <v>1593</v>
      </c>
      <c r="G17">
        <v>49451</v>
      </c>
      <c r="H17" t="s">
        <v>3997</v>
      </c>
      <c r="I17" t="s">
        <v>12</v>
      </c>
      <c r="J17" t="s">
        <v>12</v>
      </c>
      <c r="K17">
        <v>24</v>
      </c>
      <c r="L17">
        <v>220720</v>
      </c>
      <c r="M17">
        <v>220720</v>
      </c>
      <c r="N17">
        <v>148390</v>
      </c>
      <c r="O17">
        <v>0</v>
      </c>
      <c r="P17">
        <v>0</v>
      </c>
      <c r="R17">
        <f t="shared" si="0"/>
        <v>3.6320351183291591E-2</v>
      </c>
    </row>
    <row r="18" spans="1:18" x14ac:dyDescent="0.25">
      <c r="A18">
        <v>1425</v>
      </c>
      <c r="B18" t="s">
        <v>3856</v>
      </c>
      <c r="C18" t="s">
        <v>3856</v>
      </c>
      <c r="D18" t="s">
        <v>3856</v>
      </c>
      <c r="E18">
        <v>1425</v>
      </c>
      <c r="F18">
        <v>1425</v>
      </c>
      <c r="G18">
        <v>63419</v>
      </c>
      <c r="H18" t="s">
        <v>3856</v>
      </c>
      <c r="I18" t="s">
        <v>12</v>
      </c>
      <c r="J18" t="s">
        <v>12</v>
      </c>
      <c r="K18">
        <v>31</v>
      </c>
      <c r="L18">
        <v>282690</v>
      </c>
      <c r="M18">
        <v>135080</v>
      </c>
      <c r="N18">
        <v>147610</v>
      </c>
      <c r="O18">
        <v>0</v>
      </c>
      <c r="P18">
        <v>0</v>
      </c>
      <c r="R18">
        <f t="shared" si="0"/>
        <v>1.9588613895455322E-3</v>
      </c>
    </row>
    <row r="19" spans="1:18" x14ac:dyDescent="0.25">
      <c r="A19">
        <v>368</v>
      </c>
      <c r="B19" t="s">
        <v>3934</v>
      </c>
      <c r="C19" t="s">
        <v>3935</v>
      </c>
      <c r="D19" t="s">
        <v>3936</v>
      </c>
      <c r="E19">
        <v>368</v>
      </c>
      <c r="F19">
        <v>368</v>
      </c>
      <c r="G19">
        <v>37924</v>
      </c>
      <c r="H19" t="s">
        <v>3937</v>
      </c>
      <c r="I19" t="s">
        <v>12</v>
      </c>
      <c r="J19" t="s">
        <v>12</v>
      </c>
      <c r="K19">
        <v>22</v>
      </c>
      <c r="L19">
        <v>245630</v>
      </c>
      <c r="M19">
        <v>108870</v>
      </c>
      <c r="N19">
        <v>136760</v>
      </c>
      <c r="O19">
        <v>0</v>
      </c>
      <c r="P19">
        <v>0</v>
      </c>
      <c r="R19">
        <f t="shared" si="0"/>
        <v>1.2648330736976278E-2</v>
      </c>
    </row>
    <row r="20" spans="1:18" x14ac:dyDescent="0.25">
      <c r="A20">
        <v>812</v>
      </c>
      <c r="B20" t="s">
        <v>3990</v>
      </c>
      <c r="C20" t="s">
        <v>3991</v>
      </c>
      <c r="D20" t="s">
        <v>3992</v>
      </c>
      <c r="E20">
        <v>812</v>
      </c>
      <c r="F20">
        <v>812</v>
      </c>
      <c r="G20">
        <v>57818</v>
      </c>
      <c r="H20" t="s">
        <v>3992</v>
      </c>
      <c r="I20" t="s">
        <v>12</v>
      </c>
      <c r="J20" t="s">
        <v>12</v>
      </c>
      <c r="K20">
        <v>25</v>
      </c>
      <c r="L20">
        <v>221460</v>
      </c>
      <c r="M20">
        <v>94076</v>
      </c>
      <c r="N20">
        <v>127380</v>
      </c>
      <c r="O20">
        <v>0</v>
      </c>
      <c r="P20">
        <v>0</v>
      </c>
      <c r="R20">
        <f t="shared" si="0"/>
        <v>2.1876696486979558E-2</v>
      </c>
    </row>
    <row r="21" spans="1:18" x14ac:dyDescent="0.25">
      <c r="A21">
        <v>1634</v>
      </c>
      <c r="B21" t="s">
        <v>4282</v>
      </c>
      <c r="C21" t="s">
        <v>4282</v>
      </c>
      <c r="D21" t="s">
        <v>4282</v>
      </c>
      <c r="E21">
        <v>1634</v>
      </c>
      <c r="F21">
        <v>1634</v>
      </c>
      <c r="G21">
        <v>202810</v>
      </c>
      <c r="H21" t="s">
        <v>4282</v>
      </c>
      <c r="I21" t="s">
        <v>12</v>
      </c>
      <c r="J21" t="s">
        <v>12</v>
      </c>
      <c r="K21">
        <v>97</v>
      </c>
      <c r="L21">
        <v>115500</v>
      </c>
      <c r="M21">
        <v>46846</v>
      </c>
      <c r="N21">
        <v>68652</v>
      </c>
      <c r="O21">
        <v>0</v>
      </c>
      <c r="P21">
        <v>0</v>
      </c>
      <c r="R21">
        <f t="shared" si="0"/>
        <v>3.3846067697546743E-2</v>
      </c>
    </row>
    <row r="22" spans="1:18" x14ac:dyDescent="0.25">
      <c r="A22">
        <v>1331</v>
      </c>
      <c r="B22" t="s">
        <v>3799</v>
      </c>
      <c r="C22" t="s">
        <v>3799</v>
      </c>
      <c r="D22" t="s">
        <v>3799</v>
      </c>
      <c r="E22">
        <v>1331</v>
      </c>
      <c r="F22">
        <v>1331</v>
      </c>
      <c r="G22">
        <v>99289</v>
      </c>
      <c r="H22" t="s">
        <v>3799</v>
      </c>
      <c r="I22" t="s">
        <v>12</v>
      </c>
      <c r="J22" t="s">
        <v>12</v>
      </c>
      <c r="K22">
        <v>55</v>
      </c>
      <c r="L22">
        <v>316130</v>
      </c>
      <c r="M22">
        <v>249800</v>
      </c>
      <c r="N22">
        <v>66334</v>
      </c>
      <c r="O22">
        <v>0</v>
      </c>
      <c r="P22">
        <v>0</v>
      </c>
      <c r="R22">
        <f t="shared" si="0"/>
        <v>0.22700829645320164</v>
      </c>
    </row>
    <row r="23" spans="1:18" x14ac:dyDescent="0.25">
      <c r="A23">
        <v>1329</v>
      </c>
      <c r="B23" t="s">
        <v>2959</v>
      </c>
      <c r="C23" t="s">
        <v>2960</v>
      </c>
      <c r="D23" t="s">
        <v>2961</v>
      </c>
      <c r="E23" t="s">
        <v>2962</v>
      </c>
      <c r="F23">
        <v>1329</v>
      </c>
      <c r="G23">
        <v>531780</v>
      </c>
      <c r="H23" t="s">
        <v>2963</v>
      </c>
      <c r="I23" t="s">
        <v>12</v>
      </c>
      <c r="J23" t="s">
        <v>12</v>
      </c>
      <c r="K23">
        <v>290</v>
      </c>
      <c r="L23">
        <v>929710</v>
      </c>
      <c r="M23">
        <v>929710</v>
      </c>
      <c r="N23">
        <v>13806</v>
      </c>
      <c r="O23">
        <v>0</v>
      </c>
      <c r="P23">
        <v>0</v>
      </c>
      <c r="R23">
        <f t="shared" si="0"/>
        <v>0.4112197670896118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C683"/>
  <sheetViews>
    <sheetView topLeftCell="L1" zoomScale="107" workbookViewId="0">
      <selection activeCell="AC3" sqref="AC3"/>
    </sheetView>
  </sheetViews>
  <sheetFormatPr defaultRowHeight="15" x14ac:dyDescent="0.25"/>
  <cols>
    <col min="1" max="1" width="9.28515625" bestFit="1" customWidth="1"/>
    <col min="2" max="2" width="21.42578125" customWidth="1"/>
    <col min="3" max="3" width="23.42578125" customWidth="1"/>
    <col min="4" max="4" width="26" customWidth="1"/>
    <col min="5" max="5" width="38.42578125" customWidth="1"/>
    <col min="6" max="6" width="36.7109375" customWidth="1"/>
    <col min="7" max="7" width="25.5703125" customWidth="1"/>
    <col min="9" max="9" width="28" customWidth="1"/>
    <col min="11" max="11" width="9.28515625" bestFit="1" customWidth="1"/>
    <col min="12" max="15" width="11.5703125" bestFit="1" customWidth="1"/>
    <col min="16" max="16" width="9.140625" customWidth="1"/>
    <col min="18" max="21" width="9.28515625" bestFit="1" customWidth="1"/>
    <col min="23" max="23" width="15.140625" bestFit="1" customWidth="1"/>
    <col min="24" max="24" width="9.42578125" bestFit="1" customWidth="1"/>
    <col min="26" max="26" width="9.42578125" bestFit="1" customWidth="1"/>
    <col min="29" max="29" width="9.42578125" bestFit="1" customWidth="1"/>
  </cols>
  <sheetData>
    <row r="1" spans="1:29" x14ac:dyDescent="0.25">
      <c r="M1">
        <f>SUM(M3:M683)</f>
        <v>7236313905</v>
      </c>
      <c r="N1">
        <f>SUM(N3:N683)</f>
        <v>4680506248</v>
      </c>
      <c r="O1">
        <f>SUM(O3:O683)</f>
        <v>3551668751</v>
      </c>
      <c r="P1">
        <f>SUM(P3:P683)</f>
        <v>2138190099.7</v>
      </c>
    </row>
    <row r="2" spans="1:29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4688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4596</v>
      </c>
      <c r="N2" t="s">
        <v>4597</v>
      </c>
      <c r="O2" t="s">
        <v>4591</v>
      </c>
      <c r="P2" t="s">
        <v>4592</v>
      </c>
      <c r="R2" t="s">
        <v>4598</v>
      </c>
      <c r="S2" t="s">
        <v>4599</v>
      </c>
      <c r="T2" t="s">
        <v>4593</v>
      </c>
      <c r="U2" t="s">
        <v>4594</v>
      </c>
      <c r="W2" t="s">
        <v>4600</v>
      </c>
      <c r="X2" t="s">
        <v>4595</v>
      </c>
      <c r="Z2" t="s">
        <v>4590</v>
      </c>
      <c r="AC2" t="s">
        <v>4589</v>
      </c>
    </row>
    <row r="3" spans="1:29" x14ac:dyDescent="0.25">
      <c r="A3" t="s">
        <v>13</v>
      </c>
      <c r="B3" t="s">
        <v>14</v>
      </c>
      <c r="C3" t="s">
        <v>15</v>
      </c>
      <c r="D3" t="s">
        <v>16</v>
      </c>
      <c r="E3" t="s">
        <v>17</v>
      </c>
      <c r="F3" t="s">
        <v>13</v>
      </c>
      <c r="G3">
        <v>50151</v>
      </c>
      <c r="H3" t="s">
        <v>18</v>
      </c>
      <c r="I3" t="s">
        <v>19</v>
      </c>
      <c r="J3" t="s">
        <v>15</v>
      </c>
      <c r="K3">
        <v>63</v>
      </c>
      <c r="L3">
        <v>1263487500</v>
      </c>
      <c r="M3">
        <v>497977200</v>
      </c>
      <c r="N3">
        <v>435997740</v>
      </c>
      <c r="O3">
        <v>225691790</v>
      </c>
      <c r="P3">
        <v>103789790</v>
      </c>
      <c r="R3">
        <f>M3/M$1</f>
        <v>6.8816417659261289E-2</v>
      </c>
      <c r="S3">
        <f t="shared" ref="S3:U3" si="0">N3/N$1</f>
        <v>9.3151833775738185E-2</v>
      </c>
      <c r="T3">
        <f t="shared" si="0"/>
        <v>6.3545281337527529E-2</v>
      </c>
      <c r="U3">
        <f t="shared" si="0"/>
        <v>4.8540955275474473E-2</v>
      </c>
      <c r="W3">
        <f>(R3+S3)/2</f>
        <v>8.0984125717499744E-2</v>
      </c>
      <c r="X3">
        <f>(T3+U3)/2</f>
        <v>5.6043118306501001E-2</v>
      </c>
      <c r="Z3">
        <f>X3/W3</f>
        <v>0.6920259718799523</v>
      </c>
      <c r="AC3">
        <f>TTEST(R3:S3,T3:U3,2,2)</f>
        <v>0.22314030742712931</v>
      </c>
    </row>
    <row r="4" spans="1:29" x14ac:dyDescent="0.25">
      <c r="A4">
        <v>843</v>
      </c>
      <c r="B4" t="s">
        <v>20</v>
      </c>
      <c r="C4" t="s">
        <v>21</v>
      </c>
      <c r="D4" t="s">
        <v>22</v>
      </c>
      <c r="E4">
        <v>843</v>
      </c>
      <c r="F4">
        <v>843</v>
      </c>
      <c r="G4">
        <v>36053</v>
      </c>
      <c r="H4" t="s">
        <v>23</v>
      </c>
      <c r="I4" t="s">
        <v>12</v>
      </c>
      <c r="J4" t="s">
        <v>12</v>
      </c>
      <c r="K4">
        <v>17</v>
      </c>
      <c r="L4">
        <v>1134400000</v>
      </c>
      <c r="M4">
        <v>425330000</v>
      </c>
      <c r="N4">
        <v>337860000</v>
      </c>
      <c r="O4">
        <v>255800000</v>
      </c>
      <c r="P4">
        <v>115420000</v>
      </c>
      <c r="R4">
        <f t="shared" ref="R4:R67" si="1">M4/M$1</f>
        <v>5.8777162735590312E-2</v>
      </c>
      <c r="S4">
        <f t="shared" ref="S4:S67" si="2">N4/N$1</f>
        <v>7.2184499303759933E-2</v>
      </c>
      <c r="T4">
        <f t="shared" ref="T4:T67" si="3">O4/O$1</f>
        <v>7.2022482369161686E-2</v>
      </c>
      <c r="U4">
        <f t="shared" ref="U4:U67" si="4">P4/P$1</f>
        <v>5.3980233102844347E-2</v>
      </c>
      <c r="W4">
        <f t="shared" ref="W4:W67" si="5">(R4+S4)/2</f>
        <v>6.5480831019675126E-2</v>
      </c>
      <c r="X4">
        <f t="shared" ref="X4:X67" si="6">(T4+U4)/2</f>
        <v>6.3001357736003016E-2</v>
      </c>
      <c r="Z4">
        <f t="shared" ref="Z4:Z67" si="7">X4/W4</f>
        <v>0.96213436443824152</v>
      </c>
      <c r="AC4">
        <f t="shared" ref="AC4:AC67" si="8">TTEST(R4:S4,T4:U4,2,2)</f>
        <v>0.8458697857096007</v>
      </c>
    </row>
    <row r="5" spans="1:29" x14ac:dyDescent="0.25">
      <c r="A5">
        <v>209</v>
      </c>
      <c r="B5" t="s">
        <v>24</v>
      </c>
      <c r="C5" t="s">
        <v>25</v>
      </c>
      <c r="D5" t="s">
        <v>26</v>
      </c>
      <c r="E5">
        <v>209</v>
      </c>
      <c r="F5">
        <v>209</v>
      </c>
      <c r="G5">
        <v>88229</v>
      </c>
      <c r="H5" t="s">
        <v>27</v>
      </c>
      <c r="I5" t="s">
        <v>12</v>
      </c>
      <c r="J5" t="s">
        <v>12</v>
      </c>
      <c r="K5">
        <v>37</v>
      </c>
      <c r="L5">
        <v>1115800000</v>
      </c>
      <c r="M5">
        <v>317570000</v>
      </c>
      <c r="N5">
        <v>318700000</v>
      </c>
      <c r="O5">
        <v>191330000</v>
      </c>
      <c r="P5">
        <v>288170000</v>
      </c>
      <c r="R5">
        <f t="shared" si="1"/>
        <v>4.3885603108037088E-2</v>
      </c>
      <c r="S5">
        <f t="shared" si="2"/>
        <v>6.8090925022519067E-2</v>
      </c>
      <c r="T5">
        <f t="shared" si="3"/>
        <v>5.3870451726707215E-2</v>
      </c>
      <c r="U5">
        <f t="shared" si="4"/>
        <v>0.13477286235701486</v>
      </c>
      <c r="W5">
        <f t="shared" si="5"/>
        <v>5.5988264065278077E-2</v>
      </c>
      <c r="X5">
        <f t="shared" si="6"/>
        <v>9.4321657041861032E-2</v>
      </c>
      <c r="Z5">
        <f t="shared" si="7"/>
        <v>1.684668360710186</v>
      </c>
      <c r="AC5">
        <f t="shared" si="8"/>
        <v>0.45977134449029455</v>
      </c>
    </row>
    <row r="6" spans="1:29" x14ac:dyDescent="0.25">
      <c r="A6" t="s">
        <v>43</v>
      </c>
      <c r="B6" t="s">
        <v>44</v>
      </c>
      <c r="C6" t="s">
        <v>45</v>
      </c>
      <c r="D6" t="s">
        <v>46</v>
      </c>
      <c r="E6" t="s">
        <v>43</v>
      </c>
      <c r="F6" t="s">
        <v>43</v>
      </c>
      <c r="G6">
        <v>47766</v>
      </c>
      <c r="H6" t="s">
        <v>47</v>
      </c>
      <c r="I6" t="s">
        <v>19</v>
      </c>
      <c r="J6" t="s">
        <v>45</v>
      </c>
      <c r="K6">
        <v>159</v>
      </c>
      <c r="L6">
        <v>824656500</v>
      </c>
      <c r="M6">
        <v>365160550</v>
      </c>
      <c r="N6">
        <v>230229100</v>
      </c>
      <c r="O6">
        <v>144306890</v>
      </c>
      <c r="P6">
        <v>84966280</v>
      </c>
      <c r="R6">
        <f t="shared" si="1"/>
        <v>5.0462231848135947E-2</v>
      </c>
      <c r="S6">
        <f t="shared" si="2"/>
        <v>4.9188931239730289E-2</v>
      </c>
      <c r="T6">
        <f t="shared" si="3"/>
        <v>4.0630728853688639E-2</v>
      </c>
      <c r="U6">
        <f t="shared" si="4"/>
        <v>3.9737477042813565E-2</v>
      </c>
      <c r="W6">
        <f t="shared" si="5"/>
        <v>4.9825581543933115E-2</v>
      </c>
      <c r="X6">
        <f t="shared" si="6"/>
        <v>4.0184102948251102E-2</v>
      </c>
      <c r="Z6">
        <f t="shared" si="7"/>
        <v>0.80649541265904234</v>
      </c>
      <c r="AC6">
        <f t="shared" si="8"/>
        <v>6.4433242301781615E-3</v>
      </c>
    </row>
    <row r="7" spans="1:29" x14ac:dyDescent="0.25">
      <c r="A7" t="s">
        <v>33</v>
      </c>
      <c r="B7" t="s">
        <v>34</v>
      </c>
      <c r="C7" t="s">
        <v>35</v>
      </c>
      <c r="D7" t="s">
        <v>36</v>
      </c>
      <c r="E7" t="s">
        <v>33</v>
      </c>
      <c r="F7" t="s">
        <v>33</v>
      </c>
      <c r="G7">
        <v>50140</v>
      </c>
      <c r="H7" t="s">
        <v>37</v>
      </c>
      <c r="I7" t="s">
        <v>19</v>
      </c>
      <c r="J7" t="s">
        <v>35</v>
      </c>
      <c r="K7">
        <v>44</v>
      </c>
      <c r="L7">
        <v>531364300</v>
      </c>
      <c r="M7">
        <v>180584400</v>
      </c>
      <c r="N7">
        <v>153905800</v>
      </c>
      <c r="O7">
        <v>137189750</v>
      </c>
      <c r="P7">
        <v>59679290</v>
      </c>
      <c r="R7">
        <f t="shared" si="1"/>
        <v>2.495530215669935E-2</v>
      </c>
      <c r="S7">
        <f t="shared" si="2"/>
        <v>3.2882297735584605E-2</v>
      </c>
      <c r="T7">
        <f t="shared" si="3"/>
        <v>3.8626842652872161E-2</v>
      </c>
      <c r="U7">
        <f t="shared" si="4"/>
        <v>2.7911124463803914E-2</v>
      </c>
      <c r="W7">
        <f t="shared" si="5"/>
        <v>2.8918799946141979E-2</v>
      </c>
      <c r="X7">
        <f t="shared" si="6"/>
        <v>3.3268983558338037E-2</v>
      </c>
      <c r="Z7">
        <f t="shared" si="7"/>
        <v>1.1504275288150887</v>
      </c>
      <c r="AC7">
        <f t="shared" si="8"/>
        <v>0.58092979305324643</v>
      </c>
    </row>
    <row r="8" spans="1:29" x14ac:dyDescent="0.25">
      <c r="A8" t="s">
        <v>65</v>
      </c>
      <c r="B8" t="s">
        <v>66</v>
      </c>
      <c r="C8" t="s">
        <v>67</v>
      </c>
      <c r="D8" t="s">
        <v>68</v>
      </c>
      <c r="E8" t="s">
        <v>69</v>
      </c>
      <c r="F8" t="s">
        <v>65</v>
      </c>
      <c r="G8">
        <v>84659</v>
      </c>
      <c r="H8" t="s">
        <v>70</v>
      </c>
      <c r="I8" t="s">
        <v>19</v>
      </c>
      <c r="J8" t="s">
        <v>67</v>
      </c>
      <c r="K8">
        <v>66</v>
      </c>
      <c r="L8">
        <v>435340000</v>
      </c>
      <c r="M8">
        <v>174106000</v>
      </c>
      <c r="N8">
        <v>119971000</v>
      </c>
      <c r="O8">
        <v>104803000</v>
      </c>
      <c r="P8">
        <v>36462000</v>
      </c>
      <c r="R8">
        <f t="shared" si="1"/>
        <v>2.4060039722668718E-2</v>
      </c>
      <c r="S8">
        <f t="shared" si="2"/>
        <v>2.5632056372377265E-2</v>
      </c>
      <c r="T8">
        <f t="shared" si="3"/>
        <v>2.9508100937198013E-2</v>
      </c>
      <c r="U8">
        <f t="shared" si="4"/>
        <v>1.7052740074475051E-2</v>
      </c>
      <c r="W8">
        <f t="shared" si="5"/>
        <v>2.4846048047522992E-2</v>
      </c>
      <c r="X8">
        <f t="shared" si="6"/>
        <v>2.3280420505836532E-2</v>
      </c>
      <c r="Z8">
        <f t="shared" si="7"/>
        <v>0.93698685848582897</v>
      </c>
      <c r="AC8">
        <f t="shared" si="8"/>
        <v>0.82631436531994484</v>
      </c>
    </row>
    <row r="9" spans="1:29" x14ac:dyDescent="0.25">
      <c r="A9" t="s">
        <v>48</v>
      </c>
      <c r="B9" t="s">
        <v>49</v>
      </c>
      <c r="C9" t="s">
        <v>50</v>
      </c>
      <c r="D9" t="s">
        <v>51</v>
      </c>
      <c r="E9" t="s">
        <v>52</v>
      </c>
      <c r="F9" t="s">
        <v>48</v>
      </c>
      <c r="G9">
        <v>70108</v>
      </c>
      <c r="H9" t="s">
        <v>53</v>
      </c>
      <c r="I9" t="s">
        <v>19</v>
      </c>
      <c r="J9" t="s">
        <v>50</v>
      </c>
      <c r="K9">
        <v>104</v>
      </c>
      <c r="L9">
        <v>335849340</v>
      </c>
      <c r="M9">
        <v>121732340</v>
      </c>
      <c r="N9">
        <v>100579400</v>
      </c>
      <c r="O9">
        <v>73984230</v>
      </c>
      <c r="P9">
        <v>39729705</v>
      </c>
      <c r="R9">
        <f t="shared" si="1"/>
        <v>1.6822423902297531E-2</v>
      </c>
      <c r="S9">
        <f t="shared" si="2"/>
        <v>2.1489000264229539E-2</v>
      </c>
      <c r="T9">
        <f t="shared" si="3"/>
        <v>2.0830836203170458E-2</v>
      </c>
      <c r="U9">
        <f t="shared" si="4"/>
        <v>1.8580997548147987E-2</v>
      </c>
      <c r="W9">
        <f t="shared" si="5"/>
        <v>1.9155712083263533E-2</v>
      </c>
      <c r="X9">
        <f t="shared" si="6"/>
        <v>1.9705916875659223E-2</v>
      </c>
      <c r="Z9">
        <f t="shared" si="7"/>
        <v>1.0287227532969869</v>
      </c>
      <c r="AC9">
        <f t="shared" si="8"/>
        <v>0.85146992545689648</v>
      </c>
    </row>
    <row r="10" spans="1:29" x14ac:dyDescent="0.25">
      <c r="A10" t="s">
        <v>54</v>
      </c>
      <c r="B10" t="s">
        <v>55</v>
      </c>
      <c r="C10" t="s">
        <v>56</v>
      </c>
      <c r="D10" t="s">
        <v>57</v>
      </c>
      <c r="E10" t="s">
        <v>54</v>
      </c>
      <c r="F10" t="s">
        <v>54</v>
      </c>
      <c r="G10">
        <v>32642</v>
      </c>
      <c r="H10" t="s">
        <v>58</v>
      </c>
      <c r="I10" t="s">
        <v>19</v>
      </c>
      <c r="J10" t="s">
        <v>56</v>
      </c>
      <c r="K10">
        <v>38</v>
      </c>
      <c r="L10">
        <v>323695300</v>
      </c>
      <c r="M10">
        <v>94992580</v>
      </c>
      <c r="N10">
        <v>93111800</v>
      </c>
      <c r="O10">
        <v>75908530</v>
      </c>
      <c r="P10">
        <v>61220620</v>
      </c>
      <c r="R10">
        <f t="shared" si="1"/>
        <v>1.3127205542363768E-2</v>
      </c>
      <c r="S10">
        <f t="shared" si="2"/>
        <v>1.9893531824636931E-2</v>
      </c>
      <c r="T10">
        <f t="shared" si="3"/>
        <v>2.1372637856114075E-2</v>
      </c>
      <c r="U10">
        <f t="shared" si="4"/>
        <v>2.8631981790856478E-2</v>
      </c>
      <c r="W10">
        <f t="shared" si="5"/>
        <v>1.6510368683500351E-2</v>
      </c>
      <c r="X10">
        <f t="shared" si="6"/>
        <v>2.5002309823485277E-2</v>
      </c>
      <c r="Z10">
        <f t="shared" si="7"/>
        <v>1.5143398856060284</v>
      </c>
      <c r="AC10">
        <f t="shared" si="8"/>
        <v>0.2291311669430155</v>
      </c>
    </row>
    <row r="11" spans="1:29" x14ac:dyDescent="0.25">
      <c r="A11">
        <v>908</v>
      </c>
      <c r="B11" t="s">
        <v>59</v>
      </c>
      <c r="C11" t="s">
        <v>59</v>
      </c>
      <c r="D11" t="s">
        <v>59</v>
      </c>
      <c r="E11" t="s">
        <v>60</v>
      </c>
      <c r="F11">
        <v>908</v>
      </c>
      <c r="G11">
        <v>95337</v>
      </c>
      <c r="H11" t="s">
        <v>59</v>
      </c>
      <c r="I11" t="s">
        <v>12</v>
      </c>
      <c r="J11" t="s">
        <v>12</v>
      </c>
      <c r="K11">
        <v>45</v>
      </c>
      <c r="L11">
        <v>284770000</v>
      </c>
      <c r="M11">
        <v>43534000</v>
      </c>
      <c r="N11">
        <v>92734000</v>
      </c>
      <c r="O11">
        <v>97916000</v>
      </c>
      <c r="P11">
        <v>50583000</v>
      </c>
      <c r="R11">
        <f t="shared" si="1"/>
        <v>6.0160463699508344E-3</v>
      </c>
      <c r="S11">
        <f t="shared" si="2"/>
        <v>1.9812814060364864E-2</v>
      </c>
      <c r="T11">
        <f t="shared" si="3"/>
        <v>2.7569012445890679E-2</v>
      </c>
      <c r="U11">
        <f t="shared" si="4"/>
        <v>2.3656923679095266E-2</v>
      </c>
      <c r="W11">
        <f t="shared" si="5"/>
        <v>1.2914430215157849E-2</v>
      </c>
      <c r="X11">
        <f t="shared" si="6"/>
        <v>2.5612968062492972E-2</v>
      </c>
      <c r="Z11">
        <f t="shared" si="7"/>
        <v>1.9832828576850932</v>
      </c>
      <c r="AC11">
        <f t="shared" si="8"/>
        <v>0.21857812318378245</v>
      </c>
    </row>
    <row r="12" spans="1:29" x14ac:dyDescent="0.25">
      <c r="A12">
        <v>1236</v>
      </c>
      <c r="B12" t="s">
        <v>38</v>
      </c>
      <c r="C12" t="s">
        <v>39</v>
      </c>
      <c r="D12" t="s">
        <v>40</v>
      </c>
      <c r="E12" t="s">
        <v>41</v>
      </c>
      <c r="F12">
        <v>1236</v>
      </c>
      <c r="G12">
        <v>22110</v>
      </c>
      <c r="H12" t="s">
        <v>42</v>
      </c>
      <c r="I12" t="s">
        <v>12</v>
      </c>
      <c r="J12" t="s">
        <v>12</v>
      </c>
      <c r="K12">
        <v>15</v>
      </c>
      <c r="L12">
        <v>393480000</v>
      </c>
      <c r="M12">
        <v>147540000</v>
      </c>
      <c r="N12">
        <v>89834000</v>
      </c>
      <c r="O12">
        <v>90584000</v>
      </c>
      <c r="P12">
        <v>65520000</v>
      </c>
      <c r="R12">
        <f t="shared" si="1"/>
        <v>2.038883358805867E-2</v>
      </c>
      <c r="S12">
        <f t="shared" si="2"/>
        <v>1.9193222963517342E-2</v>
      </c>
      <c r="T12">
        <f t="shared" si="3"/>
        <v>2.5504630738577568E-2</v>
      </c>
      <c r="U12">
        <f t="shared" si="4"/>
        <v>3.0642738458658478E-2</v>
      </c>
      <c r="W12">
        <f t="shared" si="5"/>
        <v>1.9791028275788006E-2</v>
      </c>
      <c r="X12">
        <f t="shared" si="6"/>
        <v>2.8073684598618025E-2</v>
      </c>
      <c r="Z12">
        <f t="shared" si="7"/>
        <v>1.4185056080670086</v>
      </c>
      <c r="AC12">
        <f t="shared" si="8"/>
        <v>8.8204668996275659E-2</v>
      </c>
    </row>
    <row r="13" spans="1:29" x14ac:dyDescent="0.25">
      <c r="A13">
        <v>1159</v>
      </c>
      <c r="B13" t="s">
        <v>77</v>
      </c>
      <c r="C13" t="s">
        <v>78</v>
      </c>
      <c r="D13" t="s">
        <v>79</v>
      </c>
      <c r="E13">
        <v>1159</v>
      </c>
      <c r="F13">
        <v>1159</v>
      </c>
      <c r="G13">
        <v>13281</v>
      </c>
      <c r="H13" t="s">
        <v>80</v>
      </c>
      <c r="I13" t="s">
        <v>12</v>
      </c>
      <c r="J13" t="s">
        <v>12</v>
      </c>
      <c r="K13">
        <v>4</v>
      </c>
      <c r="L13">
        <v>215470000</v>
      </c>
      <c r="M13">
        <v>45670000</v>
      </c>
      <c r="N13">
        <v>70937000</v>
      </c>
      <c r="O13">
        <v>48832000</v>
      </c>
      <c r="P13">
        <v>50028000</v>
      </c>
      <c r="R13">
        <f t="shared" si="1"/>
        <v>6.3112242779357428E-3</v>
      </c>
      <c r="S13">
        <f t="shared" si="2"/>
        <v>1.5155839185197473E-2</v>
      </c>
      <c r="T13">
        <f t="shared" si="3"/>
        <v>1.3749029941559434E-2</v>
      </c>
      <c r="U13">
        <f t="shared" si="4"/>
        <v>2.3397358357902416E-2</v>
      </c>
      <c r="W13">
        <f t="shared" si="5"/>
        <v>1.0733531731566607E-2</v>
      </c>
      <c r="X13">
        <f t="shared" si="6"/>
        <v>1.8573194149730923E-2</v>
      </c>
      <c r="Z13">
        <f t="shared" si="7"/>
        <v>1.7303898301346972</v>
      </c>
      <c r="AC13">
        <f t="shared" si="8"/>
        <v>0.35365717825635457</v>
      </c>
    </row>
    <row r="14" spans="1:29" x14ac:dyDescent="0.25">
      <c r="A14" t="s">
        <v>81</v>
      </c>
      <c r="B14" t="s">
        <v>82</v>
      </c>
      <c r="C14" t="s">
        <v>83</v>
      </c>
      <c r="D14" t="s">
        <v>84</v>
      </c>
      <c r="E14" t="s">
        <v>85</v>
      </c>
      <c r="F14" t="s">
        <v>81</v>
      </c>
      <c r="G14">
        <v>70897</v>
      </c>
      <c r="H14" t="s">
        <v>86</v>
      </c>
      <c r="I14" t="s">
        <v>19</v>
      </c>
      <c r="J14" t="s">
        <v>83</v>
      </c>
      <c r="K14">
        <v>64</v>
      </c>
      <c r="L14">
        <v>235576580</v>
      </c>
      <c r="M14">
        <v>90426550</v>
      </c>
      <c r="N14">
        <v>70065690</v>
      </c>
      <c r="O14">
        <v>56532080</v>
      </c>
      <c r="P14">
        <v>19416940</v>
      </c>
      <c r="R14">
        <f t="shared" si="1"/>
        <v>1.2496217160717546E-2</v>
      </c>
      <c r="S14">
        <f t="shared" si="2"/>
        <v>1.4969681971889123E-2</v>
      </c>
      <c r="T14">
        <f t="shared" si="3"/>
        <v>1.5917047439765589E-2</v>
      </c>
      <c r="U14">
        <f t="shared" si="4"/>
        <v>9.081016698526621E-3</v>
      </c>
      <c r="W14">
        <f t="shared" si="5"/>
        <v>1.3732949566303335E-2</v>
      </c>
      <c r="X14">
        <f t="shared" si="6"/>
        <v>1.2499032069146106E-2</v>
      </c>
      <c r="Z14">
        <f t="shared" si="7"/>
        <v>0.91014912774565893</v>
      </c>
      <c r="AC14">
        <f t="shared" si="8"/>
        <v>0.7665914396786524</v>
      </c>
    </row>
    <row r="15" spans="1:29" x14ac:dyDescent="0.25">
      <c r="A15">
        <v>914</v>
      </c>
      <c r="B15" t="s">
        <v>97</v>
      </c>
      <c r="C15" t="s">
        <v>98</v>
      </c>
      <c r="D15" t="s">
        <v>99</v>
      </c>
      <c r="E15">
        <v>914</v>
      </c>
      <c r="F15">
        <v>914</v>
      </c>
      <c r="G15">
        <v>57936</v>
      </c>
      <c r="H15" t="s">
        <v>100</v>
      </c>
      <c r="I15" t="s">
        <v>12</v>
      </c>
      <c r="J15" t="s">
        <v>12</v>
      </c>
      <c r="K15">
        <v>33</v>
      </c>
      <c r="L15">
        <v>182380000</v>
      </c>
      <c r="M15">
        <v>46836000</v>
      </c>
      <c r="N15">
        <v>70057000</v>
      </c>
      <c r="O15">
        <v>46567000</v>
      </c>
      <c r="P15">
        <v>18921000</v>
      </c>
      <c r="R15">
        <f t="shared" si="1"/>
        <v>6.4723560385679538E-3</v>
      </c>
      <c r="S15">
        <f t="shared" si="2"/>
        <v>1.4967825335119605E-2</v>
      </c>
      <c r="T15">
        <f t="shared" si="3"/>
        <v>1.3111301549979484E-2</v>
      </c>
      <c r="U15">
        <f t="shared" si="4"/>
        <v>8.8490728689907972E-3</v>
      </c>
      <c r="W15">
        <f t="shared" si="5"/>
        <v>1.072009068684378E-2</v>
      </c>
      <c r="X15">
        <f t="shared" si="6"/>
        <v>1.098018720948514E-2</v>
      </c>
      <c r="Z15">
        <f t="shared" si="7"/>
        <v>1.0242625300698776</v>
      </c>
      <c r="AC15">
        <f t="shared" si="8"/>
        <v>0.96132899077021161</v>
      </c>
    </row>
    <row r="16" spans="1:29" x14ac:dyDescent="0.25">
      <c r="A16">
        <v>1201</v>
      </c>
      <c r="B16" t="s">
        <v>101</v>
      </c>
      <c r="C16" t="s">
        <v>102</v>
      </c>
      <c r="D16" t="s">
        <v>102</v>
      </c>
      <c r="E16">
        <v>1201</v>
      </c>
      <c r="F16">
        <v>1201</v>
      </c>
      <c r="G16">
        <v>57488</v>
      </c>
      <c r="H16" t="s">
        <v>103</v>
      </c>
      <c r="I16" t="s">
        <v>12</v>
      </c>
      <c r="J16" t="s">
        <v>12</v>
      </c>
      <c r="K16">
        <v>32</v>
      </c>
      <c r="L16">
        <v>178100000</v>
      </c>
      <c r="M16">
        <v>45369000</v>
      </c>
      <c r="N16">
        <v>64985000</v>
      </c>
      <c r="O16">
        <v>44911000</v>
      </c>
      <c r="P16">
        <v>22832000</v>
      </c>
      <c r="R16">
        <f t="shared" si="1"/>
        <v>6.2696285146850604E-3</v>
      </c>
      <c r="S16">
        <f t="shared" si="2"/>
        <v>1.3884181871943523E-2</v>
      </c>
      <c r="T16">
        <f t="shared" si="3"/>
        <v>1.264504185176474E-2</v>
      </c>
      <c r="U16">
        <f t="shared" si="4"/>
        <v>1.0678189934189414E-2</v>
      </c>
      <c r="W16">
        <f t="shared" si="5"/>
        <v>1.0076905193314292E-2</v>
      </c>
      <c r="X16">
        <f t="shared" si="6"/>
        <v>1.1661615892977078E-2</v>
      </c>
      <c r="Z16">
        <f t="shared" si="7"/>
        <v>1.1572616462358096</v>
      </c>
      <c r="AC16">
        <f t="shared" si="8"/>
        <v>0.72594289784805355</v>
      </c>
    </row>
    <row r="17" spans="1:29" x14ac:dyDescent="0.25">
      <c r="A17">
        <v>837</v>
      </c>
      <c r="B17" t="s">
        <v>87</v>
      </c>
      <c r="C17" t="s">
        <v>88</v>
      </c>
      <c r="D17" t="s">
        <v>89</v>
      </c>
      <c r="E17" t="s">
        <v>90</v>
      </c>
      <c r="F17">
        <v>837</v>
      </c>
      <c r="G17">
        <v>39420</v>
      </c>
      <c r="H17" t="s">
        <v>91</v>
      </c>
      <c r="I17" t="s">
        <v>12</v>
      </c>
      <c r="J17" t="s">
        <v>12</v>
      </c>
      <c r="K17">
        <v>23</v>
      </c>
      <c r="L17">
        <v>200650000</v>
      </c>
      <c r="M17">
        <v>66724000</v>
      </c>
      <c r="N17">
        <v>56927000</v>
      </c>
      <c r="O17">
        <v>47118000</v>
      </c>
      <c r="P17">
        <v>29878000</v>
      </c>
      <c r="R17">
        <f t="shared" si="1"/>
        <v>9.2207166350117033E-3</v>
      </c>
      <c r="S17">
        <f t="shared" si="2"/>
        <v>1.2162573231116858E-2</v>
      </c>
      <c r="T17">
        <f t="shared" si="3"/>
        <v>1.3266439891595622E-2</v>
      </c>
      <c r="U17">
        <f t="shared" si="4"/>
        <v>1.3973500300180068E-2</v>
      </c>
      <c r="W17">
        <f t="shared" si="5"/>
        <v>1.0691644933064281E-2</v>
      </c>
      <c r="X17">
        <f t="shared" si="6"/>
        <v>1.3619970095887845E-2</v>
      </c>
      <c r="Z17">
        <f t="shared" si="7"/>
        <v>1.2738891144586759</v>
      </c>
      <c r="AC17">
        <f t="shared" si="8"/>
        <v>0.19254525907299336</v>
      </c>
    </row>
    <row r="18" spans="1:29" x14ac:dyDescent="0.25">
      <c r="A18">
        <v>246</v>
      </c>
      <c r="B18" t="s">
        <v>109</v>
      </c>
      <c r="C18" t="s">
        <v>110</v>
      </c>
      <c r="D18" t="s">
        <v>111</v>
      </c>
      <c r="E18">
        <v>246</v>
      </c>
      <c r="F18">
        <v>246</v>
      </c>
      <c r="G18">
        <v>57758</v>
      </c>
      <c r="H18" t="s">
        <v>112</v>
      </c>
      <c r="I18" t="s">
        <v>12</v>
      </c>
      <c r="J18" t="s">
        <v>12</v>
      </c>
      <c r="K18">
        <v>31</v>
      </c>
      <c r="L18">
        <v>154660000</v>
      </c>
      <c r="M18">
        <v>81776000</v>
      </c>
      <c r="N18">
        <v>23393000</v>
      </c>
      <c r="O18">
        <v>25291000</v>
      </c>
      <c r="P18">
        <v>24203000</v>
      </c>
      <c r="R18">
        <f t="shared" si="1"/>
        <v>1.1300781181354792E-2</v>
      </c>
      <c r="S18">
        <f t="shared" si="2"/>
        <v>4.9979636305358911E-3</v>
      </c>
      <c r="T18">
        <f t="shared" si="3"/>
        <v>7.12087803595961E-3</v>
      </c>
      <c r="U18">
        <f t="shared" si="4"/>
        <v>1.1319386430325262E-2</v>
      </c>
      <c r="W18">
        <f t="shared" si="5"/>
        <v>8.1493724059453418E-3</v>
      </c>
      <c r="X18">
        <f t="shared" si="6"/>
        <v>9.2201322331424366E-3</v>
      </c>
      <c r="Z18">
        <f t="shared" si="7"/>
        <v>1.1313916917597147</v>
      </c>
      <c r="AC18">
        <f t="shared" si="8"/>
        <v>0.80392768471762521</v>
      </c>
    </row>
    <row r="19" spans="1:29" x14ac:dyDescent="0.25">
      <c r="A19">
        <v>271</v>
      </c>
      <c r="B19" t="s">
        <v>132</v>
      </c>
      <c r="C19" t="s">
        <v>133</v>
      </c>
      <c r="D19" t="s">
        <v>134</v>
      </c>
      <c r="E19">
        <v>271</v>
      </c>
      <c r="F19">
        <v>271</v>
      </c>
      <c r="G19">
        <v>35713</v>
      </c>
      <c r="H19" t="s">
        <v>135</v>
      </c>
      <c r="I19" t="s">
        <v>12</v>
      </c>
      <c r="J19" t="s">
        <v>12</v>
      </c>
      <c r="K19">
        <v>12</v>
      </c>
      <c r="L19">
        <v>119770000</v>
      </c>
      <c r="M19">
        <v>84382000</v>
      </c>
      <c r="N19">
        <v>3568100</v>
      </c>
      <c r="O19">
        <v>18117000</v>
      </c>
      <c r="P19">
        <v>13705000</v>
      </c>
      <c r="R19">
        <f t="shared" si="1"/>
        <v>1.1660909284448738E-2</v>
      </c>
      <c r="S19">
        <f t="shared" si="2"/>
        <v>7.6233206643504942E-4</v>
      </c>
      <c r="T19">
        <f t="shared" si="3"/>
        <v>5.1009824592732692E-3</v>
      </c>
      <c r="U19">
        <f t="shared" si="4"/>
        <v>6.4096265350414294E-3</v>
      </c>
      <c r="W19">
        <f t="shared" si="5"/>
        <v>6.2116206754418936E-3</v>
      </c>
      <c r="X19">
        <f t="shared" si="6"/>
        <v>5.7553044971573493E-3</v>
      </c>
      <c r="Z19">
        <f t="shared" si="7"/>
        <v>0.92653830584204466</v>
      </c>
      <c r="AC19">
        <f t="shared" si="8"/>
        <v>0.94131145060638766</v>
      </c>
    </row>
    <row r="20" spans="1:29" x14ac:dyDescent="0.25">
      <c r="A20" t="s">
        <v>122</v>
      </c>
      <c r="B20" t="s">
        <v>123</v>
      </c>
      <c r="C20" t="s">
        <v>124</v>
      </c>
      <c r="D20" t="s">
        <v>125</v>
      </c>
      <c r="E20" t="s">
        <v>122</v>
      </c>
      <c r="F20" t="s">
        <v>122</v>
      </c>
      <c r="G20">
        <v>41736</v>
      </c>
      <c r="H20" t="s">
        <v>126</v>
      </c>
      <c r="I20" t="s">
        <v>19</v>
      </c>
      <c r="J20" t="s">
        <v>124</v>
      </c>
      <c r="K20">
        <v>40</v>
      </c>
      <c r="L20">
        <v>130687050</v>
      </c>
      <c r="M20">
        <v>99238800</v>
      </c>
      <c r="N20">
        <v>15409500</v>
      </c>
      <c r="O20">
        <v>16702050</v>
      </c>
      <c r="P20">
        <v>4300850</v>
      </c>
      <c r="R20">
        <f t="shared" si="1"/>
        <v>1.3713998771035902E-2</v>
      </c>
      <c r="S20">
        <f t="shared" si="2"/>
        <v>3.2922720713351346E-3</v>
      </c>
      <c r="T20">
        <f t="shared" si="3"/>
        <v>4.702592266043225E-3</v>
      </c>
      <c r="U20">
        <f t="shared" si="4"/>
        <v>2.0114441651392142E-3</v>
      </c>
      <c r="W20">
        <f t="shared" si="5"/>
        <v>8.503135421185519E-3</v>
      </c>
      <c r="X20">
        <f t="shared" si="6"/>
        <v>3.3570182155912196E-3</v>
      </c>
      <c r="Z20">
        <f t="shared" si="7"/>
        <v>0.39479768924145625</v>
      </c>
      <c r="AC20">
        <f t="shared" si="8"/>
        <v>0.43987740003619369</v>
      </c>
    </row>
    <row r="21" spans="1:29" x14ac:dyDescent="0.25">
      <c r="A21" t="s">
        <v>71</v>
      </c>
      <c r="B21" t="s">
        <v>72</v>
      </c>
      <c r="C21" t="s">
        <v>73</v>
      </c>
      <c r="D21" t="s">
        <v>74</v>
      </c>
      <c r="E21" t="s">
        <v>75</v>
      </c>
      <c r="F21" t="s">
        <v>71</v>
      </c>
      <c r="G21">
        <v>31121</v>
      </c>
      <c r="H21" t="s">
        <v>76</v>
      </c>
      <c r="I21" t="s">
        <v>19</v>
      </c>
      <c r="J21" t="s">
        <v>73</v>
      </c>
      <c r="K21">
        <v>26</v>
      </c>
      <c r="L21">
        <v>232795100</v>
      </c>
      <c r="M21">
        <v>106230000</v>
      </c>
      <c r="N21">
        <v>36140000</v>
      </c>
      <c r="O21">
        <v>59384180</v>
      </c>
      <c r="P21">
        <v>31035920</v>
      </c>
      <c r="R21">
        <f t="shared" si="1"/>
        <v>1.4680126013687627E-2</v>
      </c>
      <c r="S21">
        <f t="shared" si="2"/>
        <v>7.7213869793342918E-3</v>
      </c>
      <c r="T21">
        <f t="shared" si="3"/>
        <v>1.672007840913653E-2</v>
      </c>
      <c r="U21">
        <f t="shared" si="4"/>
        <v>1.4515042420388398E-2</v>
      </c>
      <c r="W21">
        <f t="shared" si="5"/>
        <v>1.120075649651096E-2</v>
      </c>
      <c r="X21">
        <f t="shared" si="6"/>
        <v>1.5617560414762463E-2</v>
      </c>
      <c r="Z21">
        <f t="shared" si="7"/>
        <v>1.394330857886906</v>
      </c>
      <c r="AC21">
        <f t="shared" si="8"/>
        <v>0.34984594412058101</v>
      </c>
    </row>
    <row r="22" spans="1:29" x14ac:dyDescent="0.25">
      <c r="A22">
        <v>960</v>
      </c>
      <c r="B22" t="s">
        <v>61</v>
      </c>
      <c r="C22" t="s">
        <v>62</v>
      </c>
      <c r="D22" t="s">
        <v>63</v>
      </c>
      <c r="E22" t="s">
        <v>64</v>
      </c>
      <c r="F22">
        <v>960</v>
      </c>
      <c r="G22">
        <v>24763</v>
      </c>
      <c r="H22" t="s">
        <v>63</v>
      </c>
      <c r="I22" t="s">
        <v>12</v>
      </c>
      <c r="J22" t="s">
        <v>12</v>
      </c>
      <c r="K22">
        <v>12</v>
      </c>
      <c r="L22">
        <v>280170000</v>
      </c>
      <c r="M22">
        <v>201700000</v>
      </c>
      <c r="N22">
        <v>34024000</v>
      </c>
      <c r="O22">
        <v>22944000</v>
      </c>
      <c r="P22">
        <v>21496000</v>
      </c>
      <c r="R22">
        <f t="shared" si="1"/>
        <v>2.7873307135091729E-2</v>
      </c>
      <c r="S22">
        <f t="shared" si="2"/>
        <v>7.269299130737962E-3</v>
      </c>
      <c r="T22">
        <f t="shared" si="3"/>
        <v>6.4600619056999443E-3</v>
      </c>
      <c r="U22">
        <f t="shared" si="4"/>
        <v>1.0053362422272935E-2</v>
      </c>
      <c r="W22">
        <f t="shared" si="5"/>
        <v>1.7571303132914846E-2</v>
      </c>
      <c r="X22">
        <f t="shared" si="6"/>
        <v>8.2567121639864401E-3</v>
      </c>
      <c r="Z22">
        <f t="shared" si="7"/>
        <v>0.46989754268821615</v>
      </c>
      <c r="AC22">
        <f t="shared" si="8"/>
        <v>0.46706733633184283</v>
      </c>
    </row>
    <row r="23" spans="1:29" x14ac:dyDescent="0.25">
      <c r="A23" t="s">
        <v>92</v>
      </c>
      <c r="B23" t="s">
        <v>93</v>
      </c>
      <c r="C23" t="s">
        <v>94</v>
      </c>
      <c r="D23" t="s">
        <v>95</v>
      </c>
      <c r="E23" t="s">
        <v>92</v>
      </c>
      <c r="F23" t="s">
        <v>92</v>
      </c>
      <c r="G23">
        <v>18481</v>
      </c>
      <c r="H23" t="s">
        <v>96</v>
      </c>
      <c r="I23" t="s">
        <v>19</v>
      </c>
      <c r="J23" t="s">
        <v>94</v>
      </c>
      <c r="K23">
        <v>18</v>
      </c>
      <c r="L23">
        <v>266075800</v>
      </c>
      <c r="M23">
        <v>238180200</v>
      </c>
      <c r="N23">
        <v>9964900</v>
      </c>
      <c r="O23">
        <v>13680000</v>
      </c>
      <c r="P23">
        <v>5278800</v>
      </c>
      <c r="R23">
        <f t="shared" si="1"/>
        <v>3.2914575449169932E-2</v>
      </c>
      <c r="S23">
        <f t="shared" si="2"/>
        <v>2.1290218348192663E-3</v>
      </c>
      <c r="T23">
        <f t="shared" si="3"/>
        <v>3.8517105504696321E-3</v>
      </c>
      <c r="U23">
        <f t="shared" si="4"/>
        <v>2.4688169684915504E-3</v>
      </c>
      <c r="W23">
        <f t="shared" si="5"/>
        <v>1.7521798641994598E-2</v>
      </c>
      <c r="X23">
        <f t="shared" si="6"/>
        <v>3.1602637594805912E-3</v>
      </c>
      <c r="Z23">
        <f t="shared" si="7"/>
        <v>0.18036183522314703</v>
      </c>
      <c r="AC23">
        <f t="shared" si="8"/>
        <v>0.44969914478155748</v>
      </c>
    </row>
    <row r="24" spans="1:29" x14ac:dyDescent="0.25">
      <c r="A24" t="s">
        <v>28</v>
      </c>
      <c r="B24" t="s">
        <v>29</v>
      </c>
      <c r="C24" t="s">
        <v>30</v>
      </c>
      <c r="D24" t="s">
        <v>31</v>
      </c>
      <c r="E24" t="s">
        <v>28</v>
      </c>
      <c r="F24" t="s">
        <v>28</v>
      </c>
      <c r="G24">
        <v>18804</v>
      </c>
      <c r="H24" t="s">
        <v>32</v>
      </c>
      <c r="I24" t="s">
        <v>19</v>
      </c>
      <c r="J24" t="s">
        <v>30</v>
      </c>
      <c r="K24">
        <v>15</v>
      </c>
      <c r="L24">
        <v>613600900</v>
      </c>
      <c r="M24">
        <v>593980900</v>
      </c>
      <c r="N24">
        <v>7400100</v>
      </c>
      <c r="O24">
        <v>6019200</v>
      </c>
      <c r="P24">
        <v>6201800</v>
      </c>
      <c r="R24">
        <f t="shared" si="1"/>
        <v>8.2083351800090271E-2</v>
      </c>
      <c r="S24">
        <f t="shared" si="2"/>
        <v>1.5810469226832235E-3</v>
      </c>
      <c r="T24">
        <f t="shared" si="3"/>
        <v>1.694752642206638E-3</v>
      </c>
      <c r="U24">
        <f t="shared" si="4"/>
        <v>2.9004904666194774E-3</v>
      </c>
      <c r="W24">
        <f t="shared" si="5"/>
        <v>4.1832199361386747E-2</v>
      </c>
      <c r="X24">
        <f t="shared" si="6"/>
        <v>2.2976215544130577E-3</v>
      </c>
      <c r="Z24">
        <f t="shared" si="7"/>
        <v>5.492471324694153E-2</v>
      </c>
      <c r="AC24">
        <f t="shared" si="8"/>
        <v>0.42960634107158824</v>
      </c>
    </row>
    <row r="25" spans="1:29" x14ac:dyDescent="0.25">
      <c r="A25">
        <v>1187</v>
      </c>
      <c r="B25" t="s">
        <v>113</v>
      </c>
      <c r="C25" t="s">
        <v>114</v>
      </c>
      <c r="D25" t="s">
        <v>115</v>
      </c>
      <c r="E25">
        <v>1187</v>
      </c>
      <c r="F25">
        <v>1187</v>
      </c>
      <c r="G25">
        <v>16832</v>
      </c>
      <c r="H25" t="s">
        <v>116</v>
      </c>
      <c r="I25" t="s">
        <v>12</v>
      </c>
      <c r="J25" t="s">
        <v>12</v>
      </c>
      <c r="K25">
        <v>8</v>
      </c>
      <c r="L25">
        <v>147660000</v>
      </c>
      <c r="M25">
        <v>27453000</v>
      </c>
      <c r="N25">
        <v>46562000</v>
      </c>
      <c r="O25">
        <v>18542000</v>
      </c>
      <c r="P25">
        <v>55101000</v>
      </c>
      <c r="R25">
        <f t="shared" si="1"/>
        <v>3.7937823538902989E-3</v>
      </c>
      <c r="S25">
        <f t="shared" si="2"/>
        <v>9.9480691901428688E-3</v>
      </c>
      <c r="T25">
        <f t="shared" si="3"/>
        <v>5.2206445195035027E-3</v>
      </c>
      <c r="U25">
        <f t="shared" si="4"/>
        <v>2.5769925699184078E-2</v>
      </c>
      <c r="W25">
        <f t="shared" si="5"/>
        <v>6.8709257720165843E-3</v>
      </c>
      <c r="X25">
        <f t="shared" si="6"/>
        <v>1.549528510934379E-2</v>
      </c>
      <c r="Z25">
        <f t="shared" si="7"/>
        <v>2.2551961152675934</v>
      </c>
      <c r="AC25">
        <f t="shared" si="8"/>
        <v>0.50572774553366218</v>
      </c>
    </row>
    <row r="26" spans="1:29" x14ac:dyDescent="0.25">
      <c r="A26">
        <v>1458</v>
      </c>
      <c r="B26" t="s">
        <v>131</v>
      </c>
      <c r="C26" t="s">
        <v>131</v>
      </c>
      <c r="D26" t="s">
        <v>131</v>
      </c>
      <c r="E26">
        <v>1458</v>
      </c>
      <c r="F26">
        <v>1458</v>
      </c>
      <c r="G26">
        <v>44965</v>
      </c>
      <c r="H26" t="s">
        <v>131</v>
      </c>
      <c r="I26" t="s">
        <v>12</v>
      </c>
      <c r="J26" t="s">
        <v>12</v>
      </c>
      <c r="K26">
        <v>18</v>
      </c>
      <c r="L26">
        <v>120830000</v>
      </c>
      <c r="M26">
        <v>37927000</v>
      </c>
      <c r="N26">
        <v>25930000</v>
      </c>
      <c r="O26">
        <v>26921000</v>
      </c>
      <c r="P26">
        <v>30055000</v>
      </c>
      <c r="R26">
        <f t="shared" si="1"/>
        <v>5.2412043614904515E-3</v>
      </c>
      <c r="S26">
        <f t="shared" si="2"/>
        <v>5.5399990142262915E-3</v>
      </c>
      <c r="T26">
        <f t="shared" si="3"/>
        <v>7.5798172316661524E-3</v>
      </c>
      <c r="U26">
        <f t="shared" si="4"/>
        <v>1.4056280591803734E-2</v>
      </c>
      <c r="W26">
        <f t="shared" si="5"/>
        <v>5.390601687858371E-3</v>
      </c>
      <c r="X26">
        <f t="shared" si="6"/>
        <v>1.0818048911734943E-2</v>
      </c>
      <c r="Z26">
        <f t="shared" si="7"/>
        <v>2.0068351434870788</v>
      </c>
      <c r="AC26">
        <f t="shared" si="8"/>
        <v>0.23605644997257791</v>
      </c>
    </row>
    <row r="27" spans="1:29" x14ac:dyDescent="0.25">
      <c r="A27" t="s">
        <v>104</v>
      </c>
      <c r="B27" t="s">
        <v>105</v>
      </c>
      <c r="C27" t="s">
        <v>106</v>
      </c>
      <c r="D27" t="s">
        <v>107</v>
      </c>
      <c r="E27" t="s">
        <v>104</v>
      </c>
      <c r="F27" t="s">
        <v>104</v>
      </c>
      <c r="G27">
        <v>86118</v>
      </c>
      <c r="H27" t="s">
        <v>108</v>
      </c>
      <c r="I27" t="s">
        <v>19</v>
      </c>
      <c r="J27" t="s">
        <v>106</v>
      </c>
      <c r="K27">
        <v>87</v>
      </c>
      <c r="L27">
        <v>176669090</v>
      </c>
      <c r="M27">
        <v>64377000</v>
      </c>
      <c r="N27">
        <v>49218000</v>
      </c>
      <c r="O27">
        <v>33423090</v>
      </c>
      <c r="P27">
        <v>29648000</v>
      </c>
      <c r="R27">
        <f t="shared" si="1"/>
        <v>8.8963802351799716E-3</v>
      </c>
      <c r="S27">
        <f t="shared" si="2"/>
        <v>1.0515529174014255E-2</v>
      </c>
      <c r="T27">
        <f t="shared" si="3"/>
        <v>9.4105313144953254E-3</v>
      </c>
      <c r="U27">
        <f t="shared" si="4"/>
        <v>1.3865932689595644E-2</v>
      </c>
      <c r="W27">
        <f t="shared" si="5"/>
        <v>9.7059547045971126E-3</v>
      </c>
      <c r="X27">
        <f t="shared" si="6"/>
        <v>1.1638232002045484E-2</v>
      </c>
      <c r="Z27">
        <f t="shared" si="7"/>
        <v>1.199081631457972</v>
      </c>
      <c r="AC27">
        <f t="shared" si="8"/>
        <v>0.5005854481798564</v>
      </c>
    </row>
    <row r="28" spans="1:29" x14ac:dyDescent="0.25">
      <c r="A28">
        <v>1067</v>
      </c>
      <c r="B28" t="s">
        <v>136</v>
      </c>
      <c r="C28" t="s">
        <v>137</v>
      </c>
      <c r="D28" t="s">
        <v>138</v>
      </c>
      <c r="E28">
        <v>1067</v>
      </c>
      <c r="F28">
        <v>1067</v>
      </c>
      <c r="G28">
        <v>59670</v>
      </c>
      <c r="H28" t="s">
        <v>139</v>
      </c>
      <c r="I28" t="s">
        <v>12</v>
      </c>
      <c r="J28" t="s">
        <v>12</v>
      </c>
      <c r="K28">
        <v>33</v>
      </c>
      <c r="L28">
        <v>113460000</v>
      </c>
      <c r="M28">
        <v>46971000</v>
      </c>
      <c r="N28">
        <v>29532000</v>
      </c>
      <c r="O28">
        <v>17186000</v>
      </c>
      <c r="P28">
        <v>19766000</v>
      </c>
      <c r="R28">
        <f t="shared" si="1"/>
        <v>6.4910119456737412E-3</v>
      </c>
      <c r="S28">
        <f t="shared" si="2"/>
        <v>6.3095738869313866E-3</v>
      </c>
      <c r="T28">
        <f t="shared" si="3"/>
        <v>4.8388521579218633E-3</v>
      </c>
      <c r="U28">
        <f t="shared" si="4"/>
        <v>9.2442669165727024E-3</v>
      </c>
      <c r="W28">
        <f t="shared" si="5"/>
        <v>6.4002929163025635E-3</v>
      </c>
      <c r="X28">
        <f t="shared" si="6"/>
        <v>7.0415595372472824E-3</v>
      </c>
      <c r="Z28">
        <f t="shared" si="7"/>
        <v>1.1001933238573052</v>
      </c>
      <c r="AC28">
        <f t="shared" si="8"/>
        <v>0.79853422395654072</v>
      </c>
    </row>
    <row r="29" spans="1:29" x14ac:dyDescent="0.25">
      <c r="A29">
        <v>988</v>
      </c>
      <c r="B29" t="s">
        <v>121</v>
      </c>
      <c r="C29" t="s">
        <v>121</v>
      </c>
      <c r="D29" t="s">
        <v>121</v>
      </c>
      <c r="E29">
        <v>988</v>
      </c>
      <c r="F29">
        <v>988</v>
      </c>
      <c r="G29">
        <v>27692</v>
      </c>
      <c r="H29" t="s">
        <v>121</v>
      </c>
      <c r="I29" t="s">
        <v>12</v>
      </c>
      <c r="J29" t="s">
        <v>12</v>
      </c>
      <c r="K29">
        <v>15</v>
      </c>
      <c r="L29">
        <v>132600000</v>
      </c>
      <c r="M29">
        <v>60144000</v>
      </c>
      <c r="N29">
        <v>28444000</v>
      </c>
      <c r="O29">
        <v>25658000</v>
      </c>
      <c r="P29">
        <v>18353000</v>
      </c>
      <c r="R29">
        <f t="shared" si="1"/>
        <v>8.3114139034851618E-3</v>
      </c>
      <c r="S29">
        <f t="shared" si="2"/>
        <v>6.077120399562385E-3</v>
      </c>
      <c r="T29">
        <f t="shared" si="3"/>
        <v>7.2242097444407761E-3</v>
      </c>
      <c r="U29">
        <f t="shared" si="4"/>
        <v>8.5834276393736125E-3</v>
      </c>
      <c r="W29">
        <f t="shared" si="5"/>
        <v>7.1942671515237734E-3</v>
      </c>
      <c r="X29">
        <f t="shared" si="6"/>
        <v>7.9038186919071947E-3</v>
      </c>
      <c r="Z29">
        <f t="shared" si="7"/>
        <v>1.0986273550090693</v>
      </c>
      <c r="AC29">
        <f t="shared" si="8"/>
        <v>0.6417700815128069</v>
      </c>
    </row>
    <row r="30" spans="1:29" x14ac:dyDescent="0.25">
      <c r="A30" t="s">
        <v>145</v>
      </c>
      <c r="B30" t="s">
        <v>146</v>
      </c>
      <c r="C30" t="s">
        <v>147</v>
      </c>
      <c r="D30" t="s">
        <v>148</v>
      </c>
      <c r="E30" t="s">
        <v>149</v>
      </c>
      <c r="F30" t="s">
        <v>145</v>
      </c>
      <c r="G30">
        <v>49229</v>
      </c>
      <c r="H30" t="s">
        <v>150</v>
      </c>
      <c r="I30" t="s">
        <v>19</v>
      </c>
      <c r="J30" t="s">
        <v>147</v>
      </c>
      <c r="K30">
        <v>35</v>
      </c>
      <c r="L30">
        <v>95715200</v>
      </c>
      <c r="M30">
        <v>37722600</v>
      </c>
      <c r="N30">
        <v>20155480</v>
      </c>
      <c r="O30">
        <v>20306530</v>
      </c>
      <c r="P30">
        <v>17530620</v>
      </c>
      <c r="R30">
        <f t="shared" si="1"/>
        <v>5.2129579362132439E-3</v>
      </c>
      <c r="S30">
        <f t="shared" si="2"/>
        <v>4.3062606760994118E-3</v>
      </c>
      <c r="T30">
        <f t="shared" si="3"/>
        <v>5.7174616845342176E-3</v>
      </c>
      <c r="U30">
        <f t="shared" si="4"/>
        <v>8.1988126324500539E-3</v>
      </c>
      <c r="W30">
        <f t="shared" si="5"/>
        <v>4.7596093061563274E-3</v>
      </c>
      <c r="X30">
        <f t="shared" si="6"/>
        <v>6.9581371584921357E-3</v>
      </c>
      <c r="Z30">
        <f t="shared" si="7"/>
        <v>1.4619135124162643</v>
      </c>
      <c r="AC30">
        <f t="shared" si="8"/>
        <v>0.23794075033613116</v>
      </c>
    </row>
    <row r="31" spans="1:29" x14ac:dyDescent="0.25">
      <c r="A31">
        <v>1035</v>
      </c>
      <c r="B31" t="s">
        <v>117</v>
      </c>
      <c r="C31" t="s">
        <v>118</v>
      </c>
      <c r="D31" t="s">
        <v>119</v>
      </c>
      <c r="E31">
        <v>1035</v>
      </c>
      <c r="F31">
        <v>1035</v>
      </c>
      <c r="G31">
        <v>58024</v>
      </c>
      <c r="H31" t="s">
        <v>119</v>
      </c>
      <c r="I31" t="s">
        <v>12</v>
      </c>
      <c r="J31" t="s">
        <v>12</v>
      </c>
      <c r="K31">
        <v>26</v>
      </c>
      <c r="L31">
        <v>142750000</v>
      </c>
      <c r="M31">
        <v>41348000</v>
      </c>
      <c r="N31">
        <v>45485000</v>
      </c>
      <c r="O31">
        <v>38549000</v>
      </c>
      <c r="P31">
        <v>17368000</v>
      </c>
      <c r="R31">
        <f t="shared" si="1"/>
        <v>5.7139588667415612E-3</v>
      </c>
      <c r="S31">
        <f t="shared" si="2"/>
        <v>9.7179658758998408E-3</v>
      </c>
      <c r="T31">
        <f t="shared" si="3"/>
        <v>1.085377119956534E-2</v>
      </c>
      <c r="U31">
        <f t="shared" si="4"/>
        <v>8.1227576549142318E-3</v>
      </c>
      <c r="W31">
        <f t="shared" si="5"/>
        <v>7.7159623713207014E-3</v>
      </c>
      <c r="X31">
        <f t="shared" si="6"/>
        <v>9.4882644272397849E-3</v>
      </c>
      <c r="Z31">
        <f t="shared" si="7"/>
        <v>1.2296929366201312</v>
      </c>
      <c r="AC31">
        <f t="shared" si="8"/>
        <v>0.54064945164424971</v>
      </c>
    </row>
    <row r="32" spans="1:29" x14ac:dyDescent="0.25">
      <c r="A32">
        <v>982</v>
      </c>
      <c r="B32" t="s">
        <v>154</v>
      </c>
      <c r="C32" t="s">
        <v>155</v>
      </c>
      <c r="D32" t="s">
        <v>156</v>
      </c>
      <c r="E32">
        <v>982</v>
      </c>
      <c r="F32">
        <v>982</v>
      </c>
      <c r="G32">
        <v>67877</v>
      </c>
      <c r="H32" t="s">
        <v>157</v>
      </c>
      <c r="I32" t="s">
        <v>12</v>
      </c>
      <c r="J32" t="s">
        <v>12</v>
      </c>
      <c r="K32">
        <v>25</v>
      </c>
      <c r="L32">
        <v>87657000</v>
      </c>
      <c r="M32">
        <v>40483000</v>
      </c>
      <c r="N32">
        <v>19027000</v>
      </c>
      <c r="O32">
        <v>12949000</v>
      </c>
      <c r="P32">
        <v>15198000</v>
      </c>
      <c r="R32">
        <f t="shared" si="1"/>
        <v>5.5944228693600327E-3</v>
      </c>
      <c r="S32">
        <f t="shared" si="2"/>
        <v>4.0651585516268286E-3</v>
      </c>
      <c r="T32">
        <f t="shared" si="3"/>
        <v>3.6458918068736305E-3</v>
      </c>
      <c r="U32">
        <f t="shared" si="4"/>
        <v>7.1078806333133631E-3</v>
      </c>
      <c r="W32">
        <f t="shared" si="5"/>
        <v>4.8297907104934302E-3</v>
      </c>
      <c r="X32">
        <f t="shared" si="6"/>
        <v>5.3768862200934964E-3</v>
      </c>
      <c r="Z32">
        <f t="shared" si="7"/>
        <v>1.1132752001885757</v>
      </c>
      <c r="AC32">
        <f t="shared" si="8"/>
        <v>0.79971184144474727</v>
      </c>
    </row>
    <row r="33" spans="1:29" x14ac:dyDescent="0.25">
      <c r="A33">
        <v>1327</v>
      </c>
      <c r="B33" t="s">
        <v>120</v>
      </c>
      <c r="C33" t="s">
        <v>120</v>
      </c>
      <c r="D33" t="s">
        <v>120</v>
      </c>
      <c r="E33">
        <v>1327</v>
      </c>
      <c r="F33">
        <v>1327</v>
      </c>
      <c r="G33">
        <v>48121</v>
      </c>
      <c r="H33" t="s">
        <v>120</v>
      </c>
      <c r="I33" t="s">
        <v>12</v>
      </c>
      <c r="J33" t="s">
        <v>12</v>
      </c>
      <c r="K33">
        <v>17</v>
      </c>
      <c r="L33">
        <v>140920000</v>
      </c>
      <c r="M33">
        <v>55415000</v>
      </c>
      <c r="N33">
        <v>40995000</v>
      </c>
      <c r="O33">
        <v>30450000</v>
      </c>
      <c r="P33">
        <v>14057000</v>
      </c>
      <c r="R33">
        <f t="shared" si="1"/>
        <v>7.6579043871646416E-3</v>
      </c>
      <c r="S33">
        <f t="shared" si="2"/>
        <v>8.7586679362979883E-3</v>
      </c>
      <c r="T33">
        <f t="shared" si="3"/>
        <v>8.5734346682602557E-3</v>
      </c>
      <c r="U33">
        <f t="shared" si="4"/>
        <v>6.5742517477619389E-3</v>
      </c>
      <c r="W33">
        <f t="shared" si="5"/>
        <v>8.2082861617313145E-3</v>
      </c>
      <c r="X33">
        <f t="shared" si="6"/>
        <v>7.5738432080110973E-3</v>
      </c>
      <c r="Z33">
        <f t="shared" si="7"/>
        <v>0.92270701322791127</v>
      </c>
      <c r="AC33">
        <f t="shared" si="8"/>
        <v>0.63411401074084039</v>
      </c>
    </row>
    <row r="34" spans="1:29" x14ac:dyDescent="0.25">
      <c r="A34">
        <v>334</v>
      </c>
      <c r="B34" t="s">
        <v>161</v>
      </c>
      <c r="C34" t="s">
        <v>162</v>
      </c>
      <c r="D34" t="s">
        <v>163</v>
      </c>
      <c r="E34">
        <v>334</v>
      </c>
      <c r="F34">
        <v>334</v>
      </c>
      <c r="G34">
        <v>7101.3</v>
      </c>
      <c r="H34" t="s">
        <v>164</v>
      </c>
      <c r="I34" t="s">
        <v>12</v>
      </c>
      <c r="J34" t="s">
        <v>12</v>
      </c>
      <c r="K34">
        <v>2</v>
      </c>
      <c r="L34">
        <v>81423000</v>
      </c>
      <c r="M34">
        <v>38253000</v>
      </c>
      <c r="N34">
        <v>20567000</v>
      </c>
      <c r="O34">
        <v>8844500</v>
      </c>
      <c r="P34">
        <v>13758000</v>
      </c>
      <c r="R34">
        <f t="shared" si="1"/>
        <v>5.2862549223533168E-3</v>
      </c>
      <c r="S34">
        <f t="shared" si="2"/>
        <v>4.3941827892630984E-3</v>
      </c>
      <c r="T34">
        <f t="shared" si="3"/>
        <v>2.4902378628383522E-3</v>
      </c>
      <c r="U34">
        <f t="shared" si="4"/>
        <v>6.4344138540021883E-3</v>
      </c>
      <c r="W34">
        <f t="shared" si="5"/>
        <v>4.8402188558082076E-3</v>
      </c>
      <c r="X34">
        <f t="shared" si="6"/>
        <v>4.4623258584202703E-3</v>
      </c>
      <c r="Z34">
        <f t="shared" si="7"/>
        <v>0.9219264647641976</v>
      </c>
      <c r="AC34">
        <f t="shared" si="8"/>
        <v>0.86898099867927159</v>
      </c>
    </row>
    <row r="35" spans="1:29" x14ac:dyDescent="0.25">
      <c r="A35">
        <v>1330</v>
      </c>
      <c r="B35" t="s">
        <v>383</v>
      </c>
      <c r="C35" t="s">
        <v>383</v>
      </c>
      <c r="D35" t="s">
        <v>383</v>
      </c>
      <c r="E35">
        <v>1330</v>
      </c>
      <c r="F35">
        <v>1330</v>
      </c>
      <c r="G35">
        <v>32659.999999999902</v>
      </c>
      <c r="H35" t="s">
        <v>384</v>
      </c>
      <c r="I35" t="s">
        <v>12</v>
      </c>
      <c r="J35" t="s">
        <v>12</v>
      </c>
      <c r="K35">
        <v>18</v>
      </c>
      <c r="L35">
        <v>26986000</v>
      </c>
      <c r="M35">
        <v>3180400</v>
      </c>
      <c r="N35">
        <v>8128200</v>
      </c>
      <c r="O35">
        <v>2447300</v>
      </c>
      <c r="P35">
        <v>13230000</v>
      </c>
      <c r="R35">
        <f t="shared" si="1"/>
        <v>4.3950553303146128E-4</v>
      </c>
      <c r="S35">
        <f t="shared" si="2"/>
        <v>1.7366070184124238E-3</v>
      </c>
      <c r="T35">
        <f t="shared" si="3"/>
        <v>6.8905637647400069E-4</v>
      </c>
      <c r="U35">
        <f t="shared" si="4"/>
        <v>6.1874760349214233E-3</v>
      </c>
      <c r="W35">
        <f t="shared" si="5"/>
        <v>1.0880562757219425E-3</v>
      </c>
      <c r="X35">
        <f t="shared" si="6"/>
        <v>3.4382662056977121E-3</v>
      </c>
      <c r="Z35">
        <f t="shared" si="7"/>
        <v>3.1600076966757702</v>
      </c>
      <c r="AC35">
        <f t="shared" si="8"/>
        <v>0.49291696189948586</v>
      </c>
    </row>
    <row r="36" spans="1:29" x14ac:dyDescent="0.25">
      <c r="A36">
        <v>1089</v>
      </c>
      <c r="B36" t="s">
        <v>127</v>
      </c>
      <c r="C36" t="s">
        <v>128</v>
      </c>
      <c r="D36" t="s">
        <v>129</v>
      </c>
      <c r="E36">
        <v>1089</v>
      </c>
      <c r="F36">
        <v>1089</v>
      </c>
      <c r="G36">
        <v>59620</v>
      </c>
      <c r="H36" t="s">
        <v>130</v>
      </c>
      <c r="I36" t="s">
        <v>12</v>
      </c>
      <c r="J36" t="s">
        <v>12</v>
      </c>
      <c r="K36">
        <v>37</v>
      </c>
      <c r="L36">
        <v>125820000</v>
      </c>
      <c r="M36">
        <v>33267000</v>
      </c>
      <c r="N36">
        <v>48941000</v>
      </c>
      <c r="O36">
        <v>32803000</v>
      </c>
      <c r="P36">
        <v>10808000</v>
      </c>
      <c r="R36">
        <f t="shared" si="1"/>
        <v>4.5972300865795568E-3</v>
      </c>
      <c r="S36">
        <f t="shared" si="2"/>
        <v>1.0456347541660199E-2</v>
      </c>
      <c r="T36">
        <f t="shared" si="3"/>
        <v>9.2359401452525823E-3</v>
      </c>
      <c r="U36">
        <f t="shared" si="4"/>
        <v>5.0547423269410993E-3</v>
      </c>
      <c r="W36">
        <f t="shared" si="5"/>
        <v>7.5267888141198778E-3</v>
      </c>
      <c r="X36">
        <f t="shared" si="6"/>
        <v>7.1453412360968412E-3</v>
      </c>
      <c r="Z36">
        <f t="shared" si="7"/>
        <v>0.94932133909384309</v>
      </c>
      <c r="AC36">
        <f t="shared" si="8"/>
        <v>0.9252657224665527</v>
      </c>
    </row>
    <row r="37" spans="1:29" x14ac:dyDescent="0.25">
      <c r="A37">
        <v>101</v>
      </c>
      <c r="B37" t="s">
        <v>243</v>
      </c>
      <c r="C37" t="s">
        <v>244</v>
      </c>
      <c r="D37" t="s">
        <v>244</v>
      </c>
      <c r="E37">
        <v>101</v>
      </c>
      <c r="F37">
        <v>101</v>
      </c>
      <c r="G37">
        <v>31124</v>
      </c>
      <c r="H37" t="s">
        <v>245</v>
      </c>
      <c r="I37" t="s">
        <v>12</v>
      </c>
      <c r="J37" t="s">
        <v>12</v>
      </c>
      <c r="K37">
        <v>8</v>
      </c>
      <c r="L37">
        <v>46137000</v>
      </c>
      <c r="M37">
        <v>18197000</v>
      </c>
      <c r="N37">
        <v>9927000</v>
      </c>
      <c r="O37">
        <v>7768500</v>
      </c>
      <c r="P37">
        <v>10245000</v>
      </c>
      <c r="R37">
        <f t="shared" si="1"/>
        <v>2.5146780859556976E-3</v>
      </c>
      <c r="S37">
        <f t="shared" si="2"/>
        <v>2.1209244201397764E-3</v>
      </c>
      <c r="T37">
        <f t="shared" si="3"/>
        <v>2.1872816821142788E-3</v>
      </c>
      <c r="U37">
        <f t="shared" si="4"/>
        <v>4.7914355236409667E-3</v>
      </c>
      <c r="W37">
        <f t="shared" si="5"/>
        <v>2.3178012530477368E-3</v>
      </c>
      <c r="X37">
        <f t="shared" si="6"/>
        <v>3.4893586028776225E-3</v>
      </c>
      <c r="Z37">
        <f t="shared" si="7"/>
        <v>1.5054606594458324</v>
      </c>
      <c r="AC37">
        <f t="shared" si="8"/>
        <v>0.46752212852101172</v>
      </c>
    </row>
    <row r="38" spans="1:29" x14ac:dyDescent="0.25">
      <c r="A38">
        <v>1333</v>
      </c>
      <c r="B38" t="s">
        <v>169</v>
      </c>
      <c r="C38" t="s">
        <v>170</v>
      </c>
      <c r="D38" t="s">
        <v>171</v>
      </c>
      <c r="E38" t="s">
        <v>172</v>
      </c>
      <c r="F38">
        <v>1333</v>
      </c>
      <c r="G38">
        <v>37497</v>
      </c>
      <c r="H38" t="s">
        <v>171</v>
      </c>
      <c r="I38" t="s">
        <v>12</v>
      </c>
      <c r="J38" t="s">
        <v>12</v>
      </c>
      <c r="K38">
        <v>17</v>
      </c>
      <c r="L38">
        <v>74869000</v>
      </c>
      <c r="M38">
        <v>30902000</v>
      </c>
      <c r="N38">
        <v>21243000</v>
      </c>
      <c r="O38">
        <v>12609000</v>
      </c>
      <c r="P38">
        <v>10115000</v>
      </c>
      <c r="R38">
        <f t="shared" si="1"/>
        <v>4.2704062324670534E-3</v>
      </c>
      <c r="S38">
        <f t="shared" si="2"/>
        <v>4.5386116104592792E-3</v>
      </c>
      <c r="T38">
        <f t="shared" si="3"/>
        <v>3.5501621586894435E-3</v>
      </c>
      <c r="U38">
        <f t="shared" si="4"/>
        <v>4.7306364393975963E-3</v>
      </c>
      <c r="W38">
        <f t="shared" si="5"/>
        <v>4.4045089214631659E-3</v>
      </c>
      <c r="X38">
        <f t="shared" si="6"/>
        <v>4.1403992990435203E-3</v>
      </c>
      <c r="Z38">
        <f t="shared" si="7"/>
        <v>0.94003653366834161</v>
      </c>
      <c r="AC38">
        <f t="shared" si="8"/>
        <v>0.70517322550411965</v>
      </c>
    </row>
    <row r="39" spans="1:29" x14ac:dyDescent="0.25">
      <c r="A39">
        <v>263</v>
      </c>
      <c r="B39" t="s">
        <v>190</v>
      </c>
      <c r="C39" t="s">
        <v>191</v>
      </c>
      <c r="D39" t="s">
        <v>192</v>
      </c>
      <c r="E39" t="s">
        <v>193</v>
      </c>
      <c r="F39">
        <v>263</v>
      </c>
      <c r="G39">
        <v>54826</v>
      </c>
      <c r="H39" t="s">
        <v>194</v>
      </c>
      <c r="I39" t="s">
        <v>12</v>
      </c>
      <c r="J39" t="s">
        <v>12</v>
      </c>
      <c r="K39">
        <v>21</v>
      </c>
      <c r="L39">
        <v>66169000</v>
      </c>
      <c r="M39">
        <v>27068000</v>
      </c>
      <c r="N39">
        <v>18640000</v>
      </c>
      <c r="O39">
        <v>10848000</v>
      </c>
      <c r="P39">
        <v>9612700</v>
      </c>
      <c r="R39">
        <f t="shared" si="1"/>
        <v>3.7405784706626821E-3</v>
      </c>
      <c r="S39">
        <f t="shared" si="2"/>
        <v>3.9824751880130384E-3</v>
      </c>
      <c r="T39">
        <f t="shared" si="3"/>
        <v>3.0543388926531118E-3</v>
      </c>
      <c r="U39">
        <f t="shared" si="4"/>
        <v>4.4957181315864831E-3</v>
      </c>
      <c r="W39">
        <f t="shared" si="5"/>
        <v>3.8615268293378602E-3</v>
      </c>
      <c r="X39">
        <f t="shared" si="6"/>
        <v>3.7750285121197977E-3</v>
      </c>
      <c r="Z39">
        <f t="shared" si="7"/>
        <v>0.97759996989768561</v>
      </c>
      <c r="AC39">
        <f t="shared" si="8"/>
        <v>0.91659401862906587</v>
      </c>
    </row>
    <row r="40" spans="1:29" x14ac:dyDescent="0.25">
      <c r="A40">
        <v>890</v>
      </c>
      <c r="B40" t="s">
        <v>213</v>
      </c>
      <c r="C40" t="s">
        <v>214</v>
      </c>
      <c r="D40" t="s">
        <v>214</v>
      </c>
      <c r="E40" t="s">
        <v>215</v>
      </c>
      <c r="F40">
        <v>890</v>
      </c>
      <c r="G40">
        <v>72332</v>
      </c>
      <c r="H40" t="s">
        <v>216</v>
      </c>
      <c r="I40" t="s">
        <v>12</v>
      </c>
      <c r="J40" t="s">
        <v>12</v>
      </c>
      <c r="K40">
        <v>30</v>
      </c>
      <c r="L40">
        <v>59670000</v>
      </c>
      <c r="M40">
        <v>25265000</v>
      </c>
      <c r="N40">
        <v>14611000</v>
      </c>
      <c r="O40">
        <v>10580000</v>
      </c>
      <c r="P40">
        <v>9214400</v>
      </c>
      <c r="R40">
        <f t="shared" si="1"/>
        <v>3.4914184668720502E-3</v>
      </c>
      <c r="S40">
        <f t="shared" si="2"/>
        <v>3.1216708675997052E-3</v>
      </c>
      <c r="T40">
        <f t="shared" si="3"/>
        <v>2.9788814052608705E-3</v>
      </c>
      <c r="U40">
        <f t="shared" si="4"/>
        <v>4.3094390911700654E-3</v>
      </c>
      <c r="W40">
        <f t="shared" si="5"/>
        <v>3.3065446672358775E-3</v>
      </c>
      <c r="X40">
        <f t="shared" si="6"/>
        <v>3.6441602482154677E-3</v>
      </c>
      <c r="Z40">
        <f t="shared" si="7"/>
        <v>1.1021052533555586</v>
      </c>
      <c r="AC40">
        <f t="shared" si="8"/>
        <v>0.67323775819780263</v>
      </c>
    </row>
    <row r="41" spans="1:29" x14ac:dyDescent="0.25">
      <c r="A41">
        <v>134</v>
      </c>
      <c r="B41" t="s">
        <v>256</v>
      </c>
      <c r="C41" t="s">
        <v>257</v>
      </c>
      <c r="D41" t="s">
        <v>258</v>
      </c>
      <c r="E41">
        <v>134</v>
      </c>
      <c r="F41">
        <v>134</v>
      </c>
      <c r="G41">
        <v>62463</v>
      </c>
      <c r="H41" t="s">
        <v>259</v>
      </c>
      <c r="I41" t="s">
        <v>12</v>
      </c>
      <c r="J41" t="s">
        <v>12</v>
      </c>
      <c r="K41">
        <v>20</v>
      </c>
      <c r="L41">
        <v>43230000</v>
      </c>
      <c r="M41">
        <v>18740000</v>
      </c>
      <c r="N41">
        <v>5072300</v>
      </c>
      <c r="O41">
        <v>10349000</v>
      </c>
      <c r="P41">
        <v>9068700</v>
      </c>
      <c r="R41">
        <f t="shared" si="1"/>
        <v>2.5897162900923106E-3</v>
      </c>
      <c r="S41">
        <f t="shared" si="2"/>
        <v>1.0837075588067883E-3</v>
      </c>
      <c r="T41">
        <f t="shared" si="3"/>
        <v>2.9138415560533786E-3</v>
      </c>
      <c r="U41">
        <f t="shared" si="4"/>
        <v>4.24129734829115E-3</v>
      </c>
      <c r="W41">
        <f t="shared" si="5"/>
        <v>1.8367119244495494E-3</v>
      </c>
      <c r="X41">
        <f t="shared" si="6"/>
        <v>3.5775694521722641E-3</v>
      </c>
      <c r="Z41">
        <f t="shared" si="7"/>
        <v>1.9478119592676126</v>
      </c>
      <c r="AC41">
        <f t="shared" si="8"/>
        <v>0.2249974343418697</v>
      </c>
    </row>
    <row r="42" spans="1:29" x14ac:dyDescent="0.25">
      <c r="A42">
        <v>974</v>
      </c>
      <c r="B42" t="s">
        <v>144</v>
      </c>
      <c r="C42" t="s">
        <v>144</v>
      </c>
      <c r="D42" t="s">
        <v>144</v>
      </c>
      <c r="E42">
        <v>974</v>
      </c>
      <c r="F42">
        <v>974</v>
      </c>
      <c r="G42">
        <v>50118</v>
      </c>
      <c r="H42" t="s">
        <v>144</v>
      </c>
      <c r="I42" t="s">
        <v>12</v>
      </c>
      <c r="J42" t="s">
        <v>12</v>
      </c>
      <c r="K42">
        <v>24</v>
      </c>
      <c r="L42">
        <v>96571000</v>
      </c>
      <c r="M42">
        <v>34910000</v>
      </c>
      <c r="N42">
        <v>31205000</v>
      </c>
      <c r="O42">
        <v>21997000</v>
      </c>
      <c r="P42">
        <v>8458700</v>
      </c>
      <c r="R42">
        <f t="shared" si="1"/>
        <v>4.8242793856522175E-3</v>
      </c>
      <c r="S42">
        <f t="shared" si="2"/>
        <v>6.6670138541816987E-3</v>
      </c>
      <c r="T42">
        <f t="shared" si="3"/>
        <v>6.1934266797281064E-3</v>
      </c>
      <c r="U42">
        <f t="shared" si="4"/>
        <v>3.9560093376107214E-3</v>
      </c>
      <c r="W42">
        <f t="shared" si="5"/>
        <v>5.7456466199169581E-3</v>
      </c>
      <c r="X42">
        <f t="shared" si="6"/>
        <v>5.0747180086694139E-3</v>
      </c>
      <c r="Z42">
        <f t="shared" si="7"/>
        <v>0.88322835432972713</v>
      </c>
      <c r="AC42">
        <f t="shared" si="8"/>
        <v>0.68889770803141459</v>
      </c>
    </row>
    <row r="43" spans="1:29" x14ac:dyDescent="0.25">
      <c r="A43">
        <v>1559</v>
      </c>
      <c r="B43" t="s">
        <v>158</v>
      </c>
      <c r="C43" t="s">
        <v>159</v>
      </c>
      <c r="D43" t="s">
        <v>160</v>
      </c>
      <c r="E43">
        <v>1559</v>
      </c>
      <c r="F43">
        <v>1559</v>
      </c>
      <c r="G43">
        <v>59366</v>
      </c>
      <c r="H43" t="s">
        <v>160</v>
      </c>
      <c r="I43" t="s">
        <v>12</v>
      </c>
      <c r="J43" t="s">
        <v>12</v>
      </c>
      <c r="K43">
        <v>31</v>
      </c>
      <c r="L43">
        <v>83243000</v>
      </c>
      <c r="M43">
        <v>26279000</v>
      </c>
      <c r="N43">
        <v>24830000</v>
      </c>
      <c r="O43">
        <v>23689000</v>
      </c>
      <c r="P43">
        <v>8445700</v>
      </c>
      <c r="R43">
        <f t="shared" si="1"/>
        <v>3.6315450580221894E-3</v>
      </c>
      <c r="S43">
        <f t="shared" si="2"/>
        <v>5.3049817016289557E-3</v>
      </c>
      <c r="T43">
        <f t="shared" si="3"/>
        <v>6.6698224583388241E-3</v>
      </c>
      <c r="U43">
        <f t="shared" si="4"/>
        <v>3.9499294291863848E-3</v>
      </c>
      <c r="W43">
        <f t="shared" si="5"/>
        <v>4.4682633798255721E-3</v>
      </c>
      <c r="X43">
        <f t="shared" si="6"/>
        <v>5.3098759437626049E-3</v>
      </c>
      <c r="Z43">
        <f t="shared" si="7"/>
        <v>1.1883533919994409</v>
      </c>
      <c r="AC43">
        <f t="shared" si="8"/>
        <v>0.65076259921692259</v>
      </c>
    </row>
    <row r="44" spans="1:29" x14ac:dyDescent="0.25">
      <c r="A44">
        <v>931</v>
      </c>
      <c r="B44" t="s">
        <v>140</v>
      </c>
      <c r="C44" t="s">
        <v>141</v>
      </c>
      <c r="D44" t="s">
        <v>142</v>
      </c>
      <c r="E44">
        <v>931</v>
      </c>
      <c r="F44">
        <v>931</v>
      </c>
      <c r="G44">
        <v>60343</v>
      </c>
      <c r="H44" t="s">
        <v>143</v>
      </c>
      <c r="I44" t="s">
        <v>12</v>
      </c>
      <c r="J44" t="s">
        <v>12</v>
      </c>
      <c r="K44">
        <v>31</v>
      </c>
      <c r="L44">
        <v>97632000</v>
      </c>
      <c r="M44">
        <v>29190000</v>
      </c>
      <c r="N44">
        <v>38426000</v>
      </c>
      <c r="O44">
        <v>21644000</v>
      </c>
      <c r="P44">
        <v>8372800</v>
      </c>
      <c r="R44">
        <f t="shared" si="1"/>
        <v>4.0338216919847672E-3</v>
      </c>
      <c r="S44">
        <f t="shared" si="2"/>
        <v>8.2097956853320279E-3</v>
      </c>
      <c r="T44">
        <f t="shared" si="3"/>
        <v>6.0940367802898186E-3</v>
      </c>
      <c r="U44">
        <f t="shared" si="4"/>
        <v>3.9158351734837563E-3</v>
      </c>
      <c r="W44">
        <f t="shared" si="5"/>
        <v>6.1218086886583971E-3</v>
      </c>
      <c r="X44">
        <f t="shared" si="6"/>
        <v>5.004935976886787E-3</v>
      </c>
      <c r="Z44">
        <f t="shared" si="7"/>
        <v>0.8175583771768643</v>
      </c>
      <c r="AC44">
        <f t="shared" si="8"/>
        <v>0.68204727527661912</v>
      </c>
    </row>
    <row r="45" spans="1:29" x14ac:dyDescent="0.25">
      <c r="A45">
        <v>1074</v>
      </c>
      <c r="B45" t="s">
        <v>165</v>
      </c>
      <c r="C45" t="s">
        <v>166</v>
      </c>
      <c r="D45" t="s">
        <v>167</v>
      </c>
      <c r="E45">
        <v>1074</v>
      </c>
      <c r="F45">
        <v>1074</v>
      </c>
      <c r="G45">
        <v>60533</v>
      </c>
      <c r="H45" t="s">
        <v>168</v>
      </c>
      <c r="I45" t="s">
        <v>12</v>
      </c>
      <c r="J45" t="s">
        <v>12</v>
      </c>
      <c r="K45">
        <v>31</v>
      </c>
      <c r="L45">
        <v>81367000</v>
      </c>
      <c r="M45">
        <v>23822000</v>
      </c>
      <c r="N45">
        <v>28862000</v>
      </c>
      <c r="O45">
        <v>20715000</v>
      </c>
      <c r="P45">
        <v>7967000</v>
      </c>
      <c r="R45">
        <f t="shared" si="1"/>
        <v>3.2920075486968527E-3</v>
      </c>
      <c r="S45">
        <f t="shared" si="2"/>
        <v>6.1664269783493729E-3</v>
      </c>
      <c r="T45">
        <f t="shared" si="3"/>
        <v>5.8324695945159667E-3</v>
      </c>
      <c r="U45">
        <f t="shared" si="4"/>
        <v>3.7260484935917599E-3</v>
      </c>
      <c r="W45">
        <f t="shared" si="5"/>
        <v>4.729217263523113E-3</v>
      </c>
      <c r="X45">
        <f t="shared" si="6"/>
        <v>4.7792590440538631E-3</v>
      </c>
      <c r="Z45">
        <f t="shared" si="7"/>
        <v>1.010581408664966</v>
      </c>
      <c r="AC45">
        <f t="shared" si="8"/>
        <v>0.98014489028252316</v>
      </c>
    </row>
    <row r="46" spans="1:29" x14ac:dyDescent="0.25">
      <c r="A46">
        <v>1075</v>
      </c>
      <c r="B46" t="s">
        <v>151</v>
      </c>
      <c r="C46" t="s">
        <v>152</v>
      </c>
      <c r="D46" t="s">
        <v>153</v>
      </c>
      <c r="E46">
        <v>1075</v>
      </c>
      <c r="F46">
        <v>1075</v>
      </c>
      <c r="G46">
        <v>49541</v>
      </c>
      <c r="H46" t="s">
        <v>153</v>
      </c>
      <c r="I46" t="s">
        <v>12</v>
      </c>
      <c r="J46" t="s">
        <v>12</v>
      </c>
      <c r="K46">
        <v>30</v>
      </c>
      <c r="L46">
        <v>88550000</v>
      </c>
      <c r="M46">
        <v>36758000</v>
      </c>
      <c r="N46">
        <v>22978000</v>
      </c>
      <c r="O46">
        <v>21276000</v>
      </c>
      <c r="P46">
        <v>7537600</v>
      </c>
      <c r="R46">
        <f t="shared" si="1"/>
        <v>5.0796580251447785E-3</v>
      </c>
      <c r="S46">
        <f t="shared" si="2"/>
        <v>4.9092980080559867E-3</v>
      </c>
      <c r="T46">
        <f t="shared" si="3"/>
        <v>5.9904235140198752E-3</v>
      </c>
      <c r="U46">
        <f t="shared" si="4"/>
        <v>3.5252244414832748E-3</v>
      </c>
      <c r="W46">
        <f t="shared" si="5"/>
        <v>4.9944780166003826E-3</v>
      </c>
      <c r="X46">
        <f t="shared" si="6"/>
        <v>4.7578239777515755E-3</v>
      </c>
      <c r="Z46">
        <f t="shared" si="7"/>
        <v>0.95261686245044452</v>
      </c>
      <c r="AC46">
        <f t="shared" si="8"/>
        <v>0.86578680842005351</v>
      </c>
    </row>
    <row r="47" spans="1:29" x14ac:dyDescent="0.25">
      <c r="A47" t="s">
        <v>183</v>
      </c>
      <c r="B47" t="s">
        <v>184</v>
      </c>
      <c r="C47" t="s">
        <v>185</v>
      </c>
      <c r="D47" t="s">
        <v>186</v>
      </c>
      <c r="E47" t="s">
        <v>183</v>
      </c>
      <c r="F47" t="s">
        <v>183</v>
      </c>
      <c r="G47">
        <v>56559</v>
      </c>
      <c r="H47" t="s">
        <v>187</v>
      </c>
      <c r="I47" t="s">
        <v>19</v>
      </c>
      <c r="J47" t="s">
        <v>185</v>
      </c>
      <c r="K47">
        <v>46</v>
      </c>
      <c r="L47">
        <v>70215100</v>
      </c>
      <c r="M47">
        <v>39914100</v>
      </c>
      <c r="N47">
        <v>9933100</v>
      </c>
      <c r="O47">
        <v>12994000</v>
      </c>
      <c r="P47">
        <v>7373800</v>
      </c>
      <c r="R47">
        <f t="shared" si="1"/>
        <v>5.5158054948971982E-3</v>
      </c>
      <c r="S47">
        <f t="shared" si="2"/>
        <v>2.1222276979641799E-3</v>
      </c>
      <c r="T47">
        <f t="shared" si="3"/>
        <v>3.6585619073685963E-3</v>
      </c>
      <c r="U47">
        <f t="shared" si="4"/>
        <v>3.4486175953366283E-3</v>
      </c>
      <c r="W47">
        <f t="shared" si="5"/>
        <v>3.8190165964306893E-3</v>
      </c>
      <c r="X47">
        <f t="shared" si="6"/>
        <v>3.5535897513526123E-3</v>
      </c>
      <c r="Z47">
        <f t="shared" si="7"/>
        <v>0.93049864058560283</v>
      </c>
      <c r="AC47">
        <f t="shared" si="8"/>
        <v>0.89026583494554479</v>
      </c>
    </row>
    <row r="48" spans="1:29" x14ac:dyDescent="0.25">
      <c r="A48">
        <v>289</v>
      </c>
      <c r="B48" t="s">
        <v>263</v>
      </c>
      <c r="C48" t="s">
        <v>264</v>
      </c>
      <c r="D48" t="s">
        <v>265</v>
      </c>
      <c r="E48">
        <v>289</v>
      </c>
      <c r="F48">
        <v>289</v>
      </c>
      <c r="G48">
        <v>61042</v>
      </c>
      <c r="H48" t="s">
        <v>266</v>
      </c>
      <c r="I48" t="s">
        <v>12</v>
      </c>
      <c r="J48" t="s">
        <v>12</v>
      </c>
      <c r="K48">
        <v>38</v>
      </c>
      <c r="L48">
        <v>42478000</v>
      </c>
      <c r="M48">
        <v>21211000</v>
      </c>
      <c r="N48">
        <v>7895300</v>
      </c>
      <c r="O48">
        <v>6639200</v>
      </c>
      <c r="P48">
        <v>6732600</v>
      </c>
      <c r="R48">
        <f t="shared" si="1"/>
        <v>2.9311884860804696E-3</v>
      </c>
      <c r="S48">
        <f t="shared" si="2"/>
        <v>1.6868474437724968E-3</v>
      </c>
      <c r="T48">
        <f t="shared" si="3"/>
        <v>1.8693184712483904E-3</v>
      </c>
      <c r="U48">
        <f t="shared" si="4"/>
        <v>3.1487378044377911E-3</v>
      </c>
      <c r="W48">
        <f t="shared" si="5"/>
        <v>2.3090179649264833E-3</v>
      </c>
      <c r="X48">
        <f t="shared" si="6"/>
        <v>2.5090281378430906E-3</v>
      </c>
      <c r="Z48">
        <f t="shared" si="7"/>
        <v>1.0866213151888471</v>
      </c>
      <c r="AC48">
        <f t="shared" si="8"/>
        <v>0.84346729141297838</v>
      </c>
    </row>
    <row r="49" spans="1:29" x14ac:dyDescent="0.25">
      <c r="A49">
        <v>564</v>
      </c>
      <c r="B49" t="s">
        <v>320</v>
      </c>
      <c r="C49" t="s">
        <v>321</v>
      </c>
      <c r="D49" t="s">
        <v>322</v>
      </c>
      <c r="E49">
        <v>564</v>
      </c>
      <c r="F49">
        <v>564</v>
      </c>
      <c r="G49">
        <v>16290</v>
      </c>
      <c r="H49" t="s">
        <v>323</v>
      </c>
      <c r="I49" t="s">
        <v>12</v>
      </c>
      <c r="J49" t="s">
        <v>12</v>
      </c>
      <c r="K49">
        <v>10</v>
      </c>
      <c r="L49">
        <v>34413000</v>
      </c>
      <c r="M49">
        <v>10872000</v>
      </c>
      <c r="N49">
        <v>5769700</v>
      </c>
      <c r="O49">
        <v>11338000</v>
      </c>
      <c r="P49">
        <v>6432600</v>
      </c>
      <c r="R49">
        <f t="shared" si="1"/>
        <v>1.5024223855861045E-3</v>
      </c>
      <c r="S49">
        <f t="shared" si="2"/>
        <v>1.2327085349934993E-3</v>
      </c>
      <c r="T49">
        <f t="shared" si="3"/>
        <v>3.1923022091538515E-3</v>
      </c>
      <c r="U49">
        <f t="shared" si="4"/>
        <v>3.0084322254146298E-3</v>
      </c>
      <c r="W49">
        <f t="shared" si="5"/>
        <v>1.3675654602898018E-3</v>
      </c>
      <c r="X49">
        <f t="shared" si="6"/>
        <v>3.1003672172842407E-3</v>
      </c>
      <c r="Z49">
        <f t="shared" si="7"/>
        <v>2.2670704308569181</v>
      </c>
      <c r="AC49">
        <f t="shared" si="8"/>
        <v>8.7554393258136611E-3</v>
      </c>
    </row>
    <row r="50" spans="1:29" x14ac:dyDescent="0.25">
      <c r="A50">
        <v>1090</v>
      </c>
      <c r="B50" t="s">
        <v>188</v>
      </c>
      <c r="C50" t="s">
        <v>188</v>
      </c>
      <c r="D50" t="s">
        <v>188</v>
      </c>
      <c r="E50">
        <v>1090</v>
      </c>
      <c r="F50">
        <v>1090</v>
      </c>
      <c r="G50">
        <v>57924</v>
      </c>
      <c r="H50" t="s">
        <v>188</v>
      </c>
      <c r="I50" t="s">
        <v>12</v>
      </c>
      <c r="J50" t="s">
        <v>12</v>
      </c>
      <c r="K50">
        <v>33</v>
      </c>
      <c r="L50">
        <v>68308000</v>
      </c>
      <c r="M50">
        <v>24124000</v>
      </c>
      <c r="N50">
        <v>20679000</v>
      </c>
      <c r="O50">
        <v>17291000</v>
      </c>
      <c r="P50">
        <v>6214500</v>
      </c>
      <c r="R50">
        <f t="shared" si="1"/>
        <v>3.3337415038520225E-3</v>
      </c>
      <c r="S50">
        <f t="shared" si="2"/>
        <v>4.4181118247275542E-3</v>
      </c>
      <c r="T50">
        <f t="shared" si="3"/>
        <v>4.8684157257434506E-3</v>
      </c>
      <c r="U50">
        <f t="shared" si="4"/>
        <v>2.9064300694647913E-3</v>
      </c>
      <c r="W50">
        <f t="shared" si="5"/>
        <v>3.8759266642897881E-3</v>
      </c>
      <c r="X50">
        <f t="shared" si="6"/>
        <v>3.887422897604121E-3</v>
      </c>
      <c r="Z50">
        <f t="shared" si="7"/>
        <v>1.0029660605862984</v>
      </c>
      <c r="AC50">
        <f t="shared" si="8"/>
        <v>0.99274762167084263</v>
      </c>
    </row>
    <row r="51" spans="1:29" x14ac:dyDescent="0.25">
      <c r="A51" t="s">
        <v>354</v>
      </c>
      <c r="B51" t="s">
        <v>355</v>
      </c>
      <c r="C51" t="s">
        <v>356</v>
      </c>
      <c r="D51" t="s">
        <v>357</v>
      </c>
      <c r="E51" t="s">
        <v>354</v>
      </c>
      <c r="F51" t="s">
        <v>354</v>
      </c>
      <c r="G51">
        <v>104850</v>
      </c>
      <c r="H51" t="s">
        <v>358</v>
      </c>
      <c r="I51" t="s">
        <v>19</v>
      </c>
      <c r="J51" t="s">
        <v>356</v>
      </c>
      <c r="K51">
        <v>107</v>
      </c>
      <c r="L51">
        <v>35559000</v>
      </c>
      <c r="M51">
        <v>13913460</v>
      </c>
      <c r="N51">
        <v>8132300</v>
      </c>
      <c r="O51">
        <v>7684800</v>
      </c>
      <c r="P51">
        <v>5829140</v>
      </c>
      <c r="R51">
        <f t="shared" si="1"/>
        <v>1.922727535408098E-3</v>
      </c>
      <c r="S51">
        <f t="shared" si="2"/>
        <v>1.7374829920321047E-3</v>
      </c>
      <c r="T51">
        <f t="shared" si="3"/>
        <v>2.1637152951936422E-3</v>
      </c>
      <c r="U51">
        <f t="shared" si="4"/>
        <v>2.7262028763569059E-3</v>
      </c>
      <c r="W51">
        <f t="shared" si="5"/>
        <v>1.8301052637201014E-3</v>
      </c>
      <c r="X51">
        <f t="shared" si="6"/>
        <v>2.4449590857752741E-3</v>
      </c>
      <c r="Z51">
        <f t="shared" si="7"/>
        <v>1.3359663699372919</v>
      </c>
      <c r="AC51">
        <f t="shared" si="8"/>
        <v>0.17348138347915276</v>
      </c>
    </row>
    <row r="52" spans="1:29" x14ac:dyDescent="0.25">
      <c r="A52">
        <v>1161</v>
      </c>
      <c r="B52" t="s">
        <v>260</v>
      </c>
      <c r="C52" t="s">
        <v>261</v>
      </c>
      <c r="D52" t="s">
        <v>261</v>
      </c>
      <c r="E52">
        <v>1161</v>
      </c>
      <c r="F52">
        <v>1161</v>
      </c>
      <c r="G52">
        <v>13916</v>
      </c>
      <c r="H52" t="s">
        <v>262</v>
      </c>
      <c r="I52" t="s">
        <v>12</v>
      </c>
      <c r="J52" t="s">
        <v>12</v>
      </c>
      <c r="K52">
        <v>6</v>
      </c>
      <c r="L52">
        <v>43157000</v>
      </c>
      <c r="M52">
        <v>19992000</v>
      </c>
      <c r="N52">
        <v>10311000</v>
      </c>
      <c r="O52">
        <v>7145700</v>
      </c>
      <c r="P52">
        <v>5707800</v>
      </c>
      <c r="R52">
        <f t="shared" si="1"/>
        <v>2.7627325545104306E-3</v>
      </c>
      <c r="S52">
        <f t="shared" si="2"/>
        <v>2.2029668274464826E-3</v>
      </c>
      <c r="T52">
        <f t="shared" si="3"/>
        <v>2.0119274912639511E-3</v>
      </c>
      <c r="U52">
        <f t="shared" si="4"/>
        <v>2.6694539464946713E-3</v>
      </c>
      <c r="W52">
        <f t="shared" si="5"/>
        <v>2.4828496909784564E-3</v>
      </c>
      <c r="X52">
        <f t="shared" si="6"/>
        <v>2.3406907188793114E-3</v>
      </c>
      <c r="Z52">
        <f t="shared" si="7"/>
        <v>0.94274362535288148</v>
      </c>
      <c r="AC52">
        <f t="shared" si="8"/>
        <v>0.77324796793909778</v>
      </c>
    </row>
    <row r="53" spans="1:29" x14ac:dyDescent="0.25">
      <c r="A53">
        <v>243</v>
      </c>
      <c r="B53" t="s">
        <v>195</v>
      </c>
      <c r="C53" t="s">
        <v>196</v>
      </c>
      <c r="D53" t="s">
        <v>197</v>
      </c>
      <c r="E53" t="s">
        <v>198</v>
      </c>
      <c r="F53">
        <v>243</v>
      </c>
      <c r="G53">
        <v>56842</v>
      </c>
      <c r="H53" t="s">
        <v>199</v>
      </c>
      <c r="I53" t="s">
        <v>12</v>
      </c>
      <c r="J53" t="s">
        <v>12</v>
      </c>
      <c r="K53">
        <v>24</v>
      </c>
      <c r="L53">
        <v>65038000</v>
      </c>
      <c r="M53">
        <v>22132000</v>
      </c>
      <c r="N53">
        <v>21081000</v>
      </c>
      <c r="O53">
        <v>16218000</v>
      </c>
      <c r="P53">
        <v>5605800</v>
      </c>
      <c r="R53">
        <f t="shared" si="1"/>
        <v>3.0584632301132878E-3</v>
      </c>
      <c r="S53">
        <f t="shared" si="2"/>
        <v>4.503999969876763E-3</v>
      </c>
      <c r="T53">
        <f t="shared" si="3"/>
        <v>4.5663042183857082E-3</v>
      </c>
      <c r="U53">
        <f t="shared" si="4"/>
        <v>2.6217500496267965E-3</v>
      </c>
      <c r="W53">
        <f t="shared" si="5"/>
        <v>3.7812315999950254E-3</v>
      </c>
      <c r="X53">
        <f t="shared" si="6"/>
        <v>3.5940271340062523E-3</v>
      </c>
      <c r="Z53">
        <f t="shared" si="7"/>
        <v>0.95049113997962487</v>
      </c>
      <c r="AC53">
        <f t="shared" si="8"/>
        <v>0.89138171355675155</v>
      </c>
    </row>
    <row r="54" spans="1:29" x14ac:dyDescent="0.25">
      <c r="A54">
        <v>688</v>
      </c>
      <c r="B54" t="s">
        <v>267</v>
      </c>
      <c r="C54" t="s">
        <v>268</v>
      </c>
      <c r="D54" t="s">
        <v>269</v>
      </c>
      <c r="E54">
        <v>688</v>
      </c>
      <c r="F54">
        <v>688</v>
      </c>
      <c r="G54">
        <v>60192</v>
      </c>
      <c r="H54" t="s">
        <v>270</v>
      </c>
      <c r="I54" t="s">
        <v>12</v>
      </c>
      <c r="J54" t="s">
        <v>12</v>
      </c>
      <c r="K54">
        <v>20</v>
      </c>
      <c r="L54">
        <v>42368000</v>
      </c>
      <c r="M54">
        <v>21698000</v>
      </c>
      <c r="N54">
        <v>9699400</v>
      </c>
      <c r="O54">
        <v>5371400</v>
      </c>
      <c r="P54">
        <v>5599400</v>
      </c>
      <c r="R54">
        <f t="shared" si="1"/>
        <v>2.9984879435657925E-3</v>
      </c>
      <c r="S54">
        <f t="shared" si="2"/>
        <v>2.0722972016423637E-3</v>
      </c>
      <c r="T54">
        <f t="shared" si="3"/>
        <v>1.5123595066368846E-3</v>
      </c>
      <c r="U54">
        <f t="shared" si="4"/>
        <v>2.618756863940969E-3</v>
      </c>
      <c r="W54">
        <f t="shared" si="5"/>
        <v>2.5353925726040779E-3</v>
      </c>
      <c r="X54">
        <f t="shared" si="6"/>
        <v>2.0655581852889269E-3</v>
      </c>
      <c r="Z54">
        <f t="shared" si="7"/>
        <v>0.81468968853506241</v>
      </c>
      <c r="AC54">
        <f t="shared" si="8"/>
        <v>0.58172308196218536</v>
      </c>
    </row>
    <row r="55" spans="1:29" x14ac:dyDescent="0.25">
      <c r="A55">
        <v>1045</v>
      </c>
      <c r="B55" t="s">
        <v>239</v>
      </c>
      <c r="C55" t="s">
        <v>240</v>
      </c>
      <c r="D55" t="s">
        <v>241</v>
      </c>
      <c r="E55">
        <v>1045</v>
      </c>
      <c r="F55">
        <v>1045</v>
      </c>
      <c r="G55">
        <v>9461</v>
      </c>
      <c r="H55" t="s">
        <v>242</v>
      </c>
      <c r="I55" t="s">
        <v>12</v>
      </c>
      <c r="J55" t="s">
        <v>12</v>
      </c>
      <c r="K55">
        <v>4</v>
      </c>
      <c r="L55">
        <v>46963000</v>
      </c>
      <c r="M55">
        <v>14276000</v>
      </c>
      <c r="N55">
        <v>14191000</v>
      </c>
      <c r="O55">
        <v>12921000</v>
      </c>
      <c r="P55">
        <v>5574500</v>
      </c>
      <c r="R55">
        <f t="shared" si="1"/>
        <v>1.9728276284609299E-3</v>
      </c>
      <c r="S55">
        <f t="shared" si="2"/>
        <v>3.0319369846079948E-3</v>
      </c>
      <c r="T55">
        <f t="shared" si="3"/>
        <v>3.6380081887878737E-3</v>
      </c>
      <c r="U55">
        <f t="shared" si="4"/>
        <v>2.6071115008820464E-3</v>
      </c>
      <c r="W55">
        <f t="shared" si="5"/>
        <v>2.5023823065344624E-3</v>
      </c>
      <c r="X55">
        <f t="shared" si="6"/>
        <v>3.1225598448349602E-3</v>
      </c>
      <c r="Z55">
        <f t="shared" si="7"/>
        <v>1.2478348478891617</v>
      </c>
      <c r="AC55">
        <f t="shared" si="8"/>
        <v>0.48967391447211983</v>
      </c>
    </row>
    <row r="56" spans="1:29" x14ac:dyDescent="0.25">
      <c r="A56">
        <v>884</v>
      </c>
      <c r="B56" t="s">
        <v>225</v>
      </c>
      <c r="C56" t="s">
        <v>226</v>
      </c>
      <c r="D56" t="s">
        <v>227</v>
      </c>
      <c r="E56" t="s">
        <v>90</v>
      </c>
      <c r="F56">
        <v>884</v>
      </c>
      <c r="G56">
        <v>39455</v>
      </c>
      <c r="H56" t="s">
        <v>228</v>
      </c>
      <c r="I56" t="s">
        <v>12</v>
      </c>
      <c r="J56" t="s">
        <v>12</v>
      </c>
      <c r="K56">
        <v>23</v>
      </c>
      <c r="L56">
        <v>53521000</v>
      </c>
      <c r="M56">
        <v>18250000</v>
      </c>
      <c r="N56">
        <v>19375000</v>
      </c>
      <c r="O56">
        <v>10380000</v>
      </c>
      <c r="P56">
        <v>5515300</v>
      </c>
      <c r="R56">
        <f t="shared" si="1"/>
        <v>2.5220022568935253E-3</v>
      </c>
      <c r="S56">
        <f t="shared" si="2"/>
        <v>4.139509483248531E-3</v>
      </c>
      <c r="T56">
        <f t="shared" si="3"/>
        <v>2.9225698475054663E-3</v>
      </c>
      <c r="U56">
        <f t="shared" si="4"/>
        <v>2.5794245332881427E-3</v>
      </c>
      <c r="W56">
        <f t="shared" si="5"/>
        <v>3.3307558700710282E-3</v>
      </c>
      <c r="X56">
        <f t="shared" si="6"/>
        <v>2.7509971903968045E-3</v>
      </c>
      <c r="Z56">
        <f t="shared" si="7"/>
        <v>0.82593780442339648</v>
      </c>
      <c r="AC56">
        <f t="shared" si="8"/>
        <v>0.5557579905621074</v>
      </c>
    </row>
    <row r="57" spans="1:29" x14ac:dyDescent="0.25">
      <c r="A57">
        <v>903</v>
      </c>
      <c r="B57" t="s">
        <v>335</v>
      </c>
      <c r="C57" t="s">
        <v>336</v>
      </c>
      <c r="D57" t="s">
        <v>337</v>
      </c>
      <c r="E57">
        <v>903</v>
      </c>
      <c r="F57">
        <v>903</v>
      </c>
      <c r="G57">
        <v>47036</v>
      </c>
      <c r="H57" t="s">
        <v>338</v>
      </c>
      <c r="I57" t="s">
        <v>12</v>
      </c>
      <c r="J57" t="s">
        <v>12</v>
      </c>
      <c r="K57">
        <v>20</v>
      </c>
      <c r="L57">
        <v>32962000</v>
      </c>
      <c r="M57">
        <v>10055000</v>
      </c>
      <c r="N57">
        <v>11099000</v>
      </c>
      <c r="O57">
        <v>6337300</v>
      </c>
      <c r="P57">
        <v>5471000</v>
      </c>
      <c r="R57">
        <f t="shared" si="1"/>
        <v>1.389519599619967E-3</v>
      </c>
      <c r="S57">
        <f t="shared" si="2"/>
        <v>2.3713246841071197E-3</v>
      </c>
      <c r="T57">
        <f t="shared" si="3"/>
        <v>1.784316174816608E-3</v>
      </c>
      <c r="U57">
        <f t="shared" si="4"/>
        <v>2.5587060761190559E-3</v>
      </c>
      <c r="W57">
        <f t="shared" si="5"/>
        <v>1.8804221418635433E-3</v>
      </c>
      <c r="X57">
        <f t="shared" si="6"/>
        <v>2.171511125467832E-3</v>
      </c>
      <c r="Z57">
        <f t="shared" si="7"/>
        <v>1.1547998064497436</v>
      </c>
      <c r="AC57">
        <f t="shared" si="8"/>
        <v>0.68729801122216738</v>
      </c>
    </row>
    <row r="58" spans="1:29" x14ac:dyDescent="0.25">
      <c r="A58">
        <v>1709</v>
      </c>
      <c r="B58" t="s">
        <v>416</v>
      </c>
      <c r="C58" t="s">
        <v>417</v>
      </c>
      <c r="D58" t="s">
        <v>418</v>
      </c>
      <c r="E58">
        <v>1709</v>
      </c>
      <c r="F58">
        <v>1709</v>
      </c>
      <c r="G58">
        <v>28068</v>
      </c>
      <c r="H58" t="s">
        <v>419</v>
      </c>
      <c r="I58" t="s">
        <v>12</v>
      </c>
      <c r="J58" t="s">
        <v>12</v>
      </c>
      <c r="K58">
        <v>16</v>
      </c>
      <c r="L58">
        <v>24461000</v>
      </c>
      <c r="M58">
        <v>10964000</v>
      </c>
      <c r="N58">
        <v>5338800</v>
      </c>
      <c r="O58">
        <v>2699200</v>
      </c>
      <c r="P58">
        <v>5459300</v>
      </c>
      <c r="R58">
        <f t="shared" si="1"/>
        <v>1.5151360407989376E-3</v>
      </c>
      <c r="S58">
        <f t="shared" si="2"/>
        <v>1.1406458440860519E-3</v>
      </c>
      <c r="T58">
        <f t="shared" si="3"/>
        <v>7.5998078346693201E-4</v>
      </c>
      <c r="U58">
        <f t="shared" si="4"/>
        <v>2.5532341585371527E-3</v>
      </c>
      <c r="W58">
        <f t="shared" si="5"/>
        <v>1.3278909424424947E-3</v>
      </c>
      <c r="X58">
        <f t="shared" si="6"/>
        <v>1.6566074710020423E-3</v>
      </c>
      <c r="Z58">
        <f t="shared" si="7"/>
        <v>1.2475478354833216</v>
      </c>
      <c r="AC58">
        <f t="shared" si="8"/>
        <v>0.75403452775942381</v>
      </c>
    </row>
    <row r="59" spans="1:29" x14ac:dyDescent="0.25">
      <c r="A59">
        <v>1603</v>
      </c>
      <c r="B59" t="s">
        <v>280</v>
      </c>
      <c r="C59" t="s">
        <v>281</v>
      </c>
      <c r="D59" t="s">
        <v>282</v>
      </c>
      <c r="E59">
        <v>1603</v>
      </c>
      <c r="F59">
        <v>1603</v>
      </c>
      <c r="G59">
        <v>12349</v>
      </c>
      <c r="H59" t="s">
        <v>283</v>
      </c>
      <c r="I59" t="s">
        <v>12</v>
      </c>
      <c r="J59" t="s">
        <v>12</v>
      </c>
      <c r="K59">
        <v>8</v>
      </c>
      <c r="L59">
        <v>37811000</v>
      </c>
      <c r="M59">
        <v>18601000</v>
      </c>
      <c r="N59">
        <v>6105900</v>
      </c>
      <c r="O59">
        <v>7748900</v>
      </c>
      <c r="P59">
        <v>5355900</v>
      </c>
      <c r="R59">
        <f t="shared" si="1"/>
        <v>2.5705076153685735E-3</v>
      </c>
      <c r="S59">
        <f t="shared" si="2"/>
        <v>1.3045383718073395E-3</v>
      </c>
      <c r="T59">
        <f t="shared" si="3"/>
        <v>2.1817631494542495E-3</v>
      </c>
      <c r="U59">
        <f t="shared" si="4"/>
        <v>2.504875502300503E-3</v>
      </c>
      <c r="W59">
        <f t="shared" si="5"/>
        <v>1.9375229935879564E-3</v>
      </c>
      <c r="X59">
        <f t="shared" si="6"/>
        <v>2.3433193258773763E-3</v>
      </c>
      <c r="Z59">
        <f t="shared" si="7"/>
        <v>1.209440782706767</v>
      </c>
      <c r="AC59">
        <f t="shared" si="8"/>
        <v>0.59784883882899886</v>
      </c>
    </row>
    <row r="60" spans="1:29" x14ac:dyDescent="0.25">
      <c r="A60">
        <v>841</v>
      </c>
      <c r="B60" t="s">
        <v>294</v>
      </c>
      <c r="C60" t="s">
        <v>295</v>
      </c>
      <c r="D60" t="s">
        <v>295</v>
      </c>
      <c r="E60" t="s">
        <v>296</v>
      </c>
      <c r="F60">
        <v>841</v>
      </c>
      <c r="G60">
        <v>66038</v>
      </c>
      <c r="H60" t="s">
        <v>297</v>
      </c>
      <c r="I60" t="s">
        <v>12</v>
      </c>
      <c r="J60" t="s">
        <v>12</v>
      </c>
      <c r="K60">
        <v>31</v>
      </c>
      <c r="L60">
        <v>36481000</v>
      </c>
      <c r="M60">
        <v>8379800</v>
      </c>
      <c r="N60">
        <v>17383000</v>
      </c>
      <c r="O60">
        <v>5399400</v>
      </c>
      <c r="P60">
        <v>5319100</v>
      </c>
      <c r="R60">
        <f t="shared" si="1"/>
        <v>1.1580205212228145E-3</v>
      </c>
      <c r="S60">
        <f t="shared" si="2"/>
        <v>3.7139144953449916E-3</v>
      </c>
      <c r="T60">
        <f t="shared" si="3"/>
        <v>1.5202431247226412E-3</v>
      </c>
      <c r="U60">
        <f t="shared" si="4"/>
        <v>2.4876646846069949E-3</v>
      </c>
      <c r="W60">
        <f t="shared" si="5"/>
        <v>2.4359675082839031E-3</v>
      </c>
      <c r="X60">
        <f t="shared" si="6"/>
        <v>2.003953904664818E-3</v>
      </c>
      <c r="Z60">
        <f t="shared" si="7"/>
        <v>0.82265214862269198</v>
      </c>
      <c r="AC60">
        <f t="shared" si="8"/>
        <v>0.78182480616199435</v>
      </c>
    </row>
    <row r="61" spans="1:29" x14ac:dyDescent="0.25">
      <c r="A61">
        <v>1137</v>
      </c>
      <c r="B61" t="s">
        <v>316</v>
      </c>
      <c r="C61" t="s">
        <v>317</v>
      </c>
      <c r="D61" t="s">
        <v>318</v>
      </c>
      <c r="E61">
        <v>1137</v>
      </c>
      <c r="F61">
        <v>1137</v>
      </c>
      <c r="G61">
        <v>29506</v>
      </c>
      <c r="H61" t="s">
        <v>319</v>
      </c>
      <c r="I61" t="s">
        <v>12</v>
      </c>
      <c r="J61" t="s">
        <v>12</v>
      </c>
      <c r="K61">
        <v>13</v>
      </c>
      <c r="L61">
        <v>34566000</v>
      </c>
      <c r="M61">
        <v>6679200</v>
      </c>
      <c r="N61">
        <v>13209000</v>
      </c>
      <c r="O61">
        <v>9428900</v>
      </c>
      <c r="P61">
        <v>5249800</v>
      </c>
      <c r="R61">
        <f t="shared" si="1"/>
        <v>9.2301136845168415E-4</v>
      </c>
      <c r="S61">
        <f t="shared" si="2"/>
        <v>2.8221306200892824E-3</v>
      </c>
      <c r="T61">
        <f t="shared" si="3"/>
        <v>2.6547802345996429E-3</v>
      </c>
      <c r="U61">
        <f t="shared" si="4"/>
        <v>2.4552540958526449E-3</v>
      </c>
      <c r="W61">
        <f t="shared" si="5"/>
        <v>1.8725709942704833E-3</v>
      </c>
      <c r="X61">
        <f t="shared" si="6"/>
        <v>2.5550171652261441E-3</v>
      </c>
      <c r="Z61">
        <f t="shared" si="7"/>
        <v>1.3644434165880737</v>
      </c>
      <c r="AC61">
        <f t="shared" si="8"/>
        <v>0.54892493791965236</v>
      </c>
    </row>
    <row r="62" spans="1:29" x14ac:dyDescent="0.25">
      <c r="A62">
        <v>1048</v>
      </c>
      <c r="B62" t="s">
        <v>432</v>
      </c>
      <c r="C62" t="s">
        <v>433</v>
      </c>
      <c r="D62" t="s">
        <v>434</v>
      </c>
      <c r="E62">
        <v>1048</v>
      </c>
      <c r="F62">
        <v>1048</v>
      </c>
      <c r="G62">
        <v>23310</v>
      </c>
      <c r="H62" t="s">
        <v>435</v>
      </c>
      <c r="I62" t="s">
        <v>12</v>
      </c>
      <c r="J62" t="s">
        <v>12</v>
      </c>
      <c r="K62">
        <v>8</v>
      </c>
      <c r="L62">
        <v>24085000</v>
      </c>
      <c r="M62">
        <v>11407000</v>
      </c>
      <c r="N62">
        <v>6631000</v>
      </c>
      <c r="O62">
        <v>814900</v>
      </c>
      <c r="P62">
        <v>5231300</v>
      </c>
      <c r="R62">
        <f t="shared" si="1"/>
        <v>1.5763550544868189E-3</v>
      </c>
      <c r="S62">
        <f t="shared" si="2"/>
        <v>1.4167270907572134E-3</v>
      </c>
      <c r="T62">
        <f t="shared" si="3"/>
        <v>2.2944144207439349E-4</v>
      </c>
      <c r="U62">
        <f t="shared" si="4"/>
        <v>2.4466019184795499E-3</v>
      </c>
      <c r="W62">
        <f t="shared" si="5"/>
        <v>1.4965410726220161E-3</v>
      </c>
      <c r="X62">
        <f t="shared" si="6"/>
        <v>1.3380216802769717E-3</v>
      </c>
      <c r="Z62">
        <f t="shared" si="7"/>
        <v>0.89407614983308781</v>
      </c>
      <c r="AC62">
        <f t="shared" si="8"/>
        <v>0.89965859314689256</v>
      </c>
    </row>
    <row r="63" spans="1:29" x14ac:dyDescent="0.25">
      <c r="A63">
        <v>1220</v>
      </c>
      <c r="B63" t="s">
        <v>271</v>
      </c>
      <c r="C63" t="s">
        <v>272</v>
      </c>
      <c r="D63" t="s">
        <v>273</v>
      </c>
      <c r="E63">
        <v>1220</v>
      </c>
      <c r="F63">
        <v>1220</v>
      </c>
      <c r="G63">
        <v>51901</v>
      </c>
      <c r="H63" t="s">
        <v>273</v>
      </c>
      <c r="I63" t="s">
        <v>12</v>
      </c>
      <c r="J63" t="s">
        <v>12</v>
      </c>
      <c r="K63">
        <v>28</v>
      </c>
      <c r="L63">
        <v>42101000</v>
      </c>
      <c r="M63">
        <v>17253000</v>
      </c>
      <c r="N63">
        <v>10592000</v>
      </c>
      <c r="O63">
        <v>9035700</v>
      </c>
      <c r="P63">
        <v>5220700</v>
      </c>
      <c r="R63">
        <f t="shared" si="1"/>
        <v>2.3842249281196709E-3</v>
      </c>
      <c r="S63">
        <f t="shared" si="2"/>
        <v>2.2630030682099841E-3</v>
      </c>
      <c r="T63">
        <f t="shared" si="3"/>
        <v>2.5440717120525187E-3</v>
      </c>
      <c r="U63">
        <f t="shared" si="4"/>
        <v>2.4416444546873982E-3</v>
      </c>
      <c r="W63">
        <f t="shared" si="5"/>
        <v>2.3236139981648272E-3</v>
      </c>
      <c r="X63">
        <f t="shared" si="6"/>
        <v>2.4928580833699582E-3</v>
      </c>
      <c r="Z63">
        <f t="shared" si="7"/>
        <v>1.0728365749813862</v>
      </c>
      <c r="AC63">
        <f t="shared" si="8"/>
        <v>0.16656436314735568</v>
      </c>
    </row>
    <row r="64" spans="1:29" x14ac:dyDescent="0.25">
      <c r="A64">
        <v>1003</v>
      </c>
      <c r="B64" t="s">
        <v>361</v>
      </c>
      <c r="C64" t="s">
        <v>362</v>
      </c>
      <c r="D64" t="s">
        <v>362</v>
      </c>
      <c r="E64" t="s">
        <v>363</v>
      </c>
      <c r="F64">
        <v>1003</v>
      </c>
      <c r="G64">
        <v>21892</v>
      </c>
      <c r="H64" t="s">
        <v>364</v>
      </c>
      <c r="I64" t="s">
        <v>12</v>
      </c>
      <c r="J64" t="s">
        <v>12</v>
      </c>
      <c r="K64">
        <v>13</v>
      </c>
      <c r="L64">
        <v>30794000</v>
      </c>
      <c r="M64">
        <v>13630000</v>
      </c>
      <c r="N64">
        <v>5912900</v>
      </c>
      <c r="O64">
        <v>6044700</v>
      </c>
      <c r="P64">
        <v>5205400</v>
      </c>
      <c r="R64">
        <f t="shared" si="1"/>
        <v>1.8835556581621234E-3</v>
      </c>
      <c r="S64">
        <f t="shared" si="2"/>
        <v>1.2633035160516252E-3</v>
      </c>
      <c r="T64">
        <f t="shared" si="3"/>
        <v>1.701932365820452E-3</v>
      </c>
      <c r="U64">
        <f t="shared" si="4"/>
        <v>2.434488870157217E-3</v>
      </c>
      <c r="W64">
        <f t="shared" si="5"/>
        <v>1.5734295871068743E-3</v>
      </c>
      <c r="X64">
        <f t="shared" si="6"/>
        <v>2.0682106179888346E-3</v>
      </c>
      <c r="Z64">
        <f t="shared" si="7"/>
        <v>1.3144602306555919</v>
      </c>
      <c r="AC64">
        <f t="shared" si="8"/>
        <v>0.41092659997730496</v>
      </c>
    </row>
    <row r="65" spans="1:29" x14ac:dyDescent="0.25">
      <c r="A65">
        <v>1340</v>
      </c>
      <c r="B65" t="s">
        <v>897</v>
      </c>
      <c r="C65" t="s">
        <v>898</v>
      </c>
      <c r="D65" t="s">
        <v>899</v>
      </c>
      <c r="E65">
        <v>1340</v>
      </c>
      <c r="F65">
        <v>1340</v>
      </c>
      <c r="G65">
        <v>49255</v>
      </c>
      <c r="H65" t="s">
        <v>899</v>
      </c>
      <c r="I65" t="s">
        <v>12</v>
      </c>
      <c r="J65" t="s">
        <v>12</v>
      </c>
      <c r="K65">
        <v>14</v>
      </c>
      <c r="L65">
        <v>10425000</v>
      </c>
      <c r="M65">
        <v>5233700</v>
      </c>
      <c r="N65">
        <v>3012900</v>
      </c>
      <c r="O65">
        <v>1261200</v>
      </c>
      <c r="P65">
        <v>5191500</v>
      </c>
      <c r="R65">
        <f t="shared" si="1"/>
        <v>7.2325497051526819E-4</v>
      </c>
      <c r="S65">
        <f t="shared" si="2"/>
        <v>6.4371241920410313E-4</v>
      </c>
      <c r="T65">
        <f t="shared" si="3"/>
        <v>3.5510068320557746E-4</v>
      </c>
      <c r="U65">
        <f t="shared" si="4"/>
        <v>2.4279880449958103E-3</v>
      </c>
      <c r="W65">
        <f t="shared" si="5"/>
        <v>6.8348369485968566E-4</v>
      </c>
      <c r="X65">
        <f t="shared" si="6"/>
        <v>1.3915443641006938E-3</v>
      </c>
      <c r="Z65">
        <f t="shared" si="7"/>
        <v>2.0359583916429314</v>
      </c>
      <c r="AC65">
        <f t="shared" si="8"/>
        <v>0.56528322933380803</v>
      </c>
    </row>
    <row r="66" spans="1:29" x14ac:dyDescent="0.25">
      <c r="A66">
        <v>852</v>
      </c>
      <c r="B66" t="s">
        <v>408</v>
      </c>
      <c r="C66" t="s">
        <v>409</v>
      </c>
      <c r="D66" t="s">
        <v>409</v>
      </c>
      <c r="E66" t="s">
        <v>410</v>
      </c>
      <c r="F66">
        <v>852</v>
      </c>
      <c r="G66">
        <v>11665</v>
      </c>
      <c r="H66" t="s">
        <v>411</v>
      </c>
      <c r="I66" t="s">
        <v>12</v>
      </c>
      <c r="J66" t="s">
        <v>12</v>
      </c>
      <c r="K66">
        <v>5</v>
      </c>
      <c r="L66">
        <v>25091000</v>
      </c>
      <c r="M66">
        <v>13655000</v>
      </c>
      <c r="N66">
        <v>1386200</v>
      </c>
      <c r="O66">
        <v>11437000</v>
      </c>
      <c r="P66">
        <v>5175900</v>
      </c>
      <c r="R66">
        <f t="shared" si="1"/>
        <v>1.8870104557743063E-3</v>
      </c>
      <c r="S66">
        <f t="shared" si="2"/>
        <v>2.9616454429311553E-4</v>
      </c>
      <c r="T66">
        <f t="shared" si="3"/>
        <v>3.2201764302427762E-3</v>
      </c>
      <c r="U66">
        <f t="shared" si="4"/>
        <v>2.420692154886606E-3</v>
      </c>
      <c r="W66">
        <f t="shared" si="5"/>
        <v>1.0915875000337108E-3</v>
      </c>
      <c r="X66">
        <f t="shared" si="6"/>
        <v>2.8204342925646914E-3</v>
      </c>
      <c r="Z66">
        <f t="shared" si="7"/>
        <v>2.5837913062192355</v>
      </c>
      <c r="AC66">
        <f t="shared" si="8"/>
        <v>0.19162392037854359</v>
      </c>
    </row>
    <row r="67" spans="1:29" x14ac:dyDescent="0.25">
      <c r="A67">
        <v>676</v>
      </c>
      <c r="B67" t="s">
        <v>484</v>
      </c>
      <c r="C67" t="s">
        <v>485</v>
      </c>
      <c r="D67" t="s">
        <v>485</v>
      </c>
      <c r="E67">
        <v>676</v>
      </c>
      <c r="F67">
        <v>676</v>
      </c>
      <c r="G67">
        <v>20457</v>
      </c>
      <c r="H67" t="s">
        <v>486</v>
      </c>
      <c r="I67" t="s">
        <v>12</v>
      </c>
      <c r="J67" t="s">
        <v>12</v>
      </c>
      <c r="K67">
        <v>10</v>
      </c>
      <c r="L67">
        <v>21915000</v>
      </c>
      <c r="M67">
        <v>7436100</v>
      </c>
      <c r="N67">
        <v>2026800</v>
      </c>
      <c r="O67">
        <v>7338500</v>
      </c>
      <c r="P67">
        <v>5113900</v>
      </c>
      <c r="R67">
        <f t="shared" si="1"/>
        <v>1.0276088209581339E-3</v>
      </c>
      <c r="S67">
        <f t="shared" si="2"/>
        <v>4.3303008106570953E-4</v>
      </c>
      <c r="T67">
        <f t="shared" si="3"/>
        <v>2.0662118329401605E-3</v>
      </c>
      <c r="U67">
        <f t="shared" si="4"/>
        <v>2.3916956685551528E-3</v>
      </c>
      <c r="W67">
        <f t="shared" si="5"/>
        <v>7.3031945101192171E-4</v>
      </c>
      <c r="X67">
        <f t="shared" si="6"/>
        <v>2.2289537507476564E-3</v>
      </c>
      <c r="Z67">
        <f t="shared" si="7"/>
        <v>3.0520257233450998</v>
      </c>
      <c r="AC67">
        <f t="shared" si="8"/>
        <v>4.7527986263891084E-2</v>
      </c>
    </row>
    <row r="68" spans="1:29" x14ac:dyDescent="0.25">
      <c r="A68" t="s">
        <v>324</v>
      </c>
      <c r="B68" t="s">
        <v>325</v>
      </c>
      <c r="C68" t="s">
        <v>326</v>
      </c>
      <c r="D68" t="s">
        <v>327</v>
      </c>
      <c r="E68" t="s">
        <v>324</v>
      </c>
      <c r="F68" t="s">
        <v>324</v>
      </c>
      <c r="G68">
        <v>70670</v>
      </c>
      <c r="H68" t="s">
        <v>328</v>
      </c>
      <c r="I68" t="s">
        <v>19</v>
      </c>
      <c r="J68" t="s">
        <v>326</v>
      </c>
      <c r="K68">
        <v>69</v>
      </c>
      <c r="L68">
        <v>37060300</v>
      </c>
      <c r="M68">
        <v>16480700</v>
      </c>
      <c r="N68">
        <v>7254180</v>
      </c>
      <c r="O68">
        <v>8237900</v>
      </c>
      <c r="P68">
        <v>5087370</v>
      </c>
      <c r="R68">
        <f t="shared" ref="R68:R131" si="9">M68/M$1</f>
        <v>2.2774993202841166E-3</v>
      </c>
      <c r="S68">
        <f t="shared" ref="S68:S131" si="10">N68/N$1</f>
        <v>1.549870807906675E-3</v>
      </c>
      <c r="T68">
        <f t="shared" ref="T68:T131" si="11">O68/O$1</f>
        <v>2.3194449081662119E-3</v>
      </c>
      <c r="U68">
        <f t="shared" ref="U68:U131" si="12">P68/P$1</f>
        <v>2.3792879785168712E-3</v>
      </c>
      <c r="W68">
        <f t="shared" ref="W68:W131" si="13">(R68+S68)/2</f>
        <v>1.9136850640953957E-3</v>
      </c>
      <c r="X68">
        <f t="shared" ref="X68:X131" si="14">(T68+U68)/2</f>
        <v>2.3493664433415417E-3</v>
      </c>
      <c r="Z68">
        <f t="shared" ref="Z68:Z131" si="15">X68/W68</f>
        <v>1.2276661857378783</v>
      </c>
      <c r="AC68">
        <f t="shared" ref="AC68:AC131" si="16">TTEST(R68:S68,T68:U68,2,2)</f>
        <v>0.35504523355340023</v>
      </c>
    </row>
    <row r="69" spans="1:29" x14ac:dyDescent="0.25">
      <c r="A69">
        <v>902</v>
      </c>
      <c r="B69" t="s">
        <v>346</v>
      </c>
      <c r="C69" t="s">
        <v>347</v>
      </c>
      <c r="D69" t="s">
        <v>348</v>
      </c>
      <c r="E69">
        <v>902</v>
      </c>
      <c r="F69">
        <v>902</v>
      </c>
      <c r="G69">
        <v>42644</v>
      </c>
      <c r="H69" t="s">
        <v>349</v>
      </c>
      <c r="I69" t="s">
        <v>12</v>
      </c>
      <c r="J69" t="s">
        <v>12</v>
      </c>
      <c r="K69">
        <v>17</v>
      </c>
      <c r="L69">
        <v>32091000</v>
      </c>
      <c r="M69">
        <v>12224000</v>
      </c>
      <c r="N69">
        <v>4854100</v>
      </c>
      <c r="O69">
        <v>10058000</v>
      </c>
      <c r="P69">
        <v>4954900</v>
      </c>
      <c r="R69">
        <f t="shared" si="9"/>
        <v>1.6892578404529564E-3</v>
      </c>
      <c r="S69">
        <f t="shared" si="10"/>
        <v>1.0370886700715714E-3</v>
      </c>
      <c r="T69">
        <f t="shared" si="11"/>
        <v>2.8319082395192657E-3</v>
      </c>
      <c r="U69">
        <f t="shared" si="12"/>
        <v>2.3173337116728769E-3</v>
      </c>
      <c r="W69">
        <f t="shared" si="13"/>
        <v>1.3631732552622639E-3</v>
      </c>
      <c r="X69">
        <f t="shared" si="14"/>
        <v>2.5746209755960715E-3</v>
      </c>
      <c r="Z69">
        <f t="shared" si="15"/>
        <v>1.8886968077295021</v>
      </c>
      <c r="AC69">
        <f t="shared" si="16"/>
        <v>0.10019927679129481</v>
      </c>
    </row>
    <row r="70" spans="1:29" x14ac:dyDescent="0.25">
      <c r="A70" t="s">
        <v>311</v>
      </c>
      <c r="B70" t="s">
        <v>312</v>
      </c>
      <c r="C70" t="s">
        <v>313</v>
      </c>
      <c r="D70" t="s">
        <v>314</v>
      </c>
      <c r="E70" t="s">
        <v>311</v>
      </c>
      <c r="F70" t="s">
        <v>311</v>
      </c>
      <c r="G70">
        <v>44323</v>
      </c>
      <c r="H70" t="s">
        <v>315</v>
      </c>
      <c r="I70" t="s">
        <v>19</v>
      </c>
      <c r="J70" t="s">
        <v>313</v>
      </c>
      <c r="K70">
        <v>53</v>
      </c>
      <c r="L70">
        <v>35344250</v>
      </c>
      <c r="M70">
        <v>10853000</v>
      </c>
      <c r="N70">
        <v>9993350</v>
      </c>
      <c r="O70">
        <v>9559900</v>
      </c>
      <c r="P70">
        <v>4938800</v>
      </c>
      <c r="R70">
        <f t="shared" si="9"/>
        <v>1.4997967394008455E-3</v>
      </c>
      <c r="S70">
        <f t="shared" si="10"/>
        <v>2.135100237131443E-3</v>
      </c>
      <c r="T70">
        <f t="shared" si="11"/>
        <v>2.6916643049294323E-3</v>
      </c>
      <c r="U70">
        <f t="shared" si="12"/>
        <v>2.3098039789319672E-3</v>
      </c>
      <c r="W70">
        <f t="shared" si="13"/>
        <v>1.8174484882661442E-3</v>
      </c>
      <c r="X70">
        <f t="shared" si="14"/>
        <v>2.5007341419306999E-3</v>
      </c>
      <c r="Z70">
        <f t="shared" si="15"/>
        <v>1.3759587455028306</v>
      </c>
      <c r="AC70">
        <f t="shared" si="16"/>
        <v>0.20655024360201923</v>
      </c>
    </row>
    <row r="71" spans="1:29" x14ac:dyDescent="0.25">
      <c r="A71" t="s">
        <v>284</v>
      </c>
      <c r="B71" t="s">
        <v>285</v>
      </c>
      <c r="C71" t="s">
        <v>286</v>
      </c>
      <c r="D71" t="s">
        <v>287</v>
      </c>
      <c r="E71" t="s">
        <v>284</v>
      </c>
      <c r="F71" t="s">
        <v>284</v>
      </c>
      <c r="G71">
        <v>31392</v>
      </c>
      <c r="H71" t="s">
        <v>288</v>
      </c>
      <c r="I71" t="s">
        <v>19</v>
      </c>
      <c r="J71" t="s">
        <v>286</v>
      </c>
      <c r="K71">
        <v>33</v>
      </c>
      <c r="L71">
        <v>40947300</v>
      </c>
      <c r="M71">
        <v>11748000</v>
      </c>
      <c r="N71">
        <v>14117400</v>
      </c>
      <c r="O71">
        <v>10214600</v>
      </c>
      <c r="P71">
        <v>4867180</v>
      </c>
      <c r="R71">
        <f t="shared" si="9"/>
        <v>1.6234784939169937E-3</v>
      </c>
      <c r="S71">
        <f t="shared" si="10"/>
        <v>3.0162121898742096E-3</v>
      </c>
      <c r="T71">
        <f t="shared" si="11"/>
        <v>2.8760001892417474E-3</v>
      </c>
      <c r="U71">
        <f t="shared" si="12"/>
        <v>2.2763083603665048E-3</v>
      </c>
      <c r="W71">
        <f t="shared" si="13"/>
        <v>2.3198453418956017E-3</v>
      </c>
      <c r="X71">
        <f t="shared" si="14"/>
        <v>2.5761542748041263E-3</v>
      </c>
      <c r="Z71">
        <f t="shared" si="15"/>
        <v>1.1104853536051194</v>
      </c>
      <c r="AC71">
        <f t="shared" si="16"/>
        <v>0.76750654076718539</v>
      </c>
    </row>
    <row r="72" spans="1:29" x14ac:dyDescent="0.25">
      <c r="A72" t="s">
        <v>454</v>
      </c>
      <c r="B72" t="s">
        <v>455</v>
      </c>
      <c r="C72" t="s">
        <v>456</v>
      </c>
      <c r="D72" t="s">
        <v>457</v>
      </c>
      <c r="E72" t="s">
        <v>454</v>
      </c>
      <c r="F72" t="s">
        <v>454</v>
      </c>
      <c r="G72">
        <v>68329</v>
      </c>
      <c r="H72" t="s">
        <v>458</v>
      </c>
      <c r="I72" t="s">
        <v>19</v>
      </c>
      <c r="J72" t="s">
        <v>456</v>
      </c>
      <c r="K72">
        <v>35</v>
      </c>
      <c r="L72">
        <v>23488270</v>
      </c>
      <c r="M72">
        <v>16611000</v>
      </c>
      <c r="N72">
        <v>631470</v>
      </c>
      <c r="O72">
        <v>1382850</v>
      </c>
      <c r="P72">
        <v>4862220</v>
      </c>
      <c r="R72">
        <f t="shared" si="9"/>
        <v>2.2955057254388138E-3</v>
      </c>
      <c r="S72">
        <f t="shared" si="10"/>
        <v>1.3491489307803611E-4</v>
      </c>
      <c r="T72">
        <f t="shared" si="11"/>
        <v>3.8935218821030193E-4</v>
      </c>
      <c r="U72">
        <f t="shared" si="12"/>
        <v>2.2739886414599882E-3</v>
      </c>
      <c r="W72">
        <f t="shared" si="13"/>
        <v>1.2152103092584251E-3</v>
      </c>
      <c r="X72">
        <f t="shared" si="14"/>
        <v>1.331670414835145E-3</v>
      </c>
      <c r="Z72">
        <f t="shared" si="15"/>
        <v>1.0958353502183413</v>
      </c>
      <c r="AC72">
        <f t="shared" si="16"/>
        <v>0.94264904258905269</v>
      </c>
    </row>
    <row r="73" spans="1:29" x14ac:dyDescent="0.25">
      <c r="A73">
        <v>1049</v>
      </c>
      <c r="B73" t="s">
        <v>329</v>
      </c>
      <c r="C73" t="s">
        <v>329</v>
      </c>
      <c r="D73" t="s">
        <v>329</v>
      </c>
      <c r="E73">
        <v>1049</v>
      </c>
      <c r="F73">
        <v>1049</v>
      </c>
      <c r="G73">
        <v>47366</v>
      </c>
      <c r="H73" t="s">
        <v>329</v>
      </c>
      <c r="I73" t="s">
        <v>12</v>
      </c>
      <c r="J73" t="s">
        <v>12</v>
      </c>
      <c r="K73">
        <v>25</v>
      </c>
      <c r="L73">
        <v>33667000</v>
      </c>
      <c r="M73">
        <v>10988000</v>
      </c>
      <c r="N73">
        <v>9798500</v>
      </c>
      <c r="O73">
        <v>8024200</v>
      </c>
      <c r="P73">
        <v>4856200</v>
      </c>
      <c r="R73">
        <f t="shared" si="9"/>
        <v>1.5184526465066332E-3</v>
      </c>
      <c r="S73">
        <f t="shared" si="10"/>
        <v>2.0934701249863603E-3</v>
      </c>
      <c r="T73">
        <f t="shared" si="11"/>
        <v>2.2592760087045628E-3</v>
      </c>
      <c r="U73">
        <f t="shared" si="12"/>
        <v>2.2711731761742566E-3</v>
      </c>
      <c r="W73">
        <f t="shared" si="13"/>
        <v>1.8059613857464968E-3</v>
      </c>
      <c r="X73">
        <f t="shared" si="14"/>
        <v>2.2652245924394097E-3</v>
      </c>
      <c r="Z73">
        <f t="shared" si="15"/>
        <v>1.2543040013577453</v>
      </c>
      <c r="AC73">
        <f t="shared" si="16"/>
        <v>0.25133883881683761</v>
      </c>
    </row>
    <row r="74" spans="1:29" x14ac:dyDescent="0.25">
      <c r="A74">
        <v>905</v>
      </c>
      <c r="B74" t="s">
        <v>217</v>
      </c>
      <c r="C74" t="s">
        <v>218</v>
      </c>
      <c r="D74" t="s">
        <v>218</v>
      </c>
      <c r="E74">
        <v>905</v>
      </c>
      <c r="F74">
        <v>905</v>
      </c>
      <c r="G74">
        <v>69842</v>
      </c>
      <c r="H74" t="s">
        <v>219</v>
      </c>
      <c r="I74" t="s">
        <v>12</v>
      </c>
      <c r="J74" t="s">
        <v>12</v>
      </c>
      <c r="K74">
        <v>32</v>
      </c>
      <c r="L74">
        <v>58421000</v>
      </c>
      <c r="M74">
        <v>14319000</v>
      </c>
      <c r="N74">
        <v>20416000</v>
      </c>
      <c r="O74">
        <v>18915000</v>
      </c>
      <c r="P74">
        <v>4771600</v>
      </c>
      <c r="R74">
        <f t="shared" si="9"/>
        <v>1.9787698803538844E-3</v>
      </c>
      <c r="S74">
        <f t="shared" si="10"/>
        <v>4.3619213218065549E-3</v>
      </c>
      <c r="T74">
        <f t="shared" si="11"/>
        <v>5.3256655747173313E-3</v>
      </c>
      <c r="U74">
        <f t="shared" si="12"/>
        <v>2.2316070028897254E-3</v>
      </c>
      <c r="W74">
        <f t="shared" si="13"/>
        <v>3.1703456010802196E-3</v>
      </c>
      <c r="X74">
        <f t="shared" si="14"/>
        <v>3.7786362888035281E-3</v>
      </c>
      <c r="Z74">
        <f t="shared" si="15"/>
        <v>1.1918688888416606</v>
      </c>
      <c r="AC74">
        <f t="shared" si="16"/>
        <v>0.78488731259809663</v>
      </c>
    </row>
    <row r="75" spans="1:29" x14ac:dyDescent="0.25">
      <c r="A75" t="s">
        <v>274</v>
      </c>
      <c r="B75" t="s">
        <v>275</v>
      </c>
      <c r="C75" t="s">
        <v>276</v>
      </c>
      <c r="D75" t="s">
        <v>277</v>
      </c>
      <c r="E75" t="s">
        <v>278</v>
      </c>
      <c r="F75" t="s">
        <v>274</v>
      </c>
      <c r="G75">
        <v>67560</v>
      </c>
      <c r="H75" t="s">
        <v>279</v>
      </c>
      <c r="I75" t="s">
        <v>19</v>
      </c>
      <c r="J75" t="s">
        <v>276</v>
      </c>
      <c r="K75">
        <v>42</v>
      </c>
      <c r="L75">
        <v>41420600</v>
      </c>
      <c r="M75">
        <v>20544960</v>
      </c>
      <c r="N75">
        <v>7727290</v>
      </c>
      <c r="O75">
        <v>8472190</v>
      </c>
      <c r="P75">
        <v>4676330</v>
      </c>
      <c r="R75">
        <f t="shared" si="9"/>
        <v>2.839147150015737E-3</v>
      </c>
      <c r="S75">
        <f t="shared" si="10"/>
        <v>1.6509517540547892E-3</v>
      </c>
      <c r="T75">
        <f t="shared" si="11"/>
        <v>2.38541108249878E-3</v>
      </c>
      <c r="U75">
        <f t="shared" si="12"/>
        <v>2.1870506278446034E-3</v>
      </c>
      <c r="W75">
        <f t="shared" si="13"/>
        <v>2.2450494520352632E-3</v>
      </c>
      <c r="X75">
        <f t="shared" si="14"/>
        <v>2.2862308551716915E-3</v>
      </c>
      <c r="Z75">
        <f t="shared" si="15"/>
        <v>1.0183432053575012</v>
      </c>
      <c r="AC75">
        <f t="shared" si="16"/>
        <v>0.95171054983212544</v>
      </c>
    </row>
    <row r="76" spans="1:29" x14ac:dyDescent="0.25">
      <c r="A76" t="s">
        <v>173</v>
      </c>
      <c r="B76" t="s">
        <v>174</v>
      </c>
      <c r="C76" t="s">
        <v>175</v>
      </c>
      <c r="D76" t="s">
        <v>176</v>
      </c>
      <c r="E76" t="s">
        <v>173</v>
      </c>
      <c r="F76" t="s">
        <v>173</v>
      </c>
      <c r="G76">
        <v>20652</v>
      </c>
      <c r="H76" t="s">
        <v>177</v>
      </c>
      <c r="I76" t="s">
        <v>19</v>
      </c>
      <c r="J76" t="s">
        <v>175</v>
      </c>
      <c r="K76">
        <v>28</v>
      </c>
      <c r="L76">
        <v>72359310</v>
      </c>
      <c r="M76">
        <v>41070000</v>
      </c>
      <c r="N76">
        <v>17302000</v>
      </c>
      <c r="O76">
        <v>9330310</v>
      </c>
      <c r="P76">
        <v>4655900</v>
      </c>
      <c r="R76">
        <f t="shared" si="9"/>
        <v>5.675541517294087E-3</v>
      </c>
      <c r="S76">
        <f t="shared" si="10"/>
        <v>3.6966086750537331E-3</v>
      </c>
      <c r="T76">
        <f t="shared" si="11"/>
        <v>2.6270214522041164E-3</v>
      </c>
      <c r="U76">
        <f t="shared" si="12"/>
        <v>2.1774958179131259E-3</v>
      </c>
      <c r="W76">
        <f t="shared" si="13"/>
        <v>4.6860750961739105E-3</v>
      </c>
      <c r="X76">
        <f t="shared" si="14"/>
        <v>2.4022586350586211E-3</v>
      </c>
      <c r="Z76">
        <f t="shared" si="15"/>
        <v>0.51263767348073841</v>
      </c>
      <c r="AC76">
        <f t="shared" si="16"/>
        <v>0.15326709927927973</v>
      </c>
    </row>
    <row r="77" spans="1:29" x14ac:dyDescent="0.25">
      <c r="A77">
        <v>949</v>
      </c>
      <c r="B77" t="s">
        <v>303</v>
      </c>
      <c r="C77" t="s">
        <v>304</v>
      </c>
      <c r="D77" t="s">
        <v>304</v>
      </c>
      <c r="E77">
        <v>949</v>
      </c>
      <c r="F77">
        <v>949</v>
      </c>
      <c r="G77">
        <v>47079</v>
      </c>
      <c r="H77" t="s">
        <v>305</v>
      </c>
      <c r="I77" t="s">
        <v>12</v>
      </c>
      <c r="J77" t="s">
        <v>12</v>
      </c>
      <c r="K77">
        <v>19</v>
      </c>
      <c r="L77">
        <v>35576000</v>
      </c>
      <c r="M77">
        <v>2146600</v>
      </c>
      <c r="N77">
        <v>12760000</v>
      </c>
      <c r="O77">
        <v>16069000</v>
      </c>
      <c r="P77">
        <v>4600900</v>
      </c>
      <c r="R77">
        <f t="shared" si="9"/>
        <v>2.966427421724735E-4</v>
      </c>
      <c r="S77">
        <f t="shared" si="10"/>
        <v>2.7262008261290968E-3</v>
      </c>
      <c r="T77">
        <f t="shared" si="11"/>
        <v>4.5243521078579324E-3</v>
      </c>
      <c r="U77">
        <f t="shared" si="12"/>
        <v>2.1517731284255463E-3</v>
      </c>
      <c r="W77">
        <f t="shared" si="13"/>
        <v>1.5114217841507851E-3</v>
      </c>
      <c r="X77">
        <f t="shared" si="14"/>
        <v>3.3380626181417393E-3</v>
      </c>
      <c r="Z77">
        <f t="shared" si="15"/>
        <v>2.2085579638626682</v>
      </c>
      <c r="AC77">
        <f t="shared" si="16"/>
        <v>0.39455956427757333</v>
      </c>
    </row>
    <row r="78" spans="1:29" x14ac:dyDescent="0.25">
      <c r="A78">
        <v>1219</v>
      </c>
      <c r="B78" t="s">
        <v>442</v>
      </c>
      <c r="C78" t="s">
        <v>443</v>
      </c>
      <c r="D78" t="s">
        <v>443</v>
      </c>
      <c r="E78">
        <v>1219</v>
      </c>
      <c r="F78">
        <v>1219</v>
      </c>
      <c r="G78">
        <v>27872</v>
      </c>
      <c r="H78" t="s">
        <v>444</v>
      </c>
      <c r="I78" t="s">
        <v>12</v>
      </c>
      <c r="J78" t="s">
        <v>12</v>
      </c>
      <c r="K78">
        <v>11</v>
      </c>
      <c r="L78">
        <v>23549000</v>
      </c>
      <c r="M78">
        <v>5318000</v>
      </c>
      <c r="N78">
        <v>6742200</v>
      </c>
      <c r="O78">
        <v>6899700</v>
      </c>
      <c r="P78">
        <v>4589100</v>
      </c>
      <c r="R78">
        <f t="shared" si="9"/>
        <v>7.3490454806354895E-4</v>
      </c>
      <c r="S78">
        <f t="shared" si="10"/>
        <v>1.4404852045397803E-3</v>
      </c>
      <c r="T78">
        <f t="shared" si="11"/>
        <v>1.9426642752248041E-3</v>
      </c>
      <c r="U78">
        <f t="shared" si="12"/>
        <v>2.1462544423173019E-3</v>
      </c>
      <c r="W78">
        <f t="shared" si="13"/>
        <v>1.0876948763016646E-3</v>
      </c>
      <c r="X78">
        <f t="shared" si="14"/>
        <v>2.044459358771053E-3</v>
      </c>
      <c r="Z78">
        <f t="shared" si="15"/>
        <v>1.8796258062026914</v>
      </c>
      <c r="AC78">
        <f t="shared" si="16"/>
        <v>0.12110364525438888</v>
      </c>
    </row>
    <row r="79" spans="1:29" x14ac:dyDescent="0.25">
      <c r="A79">
        <v>965</v>
      </c>
      <c r="B79" t="s">
        <v>252</v>
      </c>
      <c r="C79" t="s">
        <v>253</v>
      </c>
      <c r="D79" t="s">
        <v>254</v>
      </c>
      <c r="E79">
        <v>965</v>
      </c>
      <c r="F79">
        <v>965</v>
      </c>
      <c r="G79">
        <v>59750</v>
      </c>
      <c r="H79" t="s">
        <v>255</v>
      </c>
      <c r="I79" t="s">
        <v>12</v>
      </c>
      <c r="J79" t="s">
        <v>12</v>
      </c>
      <c r="K79">
        <v>31</v>
      </c>
      <c r="L79">
        <v>43751000</v>
      </c>
      <c r="M79">
        <v>20769000</v>
      </c>
      <c r="N79">
        <v>7646900</v>
      </c>
      <c r="O79">
        <v>10793000</v>
      </c>
      <c r="P79">
        <v>4542500</v>
      </c>
      <c r="R79">
        <f t="shared" si="9"/>
        <v>2.8701076642970755E-3</v>
      </c>
      <c r="S79">
        <f t="shared" si="10"/>
        <v>1.6337762615459711E-3</v>
      </c>
      <c r="T79">
        <f t="shared" si="11"/>
        <v>3.0388532142703755E-3</v>
      </c>
      <c r="U79">
        <f t="shared" si="12"/>
        <v>2.124460309042371E-3</v>
      </c>
      <c r="W79">
        <f t="shared" si="13"/>
        <v>2.2519419629215233E-3</v>
      </c>
      <c r="X79">
        <f t="shared" si="14"/>
        <v>2.5816567616563733E-3</v>
      </c>
      <c r="Z79">
        <f t="shared" si="15"/>
        <v>1.1464135418068677</v>
      </c>
      <c r="AC79">
        <f t="shared" si="16"/>
        <v>0.70981776154198695</v>
      </c>
    </row>
    <row r="80" spans="1:29" x14ac:dyDescent="0.25">
      <c r="A80">
        <v>906</v>
      </c>
      <c r="B80" t="s">
        <v>249</v>
      </c>
      <c r="C80" t="s">
        <v>250</v>
      </c>
      <c r="D80" t="s">
        <v>251</v>
      </c>
      <c r="E80">
        <v>906</v>
      </c>
      <c r="F80">
        <v>906</v>
      </c>
      <c r="G80">
        <v>82704</v>
      </c>
      <c r="H80" t="s">
        <v>251</v>
      </c>
      <c r="I80" t="s">
        <v>12</v>
      </c>
      <c r="J80" t="s">
        <v>12</v>
      </c>
      <c r="K80">
        <v>38</v>
      </c>
      <c r="L80">
        <v>44445000</v>
      </c>
      <c r="M80">
        <v>14889000</v>
      </c>
      <c r="N80">
        <v>16930000</v>
      </c>
      <c r="O80">
        <v>8127900</v>
      </c>
      <c r="P80">
        <v>4497900</v>
      </c>
      <c r="R80">
        <f t="shared" si="9"/>
        <v>2.0575392659116548E-3</v>
      </c>
      <c r="S80">
        <f t="shared" si="10"/>
        <v>3.6171300929753614E-3</v>
      </c>
      <c r="T80">
        <f t="shared" si="11"/>
        <v>2.2884735514007398E-3</v>
      </c>
      <c r="U80">
        <f t="shared" si="12"/>
        <v>2.1036015462942608E-3</v>
      </c>
      <c r="W80">
        <f t="shared" si="13"/>
        <v>2.8373346794435079E-3</v>
      </c>
      <c r="X80">
        <f t="shared" si="14"/>
        <v>2.1960375488475001E-3</v>
      </c>
      <c r="Z80">
        <f t="shared" si="15"/>
        <v>0.77397903206759289</v>
      </c>
      <c r="AC80">
        <f t="shared" si="16"/>
        <v>0.49991861076546096</v>
      </c>
    </row>
    <row r="81" spans="1:29" x14ac:dyDescent="0.25">
      <c r="A81">
        <v>1237</v>
      </c>
      <c r="B81" t="s">
        <v>413</v>
      </c>
      <c r="C81" t="s">
        <v>414</v>
      </c>
      <c r="D81" t="s">
        <v>414</v>
      </c>
      <c r="E81">
        <v>1237</v>
      </c>
      <c r="F81">
        <v>1237</v>
      </c>
      <c r="G81">
        <v>31362</v>
      </c>
      <c r="H81" t="s">
        <v>415</v>
      </c>
      <c r="I81" t="s">
        <v>12</v>
      </c>
      <c r="J81" t="s">
        <v>12</v>
      </c>
      <c r="K81">
        <v>13</v>
      </c>
      <c r="L81">
        <v>24497000</v>
      </c>
      <c r="M81">
        <v>9875200</v>
      </c>
      <c r="N81">
        <v>5497100</v>
      </c>
      <c r="O81">
        <v>4701800</v>
      </c>
      <c r="P81">
        <v>4422800</v>
      </c>
      <c r="R81">
        <f t="shared" si="9"/>
        <v>1.3646726951931476E-3</v>
      </c>
      <c r="S81">
        <f t="shared" si="10"/>
        <v>1.1744669718898322E-3</v>
      </c>
      <c r="T81">
        <f t="shared" si="11"/>
        <v>1.323828411271792E-3</v>
      </c>
      <c r="U81">
        <f t="shared" si="12"/>
        <v>2.0684783830121293E-3</v>
      </c>
      <c r="W81">
        <f t="shared" si="13"/>
        <v>1.2695698335414899E-3</v>
      </c>
      <c r="X81">
        <f t="shared" si="14"/>
        <v>1.6961533971419605E-3</v>
      </c>
      <c r="Z81">
        <f t="shared" si="15"/>
        <v>1.3360063797440016</v>
      </c>
      <c r="AC81">
        <f t="shared" si="16"/>
        <v>0.38254994532959674</v>
      </c>
    </row>
    <row r="82" spans="1:29" x14ac:dyDescent="0.25">
      <c r="A82">
        <v>444</v>
      </c>
      <c r="B82" t="s">
        <v>342</v>
      </c>
      <c r="C82" t="s">
        <v>343</v>
      </c>
      <c r="D82" t="s">
        <v>344</v>
      </c>
      <c r="E82">
        <v>444</v>
      </c>
      <c r="F82">
        <v>444</v>
      </c>
      <c r="G82">
        <v>72250</v>
      </c>
      <c r="H82" t="s">
        <v>345</v>
      </c>
      <c r="I82" t="s">
        <v>12</v>
      </c>
      <c r="J82" t="s">
        <v>12</v>
      </c>
      <c r="K82">
        <v>37</v>
      </c>
      <c r="L82">
        <v>32628000</v>
      </c>
      <c r="M82">
        <v>15723000</v>
      </c>
      <c r="N82">
        <v>6430700</v>
      </c>
      <c r="O82">
        <v>6184800</v>
      </c>
      <c r="P82">
        <v>4289900</v>
      </c>
      <c r="R82">
        <f t="shared" si="9"/>
        <v>2.1727913142540766E-3</v>
      </c>
      <c r="S82">
        <f t="shared" si="10"/>
        <v>1.3739325746542621E-3</v>
      </c>
      <c r="T82">
        <f t="shared" si="11"/>
        <v>1.7413786120281125E-3</v>
      </c>
      <c r="U82">
        <f t="shared" si="12"/>
        <v>2.0063230115048691E-3</v>
      </c>
      <c r="W82">
        <f t="shared" si="13"/>
        <v>1.7733619444541694E-3</v>
      </c>
      <c r="X82">
        <f t="shared" si="14"/>
        <v>1.8738508117664907E-3</v>
      </c>
      <c r="Z82">
        <f t="shared" si="15"/>
        <v>1.0566657402492368</v>
      </c>
      <c r="AC82">
        <f t="shared" si="16"/>
        <v>0.83350613056868061</v>
      </c>
    </row>
    <row r="83" spans="1:29" x14ac:dyDescent="0.25">
      <c r="A83">
        <v>834</v>
      </c>
      <c r="B83" t="s">
        <v>566</v>
      </c>
      <c r="C83" t="s">
        <v>567</v>
      </c>
      <c r="D83" t="s">
        <v>568</v>
      </c>
      <c r="E83">
        <v>834</v>
      </c>
      <c r="F83">
        <v>834</v>
      </c>
      <c r="G83">
        <v>29246</v>
      </c>
      <c r="H83" t="s">
        <v>568</v>
      </c>
      <c r="I83" t="s">
        <v>12</v>
      </c>
      <c r="J83" t="s">
        <v>12</v>
      </c>
      <c r="K83">
        <v>13</v>
      </c>
      <c r="L83">
        <v>17278000</v>
      </c>
      <c r="M83">
        <v>8124600</v>
      </c>
      <c r="N83">
        <v>1466500</v>
      </c>
      <c r="O83">
        <v>3542100</v>
      </c>
      <c r="P83">
        <v>4145000</v>
      </c>
      <c r="R83">
        <f t="shared" si="9"/>
        <v>1.1227539471976512E-3</v>
      </c>
      <c r="S83">
        <f t="shared" si="10"/>
        <v>3.1332080811272107E-4</v>
      </c>
      <c r="T83">
        <f t="shared" si="11"/>
        <v>9.9730584362708202E-4</v>
      </c>
      <c r="U83">
        <f t="shared" si="12"/>
        <v>1.9385554168366819E-3</v>
      </c>
      <c r="W83">
        <f t="shared" si="13"/>
        <v>7.1803737765518613E-4</v>
      </c>
      <c r="X83">
        <f t="shared" si="14"/>
        <v>1.467930630231882E-3</v>
      </c>
      <c r="Z83">
        <f t="shared" si="15"/>
        <v>2.0443652042537646</v>
      </c>
      <c r="AC83">
        <f t="shared" si="16"/>
        <v>0.35046936405143059</v>
      </c>
    </row>
    <row r="84" spans="1:29" x14ac:dyDescent="0.25">
      <c r="A84">
        <v>1270</v>
      </c>
      <c r="B84" t="s">
        <v>298</v>
      </c>
      <c r="C84" t="s">
        <v>299</v>
      </c>
      <c r="D84" t="s">
        <v>300</v>
      </c>
      <c r="E84" t="s">
        <v>301</v>
      </c>
      <c r="F84">
        <v>1270</v>
      </c>
      <c r="G84">
        <v>30540</v>
      </c>
      <c r="H84" t="s">
        <v>302</v>
      </c>
      <c r="I84" t="s">
        <v>12</v>
      </c>
      <c r="J84" t="s">
        <v>12</v>
      </c>
      <c r="K84">
        <v>16</v>
      </c>
      <c r="L84">
        <v>35798000</v>
      </c>
      <c r="M84">
        <v>12636000</v>
      </c>
      <c r="N84">
        <v>10332000</v>
      </c>
      <c r="O84">
        <v>8704000</v>
      </c>
      <c r="P84">
        <v>4126100</v>
      </c>
      <c r="R84">
        <f t="shared" si="9"/>
        <v>1.7461929051017309E-3</v>
      </c>
      <c r="S84">
        <f t="shared" si="10"/>
        <v>2.2074535215960683E-3</v>
      </c>
      <c r="T84">
        <f t="shared" si="11"/>
        <v>2.4506789935151811E-3</v>
      </c>
      <c r="U84">
        <f t="shared" si="12"/>
        <v>1.9297161653582227E-3</v>
      </c>
      <c r="W84">
        <f t="shared" si="13"/>
        <v>1.9768232133488997E-3</v>
      </c>
      <c r="X84">
        <f t="shared" si="14"/>
        <v>2.1901975794367018E-3</v>
      </c>
      <c r="Z84">
        <f t="shared" si="15"/>
        <v>1.1079380111721415</v>
      </c>
      <c r="AC84">
        <f t="shared" si="16"/>
        <v>0.6021311612550988</v>
      </c>
    </row>
    <row r="85" spans="1:29" x14ac:dyDescent="0.25">
      <c r="A85">
        <v>830</v>
      </c>
      <c r="B85" t="s">
        <v>290</v>
      </c>
      <c r="C85" t="s">
        <v>291</v>
      </c>
      <c r="D85" t="s">
        <v>292</v>
      </c>
      <c r="E85">
        <v>830</v>
      </c>
      <c r="F85">
        <v>830</v>
      </c>
      <c r="G85">
        <v>32118</v>
      </c>
      <c r="H85" t="s">
        <v>293</v>
      </c>
      <c r="I85" t="s">
        <v>12</v>
      </c>
      <c r="J85" t="s">
        <v>12</v>
      </c>
      <c r="K85">
        <v>18</v>
      </c>
      <c r="L85">
        <v>36742000</v>
      </c>
      <c r="M85">
        <v>12476000</v>
      </c>
      <c r="N85">
        <v>12414000</v>
      </c>
      <c r="O85">
        <v>7831000</v>
      </c>
      <c r="P85">
        <v>4021100</v>
      </c>
      <c r="R85">
        <f t="shared" si="9"/>
        <v>1.7240822003837602E-3</v>
      </c>
      <c r="S85">
        <f t="shared" si="10"/>
        <v>2.6522771987121168E-3</v>
      </c>
      <c r="T85">
        <f t="shared" si="11"/>
        <v>2.2048790439128428E-3</v>
      </c>
      <c r="U85">
        <f t="shared" si="12"/>
        <v>1.8806092127001161E-3</v>
      </c>
      <c r="W85">
        <f t="shared" si="13"/>
        <v>2.1881796995479384E-3</v>
      </c>
      <c r="X85">
        <f t="shared" si="14"/>
        <v>2.0427441283064796E-3</v>
      </c>
      <c r="Z85">
        <f t="shared" si="15"/>
        <v>0.93353581916900852</v>
      </c>
      <c r="AC85">
        <f t="shared" si="16"/>
        <v>0.7952423768084943</v>
      </c>
    </row>
    <row r="86" spans="1:29" x14ac:dyDescent="0.25">
      <c r="A86">
        <v>909</v>
      </c>
      <c r="B86" t="s">
        <v>420</v>
      </c>
      <c r="C86" t="s">
        <v>421</v>
      </c>
      <c r="D86" t="s">
        <v>422</v>
      </c>
      <c r="E86">
        <v>909</v>
      </c>
      <c r="F86">
        <v>909</v>
      </c>
      <c r="G86">
        <v>72932</v>
      </c>
      <c r="H86" t="s">
        <v>423</v>
      </c>
      <c r="I86" t="s">
        <v>12</v>
      </c>
      <c r="J86" t="s">
        <v>12</v>
      </c>
      <c r="K86">
        <v>38</v>
      </c>
      <c r="L86">
        <v>24410000</v>
      </c>
      <c r="M86">
        <v>10077000</v>
      </c>
      <c r="N86">
        <v>6498000</v>
      </c>
      <c r="O86">
        <v>4044800</v>
      </c>
      <c r="P86">
        <v>3790500</v>
      </c>
      <c r="R86">
        <f t="shared" si="9"/>
        <v>1.392559821518688E-3</v>
      </c>
      <c r="S86">
        <f t="shared" si="10"/>
        <v>1.3883113611431717E-3</v>
      </c>
      <c r="T86">
        <f t="shared" si="11"/>
        <v>1.13884494404529E-3</v>
      </c>
      <c r="U86">
        <f t="shared" si="12"/>
        <v>1.772760990957646E-3</v>
      </c>
      <c r="W86">
        <f t="shared" si="13"/>
        <v>1.3904355913309297E-3</v>
      </c>
      <c r="X86">
        <f t="shared" si="14"/>
        <v>1.455802967501468E-3</v>
      </c>
      <c r="Z86">
        <f t="shared" si="15"/>
        <v>1.0470121568939188</v>
      </c>
      <c r="AC86">
        <f t="shared" si="16"/>
        <v>0.85570034623070501</v>
      </c>
    </row>
    <row r="87" spans="1:29" x14ac:dyDescent="0.25">
      <c r="A87" t="s">
        <v>729</v>
      </c>
      <c r="B87" t="s">
        <v>730</v>
      </c>
      <c r="C87" t="s">
        <v>731</v>
      </c>
      <c r="D87" t="s">
        <v>732</v>
      </c>
      <c r="E87" t="s">
        <v>729</v>
      </c>
      <c r="F87" t="s">
        <v>729</v>
      </c>
      <c r="G87">
        <v>61008</v>
      </c>
      <c r="H87" t="s">
        <v>733</v>
      </c>
      <c r="I87" t="s">
        <v>19</v>
      </c>
      <c r="J87" t="s">
        <v>731</v>
      </c>
      <c r="K87">
        <v>61</v>
      </c>
      <c r="L87">
        <v>13441680</v>
      </c>
      <c r="M87">
        <v>5727580</v>
      </c>
      <c r="N87">
        <v>1020000</v>
      </c>
      <c r="O87">
        <v>2967900</v>
      </c>
      <c r="P87">
        <v>3726200</v>
      </c>
      <c r="R87">
        <f t="shared" si="9"/>
        <v>7.9150518830346404E-4</v>
      </c>
      <c r="S87">
        <f t="shared" si="10"/>
        <v>2.1792514440843879E-4</v>
      </c>
      <c r="T87">
        <f t="shared" si="11"/>
        <v>8.3563536131131728E-4</v>
      </c>
      <c r="U87">
        <f t="shared" si="12"/>
        <v>1.7426888285203483E-3</v>
      </c>
      <c r="W87">
        <f t="shared" si="13"/>
        <v>5.0471516635595146E-4</v>
      </c>
      <c r="X87">
        <f t="shared" si="14"/>
        <v>1.2891620949158327E-3</v>
      </c>
      <c r="Z87">
        <f t="shared" si="15"/>
        <v>2.5542368861700671</v>
      </c>
      <c r="AC87">
        <f t="shared" si="16"/>
        <v>0.28126912712065322</v>
      </c>
    </row>
    <row r="88" spans="1:29" x14ac:dyDescent="0.25">
      <c r="A88">
        <v>874</v>
      </c>
      <c r="B88" t="s">
        <v>511</v>
      </c>
      <c r="C88" t="s">
        <v>512</v>
      </c>
      <c r="D88" t="s">
        <v>513</v>
      </c>
      <c r="E88">
        <v>874</v>
      </c>
      <c r="F88">
        <v>874</v>
      </c>
      <c r="G88">
        <v>51556</v>
      </c>
      <c r="H88" t="s">
        <v>513</v>
      </c>
      <c r="I88" t="s">
        <v>12</v>
      </c>
      <c r="J88" t="s">
        <v>12</v>
      </c>
      <c r="K88">
        <v>17</v>
      </c>
      <c r="L88">
        <v>19930000</v>
      </c>
      <c r="M88">
        <v>6420600</v>
      </c>
      <c r="N88">
        <v>5714900</v>
      </c>
      <c r="O88">
        <v>4092100</v>
      </c>
      <c r="P88">
        <v>3702600</v>
      </c>
      <c r="R88">
        <f t="shared" si="9"/>
        <v>8.8727494195126402E-4</v>
      </c>
      <c r="S88">
        <f t="shared" si="10"/>
        <v>1.2210003997841048E-3</v>
      </c>
      <c r="T88">
        <f t="shared" si="11"/>
        <v>1.152162627454443E-3</v>
      </c>
      <c r="U88">
        <f t="shared" si="12"/>
        <v>1.7316514563038598E-3</v>
      </c>
      <c r="W88">
        <f t="shared" si="13"/>
        <v>1.0541376708676845E-3</v>
      </c>
      <c r="X88">
        <f t="shared" si="14"/>
        <v>1.4419070418791513E-3</v>
      </c>
      <c r="Z88">
        <f t="shared" si="15"/>
        <v>1.3678545807895142</v>
      </c>
      <c r="AC88">
        <f t="shared" si="16"/>
        <v>0.36589119270050052</v>
      </c>
    </row>
    <row r="89" spans="1:29" x14ac:dyDescent="0.25">
      <c r="A89">
        <v>831</v>
      </c>
      <c r="B89" t="s">
        <v>537</v>
      </c>
      <c r="C89" t="s">
        <v>537</v>
      </c>
      <c r="D89" t="s">
        <v>537</v>
      </c>
      <c r="E89">
        <v>831</v>
      </c>
      <c r="F89">
        <v>831</v>
      </c>
      <c r="G89">
        <v>24579</v>
      </c>
      <c r="H89" t="s">
        <v>537</v>
      </c>
      <c r="I89" t="s">
        <v>12</v>
      </c>
      <c r="J89" t="s">
        <v>12</v>
      </c>
      <c r="K89">
        <v>13</v>
      </c>
      <c r="L89">
        <v>18385000</v>
      </c>
      <c r="M89">
        <v>6898500</v>
      </c>
      <c r="N89">
        <v>4086300</v>
      </c>
      <c r="O89">
        <v>3708100</v>
      </c>
      <c r="P89">
        <v>3692300</v>
      </c>
      <c r="R89">
        <f t="shared" si="9"/>
        <v>9.5331685310575255E-4</v>
      </c>
      <c r="S89">
        <f t="shared" si="10"/>
        <v>8.7304658587863081E-4</v>
      </c>
      <c r="T89">
        <f t="shared" si="11"/>
        <v>1.0440444365640675E-3</v>
      </c>
      <c r="U89">
        <f t="shared" si="12"/>
        <v>1.7268342980907311E-3</v>
      </c>
      <c r="W89">
        <f t="shared" si="13"/>
        <v>9.1318171949219163E-4</v>
      </c>
      <c r="X89">
        <f t="shared" si="14"/>
        <v>1.3854393673273994E-3</v>
      </c>
      <c r="Z89">
        <f t="shared" si="15"/>
        <v>1.5171562655654387</v>
      </c>
      <c r="AC89">
        <f t="shared" si="16"/>
        <v>0.30320156420438971</v>
      </c>
    </row>
    <row r="90" spans="1:29" x14ac:dyDescent="0.25">
      <c r="A90">
        <v>1149</v>
      </c>
      <c r="B90" t="s">
        <v>404</v>
      </c>
      <c r="C90" t="s">
        <v>405</v>
      </c>
      <c r="D90" t="s">
        <v>406</v>
      </c>
      <c r="E90">
        <v>1149</v>
      </c>
      <c r="F90">
        <v>1149</v>
      </c>
      <c r="G90">
        <v>45626</v>
      </c>
      <c r="H90" t="s">
        <v>407</v>
      </c>
      <c r="I90" t="s">
        <v>12</v>
      </c>
      <c r="J90" t="s">
        <v>12</v>
      </c>
      <c r="K90">
        <v>24</v>
      </c>
      <c r="L90">
        <v>25408000</v>
      </c>
      <c r="M90">
        <v>7377400</v>
      </c>
      <c r="N90">
        <v>8194500</v>
      </c>
      <c r="O90">
        <v>6187700</v>
      </c>
      <c r="P90">
        <v>3648800</v>
      </c>
      <c r="R90">
        <f t="shared" si="9"/>
        <v>1.0194969561647285E-3</v>
      </c>
      <c r="S90">
        <f t="shared" si="10"/>
        <v>1.7507721527989721E-3</v>
      </c>
      <c r="T90">
        <f t="shared" si="11"/>
        <v>1.7421951296155659E-3</v>
      </c>
      <c r="U90">
        <f t="shared" si="12"/>
        <v>1.7064899891323726E-3</v>
      </c>
      <c r="W90">
        <f t="shared" si="13"/>
        <v>1.3851345544818503E-3</v>
      </c>
      <c r="X90">
        <f t="shared" si="14"/>
        <v>1.7243425593739693E-3</v>
      </c>
      <c r="Z90">
        <f t="shared" si="15"/>
        <v>1.2448917354595992</v>
      </c>
      <c r="AC90">
        <f t="shared" si="16"/>
        <v>0.45194938467243528</v>
      </c>
    </row>
    <row r="91" spans="1:29" x14ac:dyDescent="0.25">
      <c r="A91">
        <v>1303</v>
      </c>
      <c r="B91" t="s">
        <v>441</v>
      </c>
      <c r="C91" t="s">
        <v>441</v>
      </c>
      <c r="D91" t="s">
        <v>441</v>
      </c>
      <c r="E91">
        <v>1303</v>
      </c>
      <c r="F91">
        <v>1303</v>
      </c>
      <c r="G91">
        <v>92888</v>
      </c>
      <c r="H91" t="s">
        <v>441</v>
      </c>
      <c r="I91" t="s">
        <v>12</v>
      </c>
      <c r="J91" t="s">
        <v>12</v>
      </c>
      <c r="K91">
        <v>48</v>
      </c>
      <c r="L91">
        <v>23762000</v>
      </c>
      <c r="M91">
        <v>10258000</v>
      </c>
      <c r="N91">
        <v>6055700</v>
      </c>
      <c r="O91">
        <v>3842500</v>
      </c>
      <c r="P91">
        <v>3606000</v>
      </c>
      <c r="R91">
        <f t="shared" si="9"/>
        <v>1.4175725562308923E-3</v>
      </c>
      <c r="S91">
        <f t="shared" si="10"/>
        <v>1.2938130362688065E-3</v>
      </c>
      <c r="T91">
        <f t="shared" si="11"/>
        <v>1.081885803375699E-3</v>
      </c>
      <c r="U91">
        <f t="shared" si="12"/>
        <v>1.6864730598584016E-3</v>
      </c>
      <c r="W91">
        <f t="shared" si="13"/>
        <v>1.3556927962498494E-3</v>
      </c>
      <c r="X91">
        <f t="shared" si="14"/>
        <v>1.3841794316170504E-3</v>
      </c>
      <c r="Z91">
        <f t="shared" si="15"/>
        <v>1.0210126036267224</v>
      </c>
      <c r="AC91">
        <f t="shared" si="16"/>
        <v>0.93485812989488215</v>
      </c>
    </row>
    <row r="92" spans="1:29" x14ac:dyDescent="0.25">
      <c r="A92" t="s">
        <v>860</v>
      </c>
      <c r="B92" t="s">
        <v>861</v>
      </c>
      <c r="C92" t="s">
        <v>862</v>
      </c>
      <c r="D92" t="s">
        <v>863</v>
      </c>
      <c r="E92" t="s">
        <v>860</v>
      </c>
      <c r="F92" t="s">
        <v>860</v>
      </c>
      <c r="G92">
        <v>34950</v>
      </c>
      <c r="H92" t="s">
        <v>864</v>
      </c>
      <c r="I92" t="s">
        <v>19</v>
      </c>
      <c r="J92" t="s">
        <v>862</v>
      </c>
      <c r="K92">
        <v>51</v>
      </c>
      <c r="L92">
        <v>14779670</v>
      </c>
      <c r="M92">
        <v>1896560</v>
      </c>
      <c r="N92">
        <v>7403900</v>
      </c>
      <c r="O92">
        <v>1874880</v>
      </c>
      <c r="P92">
        <v>3603940</v>
      </c>
      <c r="R92">
        <f t="shared" si="9"/>
        <v>2.6208923837446493E-4</v>
      </c>
      <c r="S92">
        <f t="shared" si="10"/>
        <v>1.5818588006721961E-3</v>
      </c>
      <c r="T92">
        <f t="shared" si="11"/>
        <v>5.2788706702225905E-4</v>
      </c>
      <c r="U92">
        <f t="shared" si="12"/>
        <v>1.685509628215776E-3</v>
      </c>
      <c r="W92">
        <f t="shared" si="13"/>
        <v>9.2197401952333054E-4</v>
      </c>
      <c r="X92">
        <f t="shared" si="14"/>
        <v>1.1066983476190175E-3</v>
      </c>
      <c r="Z92">
        <f t="shared" si="15"/>
        <v>1.2003574115799827</v>
      </c>
      <c r="AC92">
        <f t="shared" si="16"/>
        <v>0.85281111903507545</v>
      </c>
    </row>
    <row r="93" spans="1:29" x14ac:dyDescent="0.25">
      <c r="A93">
        <v>952</v>
      </c>
      <c r="B93" t="s">
        <v>339</v>
      </c>
      <c r="C93" t="s">
        <v>340</v>
      </c>
      <c r="D93" t="s">
        <v>341</v>
      </c>
      <c r="E93" t="s">
        <v>193</v>
      </c>
      <c r="F93">
        <v>952</v>
      </c>
      <c r="G93">
        <v>76149</v>
      </c>
      <c r="H93" t="s">
        <v>341</v>
      </c>
      <c r="I93" t="s">
        <v>12</v>
      </c>
      <c r="J93" t="s">
        <v>12</v>
      </c>
      <c r="K93">
        <v>30</v>
      </c>
      <c r="L93">
        <v>32639000</v>
      </c>
      <c r="M93">
        <v>17080000</v>
      </c>
      <c r="N93">
        <v>6010800</v>
      </c>
      <c r="O93">
        <v>5949200</v>
      </c>
      <c r="P93">
        <v>3599100</v>
      </c>
      <c r="R93">
        <f t="shared" si="9"/>
        <v>2.3603177286433651E-3</v>
      </c>
      <c r="S93">
        <f t="shared" si="10"/>
        <v>1.2842200568727881E-3</v>
      </c>
      <c r="T93">
        <f t="shared" si="11"/>
        <v>1.6750435969922466E-3</v>
      </c>
      <c r="U93">
        <f t="shared" si="12"/>
        <v>1.6832460315408689E-3</v>
      </c>
      <c r="W93">
        <f t="shared" si="13"/>
        <v>1.8222688927580766E-3</v>
      </c>
      <c r="X93">
        <f t="shared" si="14"/>
        <v>1.6791448142665579E-3</v>
      </c>
      <c r="Z93">
        <f t="shared" si="15"/>
        <v>0.92145830998909561</v>
      </c>
      <c r="AC93">
        <f t="shared" si="16"/>
        <v>0.8151523055989135</v>
      </c>
    </row>
    <row r="94" spans="1:29" x14ac:dyDescent="0.25">
      <c r="A94">
        <v>567</v>
      </c>
      <c r="B94" t="s">
        <v>530</v>
      </c>
      <c r="C94" t="s">
        <v>531</v>
      </c>
      <c r="D94" t="s">
        <v>531</v>
      </c>
      <c r="E94">
        <v>567</v>
      </c>
      <c r="F94">
        <v>567</v>
      </c>
      <c r="G94">
        <v>7372</v>
      </c>
      <c r="H94" t="s">
        <v>532</v>
      </c>
      <c r="I94" t="s">
        <v>12</v>
      </c>
      <c r="J94" t="s">
        <v>12</v>
      </c>
      <c r="K94">
        <v>5</v>
      </c>
      <c r="L94">
        <v>18904000</v>
      </c>
      <c r="M94">
        <v>8331800</v>
      </c>
      <c r="N94">
        <v>3798900</v>
      </c>
      <c r="O94">
        <v>3274000</v>
      </c>
      <c r="P94">
        <v>3499300</v>
      </c>
      <c r="R94">
        <f t="shared" si="9"/>
        <v>1.1513873098074232E-3</v>
      </c>
      <c r="S94">
        <f t="shared" si="10"/>
        <v>8.1164297166001775E-4</v>
      </c>
      <c r="T94">
        <f t="shared" si="11"/>
        <v>9.2182020045596309E-4</v>
      </c>
      <c r="U94">
        <f t="shared" si="12"/>
        <v>1.6365710422524972E-3</v>
      </c>
      <c r="W94">
        <f t="shared" si="13"/>
        <v>9.8151514073372055E-4</v>
      </c>
      <c r="X94">
        <f t="shared" si="14"/>
        <v>1.2791956213542301E-3</v>
      </c>
      <c r="Z94">
        <f t="shared" si="15"/>
        <v>1.3032866924477415</v>
      </c>
      <c r="AC94">
        <f t="shared" si="16"/>
        <v>0.53035858916789125</v>
      </c>
    </row>
    <row r="95" spans="1:29" x14ac:dyDescent="0.25">
      <c r="A95">
        <v>782</v>
      </c>
      <c r="B95" t="s">
        <v>648</v>
      </c>
      <c r="C95" t="s">
        <v>648</v>
      </c>
      <c r="D95" t="s">
        <v>648</v>
      </c>
      <c r="E95">
        <v>782</v>
      </c>
      <c r="F95">
        <v>782</v>
      </c>
      <c r="G95">
        <v>19343</v>
      </c>
      <c r="H95" t="s">
        <v>648</v>
      </c>
      <c r="I95" t="s">
        <v>12</v>
      </c>
      <c r="J95" t="s">
        <v>12</v>
      </c>
      <c r="K95">
        <v>8</v>
      </c>
      <c r="L95">
        <v>14821000</v>
      </c>
      <c r="M95">
        <v>9117100</v>
      </c>
      <c r="N95">
        <v>2226800</v>
      </c>
      <c r="O95">
        <v>362750</v>
      </c>
      <c r="P95">
        <v>3477300</v>
      </c>
      <c r="R95">
        <f t="shared" si="9"/>
        <v>1.259909412401313E-3</v>
      </c>
      <c r="S95">
        <f t="shared" si="10"/>
        <v>4.7576050153795243E-4</v>
      </c>
      <c r="T95">
        <f t="shared" si="11"/>
        <v>1.0213508787886396E-4</v>
      </c>
      <c r="U95">
        <f t="shared" si="12"/>
        <v>1.6262819664574653E-3</v>
      </c>
      <c r="W95">
        <f t="shared" si="13"/>
        <v>8.6783495696963271E-4</v>
      </c>
      <c r="X95">
        <f t="shared" si="14"/>
        <v>8.6420852716816458E-4</v>
      </c>
      <c r="Z95">
        <f t="shared" si="15"/>
        <v>0.9958212909351668</v>
      </c>
      <c r="AC95">
        <f t="shared" si="16"/>
        <v>0.99700792244039049</v>
      </c>
    </row>
    <row r="96" spans="1:29" x14ac:dyDescent="0.25">
      <c r="A96">
        <v>1212</v>
      </c>
      <c r="B96" t="s">
        <v>1004</v>
      </c>
      <c r="C96" t="s">
        <v>1005</v>
      </c>
      <c r="D96" t="s">
        <v>1005</v>
      </c>
      <c r="E96">
        <v>1212</v>
      </c>
      <c r="F96">
        <v>1212</v>
      </c>
      <c r="G96">
        <v>12259</v>
      </c>
      <c r="H96" t="s">
        <v>1006</v>
      </c>
      <c r="I96" t="s">
        <v>12</v>
      </c>
      <c r="J96" t="s">
        <v>12</v>
      </c>
      <c r="K96">
        <v>5</v>
      </c>
      <c r="L96">
        <v>9459600</v>
      </c>
      <c r="M96">
        <v>20458000</v>
      </c>
      <c r="N96">
        <v>3146800</v>
      </c>
      <c r="O96">
        <v>3033100</v>
      </c>
      <c r="P96">
        <v>3279700</v>
      </c>
      <c r="R96">
        <f t="shared" si="9"/>
        <v>2.8271299820015203E-3</v>
      </c>
      <c r="S96">
        <f t="shared" si="10"/>
        <v>6.7232043571026974E-4</v>
      </c>
      <c r="T96">
        <f t="shared" si="11"/>
        <v>8.53992929139579E-4</v>
      </c>
      <c r="U96">
        <f t="shared" si="12"/>
        <v>1.533867358407543E-3</v>
      </c>
      <c r="W96">
        <f t="shared" si="13"/>
        <v>1.749725208855895E-3</v>
      </c>
      <c r="X96">
        <f t="shared" si="14"/>
        <v>1.1939301437735609E-3</v>
      </c>
      <c r="Z96">
        <f t="shared" si="15"/>
        <v>0.68235294189665607</v>
      </c>
      <c r="AC96">
        <f t="shared" si="16"/>
        <v>0.67144480689806141</v>
      </c>
    </row>
    <row r="97" spans="1:29" x14ac:dyDescent="0.25">
      <c r="A97">
        <v>940</v>
      </c>
      <c r="B97" t="s">
        <v>428</v>
      </c>
      <c r="C97" t="s">
        <v>429</v>
      </c>
      <c r="D97" t="s">
        <v>430</v>
      </c>
      <c r="E97">
        <v>940</v>
      </c>
      <c r="F97">
        <v>940</v>
      </c>
      <c r="G97">
        <v>16762</v>
      </c>
      <c r="H97" t="s">
        <v>431</v>
      </c>
      <c r="I97" t="s">
        <v>12</v>
      </c>
      <c r="J97" t="s">
        <v>12</v>
      </c>
      <c r="K97">
        <v>12</v>
      </c>
      <c r="L97">
        <v>24131000</v>
      </c>
      <c r="M97">
        <v>16206000</v>
      </c>
      <c r="N97">
        <v>1511900</v>
      </c>
      <c r="O97">
        <v>3152300</v>
      </c>
      <c r="P97">
        <v>3260400</v>
      </c>
      <c r="R97">
        <f t="shared" si="9"/>
        <v>2.2395380041214507E-3</v>
      </c>
      <c r="S97">
        <f t="shared" si="10"/>
        <v>3.2302061355992019E-4</v>
      </c>
      <c r="T97">
        <f t="shared" si="11"/>
        <v>8.875546175617998E-4</v>
      </c>
      <c r="U97">
        <f t="shared" si="12"/>
        <v>1.5248410328237195E-3</v>
      </c>
      <c r="W97">
        <f t="shared" si="13"/>
        <v>1.2812793088406854E-3</v>
      </c>
      <c r="X97">
        <f t="shared" si="14"/>
        <v>1.2061978251927596E-3</v>
      </c>
      <c r="Z97">
        <f t="shared" si="15"/>
        <v>0.94140115810044545</v>
      </c>
      <c r="AC97">
        <f t="shared" si="16"/>
        <v>0.94749962074892125</v>
      </c>
    </row>
    <row r="98" spans="1:29" x14ac:dyDescent="0.25">
      <c r="A98">
        <v>513</v>
      </c>
      <c r="B98" t="s">
        <v>518</v>
      </c>
      <c r="C98" t="s">
        <v>519</v>
      </c>
      <c r="D98" t="s">
        <v>520</v>
      </c>
      <c r="E98">
        <v>513</v>
      </c>
      <c r="F98">
        <v>513</v>
      </c>
      <c r="G98">
        <v>17634</v>
      </c>
      <c r="H98" t="s">
        <v>521</v>
      </c>
      <c r="I98" t="s">
        <v>12</v>
      </c>
      <c r="J98" t="s">
        <v>12</v>
      </c>
      <c r="K98">
        <v>9</v>
      </c>
      <c r="L98">
        <v>19727000</v>
      </c>
      <c r="M98">
        <v>5976600</v>
      </c>
      <c r="N98">
        <v>5724600</v>
      </c>
      <c r="O98">
        <v>4767500</v>
      </c>
      <c r="P98">
        <v>3258200</v>
      </c>
      <c r="R98">
        <f t="shared" si="9"/>
        <v>8.2591773635889553E-4</v>
      </c>
      <c r="S98">
        <f t="shared" si="10"/>
        <v>1.2230728251770085E-3</v>
      </c>
      <c r="T98">
        <f t="shared" si="11"/>
        <v>1.3423267579944422E-3</v>
      </c>
      <c r="U98">
        <f t="shared" si="12"/>
        <v>1.5238121252442163E-3</v>
      </c>
      <c r="W98">
        <f t="shared" si="13"/>
        <v>1.0244952807679521E-3</v>
      </c>
      <c r="X98">
        <f t="shared" si="14"/>
        <v>1.4330694416193291E-3</v>
      </c>
      <c r="Z98">
        <f t="shared" si="15"/>
        <v>1.3988053127439626</v>
      </c>
      <c r="AC98">
        <f t="shared" si="16"/>
        <v>0.20219134230440217</v>
      </c>
    </row>
    <row r="99" spans="1:29" x14ac:dyDescent="0.25">
      <c r="A99">
        <v>868</v>
      </c>
      <c r="B99" t="s">
        <v>459</v>
      </c>
      <c r="C99" t="s">
        <v>459</v>
      </c>
      <c r="D99" t="s">
        <v>459</v>
      </c>
      <c r="E99">
        <v>868</v>
      </c>
      <c r="F99">
        <v>868</v>
      </c>
      <c r="G99">
        <v>10739</v>
      </c>
      <c r="H99" t="s">
        <v>459</v>
      </c>
      <c r="I99" t="s">
        <v>12</v>
      </c>
      <c r="J99" t="s">
        <v>12</v>
      </c>
      <c r="K99">
        <v>6</v>
      </c>
      <c r="L99">
        <v>23101000</v>
      </c>
      <c r="M99">
        <v>11548000</v>
      </c>
      <c r="N99">
        <v>4452800</v>
      </c>
      <c r="O99">
        <v>3864500</v>
      </c>
      <c r="P99">
        <v>3235800</v>
      </c>
      <c r="R99">
        <f t="shared" si="9"/>
        <v>1.5958401130195304E-3</v>
      </c>
      <c r="S99">
        <f t="shared" si="10"/>
        <v>9.5135008139401588E-4</v>
      </c>
      <c r="T99">
        <f t="shared" si="11"/>
        <v>1.0880800747287934E-3</v>
      </c>
      <c r="U99">
        <f t="shared" si="12"/>
        <v>1.5133359753438202E-3</v>
      </c>
      <c r="W99">
        <f t="shared" si="13"/>
        <v>1.2735950972067732E-3</v>
      </c>
      <c r="X99">
        <f t="shared" si="14"/>
        <v>1.3007080250363068E-3</v>
      </c>
      <c r="Z99">
        <f t="shared" si="15"/>
        <v>1.0212884989028281</v>
      </c>
      <c r="AC99">
        <f t="shared" si="16"/>
        <v>0.9504028204380629</v>
      </c>
    </row>
    <row r="100" spans="1:29" x14ac:dyDescent="0.25">
      <c r="A100">
        <v>1104</v>
      </c>
      <c r="B100" t="s">
        <v>236</v>
      </c>
      <c r="C100" t="s">
        <v>237</v>
      </c>
      <c r="D100" t="s">
        <v>238</v>
      </c>
      <c r="E100">
        <v>1104</v>
      </c>
      <c r="F100">
        <v>1104</v>
      </c>
      <c r="G100">
        <v>120840</v>
      </c>
      <c r="H100" t="s">
        <v>238</v>
      </c>
      <c r="I100" t="s">
        <v>12</v>
      </c>
      <c r="J100" t="s">
        <v>12</v>
      </c>
      <c r="K100">
        <v>59</v>
      </c>
      <c r="L100">
        <v>47169000</v>
      </c>
      <c r="M100">
        <v>13438000</v>
      </c>
      <c r="N100">
        <v>18831000</v>
      </c>
      <c r="O100">
        <v>11671000</v>
      </c>
      <c r="P100">
        <v>3229200</v>
      </c>
      <c r="R100">
        <f t="shared" si="9"/>
        <v>1.8570228125005586E-3</v>
      </c>
      <c r="S100">
        <f t="shared" si="10"/>
        <v>4.0232827395640302E-3</v>
      </c>
      <c r="T100">
        <f t="shared" si="11"/>
        <v>3.286060952816599E-3</v>
      </c>
      <c r="U100">
        <f t="shared" si="12"/>
        <v>1.5102492526053108E-3</v>
      </c>
      <c r="W100">
        <f t="shared" si="13"/>
        <v>2.9401527760322945E-3</v>
      </c>
      <c r="X100">
        <f t="shared" si="14"/>
        <v>2.3981551027109551E-3</v>
      </c>
      <c r="Z100">
        <f t="shared" si="15"/>
        <v>0.81565662922701598</v>
      </c>
      <c r="AC100">
        <f t="shared" si="16"/>
        <v>0.73606132561556703</v>
      </c>
    </row>
    <row r="101" spans="1:29" x14ac:dyDescent="0.25">
      <c r="A101">
        <v>1065</v>
      </c>
      <c r="B101" t="s">
        <v>475</v>
      </c>
      <c r="C101" t="s">
        <v>476</v>
      </c>
      <c r="D101" t="s">
        <v>477</v>
      </c>
      <c r="E101">
        <v>1065</v>
      </c>
      <c r="F101">
        <v>1065</v>
      </c>
      <c r="G101">
        <v>32551</v>
      </c>
      <c r="H101" t="s">
        <v>478</v>
      </c>
      <c r="I101" t="s">
        <v>12</v>
      </c>
      <c r="J101" t="s">
        <v>12</v>
      </c>
      <c r="K101">
        <v>17</v>
      </c>
      <c r="L101">
        <v>22455000</v>
      </c>
      <c r="M101">
        <v>5073600</v>
      </c>
      <c r="N101">
        <v>6581200</v>
      </c>
      <c r="O101">
        <v>7625600</v>
      </c>
      <c r="P101">
        <v>3174500</v>
      </c>
      <c r="R101">
        <f t="shared" si="9"/>
        <v>7.0113044660684884E-4</v>
      </c>
      <c r="S101">
        <f t="shared" si="10"/>
        <v>1.4060872160596249E-3</v>
      </c>
      <c r="T101">
        <f t="shared" si="11"/>
        <v>2.1470470740980428E-3</v>
      </c>
      <c r="U101">
        <f t="shared" si="12"/>
        <v>1.4846668686967542E-3</v>
      </c>
      <c r="W101">
        <f t="shared" si="13"/>
        <v>1.0536088313332368E-3</v>
      </c>
      <c r="X101">
        <f t="shared" si="14"/>
        <v>1.8158569713973985E-3</v>
      </c>
      <c r="Z101">
        <f t="shared" si="15"/>
        <v>1.7234640764159246</v>
      </c>
      <c r="AC101">
        <f t="shared" si="16"/>
        <v>0.25572422893214197</v>
      </c>
    </row>
    <row r="102" spans="1:29" x14ac:dyDescent="0.25">
      <c r="A102">
        <v>1457</v>
      </c>
      <c r="B102" t="s">
        <v>578</v>
      </c>
      <c r="C102" t="s">
        <v>578</v>
      </c>
      <c r="D102" t="s">
        <v>578</v>
      </c>
      <c r="E102">
        <v>1457</v>
      </c>
      <c r="F102">
        <v>1457</v>
      </c>
      <c r="G102">
        <v>47628</v>
      </c>
      <c r="H102" t="s">
        <v>578</v>
      </c>
      <c r="I102" t="s">
        <v>12</v>
      </c>
      <c r="J102" t="s">
        <v>12</v>
      </c>
      <c r="K102">
        <v>23</v>
      </c>
      <c r="L102">
        <v>16633000</v>
      </c>
      <c r="M102">
        <v>6884500</v>
      </c>
      <c r="N102">
        <v>4130500</v>
      </c>
      <c r="O102">
        <v>2599900</v>
      </c>
      <c r="P102">
        <v>3017900</v>
      </c>
      <c r="R102">
        <f t="shared" si="9"/>
        <v>9.5138216644293015E-4</v>
      </c>
      <c r="S102">
        <f t="shared" si="10"/>
        <v>8.8249000880299652E-4</v>
      </c>
      <c r="T102">
        <f t="shared" si="11"/>
        <v>7.32022095041374E-4</v>
      </c>
      <c r="U102">
        <f t="shared" si="12"/>
        <v>1.4114273564466641E-3</v>
      </c>
      <c r="W102">
        <f t="shared" si="13"/>
        <v>9.1693608762296328E-4</v>
      </c>
      <c r="X102">
        <f t="shared" si="14"/>
        <v>1.0717247257440192E-3</v>
      </c>
      <c r="Z102">
        <f t="shared" si="15"/>
        <v>1.1688107167014499</v>
      </c>
      <c r="AC102">
        <f t="shared" si="16"/>
        <v>0.69474407336753519</v>
      </c>
    </row>
    <row r="103" spans="1:29" x14ac:dyDescent="0.25">
      <c r="A103">
        <v>1266</v>
      </c>
      <c r="B103" t="s">
        <v>596</v>
      </c>
      <c r="C103" t="s">
        <v>597</v>
      </c>
      <c r="D103" t="s">
        <v>598</v>
      </c>
      <c r="E103">
        <v>1266</v>
      </c>
      <c r="F103">
        <v>1266</v>
      </c>
      <c r="G103">
        <v>31236</v>
      </c>
      <c r="H103" t="s">
        <v>599</v>
      </c>
      <c r="I103" t="s">
        <v>12</v>
      </c>
      <c r="J103" t="s">
        <v>12</v>
      </c>
      <c r="K103">
        <v>19</v>
      </c>
      <c r="L103">
        <v>15901000</v>
      </c>
      <c r="M103">
        <v>682920</v>
      </c>
      <c r="N103">
        <v>7223100</v>
      </c>
      <c r="O103">
        <v>5008400</v>
      </c>
      <c r="P103">
        <v>2986300</v>
      </c>
      <c r="R103">
        <f t="shared" si="9"/>
        <v>9.4374015412478153E-5</v>
      </c>
      <c r="S103">
        <f t="shared" si="10"/>
        <v>1.5432305005652885E-3</v>
      </c>
      <c r="T103">
        <f t="shared" si="11"/>
        <v>1.4101540293108264E-3</v>
      </c>
      <c r="U103">
        <f t="shared" si="12"/>
        <v>1.3966485021228909E-3</v>
      </c>
      <c r="W103">
        <f t="shared" si="13"/>
        <v>8.1880225798888328E-4</v>
      </c>
      <c r="X103">
        <f t="shared" si="14"/>
        <v>1.4034012657168585E-3</v>
      </c>
      <c r="Z103">
        <f t="shared" si="15"/>
        <v>1.713968485094129</v>
      </c>
      <c r="AC103">
        <f t="shared" si="16"/>
        <v>0.50440619401075848</v>
      </c>
    </row>
    <row r="104" spans="1:29" x14ac:dyDescent="0.25">
      <c r="A104">
        <v>1334</v>
      </c>
      <c r="B104" t="s">
        <v>774</v>
      </c>
      <c r="C104" t="s">
        <v>775</v>
      </c>
      <c r="D104" t="s">
        <v>776</v>
      </c>
      <c r="E104">
        <v>1334</v>
      </c>
      <c r="F104">
        <v>1334</v>
      </c>
      <c r="G104">
        <v>13133</v>
      </c>
      <c r="H104" t="s">
        <v>777</v>
      </c>
      <c r="I104" t="s">
        <v>12</v>
      </c>
      <c r="J104" t="s">
        <v>12</v>
      </c>
      <c r="K104">
        <v>9</v>
      </c>
      <c r="L104">
        <v>12590000</v>
      </c>
      <c r="M104">
        <v>3633100</v>
      </c>
      <c r="N104">
        <v>2151200</v>
      </c>
      <c r="O104">
        <v>3858200</v>
      </c>
      <c r="P104">
        <v>2947800</v>
      </c>
      <c r="R104">
        <f t="shared" si="9"/>
        <v>5.0206500819286945E-4</v>
      </c>
      <c r="S104">
        <f t="shared" si="10"/>
        <v>4.5960840259944464E-4</v>
      </c>
      <c r="T104">
        <f t="shared" si="11"/>
        <v>1.0863062606594981E-3</v>
      </c>
      <c r="U104">
        <f t="shared" si="12"/>
        <v>1.3786426194815852E-3</v>
      </c>
      <c r="W104">
        <f t="shared" si="13"/>
        <v>4.8083670539615707E-4</v>
      </c>
      <c r="X104">
        <f t="shared" si="14"/>
        <v>1.2324744400705415E-3</v>
      </c>
      <c r="Z104">
        <f t="shared" si="15"/>
        <v>2.5631870991527506</v>
      </c>
      <c r="AC104">
        <f t="shared" si="16"/>
        <v>3.6512977148239457E-2</v>
      </c>
    </row>
    <row r="105" spans="1:29" x14ac:dyDescent="0.25">
      <c r="A105">
        <v>1185</v>
      </c>
      <c r="B105" t="s">
        <v>622</v>
      </c>
      <c r="C105" t="s">
        <v>623</v>
      </c>
      <c r="D105" t="s">
        <v>624</v>
      </c>
      <c r="E105">
        <v>1185</v>
      </c>
      <c r="F105">
        <v>1185</v>
      </c>
      <c r="G105">
        <v>18658</v>
      </c>
      <c r="H105" t="s">
        <v>625</v>
      </c>
      <c r="I105" t="s">
        <v>12</v>
      </c>
      <c r="J105" t="s">
        <v>12</v>
      </c>
      <c r="K105">
        <v>10</v>
      </c>
      <c r="L105">
        <v>15235000</v>
      </c>
      <c r="M105">
        <v>5118200</v>
      </c>
      <c r="N105">
        <v>3084100</v>
      </c>
      <c r="O105">
        <v>4091400</v>
      </c>
      <c r="P105">
        <v>2941700</v>
      </c>
      <c r="R105">
        <f t="shared" si="9"/>
        <v>7.0729380554698307E-4</v>
      </c>
      <c r="S105">
        <f t="shared" si="10"/>
        <v>6.5892444889222165E-4</v>
      </c>
      <c r="T105">
        <f t="shared" si="11"/>
        <v>1.1519655370022992E-3</v>
      </c>
      <c r="U105">
        <f t="shared" si="12"/>
        <v>1.3757897393747809E-3</v>
      </c>
      <c r="W105">
        <f t="shared" si="13"/>
        <v>6.8310912721960236E-4</v>
      </c>
      <c r="X105">
        <f t="shared" si="14"/>
        <v>1.26387763818854E-3</v>
      </c>
      <c r="Z105">
        <f t="shared" si="15"/>
        <v>1.8501840889358154</v>
      </c>
      <c r="AC105">
        <f t="shared" si="16"/>
        <v>3.6737657134456786E-2</v>
      </c>
    </row>
    <row r="106" spans="1:29" x14ac:dyDescent="0.25">
      <c r="A106">
        <v>661</v>
      </c>
      <c r="B106" t="s">
        <v>504</v>
      </c>
      <c r="C106" t="s">
        <v>505</v>
      </c>
      <c r="D106" t="s">
        <v>506</v>
      </c>
      <c r="E106">
        <v>661</v>
      </c>
      <c r="F106">
        <v>661</v>
      </c>
      <c r="G106">
        <v>24553</v>
      </c>
      <c r="H106" t="s">
        <v>507</v>
      </c>
      <c r="I106" t="s">
        <v>12</v>
      </c>
      <c r="J106" t="s">
        <v>12</v>
      </c>
      <c r="K106">
        <v>11</v>
      </c>
      <c r="L106">
        <v>20242000</v>
      </c>
      <c r="M106">
        <v>10285000</v>
      </c>
      <c r="N106">
        <v>4497000</v>
      </c>
      <c r="O106">
        <v>2519400</v>
      </c>
      <c r="P106">
        <v>2940900</v>
      </c>
      <c r="R106">
        <f t="shared" si="9"/>
        <v>1.4213037376520497E-3</v>
      </c>
      <c r="S106">
        <f t="shared" si="10"/>
        <v>9.6079350431838159E-4</v>
      </c>
      <c r="T106">
        <f t="shared" si="11"/>
        <v>7.0935669304482386E-4</v>
      </c>
      <c r="U106">
        <f t="shared" si="12"/>
        <v>1.3754155911640524E-3</v>
      </c>
      <c r="W106">
        <f t="shared" si="13"/>
        <v>1.1910486209852156E-3</v>
      </c>
      <c r="X106">
        <f t="shared" si="14"/>
        <v>1.0423861421044382E-3</v>
      </c>
      <c r="Z106">
        <f t="shared" si="15"/>
        <v>0.87518353469247434</v>
      </c>
      <c r="AC106">
        <f t="shared" si="16"/>
        <v>0.74869752885337015</v>
      </c>
    </row>
    <row r="107" spans="1:29" x14ac:dyDescent="0.25">
      <c r="A107">
        <v>1713</v>
      </c>
      <c r="B107" t="s">
        <v>424</v>
      </c>
      <c r="C107" t="s">
        <v>425</v>
      </c>
      <c r="D107" t="s">
        <v>426</v>
      </c>
      <c r="E107">
        <v>1713</v>
      </c>
      <c r="F107">
        <v>1713</v>
      </c>
      <c r="G107">
        <v>57563</v>
      </c>
      <c r="H107" t="s">
        <v>427</v>
      </c>
      <c r="I107" t="s">
        <v>12</v>
      </c>
      <c r="J107" t="s">
        <v>12</v>
      </c>
      <c r="K107">
        <v>23</v>
      </c>
      <c r="L107">
        <v>24212000</v>
      </c>
      <c r="M107">
        <v>2138800</v>
      </c>
      <c r="N107">
        <v>10767000</v>
      </c>
      <c r="O107">
        <v>8410200</v>
      </c>
      <c r="P107">
        <v>2896700</v>
      </c>
      <c r="R107">
        <f t="shared" si="9"/>
        <v>2.9556484531747244E-4</v>
      </c>
      <c r="S107">
        <f t="shared" si="10"/>
        <v>2.3003921861231963E-3</v>
      </c>
      <c r="T107">
        <f t="shared" si="11"/>
        <v>2.3679573151724927E-3</v>
      </c>
      <c r="U107">
        <f t="shared" si="12"/>
        <v>1.3547439025213067E-3</v>
      </c>
      <c r="W107">
        <f t="shared" si="13"/>
        <v>1.2979785157203345E-3</v>
      </c>
      <c r="X107">
        <f t="shared" si="14"/>
        <v>1.8613506088468997E-3</v>
      </c>
      <c r="Z107">
        <f t="shared" si="15"/>
        <v>1.4340380725130204</v>
      </c>
      <c r="AC107">
        <f t="shared" si="16"/>
        <v>0.66572106766701133</v>
      </c>
    </row>
    <row r="108" spans="1:29" x14ac:dyDescent="0.25">
      <c r="A108">
        <v>1083</v>
      </c>
      <c r="B108" t="s">
        <v>487</v>
      </c>
      <c r="C108" t="s">
        <v>487</v>
      </c>
      <c r="D108" t="s">
        <v>487</v>
      </c>
      <c r="E108">
        <v>1083</v>
      </c>
      <c r="F108">
        <v>1083</v>
      </c>
      <c r="G108">
        <v>76715</v>
      </c>
      <c r="H108" t="s">
        <v>487</v>
      </c>
      <c r="I108" t="s">
        <v>12</v>
      </c>
      <c r="J108" t="s">
        <v>12</v>
      </c>
      <c r="K108">
        <v>42</v>
      </c>
      <c r="L108">
        <v>21304000</v>
      </c>
      <c r="M108">
        <v>5063400</v>
      </c>
      <c r="N108">
        <v>9640400</v>
      </c>
      <c r="O108">
        <v>3711800</v>
      </c>
      <c r="P108">
        <v>2888300</v>
      </c>
      <c r="R108">
        <f t="shared" si="9"/>
        <v>6.9972088918107819E-4</v>
      </c>
      <c r="S108">
        <f t="shared" si="10"/>
        <v>2.0596917276030522E-3</v>
      </c>
      <c r="T108">
        <f t="shared" si="11"/>
        <v>1.0450862003825423E-3</v>
      </c>
      <c r="U108">
        <f t="shared" si="12"/>
        <v>1.3508153463086582E-3</v>
      </c>
      <c r="W108">
        <f t="shared" si="13"/>
        <v>1.3797063083920652E-3</v>
      </c>
      <c r="X108">
        <f t="shared" si="14"/>
        <v>1.1979507733456004E-3</v>
      </c>
      <c r="Z108">
        <f t="shared" si="15"/>
        <v>0.86826505471422677</v>
      </c>
      <c r="AC108">
        <f t="shared" si="16"/>
        <v>0.81865479932782481</v>
      </c>
    </row>
    <row r="109" spans="1:29" x14ac:dyDescent="0.25">
      <c r="A109">
        <v>1077</v>
      </c>
      <c r="B109" t="s">
        <v>370</v>
      </c>
      <c r="C109" t="s">
        <v>371</v>
      </c>
      <c r="D109" t="s">
        <v>372</v>
      </c>
      <c r="E109">
        <v>1077</v>
      </c>
      <c r="F109">
        <v>1077</v>
      </c>
      <c r="G109">
        <v>101890</v>
      </c>
      <c r="H109" t="s">
        <v>373</v>
      </c>
      <c r="I109" t="s">
        <v>12</v>
      </c>
      <c r="J109" t="s">
        <v>12</v>
      </c>
      <c r="K109">
        <v>44</v>
      </c>
      <c r="L109">
        <v>29076000</v>
      </c>
      <c r="M109">
        <v>9895200</v>
      </c>
      <c r="N109">
        <v>11105000</v>
      </c>
      <c r="O109">
        <v>5245900</v>
      </c>
      <c r="P109">
        <v>2830600</v>
      </c>
      <c r="R109">
        <f t="shared" si="9"/>
        <v>1.3674365332828938E-3</v>
      </c>
      <c r="S109">
        <f t="shared" si="10"/>
        <v>2.3726065967212872E-3</v>
      </c>
      <c r="T109">
        <f t="shared" si="11"/>
        <v>1.4770240041453685E-3</v>
      </c>
      <c r="U109">
        <f t="shared" si="12"/>
        <v>1.3238299066098702E-3</v>
      </c>
      <c r="W109">
        <f t="shared" si="13"/>
        <v>1.8700215650020906E-3</v>
      </c>
      <c r="X109">
        <f t="shared" si="14"/>
        <v>1.4004269553776192E-3</v>
      </c>
      <c r="Z109">
        <f t="shared" si="15"/>
        <v>0.74888278380685602</v>
      </c>
      <c r="AC109">
        <f t="shared" si="16"/>
        <v>0.45315944267953179</v>
      </c>
    </row>
    <row r="110" spans="1:29" x14ac:dyDescent="0.25">
      <c r="A110">
        <v>1572</v>
      </c>
      <c r="B110" t="s">
        <v>440</v>
      </c>
      <c r="C110" t="s">
        <v>440</v>
      </c>
      <c r="D110" t="s">
        <v>440</v>
      </c>
      <c r="E110">
        <v>1572</v>
      </c>
      <c r="F110">
        <v>1572</v>
      </c>
      <c r="G110">
        <v>46971</v>
      </c>
      <c r="H110" t="s">
        <v>440</v>
      </c>
      <c r="I110" t="s">
        <v>12</v>
      </c>
      <c r="J110" t="s">
        <v>12</v>
      </c>
      <c r="K110">
        <v>20</v>
      </c>
      <c r="L110">
        <v>23776000</v>
      </c>
      <c r="M110">
        <v>9572200</v>
      </c>
      <c r="N110">
        <v>6768100</v>
      </c>
      <c r="O110">
        <v>4679200</v>
      </c>
      <c r="P110">
        <v>2756700</v>
      </c>
      <c r="R110">
        <f t="shared" si="9"/>
        <v>1.3228005481334907E-3</v>
      </c>
      <c r="S110">
        <f t="shared" si="10"/>
        <v>1.4460187939909358E-3</v>
      </c>
      <c r="T110">
        <f t="shared" si="11"/>
        <v>1.3174652052454314E-3</v>
      </c>
      <c r="U110">
        <f t="shared" si="12"/>
        <v>1.2892679656438314E-3</v>
      </c>
      <c r="W110">
        <f t="shared" si="13"/>
        <v>1.3844096710622132E-3</v>
      </c>
      <c r="X110">
        <f t="shared" si="14"/>
        <v>1.3033665854446314E-3</v>
      </c>
      <c r="Z110">
        <f t="shared" si="15"/>
        <v>0.94146018529659647</v>
      </c>
      <c r="AC110">
        <f t="shared" si="16"/>
        <v>0.32829027075243977</v>
      </c>
    </row>
    <row r="111" spans="1:29" x14ac:dyDescent="0.25">
      <c r="A111">
        <v>1000</v>
      </c>
      <c r="B111" t="s">
        <v>799</v>
      </c>
      <c r="C111" t="s">
        <v>799</v>
      </c>
      <c r="D111" t="s">
        <v>799</v>
      </c>
      <c r="E111" t="s">
        <v>800</v>
      </c>
      <c r="F111">
        <v>1000</v>
      </c>
      <c r="G111">
        <v>36926</v>
      </c>
      <c r="H111" t="s">
        <v>799</v>
      </c>
      <c r="I111" t="s">
        <v>12</v>
      </c>
      <c r="J111" t="s">
        <v>12</v>
      </c>
      <c r="K111">
        <v>15</v>
      </c>
      <c r="L111">
        <v>12148000</v>
      </c>
      <c r="M111">
        <v>8514400</v>
      </c>
      <c r="N111">
        <v>754660</v>
      </c>
      <c r="O111">
        <v>125570</v>
      </c>
      <c r="P111">
        <v>2753200</v>
      </c>
      <c r="R111">
        <f t="shared" si="9"/>
        <v>1.1766211515668074E-3</v>
      </c>
      <c r="S111">
        <f t="shared" si="10"/>
        <v>1.6123469556791412E-4</v>
      </c>
      <c r="T111">
        <f t="shared" si="11"/>
        <v>3.5355211536730389E-5</v>
      </c>
      <c r="U111">
        <f t="shared" si="12"/>
        <v>1.2876310672218945E-3</v>
      </c>
      <c r="W111">
        <f t="shared" si="13"/>
        <v>6.6892792356736076E-4</v>
      </c>
      <c r="X111">
        <f t="shared" si="14"/>
        <v>6.6149313937931243E-4</v>
      </c>
      <c r="Z111">
        <f t="shared" si="15"/>
        <v>0.98888552275049457</v>
      </c>
      <c r="AC111">
        <f t="shared" si="16"/>
        <v>0.9934784037869282</v>
      </c>
    </row>
    <row r="112" spans="1:29" x14ac:dyDescent="0.25">
      <c r="A112">
        <v>539</v>
      </c>
      <c r="B112" t="s">
        <v>246</v>
      </c>
      <c r="C112" t="s">
        <v>247</v>
      </c>
      <c r="D112" t="s">
        <v>247</v>
      </c>
      <c r="E112">
        <v>539</v>
      </c>
      <c r="F112">
        <v>539</v>
      </c>
      <c r="G112">
        <v>99719</v>
      </c>
      <c r="H112" t="s">
        <v>248</v>
      </c>
      <c r="I112" t="s">
        <v>12</v>
      </c>
      <c r="J112" t="s">
        <v>12</v>
      </c>
      <c r="K112">
        <v>52</v>
      </c>
      <c r="L112">
        <v>45412000</v>
      </c>
      <c r="M112">
        <v>15229000</v>
      </c>
      <c r="N112">
        <v>17413000</v>
      </c>
      <c r="O112">
        <v>10023000</v>
      </c>
      <c r="P112">
        <v>2747100</v>
      </c>
      <c r="R112">
        <f t="shared" si="9"/>
        <v>2.1045245134373425E-3</v>
      </c>
      <c r="S112">
        <f t="shared" si="10"/>
        <v>3.7203240584158278E-3</v>
      </c>
      <c r="T112">
        <f t="shared" si="11"/>
        <v>2.8220537169120702E-3</v>
      </c>
      <c r="U112">
        <f t="shared" si="12"/>
        <v>1.2847781871150902E-3</v>
      </c>
      <c r="W112">
        <f t="shared" si="13"/>
        <v>2.9124242859265852E-3</v>
      </c>
      <c r="X112">
        <f t="shared" si="14"/>
        <v>2.0534159520135802E-3</v>
      </c>
      <c r="Z112">
        <f t="shared" si="15"/>
        <v>0.70505384875963828</v>
      </c>
      <c r="AC112">
        <f t="shared" si="16"/>
        <v>0.52165774023956812</v>
      </c>
    </row>
    <row r="113" spans="1:29" x14ac:dyDescent="0.25">
      <c r="A113">
        <v>565</v>
      </c>
      <c r="B113" t="s">
        <v>831</v>
      </c>
      <c r="C113" t="s">
        <v>832</v>
      </c>
      <c r="D113" t="s">
        <v>833</v>
      </c>
      <c r="E113">
        <v>565</v>
      </c>
      <c r="F113">
        <v>565</v>
      </c>
      <c r="G113">
        <v>113630</v>
      </c>
      <c r="H113" t="s">
        <v>834</v>
      </c>
      <c r="I113" t="s">
        <v>12</v>
      </c>
      <c r="J113" t="s">
        <v>12</v>
      </c>
      <c r="K113">
        <v>28</v>
      </c>
      <c r="L113">
        <v>11498000</v>
      </c>
      <c r="M113">
        <v>4317400</v>
      </c>
      <c r="N113">
        <v>2654600</v>
      </c>
      <c r="O113">
        <v>1889700</v>
      </c>
      <c r="P113">
        <v>2636000</v>
      </c>
      <c r="R113">
        <f t="shared" si="9"/>
        <v>5.9662972843354005E-4</v>
      </c>
      <c r="S113">
        <f t="shared" si="10"/>
        <v>5.6716087092808002E-4</v>
      </c>
      <c r="T113">
        <f t="shared" si="11"/>
        <v>5.3205975345193451E-4</v>
      </c>
      <c r="U113">
        <f t="shared" si="12"/>
        <v>1.2328183543501793E-3</v>
      </c>
      <c r="W113">
        <f t="shared" si="13"/>
        <v>5.8189529968081003E-4</v>
      </c>
      <c r="X113">
        <f t="shared" si="14"/>
        <v>8.8243905390105685E-4</v>
      </c>
      <c r="Z113">
        <f t="shared" si="15"/>
        <v>1.5164911185656691</v>
      </c>
      <c r="AC113">
        <f t="shared" si="16"/>
        <v>0.48173796246691802</v>
      </c>
    </row>
    <row r="114" spans="1:29" x14ac:dyDescent="0.25">
      <c r="A114">
        <v>1168</v>
      </c>
      <c r="B114" t="s">
        <v>488</v>
      </c>
      <c r="C114" t="s">
        <v>489</v>
      </c>
      <c r="D114" t="s">
        <v>490</v>
      </c>
      <c r="E114">
        <v>1168</v>
      </c>
      <c r="F114">
        <v>1168</v>
      </c>
      <c r="G114">
        <v>14865</v>
      </c>
      <c r="H114" t="s">
        <v>491</v>
      </c>
      <c r="I114" t="s">
        <v>12</v>
      </c>
      <c r="J114" t="s">
        <v>12</v>
      </c>
      <c r="K114">
        <v>9</v>
      </c>
      <c r="L114">
        <v>21006000</v>
      </c>
      <c r="M114">
        <v>5944900</v>
      </c>
      <c r="N114">
        <v>6820100</v>
      </c>
      <c r="O114">
        <v>5629900</v>
      </c>
      <c r="P114">
        <v>2611200</v>
      </c>
      <c r="R114">
        <f t="shared" si="9"/>
        <v>8.2153705298664763E-4</v>
      </c>
      <c r="S114">
        <f t="shared" si="10"/>
        <v>1.4571287033137189E-3</v>
      </c>
      <c r="T114">
        <f t="shared" si="11"/>
        <v>1.5851421950357442E-3</v>
      </c>
      <c r="U114">
        <f t="shared" si="12"/>
        <v>1.2212197598175981E-3</v>
      </c>
      <c r="W114">
        <f t="shared" si="13"/>
        <v>1.1393328781501833E-3</v>
      </c>
      <c r="X114">
        <f t="shared" si="14"/>
        <v>1.4031809774266712E-3</v>
      </c>
      <c r="Z114">
        <f t="shared" si="15"/>
        <v>1.2315812212010162</v>
      </c>
      <c r="AC114">
        <f t="shared" si="16"/>
        <v>0.5460492431833569</v>
      </c>
    </row>
    <row r="115" spans="1:29" x14ac:dyDescent="0.25">
      <c r="A115">
        <v>875</v>
      </c>
      <c r="B115" t="s">
        <v>203</v>
      </c>
      <c r="C115" t="s">
        <v>204</v>
      </c>
      <c r="D115" t="s">
        <v>205</v>
      </c>
      <c r="E115" t="s">
        <v>206</v>
      </c>
      <c r="F115">
        <v>875</v>
      </c>
      <c r="G115">
        <v>53651</v>
      </c>
      <c r="H115" t="s">
        <v>207</v>
      </c>
      <c r="I115" t="s">
        <v>12</v>
      </c>
      <c r="J115" t="s">
        <v>12</v>
      </c>
      <c r="K115">
        <v>34</v>
      </c>
      <c r="L115">
        <v>61901000</v>
      </c>
      <c r="M115">
        <v>49832000</v>
      </c>
      <c r="N115">
        <v>6339800</v>
      </c>
      <c r="O115">
        <v>3141600</v>
      </c>
      <c r="P115">
        <v>2587700</v>
      </c>
      <c r="R115">
        <f t="shared" si="9"/>
        <v>6.8863789844119542E-3</v>
      </c>
      <c r="S115">
        <f t="shared" si="10"/>
        <v>1.3545115985496277E-3</v>
      </c>
      <c r="T115">
        <f t="shared" si="11"/>
        <v>8.8454194922188564E-4</v>
      </c>
      <c r="U115">
        <f t="shared" si="12"/>
        <v>1.2102291561274503E-3</v>
      </c>
      <c r="W115">
        <f t="shared" si="13"/>
        <v>4.1204452914807913E-3</v>
      </c>
      <c r="X115">
        <f t="shared" si="14"/>
        <v>1.047385552674668E-3</v>
      </c>
      <c r="Z115">
        <f t="shared" si="15"/>
        <v>0.25419232111640588</v>
      </c>
      <c r="AC115">
        <f t="shared" si="16"/>
        <v>0.38288378148695901</v>
      </c>
    </row>
    <row r="116" spans="1:29" x14ac:dyDescent="0.25">
      <c r="A116">
        <v>997</v>
      </c>
      <c r="B116" t="s">
        <v>389</v>
      </c>
      <c r="C116" t="s">
        <v>389</v>
      </c>
      <c r="D116" t="s">
        <v>390</v>
      </c>
      <c r="E116">
        <v>997</v>
      </c>
      <c r="F116">
        <v>997</v>
      </c>
      <c r="G116">
        <v>43660</v>
      </c>
      <c r="H116" t="s">
        <v>390</v>
      </c>
      <c r="I116" t="s">
        <v>12</v>
      </c>
      <c r="J116" t="s">
        <v>12</v>
      </c>
      <c r="K116">
        <v>18</v>
      </c>
      <c r="L116">
        <v>26445000</v>
      </c>
      <c r="M116">
        <v>8995800</v>
      </c>
      <c r="N116">
        <v>8698400</v>
      </c>
      <c r="O116">
        <v>6243900</v>
      </c>
      <c r="P116">
        <v>2507200</v>
      </c>
      <c r="R116">
        <f t="shared" si="9"/>
        <v>1.2431467343870014E-3</v>
      </c>
      <c r="S116">
        <f t="shared" si="10"/>
        <v>1.8584314471787882E-3</v>
      </c>
      <c r="T116">
        <f t="shared" si="11"/>
        <v>1.7580186773448344E-3</v>
      </c>
      <c r="U116">
        <f t="shared" si="12"/>
        <v>1.172580492422902E-3</v>
      </c>
      <c r="W116">
        <f t="shared" si="13"/>
        <v>1.5507890907828948E-3</v>
      </c>
      <c r="X116">
        <f t="shared" si="14"/>
        <v>1.4652995848838681E-3</v>
      </c>
      <c r="Z116">
        <f t="shared" si="15"/>
        <v>0.94487354443803284</v>
      </c>
      <c r="AC116">
        <f t="shared" si="16"/>
        <v>0.85906802623297884</v>
      </c>
    </row>
    <row r="117" spans="1:29" x14ac:dyDescent="0.25">
      <c r="A117" t="s">
        <v>990</v>
      </c>
      <c r="B117" t="s">
        <v>991</v>
      </c>
      <c r="C117" t="s">
        <v>992</v>
      </c>
      <c r="D117" t="s">
        <v>993</v>
      </c>
      <c r="E117" t="s">
        <v>990</v>
      </c>
      <c r="F117" t="s">
        <v>990</v>
      </c>
      <c r="G117">
        <v>17827</v>
      </c>
      <c r="H117" t="s">
        <v>994</v>
      </c>
      <c r="I117" t="s">
        <v>19</v>
      </c>
      <c r="J117" t="s">
        <v>992</v>
      </c>
      <c r="K117">
        <v>18</v>
      </c>
      <c r="L117">
        <v>9716060</v>
      </c>
      <c r="M117">
        <v>1495500</v>
      </c>
      <c r="N117">
        <v>2190200</v>
      </c>
      <c r="O117">
        <v>3564370</v>
      </c>
      <c r="P117">
        <v>2465888</v>
      </c>
      <c r="R117">
        <f t="shared" si="9"/>
        <v>2.0666599316078178E-4</v>
      </c>
      <c r="S117">
        <f t="shared" si="10"/>
        <v>4.6794083459153197E-4</v>
      </c>
      <c r="T117">
        <f t="shared" si="11"/>
        <v>1.0035761355831464E-3</v>
      </c>
      <c r="U117">
        <f t="shared" si="12"/>
        <v>1.1532594788208859E-3</v>
      </c>
      <c r="W117">
        <f t="shared" si="13"/>
        <v>3.3730341387615688E-4</v>
      </c>
      <c r="X117">
        <f t="shared" si="14"/>
        <v>1.0784178072020161E-3</v>
      </c>
      <c r="Z117">
        <f t="shared" si="15"/>
        <v>3.1971743031274631</v>
      </c>
      <c r="AC117">
        <f t="shared" si="16"/>
        <v>3.887883847624235E-2</v>
      </c>
    </row>
    <row r="118" spans="1:29" x14ac:dyDescent="0.25">
      <c r="A118">
        <v>1297</v>
      </c>
      <c r="B118" t="s">
        <v>678</v>
      </c>
      <c r="C118" t="s">
        <v>679</v>
      </c>
      <c r="D118" t="s">
        <v>680</v>
      </c>
      <c r="E118">
        <v>1297</v>
      </c>
      <c r="F118">
        <v>1297</v>
      </c>
      <c r="G118">
        <v>61585</v>
      </c>
      <c r="H118" t="s">
        <v>680</v>
      </c>
      <c r="I118" t="s">
        <v>12</v>
      </c>
      <c r="J118" t="s">
        <v>12</v>
      </c>
      <c r="K118">
        <v>27</v>
      </c>
      <c r="L118">
        <v>14292000</v>
      </c>
      <c r="M118">
        <v>5461000</v>
      </c>
      <c r="N118">
        <v>3711500</v>
      </c>
      <c r="O118">
        <v>2670000</v>
      </c>
      <c r="P118">
        <v>2449400</v>
      </c>
      <c r="R118">
        <f t="shared" si="9"/>
        <v>7.5466599040523521E-4</v>
      </c>
      <c r="S118">
        <f t="shared" si="10"/>
        <v>7.9296977791364759E-4</v>
      </c>
      <c r="T118">
        <f t="shared" si="11"/>
        <v>7.5175929603464304E-4</v>
      </c>
      <c r="U118">
        <f t="shared" si="12"/>
        <v>1.1455482841977729E-3</v>
      </c>
      <c r="W118">
        <f t="shared" si="13"/>
        <v>7.738178841594414E-4</v>
      </c>
      <c r="X118">
        <f t="shared" si="14"/>
        <v>9.4865379011620796E-4</v>
      </c>
      <c r="Z118">
        <f t="shared" si="15"/>
        <v>1.2259393450781793</v>
      </c>
      <c r="AC118">
        <f t="shared" si="16"/>
        <v>0.47003863836004656</v>
      </c>
    </row>
    <row r="119" spans="1:29" x14ac:dyDescent="0.25">
      <c r="A119">
        <v>1254</v>
      </c>
      <c r="B119" t="s">
        <v>613</v>
      </c>
      <c r="C119" t="s">
        <v>613</v>
      </c>
      <c r="D119" t="s">
        <v>613</v>
      </c>
      <c r="E119">
        <v>1254</v>
      </c>
      <c r="F119">
        <v>1254</v>
      </c>
      <c r="G119">
        <v>58848</v>
      </c>
      <c r="H119" t="s">
        <v>613</v>
      </c>
      <c r="I119" t="s">
        <v>12</v>
      </c>
      <c r="J119" t="s">
        <v>12</v>
      </c>
      <c r="K119">
        <v>24</v>
      </c>
      <c r="L119">
        <v>15398000</v>
      </c>
      <c r="M119">
        <v>7341100</v>
      </c>
      <c r="N119">
        <v>2003100</v>
      </c>
      <c r="O119">
        <v>3619300</v>
      </c>
      <c r="P119">
        <v>2434700</v>
      </c>
      <c r="R119">
        <f t="shared" si="9"/>
        <v>1.0144805900318388E-3</v>
      </c>
      <c r="S119">
        <f t="shared" si="10"/>
        <v>4.2796652623974877E-4</v>
      </c>
      <c r="T119">
        <f t="shared" si="11"/>
        <v>1.019042104920668E-3</v>
      </c>
      <c r="U119">
        <f t="shared" si="12"/>
        <v>1.138673310825638E-3</v>
      </c>
      <c r="W119">
        <f t="shared" si="13"/>
        <v>7.2122355813579377E-4</v>
      </c>
      <c r="X119">
        <f t="shared" si="14"/>
        <v>1.078857707873153E-3</v>
      </c>
      <c r="Z119">
        <f t="shared" si="15"/>
        <v>1.4958714197602831</v>
      </c>
      <c r="AC119">
        <f t="shared" si="16"/>
        <v>0.35459961792084793</v>
      </c>
    </row>
    <row r="120" spans="1:29" x14ac:dyDescent="0.25">
      <c r="A120">
        <v>1341</v>
      </c>
      <c r="B120" t="s">
        <v>828</v>
      </c>
      <c r="C120" t="s">
        <v>829</v>
      </c>
      <c r="D120" t="s">
        <v>830</v>
      </c>
      <c r="E120">
        <v>1341</v>
      </c>
      <c r="F120">
        <v>1341</v>
      </c>
      <c r="G120">
        <v>88885</v>
      </c>
      <c r="H120" t="s">
        <v>830</v>
      </c>
      <c r="I120" t="s">
        <v>12</v>
      </c>
      <c r="J120" t="s">
        <v>12</v>
      </c>
      <c r="K120">
        <v>41</v>
      </c>
      <c r="L120">
        <v>11742000</v>
      </c>
      <c r="M120">
        <v>3956700</v>
      </c>
      <c r="N120">
        <v>2437700</v>
      </c>
      <c r="O120">
        <v>2936900</v>
      </c>
      <c r="P120">
        <v>2410500</v>
      </c>
      <c r="R120">
        <f t="shared" si="9"/>
        <v>5.46783908484965E-4</v>
      </c>
      <c r="S120">
        <f t="shared" si="10"/>
        <v>5.2081972992593258E-4</v>
      </c>
      <c r="T120">
        <f t="shared" si="11"/>
        <v>8.2690706985922972E-4</v>
      </c>
      <c r="U120">
        <f t="shared" si="12"/>
        <v>1.1273553274511029E-3</v>
      </c>
      <c r="W120">
        <f t="shared" si="13"/>
        <v>5.3380181920544879E-4</v>
      </c>
      <c r="X120">
        <f t="shared" si="14"/>
        <v>9.7713119865516633E-4</v>
      </c>
      <c r="Z120">
        <f t="shared" si="15"/>
        <v>1.8305130546568813</v>
      </c>
      <c r="AC120">
        <f t="shared" si="16"/>
        <v>9.8828316190753829E-2</v>
      </c>
    </row>
    <row r="121" spans="1:29" x14ac:dyDescent="0.25">
      <c r="A121">
        <v>998</v>
      </c>
      <c r="B121" t="s">
        <v>975</v>
      </c>
      <c r="C121" t="s">
        <v>975</v>
      </c>
      <c r="D121" t="s">
        <v>975</v>
      </c>
      <c r="E121">
        <v>998</v>
      </c>
      <c r="F121">
        <v>998</v>
      </c>
      <c r="G121">
        <v>44868</v>
      </c>
      <c r="H121" t="s">
        <v>975</v>
      </c>
      <c r="I121" t="s">
        <v>12</v>
      </c>
      <c r="J121" t="s">
        <v>12</v>
      </c>
      <c r="K121">
        <v>21</v>
      </c>
      <c r="L121">
        <v>9677600</v>
      </c>
      <c r="M121">
        <v>3689600</v>
      </c>
      <c r="N121">
        <v>2413700</v>
      </c>
      <c r="O121">
        <v>1174700</v>
      </c>
      <c r="P121">
        <v>2399600</v>
      </c>
      <c r="R121">
        <f t="shared" si="9"/>
        <v>5.0987285079640281E-4</v>
      </c>
      <c r="S121">
        <f t="shared" si="10"/>
        <v>5.1569207946926341E-4</v>
      </c>
      <c r="T121">
        <f t="shared" si="11"/>
        <v>3.3074593447636523E-4</v>
      </c>
      <c r="U121">
        <f t="shared" si="12"/>
        <v>1.1222575580799282E-3</v>
      </c>
      <c r="W121">
        <f t="shared" si="13"/>
        <v>5.1278246513283311E-4</v>
      </c>
      <c r="X121">
        <f t="shared" si="14"/>
        <v>7.2650174627814676E-4</v>
      </c>
      <c r="Z121">
        <f t="shared" si="15"/>
        <v>1.4167835206493478</v>
      </c>
      <c r="AC121">
        <f t="shared" si="16"/>
        <v>0.64327473297839388</v>
      </c>
    </row>
    <row r="122" spans="1:29" x14ac:dyDescent="0.25">
      <c r="A122">
        <v>1700</v>
      </c>
      <c r="B122" t="s">
        <v>508</v>
      </c>
      <c r="C122" t="s">
        <v>509</v>
      </c>
      <c r="D122" t="s">
        <v>509</v>
      </c>
      <c r="E122">
        <v>1700</v>
      </c>
      <c r="F122">
        <v>1700</v>
      </c>
      <c r="G122">
        <v>34856</v>
      </c>
      <c r="H122" t="s">
        <v>510</v>
      </c>
      <c r="I122" t="s">
        <v>12</v>
      </c>
      <c r="J122" t="s">
        <v>12</v>
      </c>
      <c r="K122">
        <v>21</v>
      </c>
      <c r="L122">
        <v>20069000</v>
      </c>
      <c r="M122">
        <v>8757500</v>
      </c>
      <c r="N122">
        <v>5859600</v>
      </c>
      <c r="O122">
        <v>3068500</v>
      </c>
      <c r="P122">
        <v>2383800</v>
      </c>
      <c r="R122">
        <f t="shared" si="9"/>
        <v>1.2102156035476738E-3</v>
      </c>
      <c r="S122">
        <f t="shared" si="10"/>
        <v>1.2519158589957724E-3</v>
      </c>
      <c r="T122">
        <f t="shared" si="11"/>
        <v>8.6396007486228552E-4</v>
      </c>
      <c r="U122">
        <f t="shared" si="12"/>
        <v>1.1148681309180416E-3</v>
      </c>
      <c r="W122">
        <f t="shared" si="13"/>
        <v>1.2310657312717232E-3</v>
      </c>
      <c r="X122">
        <f t="shared" si="14"/>
        <v>9.894141028901635E-4</v>
      </c>
      <c r="Z122">
        <f t="shared" si="15"/>
        <v>0.80370534063040866</v>
      </c>
      <c r="AC122">
        <f t="shared" si="16"/>
        <v>0.19779638319484316</v>
      </c>
    </row>
    <row r="123" spans="1:29" x14ac:dyDescent="0.25">
      <c r="A123">
        <v>907</v>
      </c>
      <c r="B123" t="s">
        <v>738</v>
      </c>
      <c r="C123" t="s">
        <v>739</v>
      </c>
      <c r="D123" t="s">
        <v>740</v>
      </c>
      <c r="E123">
        <v>907</v>
      </c>
      <c r="F123">
        <v>907</v>
      </c>
      <c r="G123">
        <v>19576</v>
      </c>
      <c r="H123" t="s">
        <v>741</v>
      </c>
      <c r="I123" t="s">
        <v>12</v>
      </c>
      <c r="J123" t="s">
        <v>12</v>
      </c>
      <c r="K123">
        <v>11</v>
      </c>
      <c r="L123">
        <v>13256000</v>
      </c>
      <c r="M123">
        <v>4389800</v>
      </c>
      <c r="N123">
        <v>3804100</v>
      </c>
      <c r="O123">
        <v>2694100</v>
      </c>
      <c r="P123">
        <v>2367700</v>
      </c>
      <c r="R123">
        <f t="shared" si="9"/>
        <v>6.0663482231842179E-4</v>
      </c>
      <c r="S123">
        <f t="shared" si="10"/>
        <v>8.1275396259229606E-4</v>
      </c>
      <c r="T123">
        <f t="shared" si="11"/>
        <v>7.5854483874416927E-4</v>
      </c>
      <c r="U123">
        <f t="shared" si="12"/>
        <v>1.1073383981771319E-3</v>
      </c>
      <c r="W123">
        <f t="shared" si="13"/>
        <v>7.0969439245535887E-4</v>
      </c>
      <c r="X123">
        <f t="shared" si="14"/>
        <v>9.329416184606506E-4</v>
      </c>
      <c r="Z123">
        <f t="shared" si="15"/>
        <v>1.3145681132309841</v>
      </c>
      <c r="AC123">
        <f t="shared" si="16"/>
        <v>0.3853234584883154</v>
      </c>
    </row>
    <row r="124" spans="1:29" x14ac:dyDescent="0.25">
      <c r="A124">
        <v>716</v>
      </c>
      <c r="B124" t="s">
        <v>380</v>
      </c>
      <c r="C124" t="s">
        <v>381</v>
      </c>
      <c r="D124" t="s">
        <v>382</v>
      </c>
      <c r="E124">
        <v>716</v>
      </c>
      <c r="F124">
        <v>716</v>
      </c>
      <c r="G124">
        <v>47463</v>
      </c>
      <c r="H124" t="s">
        <v>382</v>
      </c>
      <c r="I124" t="s">
        <v>12</v>
      </c>
      <c r="J124" t="s">
        <v>12</v>
      </c>
      <c r="K124">
        <v>27</v>
      </c>
      <c r="L124">
        <v>28212000</v>
      </c>
      <c r="M124">
        <v>11322000</v>
      </c>
      <c r="N124">
        <v>7358500</v>
      </c>
      <c r="O124">
        <v>7171400</v>
      </c>
      <c r="P124">
        <v>2360300</v>
      </c>
      <c r="R124">
        <f t="shared" si="9"/>
        <v>1.564608742605397E-3</v>
      </c>
      <c r="S124">
        <f t="shared" si="10"/>
        <v>1.572158995224997E-3</v>
      </c>
      <c r="T124">
        <f t="shared" si="11"/>
        <v>2.0191635264355202E-3</v>
      </c>
      <c r="U124">
        <f t="shared" si="12"/>
        <v>1.103877527227894E-3</v>
      </c>
      <c r="W124">
        <f t="shared" si="13"/>
        <v>1.568383868915197E-3</v>
      </c>
      <c r="X124">
        <f t="shared" si="14"/>
        <v>1.561520526831707E-3</v>
      </c>
      <c r="Z124">
        <f t="shared" si="15"/>
        <v>0.99562393989155407</v>
      </c>
      <c r="AC124">
        <f t="shared" si="16"/>
        <v>0.98939636837431844</v>
      </c>
    </row>
    <row r="125" spans="1:29" x14ac:dyDescent="0.25">
      <c r="A125">
        <v>147</v>
      </c>
      <c r="B125" t="s">
        <v>445</v>
      </c>
      <c r="C125" t="s">
        <v>446</v>
      </c>
      <c r="D125" t="s">
        <v>447</v>
      </c>
      <c r="E125" t="s">
        <v>448</v>
      </c>
      <c r="F125">
        <v>147</v>
      </c>
      <c r="G125">
        <v>80253</v>
      </c>
      <c r="H125" t="s">
        <v>449</v>
      </c>
      <c r="I125" t="s">
        <v>12</v>
      </c>
      <c r="J125" t="s">
        <v>12</v>
      </c>
      <c r="K125">
        <v>37</v>
      </c>
      <c r="L125">
        <v>23485000</v>
      </c>
      <c r="M125">
        <v>7661900</v>
      </c>
      <c r="N125">
        <v>6892400</v>
      </c>
      <c r="O125">
        <v>6607000</v>
      </c>
      <c r="P125">
        <v>2323700</v>
      </c>
      <c r="R125">
        <f t="shared" si="9"/>
        <v>1.05881255299137E-3</v>
      </c>
      <c r="S125">
        <f t="shared" si="10"/>
        <v>1.4725757503144348E-3</v>
      </c>
      <c r="T125">
        <f t="shared" si="11"/>
        <v>1.8602523104497702E-3</v>
      </c>
      <c r="U125">
        <f t="shared" si="12"/>
        <v>1.0867602465870682E-3</v>
      </c>
      <c r="W125">
        <f t="shared" si="13"/>
        <v>1.2656941516529024E-3</v>
      </c>
      <c r="X125">
        <f t="shared" si="14"/>
        <v>1.4735062785184191E-3</v>
      </c>
      <c r="Z125">
        <f t="shared" si="15"/>
        <v>1.1641882650671409</v>
      </c>
      <c r="AC125">
        <f t="shared" si="16"/>
        <v>0.68232423470627701</v>
      </c>
    </row>
    <row r="126" spans="1:29" x14ac:dyDescent="0.25">
      <c r="A126">
        <v>261</v>
      </c>
      <c r="B126" t="s">
        <v>400</v>
      </c>
      <c r="C126" t="s">
        <v>401</v>
      </c>
      <c r="D126" t="s">
        <v>402</v>
      </c>
      <c r="E126">
        <v>261</v>
      </c>
      <c r="F126">
        <v>261</v>
      </c>
      <c r="G126">
        <v>41622</v>
      </c>
      <c r="H126" t="s">
        <v>403</v>
      </c>
      <c r="I126" t="s">
        <v>12</v>
      </c>
      <c r="J126" t="s">
        <v>12</v>
      </c>
      <c r="K126">
        <v>20</v>
      </c>
      <c r="L126">
        <v>25459000</v>
      </c>
      <c r="M126">
        <v>18098000</v>
      </c>
      <c r="N126">
        <v>2178700</v>
      </c>
      <c r="O126">
        <v>2878400</v>
      </c>
      <c r="P126">
        <v>2304200</v>
      </c>
      <c r="R126">
        <f t="shared" si="9"/>
        <v>2.5009970874114531E-3</v>
      </c>
      <c r="S126">
        <f t="shared" si="10"/>
        <v>4.6548383541437802E-4</v>
      </c>
      <c r="T126">
        <f t="shared" si="11"/>
        <v>8.1043593921577403E-4</v>
      </c>
      <c r="U126">
        <f t="shared" si="12"/>
        <v>1.0776403839505627E-3</v>
      </c>
      <c r="W126">
        <f t="shared" si="13"/>
        <v>1.4832404614129155E-3</v>
      </c>
      <c r="X126">
        <f t="shared" si="14"/>
        <v>9.4403816158316841E-4</v>
      </c>
      <c r="Z126">
        <f t="shared" si="15"/>
        <v>0.63647007086355367</v>
      </c>
      <c r="AC126">
        <f t="shared" si="16"/>
        <v>0.6518082197943138</v>
      </c>
    </row>
    <row r="127" spans="1:29" x14ac:dyDescent="0.25">
      <c r="A127">
        <v>1332</v>
      </c>
      <c r="B127" t="s">
        <v>690</v>
      </c>
      <c r="C127" t="s">
        <v>691</v>
      </c>
      <c r="D127" t="s">
        <v>692</v>
      </c>
      <c r="E127">
        <v>1332</v>
      </c>
      <c r="F127">
        <v>1332</v>
      </c>
      <c r="G127">
        <v>38890</v>
      </c>
      <c r="H127" t="s">
        <v>692</v>
      </c>
      <c r="I127" t="s">
        <v>12</v>
      </c>
      <c r="J127" t="s">
        <v>12</v>
      </c>
      <c r="K127">
        <v>15</v>
      </c>
      <c r="L127">
        <v>14107000</v>
      </c>
      <c r="M127">
        <v>6572900</v>
      </c>
      <c r="N127">
        <v>3591200</v>
      </c>
      <c r="O127">
        <v>1663600</v>
      </c>
      <c r="P127">
        <v>2279300</v>
      </c>
      <c r="R127">
        <f t="shared" si="9"/>
        <v>9.0832156900468237E-4</v>
      </c>
      <c r="S127">
        <f t="shared" si="10"/>
        <v>7.6726742999959352E-4</v>
      </c>
      <c r="T127">
        <f t="shared" si="11"/>
        <v>4.6839953740945026E-4</v>
      </c>
      <c r="U127">
        <f t="shared" si="12"/>
        <v>1.0659950208916403E-3</v>
      </c>
      <c r="W127">
        <f t="shared" si="13"/>
        <v>8.37794499502138E-4</v>
      </c>
      <c r="X127">
        <f t="shared" si="14"/>
        <v>7.671972791505453E-4</v>
      </c>
      <c r="Z127">
        <f t="shared" si="15"/>
        <v>0.91573444276186422</v>
      </c>
      <c r="AC127">
        <f t="shared" si="16"/>
        <v>0.83950711765970432</v>
      </c>
    </row>
    <row r="128" spans="1:29" x14ac:dyDescent="0.25">
      <c r="A128">
        <v>1177</v>
      </c>
      <c r="B128" t="s">
        <v>331</v>
      </c>
      <c r="C128" t="s">
        <v>332</v>
      </c>
      <c r="D128" t="s">
        <v>333</v>
      </c>
      <c r="E128">
        <v>1177</v>
      </c>
      <c r="F128">
        <v>1177</v>
      </c>
      <c r="G128">
        <v>17965</v>
      </c>
      <c r="H128" t="s">
        <v>334</v>
      </c>
      <c r="I128" t="s">
        <v>12</v>
      </c>
      <c r="J128" t="s">
        <v>12</v>
      </c>
      <c r="K128">
        <v>6</v>
      </c>
      <c r="L128">
        <v>33155000</v>
      </c>
      <c r="M128">
        <v>16002000</v>
      </c>
      <c r="N128">
        <v>8451500</v>
      </c>
      <c r="O128">
        <v>6447200</v>
      </c>
      <c r="P128">
        <v>2253900</v>
      </c>
      <c r="R128">
        <f t="shared" si="9"/>
        <v>2.2113468556060382E-3</v>
      </c>
      <c r="S128">
        <f t="shared" si="10"/>
        <v>1.8056807431058044E-3</v>
      </c>
      <c r="T128">
        <f t="shared" si="11"/>
        <v>1.8152593758032026E-3</v>
      </c>
      <c r="U128">
        <f t="shared" si="12"/>
        <v>1.0541158152010126E-3</v>
      </c>
      <c r="W128">
        <f t="shared" si="13"/>
        <v>2.0085137993559213E-3</v>
      </c>
      <c r="X128">
        <f t="shared" si="14"/>
        <v>1.4346875955021077E-3</v>
      </c>
      <c r="Z128">
        <f t="shared" si="15"/>
        <v>0.71430308119474961</v>
      </c>
      <c r="AC128">
        <f t="shared" si="16"/>
        <v>0.31474768151327415</v>
      </c>
    </row>
    <row r="129" spans="1:29" x14ac:dyDescent="0.25">
      <c r="A129">
        <v>140</v>
      </c>
      <c r="B129" t="s">
        <v>801</v>
      </c>
      <c r="C129" t="s">
        <v>802</v>
      </c>
      <c r="D129" t="s">
        <v>803</v>
      </c>
      <c r="E129" t="s">
        <v>804</v>
      </c>
      <c r="F129">
        <v>140</v>
      </c>
      <c r="G129">
        <v>63345</v>
      </c>
      <c r="H129" t="s">
        <v>805</v>
      </c>
      <c r="I129" t="s">
        <v>12</v>
      </c>
      <c r="J129" t="s">
        <v>12</v>
      </c>
      <c r="K129">
        <v>29</v>
      </c>
      <c r="L129">
        <v>12060000</v>
      </c>
      <c r="M129">
        <v>2139800</v>
      </c>
      <c r="N129">
        <v>6022200</v>
      </c>
      <c r="O129">
        <v>1657600</v>
      </c>
      <c r="P129">
        <v>2240900</v>
      </c>
      <c r="R129">
        <f t="shared" si="9"/>
        <v>2.9570303722195975E-4</v>
      </c>
      <c r="S129">
        <f t="shared" si="10"/>
        <v>1.286655690839706E-3</v>
      </c>
      <c r="T129">
        <f t="shared" si="11"/>
        <v>4.6671019067678817E-4</v>
      </c>
      <c r="U129">
        <f t="shared" si="12"/>
        <v>1.0480359067766756E-3</v>
      </c>
      <c r="W129">
        <f t="shared" si="13"/>
        <v>7.9117936403083286E-4</v>
      </c>
      <c r="X129">
        <f t="shared" si="14"/>
        <v>7.5737304872673184E-4</v>
      </c>
      <c r="Z129">
        <f t="shared" si="15"/>
        <v>0.95727098450613335</v>
      </c>
      <c r="AC129">
        <f t="shared" si="16"/>
        <v>0.95842213269100207</v>
      </c>
    </row>
    <row r="130" spans="1:29" x14ac:dyDescent="0.25">
      <c r="A130">
        <v>1157</v>
      </c>
      <c r="B130" t="s">
        <v>200</v>
      </c>
      <c r="C130" t="s">
        <v>201</v>
      </c>
      <c r="D130" t="s">
        <v>201</v>
      </c>
      <c r="E130">
        <v>1157</v>
      </c>
      <c r="F130">
        <v>1157</v>
      </c>
      <c r="G130">
        <v>10803</v>
      </c>
      <c r="H130" t="s">
        <v>202</v>
      </c>
      <c r="I130" t="s">
        <v>12</v>
      </c>
      <c r="J130" t="s">
        <v>12</v>
      </c>
      <c r="K130">
        <v>4</v>
      </c>
      <c r="L130">
        <v>63639000</v>
      </c>
      <c r="M130">
        <v>51285000</v>
      </c>
      <c r="N130">
        <v>4614700</v>
      </c>
      <c r="O130">
        <v>5516700</v>
      </c>
      <c r="P130">
        <v>2222400</v>
      </c>
      <c r="R130">
        <f t="shared" si="9"/>
        <v>7.0871718216320243E-3</v>
      </c>
      <c r="S130">
        <f t="shared" si="10"/>
        <v>9.8594035676629645E-4</v>
      </c>
      <c r="T130">
        <f t="shared" si="11"/>
        <v>1.5532698533461855E-3</v>
      </c>
      <c r="U130">
        <f t="shared" si="12"/>
        <v>1.0393837294035806E-3</v>
      </c>
      <c r="W130">
        <f t="shared" si="13"/>
        <v>4.0365560891991604E-3</v>
      </c>
      <c r="X130">
        <f t="shared" si="14"/>
        <v>1.2963267913748831E-3</v>
      </c>
      <c r="Z130">
        <f t="shared" si="15"/>
        <v>0.32114673071025507</v>
      </c>
      <c r="AC130">
        <f t="shared" si="16"/>
        <v>0.46519672878871943</v>
      </c>
    </row>
    <row r="131" spans="1:29" x14ac:dyDescent="0.25">
      <c r="A131">
        <v>1053</v>
      </c>
      <c r="B131" t="s">
        <v>479</v>
      </c>
      <c r="C131" t="s">
        <v>479</v>
      </c>
      <c r="D131" t="s">
        <v>479</v>
      </c>
      <c r="E131">
        <v>1053</v>
      </c>
      <c r="F131">
        <v>1053</v>
      </c>
      <c r="G131">
        <v>33777</v>
      </c>
      <c r="H131" t="s">
        <v>479</v>
      </c>
      <c r="I131" t="s">
        <v>12</v>
      </c>
      <c r="J131" t="s">
        <v>12</v>
      </c>
      <c r="K131">
        <v>16</v>
      </c>
      <c r="L131">
        <v>22263000</v>
      </c>
      <c r="M131">
        <v>6437700</v>
      </c>
      <c r="N131">
        <v>8430100</v>
      </c>
      <c r="O131">
        <v>5211300</v>
      </c>
      <c r="P131">
        <v>2184100</v>
      </c>
      <c r="R131">
        <f t="shared" si="9"/>
        <v>8.8963802351799722E-4</v>
      </c>
      <c r="S131">
        <f t="shared" si="10"/>
        <v>1.8011085881152744E-3</v>
      </c>
      <c r="T131">
        <f t="shared" si="11"/>
        <v>1.4672821046536836E-3</v>
      </c>
      <c r="U131">
        <f t="shared" si="12"/>
        <v>1.021471383814957E-3</v>
      </c>
      <c r="W131">
        <f t="shared" si="13"/>
        <v>1.3453733058166359E-3</v>
      </c>
      <c r="X131">
        <f t="shared" si="14"/>
        <v>1.2443767442343202E-3</v>
      </c>
      <c r="Z131">
        <f t="shared" si="15"/>
        <v>0.92493045525307849</v>
      </c>
      <c r="AC131">
        <f t="shared" si="16"/>
        <v>0.8606066169779959</v>
      </c>
    </row>
    <row r="132" spans="1:29" x14ac:dyDescent="0.25">
      <c r="A132">
        <v>1711</v>
      </c>
      <c r="B132" t="s">
        <v>436</v>
      </c>
      <c r="C132" t="s">
        <v>437</v>
      </c>
      <c r="D132" t="s">
        <v>438</v>
      </c>
      <c r="E132">
        <v>1711</v>
      </c>
      <c r="F132">
        <v>1711</v>
      </c>
      <c r="G132">
        <v>50227</v>
      </c>
      <c r="H132" t="s">
        <v>439</v>
      </c>
      <c r="I132" t="s">
        <v>12</v>
      </c>
      <c r="J132" t="s">
        <v>12</v>
      </c>
      <c r="K132">
        <v>22</v>
      </c>
      <c r="L132">
        <v>23836000</v>
      </c>
      <c r="M132">
        <v>11570000</v>
      </c>
      <c r="N132">
        <v>5338300</v>
      </c>
      <c r="O132">
        <v>4785600</v>
      </c>
      <c r="P132">
        <v>2141800</v>
      </c>
      <c r="R132">
        <f t="shared" ref="R132:R195" si="17">M132/M$1</f>
        <v>1.5988803349182513E-3</v>
      </c>
      <c r="S132">
        <f t="shared" ref="S132:S195" si="18">N132/N$1</f>
        <v>1.1405390180348714E-3</v>
      </c>
      <c r="T132">
        <f t="shared" ref="T132:T195" si="19">O132/O$1</f>
        <v>1.3474229539713063E-3</v>
      </c>
      <c r="U132">
        <f t="shared" ref="U132:U195" si="20">P132/P$1</f>
        <v>1.0016882971726913E-3</v>
      </c>
      <c r="W132">
        <f t="shared" ref="W132:W195" si="21">(R132+S132)/2</f>
        <v>1.3697096764765614E-3</v>
      </c>
      <c r="X132">
        <f t="shared" ref="X132:X195" si="22">(T132+U132)/2</f>
        <v>1.1745556255719988E-3</v>
      </c>
      <c r="Z132">
        <f t="shared" ref="Z132:Z195" si="23">X132/W132</f>
        <v>0.85752159435233277</v>
      </c>
      <c r="AC132">
        <f t="shared" ref="AC132:AC195" si="24">TTEST(R132:S132,T132:U132,2,2)</f>
        <v>0.56674103455607749</v>
      </c>
    </row>
    <row r="133" spans="1:29" x14ac:dyDescent="0.25">
      <c r="A133">
        <v>1112</v>
      </c>
      <c r="B133" t="s">
        <v>395</v>
      </c>
      <c r="C133" t="s">
        <v>395</v>
      </c>
      <c r="D133" t="s">
        <v>395</v>
      </c>
      <c r="E133">
        <v>1112</v>
      </c>
      <c r="F133">
        <v>1112</v>
      </c>
      <c r="G133">
        <v>87301</v>
      </c>
      <c r="H133" t="s">
        <v>395</v>
      </c>
      <c r="I133" t="s">
        <v>12</v>
      </c>
      <c r="J133" t="s">
        <v>12</v>
      </c>
      <c r="K133">
        <v>45</v>
      </c>
      <c r="L133">
        <v>25956000</v>
      </c>
      <c r="M133">
        <v>6145000</v>
      </c>
      <c r="N133">
        <v>12042000</v>
      </c>
      <c r="O133">
        <v>5644500</v>
      </c>
      <c r="P133">
        <v>2124400</v>
      </c>
      <c r="R133">
        <f t="shared" si="17"/>
        <v>8.4918925307455966E-4</v>
      </c>
      <c r="S133">
        <f t="shared" si="18"/>
        <v>2.5727986166337448E-3</v>
      </c>
      <c r="T133">
        <f t="shared" si="19"/>
        <v>1.5892529387518887E-3</v>
      </c>
      <c r="U133">
        <f t="shared" si="20"/>
        <v>9.9355057358934784E-4</v>
      </c>
      <c r="W133">
        <f t="shared" si="21"/>
        <v>1.7109939348541523E-3</v>
      </c>
      <c r="X133">
        <f t="shared" si="22"/>
        <v>1.2914017561706183E-3</v>
      </c>
      <c r="Z133">
        <f t="shared" si="23"/>
        <v>0.7547669982130587</v>
      </c>
      <c r="AC133">
        <f t="shared" si="24"/>
        <v>0.69058027985723913</v>
      </c>
    </row>
    <row r="134" spans="1:29" x14ac:dyDescent="0.25">
      <c r="A134">
        <v>758</v>
      </c>
      <c r="B134" t="s">
        <v>767</v>
      </c>
      <c r="C134" t="s">
        <v>768</v>
      </c>
      <c r="D134" t="s">
        <v>769</v>
      </c>
      <c r="E134">
        <v>758</v>
      </c>
      <c r="F134">
        <v>758</v>
      </c>
      <c r="G134">
        <v>37106</v>
      </c>
      <c r="H134" t="s">
        <v>769</v>
      </c>
      <c r="I134" t="s">
        <v>12</v>
      </c>
      <c r="J134" t="s">
        <v>12</v>
      </c>
      <c r="K134">
        <v>16</v>
      </c>
      <c r="L134">
        <v>12650000</v>
      </c>
      <c r="M134">
        <v>4552700</v>
      </c>
      <c r="N134">
        <v>3785100</v>
      </c>
      <c r="O134">
        <v>2209900</v>
      </c>
      <c r="P134">
        <v>2102700</v>
      </c>
      <c r="R134">
        <f t="shared" si="17"/>
        <v>6.2914628355940569E-4</v>
      </c>
      <c r="S134">
        <f t="shared" si="18"/>
        <v>8.0869457264743294E-4</v>
      </c>
      <c r="T134">
        <f t="shared" si="19"/>
        <v>6.2221455741833626E-4</v>
      </c>
      <c r="U134">
        <f t="shared" si="20"/>
        <v>9.8340180337333927E-4</v>
      </c>
      <c r="W134">
        <f t="shared" si="21"/>
        <v>7.1892042810341931E-4</v>
      </c>
      <c r="X134">
        <f t="shared" si="22"/>
        <v>8.0280818039583771E-4</v>
      </c>
      <c r="Z134">
        <f t="shared" si="23"/>
        <v>1.1166857262822845</v>
      </c>
      <c r="AC134">
        <f t="shared" si="24"/>
        <v>0.71782951900943759</v>
      </c>
    </row>
    <row r="135" spans="1:29" x14ac:dyDescent="0.25">
      <c r="A135">
        <v>1276</v>
      </c>
      <c r="B135" t="s">
        <v>650</v>
      </c>
      <c r="C135" t="s">
        <v>651</v>
      </c>
      <c r="D135" t="s">
        <v>652</v>
      </c>
      <c r="E135" t="s">
        <v>653</v>
      </c>
      <c r="F135">
        <v>1276</v>
      </c>
      <c r="G135">
        <v>52164</v>
      </c>
      <c r="H135" t="s">
        <v>654</v>
      </c>
      <c r="I135" t="s">
        <v>12</v>
      </c>
      <c r="J135" t="s">
        <v>12</v>
      </c>
      <c r="K135">
        <v>22</v>
      </c>
      <c r="L135">
        <v>14743000</v>
      </c>
      <c r="M135">
        <v>6439400</v>
      </c>
      <c r="N135">
        <v>3235400</v>
      </c>
      <c r="O135">
        <v>2982100</v>
      </c>
      <c r="P135">
        <v>2086500</v>
      </c>
      <c r="R135">
        <f t="shared" si="17"/>
        <v>8.8987294975562559E-4</v>
      </c>
      <c r="S135">
        <f t="shared" si="18"/>
        <v>6.9125001197947343E-4</v>
      </c>
      <c r="T135">
        <f t="shared" si="19"/>
        <v>8.3963348191195099E-4</v>
      </c>
      <c r="U135">
        <f t="shared" si="20"/>
        <v>9.7582530210608845E-4</v>
      </c>
      <c r="W135">
        <f t="shared" si="21"/>
        <v>7.9056148086754951E-4</v>
      </c>
      <c r="X135">
        <f t="shared" si="22"/>
        <v>9.0772939200901978E-4</v>
      </c>
      <c r="Z135">
        <f t="shared" si="23"/>
        <v>1.1482084745804868</v>
      </c>
      <c r="AC135">
        <f t="shared" si="24"/>
        <v>0.43317029330593537</v>
      </c>
    </row>
    <row r="136" spans="1:29" x14ac:dyDescent="0.25">
      <c r="A136">
        <v>186</v>
      </c>
      <c r="B136" t="s">
        <v>600</v>
      </c>
      <c r="C136" t="s">
        <v>601</v>
      </c>
      <c r="D136" t="s">
        <v>602</v>
      </c>
      <c r="E136" t="s">
        <v>603</v>
      </c>
      <c r="F136">
        <v>186</v>
      </c>
      <c r="G136">
        <v>58362</v>
      </c>
      <c r="H136" t="s">
        <v>604</v>
      </c>
      <c r="I136" t="s">
        <v>12</v>
      </c>
      <c r="J136" t="s">
        <v>12</v>
      </c>
      <c r="K136">
        <v>19</v>
      </c>
      <c r="L136">
        <v>15895000</v>
      </c>
      <c r="M136">
        <v>8804700</v>
      </c>
      <c r="N136">
        <v>3359300</v>
      </c>
      <c r="O136">
        <v>1653500</v>
      </c>
      <c r="P136">
        <v>2077800</v>
      </c>
      <c r="R136">
        <f t="shared" si="17"/>
        <v>1.2167382614394753E-3</v>
      </c>
      <c r="S136">
        <f t="shared" si="18"/>
        <v>7.1772150746202785E-4</v>
      </c>
      <c r="T136">
        <f t="shared" si="19"/>
        <v>4.6555580374280239E-4</v>
      </c>
      <c r="U136">
        <f t="shared" si="20"/>
        <v>9.7175644031441682E-4</v>
      </c>
      <c r="W136">
        <f t="shared" si="21"/>
        <v>9.6722988445075157E-4</v>
      </c>
      <c r="X136">
        <f t="shared" si="22"/>
        <v>7.1865612202860957E-4</v>
      </c>
      <c r="Z136">
        <f t="shared" si="23"/>
        <v>0.74300446417317179</v>
      </c>
      <c r="AC136">
        <f t="shared" si="24"/>
        <v>0.55669558511791073</v>
      </c>
    </row>
    <row r="137" spans="1:29" x14ac:dyDescent="0.25">
      <c r="A137">
        <v>1100</v>
      </c>
      <c r="B137" t="s">
        <v>562</v>
      </c>
      <c r="C137" t="s">
        <v>563</v>
      </c>
      <c r="D137" t="s">
        <v>564</v>
      </c>
      <c r="E137" t="s">
        <v>565</v>
      </c>
      <c r="F137">
        <v>1100</v>
      </c>
      <c r="G137">
        <v>45671</v>
      </c>
      <c r="H137" t="s">
        <v>564</v>
      </c>
      <c r="I137" t="s">
        <v>12</v>
      </c>
      <c r="J137" t="s">
        <v>12</v>
      </c>
      <c r="K137">
        <v>15</v>
      </c>
      <c r="L137">
        <v>17446000</v>
      </c>
      <c r="M137">
        <v>7514500</v>
      </c>
      <c r="N137">
        <v>5216200</v>
      </c>
      <c r="O137">
        <v>2657000</v>
      </c>
      <c r="P137">
        <v>2058700</v>
      </c>
      <c r="R137">
        <f t="shared" si="17"/>
        <v>1.0384430662699396E-3</v>
      </c>
      <c r="S137">
        <f t="shared" si="18"/>
        <v>1.1144520963365671E-3</v>
      </c>
      <c r="T137">
        <f t="shared" si="19"/>
        <v>7.480990447805418E-4</v>
      </c>
      <c r="U137">
        <f t="shared" si="20"/>
        <v>9.6282365178327548E-4</v>
      </c>
      <c r="W137">
        <f t="shared" si="21"/>
        <v>1.0764475813032533E-3</v>
      </c>
      <c r="X137">
        <f t="shared" si="22"/>
        <v>8.5546134828190859E-4</v>
      </c>
      <c r="Z137">
        <f t="shared" si="23"/>
        <v>0.79470785492982665</v>
      </c>
      <c r="AC137">
        <f t="shared" si="24"/>
        <v>0.19186967567675361</v>
      </c>
    </row>
    <row r="138" spans="1:29" x14ac:dyDescent="0.25">
      <c r="A138">
        <v>1318</v>
      </c>
      <c r="B138" t="s">
        <v>533</v>
      </c>
      <c r="C138" t="s">
        <v>534</v>
      </c>
      <c r="D138" t="s">
        <v>535</v>
      </c>
      <c r="E138">
        <v>1318</v>
      </c>
      <c r="F138">
        <v>1318</v>
      </c>
      <c r="G138">
        <v>41487</v>
      </c>
      <c r="H138" t="s">
        <v>536</v>
      </c>
      <c r="I138" t="s">
        <v>12</v>
      </c>
      <c r="J138" t="s">
        <v>12</v>
      </c>
      <c r="K138">
        <v>21</v>
      </c>
      <c r="L138">
        <v>18492000</v>
      </c>
      <c r="M138">
        <v>6018900</v>
      </c>
      <c r="N138">
        <v>7751400</v>
      </c>
      <c r="O138">
        <v>2666900</v>
      </c>
      <c r="P138">
        <v>2054700</v>
      </c>
      <c r="R138">
        <f t="shared" si="17"/>
        <v>8.317632539187091E-4</v>
      </c>
      <c r="S138">
        <f t="shared" si="18"/>
        <v>1.656102906242718E-3</v>
      </c>
      <c r="T138">
        <f t="shared" si="19"/>
        <v>7.5088646688943432E-4</v>
      </c>
      <c r="U138">
        <f t="shared" si="20"/>
        <v>9.6095291072963336E-4</v>
      </c>
      <c r="W138">
        <f t="shared" si="21"/>
        <v>1.2439330800807136E-3</v>
      </c>
      <c r="X138">
        <f t="shared" si="22"/>
        <v>8.5591968880953384E-4</v>
      </c>
      <c r="Z138">
        <f t="shared" si="23"/>
        <v>0.68807534948262394</v>
      </c>
      <c r="AC138">
        <f t="shared" si="24"/>
        <v>0.45793924091169835</v>
      </c>
    </row>
    <row r="139" spans="1:29" x14ac:dyDescent="0.25">
      <c r="A139">
        <v>1298</v>
      </c>
      <c r="B139" t="s">
        <v>1058</v>
      </c>
      <c r="C139" t="s">
        <v>1059</v>
      </c>
      <c r="D139" t="s">
        <v>1059</v>
      </c>
      <c r="E139">
        <v>1298</v>
      </c>
      <c r="F139">
        <v>1298</v>
      </c>
      <c r="G139">
        <v>36876</v>
      </c>
      <c r="H139" t="s">
        <v>1060</v>
      </c>
      <c r="I139" t="s">
        <v>12</v>
      </c>
      <c r="J139" t="s">
        <v>12</v>
      </c>
      <c r="K139">
        <v>14</v>
      </c>
      <c r="L139">
        <v>8733900</v>
      </c>
      <c r="M139">
        <v>2310000</v>
      </c>
      <c r="N139">
        <v>2086500</v>
      </c>
      <c r="O139">
        <v>2284300</v>
      </c>
      <c r="P139">
        <v>2053100</v>
      </c>
      <c r="R139">
        <f t="shared" si="17"/>
        <v>3.19223299365701E-4</v>
      </c>
      <c r="S139">
        <f t="shared" si="18"/>
        <v>4.4578511157667404E-4</v>
      </c>
      <c r="T139">
        <f t="shared" si="19"/>
        <v>6.431624569033465E-4</v>
      </c>
      <c r="U139">
        <f t="shared" si="20"/>
        <v>9.6020461430817647E-4</v>
      </c>
      <c r="W139">
        <f t="shared" si="21"/>
        <v>3.8250420547118752E-4</v>
      </c>
      <c r="X139">
        <f t="shared" si="22"/>
        <v>8.0168353560576143E-4</v>
      </c>
      <c r="Z139">
        <f t="shared" si="23"/>
        <v>2.0958816246692193</v>
      </c>
      <c r="AC139">
        <f t="shared" si="24"/>
        <v>0.13341287152385173</v>
      </c>
    </row>
    <row r="140" spans="1:29" x14ac:dyDescent="0.25">
      <c r="A140">
        <v>115</v>
      </c>
      <c r="B140" t="s">
        <v>558</v>
      </c>
      <c r="C140" t="s">
        <v>559</v>
      </c>
      <c r="D140" t="s">
        <v>560</v>
      </c>
      <c r="E140" t="s">
        <v>448</v>
      </c>
      <c r="F140">
        <v>115</v>
      </c>
      <c r="G140">
        <v>71693</v>
      </c>
      <c r="H140" t="s">
        <v>561</v>
      </c>
      <c r="I140" t="s">
        <v>12</v>
      </c>
      <c r="J140" t="s">
        <v>12</v>
      </c>
      <c r="K140">
        <v>40</v>
      </c>
      <c r="L140">
        <v>17625000</v>
      </c>
      <c r="M140">
        <v>5562000</v>
      </c>
      <c r="N140">
        <v>6436600</v>
      </c>
      <c r="O140">
        <v>3602900</v>
      </c>
      <c r="P140">
        <v>2023900</v>
      </c>
      <c r="R140">
        <f t="shared" si="17"/>
        <v>7.6862337275845417E-4</v>
      </c>
      <c r="S140">
        <f t="shared" si="18"/>
        <v>1.3751931220581932E-3</v>
      </c>
      <c r="T140">
        <f t="shared" si="19"/>
        <v>1.0144245571847249E-3</v>
      </c>
      <c r="U140">
        <f t="shared" si="20"/>
        <v>9.4654820461658883E-4</v>
      </c>
      <c r="W140">
        <f t="shared" si="21"/>
        <v>1.0719082474083238E-3</v>
      </c>
      <c r="X140">
        <f t="shared" si="22"/>
        <v>9.8048638090065697E-4</v>
      </c>
      <c r="Z140">
        <f t="shared" si="23"/>
        <v>0.91471110822338764</v>
      </c>
      <c r="AC140">
        <f t="shared" si="24"/>
        <v>0.79277087905567378</v>
      </c>
    </row>
    <row r="141" spans="1:29" x14ac:dyDescent="0.25">
      <c r="A141">
        <v>1275</v>
      </c>
      <c r="B141" t="s">
        <v>697</v>
      </c>
      <c r="C141" t="s">
        <v>698</v>
      </c>
      <c r="D141" t="s">
        <v>699</v>
      </c>
      <c r="E141">
        <v>1275</v>
      </c>
      <c r="F141">
        <v>1275</v>
      </c>
      <c r="G141">
        <v>88549</v>
      </c>
      <c r="H141" t="s">
        <v>700</v>
      </c>
      <c r="I141" t="s">
        <v>12</v>
      </c>
      <c r="J141" t="s">
        <v>12</v>
      </c>
      <c r="K141">
        <v>32</v>
      </c>
      <c r="L141">
        <v>13965000</v>
      </c>
      <c r="M141">
        <v>5481800</v>
      </c>
      <c r="N141">
        <v>2063200</v>
      </c>
      <c r="O141">
        <v>4414400</v>
      </c>
      <c r="P141">
        <v>2005400</v>
      </c>
      <c r="R141">
        <f t="shared" si="17"/>
        <v>7.5754038201857141E-4</v>
      </c>
      <c r="S141">
        <f t="shared" si="18"/>
        <v>4.4080701759165777E-4</v>
      </c>
      <c r="T141">
        <f t="shared" si="19"/>
        <v>1.2429087027772765E-3</v>
      </c>
      <c r="U141">
        <f t="shared" si="20"/>
        <v>9.3789602724349383E-4</v>
      </c>
      <c r="W141">
        <f t="shared" si="21"/>
        <v>5.9917369980511462E-4</v>
      </c>
      <c r="X141">
        <f t="shared" si="22"/>
        <v>1.0904023650103851E-3</v>
      </c>
      <c r="Z141">
        <f t="shared" si="23"/>
        <v>1.8198435034198697</v>
      </c>
      <c r="AC141">
        <f t="shared" si="24"/>
        <v>0.1550384846719528</v>
      </c>
    </row>
    <row r="142" spans="1:29" x14ac:dyDescent="0.25">
      <c r="A142">
        <v>505</v>
      </c>
      <c r="B142" t="s">
        <v>450</v>
      </c>
      <c r="C142" t="s">
        <v>451</v>
      </c>
      <c r="D142" t="s">
        <v>452</v>
      </c>
      <c r="E142">
        <v>505</v>
      </c>
      <c r="F142">
        <v>505</v>
      </c>
      <c r="G142">
        <v>37709</v>
      </c>
      <c r="H142" t="s">
        <v>453</v>
      </c>
      <c r="I142" t="s">
        <v>12</v>
      </c>
      <c r="J142" t="s">
        <v>12</v>
      </c>
      <c r="K142">
        <v>20</v>
      </c>
      <c r="L142">
        <v>23290000</v>
      </c>
      <c r="M142">
        <v>7212700</v>
      </c>
      <c r="N142">
        <v>6218600</v>
      </c>
      <c r="O142">
        <v>7862300</v>
      </c>
      <c r="P142">
        <v>1996600</v>
      </c>
      <c r="R142">
        <f t="shared" si="17"/>
        <v>9.9673674949566737E-4</v>
      </c>
      <c r="S142">
        <f t="shared" si="18"/>
        <v>1.3286169637434485E-3</v>
      </c>
      <c r="T142">
        <f t="shared" si="19"/>
        <v>2.2136918027015635E-3</v>
      </c>
      <c r="U142">
        <f t="shared" si="20"/>
        <v>9.3378039692548103E-4</v>
      </c>
      <c r="W142">
        <f t="shared" si="21"/>
        <v>1.1626768566195579E-3</v>
      </c>
      <c r="X142">
        <f t="shared" si="22"/>
        <v>1.5737360998135223E-3</v>
      </c>
      <c r="Z142">
        <f t="shared" si="23"/>
        <v>1.3535455624266097</v>
      </c>
      <c r="AC142">
        <f t="shared" si="24"/>
        <v>0.59752815579015661</v>
      </c>
    </row>
    <row r="143" spans="1:29" x14ac:dyDescent="0.25">
      <c r="A143" t="s">
        <v>835</v>
      </c>
      <c r="B143" t="s">
        <v>836</v>
      </c>
      <c r="C143" t="s">
        <v>837</v>
      </c>
      <c r="D143" t="s">
        <v>838</v>
      </c>
      <c r="E143" t="s">
        <v>835</v>
      </c>
      <c r="F143" t="s">
        <v>835</v>
      </c>
      <c r="G143">
        <v>46938</v>
      </c>
      <c r="H143" t="s">
        <v>839</v>
      </c>
      <c r="I143" t="s">
        <v>19</v>
      </c>
      <c r="J143" t="s">
        <v>837</v>
      </c>
      <c r="K143">
        <v>29</v>
      </c>
      <c r="L143">
        <v>17685500</v>
      </c>
      <c r="M143">
        <v>7245200</v>
      </c>
      <c r="N143">
        <v>4452000</v>
      </c>
      <c r="O143">
        <v>3999400</v>
      </c>
      <c r="P143">
        <v>1988990</v>
      </c>
      <c r="R143">
        <f t="shared" si="17"/>
        <v>1.0012279863915053E-3</v>
      </c>
      <c r="S143">
        <f t="shared" si="18"/>
        <v>9.511791597121269E-4</v>
      </c>
      <c r="T143">
        <f t="shared" si="19"/>
        <v>1.1260622204348134E-3</v>
      </c>
      <c r="U143">
        <f t="shared" si="20"/>
        <v>9.3022131207092689E-4</v>
      </c>
      <c r="W143">
        <f t="shared" si="21"/>
        <v>9.762035730518161E-4</v>
      </c>
      <c r="X143">
        <f t="shared" si="22"/>
        <v>1.0281417662528702E-3</v>
      </c>
      <c r="Z143">
        <f t="shared" si="23"/>
        <v>1.0532042645968653</v>
      </c>
      <c r="AC143">
        <f t="shared" si="24"/>
        <v>0.65847019993060174</v>
      </c>
    </row>
    <row r="144" spans="1:29" x14ac:dyDescent="0.25">
      <c r="A144">
        <v>881</v>
      </c>
      <c r="B144" t="s">
        <v>500</v>
      </c>
      <c r="C144" t="s">
        <v>501</v>
      </c>
      <c r="D144" t="s">
        <v>502</v>
      </c>
      <c r="E144">
        <v>881</v>
      </c>
      <c r="F144">
        <v>881</v>
      </c>
      <c r="G144">
        <v>54177</v>
      </c>
      <c r="H144" t="s">
        <v>503</v>
      </c>
      <c r="I144" t="s">
        <v>12</v>
      </c>
      <c r="J144" t="s">
        <v>12</v>
      </c>
      <c r="K144">
        <v>22</v>
      </c>
      <c r="L144">
        <v>20583000</v>
      </c>
      <c r="M144">
        <v>6860100</v>
      </c>
      <c r="N144">
        <v>8006400</v>
      </c>
      <c r="O144">
        <v>3766900</v>
      </c>
      <c r="P144">
        <v>1950100</v>
      </c>
      <c r="R144">
        <f t="shared" si="17"/>
        <v>9.4801028397343971E-4</v>
      </c>
      <c r="S144">
        <f t="shared" si="18"/>
        <v>1.7105841923448278E-3</v>
      </c>
      <c r="T144">
        <f t="shared" si="19"/>
        <v>1.0606000345441562E-3</v>
      </c>
      <c r="U144">
        <f t="shared" si="20"/>
        <v>9.1203303217689106E-4</v>
      </c>
      <c r="W144">
        <f t="shared" si="21"/>
        <v>1.3292972381591338E-3</v>
      </c>
      <c r="X144">
        <f t="shared" si="22"/>
        <v>9.863165333605236E-4</v>
      </c>
      <c r="Z144">
        <f t="shared" si="23"/>
        <v>0.74198343684698831</v>
      </c>
      <c r="AC144">
        <f t="shared" si="24"/>
        <v>0.47041063173752562</v>
      </c>
    </row>
    <row r="145" spans="1:29" x14ac:dyDescent="0.25">
      <c r="A145">
        <v>1531</v>
      </c>
      <c r="B145" t="s">
        <v>882</v>
      </c>
      <c r="C145" t="s">
        <v>882</v>
      </c>
      <c r="D145" t="s">
        <v>882</v>
      </c>
      <c r="E145">
        <v>1531</v>
      </c>
      <c r="F145">
        <v>1531</v>
      </c>
      <c r="G145">
        <v>13196</v>
      </c>
      <c r="H145" t="s">
        <v>882</v>
      </c>
      <c r="I145" t="s">
        <v>12</v>
      </c>
      <c r="J145" t="s">
        <v>12</v>
      </c>
      <c r="K145">
        <v>6</v>
      </c>
      <c r="L145">
        <v>10716000</v>
      </c>
      <c r="M145">
        <v>5192200</v>
      </c>
      <c r="N145">
        <v>2502400</v>
      </c>
      <c r="O145">
        <v>1126900</v>
      </c>
      <c r="P145">
        <v>1894400</v>
      </c>
      <c r="R145">
        <f t="shared" si="17"/>
        <v>7.1752000647904454E-4</v>
      </c>
      <c r="S145">
        <f t="shared" si="18"/>
        <v>5.3464302094870318E-4</v>
      </c>
      <c r="T145">
        <f t="shared" si="19"/>
        <v>3.1728747217282371E-4</v>
      </c>
      <c r="U145">
        <f t="shared" si="20"/>
        <v>8.8598296300492407E-4</v>
      </c>
      <c r="W145">
        <f t="shared" si="21"/>
        <v>6.2608151371387386E-4</v>
      </c>
      <c r="X145">
        <f t="shared" si="22"/>
        <v>6.0163521758887389E-4</v>
      </c>
      <c r="Z145">
        <f t="shared" si="23"/>
        <v>0.9609534931322502</v>
      </c>
      <c r="AC145">
        <f t="shared" si="24"/>
        <v>0.94222314141730124</v>
      </c>
    </row>
    <row r="146" spans="1:29" x14ac:dyDescent="0.25">
      <c r="A146">
        <v>1150</v>
      </c>
      <c r="B146" t="s">
        <v>374</v>
      </c>
      <c r="C146" t="s">
        <v>374</v>
      </c>
      <c r="D146" t="s">
        <v>374</v>
      </c>
      <c r="E146">
        <v>1150</v>
      </c>
      <c r="F146">
        <v>1150</v>
      </c>
      <c r="G146">
        <v>24205</v>
      </c>
      <c r="H146" t="s">
        <v>375</v>
      </c>
      <c r="I146" t="s">
        <v>12</v>
      </c>
      <c r="J146" t="s">
        <v>12</v>
      </c>
      <c r="K146">
        <v>9</v>
      </c>
      <c r="L146">
        <v>29038000</v>
      </c>
      <c r="M146">
        <v>13283000</v>
      </c>
      <c r="N146">
        <v>4304900</v>
      </c>
      <c r="O146">
        <v>9559900</v>
      </c>
      <c r="P146">
        <v>1889900</v>
      </c>
      <c r="R146">
        <f t="shared" si="17"/>
        <v>1.8356030673050245E-3</v>
      </c>
      <c r="S146">
        <f t="shared" si="18"/>
        <v>9.1975093545479229E-4</v>
      </c>
      <c r="T146">
        <f t="shared" si="19"/>
        <v>2.6916643049294323E-3</v>
      </c>
      <c r="U146">
        <f t="shared" si="20"/>
        <v>8.8387837931957667E-4</v>
      </c>
      <c r="W146">
        <f t="shared" si="21"/>
        <v>1.3776770013799085E-3</v>
      </c>
      <c r="X146">
        <f t="shared" si="22"/>
        <v>1.7877713421245046E-3</v>
      </c>
      <c r="Z146">
        <f t="shared" si="23"/>
        <v>1.2976708911695829</v>
      </c>
      <c r="AC146">
        <f t="shared" si="24"/>
        <v>0.72486275420845792</v>
      </c>
    </row>
    <row r="147" spans="1:29" x14ac:dyDescent="0.25">
      <c r="A147">
        <v>1328</v>
      </c>
      <c r="B147" t="s">
        <v>514</v>
      </c>
      <c r="C147" t="s">
        <v>515</v>
      </c>
      <c r="D147" t="s">
        <v>516</v>
      </c>
      <c r="E147">
        <v>1328</v>
      </c>
      <c r="F147">
        <v>1328</v>
      </c>
      <c r="G147">
        <v>25734</v>
      </c>
      <c r="H147" t="s">
        <v>517</v>
      </c>
      <c r="I147" t="s">
        <v>12</v>
      </c>
      <c r="J147" t="s">
        <v>12</v>
      </c>
      <c r="K147">
        <v>16</v>
      </c>
      <c r="L147">
        <v>19918000</v>
      </c>
      <c r="M147">
        <v>8064500</v>
      </c>
      <c r="N147">
        <v>7309100</v>
      </c>
      <c r="O147">
        <v>2676900</v>
      </c>
      <c r="P147">
        <v>1867900</v>
      </c>
      <c r="R147">
        <f t="shared" si="17"/>
        <v>1.1144486137379635E-3</v>
      </c>
      <c r="S147">
        <f t="shared" si="18"/>
        <v>1.5616045813683528E-3</v>
      </c>
      <c r="T147">
        <f t="shared" si="19"/>
        <v>7.5370204477720449E-4</v>
      </c>
      <c r="U147">
        <f t="shared" si="20"/>
        <v>8.7358930352454483E-4</v>
      </c>
      <c r="W147">
        <f t="shared" si="21"/>
        <v>1.3380265975531582E-3</v>
      </c>
      <c r="X147">
        <f t="shared" si="22"/>
        <v>8.1364567415087466E-4</v>
      </c>
      <c r="Z147">
        <f t="shared" si="23"/>
        <v>0.6080937969684489</v>
      </c>
      <c r="AC147">
        <f t="shared" si="24"/>
        <v>0.15172264553359438</v>
      </c>
    </row>
    <row r="148" spans="1:29" x14ac:dyDescent="0.25">
      <c r="A148">
        <v>554</v>
      </c>
      <c r="B148" t="s">
        <v>1050</v>
      </c>
      <c r="C148" t="s">
        <v>1051</v>
      </c>
      <c r="D148" t="s">
        <v>1052</v>
      </c>
      <c r="E148">
        <v>554</v>
      </c>
      <c r="F148">
        <v>554</v>
      </c>
      <c r="G148">
        <v>13393</v>
      </c>
      <c r="H148" t="s">
        <v>1053</v>
      </c>
      <c r="I148" t="s">
        <v>12</v>
      </c>
      <c r="J148" t="s">
        <v>12</v>
      </c>
      <c r="K148">
        <v>4</v>
      </c>
      <c r="L148">
        <v>8809300</v>
      </c>
      <c r="M148">
        <v>3118200</v>
      </c>
      <c r="N148">
        <v>3294700</v>
      </c>
      <c r="O148">
        <v>550110</v>
      </c>
      <c r="P148">
        <v>1846300</v>
      </c>
      <c r="R148">
        <f t="shared" si="17"/>
        <v>4.3090999657235019E-4</v>
      </c>
      <c r="S148">
        <f t="shared" si="18"/>
        <v>7.0391958164949344E-4</v>
      </c>
      <c r="T148">
        <f t="shared" si="19"/>
        <v>1.548877551841264E-4</v>
      </c>
      <c r="U148">
        <f t="shared" si="20"/>
        <v>8.634873018348771E-4</v>
      </c>
      <c r="W148">
        <f t="shared" si="21"/>
        <v>5.6741478911092181E-4</v>
      </c>
      <c r="X148">
        <f t="shared" si="22"/>
        <v>5.0918752850950171E-4</v>
      </c>
      <c r="Z148">
        <f t="shared" si="23"/>
        <v>0.89738148931109818</v>
      </c>
      <c r="AC148">
        <f t="shared" si="24"/>
        <v>0.89219284598833726</v>
      </c>
    </row>
    <row r="149" spans="1:29" x14ac:dyDescent="0.25">
      <c r="A149">
        <v>572</v>
      </c>
      <c r="B149" t="s">
        <v>663</v>
      </c>
      <c r="C149" t="s">
        <v>664</v>
      </c>
      <c r="D149" t="s">
        <v>665</v>
      </c>
      <c r="E149">
        <v>572</v>
      </c>
      <c r="F149">
        <v>572</v>
      </c>
      <c r="G149">
        <v>52269</v>
      </c>
      <c r="H149" t="s">
        <v>666</v>
      </c>
      <c r="I149" t="s">
        <v>12</v>
      </c>
      <c r="J149" t="s">
        <v>12</v>
      </c>
      <c r="K149">
        <v>15</v>
      </c>
      <c r="L149">
        <v>14610000</v>
      </c>
      <c r="M149">
        <v>6065800</v>
      </c>
      <c r="N149">
        <v>5373500</v>
      </c>
      <c r="O149">
        <v>1332500</v>
      </c>
      <c r="P149">
        <v>1838300</v>
      </c>
      <c r="R149">
        <f t="shared" si="17"/>
        <v>8.3824445423916422E-4</v>
      </c>
      <c r="S149">
        <f t="shared" si="18"/>
        <v>1.1480595720379861E-3</v>
      </c>
      <c r="T149">
        <f t="shared" si="19"/>
        <v>3.7517575354537898E-4</v>
      </c>
      <c r="U149">
        <f t="shared" si="20"/>
        <v>8.5974581972759285E-4</v>
      </c>
      <c r="W149">
        <f t="shared" si="21"/>
        <v>9.9315201313857505E-4</v>
      </c>
      <c r="X149">
        <f t="shared" si="22"/>
        <v>6.1746078663648589E-4</v>
      </c>
      <c r="Z149">
        <f t="shared" si="23"/>
        <v>0.62171830542353368</v>
      </c>
      <c r="AC149">
        <f t="shared" si="24"/>
        <v>0.3214419643718669</v>
      </c>
    </row>
    <row r="150" spans="1:29" x14ac:dyDescent="0.25">
      <c r="A150">
        <v>1101</v>
      </c>
      <c r="B150" t="s">
        <v>541</v>
      </c>
      <c r="C150" t="s">
        <v>542</v>
      </c>
      <c r="D150" t="s">
        <v>542</v>
      </c>
      <c r="E150">
        <v>1101</v>
      </c>
      <c r="F150">
        <v>1101</v>
      </c>
      <c r="G150">
        <v>21348</v>
      </c>
      <c r="H150" t="s">
        <v>543</v>
      </c>
      <c r="I150" t="s">
        <v>12</v>
      </c>
      <c r="J150" t="s">
        <v>12</v>
      </c>
      <c r="K150">
        <v>8</v>
      </c>
      <c r="L150">
        <v>18122000</v>
      </c>
      <c r="M150">
        <v>9582000</v>
      </c>
      <c r="N150">
        <v>3284700</v>
      </c>
      <c r="O150">
        <v>3427200</v>
      </c>
      <c r="P150">
        <v>1828300</v>
      </c>
      <c r="R150">
        <f t="shared" si="17"/>
        <v>1.3241548287974663E-3</v>
      </c>
      <c r="S150">
        <f t="shared" si="18"/>
        <v>7.0178306062588125E-4</v>
      </c>
      <c r="T150">
        <f t="shared" si="19"/>
        <v>9.6495485369660252E-4</v>
      </c>
      <c r="U150">
        <f t="shared" si="20"/>
        <v>8.5506896709348749E-4</v>
      </c>
      <c r="W150">
        <f t="shared" si="21"/>
        <v>1.0129689447116738E-3</v>
      </c>
      <c r="X150">
        <f t="shared" si="22"/>
        <v>9.1001191039504501E-4</v>
      </c>
      <c r="Z150">
        <f t="shared" si="23"/>
        <v>0.89836111476652036</v>
      </c>
      <c r="AC150">
        <f t="shared" si="24"/>
        <v>0.77549546461467744</v>
      </c>
    </row>
    <row r="151" spans="1:29" x14ac:dyDescent="0.25">
      <c r="A151" t="s">
        <v>1010</v>
      </c>
      <c r="B151" t="s">
        <v>1011</v>
      </c>
      <c r="C151" t="s">
        <v>1012</v>
      </c>
      <c r="D151" t="s">
        <v>1013</v>
      </c>
      <c r="E151" t="s">
        <v>172</v>
      </c>
      <c r="F151" t="s">
        <v>1010</v>
      </c>
      <c r="G151">
        <v>33800</v>
      </c>
      <c r="H151" t="s">
        <v>1014</v>
      </c>
      <c r="I151" t="s">
        <v>19</v>
      </c>
      <c r="J151" t="s">
        <v>1012</v>
      </c>
      <c r="K151">
        <v>34</v>
      </c>
      <c r="L151">
        <v>9635000</v>
      </c>
      <c r="M151">
        <v>3600200</v>
      </c>
      <c r="N151">
        <v>1811800</v>
      </c>
      <c r="O151">
        <v>2399000</v>
      </c>
      <c r="P151">
        <v>1824000</v>
      </c>
      <c r="R151">
        <f t="shared" si="17"/>
        <v>4.9751849453523673E-4</v>
      </c>
      <c r="S151">
        <f t="shared" si="18"/>
        <v>3.870948790580484E-4</v>
      </c>
      <c r="T151">
        <f t="shared" si="19"/>
        <v>6.7545713527607069E-4</v>
      </c>
      <c r="U151">
        <f t="shared" si="20"/>
        <v>8.5305792046082209E-4</v>
      </c>
      <c r="W151">
        <f t="shared" si="21"/>
        <v>4.4230668679664256E-4</v>
      </c>
      <c r="X151">
        <f t="shared" si="22"/>
        <v>7.6425752786844639E-4</v>
      </c>
      <c r="Z151">
        <f t="shared" si="23"/>
        <v>1.7278905128102342</v>
      </c>
      <c r="AC151">
        <f t="shared" si="24"/>
        <v>9.1273881716255945E-2</v>
      </c>
    </row>
    <row r="152" spans="1:29" x14ac:dyDescent="0.25">
      <c r="A152">
        <v>1233</v>
      </c>
      <c r="B152" t="s">
        <v>900</v>
      </c>
      <c r="C152" t="s">
        <v>901</v>
      </c>
      <c r="D152" t="s">
        <v>902</v>
      </c>
      <c r="E152">
        <v>1233</v>
      </c>
      <c r="F152">
        <v>1233</v>
      </c>
      <c r="G152">
        <v>42316</v>
      </c>
      <c r="H152" t="s">
        <v>903</v>
      </c>
      <c r="I152" t="s">
        <v>12</v>
      </c>
      <c r="J152" t="s">
        <v>12</v>
      </c>
      <c r="K152">
        <v>9</v>
      </c>
      <c r="L152">
        <v>10331000</v>
      </c>
      <c r="M152">
        <v>2686700</v>
      </c>
      <c r="N152">
        <v>3246700</v>
      </c>
      <c r="O152">
        <v>2586800</v>
      </c>
      <c r="P152">
        <v>1810400</v>
      </c>
      <c r="R152">
        <f t="shared" si="17"/>
        <v>3.7128018978607312E-4</v>
      </c>
      <c r="S152">
        <f t="shared" si="18"/>
        <v>6.9366428073615511E-4</v>
      </c>
      <c r="T152">
        <f t="shared" si="19"/>
        <v>7.28333688008395E-4</v>
      </c>
      <c r="U152">
        <f t="shared" si="20"/>
        <v>8.4669740087843883E-4</v>
      </c>
      <c r="W152">
        <f t="shared" si="21"/>
        <v>5.3247223526111417E-4</v>
      </c>
      <c r="X152">
        <f t="shared" si="22"/>
        <v>7.8751554444341692E-4</v>
      </c>
      <c r="Z152">
        <f t="shared" si="23"/>
        <v>1.4789795453977697</v>
      </c>
      <c r="AC152">
        <f t="shared" si="24"/>
        <v>0.27577772274706702</v>
      </c>
    </row>
    <row r="153" spans="1:29" x14ac:dyDescent="0.25">
      <c r="A153">
        <v>18</v>
      </c>
      <c r="B153" t="s">
        <v>912</v>
      </c>
      <c r="C153" t="s">
        <v>913</v>
      </c>
      <c r="D153" t="s">
        <v>914</v>
      </c>
      <c r="E153" t="s">
        <v>915</v>
      </c>
      <c r="F153">
        <v>18</v>
      </c>
      <c r="G153">
        <v>73027</v>
      </c>
      <c r="H153" t="s">
        <v>916</v>
      </c>
      <c r="I153" t="s">
        <v>12</v>
      </c>
      <c r="J153" t="s">
        <v>12</v>
      </c>
      <c r="K153">
        <v>34</v>
      </c>
      <c r="L153">
        <v>10225000</v>
      </c>
      <c r="M153">
        <v>5059800</v>
      </c>
      <c r="N153">
        <v>1198800</v>
      </c>
      <c r="O153">
        <v>2163900</v>
      </c>
      <c r="P153">
        <v>1802900</v>
      </c>
      <c r="R153">
        <f t="shared" si="17"/>
        <v>6.9922339832492384E-4</v>
      </c>
      <c r="S153">
        <f t="shared" si="18"/>
        <v>2.5612614031062393E-4</v>
      </c>
      <c r="T153">
        <f t="shared" si="19"/>
        <v>6.0926289913459334E-4</v>
      </c>
      <c r="U153">
        <f t="shared" si="20"/>
        <v>8.4318976140285975E-4</v>
      </c>
      <c r="W153">
        <f t="shared" si="21"/>
        <v>4.7767476931777385E-4</v>
      </c>
      <c r="X153">
        <f t="shared" si="22"/>
        <v>7.262263302687266E-4</v>
      </c>
      <c r="Z153">
        <f t="shared" si="23"/>
        <v>1.5203363813959441</v>
      </c>
      <c r="AC153">
        <f t="shared" si="24"/>
        <v>0.42569812201931334</v>
      </c>
    </row>
    <row r="154" spans="1:29" x14ac:dyDescent="0.25">
      <c r="A154">
        <v>1005</v>
      </c>
      <c r="B154" t="s">
        <v>1067</v>
      </c>
      <c r="C154" t="s">
        <v>1067</v>
      </c>
      <c r="D154" t="s">
        <v>1067</v>
      </c>
      <c r="E154">
        <v>1005</v>
      </c>
      <c r="F154">
        <v>1005</v>
      </c>
      <c r="G154">
        <v>44508</v>
      </c>
      <c r="H154" t="s">
        <v>1067</v>
      </c>
      <c r="I154" t="s">
        <v>12</v>
      </c>
      <c r="J154" t="s">
        <v>12</v>
      </c>
      <c r="K154">
        <v>22</v>
      </c>
      <c r="L154">
        <v>8720100</v>
      </c>
      <c r="M154">
        <v>2279600</v>
      </c>
      <c r="N154">
        <v>3306300</v>
      </c>
      <c r="O154">
        <v>1359300</v>
      </c>
      <c r="P154">
        <v>1775000</v>
      </c>
      <c r="R154">
        <f t="shared" si="17"/>
        <v>3.1502226546928662E-4</v>
      </c>
      <c r="S154">
        <f t="shared" si="18"/>
        <v>7.0639794603688348E-4</v>
      </c>
      <c r="T154">
        <f t="shared" si="19"/>
        <v>3.8272150228460311E-4</v>
      </c>
      <c r="U154">
        <f t="shared" si="20"/>
        <v>8.3014134255370573E-4</v>
      </c>
      <c r="W154">
        <f t="shared" si="21"/>
        <v>5.1071010575308505E-4</v>
      </c>
      <c r="X154">
        <f t="shared" si="22"/>
        <v>6.0643142241915439E-4</v>
      </c>
      <c r="Z154">
        <f t="shared" si="23"/>
        <v>1.1874278883221239</v>
      </c>
      <c r="AC154">
        <f t="shared" si="24"/>
        <v>0.77795735556638124</v>
      </c>
    </row>
    <row r="155" spans="1:29" x14ac:dyDescent="0.25">
      <c r="A155">
        <v>272</v>
      </c>
      <c r="B155" t="s">
        <v>1581</v>
      </c>
      <c r="C155" t="s">
        <v>1582</v>
      </c>
      <c r="D155" t="s">
        <v>1583</v>
      </c>
      <c r="E155">
        <v>272</v>
      </c>
      <c r="F155">
        <v>272</v>
      </c>
      <c r="G155">
        <v>36501</v>
      </c>
      <c r="H155" t="s">
        <v>1584</v>
      </c>
      <c r="I155" t="s">
        <v>12</v>
      </c>
      <c r="J155" t="s">
        <v>12</v>
      </c>
      <c r="K155">
        <v>19</v>
      </c>
      <c r="L155">
        <v>4703400</v>
      </c>
      <c r="M155">
        <v>888850</v>
      </c>
      <c r="N155">
        <v>500390</v>
      </c>
      <c r="O155">
        <v>1568100</v>
      </c>
      <c r="P155">
        <v>1746100</v>
      </c>
      <c r="R155">
        <f t="shared" si="17"/>
        <v>1.2283187430355125E-4</v>
      </c>
      <c r="S155">
        <f t="shared" si="18"/>
        <v>1.0690937550052812E-4</v>
      </c>
      <c r="T155">
        <f t="shared" si="19"/>
        <v>4.4151076858124486E-4</v>
      </c>
      <c r="U155">
        <f t="shared" si="20"/>
        <v>8.1662523844114115E-4</v>
      </c>
      <c r="W155">
        <f t="shared" si="21"/>
        <v>1.1487062490203969E-4</v>
      </c>
      <c r="X155">
        <f t="shared" si="22"/>
        <v>6.2906800351119306E-4</v>
      </c>
      <c r="Z155">
        <f t="shared" si="23"/>
        <v>5.4763174140269086</v>
      </c>
      <c r="AC155">
        <f t="shared" si="24"/>
        <v>0.11144459370915416</v>
      </c>
    </row>
    <row r="156" spans="1:29" x14ac:dyDescent="0.25">
      <c r="A156">
        <v>1194</v>
      </c>
      <c r="B156" t="s">
        <v>481</v>
      </c>
      <c r="C156" t="s">
        <v>482</v>
      </c>
      <c r="D156" t="s">
        <v>483</v>
      </c>
      <c r="E156">
        <v>1194</v>
      </c>
      <c r="F156">
        <v>1194</v>
      </c>
      <c r="G156">
        <v>25569</v>
      </c>
      <c r="H156" t="s">
        <v>483</v>
      </c>
      <c r="I156" t="s">
        <v>12</v>
      </c>
      <c r="J156" t="s">
        <v>12</v>
      </c>
      <c r="K156">
        <v>7</v>
      </c>
      <c r="L156">
        <v>22221000</v>
      </c>
      <c r="M156">
        <v>11220000</v>
      </c>
      <c r="N156">
        <v>6188600</v>
      </c>
      <c r="O156">
        <v>3070400</v>
      </c>
      <c r="P156">
        <v>1742100</v>
      </c>
      <c r="R156">
        <f t="shared" si="17"/>
        <v>1.5505131683476907E-3</v>
      </c>
      <c r="S156">
        <f t="shared" si="18"/>
        <v>1.322207400672612E-3</v>
      </c>
      <c r="T156">
        <f t="shared" si="19"/>
        <v>8.6449503466096177E-4</v>
      </c>
      <c r="U156">
        <f t="shared" si="20"/>
        <v>8.1475449738749903E-4</v>
      </c>
      <c r="W156">
        <f t="shared" si="21"/>
        <v>1.4363602845101514E-3</v>
      </c>
      <c r="X156">
        <f t="shared" si="22"/>
        <v>8.3962476602423034E-4</v>
      </c>
      <c r="Z156">
        <f t="shared" si="23"/>
        <v>0.58455025182666587</v>
      </c>
      <c r="AC156">
        <f t="shared" si="24"/>
        <v>3.6259061266415607E-2</v>
      </c>
    </row>
    <row r="157" spans="1:29" x14ac:dyDescent="0.25">
      <c r="A157">
        <v>1462</v>
      </c>
      <c r="B157" t="s">
        <v>1517</v>
      </c>
      <c r="C157" t="s">
        <v>1517</v>
      </c>
      <c r="D157" t="s">
        <v>1517</v>
      </c>
      <c r="E157">
        <v>1462</v>
      </c>
      <c r="F157">
        <v>1462</v>
      </c>
      <c r="G157">
        <v>42150</v>
      </c>
      <c r="H157" t="s">
        <v>1517</v>
      </c>
      <c r="I157" t="s">
        <v>12</v>
      </c>
      <c r="J157" t="s">
        <v>12</v>
      </c>
      <c r="K157">
        <v>12</v>
      </c>
      <c r="L157">
        <v>5058600</v>
      </c>
      <c r="M157">
        <v>2207600</v>
      </c>
      <c r="N157">
        <v>3327200</v>
      </c>
      <c r="O157">
        <v>677140</v>
      </c>
      <c r="P157">
        <v>1731400</v>
      </c>
      <c r="R157">
        <f t="shared" si="17"/>
        <v>3.0507244834619983E-4</v>
      </c>
      <c r="S157">
        <f t="shared" si="18"/>
        <v>7.1086327497623292E-4</v>
      </c>
      <c r="T157">
        <f t="shared" si="19"/>
        <v>1.9065404109247123E-4</v>
      </c>
      <c r="U157">
        <f t="shared" si="20"/>
        <v>8.0975026506900627E-4</v>
      </c>
      <c r="W157">
        <f t="shared" si="21"/>
        <v>5.0796786166121635E-4</v>
      </c>
      <c r="X157">
        <f t="shared" si="22"/>
        <v>5.0020215308073878E-4</v>
      </c>
      <c r="Z157">
        <f t="shared" si="23"/>
        <v>0.9847122049117808</v>
      </c>
      <c r="AC157">
        <f t="shared" si="24"/>
        <v>0.98516528240535706</v>
      </c>
    </row>
    <row r="158" spans="1:29" x14ac:dyDescent="0.25">
      <c r="A158">
        <v>608</v>
      </c>
      <c r="B158" t="s">
        <v>1181</v>
      </c>
      <c r="C158" t="s">
        <v>1182</v>
      </c>
      <c r="D158" t="s">
        <v>1183</v>
      </c>
      <c r="E158">
        <v>608</v>
      </c>
      <c r="F158">
        <v>608</v>
      </c>
      <c r="G158">
        <v>37749</v>
      </c>
      <c r="H158" t="s">
        <v>1184</v>
      </c>
      <c r="I158" t="s">
        <v>12</v>
      </c>
      <c r="J158" t="s">
        <v>12</v>
      </c>
      <c r="K158">
        <v>15</v>
      </c>
      <c r="L158">
        <v>7259800</v>
      </c>
      <c r="M158">
        <v>2110700</v>
      </c>
      <c r="N158">
        <v>592930</v>
      </c>
      <c r="O158">
        <v>2829800</v>
      </c>
      <c r="P158">
        <v>1726400</v>
      </c>
      <c r="R158">
        <f t="shared" si="17"/>
        <v>2.9168165280137883E-4</v>
      </c>
      <c r="S158">
        <f t="shared" si="18"/>
        <v>1.2668074105303491E-4</v>
      </c>
      <c r="T158">
        <f t="shared" si="19"/>
        <v>7.9675223068121086E-4</v>
      </c>
      <c r="U158">
        <f t="shared" si="20"/>
        <v>8.0741183875195359E-4</v>
      </c>
      <c r="W158">
        <f t="shared" si="21"/>
        <v>2.0918119692720687E-4</v>
      </c>
      <c r="X158">
        <f t="shared" si="22"/>
        <v>8.0208203471658223E-4</v>
      </c>
      <c r="Z158">
        <f t="shared" si="23"/>
        <v>3.8343887811087503</v>
      </c>
      <c r="AC158">
        <f t="shared" si="24"/>
        <v>1.8893475673766591E-2</v>
      </c>
    </row>
    <row r="159" spans="1:29" x14ac:dyDescent="0.25">
      <c r="A159">
        <v>1032</v>
      </c>
      <c r="B159" t="s">
        <v>779</v>
      </c>
      <c r="C159" t="s">
        <v>780</v>
      </c>
      <c r="D159" t="s">
        <v>781</v>
      </c>
      <c r="E159">
        <v>1032</v>
      </c>
      <c r="F159">
        <v>1032</v>
      </c>
      <c r="G159">
        <v>16059.9999999999</v>
      </c>
      <c r="H159" t="s">
        <v>782</v>
      </c>
      <c r="I159" t="s">
        <v>12</v>
      </c>
      <c r="J159" t="s">
        <v>12</v>
      </c>
      <c r="K159">
        <v>10</v>
      </c>
      <c r="L159">
        <v>12416000</v>
      </c>
      <c r="M159">
        <v>6203100</v>
      </c>
      <c r="N159">
        <v>985320</v>
      </c>
      <c r="O159">
        <v>3502900</v>
      </c>
      <c r="P159">
        <v>1724900</v>
      </c>
      <c r="R159">
        <f t="shared" si="17"/>
        <v>8.5721820272527274E-4</v>
      </c>
      <c r="S159">
        <f t="shared" si="18"/>
        <v>2.1051568949855185E-4</v>
      </c>
      <c r="T159">
        <f t="shared" si="19"/>
        <v>9.8626877830702299E-4</v>
      </c>
      <c r="U159">
        <f t="shared" si="20"/>
        <v>8.0671031085683775E-4</v>
      </c>
      <c r="W159">
        <f t="shared" si="21"/>
        <v>5.3386694611191226E-4</v>
      </c>
      <c r="X159">
        <f t="shared" si="22"/>
        <v>8.9648954458193043E-4</v>
      </c>
      <c r="Z159">
        <f t="shared" si="23"/>
        <v>1.6792377784595098</v>
      </c>
      <c r="AC159">
        <f t="shared" si="24"/>
        <v>0.39286347156756485</v>
      </c>
    </row>
    <row r="160" spans="1:29" x14ac:dyDescent="0.25">
      <c r="A160">
        <v>1160</v>
      </c>
      <c r="B160" t="s">
        <v>471</v>
      </c>
      <c r="C160" t="s">
        <v>472</v>
      </c>
      <c r="D160" t="s">
        <v>473</v>
      </c>
      <c r="E160">
        <v>1160</v>
      </c>
      <c r="F160">
        <v>1160</v>
      </c>
      <c r="G160">
        <v>13527</v>
      </c>
      <c r="H160" t="s">
        <v>474</v>
      </c>
      <c r="I160" t="s">
        <v>12</v>
      </c>
      <c r="J160" t="s">
        <v>12</v>
      </c>
      <c r="K160">
        <v>7</v>
      </c>
      <c r="L160">
        <v>22658000</v>
      </c>
      <c r="M160">
        <v>12111000</v>
      </c>
      <c r="N160">
        <v>5719600</v>
      </c>
      <c r="O160">
        <v>3104800</v>
      </c>
      <c r="P160">
        <v>1722100</v>
      </c>
      <c r="R160">
        <f t="shared" si="17"/>
        <v>1.6736421552458896E-3</v>
      </c>
      <c r="S160">
        <f t="shared" si="18"/>
        <v>1.2220045646652025E-3</v>
      </c>
      <c r="T160">
        <f t="shared" si="19"/>
        <v>8.7418062259489134E-4</v>
      </c>
      <c r="U160">
        <f t="shared" si="20"/>
        <v>8.054007921192883E-4</v>
      </c>
      <c r="W160">
        <f t="shared" si="21"/>
        <v>1.447823359955546E-3</v>
      </c>
      <c r="X160">
        <f t="shared" si="22"/>
        <v>8.3979070735708977E-4</v>
      </c>
      <c r="Z160">
        <f t="shared" si="23"/>
        <v>0.58003671620747621</v>
      </c>
      <c r="AC160">
        <f t="shared" si="24"/>
        <v>0.11689674604263733</v>
      </c>
    </row>
    <row r="161" spans="1:29" x14ac:dyDescent="0.25">
      <c r="A161">
        <v>1288</v>
      </c>
      <c r="B161" t="s">
        <v>522</v>
      </c>
      <c r="C161" t="s">
        <v>523</v>
      </c>
      <c r="D161" t="s">
        <v>524</v>
      </c>
      <c r="E161">
        <v>1288</v>
      </c>
      <c r="F161">
        <v>1288</v>
      </c>
      <c r="G161">
        <v>48991</v>
      </c>
      <c r="H161" t="s">
        <v>525</v>
      </c>
      <c r="I161" t="s">
        <v>12</v>
      </c>
      <c r="J161" t="s">
        <v>12</v>
      </c>
      <c r="K161">
        <v>19</v>
      </c>
      <c r="L161">
        <v>19272000</v>
      </c>
      <c r="M161">
        <v>8746100</v>
      </c>
      <c r="N161">
        <v>4690800</v>
      </c>
      <c r="O161">
        <v>4175000</v>
      </c>
      <c r="P161">
        <v>1660400</v>
      </c>
      <c r="R161">
        <f t="shared" si="17"/>
        <v>1.2086402158365186E-3</v>
      </c>
      <c r="S161">
        <f t="shared" si="18"/>
        <v>1.0021992817559849E-3</v>
      </c>
      <c r="T161">
        <f t="shared" si="19"/>
        <v>1.175503768144058E-3</v>
      </c>
      <c r="U161">
        <f t="shared" si="20"/>
        <v>7.7654461136685807E-4</v>
      </c>
      <c r="W161">
        <f t="shared" si="21"/>
        <v>1.1054197487962518E-3</v>
      </c>
      <c r="X161">
        <f t="shared" si="22"/>
        <v>9.7602418975545802E-4</v>
      </c>
      <c r="Z161">
        <f t="shared" si="23"/>
        <v>0.88294441167556548</v>
      </c>
      <c r="AC161">
        <f t="shared" si="24"/>
        <v>0.62273318069964134</v>
      </c>
    </row>
    <row r="162" spans="1:29" x14ac:dyDescent="0.25">
      <c r="A162">
        <v>126</v>
      </c>
      <c r="B162" t="s">
        <v>742</v>
      </c>
      <c r="C162" t="s">
        <v>743</v>
      </c>
      <c r="D162" t="s">
        <v>744</v>
      </c>
      <c r="E162">
        <v>126</v>
      </c>
      <c r="F162">
        <v>126</v>
      </c>
      <c r="G162">
        <v>94622</v>
      </c>
      <c r="H162" t="s">
        <v>745</v>
      </c>
      <c r="I162" t="s">
        <v>12</v>
      </c>
      <c r="J162" t="s">
        <v>12</v>
      </c>
      <c r="K162">
        <v>37</v>
      </c>
      <c r="L162">
        <v>13157000</v>
      </c>
      <c r="M162">
        <v>4921100</v>
      </c>
      <c r="N162">
        <v>3626400</v>
      </c>
      <c r="O162">
        <v>2954400</v>
      </c>
      <c r="P162">
        <v>1655500</v>
      </c>
      <c r="R162">
        <f t="shared" si="17"/>
        <v>6.8005618117253299E-4</v>
      </c>
      <c r="S162">
        <f t="shared" si="18"/>
        <v>7.7478798400270829E-4</v>
      </c>
      <c r="T162">
        <f t="shared" si="19"/>
        <v>8.3183433116282757E-4</v>
      </c>
      <c r="U162">
        <f t="shared" si="20"/>
        <v>7.7425295357614644E-4</v>
      </c>
      <c r="W162">
        <f t="shared" si="21"/>
        <v>7.2742208258762069E-4</v>
      </c>
      <c r="X162">
        <f t="shared" si="22"/>
        <v>8.0304364236948706E-4</v>
      </c>
      <c r="Z162">
        <f t="shared" si="23"/>
        <v>1.1039582954546303</v>
      </c>
      <c r="AC162">
        <f t="shared" si="24"/>
        <v>0.30571227483626129</v>
      </c>
    </row>
    <row r="163" spans="1:29" x14ac:dyDescent="0.25">
      <c r="A163">
        <v>1499</v>
      </c>
      <c r="B163" t="s">
        <v>1272</v>
      </c>
      <c r="C163" t="s">
        <v>1273</v>
      </c>
      <c r="D163" t="s">
        <v>1274</v>
      </c>
      <c r="E163">
        <v>1499</v>
      </c>
      <c r="F163">
        <v>1499</v>
      </c>
      <c r="G163">
        <v>34500</v>
      </c>
      <c r="H163" t="s">
        <v>1274</v>
      </c>
      <c r="I163" t="s">
        <v>12</v>
      </c>
      <c r="J163" t="s">
        <v>12</v>
      </c>
      <c r="K163">
        <v>14</v>
      </c>
      <c r="L163">
        <v>6541000</v>
      </c>
      <c r="M163">
        <v>2337300</v>
      </c>
      <c r="N163">
        <v>1934000</v>
      </c>
      <c r="O163">
        <v>626070</v>
      </c>
      <c r="P163">
        <v>1643500</v>
      </c>
      <c r="R163">
        <f t="shared" si="17"/>
        <v>3.2299593835820474E-4</v>
      </c>
      <c r="S163">
        <f t="shared" si="18"/>
        <v>4.1320316596658884E-4</v>
      </c>
      <c r="T163">
        <f t="shared" si="19"/>
        <v>1.7627488481962883E-4</v>
      </c>
      <c r="U163">
        <f t="shared" si="20"/>
        <v>7.6864073041521997E-4</v>
      </c>
      <c r="W163">
        <f t="shared" si="21"/>
        <v>3.6809955216239679E-4</v>
      </c>
      <c r="X163">
        <f t="shared" si="22"/>
        <v>4.724578076174244E-4</v>
      </c>
      <c r="Z163">
        <f t="shared" si="23"/>
        <v>1.2835055213785949</v>
      </c>
      <c r="AC163">
        <f t="shared" si="24"/>
        <v>0.76084236243604564</v>
      </c>
    </row>
    <row r="164" spans="1:29" x14ac:dyDescent="0.25">
      <c r="A164">
        <v>321</v>
      </c>
      <c r="B164" t="s">
        <v>1257</v>
      </c>
      <c r="C164" t="s">
        <v>1258</v>
      </c>
      <c r="D164" t="s">
        <v>1259</v>
      </c>
      <c r="E164">
        <v>321</v>
      </c>
      <c r="F164">
        <v>321</v>
      </c>
      <c r="G164">
        <v>18906</v>
      </c>
      <c r="H164" t="s">
        <v>1260</v>
      </c>
      <c r="I164" t="s">
        <v>12</v>
      </c>
      <c r="J164" t="s">
        <v>12</v>
      </c>
      <c r="K164">
        <v>10</v>
      </c>
      <c r="L164">
        <v>6645400</v>
      </c>
      <c r="M164">
        <v>3857200</v>
      </c>
      <c r="N164">
        <v>491790</v>
      </c>
      <c r="O164">
        <v>678860</v>
      </c>
      <c r="P164">
        <v>1617600</v>
      </c>
      <c r="R164">
        <f t="shared" si="17"/>
        <v>5.3303381398847702E-4</v>
      </c>
      <c r="S164">
        <f t="shared" si="18"/>
        <v>1.0507196742022167E-4</v>
      </c>
      <c r="T164">
        <f t="shared" si="19"/>
        <v>1.9113832048916771E-4</v>
      </c>
      <c r="U164">
        <f t="shared" si="20"/>
        <v>7.5652768209288695E-4</v>
      </c>
      <c r="W164">
        <f t="shared" si="21"/>
        <v>3.1905289070434937E-4</v>
      </c>
      <c r="X164">
        <f t="shared" si="22"/>
        <v>4.7383300129102735E-4</v>
      </c>
      <c r="Z164">
        <f t="shared" si="23"/>
        <v>1.4851236741500176</v>
      </c>
      <c r="AC164">
        <f t="shared" si="24"/>
        <v>0.70504165383672479</v>
      </c>
    </row>
    <row r="165" spans="1:29" x14ac:dyDescent="0.25">
      <c r="A165">
        <v>970</v>
      </c>
      <c r="B165" t="s">
        <v>609</v>
      </c>
      <c r="C165" t="s">
        <v>610</v>
      </c>
      <c r="D165" t="s">
        <v>611</v>
      </c>
      <c r="E165">
        <v>970</v>
      </c>
      <c r="F165">
        <v>970</v>
      </c>
      <c r="G165">
        <v>53500</v>
      </c>
      <c r="H165" t="s">
        <v>612</v>
      </c>
      <c r="I165" t="s">
        <v>12</v>
      </c>
      <c r="J165" t="s">
        <v>12</v>
      </c>
      <c r="K165">
        <v>15</v>
      </c>
      <c r="L165">
        <v>15644000</v>
      </c>
      <c r="M165">
        <v>7738500</v>
      </c>
      <c r="N165">
        <v>3610200</v>
      </c>
      <c r="O165">
        <v>2699700</v>
      </c>
      <c r="P165">
        <v>1595900</v>
      </c>
      <c r="R165">
        <f t="shared" si="17"/>
        <v>1.0693980528750984E-3</v>
      </c>
      <c r="S165">
        <f t="shared" si="18"/>
        <v>7.7132681994445654E-4</v>
      </c>
      <c r="T165">
        <f t="shared" si="19"/>
        <v>7.6012156236132059E-4</v>
      </c>
      <c r="U165">
        <f t="shared" si="20"/>
        <v>7.4637891187687828E-4</v>
      </c>
      <c r="W165">
        <f t="shared" si="21"/>
        <v>9.2036243640977755E-4</v>
      </c>
      <c r="X165">
        <f t="shared" si="22"/>
        <v>7.5325023711909943E-4</v>
      </c>
      <c r="Z165">
        <f t="shared" si="23"/>
        <v>0.81842783594845248</v>
      </c>
      <c r="AC165">
        <f t="shared" si="24"/>
        <v>0.3791216700396024</v>
      </c>
    </row>
    <row r="166" spans="1:29" x14ac:dyDescent="0.25">
      <c r="A166">
        <v>1555</v>
      </c>
      <c r="B166" t="s">
        <v>806</v>
      </c>
      <c r="C166" t="s">
        <v>807</v>
      </c>
      <c r="D166" t="s">
        <v>807</v>
      </c>
      <c r="E166">
        <v>1555</v>
      </c>
      <c r="F166">
        <v>1555</v>
      </c>
      <c r="G166">
        <v>23225</v>
      </c>
      <c r="H166" t="s">
        <v>808</v>
      </c>
      <c r="I166" t="s">
        <v>12</v>
      </c>
      <c r="J166" t="s">
        <v>12</v>
      </c>
      <c r="K166">
        <v>8</v>
      </c>
      <c r="L166">
        <v>12027000</v>
      </c>
      <c r="M166">
        <v>3264900</v>
      </c>
      <c r="N166">
        <v>4043000</v>
      </c>
      <c r="O166">
        <v>3125800</v>
      </c>
      <c r="P166">
        <v>1593500</v>
      </c>
      <c r="R166">
        <f t="shared" si="17"/>
        <v>4.511827489606395E-4</v>
      </c>
      <c r="S166">
        <f t="shared" si="18"/>
        <v>8.6379544984639017E-4</v>
      </c>
      <c r="T166">
        <f t="shared" si="19"/>
        <v>8.8009333615920874E-4</v>
      </c>
      <c r="U166">
        <f t="shared" si="20"/>
        <v>7.4525646724469305E-4</v>
      </c>
      <c r="W166">
        <f t="shared" si="21"/>
        <v>6.5748909940351486E-4</v>
      </c>
      <c r="X166">
        <f t="shared" si="22"/>
        <v>8.1267490170195095E-4</v>
      </c>
      <c r="Z166">
        <f t="shared" si="23"/>
        <v>1.2360279469868372</v>
      </c>
      <c r="AC166">
        <f t="shared" si="24"/>
        <v>0.54880554467123543</v>
      </c>
    </row>
    <row r="167" spans="1:29" x14ac:dyDescent="0.25">
      <c r="A167">
        <v>963</v>
      </c>
      <c r="B167" t="s">
        <v>460</v>
      </c>
      <c r="C167" t="s">
        <v>461</v>
      </c>
      <c r="D167" t="s">
        <v>462</v>
      </c>
      <c r="E167">
        <v>963</v>
      </c>
      <c r="F167">
        <v>963</v>
      </c>
      <c r="G167">
        <v>90980</v>
      </c>
      <c r="H167" t="s">
        <v>463</v>
      </c>
      <c r="I167" t="s">
        <v>12</v>
      </c>
      <c r="J167" t="s">
        <v>12</v>
      </c>
      <c r="K167">
        <v>51</v>
      </c>
      <c r="L167">
        <v>23031000</v>
      </c>
      <c r="M167">
        <v>6851500</v>
      </c>
      <c r="N167">
        <v>10008000</v>
      </c>
      <c r="O167">
        <v>4595700</v>
      </c>
      <c r="P167">
        <v>1575800</v>
      </c>
      <c r="R167">
        <f t="shared" si="17"/>
        <v>9.4682183359484878E-4</v>
      </c>
      <c r="S167">
        <f t="shared" si="18"/>
        <v>2.1382302404310345E-3</v>
      </c>
      <c r="T167">
        <f t="shared" si="19"/>
        <v>1.2939551298825503E-3</v>
      </c>
      <c r="U167">
        <f t="shared" si="20"/>
        <v>7.369784380823265E-4</v>
      </c>
      <c r="W167">
        <f t="shared" si="21"/>
        <v>1.5425260370129415E-3</v>
      </c>
      <c r="X167">
        <f t="shared" si="22"/>
        <v>1.0154667839824385E-3</v>
      </c>
      <c r="Z167">
        <f t="shared" si="23"/>
        <v>0.6583141934828286</v>
      </c>
      <c r="AC167">
        <f t="shared" si="24"/>
        <v>0.5069322055845632</v>
      </c>
    </row>
    <row r="168" spans="1:29" x14ac:dyDescent="0.25">
      <c r="A168">
        <v>1170</v>
      </c>
      <c r="B168" t="s">
        <v>607</v>
      </c>
      <c r="C168" t="s">
        <v>607</v>
      </c>
      <c r="D168" t="s">
        <v>607</v>
      </c>
      <c r="E168">
        <v>1170</v>
      </c>
      <c r="F168">
        <v>1170</v>
      </c>
      <c r="G168">
        <v>13015</v>
      </c>
      <c r="H168" t="s">
        <v>608</v>
      </c>
      <c r="I168" t="s">
        <v>12</v>
      </c>
      <c r="J168" t="s">
        <v>12</v>
      </c>
      <c r="K168">
        <v>5</v>
      </c>
      <c r="L168">
        <v>15745000</v>
      </c>
      <c r="M168">
        <v>7736500</v>
      </c>
      <c r="N168">
        <v>4350500</v>
      </c>
      <c r="O168">
        <v>2084700</v>
      </c>
      <c r="P168">
        <v>1572900</v>
      </c>
      <c r="R168">
        <f t="shared" si="17"/>
        <v>1.0691216690661238E-3</v>
      </c>
      <c r="S168">
        <f t="shared" si="18"/>
        <v>9.2949347132246368E-4</v>
      </c>
      <c r="T168">
        <f t="shared" si="19"/>
        <v>5.8696352226345332E-4</v>
      </c>
      <c r="U168">
        <f t="shared" si="20"/>
        <v>7.3562215081843599E-4</v>
      </c>
      <c r="W168">
        <f t="shared" si="21"/>
        <v>9.9930757019429375E-4</v>
      </c>
      <c r="X168">
        <f t="shared" si="22"/>
        <v>6.6129283654094465E-4</v>
      </c>
      <c r="Z168">
        <f t="shared" si="23"/>
        <v>0.66175105269378731</v>
      </c>
      <c r="AC168">
        <f t="shared" si="24"/>
        <v>8.0216424415971765E-2</v>
      </c>
    </row>
    <row r="169" spans="1:29" x14ac:dyDescent="0.25">
      <c r="A169">
        <v>1235</v>
      </c>
      <c r="B169" t="s">
        <v>887</v>
      </c>
      <c r="C169" t="s">
        <v>888</v>
      </c>
      <c r="D169" t="s">
        <v>889</v>
      </c>
      <c r="E169">
        <v>1235</v>
      </c>
      <c r="F169">
        <v>1235</v>
      </c>
      <c r="G169">
        <v>57398</v>
      </c>
      <c r="H169" t="s">
        <v>889</v>
      </c>
      <c r="I169" t="s">
        <v>12</v>
      </c>
      <c r="J169" t="s">
        <v>12</v>
      </c>
      <c r="K169">
        <v>25</v>
      </c>
      <c r="L169">
        <v>10671000</v>
      </c>
      <c r="M169">
        <v>5052300</v>
      </c>
      <c r="N169">
        <v>2502600</v>
      </c>
      <c r="O169">
        <v>1550200</v>
      </c>
      <c r="P169">
        <v>1565700</v>
      </c>
      <c r="R169">
        <f t="shared" si="17"/>
        <v>6.9818695904126898E-4</v>
      </c>
      <c r="S169">
        <f t="shared" si="18"/>
        <v>5.3468575136917545E-4</v>
      </c>
      <c r="T169">
        <f t="shared" si="19"/>
        <v>4.3647088416213619E-4</v>
      </c>
      <c r="U169">
        <f t="shared" si="20"/>
        <v>7.3225481692188008E-4</v>
      </c>
      <c r="W169">
        <f t="shared" si="21"/>
        <v>6.1643635520522216E-4</v>
      </c>
      <c r="X169">
        <f t="shared" si="22"/>
        <v>5.8436285054200808E-4</v>
      </c>
      <c r="Z169">
        <f t="shared" si="23"/>
        <v>0.94796947909969353</v>
      </c>
      <c r="AC169">
        <f t="shared" si="24"/>
        <v>0.86698143235847547</v>
      </c>
    </row>
    <row r="170" spans="1:29" x14ac:dyDescent="0.25">
      <c r="A170">
        <v>254</v>
      </c>
      <c r="B170" t="s">
        <v>693</v>
      </c>
      <c r="C170" t="s">
        <v>694</v>
      </c>
      <c r="D170" t="s">
        <v>695</v>
      </c>
      <c r="E170">
        <v>254</v>
      </c>
      <c r="F170">
        <v>254</v>
      </c>
      <c r="G170">
        <v>77860</v>
      </c>
      <c r="H170" t="s">
        <v>696</v>
      </c>
      <c r="I170" t="s">
        <v>12</v>
      </c>
      <c r="J170" t="s">
        <v>12</v>
      </c>
      <c r="K170">
        <v>40</v>
      </c>
      <c r="L170">
        <v>14020000</v>
      </c>
      <c r="M170">
        <v>4529700</v>
      </c>
      <c r="N170">
        <v>5539600</v>
      </c>
      <c r="O170">
        <v>2422300</v>
      </c>
      <c r="P170">
        <v>1528200</v>
      </c>
      <c r="R170">
        <f t="shared" si="17"/>
        <v>6.2596786975619735E-4</v>
      </c>
      <c r="S170">
        <f t="shared" si="18"/>
        <v>1.1835471862401837E-3</v>
      </c>
      <c r="T170">
        <f t="shared" si="19"/>
        <v>6.8201743175457527E-4</v>
      </c>
      <c r="U170">
        <f t="shared" si="20"/>
        <v>7.1471661954398491E-4</v>
      </c>
      <c r="W170">
        <f t="shared" si="21"/>
        <v>9.0475752799819048E-4</v>
      </c>
      <c r="X170">
        <f t="shared" si="22"/>
        <v>6.9836702564928009E-4</v>
      </c>
      <c r="Z170">
        <f t="shared" si="23"/>
        <v>0.77188307810429935</v>
      </c>
      <c r="AC170">
        <f t="shared" si="24"/>
        <v>0.536848534075138</v>
      </c>
    </row>
    <row r="171" spans="1:29" x14ac:dyDescent="0.25">
      <c r="A171">
        <v>193</v>
      </c>
      <c r="B171" t="s">
        <v>464</v>
      </c>
      <c r="C171" t="s">
        <v>465</v>
      </c>
      <c r="D171" t="s">
        <v>466</v>
      </c>
      <c r="E171">
        <v>193</v>
      </c>
      <c r="F171">
        <v>193</v>
      </c>
      <c r="G171">
        <v>91190</v>
      </c>
      <c r="H171" t="s">
        <v>467</v>
      </c>
      <c r="I171" t="s">
        <v>12</v>
      </c>
      <c r="J171" t="s">
        <v>12</v>
      </c>
      <c r="K171">
        <v>43</v>
      </c>
      <c r="L171">
        <v>22822000</v>
      </c>
      <c r="M171">
        <v>7382600</v>
      </c>
      <c r="N171">
        <v>8391500</v>
      </c>
      <c r="O171">
        <v>5521300</v>
      </c>
      <c r="P171">
        <v>1526500</v>
      </c>
      <c r="R171">
        <f t="shared" si="17"/>
        <v>1.0202155540680626E-3</v>
      </c>
      <c r="S171">
        <f t="shared" si="18"/>
        <v>1.7928616169641315E-3</v>
      </c>
      <c r="T171">
        <f t="shared" si="19"/>
        <v>1.5545650191745599E-3</v>
      </c>
      <c r="U171">
        <f t="shared" si="20"/>
        <v>7.1392155459618697E-4</v>
      </c>
      <c r="W171">
        <f t="shared" si="21"/>
        <v>1.4065385855160971E-3</v>
      </c>
      <c r="X171">
        <f t="shared" si="22"/>
        <v>1.1342432868853734E-3</v>
      </c>
      <c r="Z171">
        <f t="shared" si="23"/>
        <v>0.80640751598662241</v>
      </c>
      <c r="AC171">
        <f t="shared" si="24"/>
        <v>0.68042051929820002</v>
      </c>
    </row>
    <row r="172" spans="1:29" x14ac:dyDescent="0.25">
      <c r="A172">
        <v>1154</v>
      </c>
      <c r="B172" t="s">
        <v>660</v>
      </c>
      <c r="C172" t="s">
        <v>661</v>
      </c>
      <c r="D172" t="s">
        <v>662</v>
      </c>
      <c r="E172">
        <v>1154</v>
      </c>
      <c r="F172">
        <v>1154</v>
      </c>
      <c r="G172">
        <v>17718</v>
      </c>
      <c r="H172" t="s">
        <v>662</v>
      </c>
      <c r="I172" t="s">
        <v>12</v>
      </c>
      <c r="J172" t="s">
        <v>12</v>
      </c>
      <c r="K172">
        <v>9</v>
      </c>
      <c r="L172">
        <v>14683000</v>
      </c>
      <c r="M172">
        <v>6174500</v>
      </c>
      <c r="N172">
        <v>1750400</v>
      </c>
      <c r="O172">
        <v>5243000</v>
      </c>
      <c r="P172">
        <v>1515500</v>
      </c>
      <c r="R172">
        <f t="shared" si="17"/>
        <v>8.5326591425693554E-4</v>
      </c>
      <c r="S172">
        <f t="shared" si="18"/>
        <v>3.7397663997306986E-4</v>
      </c>
      <c r="T172">
        <f t="shared" si="19"/>
        <v>1.4762074865579153E-3</v>
      </c>
      <c r="U172">
        <f t="shared" si="20"/>
        <v>7.0877701669867104E-4</v>
      </c>
      <c r="W172">
        <f t="shared" si="21"/>
        <v>6.1362127711500267E-4</v>
      </c>
      <c r="X172">
        <f t="shared" si="22"/>
        <v>1.0924922516282931E-3</v>
      </c>
      <c r="Z172">
        <f t="shared" si="23"/>
        <v>1.7804015153528356</v>
      </c>
      <c r="AC172">
        <f t="shared" si="24"/>
        <v>0.40077955659445996</v>
      </c>
    </row>
    <row r="173" spans="1:29" x14ac:dyDescent="0.25">
      <c r="A173">
        <v>1376</v>
      </c>
      <c r="B173" t="s">
        <v>725</v>
      </c>
      <c r="C173" t="s">
        <v>726</v>
      </c>
      <c r="D173" t="s">
        <v>727</v>
      </c>
      <c r="E173">
        <v>1376</v>
      </c>
      <c r="F173">
        <v>1376</v>
      </c>
      <c r="G173">
        <v>29160</v>
      </c>
      <c r="H173" t="s">
        <v>728</v>
      </c>
      <c r="I173" t="s">
        <v>12</v>
      </c>
      <c r="J173" t="s">
        <v>12</v>
      </c>
      <c r="K173">
        <v>14</v>
      </c>
      <c r="L173">
        <v>13376000</v>
      </c>
      <c r="M173">
        <v>5128800</v>
      </c>
      <c r="N173">
        <v>3876000</v>
      </c>
      <c r="O173">
        <v>2865500</v>
      </c>
      <c r="P173">
        <v>1505900</v>
      </c>
      <c r="R173">
        <f t="shared" si="17"/>
        <v>7.0875863973454863E-4</v>
      </c>
      <c r="S173">
        <f t="shared" si="18"/>
        <v>8.2811554875206737E-4</v>
      </c>
      <c r="T173">
        <f t="shared" si="19"/>
        <v>8.0680384374055044E-4</v>
      </c>
      <c r="U173">
        <f t="shared" si="20"/>
        <v>7.0428723816992991E-4</v>
      </c>
      <c r="W173">
        <f t="shared" si="21"/>
        <v>7.68437094243308E-4</v>
      </c>
      <c r="X173">
        <f t="shared" si="22"/>
        <v>7.5554554095524017E-4</v>
      </c>
      <c r="Z173">
        <f t="shared" si="23"/>
        <v>0.98322367128728694</v>
      </c>
      <c r="AC173">
        <f t="shared" si="24"/>
        <v>0.88489709899015812</v>
      </c>
    </row>
    <row r="174" spans="1:29" x14ac:dyDescent="0.25">
      <c r="A174">
        <v>1600</v>
      </c>
      <c r="B174" t="s">
        <v>626</v>
      </c>
      <c r="C174" t="s">
        <v>627</v>
      </c>
      <c r="D174" t="s">
        <v>627</v>
      </c>
      <c r="E174">
        <v>1600</v>
      </c>
      <c r="F174">
        <v>1600</v>
      </c>
      <c r="G174">
        <v>19291</v>
      </c>
      <c r="H174" t="s">
        <v>628</v>
      </c>
      <c r="I174" t="s">
        <v>12</v>
      </c>
      <c r="J174" t="s">
        <v>12</v>
      </c>
      <c r="K174">
        <v>9</v>
      </c>
      <c r="L174">
        <v>15227000</v>
      </c>
      <c r="M174">
        <v>6305500</v>
      </c>
      <c r="N174">
        <v>4992800</v>
      </c>
      <c r="O174">
        <v>2428200</v>
      </c>
      <c r="P174">
        <v>1500900</v>
      </c>
      <c r="R174">
        <f t="shared" si="17"/>
        <v>8.7136905374477392E-4</v>
      </c>
      <c r="S174">
        <f t="shared" si="18"/>
        <v>1.0667222166690718E-3</v>
      </c>
      <c r="T174">
        <f t="shared" si="19"/>
        <v>6.8367862270835966E-4</v>
      </c>
      <c r="U174">
        <f t="shared" si="20"/>
        <v>7.0194881185287712E-4</v>
      </c>
      <c r="W174">
        <f t="shared" si="21"/>
        <v>9.6904563520692284E-4</v>
      </c>
      <c r="X174">
        <f t="shared" si="22"/>
        <v>6.9281371728061839E-4</v>
      </c>
      <c r="Z174">
        <f t="shared" si="23"/>
        <v>0.71494436599229927</v>
      </c>
      <c r="AC174">
        <f t="shared" si="24"/>
        <v>0.1063796391361127</v>
      </c>
    </row>
    <row r="175" spans="1:29" x14ac:dyDescent="0.25">
      <c r="A175">
        <v>915</v>
      </c>
      <c r="B175" t="s">
        <v>618</v>
      </c>
      <c r="C175" t="s">
        <v>619</v>
      </c>
      <c r="D175" t="s">
        <v>620</v>
      </c>
      <c r="E175">
        <v>915</v>
      </c>
      <c r="F175">
        <v>915</v>
      </c>
      <c r="G175">
        <v>24610</v>
      </c>
      <c r="H175" t="s">
        <v>621</v>
      </c>
      <c r="I175" t="s">
        <v>12</v>
      </c>
      <c r="J175" t="s">
        <v>12</v>
      </c>
      <c r="K175">
        <v>16</v>
      </c>
      <c r="L175">
        <v>15241000</v>
      </c>
      <c r="M175">
        <v>6716700</v>
      </c>
      <c r="N175">
        <v>6528800</v>
      </c>
      <c r="O175">
        <v>501840</v>
      </c>
      <c r="P175">
        <v>1494000</v>
      </c>
      <c r="R175">
        <f t="shared" si="17"/>
        <v>9.2819356486995843E-4</v>
      </c>
      <c r="S175">
        <f t="shared" si="18"/>
        <v>1.3948918458958973E-3</v>
      </c>
      <c r="T175">
        <f t="shared" si="19"/>
        <v>1.4129696071985966E-4</v>
      </c>
      <c r="U175">
        <f t="shared" si="20"/>
        <v>6.9872178353534448E-4</v>
      </c>
      <c r="W175">
        <f t="shared" si="21"/>
        <v>1.1615427053829278E-3</v>
      </c>
      <c r="X175">
        <f t="shared" si="22"/>
        <v>4.2000937212760206E-4</v>
      </c>
      <c r="Z175">
        <f t="shared" si="23"/>
        <v>0.36159615155013763</v>
      </c>
      <c r="AC175">
        <f t="shared" si="24"/>
        <v>0.17816988093011321</v>
      </c>
    </row>
    <row r="176" spans="1:29" x14ac:dyDescent="0.25">
      <c r="A176">
        <v>1130</v>
      </c>
      <c r="B176" t="s">
        <v>412</v>
      </c>
      <c r="C176" t="s">
        <v>412</v>
      </c>
      <c r="D176" t="s">
        <v>412</v>
      </c>
      <c r="E176">
        <v>1130</v>
      </c>
      <c r="F176">
        <v>1130</v>
      </c>
      <c r="G176">
        <v>11203</v>
      </c>
      <c r="H176" t="s">
        <v>412</v>
      </c>
      <c r="I176" t="s">
        <v>12</v>
      </c>
      <c r="J176" t="s">
        <v>12</v>
      </c>
      <c r="K176">
        <v>4</v>
      </c>
      <c r="L176">
        <v>25044000</v>
      </c>
      <c r="M176">
        <v>16094000</v>
      </c>
      <c r="N176">
        <v>3928500</v>
      </c>
      <c r="O176">
        <v>3528500</v>
      </c>
      <c r="P176">
        <v>1493500</v>
      </c>
      <c r="R176">
        <f t="shared" si="17"/>
        <v>2.2240605108188711E-3</v>
      </c>
      <c r="S176">
        <f t="shared" si="18"/>
        <v>8.3933228412603111E-4</v>
      </c>
      <c r="T176">
        <f t="shared" si="19"/>
        <v>9.9347665769971465E-4</v>
      </c>
      <c r="U176">
        <f t="shared" si="20"/>
        <v>6.984879409036392E-4</v>
      </c>
      <c r="W176">
        <f t="shared" si="21"/>
        <v>1.5316963974724511E-3</v>
      </c>
      <c r="X176">
        <f t="shared" si="22"/>
        <v>8.4598229930167687E-4</v>
      </c>
      <c r="Z176">
        <f t="shared" si="23"/>
        <v>0.5523172220667788</v>
      </c>
      <c r="AC176">
        <f t="shared" si="24"/>
        <v>0.43490309439706121</v>
      </c>
    </row>
    <row r="177" spans="1:29" x14ac:dyDescent="0.25">
      <c r="A177">
        <v>520</v>
      </c>
      <c r="B177" t="s">
        <v>667</v>
      </c>
      <c r="C177" t="s">
        <v>668</v>
      </c>
      <c r="D177" t="s">
        <v>669</v>
      </c>
      <c r="E177">
        <v>520</v>
      </c>
      <c r="F177">
        <v>520</v>
      </c>
      <c r="G177">
        <v>21154</v>
      </c>
      <c r="H177" t="s">
        <v>670</v>
      </c>
      <c r="I177" t="s">
        <v>12</v>
      </c>
      <c r="J177" t="s">
        <v>12</v>
      </c>
      <c r="K177">
        <v>14</v>
      </c>
      <c r="L177">
        <v>14531000</v>
      </c>
      <c r="M177">
        <v>5324400</v>
      </c>
      <c r="N177">
        <v>854140</v>
      </c>
      <c r="O177">
        <v>6866400</v>
      </c>
      <c r="P177">
        <v>1486200</v>
      </c>
      <c r="R177">
        <f t="shared" si="17"/>
        <v>7.3578897625226774E-4</v>
      </c>
      <c r="S177">
        <f t="shared" si="18"/>
        <v>1.8248880671080774E-4</v>
      </c>
      <c r="T177">
        <f t="shared" si="19"/>
        <v>1.9332884008585293E-3</v>
      </c>
      <c r="U177">
        <f t="shared" si="20"/>
        <v>6.9507383848074224E-4</v>
      </c>
      <c r="W177">
        <f t="shared" si="21"/>
        <v>4.5913889148153773E-4</v>
      </c>
      <c r="X177">
        <f t="shared" si="22"/>
        <v>1.3141811196696357E-3</v>
      </c>
      <c r="Z177">
        <f t="shared" si="23"/>
        <v>2.8622735822466909</v>
      </c>
      <c r="AC177">
        <f t="shared" si="24"/>
        <v>0.33450284946812503</v>
      </c>
    </row>
    <row r="178" spans="1:29" x14ac:dyDescent="0.25">
      <c r="A178">
        <v>1184</v>
      </c>
      <c r="B178" t="s">
        <v>2301</v>
      </c>
      <c r="C178" t="s">
        <v>2302</v>
      </c>
      <c r="D178" t="s">
        <v>2303</v>
      </c>
      <c r="E178">
        <v>1184</v>
      </c>
      <c r="F178">
        <v>1184</v>
      </c>
      <c r="G178">
        <v>8217.7999999999993</v>
      </c>
      <c r="H178" t="s">
        <v>2304</v>
      </c>
      <c r="I178" t="s">
        <v>12</v>
      </c>
      <c r="J178" t="s">
        <v>12</v>
      </c>
      <c r="K178">
        <v>3</v>
      </c>
      <c r="L178">
        <v>1989300</v>
      </c>
      <c r="M178">
        <v>12258000</v>
      </c>
      <c r="N178">
        <v>1087700</v>
      </c>
      <c r="O178">
        <v>514530</v>
      </c>
      <c r="P178">
        <v>1474800</v>
      </c>
      <c r="R178">
        <f t="shared" si="17"/>
        <v>1.6939563652055253E-3</v>
      </c>
      <c r="S178">
        <f t="shared" si="18"/>
        <v>2.3238939173829301E-4</v>
      </c>
      <c r="T178">
        <f t="shared" si="19"/>
        <v>1.4486992905944003E-4</v>
      </c>
      <c r="U178">
        <f t="shared" si="20"/>
        <v>6.897422264778621E-4</v>
      </c>
      <c r="W178">
        <f t="shared" si="21"/>
        <v>9.6317287847190913E-4</v>
      </c>
      <c r="X178">
        <f t="shared" si="22"/>
        <v>4.1730607776865105E-4</v>
      </c>
      <c r="Z178">
        <f t="shared" si="23"/>
        <v>0.43326186512925335</v>
      </c>
      <c r="AC178">
        <f t="shared" si="24"/>
        <v>0.55644070279745772</v>
      </c>
    </row>
    <row r="179" spans="1:29" x14ac:dyDescent="0.25">
      <c r="A179" t="s">
        <v>588</v>
      </c>
      <c r="B179" t="s">
        <v>589</v>
      </c>
      <c r="C179" t="s">
        <v>590</v>
      </c>
      <c r="D179" t="s">
        <v>591</v>
      </c>
      <c r="E179" t="s">
        <v>588</v>
      </c>
      <c r="F179" t="s">
        <v>588</v>
      </c>
      <c r="G179">
        <v>32852</v>
      </c>
      <c r="H179" t="s">
        <v>592</v>
      </c>
      <c r="I179" t="s">
        <v>19</v>
      </c>
      <c r="J179" t="s">
        <v>590</v>
      </c>
      <c r="K179">
        <v>39</v>
      </c>
      <c r="L179">
        <v>17081970</v>
      </c>
      <c r="M179">
        <v>6474200</v>
      </c>
      <c r="N179">
        <v>3060600</v>
      </c>
      <c r="O179">
        <v>6078060</v>
      </c>
      <c r="P179">
        <v>1469400</v>
      </c>
      <c r="R179">
        <f t="shared" si="17"/>
        <v>8.9468202803178419E-4</v>
      </c>
      <c r="S179">
        <f t="shared" si="18"/>
        <v>6.5390362448673311E-4</v>
      </c>
      <c r="T179">
        <f t="shared" si="19"/>
        <v>1.7113251336540534E-3</v>
      </c>
      <c r="U179">
        <f t="shared" si="20"/>
        <v>6.8721672605544519E-4</v>
      </c>
      <c r="W179">
        <f t="shared" si="21"/>
        <v>7.742928262592587E-4</v>
      </c>
      <c r="X179">
        <f t="shared" si="22"/>
        <v>1.1992709298547493E-3</v>
      </c>
      <c r="Z179">
        <f t="shared" si="23"/>
        <v>1.5488596680517275</v>
      </c>
      <c r="AC179">
        <f t="shared" si="24"/>
        <v>0.503955388723069</v>
      </c>
    </row>
    <row r="180" spans="1:29" x14ac:dyDescent="0.25">
      <c r="A180">
        <v>955</v>
      </c>
      <c r="B180" t="s">
        <v>936</v>
      </c>
      <c r="C180" t="s">
        <v>937</v>
      </c>
      <c r="D180" t="s">
        <v>938</v>
      </c>
      <c r="E180">
        <v>955</v>
      </c>
      <c r="F180">
        <v>955</v>
      </c>
      <c r="G180">
        <v>26688</v>
      </c>
      <c r="H180" t="s">
        <v>939</v>
      </c>
      <c r="I180" t="s">
        <v>12</v>
      </c>
      <c r="J180" t="s">
        <v>12</v>
      </c>
      <c r="K180">
        <v>19</v>
      </c>
      <c r="L180">
        <v>9989700</v>
      </c>
      <c r="M180">
        <v>2532100</v>
      </c>
      <c r="N180">
        <v>2225900</v>
      </c>
      <c r="O180">
        <v>3780200</v>
      </c>
      <c r="P180">
        <v>1451500</v>
      </c>
      <c r="R180">
        <f t="shared" si="17"/>
        <v>3.49915721352334E-4</v>
      </c>
      <c r="S180">
        <f t="shared" si="18"/>
        <v>4.7556821464582737E-4</v>
      </c>
      <c r="T180">
        <f t="shared" si="19"/>
        <v>1.0643447531348904E-3</v>
      </c>
      <c r="U180">
        <f t="shared" si="20"/>
        <v>6.7884515984039653E-4</v>
      </c>
      <c r="W180">
        <f t="shared" si="21"/>
        <v>4.1274196799908068E-4</v>
      </c>
      <c r="X180">
        <f t="shared" si="22"/>
        <v>8.7159495648764349E-4</v>
      </c>
      <c r="Z180">
        <f t="shared" si="23"/>
        <v>2.1117187590906306</v>
      </c>
      <c r="AC180">
        <f t="shared" si="24"/>
        <v>0.15193606790642522</v>
      </c>
    </row>
    <row r="181" spans="1:29" x14ac:dyDescent="0.25">
      <c r="A181">
        <v>1638</v>
      </c>
      <c r="B181" t="s">
        <v>764</v>
      </c>
      <c r="C181" t="s">
        <v>765</v>
      </c>
      <c r="D181" t="s">
        <v>766</v>
      </c>
      <c r="E181">
        <v>1638</v>
      </c>
      <c r="F181">
        <v>1638</v>
      </c>
      <c r="G181">
        <v>40307</v>
      </c>
      <c r="H181" t="s">
        <v>766</v>
      </c>
      <c r="I181" t="s">
        <v>12</v>
      </c>
      <c r="J181" t="s">
        <v>12</v>
      </c>
      <c r="K181">
        <v>16</v>
      </c>
      <c r="L181">
        <v>12711000</v>
      </c>
      <c r="M181">
        <v>5595200</v>
      </c>
      <c r="N181">
        <v>3676800</v>
      </c>
      <c r="O181">
        <v>1990200</v>
      </c>
      <c r="P181">
        <v>1448900</v>
      </c>
      <c r="R181">
        <f t="shared" si="17"/>
        <v>7.7321134398743304E-4</v>
      </c>
      <c r="S181">
        <f t="shared" si="18"/>
        <v>7.8555604996171345E-4</v>
      </c>
      <c r="T181">
        <f t="shared" si="19"/>
        <v>5.6035631122402499E-4</v>
      </c>
      <c r="U181">
        <f t="shared" si="20"/>
        <v>6.7762917815552919E-4</v>
      </c>
      <c r="W181">
        <f t="shared" si="21"/>
        <v>7.7938369697457324E-4</v>
      </c>
      <c r="X181">
        <f t="shared" si="22"/>
        <v>6.1899274468977714E-4</v>
      </c>
      <c r="Z181">
        <f t="shared" si="23"/>
        <v>0.7942079711092177</v>
      </c>
      <c r="AC181">
        <f t="shared" si="24"/>
        <v>0.11273635063381993</v>
      </c>
    </row>
    <row r="182" spans="1:29" x14ac:dyDescent="0.25">
      <c r="A182">
        <v>757</v>
      </c>
      <c r="B182" t="s">
        <v>930</v>
      </c>
      <c r="C182" t="s">
        <v>931</v>
      </c>
      <c r="D182" t="s">
        <v>931</v>
      </c>
      <c r="E182">
        <v>757</v>
      </c>
      <c r="F182">
        <v>757</v>
      </c>
      <c r="G182">
        <v>26227</v>
      </c>
      <c r="H182" t="s">
        <v>932</v>
      </c>
      <c r="I182" t="s">
        <v>12</v>
      </c>
      <c r="J182" t="s">
        <v>12</v>
      </c>
      <c r="K182">
        <v>14</v>
      </c>
      <c r="L182">
        <v>10034000</v>
      </c>
      <c r="M182">
        <v>6255900</v>
      </c>
      <c r="N182">
        <v>1774800</v>
      </c>
      <c r="O182">
        <v>564900</v>
      </c>
      <c r="P182">
        <v>1438800</v>
      </c>
      <c r="R182">
        <f t="shared" si="17"/>
        <v>8.64514735282203E-4</v>
      </c>
      <c r="S182">
        <f t="shared" si="18"/>
        <v>3.7918975127068351E-4</v>
      </c>
      <c r="T182">
        <f t="shared" si="19"/>
        <v>1.5905199488013854E-4</v>
      </c>
      <c r="U182">
        <f t="shared" si="20"/>
        <v>6.7290555699508277E-4</v>
      </c>
      <c r="W182">
        <f t="shared" si="21"/>
        <v>6.2185224327644326E-4</v>
      </c>
      <c r="X182">
        <f t="shared" si="22"/>
        <v>4.1597877593761067E-4</v>
      </c>
      <c r="Z182">
        <f t="shared" si="23"/>
        <v>0.6689350732995395</v>
      </c>
      <c r="AC182">
        <f t="shared" si="24"/>
        <v>0.61912934073289316</v>
      </c>
    </row>
    <row r="183" spans="1:29" x14ac:dyDescent="0.25">
      <c r="A183">
        <v>823</v>
      </c>
      <c r="B183" t="s">
        <v>755</v>
      </c>
      <c r="C183" t="s">
        <v>755</v>
      </c>
      <c r="D183" t="s">
        <v>756</v>
      </c>
      <c r="E183">
        <v>823</v>
      </c>
      <c r="F183">
        <v>823</v>
      </c>
      <c r="G183">
        <v>19206</v>
      </c>
      <c r="H183" t="s">
        <v>756</v>
      </c>
      <c r="I183" t="s">
        <v>12</v>
      </c>
      <c r="J183" t="s">
        <v>12</v>
      </c>
      <c r="K183">
        <v>10</v>
      </c>
      <c r="L183">
        <v>13115000</v>
      </c>
      <c r="M183">
        <v>7412800</v>
      </c>
      <c r="N183">
        <v>3472600</v>
      </c>
      <c r="O183">
        <v>802900</v>
      </c>
      <c r="P183">
        <v>1427100</v>
      </c>
      <c r="R183">
        <f t="shared" si="17"/>
        <v>1.0243889495835795E-3</v>
      </c>
      <c r="S183">
        <f t="shared" si="18"/>
        <v>7.4192829065955349E-4</v>
      </c>
      <c r="T183">
        <f t="shared" si="19"/>
        <v>2.2606274860906926E-4</v>
      </c>
      <c r="U183">
        <f t="shared" si="20"/>
        <v>6.6743363941317946E-4</v>
      </c>
      <c r="W183">
        <f t="shared" si="21"/>
        <v>8.831586201215665E-4</v>
      </c>
      <c r="X183">
        <f t="shared" si="22"/>
        <v>4.4674819401112434E-4</v>
      </c>
      <c r="Z183">
        <f t="shared" si="23"/>
        <v>0.50585272433804651</v>
      </c>
      <c r="AC183">
        <f t="shared" si="24"/>
        <v>0.23770401465598212</v>
      </c>
    </row>
    <row r="184" spans="1:29" x14ac:dyDescent="0.25">
      <c r="A184">
        <v>840</v>
      </c>
      <c r="B184" t="s">
        <v>649</v>
      </c>
      <c r="C184" t="s">
        <v>649</v>
      </c>
      <c r="D184" t="s">
        <v>649</v>
      </c>
      <c r="E184">
        <v>840</v>
      </c>
      <c r="F184">
        <v>840</v>
      </c>
      <c r="G184">
        <v>48534</v>
      </c>
      <c r="H184" t="s">
        <v>649</v>
      </c>
      <c r="I184" t="s">
        <v>12</v>
      </c>
      <c r="J184" t="s">
        <v>12</v>
      </c>
      <c r="K184">
        <v>20</v>
      </c>
      <c r="L184">
        <v>14777000</v>
      </c>
      <c r="M184">
        <v>4189200</v>
      </c>
      <c r="N184">
        <v>5258800</v>
      </c>
      <c r="O184">
        <v>3907600</v>
      </c>
      <c r="P184">
        <v>1421900</v>
      </c>
      <c r="R184">
        <f t="shared" si="17"/>
        <v>5.789135262782661E-4</v>
      </c>
      <c r="S184">
        <f t="shared" si="18"/>
        <v>1.1235536758971549E-3</v>
      </c>
      <c r="T184">
        <f t="shared" si="19"/>
        <v>1.1002152154250828E-3</v>
      </c>
      <c r="U184">
        <f t="shared" si="20"/>
        <v>6.6500167604344467E-4</v>
      </c>
      <c r="W184">
        <f t="shared" si="21"/>
        <v>8.5123360108771049E-4</v>
      </c>
      <c r="X184">
        <f t="shared" si="22"/>
        <v>8.8260844573426374E-4</v>
      </c>
      <c r="Z184">
        <f t="shared" si="23"/>
        <v>1.0368580899608077</v>
      </c>
      <c r="AC184">
        <f t="shared" si="24"/>
        <v>0.93648429571564562</v>
      </c>
    </row>
    <row r="185" spans="1:29" x14ac:dyDescent="0.25">
      <c r="A185">
        <v>487</v>
      </c>
      <c r="B185" t="s">
        <v>904</v>
      </c>
      <c r="C185" t="s">
        <v>905</v>
      </c>
      <c r="D185" t="s">
        <v>906</v>
      </c>
      <c r="E185">
        <v>487</v>
      </c>
      <c r="F185">
        <v>487</v>
      </c>
      <c r="G185">
        <v>62942</v>
      </c>
      <c r="H185" t="s">
        <v>907</v>
      </c>
      <c r="I185" t="s">
        <v>12</v>
      </c>
      <c r="J185" t="s">
        <v>12</v>
      </c>
      <c r="K185">
        <v>25</v>
      </c>
      <c r="L185">
        <v>10261000</v>
      </c>
      <c r="M185">
        <v>4414400</v>
      </c>
      <c r="N185">
        <v>1758600</v>
      </c>
      <c r="O185">
        <v>2677700</v>
      </c>
      <c r="P185">
        <v>1410100</v>
      </c>
      <c r="R185">
        <f t="shared" si="17"/>
        <v>6.1003434316880974E-4</v>
      </c>
      <c r="S185">
        <f t="shared" si="18"/>
        <v>3.7572858721243181E-4</v>
      </c>
      <c r="T185">
        <f t="shared" si="19"/>
        <v>7.5392729100822614E-4</v>
      </c>
      <c r="U185">
        <f t="shared" si="20"/>
        <v>6.594829899352003E-4</v>
      </c>
      <c r="W185">
        <f t="shared" si="21"/>
        <v>4.9288146519062075E-4</v>
      </c>
      <c r="X185">
        <f t="shared" si="22"/>
        <v>7.0670514047171322E-4</v>
      </c>
      <c r="Z185">
        <f t="shared" si="23"/>
        <v>1.4338237291970326</v>
      </c>
      <c r="AC185">
        <f t="shared" si="24"/>
        <v>0.23256617155188408</v>
      </c>
    </row>
    <row r="186" spans="1:29" x14ac:dyDescent="0.25">
      <c r="A186">
        <v>1072</v>
      </c>
      <c r="B186" t="s">
        <v>350</v>
      </c>
      <c r="C186" t="s">
        <v>351</v>
      </c>
      <c r="D186" t="s">
        <v>352</v>
      </c>
      <c r="E186">
        <v>1072</v>
      </c>
      <c r="F186">
        <v>1072</v>
      </c>
      <c r="G186">
        <v>273420</v>
      </c>
      <c r="H186" t="s">
        <v>353</v>
      </c>
      <c r="I186" t="s">
        <v>12</v>
      </c>
      <c r="J186" t="s">
        <v>12</v>
      </c>
      <c r="K186">
        <v>125</v>
      </c>
      <c r="L186">
        <v>31936000</v>
      </c>
      <c r="M186">
        <v>7031100</v>
      </c>
      <c r="N186">
        <v>15360000</v>
      </c>
      <c r="O186">
        <v>8171900</v>
      </c>
      <c r="P186">
        <v>1372700</v>
      </c>
      <c r="R186">
        <f t="shared" si="17"/>
        <v>9.7164109964077076E-4</v>
      </c>
      <c r="S186">
        <f t="shared" si="18"/>
        <v>3.2816962922682545E-3</v>
      </c>
      <c r="T186">
        <f t="shared" si="19"/>
        <v>2.3008620941069287E-3</v>
      </c>
      <c r="U186">
        <f t="shared" si="20"/>
        <v>6.4199156108364608E-4</v>
      </c>
      <c r="W186">
        <f t="shared" si="21"/>
        <v>2.1266686959545127E-3</v>
      </c>
      <c r="X186">
        <f t="shared" si="22"/>
        <v>1.4714268275952875E-3</v>
      </c>
      <c r="Z186">
        <f t="shared" si="23"/>
        <v>0.69189283238819999</v>
      </c>
      <c r="AC186">
        <f t="shared" si="24"/>
        <v>0.69020059248765331</v>
      </c>
    </row>
    <row r="187" spans="1:29" x14ac:dyDescent="0.25">
      <c r="A187">
        <v>769</v>
      </c>
      <c r="B187" t="s">
        <v>1878</v>
      </c>
      <c r="C187" t="s">
        <v>1879</v>
      </c>
      <c r="D187" t="s">
        <v>1879</v>
      </c>
      <c r="E187">
        <v>769</v>
      </c>
      <c r="F187">
        <v>769</v>
      </c>
      <c r="G187">
        <v>30472</v>
      </c>
      <c r="H187" t="s">
        <v>1880</v>
      </c>
      <c r="I187" t="s">
        <v>12</v>
      </c>
      <c r="J187" t="s">
        <v>12</v>
      </c>
      <c r="K187">
        <v>10</v>
      </c>
      <c r="L187">
        <v>3243500</v>
      </c>
      <c r="M187">
        <v>1872000</v>
      </c>
      <c r="N187">
        <v>820340</v>
      </c>
      <c r="O187">
        <v>551110</v>
      </c>
      <c r="P187">
        <v>1358300</v>
      </c>
      <c r="R187">
        <f t="shared" si="17"/>
        <v>2.586952452002564E-4</v>
      </c>
      <c r="S187">
        <f t="shared" si="18"/>
        <v>1.7526736565099871E-4</v>
      </c>
      <c r="T187">
        <f t="shared" si="19"/>
        <v>1.5516931297290343E-4</v>
      </c>
      <c r="U187">
        <f t="shared" si="20"/>
        <v>6.3525689329053437E-4</v>
      </c>
      <c r="W187">
        <f t="shared" si="21"/>
        <v>2.1698130542562754E-4</v>
      </c>
      <c r="X187">
        <f t="shared" si="22"/>
        <v>3.9521310313171893E-4</v>
      </c>
      <c r="Z187">
        <f t="shared" si="23"/>
        <v>1.8214154549235213</v>
      </c>
      <c r="AC187">
        <f t="shared" si="24"/>
        <v>0.54055533698678904</v>
      </c>
    </row>
    <row r="188" spans="1:29" x14ac:dyDescent="0.25">
      <c r="A188">
        <v>1004</v>
      </c>
      <c r="B188" t="s">
        <v>853</v>
      </c>
      <c r="C188" t="s">
        <v>854</v>
      </c>
      <c r="D188" t="s">
        <v>855</v>
      </c>
      <c r="E188" t="s">
        <v>658</v>
      </c>
      <c r="F188">
        <v>1004</v>
      </c>
      <c r="G188">
        <v>33360</v>
      </c>
      <c r="H188" t="s">
        <v>856</v>
      </c>
      <c r="I188" t="s">
        <v>12</v>
      </c>
      <c r="J188" t="s">
        <v>12</v>
      </c>
      <c r="K188">
        <v>15</v>
      </c>
      <c r="L188">
        <v>11236000</v>
      </c>
      <c r="M188">
        <v>2687300</v>
      </c>
      <c r="N188">
        <v>4373100</v>
      </c>
      <c r="O188">
        <v>2821100</v>
      </c>
      <c r="P188">
        <v>1354100</v>
      </c>
      <c r="R188">
        <f t="shared" si="17"/>
        <v>3.7136310492876553E-4</v>
      </c>
      <c r="S188">
        <f t="shared" si="18"/>
        <v>9.3432200883582716E-4</v>
      </c>
      <c r="T188">
        <f t="shared" si="19"/>
        <v>7.9430267791885082E-4</v>
      </c>
      <c r="U188">
        <f t="shared" si="20"/>
        <v>6.3329261518421014E-4</v>
      </c>
      <c r="W188">
        <f t="shared" si="21"/>
        <v>6.528425568822964E-4</v>
      </c>
      <c r="X188">
        <f t="shared" si="22"/>
        <v>7.1379764655153048E-4</v>
      </c>
      <c r="Z188">
        <f t="shared" si="23"/>
        <v>1.0933687441583622</v>
      </c>
      <c r="AC188">
        <f t="shared" si="24"/>
        <v>0.85434730218251764</v>
      </c>
    </row>
    <row r="189" spans="1:29" x14ac:dyDescent="0.25">
      <c r="A189">
        <v>932</v>
      </c>
      <c r="B189" t="s">
        <v>1022</v>
      </c>
      <c r="C189" t="s">
        <v>1023</v>
      </c>
      <c r="D189" t="s">
        <v>1023</v>
      </c>
      <c r="E189">
        <v>932</v>
      </c>
      <c r="F189">
        <v>932</v>
      </c>
      <c r="G189">
        <v>44969</v>
      </c>
      <c r="H189" t="s">
        <v>1024</v>
      </c>
      <c r="I189" t="s">
        <v>12</v>
      </c>
      <c r="J189" t="s">
        <v>12</v>
      </c>
      <c r="K189">
        <v>17</v>
      </c>
      <c r="L189">
        <v>9276500</v>
      </c>
      <c r="M189">
        <v>4082200</v>
      </c>
      <c r="N189">
        <v>1843700</v>
      </c>
      <c r="O189">
        <v>2012100</v>
      </c>
      <c r="P189">
        <v>1338500</v>
      </c>
      <c r="R189">
        <f t="shared" si="17"/>
        <v>5.6412699249812326E-4</v>
      </c>
      <c r="S189">
        <f t="shared" si="18"/>
        <v>3.9391038112337117E-4</v>
      </c>
      <c r="T189">
        <f t="shared" si="19"/>
        <v>5.6652242679824168E-4</v>
      </c>
      <c r="U189">
        <f t="shared" si="20"/>
        <v>6.2599672507500576E-4</v>
      </c>
      <c r="W189">
        <f t="shared" si="21"/>
        <v>4.7901868681074722E-4</v>
      </c>
      <c r="X189">
        <f t="shared" si="22"/>
        <v>5.9625957593662372E-4</v>
      </c>
      <c r="Z189">
        <f t="shared" si="23"/>
        <v>1.244752224399539</v>
      </c>
      <c r="AC189">
        <f t="shared" si="24"/>
        <v>0.32311922070846355</v>
      </c>
    </row>
    <row r="190" spans="1:29" x14ac:dyDescent="0.25">
      <c r="A190">
        <v>320</v>
      </c>
      <c r="B190" t="s">
        <v>1231</v>
      </c>
      <c r="C190" t="s">
        <v>1232</v>
      </c>
      <c r="D190" t="s">
        <v>1233</v>
      </c>
      <c r="E190">
        <v>320</v>
      </c>
      <c r="F190">
        <v>320</v>
      </c>
      <c r="G190">
        <v>25895</v>
      </c>
      <c r="H190" t="s">
        <v>1234</v>
      </c>
      <c r="I190" t="s">
        <v>12</v>
      </c>
      <c r="J190" t="s">
        <v>12</v>
      </c>
      <c r="K190">
        <v>12</v>
      </c>
      <c r="L190">
        <v>6802500</v>
      </c>
      <c r="M190">
        <v>3485900</v>
      </c>
      <c r="N190">
        <v>944290</v>
      </c>
      <c r="O190">
        <v>1048400</v>
      </c>
      <c r="P190">
        <v>1323900</v>
      </c>
      <c r="R190">
        <f t="shared" si="17"/>
        <v>4.8172315985233643E-4</v>
      </c>
      <c r="S190">
        <f t="shared" si="18"/>
        <v>2.0174954373867123E-4</v>
      </c>
      <c r="T190">
        <f t="shared" si="19"/>
        <v>2.9518518575382763E-4</v>
      </c>
      <c r="U190">
        <f t="shared" si="20"/>
        <v>6.1916852022921183E-4</v>
      </c>
      <c r="W190">
        <f t="shared" si="21"/>
        <v>3.4173635179550384E-4</v>
      </c>
      <c r="X190">
        <f t="shared" si="22"/>
        <v>4.5717685299151976E-4</v>
      </c>
      <c r="Z190">
        <f t="shared" si="23"/>
        <v>1.3378057399790348</v>
      </c>
      <c r="AC190">
        <f t="shared" si="24"/>
        <v>0.643745801317823</v>
      </c>
    </row>
    <row r="191" spans="1:29" x14ac:dyDescent="0.25">
      <c r="A191">
        <v>244</v>
      </c>
      <c r="B191" t="s">
        <v>1362</v>
      </c>
      <c r="C191" t="s">
        <v>1363</v>
      </c>
      <c r="D191" t="s">
        <v>1363</v>
      </c>
      <c r="E191">
        <v>244</v>
      </c>
      <c r="F191">
        <v>244</v>
      </c>
      <c r="G191">
        <v>35222</v>
      </c>
      <c r="H191" t="s">
        <v>1364</v>
      </c>
      <c r="I191" t="s">
        <v>12</v>
      </c>
      <c r="J191" t="s">
        <v>12</v>
      </c>
      <c r="K191">
        <v>20</v>
      </c>
      <c r="L191">
        <v>6025700</v>
      </c>
      <c r="M191">
        <v>2183100</v>
      </c>
      <c r="N191">
        <v>1442000</v>
      </c>
      <c r="O191">
        <v>1086300</v>
      </c>
      <c r="P191">
        <v>1314400</v>
      </c>
      <c r="R191">
        <f t="shared" si="17"/>
        <v>3.0168674668626058E-4</v>
      </c>
      <c r="S191">
        <f t="shared" si="18"/>
        <v>3.0808633160487128E-4</v>
      </c>
      <c r="T191">
        <f t="shared" si="19"/>
        <v>3.0585622594847669E-4</v>
      </c>
      <c r="U191">
        <f t="shared" si="20"/>
        <v>6.1472551022681175E-4</v>
      </c>
      <c r="W191">
        <f t="shared" si="21"/>
        <v>3.0488653914556595E-4</v>
      </c>
      <c r="X191">
        <f t="shared" si="22"/>
        <v>4.6029086808764422E-4</v>
      </c>
      <c r="Z191">
        <f t="shared" si="23"/>
        <v>1.5097120042675336</v>
      </c>
      <c r="AC191">
        <f t="shared" si="24"/>
        <v>0.42032313779916264</v>
      </c>
    </row>
    <row r="192" spans="1:29" x14ac:dyDescent="0.25">
      <c r="A192">
        <v>1614</v>
      </c>
      <c r="B192" t="s">
        <v>878</v>
      </c>
      <c r="C192" t="s">
        <v>879</v>
      </c>
      <c r="D192" t="s">
        <v>880</v>
      </c>
      <c r="E192">
        <v>1614</v>
      </c>
      <c r="F192">
        <v>1614</v>
      </c>
      <c r="G192">
        <v>37920</v>
      </c>
      <c r="H192" t="s">
        <v>881</v>
      </c>
      <c r="I192" t="s">
        <v>12</v>
      </c>
      <c r="J192" t="s">
        <v>12</v>
      </c>
      <c r="K192">
        <v>23</v>
      </c>
      <c r="L192">
        <v>10730000</v>
      </c>
      <c r="M192">
        <v>6797400</v>
      </c>
      <c r="N192">
        <v>2423000</v>
      </c>
      <c r="O192">
        <v>220370</v>
      </c>
      <c r="P192">
        <v>1288800</v>
      </c>
      <c r="R192">
        <f t="shared" si="17"/>
        <v>9.3934565156208495E-4</v>
      </c>
      <c r="S192">
        <f t="shared" si="18"/>
        <v>5.176790440212227E-4</v>
      </c>
      <c r="T192">
        <f t="shared" si="19"/>
        <v>6.2046889912791876E-5</v>
      </c>
      <c r="U192">
        <f t="shared" si="20"/>
        <v>6.0275276748350201E-4</v>
      </c>
      <c r="W192">
        <f t="shared" si="21"/>
        <v>7.2851234779165383E-4</v>
      </c>
      <c r="X192">
        <f t="shared" si="22"/>
        <v>3.3239982869814693E-4</v>
      </c>
      <c r="Z192">
        <f t="shared" si="23"/>
        <v>0.45627205867649817</v>
      </c>
      <c r="AC192">
        <f t="shared" si="24"/>
        <v>0.36732273342166799</v>
      </c>
    </row>
    <row r="193" spans="1:29" x14ac:dyDescent="0.25">
      <c r="A193">
        <v>1086</v>
      </c>
      <c r="B193" t="s">
        <v>734</v>
      </c>
      <c r="C193" t="s">
        <v>735</v>
      </c>
      <c r="D193" t="s">
        <v>736</v>
      </c>
      <c r="E193">
        <v>1086</v>
      </c>
      <c r="F193">
        <v>1086</v>
      </c>
      <c r="G193">
        <v>46440</v>
      </c>
      <c r="H193" t="s">
        <v>737</v>
      </c>
      <c r="I193" t="s">
        <v>12</v>
      </c>
      <c r="J193" t="s">
        <v>12</v>
      </c>
      <c r="K193">
        <v>23</v>
      </c>
      <c r="L193">
        <v>13260000</v>
      </c>
      <c r="M193">
        <v>5220700</v>
      </c>
      <c r="N193">
        <v>3207800</v>
      </c>
      <c r="O193">
        <v>3544700</v>
      </c>
      <c r="P193">
        <v>1286400</v>
      </c>
      <c r="R193">
        <f t="shared" si="17"/>
        <v>7.21458475756933E-4</v>
      </c>
      <c r="S193">
        <f t="shared" si="18"/>
        <v>6.8535321395430391E-4</v>
      </c>
      <c r="T193">
        <f t="shared" si="19"/>
        <v>9.9803789387790227E-4</v>
      </c>
      <c r="U193">
        <f t="shared" si="20"/>
        <v>6.0163032285131667E-4</v>
      </c>
      <c r="W193">
        <f t="shared" si="21"/>
        <v>7.0340584485561845E-4</v>
      </c>
      <c r="X193">
        <f t="shared" si="22"/>
        <v>7.9983410836460952E-4</v>
      </c>
      <c r="Z193">
        <f t="shared" si="23"/>
        <v>1.1370876631381759</v>
      </c>
      <c r="AC193">
        <f t="shared" si="24"/>
        <v>0.67589598337790591</v>
      </c>
    </row>
    <row r="194" spans="1:29" x14ac:dyDescent="0.25">
      <c r="A194">
        <v>713</v>
      </c>
      <c r="B194" t="s">
        <v>1142</v>
      </c>
      <c r="C194" t="s">
        <v>1142</v>
      </c>
      <c r="D194" t="s">
        <v>1142</v>
      </c>
      <c r="E194">
        <v>713</v>
      </c>
      <c r="F194">
        <v>713</v>
      </c>
      <c r="G194">
        <v>36071</v>
      </c>
      <c r="H194" t="s">
        <v>1142</v>
      </c>
      <c r="I194" t="s">
        <v>12</v>
      </c>
      <c r="J194" t="s">
        <v>12</v>
      </c>
      <c r="K194">
        <v>16</v>
      </c>
      <c r="L194">
        <v>7551600</v>
      </c>
      <c r="M194">
        <v>2924400</v>
      </c>
      <c r="N194">
        <v>758620</v>
      </c>
      <c r="O194">
        <v>2591000</v>
      </c>
      <c r="P194">
        <v>1277600</v>
      </c>
      <c r="R194">
        <f t="shared" si="17"/>
        <v>4.0412840548270825E-4</v>
      </c>
      <c r="S194">
        <f t="shared" si="18"/>
        <v>1.6208075789326455E-4</v>
      </c>
      <c r="T194">
        <f t="shared" si="19"/>
        <v>7.2951623072125854E-4</v>
      </c>
      <c r="U194">
        <f t="shared" si="20"/>
        <v>5.9751469253330398E-4</v>
      </c>
      <c r="W194">
        <f t="shared" si="21"/>
        <v>2.8310458168798641E-4</v>
      </c>
      <c r="X194">
        <f t="shared" si="22"/>
        <v>6.6351546162728126E-4</v>
      </c>
      <c r="Z194">
        <f t="shared" si="23"/>
        <v>2.3437114923083482</v>
      </c>
      <c r="AC194">
        <f t="shared" si="24"/>
        <v>0.1100572731868944</v>
      </c>
    </row>
    <row r="195" spans="1:29" x14ac:dyDescent="0.25">
      <c r="A195">
        <v>406</v>
      </c>
      <c r="B195" t="s">
        <v>1104</v>
      </c>
      <c r="C195" t="s">
        <v>1104</v>
      </c>
      <c r="D195" t="s">
        <v>1104</v>
      </c>
      <c r="E195">
        <v>406</v>
      </c>
      <c r="F195">
        <v>406</v>
      </c>
      <c r="G195">
        <v>16925</v>
      </c>
      <c r="H195" t="s">
        <v>1105</v>
      </c>
      <c r="I195" t="s">
        <v>12</v>
      </c>
      <c r="J195" t="s">
        <v>12</v>
      </c>
      <c r="K195">
        <v>9</v>
      </c>
      <c r="L195">
        <v>8075800</v>
      </c>
      <c r="M195">
        <v>2639500</v>
      </c>
      <c r="N195">
        <v>2315900</v>
      </c>
      <c r="O195">
        <v>1844300</v>
      </c>
      <c r="P195">
        <v>1276000</v>
      </c>
      <c r="R195">
        <f t="shared" si="17"/>
        <v>3.647575318942718E-4</v>
      </c>
      <c r="S195">
        <f t="shared" si="18"/>
        <v>4.9479690385833663E-4</v>
      </c>
      <c r="T195">
        <f t="shared" si="19"/>
        <v>5.1927702984145771E-4</v>
      </c>
      <c r="U195">
        <f t="shared" si="20"/>
        <v>5.9676639611184708E-4</v>
      </c>
      <c r="W195">
        <f t="shared" si="21"/>
        <v>4.2977721787630424E-4</v>
      </c>
      <c r="X195">
        <f t="shared" si="22"/>
        <v>5.5802171297665245E-4</v>
      </c>
      <c r="Z195">
        <f t="shared" si="23"/>
        <v>1.2983976110554531</v>
      </c>
      <c r="AC195">
        <f t="shared" si="24"/>
        <v>0.23227629402284999</v>
      </c>
    </row>
    <row r="196" spans="1:29" x14ac:dyDescent="0.25">
      <c r="A196">
        <v>756</v>
      </c>
      <c r="B196" t="s">
        <v>796</v>
      </c>
      <c r="C196" t="s">
        <v>797</v>
      </c>
      <c r="D196" t="s">
        <v>798</v>
      </c>
      <c r="E196">
        <v>756</v>
      </c>
      <c r="F196">
        <v>756</v>
      </c>
      <c r="G196">
        <v>62942</v>
      </c>
      <c r="H196" t="s">
        <v>798</v>
      </c>
      <c r="I196" t="s">
        <v>12</v>
      </c>
      <c r="J196" t="s">
        <v>12</v>
      </c>
      <c r="K196">
        <v>22</v>
      </c>
      <c r="L196">
        <v>12180000</v>
      </c>
      <c r="M196">
        <v>3430200</v>
      </c>
      <c r="N196">
        <v>5401800</v>
      </c>
      <c r="O196">
        <v>2072100</v>
      </c>
      <c r="P196">
        <v>1275900</v>
      </c>
      <c r="R196">
        <f t="shared" ref="R196:R259" si="25">M196/M$1</f>
        <v>4.7402587077239293E-4</v>
      </c>
      <c r="S196">
        <f t="shared" ref="S196:S259" si="26">N196/N$1</f>
        <v>1.1541059265348084E-3</v>
      </c>
      <c r="T196">
        <f t="shared" ref="T196:T259" si="27">O196/O$1</f>
        <v>5.834158941248629E-4</v>
      </c>
      <c r="U196">
        <f t="shared" ref="U196:U259" si="28">P196/P$1</f>
        <v>5.9671962758550603E-4</v>
      </c>
      <c r="W196">
        <f t="shared" ref="W196:W259" si="29">(R196+S196)/2</f>
        <v>8.1406589865360064E-4</v>
      </c>
      <c r="X196">
        <f t="shared" ref="X196:X259" si="30">(T196+U196)/2</f>
        <v>5.9006776085518452E-4</v>
      </c>
      <c r="Z196">
        <f t="shared" ref="Z196:Z259" si="31">X196/W196</f>
        <v>0.7248402885210018</v>
      </c>
      <c r="AC196">
        <f t="shared" ref="AC196:AC259" si="32">TTEST(R196:S196,T196:U196,2,2)</f>
        <v>0.57782623138428635</v>
      </c>
    </row>
    <row r="197" spans="1:29" x14ac:dyDescent="0.25">
      <c r="A197">
        <v>687</v>
      </c>
      <c r="B197" t="s">
        <v>1620</v>
      </c>
      <c r="C197" t="s">
        <v>1620</v>
      </c>
      <c r="D197" t="s">
        <v>1620</v>
      </c>
      <c r="E197">
        <v>687</v>
      </c>
      <c r="F197">
        <v>687</v>
      </c>
      <c r="G197">
        <v>24955</v>
      </c>
      <c r="H197" t="s">
        <v>1621</v>
      </c>
      <c r="I197" t="s">
        <v>12</v>
      </c>
      <c r="J197" t="s">
        <v>12</v>
      </c>
      <c r="K197">
        <v>12</v>
      </c>
      <c r="L197">
        <v>4477400</v>
      </c>
      <c r="M197">
        <v>981630</v>
      </c>
      <c r="N197">
        <v>1489700</v>
      </c>
      <c r="O197">
        <v>750280</v>
      </c>
      <c r="P197">
        <v>1255800</v>
      </c>
      <c r="R197">
        <f t="shared" si="25"/>
        <v>1.3565331920188444E-4</v>
      </c>
      <c r="S197">
        <f t="shared" si="26"/>
        <v>3.1827753688750126E-4</v>
      </c>
      <c r="T197">
        <f t="shared" si="27"/>
        <v>2.1124717776362247E-4</v>
      </c>
      <c r="U197">
        <f t="shared" si="28"/>
        <v>5.8731915379095414E-4</v>
      </c>
      <c r="W197">
        <f t="shared" si="29"/>
        <v>2.2696542804469285E-4</v>
      </c>
      <c r="X197">
        <f t="shared" si="30"/>
        <v>3.9928316577728833E-4</v>
      </c>
      <c r="Z197">
        <f t="shared" si="31"/>
        <v>1.7592246062191621</v>
      </c>
      <c r="AC197">
        <f t="shared" si="32"/>
        <v>0.49640581496227487</v>
      </c>
    </row>
    <row r="198" spans="1:29" x14ac:dyDescent="0.25">
      <c r="A198">
        <v>1311</v>
      </c>
      <c r="B198" t="s">
        <v>717</v>
      </c>
      <c r="C198" t="s">
        <v>718</v>
      </c>
      <c r="D198" t="s">
        <v>719</v>
      </c>
      <c r="E198">
        <v>1311</v>
      </c>
      <c r="F198">
        <v>1311</v>
      </c>
      <c r="G198">
        <v>97169</v>
      </c>
      <c r="H198" t="s">
        <v>720</v>
      </c>
      <c r="I198" t="s">
        <v>12</v>
      </c>
      <c r="J198" t="s">
        <v>12</v>
      </c>
      <c r="K198">
        <v>40</v>
      </c>
      <c r="L198">
        <v>13466000</v>
      </c>
      <c r="M198">
        <v>6478000</v>
      </c>
      <c r="N198">
        <v>2215800</v>
      </c>
      <c r="O198">
        <v>3531100</v>
      </c>
      <c r="P198">
        <v>1241500</v>
      </c>
      <c r="R198">
        <f t="shared" si="25"/>
        <v>8.9520715726883605E-4</v>
      </c>
      <c r="S198">
        <f t="shared" si="26"/>
        <v>4.734103284119791E-4</v>
      </c>
      <c r="T198">
        <f t="shared" si="27"/>
        <v>9.942087079505349E-4</v>
      </c>
      <c r="U198">
        <f t="shared" si="28"/>
        <v>5.8063125452418349E-4</v>
      </c>
      <c r="W198">
        <f t="shared" si="29"/>
        <v>6.8430874284040758E-4</v>
      </c>
      <c r="X198">
        <f t="shared" si="30"/>
        <v>7.8741998123735919E-4</v>
      </c>
      <c r="Z198">
        <f t="shared" si="31"/>
        <v>1.1506794111221796</v>
      </c>
      <c r="AC198">
        <f t="shared" si="32"/>
        <v>0.76034336265499292</v>
      </c>
    </row>
    <row r="199" spans="1:29" x14ac:dyDescent="0.25">
      <c r="A199">
        <v>717</v>
      </c>
      <c r="B199" t="s">
        <v>365</v>
      </c>
      <c r="C199" t="s">
        <v>366</v>
      </c>
      <c r="D199" t="s">
        <v>367</v>
      </c>
      <c r="E199">
        <v>717</v>
      </c>
      <c r="F199">
        <v>717</v>
      </c>
      <c r="G199">
        <v>52904</v>
      </c>
      <c r="H199" t="s">
        <v>367</v>
      </c>
      <c r="I199" t="s">
        <v>12</v>
      </c>
      <c r="J199" t="s">
        <v>12</v>
      </c>
      <c r="K199">
        <v>25</v>
      </c>
      <c r="L199">
        <v>30038000</v>
      </c>
      <c r="M199">
        <v>5990900</v>
      </c>
      <c r="N199">
        <v>11695000</v>
      </c>
      <c r="O199">
        <v>11111000</v>
      </c>
      <c r="P199">
        <v>1240700</v>
      </c>
      <c r="R199">
        <f t="shared" si="25"/>
        <v>8.2789388059306419E-4</v>
      </c>
      <c r="S199">
        <f t="shared" si="26"/>
        <v>2.4986613371144033E-3</v>
      </c>
      <c r="T199">
        <f t="shared" si="27"/>
        <v>3.1283885911014679E-3</v>
      </c>
      <c r="U199">
        <f t="shared" si="28"/>
        <v>5.8025710631345504E-4</v>
      </c>
      <c r="W199">
        <f t="shared" si="29"/>
        <v>1.6632776088537338E-3</v>
      </c>
      <c r="X199">
        <f t="shared" si="30"/>
        <v>1.8543228487074613E-3</v>
      </c>
      <c r="Z199">
        <f t="shared" si="31"/>
        <v>1.1148607056553768</v>
      </c>
      <c r="AC199">
        <f t="shared" si="32"/>
        <v>0.91167720164463117</v>
      </c>
    </row>
    <row r="200" spans="1:29" x14ac:dyDescent="0.25">
      <c r="A200">
        <v>543</v>
      </c>
      <c r="B200" t="s">
        <v>1489</v>
      </c>
      <c r="C200" t="s">
        <v>1490</v>
      </c>
      <c r="D200" t="s">
        <v>1491</v>
      </c>
      <c r="E200">
        <v>543</v>
      </c>
      <c r="F200">
        <v>543</v>
      </c>
      <c r="G200">
        <v>41265</v>
      </c>
      <c r="H200" t="s">
        <v>1492</v>
      </c>
      <c r="I200" t="s">
        <v>12</v>
      </c>
      <c r="J200" t="s">
        <v>12</v>
      </c>
      <c r="K200">
        <v>19</v>
      </c>
      <c r="L200">
        <v>5261100</v>
      </c>
      <c r="M200">
        <v>1131600</v>
      </c>
      <c r="N200">
        <v>1764000</v>
      </c>
      <c r="O200">
        <v>1151400</v>
      </c>
      <c r="P200">
        <v>1214100</v>
      </c>
      <c r="R200">
        <f t="shared" si="25"/>
        <v>1.5637795911784731E-4</v>
      </c>
      <c r="S200">
        <f t="shared" si="26"/>
        <v>3.7688230856518234E-4</v>
      </c>
      <c r="T200">
        <f t="shared" si="27"/>
        <v>3.2418563799786071E-4</v>
      </c>
      <c r="U200">
        <f t="shared" si="28"/>
        <v>5.6781667830673474E-4</v>
      </c>
      <c r="W200">
        <f t="shared" si="29"/>
        <v>2.6663013384151482E-4</v>
      </c>
      <c r="X200">
        <f t="shared" si="30"/>
        <v>4.460011581522977E-4</v>
      </c>
      <c r="Z200">
        <f t="shared" si="31"/>
        <v>1.6727335043735199</v>
      </c>
      <c r="AC200">
        <f t="shared" si="32"/>
        <v>0.38892902656741246</v>
      </c>
    </row>
    <row r="201" spans="1:29" x14ac:dyDescent="0.25">
      <c r="A201">
        <v>1206</v>
      </c>
      <c r="B201" t="s">
        <v>1113</v>
      </c>
      <c r="C201" t="s">
        <v>1114</v>
      </c>
      <c r="D201" t="s">
        <v>1114</v>
      </c>
      <c r="E201">
        <v>1206</v>
      </c>
      <c r="F201">
        <v>1206</v>
      </c>
      <c r="G201">
        <v>36844</v>
      </c>
      <c r="H201" t="s">
        <v>1115</v>
      </c>
      <c r="I201" t="s">
        <v>12</v>
      </c>
      <c r="J201" t="s">
        <v>12</v>
      </c>
      <c r="K201">
        <v>15</v>
      </c>
      <c r="L201">
        <v>8053200</v>
      </c>
      <c r="M201">
        <v>3124700</v>
      </c>
      <c r="N201">
        <v>3226200</v>
      </c>
      <c r="O201">
        <v>492440</v>
      </c>
      <c r="P201">
        <v>1209800</v>
      </c>
      <c r="R201">
        <f t="shared" si="25"/>
        <v>4.3180824395151773E-4</v>
      </c>
      <c r="S201">
        <f t="shared" si="26"/>
        <v>6.8928441263775022E-4</v>
      </c>
      <c r="T201">
        <f t="shared" si="27"/>
        <v>1.3865031750535567E-4</v>
      </c>
      <c r="U201">
        <f t="shared" si="28"/>
        <v>5.6580563167406945E-4</v>
      </c>
      <c r="W201">
        <f t="shared" si="29"/>
        <v>5.6054632829463397E-4</v>
      </c>
      <c r="X201">
        <f t="shared" si="30"/>
        <v>3.5222797458971258E-4</v>
      </c>
      <c r="Z201">
        <f t="shared" si="31"/>
        <v>0.62836550131602098</v>
      </c>
      <c r="AC201">
        <f t="shared" si="32"/>
        <v>0.49141359839373533</v>
      </c>
    </row>
    <row r="202" spans="1:29" x14ac:dyDescent="0.25">
      <c r="A202">
        <v>1173</v>
      </c>
      <c r="B202" t="s">
        <v>1359</v>
      </c>
      <c r="C202" t="s">
        <v>1360</v>
      </c>
      <c r="D202" t="s">
        <v>1360</v>
      </c>
      <c r="E202">
        <v>1173</v>
      </c>
      <c r="F202">
        <v>1173</v>
      </c>
      <c r="G202">
        <v>14463</v>
      </c>
      <c r="H202" t="s">
        <v>1361</v>
      </c>
      <c r="I202" t="s">
        <v>12</v>
      </c>
      <c r="J202" t="s">
        <v>12</v>
      </c>
      <c r="K202">
        <v>7</v>
      </c>
      <c r="L202">
        <v>6066400</v>
      </c>
      <c r="M202">
        <v>1986300</v>
      </c>
      <c r="N202">
        <v>636940</v>
      </c>
      <c r="O202">
        <v>2254000</v>
      </c>
      <c r="P202">
        <v>1189100</v>
      </c>
      <c r="R202">
        <f t="shared" si="25"/>
        <v>2.7449057988315669E-4</v>
      </c>
      <c r="S202">
        <f t="shared" si="26"/>
        <v>1.3608357007795197E-4</v>
      </c>
      <c r="T202">
        <f t="shared" si="27"/>
        <v>6.3463125590340283E-4</v>
      </c>
      <c r="U202">
        <f t="shared" si="28"/>
        <v>5.5612454672147123E-4</v>
      </c>
      <c r="W202">
        <f t="shared" si="29"/>
        <v>2.0528707498055433E-4</v>
      </c>
      <c r="X202">
        <f t="shared" si="30"/>
        <v>5.9537790131243703E-4</v>
      </c>
      <c r="Z202">
        <f t="shared" si="31"/>
        <v>2.9002210751399411</v>
      </c>
      <c r="AC202">
        <f t="shared" si="32"/>
        <v>3.9169869144972114E-2</v>
      </c>
    </row>
    <row r="203" spans="1:29" x14ac:dyDescent="0.25">
      <c r="A203">
        <v>1064</v>
      </c>
      <c r="B203" t="s">
        <v>869</v>
      </c>
      <c r="C203" t="s">
        <v>870</v>
      </c>
      <c r="D203" t="s">
        <v>871</v>
      </c>
      <c r="E203">
        <v>1064</v>
      </c>
      <c r="F203">
        <v>1064</v>
      </c>
      <c r="G203">
        <v>57210</v>
      </c>
      <c r="H203" t="s">
        <v>872</v>
      </c>
      <c r="I203" t="s">
        <v>12</v>
      </c>
      <c r="J203" t="s">
        <v>12</v>
      </c>
      <c r="K203">
        <v>27</v>
      </c>
      <c r="L203">
        <v>10744000</v>
      </c>
      <c r="M203">
        <v>4991400</v>
      </c>
      <c r="N203">
        <v>2753100</v>
      </c>
      <c r="O203">
        <v>1819200</v>
      </c>
      <c r="P203">
        <v>1180400</v>
      </c>
      <c r="R203">
        <f t="shared" si="25"/>
        <v>6.8977107205799135E-4</v>
      </c>
      <c r="S203">
        <f t="shared" si="26"/>
        <v>5.8820560301065959E-4</v>
      </c>
      <c r="T203">
        <f t="shared" si="27"/>
        <v>5.1220992934315453E-4</v>
      </c>
      <c r="U203">
        <f t="shared" si="28"/>
        <v>5.5205568492979959E-4</v>
      </c>
      <c r="W203">
        <f t="shared" si="29"/>
        <v>6.3898833753432542E-4</v>
      </c>
      <c r="X203">
        <f t="shared" si="30"/>
        <v>5.3213280713647706E-4</v>
      </c>
      <c r="Z203">
        <f t="shared" si="31"/>
        <v>0.83277389567050075</v>
      </c>
      <c r="AC203">
        <f t="shared" si="32"/>
        <v>0.18922451032836363</v>
      </c>
    </row>
    <row r="204" spans="1:29" x14ac:dyDescent="0.25">
      <c r="A204">
        <v>638</v>
      </c>
      <c r="B204" t="s">
        <v>593</v>
      </c>
      <c r="C204" t="s">
        <v>594</v>
      </c>
      <c r="D204" t="s">
        <v>594</v>
      </c>
      <c r="E204">
        <v>638</v>
      </c>
      <c r="F204">
        <v>638</v>
      </c>
      <c r="G204">
        <v>17663</v>
      </c>
      <c r="H204" t="s">
        <v>595</v>
      </c>
      <c r="I204" t="s">
        <v>12</v>
      </c>
      <c r="J204" t="s">
        <v>12</v>
      </c>
      <c r="K204">
        <v>6</v>
      </c>
      <c r="L204">
        <v>15936000</v>
      </c>
      <c r="M204">
        <v>8346400</v>
      </c>
      <c r="N204">
        <v>4814600</v>
      </c>
      <c r="O204">
        <v>1597200</v>
      </c>
      <c r="P204">
        <v>1178000</v>
      </c>
      <c r="R204">
        <f t="shared" si="25"/>
        <v>1.1534049116129381E-3</v>
      </c>
      <c r="S204">
        <f t="shared" si="26"/>
        <v>1.0286494120283034E-3</v>
      </c>
      <c r="T204">
        <f t="shared" si="27"/>
        <v>4.4970410023465612E-4</v>
      </c>
      <c r="U204">
        <f t="shared" si="28"/>
        <v>5.5093324029761425E-4</v>
      </c>
      <c r="W204">
        <f t="shared" si="29"/>
        <v>1.0910271618206208E-3</v>
      </c>
      <c r="X204">
        <f t="shared" si="30"/>
        <v>5.0031867026613516E-4</v>
      </c>
      <c r="Z204">
        <f t="shared" si="31"/>
        <v>0.45857581531814706</v>
      </c>
      <c r="AC204">
        <f t="shared" si="32"/>
        <v>1.7995153633435207E-2</v>
      </c>
    </row>
    <row r="205" spans="1:29" x14ac:dyDescent="0.25">
      <c r="A205">
        <v>1323</v>
      </c>
      <c r="B205" t="s">
        <v>1486</v>
      </c>
      <c r="C205" t="s">
        <v>1487</v>
      </c>
      <c r="D205" t="s">
        <v>1488</v>
      </c>
      <c r="E205">
        <v>1323</v>
      </c>
      <c r="F205">
        <v>1323</v>
      </c>
      <c r="G205">
        <v>68047</v>
      </c>
      <c r="H205" t="s">
        <v>1488</v>
      </c>
      <c r="I205" t="s">
        <v>12</v>
      </c>
      <c r="J205" t="s">
        <v>12</v>
      </c>
      <c r="K205">
        <v>30</v>
      </c>
      <c r="L205">
        <v>5263200</v>
      </c>
      <c r="M205">
        <v>1367600</v>
      </c>
      <c r="N205">
        <v>924250</v>
      </c>
      <c r="O205">
        <v>1793600</v>
      </c>
      <c r="P205">
        <v>1177700</v>
      </c>
      <c r="R205">
        <f t="shared" si="25"/>
        <v>1.8899124857685399E-4</v>
      </c>
      <c r="S205">
        <f t="shared" si="26"/>
        <v>1.974679556073525E-4</v>
      </c>
      <c r="T205">
        <f t="shared" si="27"/>
        <v>5.0500204995046287E-4</v>
      </c>
      <c r="U205">
        <f t="shared" si="28"/>
        <v>5.5079293471859108E-4</v>
      </c>
      <c r="W205">
        <f t="shared" si="29"/>
        <v>1.9322960209210323E-4</v>
      </c>
      <c r="X205">
        <f t="shared" si="30"/>
        <v>5.2789749233452692E-4</v>
      </c>
      <c r="Z205">
        <f t="shared" si="31"/>
        <v>2.7319700843916435</v>
      </c>
      <c r="AC205">
        <f t="shared" si="32"/>
        <v>4.8057794056794428E-3</v>
      </c>
    </row>
    <row r="206" spans="1:29" x14ac:dyDescent="0.25">
      <c r="A206">
        <v>369</v>
      </c>
      <c r="B206" t="s">
        <v>526</v>
      </c>
      <c r="C206" t="s">
        <v>527</v>
      </c>
      <c r="D206" t="s">
        <v>528</v>
      </c>
      <c r="E206">
        <v>369</v>
      </c>
      <c r="F206">
        <v>369</v>
      </c>
      <c r="G206">
        <v>26224</v>
      </c>
      <c r="H206" t="s">
        <v>529</v>
      </c>
      <c r="I206" t="s">
        <v>12</v>
      </c>
      <c r="J206" t="s">
        <v>12</v>
      </c>
      <c r="K206">
        <v>10</v>
      </c>
      <c r="L206">
        <v>19016000</v>
      </c>
      <c r="M206">
        <v>11158000</v>
      </c>
      <c r="N206">
        <v>2999800</v>
      </c>
      <c r="O206">
        <v>3684700</v>
      </c>
      <c r="P206">
        <v>1173600</v>
      </c>
      <c r="R206">
        <f t="shared" si="25"/>
        <v>1.541945270269477E-3</v>
      </c>
      <c r="S206">
        <f t="shared" si="26"/>
        <v>6.4091357666317122E-4</v>
      </c>
      <c r="T206">
        <f t="shared" si="27"/>
        <v>1.037455984306685E-3</v>
      </c>
      <c r="U206">
        <f t="shared" si="28"/>
        <v>5.488754251386079E-4</v>
      </c>
      <c r="W206">
        <f t="shared" si="29"/>
        <v>1.0914294234663242E-3</v>
      </c>
      <c r="X206">
        <f t="shared" si="30"/>
        <v>7.9316570472264653E-4</v>
      </c>
      <c r="Z206">
        <f t="shared" si="31"/>
        <v>0.72672193700220455</v>
      </c>
      <c r="AC206">
        <f t="shared" si="32"/>
        <v>0.61943456895667048</v>
      </c>
    </row>
    <row r="207" spans="1:29" x14ac:dyDescent="0.25">
      <c r="A207">
        <v>1165</v>
      </c>
      <c r="B207" t="s">
        <v>946</v>
      </c>
      <c r="C207" t="s">
        <v>947</v>
      </c>
      <c r="D207" t="s">
        <v>948</v>
      </c>
      <c r="E207">
        <v>1165</v>
      </c>
      <c r="F207">
        <v>1165</v>
      </c>
      <c r="G207">
        <v>35594</v>
      </c>
      <c r="H207" t="s">
        <v>949</v>
      </c>
      <c r="I207" t="s">
        <v>12</v>
      </c>
      <c r="J207" t="s">
        <v>12</v>
      </c>
      <c r="K207">
        <v>16</v>
      </c>
      <c r="L207">
        <v>9873800</v>
      </c>
      <c r="M207">
        <v>3660100</v>
      </c>
      <c r="N207">
        <v>3291700</v>
      </c>
      <c r="O207">
        <v>1756300</v>
      </c>
      <c r="P207">
        <v>1165700</v>
      </c>
      <c r="R207">
        <f t="shared" si="25"/>
        <v>5.0579618961402693E-4</v>
      </c>
      <c r="S207">
        <f t="shared" si="26"/>
        <v>7.032786253424098E-4</v>
      </c>
      <c r="T207">
        <f t="shared" si="27"/>
        <v>4.9449994442907999E-4</v>
      </c>
      <c r="U207">
        <f t="shared" si="28"/>
        <v>5.4518071155766471E-4</v>
      </c>
      <c r="W207">
        <f t="shared" si="29"/>
        <v>6.0453740747821831E-4</v>
      </c>
      <c r="X207">
        <f t="shared" si="30"/>
        <v>5.1984032799337241E-4</v>
      </c>
      <c r="Z207">
        <f t="shared" si="31"/>
        <v>0.85989770287639711</v>
      </c>
      <c r="AC207">
        <f t="shared" si="32"/>
        <v>0.49345375414402093</v>
      </c>
    </row>
    <row r="208" spans="1:29" x14ac:dyDescent="0.25">
      <c r="A208">
        <v>1391</v>
      </c>
      <c r="B208" t="s">
        <v>750</v>
      </c>
      <c r="C208" t="s">
        <v>751</v>
      </c>
      <c r="D208" t="s">
        <v>752</v>
      </c>
      <c r="E208" t="s">
        <v>753</v>
      </c>
      <c r="F208">
        <v>1391</v>
      </c>
      <c r="G208">
        <v>39548</v>
      </c>
      <c r="H208" t="s">
        <v>754</v>
      </c>
      <c r="I208" t="s">
        <v>12</v>
      </c>
      <c r="J208" t="s">
        <v>12</v>
      </c>
      <c r="K208">
        <v>20</v>
      </c>
      <c r="L208">
        <v>13115000</v>
      </c>
      <c r="M208">
        <v>7395600</v>
      </c>
      <c r="N208">
        <v>2828400</v>
      </c>
      <c r="O208">
        <v>1734400</v>
      </c>
      <c r="P208">
        <v>1156600</v>
      </c>
      <c r="R208">
        <f t="shared" si="25"/>
        <v>1.0220120488263977E-3</v>
      </c>
      <c r="S208">
        <f t="shared" si="26"/>
        <v>6.0429360631845909E-4</v>
      </c>
      <c r="T208">
        <f t="shared" si="27"/>
        <v>4.883338288548633E-4</v>
      </c>
      <c r="U208">
        <f t="shared" si="28"/>
        <v>5.4092477566062874E-4</v>
      </c>
      <c r="W208">
        <f t="shared" si="29"/>
        <v>8.1315282757242837E-4</v>
      </c>
      <c r="X208">
        <f t="shared" si="30"/>
        <v>5.1462930225774602E-4</v>
      </c>
      <c r="Z208">
        <f t="shared" si="31"/>
        <v>0.63288140286508132</v>
      </c>
      <c r="AC208">
        <f t="shared" si="32"/>
        <v>0.29192112195971431</v>
      </c>
    </row>
    <row r="209" spans="1:29" x14ac:dyDescent="0.25">
      <c r="A209">
        <v>781</v>
      </c>
      <c r="B209" t="s">
        <v>1078</v>
      </c>
      <c r="C209" t="s">
        <v>1079</v>
      </c>
      <c r="D209" t="s">
        <v>1080</v>
      </c>
      <c r="E209">
        <v>781</v>
      </c>
      <c r="F209">
        <v>781</v>
      </c>
      <c r="G209">
        <v>88884</v>
      </c>
      <c r="H209" t="s">
        <v>1081</v>
      </c>
      <c r="I209" t="s">
        <v>12</v>
      </c>
      <c r="J209" t="s">
        <v>12</v>
      </c>
      <c r="K209">
        <v>46</v>
      </c>
      <c r="L209">
        <v>8334100</v>
      </c>
      <c r="M209">
        <v>2812600</v>
      </c>
      <c r="N209">
        <v>2582200</v>
      </c>
      <c r="O209">
        <v>1783900</v>
      </c>
      <c r="P209">
        <v>1155400</v>
      </c>
      <c r="R209">
        <f t="shared" si="25"/>
        <v>3.8867855056102629E-4</v>
      </c>
      <c r="S209">
        <f t="shared" si="26"/>
        <v>5.5169245871712809E-4</v>
      </c>
      <c r="T209">
        <f t="shared" si="27"/>
        <v>5.0227093939932577E-4</v>
      </c>
      <c r="U209">
        <f t="shared" si="28"/>
        <v>5.4036355334453607E-4</v>
      </c>
      <c r="W209">
        <f t="shared" si="29"/>
        <v>4.7018550463907719E-4</v>
      </c>
      <c r="X209">
        <f t="shared" si="30"/>
        <v>5.2131724637193098E-4</v>
      </c>
      <c r="Z209">
        <f t="shared" si="31"/>
        <v>1.1087480180234468</v>
      </c>
      <c r="AC209">
        <f t="shared" si="32"/>
        <v>0.60346003981695229</v>
      </c>
    </row>
    <row r="210" spans="1:29" x14ac:dyDescent="0.25">
      <c r="A210">
        <v>828</v>
      </c>
      <c r="B210" t="s">
        <v>713</v>
      </c>
      <c r="C210" t="s">
        <v>714</v>
      </c>
      <c r="D210" t="s">
        <v>715</v>
      </c>
      <c r="E210">
        <v>828</v>
      </c>
      <c r="F210">
        <v>828</v>
      </c>
      <c r="G210">
        <v>61397</v>
      </c>
      <c r="H210" t="s">
        <v>716</v>
      </c>
      <c r="I210" t="s">
        <v>12</v>
      </c>
      <c r="J210" t="s">
        <v>12</v>
      </c>
      <c r="K210">
        <v>33</v>
      </c>
      <c r="L210">
        <v>13519000</v>
      </c>
      <c r="M210">
        <v>3350700</v>
      </c>
      <c r="N210">
        <v>5197400</v>
      </c>
      <c r="O210">
        <v>3817800</v>
      </c>
      <c r="P210">
        <v>1153300</v>
      </c>
      <c r="R210">
        <f t="shared" si="25"/>
        <v>4.6303961436565128E-4</v>
      </c>
      <c r="S210">
        <f t="shared" si="26"/>
        <v>1.1104354368121762E-3</v>
      </c>
      <c r="T210">
        <f t="shared" si="27"/>
        <v>1.0749313259929064E-3</v>
      </c>
      <c r="U210">
        <f t="shared" si="28"/>
        <v>5.3938141429137401E-4</v>
      </c>
      <c r="W210">
        <f t="shared" si="29"/>
        <v>7.8673752558891378E-4</v>
      </c>
      <c r="X210">
        <f t="shared" si="30"/>
        <v>8.071563701421402E-4</v>
      </c>
      <c r="Z210">
        <f t="shared" si="31"/>
        <v>1.0259538205425525</v>
      </c>
      <c r="AC210">
        <f t="shared" si="32"/>
        <v>0.96565152659087572</v>
      </c>
    </row>
    <row r="211" spans="1:29" x14ac:dyDescent="0.25">
      <c r="A211">
        <v>871</v>
      </c>
      <c r="B211" t="s">
        <v>629</v>
      </c>
      <c r="C211" t="s">
        <v>630</v>
      </c>
      <c r="D211" t="s">
        <v>631</v>
      </c>
      <c r="E211">
        <v>871</v>
      </c>
      <c r="F211">
        <v>871</v>
      </c>
      <c r="G211">
        <v>64369</v>
      </c>
      <c r="H211" t="s">
        <v>632</v>
      </c>
      <c r="I211" t="s">
        <v>12</v>
      </c>
      <c r="J211" t="s">
        <v>12</v>
      </c>
      <c r="K211">
        <v>29</v>
      </c>
      <c r="L211">
        <v>15213000</v>
      </c>
      <c r="M211">
        <v>1016800</v>
      </c>
      <c r="N211">
        <v>8847000</v>
      </c>
      <c r="O211">
        <v>4209400</v>
      </c>
      <c r="P211">
        <v>1140200</v>
      </c>
      <c r="R211">
        <f t="shared" si="25"/>
        <v>1.4051352848270339E-4</v>
      </c>
      <c r="S211">
        <f t="shared" si="26"/>
        <v>1.8901801495896646E-3</v>
      </c>
      <c r="T211">
        <f t="shared" si="27"/>
        <v>1.1851893560779875E-3</v>
      </c>
      <c r="U211">
        <f t="shared" si="28"/>
        <v>5.3325473734069592E-4</v>
      </c>
      <c r="W211">
        <f t="shared" si="29"/>
        <v>1.0153468390361839E-3</v>
      </c>
      <c r="X211">
        <f t="shared" si="30"/>
        <v>8.5922204670934167E-4</v>
      </c>
      <c r="Z211">
        <f t="shared" si="31"/>
        <v>0.84623501416024161</v>
      </c>
      <c r="AC211">
        <f t="shared" si="32"/>
        <v>0.88256815047088921</v>
      </c>
    </row>
    <row r="212" spans="1:29" x14ac:dyDescent="0.25">
      <c r="A212">
        <v>445</v>
      </c>
      <c r="B212" t="s">
        <v>1652</v>
      </c>
      <c r="C212" t="s">
        <v>1653</v>
      </c>
      <c r="D212" t="s">
        <v>1654</v>
      </c>
      <c r="E212">
        <v>445</v>
      </c>
      <c r="F212">
        <v>445</v>
      </c>
      <c r="G212">
        <v>20677</v>
      </c>
      <c r="H212" t="s">
        <v>1655</v>
      </c>
      <c r="I212" t="s">
        <v>12</v>
      </c>
      <c r="J212" t="s">
        <v>12</v>
      </c>
      <c r="K212">
        <v>11</v>
      </c>
      <c r="L212">
        <v>4132500</v>
      </c>
      <c r="M212">
        <v>1023800</v>
      </c>
      <c r="N212">
        <v>1346500</v>
      </c>
      <c r="O212">
        <v>627520</v>
      </c>
      <c r="P212">
        <v>1134700</v>
      </c>
      <c r="R212">
        <f t="shared" si="25"/>
        <v>1.4148087181411459E-4</v>
      </c>
      <c r="S212">
        <f t="shared" si="26"/>
        <v>2.876825558293753E-4</v>
      </c>
      <c r="T212">
        <f t="shared" si="27"/>
        <v>1.7668314361335552E-4</v>
      </c>
      <c r="U212">
        <f t="shared" si="28"/>
        <v>5.3068246839193796E-4</v>
      </c>
      <c r="W212">
        <f t="shared" si="29"/>
        <v>2.1458171382174494E-4</v>
      </c>
      <c r="X212">
        <f t="shared" si="30"/>
        <v>3.5368280600264675E-4</v>
      </c>
      <c r="Z212">
        <f t="shared" si="31"/>
        <v>1.6482429919282608</v>
      </c>
      <c r="AC212">
        <f t="shared" si="32"/>
        <v>0.54311812517997926</v>
      </c>
    </row>
    <row r="213" spans="1:29" x14ac:dyDescent="0.25">
      <c r="A213">
        <v>1139</v>
      </c>
      <c r="B213" t="s">
        <v>1782</v>
      </c>
      <c r="C213" t="s">
        <v>1782</v>
      </c>
      <c r="D213" t="s">
        <v>1782</v>
      </c>
      <c r="E213">
        <v>1139</v>
      </c>
      <c r="F213">
        <v>1139</v>
      </c>
      <c r="G213">
        <v>11999</v>
      </c>
      <c r="H213" t="s">
        <v>1782</v>
      </c>
      <c r="I213" t="s">
        <v>12</v>
      </c>
      <c r="J213" t="s">
        <v>12</v>
      </c>
      <c r="K213">
        <v>7</v>
      </c>
      <c r="L213">
        <v>3638200</v>
      </c>
      <c r="M213">
        <v>5242100</v>
      </c>
      <c r="N213">
        <v>2221700</v>
      </c>
      <c r="O213">
        <v>1416500</v>
      </c>
      <c r="P213">
        <v>1115800</v>
      </c>
      <c r="R213">
        <f t="shared" si="25"/>
        <v>7.2441578251296161E-4</v>
      </c>
      <c r="S213">
        <f t="shared" si="26"/>
        <v>4.7467087581591025E-4</v>
      </c>
      <c r="T213">
        <f t="shared" si="27"/>
        <v>3.9882660780264867E-4</v>
      </c>
      <c r="U213">
        <f t="shared" si="28"/>
        <v>5.2184321691347885E-4</v>
      </c>
      <c r="W213">
        <f t="shared" si="29"/>
        <v>5.9954332916443596E-4</v>
      </c>
      <c r="X213">
        <f t="shared" si="30"/>
        <v>4.6033491235806373E-4</v>
      </c>
      <c r="Z213">
        <f t="shared" si="31"/>
        <v>0.76780924741439038</v>
      </c>
      <c r="AC213">
        <f t="shared" si="32"/>
        <v>0.42262408586572753</v>
      </c>
    </row>
    <row r="214" spans="1:29" x14ac:dyDescent="0.25">
      <c r="A214">
        <v>777</v>
      </c>
      <c r="B214" t="s">
        <v>1452</v>
      </c>
      <c r="C214" t="s">
        <v>1453</v>
      </c>
      <c r="D214" t="s">
        <v>1454</v>
      </c>
      <c r="E214">
        <v>777</v>
      </c>
      <c r="F214">
        <v>777</v>
      </c>
      <c r="G214">
        <v>13757</v>
      </c>
      <c r="H214" t="s">
        <v>1455</v>
      </c>
      <c r="I214" t="s">
        <v>12</v>
      </c>
      <c r="J214" t="s">
        <v>12</v>
      </c>
      <c r="K214">
        <v>7</v>
      </c>
      <c r="L214">
        <v>5448400</v>
      </c>
      <c r="M214">
        <v>2639800</v>
      </c>
      <c r="N214">
        <v>318060</v>
      </c>
      <c r="O214">
        <v>1378700</v>
      </c>
      <c r="P214">
        <v>1111900</v>
      </c>
      <c r="R214">
        <f t="shared" si="25"/>
        <v>3.64798989465618E-4</v>
      </c>
      <c r="S214">
        <f t="shared" si="26"/>
        <v>6.795418767700788E-5</v>
      </c>
      <c r="T214">
        <f t="shared" si="27"/>
        <v>3.8818372338687732E-4</v>
      </c>
      <c r="U214">
        <f t="shared" si="28"/>
        <v>5.2001924438617767E-4</v>
      </c>
      <c r="W214">
        <f t="shared" si="29"/>
        <v>2.1637658857131295E-4</v>
      </c>
      <c r="X214">
        <f t="shared" si="30"/>
        <v>4.5410148388652747E-4</v>
      </c>
      <c r="Z214">
        <f t="shared" si="31"/>
        <v>2.0986627383528864</v>
      </c>
      <c r="AC214">
        <f t="shared" si="32"/>
        <v>0.28081537003434487</v>
      </c>
    </row>
    <row r="215" spans="1:29" x14ac:dyDescent="0.25">
      <c r="A215">
        <v>1258</v>
      </c>
      <c r="B215" t="s">
        <v>492</v>
      </c>
      <c r="C215" t="s">
        <v>493</v>
      </c>
      <c r="D215" t="s">
        <v>494</v>
      </c>
      <c r="E215">
        <v>1258</v>
      </c>
      <c r="F215">
        <v>1258</v>
      </c>
      <c r="G215">
        <v>80109</v>
      </c>
      <c r="H215" t="s">
        <v>495</v>
      </c>
      <c r="I215" t="s">
        <v>12</v>
      </c>
      <c r="J215" t="s">
        <v>12</v>
      </c>
      <c r="K215">
        <v>40</v>
      </c>
      <c r="L215">
        <v>20858000</v>
      </c>
      <c r="M215">
        <v>5645900</v>
      </c>
      <c r="N215">
        <v>9158100</v>
      </c>
      <c r="O215">
        <v>4954700</v>
      </c>
      <c r="P215">
        <v>1099500</v>
      </c>
      <c r="R215">
        <f t="shared" si="25"/>
        <v>7.8021767354494002E-4</v>
      </c>
      <c r="S215">
        <f t="shared" si="26"/>
        <v>1.9566473186342385E-3</v>
      </c>
      <c r="T215">
        <f t="shared" si="27"/>
        <v>1.3950343760535005E-3</v>
      </c>
      <c r="U215">
        <f t="shared" si="28"/>
        <v>5.1421994711988708E-4</v>
      </c>
      <c r="W215">
        <f t="shared" si="29"/>
        <v>1.3684324960895893E-3</v>
      </c>
      <c r="X215">
        <f t="shared" si="30"/>
        <v>9.5462716158669378E-4</v>
      </c>
      <c r="Z215">
        <f t="shared" si="31"/>
        <v>0.69760632279240742</v>
      </c>
      <c r="AC215">
        <f t="shared" si="32"/>
        <v>0.63005069037567718</v>
      </c>
    </row>
    <row r="216" spans="1:29" x14ac:dyDescent="0.25">
      <c r="A216">
        <v>993</v>
      </c>
      <c r="B216" t="s">
        <v>396</v>
      </c>
      <c r="C216" t="s">
        <v>397</v>
      </c>
      <c r="D216" t="s">
        <v>398</v>
      </c>
      <c r="E216">
        <v>993</v>
      </c>
      <c r="F216">
        <v>993</v>
      </c>
      <c r="G216">
        <v>65308</v>
      </c>
      <c r="H216" t="s">
        <v>399</v>
      </c>
      <c r="I216" t="s">
        <v>12</v>
      </c>
      <c r="J216" t="s">
        <v>12</v>
      </c>
      <c r="K216">
        <v>32</v>
      </c>
      <c r="L216">
        <v>25641000</v>
      </c>
      <c r="M216">
        <v>7887900</v>
      </c>
      <c r="N216">
        <v>12002000</v>
      </c>
      <c r="O216">
        <v>4652600</v>
      </c>
      <c r="P216">
        <v>1098500</v>
      </c>
      <c r="R216">
        <f t="shared" si="25"/>
        <v>1.0900439234055035E-3</v>
      </c>
      <c r="S216">
        <f t="shared" si="26"/>
        <v>2.5642525325392965E-3</v>
      </c>
      <c r="T216">
        <f t="shared" si="27"/>
        <v>1.3099757680639626E-3</v>
      </c>
      <c r="U216">
        <f t="shared" si="28"/>
        <v>5.1375226185647652E-4</v>
      </c>
      <c r="W216">
        <f t="shared" si="29"/>
        <v>1.8271482279723999E-3</v>
      </c>
      <c r="X216">
        <f t="shared" si="30"/>
        <v>9.1186401496021956E-4</v>
      </c>
      <c r="Z216">
        <f t="shared" si="31"/>
        <v>0.4990640611419479</v>
      </c>
      <c r="AC216">
        <f t="shared" si="32"/>
        <v>0.3886378450652701</v>
      </c>
    </row>
    <row r="217" spans="1:29" x14ac:dyDescent="0.25">
      <c r="A217">
        <v>1164</v>
      </c>
      <c r="B217" t="s">
        <v>538</v>
      </c>
      <c r="C217" t="s">
        <v>539</v>
      </c>
      <c r="D217" t="s">
        <v>540</v>
      </c>
      <c r="E217">
        <v>1164</v>
      </c>
      <c r="F217">
        <v>1164</v>
      </c>
      <c r="G217">
        <v>29597</v>
      </c>
      <c r="H217" t="s">
        <v>540</v>
      </c>
      <c r="I217" t="s">
        <v>12</v>
      </c>
      <c r="J217" t="s">
        <v>12</v>
      </c>
      <c r="K217">
        <v>16</v>
      </c>
      <c r="L217">
        <v>18196000</v>
      </c>
      <c r="M217">
        <v>6321200</v>
      </c>
      <c r="N217">
        <v>2680800</v>
      </c>
      <c r="O217">
        <v>8098000</v>
      </c>
      <c r="P217">
        <v>1095700</v>
      </c>
      <c r="R217">
        <f t="shared" si="25"/>
        <v>8.7353866664522479E-4</v>
      </c>
      <c r="S217">
        <f t="shared" si="26"/>
        <v>5.7275855600994385E-4</v>
      </c>
      <c r="T217">
        <f t="shared" si="27"/>
        <v>2.2800549735163067E-3</v>
      </c>
      <c r="U217">
        <f t="shared" si="28"/>
        <v>5.1244274311892696E-4</v>
      </c>
      <c r="W217">
        <f t="shared" si="29"/>
        <v>7.2314861132758432E-4</v>
      </c>
      <c r="X217">
        <f t="shared" si="30"/>
        <v>1.3962488583176167E-3</v>
      </c>
      <c r="Z217">
        <f t="shared" si="31"/>
        <v>1.9307910385865623</v>
      </c>
      <c r="AC217">
        <f t="shared" si="32"/>
        <v>0.53108855904589858</v>
      </c>
    </row>
    <row r="218" spans="1:29" x14ac:dyDescent="0.25">
      <c r="A218">
        <v>629</v>
      </c>
      <c r="B218" t="s">
        <v>1109</v>
      </c>
      <c r="C218" t="s">
        <v>1110</v>
      </c>
      <c r="D218" t="s">
        <v>1111</v>
      </c>
      <c r="E218">
        <v>629</v>
      </c>
      <c r="F218">
        <v>629</v>
      </c>
      <c r="G218">
        <v>34684</v>
      </c>
      <c r="H218" t="s">
        <v>1112</v>
      </c>
      <c r="I218" t="s">
        <v>12</v>
      </c>
      <c r="J218" t="s">
        <v>12</v>
      </c>
      <c r="K218">
        <v>13</v>
      </c>
      <c r="L218">
        <v>8056800</v>
      </c>
      <c r="M218">
        <v>3413900</v>
      </c>
      <c r="N218">
        <v>2941700</v>
      </c>
      <c r="O218">
        <v>606990</v>
      </c>
      <c r="P218">
        <v>1094300</v>
      </c>
      <c r="R218">
        <f t="shared" si="25"/>
        <v>4.7177334272924964E-4</v>
      </c>
      <c r="S218">
        <f t="shared" si="26"/>
        <v>6.2850038951598472E-4</v>
      </c>
      <c r="T218">
        <f t="shared" si="27"/>
        <v>1.7090276220976331E-4</v>
      </c>
      <c r="U218">
        <f t="shared" si="28"/>
        <v>5.1178798375015218E-4</v>
      </c>
      <c r="W218">
        <f t="shared" si="29"/>
        <v>5.5013686612261721E-4</v>
      </c>
      <c r="X218">
        <f t="shared" si="30"/>
        <v>3.4134537297995774E-4</v>
      </c>
      <c r="Z218">
        <f t="shared" si="31"/>
        <v>0.62047354758420614</v>
      </c>
      <c r="AC218">
        <f t="shared" si="32"/>
        <v>0.38155040887656577</v>
      </c>
    </row>
    <row r="219" spans="1:29" x14ac:dyDescent="0.25">
      <c r="A219" t="s">
        <v>583</v>
      </c>
      <c r="B219" t="s">
        <v>584</v>
      </c>
      <c r="C219" t="s">
        <v>585</v>
      </c>
      <c r="D219" t="s">
        <v>586</v>
      </c>
      <c r="E219" t="s">
        <v>583</v>
      </c>
      <c r="F219" t="s">
        <v>583</v>
      </c>
      <c r="G219">
        <v>106870</v>
      </c>
      <c r="H219" t="s">
        <v>587</v>
      </c>
      <c r="I219" t="s">
        <v>19</v>
      </c>
      <c r="J219" t="s">
        <v>585</v>
      </c>
      <c r="K219">
        <v>80</v>
      </c>
      <c r="L219">
        <v>16893880</v>
      </c>
      <c r="M219">
        <v>3919800</v>
      </c>
      <c r="N219">
        <v>7080780</v>
      </c>
      <c r="O219">
        <v>4800500</v>
      </c>
      <c r="P219">
        <v>1093100</v>
      </c>
      <c r="R219">
        <f t="shared" si="25"/>
        <v>5.4168462720938302E-4</v>
      </c>
      <c r="S219">
        <f t="shared" si="26"/>
        <v>1.5128235333572405E-3</v>
      </c>
      <c r="T219">
        <f t="shared" si="27"/>
        <v>1.351618165024084E-3</v>
      </c>
      <c r="U219">
        <f t="shared" si="28"/>
        <v>5.1122676143405962E-4</v>
      </c>
      <c r="W219">
        <f t="shared" si="29"/>
        <v>1.0272540802833117E-3</v>
      </c>
      <c r="X219">
        <f t="shared" si="30"/>
        <v>9.3142246322907175E-4</v>
      </c>
      <c r="Z219">
        <f t="shared" si="31"/>
        <v>0.90671089179046138</v>
      </c>
      <c r="AC219">
        <f t="shared" si="32"/>
        <v>0.89505538041649302</v>
      </c>
    </row>
    <row r="220" spans="1:29" x14ac:dyDescent="0.25">
      <c r="A220">
        <v>935</v>
      </c>
      <c r="B220" t="s">
        <v>385</v>
      </c>
      <c r="C220" t="s">
        <v>386</v>
      </c>
      <c r="D220" t="s">
        <v>387</v>
      </c>
      <c r="E220" t="s">
        <v>388</v>
      </c>
      <c r="F220">
        <v>935</v>
      </c>
      <c r="G220">
        <v>102480</v>
      </c>
      <c r="H220" t="s">
        <v>387</v>
      </c>
      <c r="I220" t="s">
        <v>12</v>
      </c>
      <c r="J220" t="s">
        <v>12</v>
      </c>
      <c r="K220">
        <v>48</v>
      </c>
      <c r="L220">
        <v>26799000</v>
      </c>
      <c r="M220">
        <v>9109900</v>
      </c>
      <c r="N220">
        <v>11311000</v>
      </c>
      <c r="O220">
        <v>5285400</v>
      </c>
      <c r="P220">
        <v>1092200</v>
      </c>
      <c r="R220">
        <f t="shared" si="25"/>
        <v>1.2589144306890043E-3</v>
      </c>
      <c r="S220">
        <f t="shared" si="26"/>
        <v>2.4166189298076971E-3</v>
      </c>
      <c r="T220">
        <f t="shared" si="27"/>
        <v>1.4881455368020609E-3</v>
      </c>
      <c r="U220">
        <f t="shared" si="28"/>
        <v>5.1080584469699012E-4</v>
      </c>
      <c r="W220">
        <f t="shared" si="29"/>
        <v>1.8377666802483507E-3</v>
      </c>
      <c r="X220">
        <f t="shared" si="30"/>
        <v>9.9947569074952539E-4</v>
      </c>
      <c r="Z220">
        <f t="shared" si="31"/>
        <v>0.54385341811424015</v>
      </c>
      <c r="AC220">
        <f t="shared" si="32"/>
        <v>0.38375416104918181</v>
      </c>
    </row>
    <row r="221" spans="1:29" x14ac:dyDescent="0.25">
      <c r="A221">
        <v>1679</v>
      </c>
      <c r="B221" t="s">
        <v>1311</v>
      </c>
      <c r="C221" t="s">
        <v>1312</v>
      </c>
      <c r="D221" t="s">
        <v>1313</v>
      </c>
      <c r="E221">
        <v>1679</v>
      </c>
      <c r="F221">
        <v>1679</v>
      </c>
      <c r="G221">
        <v>40513</v>
      </c>
      <c r="H221" t="s">
        <v>1313</v>
      </c>
      <c r="I221" t="s">
        <v>12</v>
      </c>
      <c r="J221" t="s">
        <v>12</v>
      </c>
      <c r="K221">
        <v>16</v>
      </c>
      <c r="L221">
        <v>6257000</v>
      </c>
      <c r="M221">
        <v>3179500</v>
      </c>
      <c r="N221">
        <v>1166600</v>
      </c>
      <c r="O221">
        <v>827580</v>
      </c>
      <c r="P221">
        <v>1083200</v>
      </c>
      <c r="R221">
        <f t="shared" si="25"/>
        <v>4.3938116031742267E-4</v>
      </c>
      <c r="S221">
        <f t="shared" si="26"/>
        <v>2.4924654261459286E-4</v>
      </c>
      <c r="T221">
        <f t="shared" si="27"/>
        <v>2.330115948360861E-4</v>
      </c>
      <c r="U221">
        <f t="shared" si="28"/>
        <v>5.065966773262952E-4</v>
      </c>
      <c r="W221">
        <f t="shared" si="29"/>
        <v>3.4431385146600779E-4</v>
      </c>
      <c r="X221">
        <f t="shared" si="30"/>
        <v>3.6980413608119064E-4</v>
      </c>
      <c r="Z221">
        <f t="shared" si="31"/>
        <v>1.0740321207138521</v>
      </c>
      <c r="AC221">
        <f t="shared" si="32"/>
        <v>0.89242761167092732</v>
      </c>
    </row>
    <row r="222" spans="1:29" x14ac:dyDescent="0.25">
      <c r="A222">
        <v>1256</v>
      </c>
      <c r="B222" t="s">
        <v>1449</v>
      </c>
      <c r="C222" t="s">
        <v>1450</v>
      </c>
      <c r="D222" t="s">
        <v>1451</v>
      </c>
      <c r="E222">
        <v>1256</v>
      </c>
      <c r="F222">
        <v>1256</v>
      </c>
      <c r="G222">
        <v>95337</v>
      </c>
      <c r="H222" t="s">
        <v>1451</v>
      </c>
      <c r="I222" t="s">
        <v>12</v>
      </c>
      <c r="J222" t="s">
        <v>12</v>
      </c>
      <c r="K222">
        <v>37</v>
      </c>
      <c r="L222">
        <v>5513600</v>
      </c>
      <c r="M222">
        <v>1847700</v>
      </c>
      <c r="N222">
        <v>1074000</v>
      </c>
      <c r="O222">
        <v>1513100</v>
      </c>
      <c r="P222">
        <v>1078800</v>
      </c>
      <c r="R222">
        <f t="shared" si="25"/>
        <v>2.5533718192121465E-4</v>
      </c>
      <c r="S222">
        <f t="shared" si="26"/>
        <v>2.2946235793594436E-4</v>
      </c>
      <c r="T222">
        <f t="shared" si="27"/>
        <v>4.2602509019850878E-4</v>
      </c>
      <c r="U222">
        <f t="shared" si="28"/>
        <v>5.0453886216728886E-4</v>
      </c>
      <c r="W222">
        <f t="shared" si="29"/>
        <v>2.4239976992857952E-4</v>
      </c>
      <c r="X222">
        <f t="shared" si="30"/>
        <v>4.6528197618289884E-4</v>
      </c>
      <c r="Z222">
        <f t="shared" si="31"/>
        <v>1.9194819216205905</v>
      </c>
      <c r="AC222">
        <f t="shared" si="32"/>
        <v>3.2713833906915679E-2</v>
      </c>
    </row>
    <row r="223" spans="1:29" x14ac:dyDescent="0.25">
      <c r="A223">
        <v>772</v>
      </c>
      <c r="B223" t="s">
        <v>551</v>
      </c>
      <c r="C223" t="s">
        <v>552</v>
      </c>
      <c r="D223" t="s">
        <v>553</v>
      </c>
      <c r="E223">
        <v>772</v>
      </c>
      <c r="F223">
        <v>772</v>
      </c>
      <c r="G223">
        <v>45745</v>
      </c>
      <c r="H223" t="s">
        <v>553</v>
      </c>
      <c r="I223" t="s">
        <v>12</v>
      </c>
      <c r="J223" t="s">
        <v>12</v>
      </c>
      <c r="K223">
        <v>22</v>
      </c>
      <c r="L223">
        <v>18045000</v>
      </c>
      <c r="M223">
        <v>14229000</v>
      </c>
      <c r="N223">
        <v>1171000</v>
      </c>
      <c r="O223">
        <v>1569100</v>
      </c>
      <c r="P223">
        <v>1076100</v>
      </c>
      <c r="R223">
        <f t="shared" si="25"/>
        <v>1.9663326089500257E-3</v>
      </c>
      <c r="S223">
        <f t="shared" si="26"/>
        <v>2.5018661186498219E-4</v>
      </c>
      <c r="T223">
        <f t="shared" si="27"/>
        <v>4.4179232637002187E-4</v>
      </c>
      <c r="U223">
        <f t="shared" si="28"/>
        <v>5.0327611195608046E-4</v>
      </c>
      <c r="W223">
        <f t="shared" si="29"/>
        <v>1.1082596104075039E-3</v>
      </c>
      <c r="X223">
        <f t="shared" si="30"/>
        <v>4.7253421916305114E-4</v>
      </c>
      <c r="Z223">
        <f t="shared" si="31"/>
        <v>0.42637502506231517</v>
      </c>
      <c r="AC223">
        <f t="shared" si="32"/>
        <v>0.5361787801649569</v>
      </c>
    </row>
    <row r="224" spans="1:29" x14ac:dyDescent="0.25">
      <c r="A224" t="s">
        <v>979</v>
      </c>
      <c r="B224" t="s">
        <v>980</v>
      </c>
      <c r="C224" t="s">
        <v>981</v>
      </c>
      <c r="D224" t="s">
        <v>982</v>
      </c>
      <c r="E224" t="s">
        <v>979</v>
      </c>
      <c r="F224" t="s">
        <v>979</v>
      </c>
      <c r="G224">
        <v>46513</v>
      </c>
      <c r="H224" t="s">
        <v>983</v>
      </c>
      <c r="I224" t="s">
        <v>19</v>
      </c>
      <c r="J224" t="s">
        <v>981</v>
      </c>
      <c r="K224">
        <v>56</v>
      </c>
      <c r="L224">
        <v>12364720</v>
      </c>
      <c r="M224">
        <v>6260170</v>
      </c>
      <c r="N224">
        <v>2562130</v>
      </c>
      <c r="O224">
        <v>2487670</v>
      </c>
      <c r="P224">
        <v>1054700</v>
      </c>
      <c r="R224">
        <f t="shared" si="25"/>
        <v>8.651048147143639E-4</v>
      </c>
      <c r="S224">
        <f t="shared" si="26"/>
        <v>5.4740446102273846E-4</v>
      </c>
      <c r="T224">
        <f t="shared" si="27"/>
        <v>7.0042286440692909E-4</v>
      </c>
      <c r="U224">
        <f t="shared" si="28"/>
        <v>4.9326764731909495E-4</v>
      </c>
      <c r="W224">
        <f t="shared" si="29"/>
        <v>7.0625463786855118E-4</v>
      </c>
      <c r="X224">
        <f t="shared" si="30"/>
        <v>5.9684525586301202E-4</v>
      </c>
      <c r="Z224">
        <f t="shared" si="31"/>
        <v>0.84508507818690948</v>
      </c>
      <c r="AC224">
        <f t="shared" si="32"/>
        <v>0.62226293623595308</v>
      </c>
    </row>
    <row r="225" spans="1:29" x14ac:dyDescent="0.25">
      <c r="A225">
        <v>679</v>
      </c>
      <c r="B225" t="s">
        <v>943</v>
      </c>
      <c r="C225" t="s">
        <v>944</v>
      </c>
      <c r="D225" t="s">
        <v>944</v>
      </c>
      <c r="E225">
        <v>679</v>
      </c>
      <c r="F225">
        <v>679</v>
      </c>
      <c r="G225">
        <v>37154</v>
      </c>
      <c r="H225" t="s">
        <v>945</v>
      </c>
      <c r="I225" t="s">
        <v>12</v>
      </c>
      <c r="J225" t="s">
        <v>12</v>
      </c>
      <c r="K225">
        <v>15</v>
      </c>
      <c r="L225">
        <v>9875500</v>
      </c>
      <c r="M225">
        <v>4579300</v>
      </c>
      <c r="N225">
        <v>1875100</v>
      </c>
      <c r="O225">
        <v>2381700</v>
      </c>
      <c r="P225">
        <v>1039400</v>
      </c>
      <c r="R225">
        <f t="shared" si="25"/>
        <v>6.3282218821876827E-4</v>
      </c>
      <c r="S225">
        <f t="shared" si="26"/>
        <v>4.0061905713751332E-4</v>
      </c>
      <c r="T225">
        <f t="shared" si="27"/>
        <v>6.7058618553022826E-4</v>
      </c>
      <c r="U225">
        <f t="shared" si="28"/>
        <v>4.8611206278891369E-4</v>
      </c>
      <c r="W225">
        <f t="shared" si="29"/>
        <v>5.1672062267814085E-4</v>
      </c>
      <c r="X225">
        <f t="shared" si="30"/>
        <v>5.78349124159571E-4</v>
      </c>
      <c r="Z225">
        <f t="shared" si="31"/>
        <v>1.1192685152800992</v>
      </c>
      <c r="AC225">
        <f t="shared" si="32"/>
        <v>0.71803688220308737</v>
      </c>
    </row>
    <row r="226" spans="1:29" x14ac:dyDescent="0.25">
      <c r="A226">
        <v>428</v>
      </c>
      <c r="B226" t="s">
        <v>1745</v>
      </c>
      <c r="C226" t="s">
        <v>1746</v>
      </c>
      <c r="D226" t="s">
        <v>1746</v>
      </c>
      <c r="E226" t="s">
        <v>1747</v>
      </c>
      <c r="F226">
        <v>428</v>
      </c>
      <c r="G226">
        <v>62064</v>
      </c>
      <c r="H226" t="s">
        <v>1748</v>
      </c>
      <c r="I226" t="s">
        <v>12</v>
      </c>
      <c r="J226" t="s">
        <v>12</v>
      </c>
      <c r="K226">
        <v>26</v>
      </c>
      <c r="L226">
        <v>3749100</v>
      </c>
      <c r="M226">
        <v>888890</v>
      </c>
      <c r="N226">
        <v>578460</v>
      </c>
      <c r="O226">
        <v>1281000</v>
      </c>
      <c r="P226">
        <v>1000800</v>
      </c>
      <c r="R226">
        <f t="shared" si="25"/>
        <v>1.2283740197973074E-4</v>
      </c>
      <c r="S226">
        <f t="shared" si="26"/>
        <v>1.2358919513186814E-4</v>
      </c>
      <c r="T226">
        <f t="shared" si="27"/>
        <v>3.6067552742336244E-4</v>
      </c>
      <c r="U226">
        <f t="shared" si="28"/>
        <v>4.6805941162126691E-4</v>
      </c>
      <c r="W226">
        <f t="shared" si="29"/>
        <v>1.2321329855579944E-4</v>
      </c>
      <c r="X226">
        <f t="shared" si="30"/>
        <v>4.143674695223147E-4</v>
      </c>
      <c r="Z226">
        <f t="shared" si="31"/>
        <v>3.3630093048329575</v>
      </c>
      <c r="AC226">
        <f t="shared" si="32"/>
        <v>3.2366877434297329E-2</v>
      </c>
    </row>
    <row r="227" spans="1:29" x14ac:dyDescent="0.25">
      <c r="A227">
        <v>839</v>
      </c>
      <c r="B227" t="s">
        <v>1305</v>
      </c>
      <c r="C227" t="s">
        <v>1306</v>
      </c>
      <c r="D227" t="s">
        <v>1307</v>
      </c>
      <c r="E227">
        <v>839</v>
      </c>
      <c r="F227">
        <v>839</v>
      </c>
      <c r="G227">
        <v>38714</v>
      </c>
      <c r="H227" t="s">
        <v>1308</v>
      </c>
      <c r="I227" t="s">
        <v>12</v>
      </c>
      <c r="J227" t="s">
        <v>12</v>
      </c>
      <c r="K227">
        <v>20</v>
      </c>
      <c r="L227">
        <v>6332100</v>
      </c>
      <c r="M227">
        <v>4246300</v>
      </c>
      <c r="N227">
        <v>673120</v>
      </c>
      <c r="O227">
        <v>417950</v>
      </c>
      <c r="P227">
        <v>994810</v>
      </c>
      <c r="R227">
        <f t="shared" si="25"/>
        <v>5.8680428402449187E-4</v>
      </c>
      <c r="S227">
        <f t="shared" si="26"/>
        <v>1.438135031413807E-4</v>
      </c>
      <c r="T227">
        <f t="shared" si="27"/>
        <v>1.1767707781935546E-4</v>
      </c>
      <c r="U227">
        <f t="shared" si="28"/>
        <v>4.6525797689343773E-4</v>
      </c>
      <c r="W227">
        <f t="shared" si="29"/>
        <v>3.6530889358293628E-4</v>
      </c>
      <c r="X227">
        <f t="shared" si="30"/>
        <v>2.9146752735639662E-4</v>
      </c>
      <c r="Z227">
        <f t="shared" si="31"/>
        <v>0.79786594982042125</v>
      </c>
      <c r="AC227">
        <f t="shared" si="32"/>
        <v>0.81765018103521225</v>
      </c>
    </row>
    <row r="228" spans="1:29" x14ac:dyDescent="0.25">
      <c r="A228">
        <v>729</v>
      </c>
      <c r="B228" t="s">
        <v>1434</v>
      </c>
      <c r="C228" t="s">
        <v>1435</v>
      </c>
      <c r="D228" t="s">
        <v>1436</v>
      </c>
      <c r="E228">
        <v>729</v>
      </c>
      <c r="F228">
        <v>729</v>
      </c>
      <c r="G228">
        <v>34482</v>
      </c>
      <c r="H228" t="s">
        <v>1437</v>
      </c>
      <c r="I228" t="s">
        <v>12</v>
      </c>
      <c r="J228" t="s">
        <v>12</v>
      </c>
      <c r="K228">
        <v>15</v>
      </c>
      <c r="L228">
        <v>5596000</v>
      </c>
      <c r="M228">
        <v>1680200</v>
      </c>
      <c r="N228">
        <v>1662100</v>
      </c>
      <c r="O228">
        <v>1261000</v>
      </c>
      <c r="P228">
        <v>992720</v>
      </c>
      <c r="R228">
        <f t="shared" si="25"/>
        <v>2.3219003791958911E-4</v>
      </c>
      <c r="S228">
        <f t="shared" si="26"/>
        <v>3.5511115933457464E-4</v>
      </c>
      <c r="T228">
        <f t="shared" si="27"/>
        <v>3.5504437164782205E-4</v>
      </c>
      <c r="U228">
        <f t="shared" si="28"/>
        <v>4.6428051469290973E-4</v>
      </c>
      <c r="W228">
        <f t="shared" si="29"/>
        <v>2.9365059862708189E-4</v>
      </c>
      <c r="X228">
        <f t="shared" si="30"/>
        <v>4.0966244317036589E-4</v>
      </c>
      <c r="Z228">
        <f t="shared" si="31"/>
        <v>1.3950676248769098</v>
      </c>
      <c r="AC228">
        <f t="shared" si="32"/>
        <v>0.29371036087357583</v>
      </c>
    </row>
    <row r="229" spans="1:29" x14ac:dyDescent="0.25">
      <c r="A229">
        <v>1301</v>
      </c>
      <c r="B229" t="s">
        <v>761</v>
      </c>
      <c r="C229" t="s">
        <v>762</v>
      </c>
      <c r="D229" t="s">
        <v>762</v>
      </c>
      <c r="E229">
        <v>1301</v>
      </c>
      <c r="F229">
        <v>1301</v>
      </c>
      <c r="G229">
        <v>78365</v>
      </c>
      <c r="H229" t="s">
        <v>763</v>
      </c>
      <c r="I229" t="s">
        <v>12</v>
      </c>
      <c r="J229" t="s">
        <v>12</v>
      </c>
      <c r="K229">
        <v>21</v>
      </c>
      <c r="L229">
        <v>12740000</v>
      </c>
      <c r="M229">
        <v>4681900</v>
      </c>
      <c r="N229">
        <v>3952100</v>
      </c>
      <c r="O229">
        <v>3121600</v>
      </c>
      <c r="P229">
        <v>984870</v>
      </c>
      <c r="R229">
        <f t="shared" si="25"/>
        <v>6.4700067761916695E-4</v>
      </c>
      <c r="S229">
        <f t="shared" si="26"/>
        <v>8.4437447374175584E-4</v>
      </c>
      <c r="T229">
        <f t="shared" si="27"/>
        <v>8.7891079344634519E-4</v>
      </c>
      <c r="U229">
        <f t="shared" si="28"/>
        <v>4.6060918537513701E-4</v>
      </c>
      <c r="W229">
        <f t="shared" si="29"/>
        <v>7.4568757568046139E-4</v>
      </c>
      <c r="X229">
        <f t="shared" si="30"/>
        <v>6.6975998941074108E-4</v>
      </c>
      <c r="Z229">
        <f t="shared" si="31"/>
        <v>0.8981777506478712</v>
      </c>
      <c r="AC229">
        <f t="shared" si="32"/>
        <v>0.77386005061915542</v>
      </c>
    </row>
    <row r="230" spans="1:29" x14ac:dyDescent="0.25">
      <c r="A230">
        <v>854</v>
      </c>
      <c r="B230" t="s">
        <v>1343</v>
      </c>
      <c r="C230" t="s">
        <v>1343</v>
      </c>
      <c r="D230" t="s">
        <v>1343</v>
      </c>
      <c r="E230">
        <v>854</v>
      </c>
      <c r="F230">
        <v>854</v>
      </c>
      <c r="G230">
        <v>35675</v>
      </c>
      <c r="H230" t="s">
        <v>1343</v>
      </c>
      <c r="I230" t="s">
        <v>12</v>
      </c>
      <c r="J230" t="s">
        <v>12</v>
      </c>
      <c r="K230">
        <v>10</v>
      </c>
      <c r="L230">
        <v>6103200</v>
      </c>
      <c r="M230">
        <v>972080</v>
      </c>
      <c r="N230">
        <v>3006500</v>
      </c>
      <c r="O230">
        <v>1151600</v>
      </c>
      <c r="P230">
        <v>972940</v>
      </c>
      <c r="R230">
        <f t="shared" si="25"/>
        <v>1.3433358651403058E-4</v>
      </c>
      <c r="S230">
        <f t="shared" si="26"/>
        <v>6.423450457489914E-4</v>
      </c>
      <c r="T230">
        <f t="shared" si="27"/>
        <v>3.2424194955561606E-4</v>
      </c>
      <c r="U230">
        <f t="shared" si="28"/>
        <v>4.550297001826493E-4</v>
      </c>
      <c r="W230">
        <f t="shared" si="29"/>
        <v>3.8833931613151097E-4</v>
      </c>
      <c r="X230">
        <f t="shared" si="30"/>
        <v>3.8963582486913268E-4</v>
      </c>
      <c r="Z230">
        <f t="shared" si="31"/>
        <v>1.0033385976741604</v>
      </c>
      <c r="AC230">
        <f t="shared" si="32"/>
        <v>0.99650474787199173</v>
      </c>
    </row>
    <row r="231" spans="1:29" x14ac:dyDescent="0.25">
      <c r="A231">
        <v>1136</v>
      </c>
      <c r="B231" t="s">
        <v>1186</v>
      </c>
      <c r="C231" t="s">
        <v>1187</v>
      </c>
      <c r="D231" t="s">
        <v>1188</v>
      </c>
      <c r="E231">
        <v>1136</v>
      </c>
      <c r="F231">
        <v>1136</v>
      </c>
      <c r="G231">
        <v>29945</v>
      </c>
      <c r="H231" t="s">
        <v>1189</v>
      </c>
      <c r="I231" t="s">
        <v>12</v>
      </c>
      <c r="J231" t="s">
        <v>12</v>
      </c>
      <c r="K231">
        <v>17</v>
      </c>
      <c r="L231">
        <v>7241900</v>
      </c>
      <c r="M231">
        <v>1813100</v>
      </c>
      <c r="N231">
        <v>1305300</v>
      </c>
      <c r="O231">
        <v>3151200</v>
      </c>
      <c r="P231">
        <v>972290</v>
      </c>
      <c r="R231">
        <f t="shared" si="25"/>
        <v>2.505557420259535E-4</v>
      </c>
      <c r="S231">
        <f t="shared" si="26"/>
        <v>2.7888008921209329E-4</v>
      </c>
      <c r="T231">
        <f t="shared" si="27"/>
        <v>8.8724490399414498E-4</v>
      </c>
      <c r="U231">
        <f t="shared" si="28"/>
        <v>4.5472570476143243E-4</v>
      </c>
      <c r="W231">
        <f t="shared" si="29"/>
        <v>2.647179156190234E-4</v>
      </c>
      <c r="X231">
        <f t="shared" si="30"/>
        <v>6.7098530437778873E-4</v>
      </c>
      <c r="Z231">
        <f t="shared" si="31"/>
        <v>2.5347181463284754</v>
      </c>
      <c r="AC231">
        <f t="shared" si="32"/>
        <v>0.20169319295222821</v>
      </c>
    </row>
    <row r="232" spans="1:29" x14ac:dyDescent="0.25">
      <c r="A232">
        <v>720</v>
      </c>
      <c r="B232" t="s">
        <v>1235</v>
      </c>
      <c r="C232" t="s">
        <v>1236</v>
      </c>
      <c r="D232" t="s">
        <v>1237</v>
      </c>
      <c r="E232">
        <v>720</v>
      </c>
      <c r="F232">
        <v>720</v>
      </c>
      <c r="G232">
        <v>123630</v>
      </c>
      <c r="H232" t="s">
        <v>1238</v>
      </c>
      <c r="I232" t="s">
        <v>12</v>
      </c>
      <c r="J232" t="s">
        <v>12</v>
      </c>
      <c r="K232">
        <v>56</v>
      </c>
      <c r="L232">
        <v>6794100</v>
      </c>
      <c r="M232">
        <v>1694100</v>
      </c>
      <c r="N232">
        <v>2859900</v>
      </c>
      <c r="O232">
        <v>1270800</v>
      </c>
      <c r="P232">
        <v>969190</v>
      </c>
      <c r="R232">
        <f t="shared" si="25"/>
        <v>2.3411090539196281E-4</v>
      </c>
      <c r="S232">
        <f t="shared" si="26"/>
        <v>6.1102364754283731E-4</v>
      </c>
      <c r="T232">
        <f t="shared" si="27"/>
        <v>3.5780363797783686E-4</v>
      </c>
      <c r="U232">
        <f t="shared" si="28"/>
        <v>4.5327588044485976E-4</v>
      </c>
      <c r="W232">
        <f t="shared" si="29"/>
        <v>4.2256727646740007E-4</v>
      </c>
      <c r="X232">
        <f t="shared" si="30"/>
        <v>4.0553975921134831E-4</v>
      </c>
      <c r="Z232">
        <f t="shared" si="31"/>
        <v>0.95970460041676842</v>
      </c>
      <c r="AC232">
        <f t="shared" si="32"/>
        <v>0.93818548347428821</v>
      </c>
    </row>
    <row r="233" spans="1:29" x14ac:dyDescent="0.25">
      <c r="A233">
        <v>1733</v>
      </c>
      <c r="B233" t="s">
        <v>1197</v>
      </c>
      <c r="C233" t="s">
        <v>1197</v>
      </c>
      <c r="D233" t="s">
        <v>1197</v>
      </c>
      <c r="E233">
        <v>1733</v>
      </c>
      <c r="F233">
        <v>1733</v>
      </c>
      <c r="G233">
        <v>55210</v>
      </c>
      <c r="H233" t="s">
        <v>1197</v>
      </c>
      <c r="I233" t="s">
        <v>12</v>
      </c>
      <c r="J233" t="s">
        <v>12</v>
      </c>
      <c r="K233">
        <v>24</v>
      </c>
      <c r="L233">
        <v>7178200</v>
      </c>
      <c r="M233">
        <v>3363100</v>
      </c>
      <c r="N233">
        <v>1780000</v>
      </c>
      <c r="O233">
        <v>1067000</v>
      </c>
      <c r="P233">
        <v>968090</v>
      </c>
      <c r="R233">
        <f t="shared" si="25"/>
        <v>4.6475319398129401E-4</v>
      </c>
      <c r="S233">
        <f t="shared" si="26"/>
        <v>3.8030074220296182E-4</v>
      </c>
      <c r="T233">
        <f t="shared" si="27"/>
        <v>3.0042216062508019E-4</v>
      </c>
      <c r="U233">
        <f t="shared" si="28"/>
        <v>4.5276142665510815E-4</v>
      </c>
      <c r="W233">
        <f t="shared" si="29"/>
        <v>4.2252696809212795E-4</v>
      </c>
      <c r="X233">
        <f t="shared" si="30"/>
        <v>3.7659179364009419E-4</v>
      </c>
      <c r="Z233">
        <f t="shared" si="31"/>
        <v>0.89128463288521265</v>
      </c>
      <c r="AC233">
        <f t="shared" si="32"/>
        <v>0.65055700883943146</v>
      </c>
    </row>
    <row r="234" spans="1:29" x14ac:dyDescent="0.25">
      <c r="A234">
        <v>1272</v>
      </c>
      <c r="B234" t="s">
        <v>987</v>
      </c>
      <c r="C234" t="s">
        <v>988</v>
      </c>
      <c r="D234" t="s">
        <v>989</v>
      </c>
      <c r="E234">
        <v>1272</v>
      </c>
      <c r="F234">
        <v>1272</v>
      </c>
      <c r="G234">
        <v>100200</v>
      </c>
      <c r="H234" t="s">
        <v>989</v>
      </c>
      <c r="I234" t="s">
        <v>12</v>
      </c>
      <c r="J234" t="s">
        <v>12</v>
      </c>
      <c r="K234">
        <v>49</v>
      </c>
      <c r="L234">
        <v>9543600</v>
      </c>
      <c r="M234">
        <v>2045600</v>
      </c>
      <c r="N234">
        <v>3336300</v>
      </c>
      <c r="O234">
        <v>3193700</v>
      </c>
      <c r="P234">
        <v>967910</v>
      </c>
      <c r="R234">
        <f t="shared" si="25"/>
        <v>2.8268535981925455E-4</v>
      </c>
      <c r="S234">
        <f t="shared" si="26"/>
        <v>7.1280750910771994E-4</v>
      </c>
      <c r="T234">
        <f t="shared" si="27"/>
        <v>8.9921111001716836E-4</v>
      </c>
      <c r="U234">
        <f t="shared" si="28"/>
        <v>4.5267724330769427E-4</v>
      </c>
      <c r="W234">
        <f t="shared" si="29"/>
        <v>4.9774643446348719E-4</v>
      </c>
      <c r="X234">
        <f t="shared" si="30"/>
        <v>6.7594417666243137E-4</v>
      </c>
      <c r="Z234">
        <f t="shared" si="31"/>
        <v>1.3580090782388439</v>
      </c>
      <c r="AC234">
        <f t="shared" si="32"/>
        <v>0.62344922363181055</v>
      </c>
    </row>
    <row r="235" spans="1:29" x14ac:dyDescent="0.25">
      <c r="A235">
        <v>1218</v>
      </c>
      <c r="B235" t="s">
        <v>640</v>
      </c>
      <c r="C235" t="s">
        <v>641</v>
      </c>
      <c r="D235" t="s">
        <v>642</v>
      </c>
      <c r="E235">
        <v>1218</v>
      </c>
      <c r="F235">
        <v>1218</v>
      </c>
      <c r="G235">
        <v>90583</v>
      </c>
      <c r="H235" t="s">
        <v>643</v>
      </c>
      <c r="I235" t="s">
        <v>12</v>
      </c>
      <c r="J235" t="s">
        <v>12</v>
      </c>
      <c r="K235">
        <v>37</v>
      </c>
      <c r="L235">
        <v>14936000</v>
      </c>
      <c r="M235">
        <v>7197600</v>
      </c>
      <c r="N235">
        <v>2880500</v>
      </c>
      <c r="O235">
        <v>3892100</v>
      </c>
      <c r="P235">
        <v>966140</v>
      </c>
      <c r="R235">
        <f t="shared" si="25"/>
        <v>9.9465005173790901E-4</v>
      </c>
      <c r="S235">
        <f t="shared" si="26"/>
        <v>6.154248808514784E-4</v>
      </c>
      <c r="T235">
        <f t="shared" si="27"/>
        <v>1.095851069699039E-3</v>
      </c>
      <c r="U235">
        <f t="shared" si="28"/>
        <v>4.5184944039145761E-4</v>
      </c>
      <c r="W235">
        <f t="shared" si="29"/>
        <v>8.050374662946937E-4</v>
      </c>
      <c r="X235">
        <f t="shared" si="30"/>
        <v>7.7385025504524835E-4</v>
      </c>
      <c r="Z235">
        <f t="shared" si="31"/>
        <v>0.96125992571129737</v>
      </c>
      <c r="AC235">
        <f t="shared" si="32"/>
        <v>0.94108774798274708</v>
      </c>
    </row>
    <row r="236" spans="1:29" x14ac:dyDescent="0.25">
      <c r="A236">
        <v>1354</v>
      </c>
      <c r="B236" t="s">
        <v>1847</v>
      </c>
      <c r="C236" t="s">
        <v>1848</v>
      </c>
      <c r="D236" t="s">
        <v>1849</v>
      </c>
      <c r="E236">
        <v>1354</v>
      </c>
      <c r="F236">
        <v>1354</v>
      </c>
      <c r="G236">
        <v>13459</v>
      </c>
      <c r="H236" t="s">
        <v>1850</v>
      </c>
      <c r="I236" t="s">
        <v>12</v>
      </c>
      <c r="J236" t="s">
        <v>12</v>
      </c>
      <c r="K236">
        <v>5</v>
      </c>
      <c r="L236">
        <v>3336800</v>
      </c>
      <c r="M236">
        <v>27080000</v>
      </c>
      <c r="N236">
        <v>1279500</v>
      </c>
      <c r="O236">
        <v>1098900</v>
      </c>
      <c r="P236">
        <v>958380</v>
      </c>
      <c r="R236">
        <f t="shared" si="25"/>
        <v>3.7422367735165298E-3</v>
      </c>
      <c r="S236">
        <f t="shared" si="26"/>
        <v>2.7336786497117395E-4</v>
      </c>
      <c r="T236">
        <f t="shared" si="27"/>
        <v>3.0940385408706716E-4</v>
      </c>
      <c r="U236">
        <f t="shared" si="28"/>
        <v>4.4822020274739183E-4</v>
      </c>
      <c r="W236">
        <f t="shared" si="29"/>
        <v>2.0078023192438518E-3</v>
      </c>
      <c r="X236">
        <f t="shared" si="30"/>
        <v>3.7881202841722947E-4</v>
      </c>
      <c r="Z236">
        <f t="shared" si="31"/>
        <v>0.18866998249105119</v>
      </c>
      <c r="AC236">
        <f t="shared" si="32"/>
        <v>0.44707734532728094</v>
      </c>
    </row>
    <row r="237" spans="1:29" x14ac:dyDescent="0.25">
      <c r="A237">
        <v>542</v>
      </c>
      <c r="B237" t="s">
        <v>1158</v>
      </c>
      <c r="C237" t="s">
        <v>1159</v>
      </c>
      <c r="D237" t="s">
        <v>1160</v>
      </c>
      <c r="E237">
        <v>542</v>
      </c>
      <c r="F237">
        <v>542</v>
      </c>
      <c r="G237">
        <v>47270</v>
      </c>
      <c r="H237" t="s">
        <v>1161</v>
      </c>
      <c r="I237" t="s">
        <v>12</v>
      </c>
      <c r="J237" t="s">
        <v>12</v>
      </c>
      <c r="K237">
        <v>21</v>
      </c>
      <c r="L237">
        <v>7413500</v>
      </c>
      <c r="M237">
        <v>3984300</v>
      </c>
      <c r="N237">
        <v>1291700</v>
      </c>
      <c r="O237">
        <v>1183500</v>
      </c>
      <c r="P237">
        <v>954030</v>
      </c>
      <c r="R237">
        <f t="shared" si="25"/>
        <v>5.5059800504881501E-4</v>
      </c>
      <c r="S237">
        <f t="shared" si="26"/>
        <v>2.7597442061998075E-4</v>
      </c>
      <c r="T237">
        <f t="shared" si="27"/>
        <v>3.3322364301760304E-4</v>
      </c>
      <c r="U237">
        <f t="shared" si="28"/>
        <v>4.4618577185155602E-4</v>
      </c>
      <c r="W237">
        <f t="shared" si="29"/>
        <v>4.1328621283439791E-4</v>
      </c>
      <c r="X237">
        <f t="shared" si="30"/>
        <v>3.897047074345795E-4</v>
      </c>
      <c r="Z237">
        <f t="shared" si="31"/>
        <v>0.94294146606514695</v>
      </c>
      <c r="AC237">
        <f t="shared" si="32"/>
        <v>0.88839508112736454</v>
      </c>
    </row>
    <row r="238" spans="1:29" x14ac:dyDescent="0.25">
      <c r="A238">
        <v>1228</v>
      </c>
      <c r="B238" t="s">
        <v>1282</v>
      </c>
      <c r="C238" t="s">
        <v>1283</v>
      </c>
      <c r="D238" t="s">
        <v>1284</v>
      </c>
      <c r="E238">
        <v>1228</v>
      </c>
      <c r="F238">
        <v>1228</v>
      </c>
      <c r="G238">
        <v>53879</v>
      </c>
      <c r="H238" t="s">
        <v>1285</v>
      </c>
      <c r="I238" t="s">
        <v>12</v>
      </c>
      <c r="J238" t="s">
        <v>12</v>
      </c>
      <c r="K238">
        <v>28</v>
      </c>
      <c r="L238">
        <v>6420600</v>
      </c>
      <c r="M238">
        <v>2981400</v>
      </c>
      <c r="N238">
        <v>1441300</v>
      </c>
      <c r="O238">
        <v>1045800</v>
      </c>
      <c r="P238">
        <v>952130</v>
      </c>
      <c r="R238">
        <f t="shared" si="25"/>
        <v>4.1200534403848532E-4</v>
      </c>
      <c r="S238">
        <f t="shared" si="26"/>
        <v>3.0793677513321844E-4</v>
      </c>
      <c r="T238">
        <f t="shared" si="27"/>
        <v>2.9445313550300738E-4</v>
      </c>
      <c r="U238">
        <f t="shared" si="28"/>
        <v>4.4529716985107596E-4</v>
      </c>
      <c r="W238">
        <f t="shared" si="29"/>
        <v>3.5997105958585188E-4</v>
      </c>
      <c r="X238">
        <f t="shared" si="30"/>
        <v>3.6987515267704167E-4</v>
      </c>
      <c r="Z238">
        <f t="shared" si="31"/>
        <v>1.0275135815156489</v>
      </c>
      <c r="AC238">
        <f t="shared" si="32"/>
        <v>0.92379253792955285</v>
      </c>
    </row>
    <row r="239" spans="1:29" x14ac:dyDescent="0.25">
      <c r="A239">
        <v>79</v>
      </c>
      <c r="B239" t="s">
        <v>1593</v>
      </c>
      <c r="C239" t="s">
        <v>1593</v>
      </c>
      <c r="D239" t="s">
        <v>1593</v>
      </c>
      <c r="E239">
        <v>79</v>
      </c>
      <c r="F239">
        <v>79</v>
      </c>
      <c r="G239">
        <v>19687</v>
      </c>
      <c r="H239" t="s">
        <v>1594</v>
      </c>
      <c r="I239" t="s">
        <v>12</v>
      </c>
      <c r="J239" t="s">
        <v>12</v>
      </c>
      <c r="K239">
        <v>8</v>
      </c>
      <c r="L239">
        <v>4614100</v>
      </c>
      <c r="M239">
        <v>2783800</v>
      </c>
      <c r="N239">
        <v>2375600</v>
      </c>
      <c r="O239">
        <v>884200</v>
      </c>
      <c r="P239">
        <v>946070</v>
      </c>
      <c r="R239">
        <f t="shared" si="25"/>
        <v>3.8469862371179157E-4</v>
      </c>
      <c r="S239">
        <f t="shared" si="26"/>
        <v>5.0755193436930119E-4</v>
      </c>
      <c r="T239">
        <f t="shared" si="27"/>
        <v>2.4895339683664097E-4</v>
      </c>
      <c r="U239">
        <f t="shared" si="28"/>
        <v>4.4246299715480813E-4</v>
      </c>
      <c r="W239">
        <f t="shared" si="29"/>
        <v>4.4612527904054638E-4</v>
      </c>
      <c r="X239">
        <f t="shared" si="30"/>
        <v>3.4570819699572455E-4</v>
      </c>
      <c r="Z239">
        <f t="shared" si="31"/>
        <v>0.77491281762651387</v>
      </c>
      <c r="AC239">
        <f t="shared" si="32"/>
        <v>0.47333164560955632</v>
      </c>
    </row>
    <row r="240" spans="1:29" x14ac:dyDescent="0.25">
      <c r="A240">
        <v>1487</v>
      </c>
      <c r="B240" t="s">
        <v>891</v>
      </c>
      <c r="C240" t="s">
        <v>891</v>
      </c>
      <c r="D240" t="s">
        <v>891</v>
      </c>
      <c r="E240">
        <v>1487</v>
      </c>
      <c r="F240">
        <v>1487</v>
      </c>
      <c r="G240">
        <v>58743</v>
      </c>
      <c r="H240" t="s">
        <v>892</v>
      </c>
      <c r="I240" t="s">
        <v>12</v>
      </c>
      <c r="J240" t="s">
        <v>12</v>
      </c>
      <c r="K240">
        <v>20</v>
      </c>
      <c r="L240">
        <v>10534000</v>
      </c>
      <c r="M240">
        <v>4934900</v>
      </c>
      <c r="N240">
        <v>2898700</v>
      </c>
      <c r="O240">
        <v>1763600</v>
      </c>
      <c r="P240">
        <v>936400</v>
      </c>
      <c r="R240">
        <f t="shared" si="25"/>
        <v>6.8196322945445799E-4</v>
      </c>
      <c r="S240">
        <f t="shared" si="26"/>
        <v>6.1931334911445243E-4</v>
      </c>
      <c r="T240">
        <f t="shared" si="27"/>
        <v>4.9655531628715226E-4</v>
      </c>
      <c r="U240">
        <f t="shared" si="28"/>
        <v>4.3794048065762823E-4</v>
      </c>
      <c r="W240">
        <f t="shared" si="29"/>
        <v>6.5063828928445516E-4</v>
      </c>
      <c r="X240">
        <f t="shared" si="30"/>
        <v>4.6724789847239024E-4</v>
      </c>
      <c r="Z240">
        <f t="shared" si="31"/>
        <v>0.71813772132324094</v>
      </c>
      <c r="AC240">
        <f t="shared" si="32"/>
        <v>5.0598202439740551E-2</v>
      </c>
    </row>
    <row r="241" spans="1:29" x14ac:dyDescent="0.25">
      <c r="A241">
        <v>1642</v>
      </c>
      <c r="B241" t="s">
        <v>778</v>
      </c>
      <c r="C241" t="s">
        <v>778</v>
      </c>
      <c r="D241" t="s">
        <v>778</v>
      </c>
      <c r="E241">
        <v>1642</v>
      </c>
      <c r="F241">
        <v>1642</v>
      </c>
      <c r="G241">
        <v>66115</v>
      </c>
      <c r="H241" t="s">
        <v>778</v>
      </c>
      <c r="I241" t="s">
        <v>12</v>
      </c>
      <c r="J241" t="s">
        <v>12</v>
      </c>
      <c r="K241">
        <v>34</v>
      </c>
      <c r="L241">
        <v>12478000</v>
      </c>
      <c r="M241">
        <v>3629400</v>
      </c>
      <c r="N241">
        <v>4157800</v>
      </c>
      <c r="O241">
        <v>3756300</v>
      </c>
      <c r="P241">
        <v>934650</v>
      </c>
      <c r="R241">
        <f t="shared" si="25"/>
        <v>5.0155369814626634E-4</v>
      </c>
      <c r="S241">
        <f t="shared" si="26"/>
        <v>8.8832271119745768E-4</v>
      </c>
      <c r="T241">
        <f t="shared" si="27"/>
        <v>1.0576155219831197E-3</v>
      </c>
      <c r="U241">
        <f t="shared" si="28"/>
        <v>4.3712203144665975E-4</v>
      </c>
      <c r="W241">
        <f t="shared" si="29"/>
        <v>6.9493820467186201E-4</v>
      </c>
      <c r="X241">
        <f t="shared" si="30"/>
        <v>7.4736877671488977E-4</v>
      </c>
      <c r="Z241">
        <f t="shared" si="31"/>
        <v>1.0754463802544638</v>
      </c>
      <c r="AC241">
        <f t="shared" si="32"/>
        <v>0.89910669325546211</v>
      </c>
    </row>
    <row r="242" spans="1:29" x14ac:dyDescent="0.25">
      <c r="A242">
        <v>1598</v>
      </c>
      <c r="B242" t="s">
        <v>2194</v>
      </c>
      <c r="C242" t="s">
        <v>2194</v>
      </c>
      <c r="D242" t="s">
        <v>2194</v>
      </c>
      <c r="E242">
        <v>1598</v>
      </c>
      <c r="F242">
        <v>1598</v>
      </c>
      <c r="G242">
        <v>11250</v>
      </c>
      <c r="H242" t="s">
        <v>2194</v>
      </c>
      <c r="I242" t="s">
        <v>12</v>
      </c>
      <c r="J242" t="s">
        <v>12</v>
      </c>
      <c r="K242">
        <v>4</v>
      </c>
      <c r="L242">
        <v>2237100</v>
      </c>
      <c r="M242">
        <v>12450000</v>
      </c>
      <c r="N242">
        <v>2274800</v>
      </c>
      <c r="O242">
        <v>1318900</v>
      </c>
      <c r="P242">
        <v>918250</v>
      </c>
      <c r="R242">
        <f t="shared" si="25"/>
        <v>1.72048921086709E-3</v>
      </c>
      <c r="S242">
        <f t="shared" si="26"/>
        <v>4.8601580245129076E-4</v>
      </c>
      <c r="T242">
        <f t="shared" si="27"/>
        <v>3.713465676180115E-4</v>
      </c>
      <c r="U242">
        <f t="shared" si="28"/>
        <v>4.2945199312672693E-4</v>
      </c>
      <c r="W242">
        <f t="shared" si="29"/>
        <v>1.1032525066591904E-3</v>
      </c>
      <c r="X242">
        <f t="shared" si="30"/>
        <v>4.0039928037236921E-4</v>
      </c>
      <c r="Z242">
        <f t="shared" si="31"/>
        <v>0.36292623670064134</v>
      </c>
      <c r="AC242">
        <f t="shared" si="32"/>
        <v>0.37326461687550716</v>
      </c>
    </row>
    <row r="243" spans="1:29" x14ac:dyDescent="0.25">
      <c r="A243">
        <v>1239</v>
      </c>
      <c r="B243" t="s">
        <v>1641</v>
      </c>
      <c r="C243" t="s">
        <v>1642</v>
      </c>
      <c r="D243" t="s">
        <v>1643</v>
      </c>
      <c r="E243">
        <v>1239</v>
      </c>
      <c r="F243">
        <v>1239</v>
      </c>
      <c r="G243">
        <v>48227</v>
      </c>
      <c r="H243" t="s">
        <v>1643</v>
      </c>
      <c r="I243" t="s">
        <v>12</v>
      </c>
      <c r="J243" t="s">
        <v>12</v>
      </c>
      <c r="K243">
        <v>11</v>
      </c>
      <c r="L243">
        <v>4261700</v>
      </c>
      <c r="M243">
        <v>1789200</v>
      </c>
      <c r="N243">
        <v>1079900</v>
      </c>
      <c r="O243">
        <v>475450</v>
      </c>
      <c r="P243">
        <v>917130</v>
      </c>
      <c r="R243">
        <f t="shared" si="25"/>
        <v>2.4725295550870661E-4</v>
      </c>
      <c r="S243">
        <f t="shared" si="26"/>
        <v>2.3072290533987554E-4</v>
      </c>
      <c r="T243">
        <f t="shared" si="27"/>
        <v>1.3386665067403411E-4</v>
      </c>
      <c r="U243">
        <f t="shared" si="28"/>
        <v>4.2892818563170713E-4</v>
      </c>
      <c r="W243">
        <f t="shared" si="29"/>
        <v>2.3898793042429107E-4</v>
      </c>
      <c r="X243">
        <f t="shared" si="30"/>
        <v>2.8139741815287064E-4</v>
      </c>
      <c r="Z243">
        <f t="shared" si="31"/>
        <v>1.1774545168590196</v>
      </c>
      <c r="AC243">
        <f t="shared" si="32"/>
        <v>0.8011065807633756</v>
      </c>
    </row>
    <row r="244" spans="1:29" x14ac:dyDescent="0.25">
      <c r="A244">
        <v>1203</v>
      </c>
      <c r="B244" t="s">
        <v>1217</v>
      </c>
      <c r="C244" t="s">
        <v>1217</v>
      </c>
      <c r="D244" t="s">
        <v>1217</v>
      </c>
      <c r="E244">
        <v>1203</v>
      </c>
      <c r="F244">
        <v>1203</v>
      </c>
      <c r="G244">
        <v>38577</v>
      </c>
      <c r="H244" t="s">
        <v>1217</v>
      </c>
      <c r="I244" t="s">
        <v>12</v>
      </c>
      <c r="J244" t="s">
        <v>12</v>
      </c>
      <c r="K244">
        <v>15</v>
      </c>
      <c r="L244">
        <v>6941100</v>
      </c>
      <c r="M244">
        <v>1496700</v>
      </c>
      <c r="N244">
        <v>2894100</v>
      </c>
      <c r="O244">
        <v>1635300</v>
      </c>
      <c r="P244">
        <v>914960</v>
      </c>
      <c r="R244">
        <f t="shared" si="25"/>
        <v>2.0683182344616654E-4</v>
      </c>
      <c r="S244">
        <f t="shared" si="26"/>
        <v>6.1833054944359083E-4</v>
      </c>
      <c r="T244">
        <f t="shared" si="27"/>
        <v>4.604314519870606E-4</v>
      </c>
      <c r="U244">
        <f t="shared" si="28"/>
        <v>4.2791330861010625E-4</v>
      </c>
      <c r="W244">
        <f t="shared" si="29"/>
        <v>4.1258118644487871E-4</v>
      </c>
      <c r="X244">
        <f t="shared" si="30"/>
        <v>4.4417238029858343E-4</v>
      </c>
      <c r="Z244">
        <f t="shared" si="31"/>
        <v>1.0765696422706985</v>
      </c>
      <c r="AC244">
        <f t="shared" si="32"/>
        <v>0.89239517253337386</v>
      </c>
    </row>
    <row r="245" spans="1:29" x14ac:dyDescent="0.25">
      <c r="A245">
        <v>1204</v>
      </c>
      <c r="B245" t="s">
        <v>1493</v>
      </c>
      <c r="C245" t="s">
        <v>1494</v>
      </c>
      <c r="D245" t="s">
        <v>1495</v>
      </c>
      <c r="E245">
        <v>1204</v>
      </c>
      <c r="F245">
        <v>1204</v>
      </c>
      <c r="G245">
        <v>50222</v>
      </c>
      <c r="H245" t="s">
        <v>1496</v>
      </c>
      <c r="I245" t="s">
        <v>12</v>
      </c>
      <c r="J245" t="s">
        <v>12</v>
      </c>
      <c r="K245">
        <v>21</v>
      </c>
      <c r="L245">
        <v>5233400</v>
      </c>
      <c r="M245">
        <v>1944700</v>
      </c>
      <c r="N245">
        <v>1366500</v>
      </c>
      <c r="O245">
        <v>1016900</v>
      </c>
      <c r="P245">
        <v>905330</v>
      </c>
      <c r="R245">
        <f t="shared" si="25"/>
        <v>2.6874179665648435E-4</v>
      </c>
      <c r="S245">
        <f t="shared" si="26"/>
        <v>2.9195559787659962E-4</v>
      </c>
      <c r="T245">
        <f t="shared" si="27"/>
        <v>2.8631611540735154E-4</v>
      </c>
      <c r="U245">
        <f t="shared" si="28"/>
        <v>4.2340949952346277E-4</v>
      </c>
      <c r="W245">
        <f t="shared" si="29"/>
        <v>2.8034869726654196E-4</v>
      </c>
      <c r="X245">
        <f t="shared" si="30"/>
        <v>3.5486280746540715E-4</v>
      </c>
      <c r="Z245">
        <f t="shared" si="31"/>
        <v>1.2657908202370591</v>
      </c>
      <c r="AC245">
        <f t="shared" si="32"/>
        <v>0.39598995051673458</v>
      </c>
    </row>
    <row r="246" spans="1:29" x14ac:dyDescent="0.25">
      <c r="A246">
        <v>1602</v>
      </c>
      <c r="B246" t="s">
        <v>1665</v>
      </c>
      <c r="C246" t="s">
        <v>1666</v>
      </c>
      <c r="D246" t="s">
        <v>1667</v>
      </c>
      <c r="E246">
        <v>1602</v>
      </c>
      <c r="F246">
        <v>1602</v>
      </c>
      <c r="G246">
        <v>33580</v>
      </c>
      <c r="H246" t="s">
        <v>1668</v>
      </c>
      <c r="I246" t="s">
        <v>12</v>
      </c>
      <c r="J246" t="s">
        <v>12</v>
      </c>
      <c r="K246">
        <v>15</v>
      </c>
      <c r="L246">
        <v>4075700</v>
      </c>
      <c r="M246">
        <v>788080</v>
      </c>
      <c r="N246">
        <v>1984700</v>
      </c>
      <c r="O246">
        <v>1187200</v>
      </c>
      <c r="P246">
        <v>903840</v>
      </c>
      <c r="R246">
        <f t="shared" si="25"/>
        <v>1.0890627608836436E-4</v>
      </c>
      <c r="S246">
        <f t="shared" si="26"/>
        <v>4.2403532755630241E-4</v>
      </c>
      <c r="T246">
        <f t="shared" si="27"/>
        <v>3.34265406836078E-4</v>
      </c>
      <c r="U246">
        <f t="shared" si="28"/>
        <v>4.227126484809811E-4</v>
      </c>
      <c r="W246">
        <f t="shared" si="29"/>
        <v>2.664708018223334E-4</v>
      </c>
      <c r="X246">
        <f t="shared" si="30"/>
        <v>3.7848902765852952E-4</v>
      </c>
      <c r="Z246">
        <f t="shared" si="31"/>
        <v>1.4203771110010135</v>
      </c>
      <c r="AC246">
        <f t="shared" si="32"/>
        <v>0.56434144776801909</v>
      </c>
    </row>
    <row r="247" spans="1:29" x14ac:dyDescent="0.25">
      <c r="A247">
        <v>1062</v>
      </c>
      <c r="B247" t="s">
        <v>1041</v>
      </c>
      <c r="C247" t="s">
        <v>1042</v>
      </c>
      <c r="D247" t="s">
        <v>1043</v>
      </c>
      <c r="E247">
        <v>1062</v>
      </c>
      <c r="F247">
        <v>1062</v>
      </c>
      <c r="G247">
        <v>23277</v>
      </c>
      <c r="H247" t="s">
        <v>1044</v>
      </c>
      <c r="I247" t="s">
        <v>12</v>
      </c>
      <c r="J247" t="s">
        <v>12</v>
      </c>
      <c r="K247">
        <v>12</v>
      </c>
      <c r="L247">
        <v>8948900</v>
      </c>
      <c r="M247">
        <v>3086300</v>
      </c>
      <c r="N247">
        <v>980170</v>
      </c>
      <c r="O247">
        <v>4005500</v>
      </c>
      <c r="P247">
        <v>876860</v>
      </c>
      <c r="R247">
        <f t="shared" si="25"/>
        <v>4.2650167481920478E-4</v>
      </c>
      <c r="S247">
        <f t="shared" si="26"/>
        <v>2.0941538117139161E-4</v>
      </c>
      <c r="T247">
        <f t="shared" si="27"/>
        <v>1.1277797229463532E-3</v>
      </c>
      <c r="U247">
        <f t="shared" si="28"/>
        <v>4.1009450007416476E-4</v>
      </c>
      <c r="W247">
        <f t="shared" si="29"/>
        <v>3.1795852799529822E-4</v>
      </c>
      <c r="X247">
        <f t="shared" si="30"/>
        <v>7.6893711151025895E-4</v>
      </c>
      <c r="Z247">
        <f t="shared" si="31"/>
        <v>2.4183566214070207</v>
      </c>
      <c r="AC247">
        <f t="shared" si="32"/>
        <v>0.35208570065365619</v>
      </c>
    </row>
    <row r="248" spans="1:29" x14ac:dyDescent="0.25">
      <c r="A248">
        <v>1710</v>
      </c>
      <c r="B248" t="s">
        <v>953</v>
      </c>
      <c r="C248" t="s">
        <v>954</v>
      </c>
      <c r="D248" t="s">
        <v>955</v>
      </c>
      <c r="E248">
        <v>1710</v>
      </c>
      <c r="F248">
        <v>1710</v>
      </c>
      <c r="G248">
        <v>51156</v>
      </c>
      <c r="H248" t="s">
        <v>956</v>
      </c>
      <c r="I248" t="s">
        <v>12</v>
      </c>
      <c r="J248" t="s">
        <v>12</v>
      </c>
      <c r="K248">
        <v>27</v>
      </c>
      <c r="L248">
        <v>9858500</v>
      </c>
      <c r="M248">
        <v>4932000</v>
      </c>
      <c r="N248">
        <v>1583600</v>
      </c>
      <c r="O248">
        <v>2466600</v>
      </c>
      <c r="P248">
        <v>876320</v>
      </c>
      <c r="R248">
        <f t="shared" si="25"/>
        <v>6.815624729314448E-4</v>
      </c>
      <c r="S248">
        <f t="shared" si="26"/>
        <v>3.3833946929921928E-4</v>
      </c>
      <c r="T248">
        <f t="shared" si="27"/>
        <v>6.9449044179739725E-4</v>
      </c>
      <c r="U248">
        <f t="shared" si="28"/>
        <v>4.0984195003192307E-4</v>
      </c>
      <c r="W248">
        <f t="shared" si="29"/>
        <v>5.0995097111533204E-4</v>
      </c>
      <c r="X248">
        <f t="shared" si="30"/>
        <v>5.5216619591466013E-4</v>
      </c>
      <c r="Z248">
        <f t="shared" si="31"/>
        <v>1.082782908927495</v>
      </c>
      <c r="AC248">
        <f t="shared" si="32"/>
        <v>0.86729464190266592</v>
      </c>
    </row>
    <row r="249" spans="1:29" x14ac:dyDescent="0.25">
      <c r="A249">
        <v>948</v>
      </c>
      <c r="B249" t="s">
        <v>1178</v>
      </c>
      <c r="C249" t="s">
        <v>1179</v>
      </c>
      <c r="D249" t="s">
        <v>1180</v>
      </c>
      <c r="E249">
        <v>948</v>
      </c>
      <c r="F249">
        <v>948</v>
      </c>
      <c r="G249">
        <v>107770</v>
      </c>
      <c r="H249" t="s">
        <v>1180</v>
      </c>
      <c r="I249" t="s">
        <v>12</v>
      </c>
      <c r="J249" t="s">
        <v>12</v>
      </c>
      <c r="K249">
        <v>48</v>
      </c>
      <c r="L249">
        <v>7262100</v>
      </c>
      <c r="M249">
        <v>1802600</v>
      </c>
      <c r="N249">
        <v>2734600</v>
      </c>
      <c r="O249">
        <v>1849000</v>
      </c>
      <c r="P249">
        <v>875910</v>
      </c>
      <c r="R249">
        <f t="shared" si="25"/>
        <v>2.4910472702883665E-4</v>
      </c>
      <c r="S249">
        <f t="shared" si="26"/>
        <v>5.842530391169772E-4</v>
      </c>
      <c r="T249">
        <f t="shared" si="27"/>
        <v>5.2060035144870973E-4</v>
      </c>
      <c r="U249">
        <f t="shared" si="28"/>
        <v>4.0965019907392473E-4</v>
      </c>
      <c r="W249">
        <f t="shared" si="29"/>
        <v>4.1667888307290692E-4</v>
      </c>
      <c r="X249">
        <f t="shared" si="30"/>
        <v>4.6512527526131726E-4</v>
      </c>
      <c r="Z249">
        <f t="shared" si="31"/>
        <v>1.1162679323490785</v>
      </c>
      <c r="AC249">
        <f t="shared" si="32"/>
        <v>0.80948488804998431</v>
      </c>
    </row>
    <row r="250" spans="1:29" x14ac:dyDescent="0.25">
      <c r="A250">
        <v>1038</v>
      </c>
      <c r="B250" t="s">
        <v>1061</v>
      </c>
      <c r="C250" t="s">
        <v>1062</v>
      </c>
      <c r="D250" t="s">
        <v>1063</v>
      </c>
      <c r="E250">
        <v>1038</v>
      </c>
      <c r="F250">
        <v>1038</v>
      </c>
      <c r="G250">
        <v>51109</v>
      </c>
      <c r="H250" t="s">
        <v>1064</v>
      </c>
      <c r="I250" t="s">
        <v>12</v>
      </c>
      <c r="J250" t="s">
        <v>12</v>
      </c>
      <c r="K250">
        <v>21</v>
      </c>
      <c r="L250">
        <v>8733600</v>
      </c>
      <c r="M250">
        <v>2202500</v>
      </c>
      <c r="N250">
        <v>2490800</v>
      </c>
      <c r="O250">
        <v>3166700</v>
      </c>
      <c r="P250">
        <v>873650</v>
      </c>
      <c r="R250">
        <f t="shared" si="25"/>
        <v>3.043676696333145E-4</v>
      </c>
      <c r="S250">
        <f t="shared" si="26"/>
        <v>5.3216465656131303E-4</v>
      </c>
      <c r="T250">
        <f t="shared" si="27"/>
        <v>8.9160904972018882E-4</v>
      </c>
      <c r="U250">
        <f t="shared" si="28"/>
        <v>4.0859323037861691E-4</v>
      </c>
      <c r="W250">
        <f t="shared" si="29"/>
        <v>4.1826616309731379E-4</v>
      </c>
      <c r="X250">
        <f t="shared" si="30"/>
        <v>6.5010114004940289E-4</v>
      </c>
      <c r="Z250">
        <f t="shared" si="31"/>
        <v>1.554276193979742</v>
      </c>
      <c r="AC250">
        <f t="shared" si="32"/>
        <v>0.47679887474969485</v>
      </c>
    </row>
    <row r="251" spans="1:29" x14ac:dyDescent="0.25">
      <c r="A251">
        <v>677</v>
      </c>
      <c r="B251" t="s">
        <v>1329</v>
      </c>
      <c r="C251" t="s">
        <v>1330</v>
      </c>
      <c r="D251" t="s">
        <v>1331</v>
      </c>
      <c r="E251">
        <v>677</v>
      </c>
      <c r="F251">
        <v>677</v>
      </c>
      <c r="G251">
        <v>52541</v>
      </c>
      <c r="H251" t="s">
        <v>1332</v>
      </c>
      <c r="I251" t="s">
        <v>12</v>
      </c>
      <c r="J251" t="s">
        <v>12</v>
      </c>
      <c r="K251">
        <v>14</v>
      </c>
      <c r="L251">
        <v>6157400</v>
      </c>
      <c r="M251">
        <v>2050400</v>
      </c>
      <c r="N251">
        <v>1639100</v>
      </c>
      <c r="O251">
        <v>1596300</v>
      </c>
      <c r="P251">
        <v>871580</v>
      </c>
      <c r="R251">
        <f t="shared" si="25"/>
        <v>2.8334868096079367E-4</v>
      </c>
      <c r="S251">
        <f t="shared" si="26"/>
        <v>3.5019716098026667E-4</v>
      </c>
      <c r="T251">
        <f t="shared" si="27"/>
        <v>4.4945069822475682E-4</v>
      </c>
      <c r="U251">
        <f t="shared" si="28"/>
        <v>4.0762512188335709E-4</v>
      </c>
      <c r="W251">
        <f t="shared" si="29"/>
        <v>3.1677292097053019E-4</v>
      </c>
      <c r="X251">
        <f t="shared" si="30"/>
        <v>4.2853791005405695E-4</v>
      </c>
      <c r="Z251">
        <f t="shared" si="31"/>
        <v>1.3528236843638677</v>
      </c>
      <c r="AC251">
        <f t="shared" si="32"/>
        <v>0.10517717757335543</v>
      </c>
    </row>
    <row r="252" spans="1:29" x14ac:dyDescent="0.25">
      <c r="A252">
        <v>1387</v>
      </c>
      <c r="B252" t="s">
        <v>1015</v>
      </c>
      <c r="C252" t="s">
        <v>1016</v>
      </c>
      <c r="D252" t="s">
        <v>1017</v>
      </c>
      <c r="E252">
        <v>1387</v>
      </c>
      <c r="F252">
        <v>1387</v>
      </c>
      <c r="G252">
        <v>11955</v>
      </c>
      <c r="H252" t="s">
        <v>1017</v>
      </c>
      <c r="I252" t="s">
        <v>12</v>
      </c>
      <c r="J252" t="s">
        <v>12</v>
      </c>
      <c r="K252">
        <v>3</v>
      </c>
      <c r="L252">
        <v>9349400</v>
      </c>
      <c r="M252">
        <v>3373000</v>
      </c>
      <c r="N252">
        <v>3104400</v>
      </c>
      <c r="O252">
        <v>2002200</v>
      </c>
      <c r="P252">
        <v>869870</v>
      </c>
      <c r="R252">
        <f t="shared" si="25"/>
        <v>4.661212938357184E-4</v>
      </c>
      <c r="S252">
        <f t="shared" si="26"/>
        <v>6.6326158657015427E-4</v>
      </c>
      <c r="T252">
        <f t="shared" si="27"/>
        <v>5.6373500468934917E-4</v>
      </c>
      <c r="U252">
        <f t="shared" si="28"/>
        <v>4.0682538008292508E-4</v>
      </c>
      <c r="W252">
        <f t="shared" si="29"/>
        <v>5.6469144020293636E-4</v>
      </c>
      <c r="X252">
        <f t="shared" si="30"/>
        <v>4.8528019238613712E-4</v>
      </c>
      <c r="Z252">
        <f t="shared" si="31"/>
        <v>0.85937231882200871</v>
      </c>
      <c r="AC252">
        <f t="shared" si="32"/>
        <v>0.59288919543977836</v>
      </c>
    </row>
    <row r="253" spans="1:29" x14ac:dyDescent="0.25">
      <c r="A253">
        <v>1624</v>
      </c>
      <c r="B253" t="s">
        <v>2119</v>
      </c>
      <c r="C253" t="s">
        <v>2119</v>
      </c>
      <c r="D253" t="s">
        <v>2119</v>
      </c>
      <c r="E253">
        <v>1624</v>
      </c>
      <c r="F253">
        <v>1624</v>
      </c>
      <c r="G253">
        <v>23598</v>
      </c>
      <c r="H253" t="s">
        <v>2119</v>
      </c>
      <c r="I253" t="s">
        <v>12</v>
      </c>
      <c r="J253" t="s">
        <v>12</v>
      </c>
      <c r="K253">
        <v>12</v>
      </c>
      <c r="L253">
        <v>2439800</v>
      </c>
      <c r="M253">
        <v>5771600</v>
      </c>
      <c r="N253">
        <v>487870</v>
      </c>
      <c r="O253">
        <v>1085100</v>
      </c>
      <c r="P253">
        <v>866840</v>
      </c>
      <c r="R253">
        <f t="shared" si="25"/>
        <v>7.9758839593899568E-4</v>
      </c>
      <c r="S253">
        <f t="shared" si="26"/>
        <v>1.0423445117896572E-4</v>
      </c>
      <c r="T253">
        <f t="shared" si="27"/>
        <v>3.0551835660194427E-4</v>
      </c>
      <c r="U253">
        <f t="shared" si="28"/>
        <v>4.0540829373479116E-4</v>
      </c>
      <c r="W253">
        <f t="shared" si="29"/>
        <v>4.5091142355898072E-4</v>
      </c>
      <c r="X253">
        <f t="shared" si="30"/>
        <v>3.5546332516836769E-4</v>
      </c>
      <c r="Z253">
        <f t="shared" si="31"/>
        <v>0.78832184459365751</v>
      </c>
      <c r="AC253">
        <f t="shared" si="32"/>
        <v>0.81078756252637441</v>
      </c>
    </row>
    <row r="254" spans="1:29" x14ac:dyDescent="0.25">
      <c r="A254">
        <v>1110</v>
      </c>
      <c r="B254" t="s">
        <v>809</v>
      </c>
      <c r="C254" t="s">
        <v>810</v>
      </c>
      <c r="D254" t="s">
        <v>811</v>
      </c>
      <c r="E254">
        <v>1110</v>
      </c>
      <c r="F254">
        <v>1110</v>
      </c>
      <c r="G254">
        <v>59143</v>
      </c>
      <c r="H254" t="s">
        <v>812</v>
      </c>
      <c r="I254" t="s">
        <v>12</v>
      </c>
      <c r="J254" t="s">
        <v>12</v>
      </c>
      <c r="K254">
        <v>37</v>
      </c>
      <c r="L254">
        <v>11925000</v>
      </c>
      <c r="M254">
        <v>3337400</v>
      </c>
      <c r="N254">
        <v>4535800</v>
      </c>
      <c r="O254">
        <v>3186700</v>
      </c>
      <c r="P254">
        <v>864910</v>
      </c>
      <c r="R254">
        <f t="shared" si="25"/>
        <v>4.6120166203596994E-4</v>
      </c>
      <c r="S254">
        <f t="shared" si="26"/>
        <v>9.6908320588999671E-4</v>
      </c>
      <c r="T254">
        <f t="shared" si="27"/>
        <v>8.9724020549572926E-4</v>
      </c>
      <c r="U254">
        <f t="shared" si="28"/>
        <v>4.0450566117640881E-4</v>
      </c>
      <c r="W254">
        <f t="shared" si="29"/>
        <v>7.1514243396298338E-4</v>
      </c>
      <c r="X254">
        <f t="shared" si="30"/>
        <v>6.5087293333606906E-4</v>
      </c>
      <c r="Z254">
        <f t="shared" si="31"/>
        <v>0.91013048929181428</v>
      </c>
      <c r="AC254">
        <f t="shared" si="32"/>
        <v>0.87260147814531752</v>
      </c>
    </row>
    <row r="255" spans="1:29" x14ac:dyDescent="0.25">
      <c r="A255">
        <v>838</v>
      </c>
      <c r="B255" t="s">
        <v>2100</v>
      </c>
      <c r="C255" t="s">
        <v>2101</v>
      </c>
      <c r="D255" t="s">
        <v>2102</v>
      </c>
      <c r="E255">
        <v>838</v>
      </c>
      <c r="F255">
        <v>838</v>
      </c>
      <c r="G255">
        <v>11139</v>
      </c>
      <c r="H255" t="s">
        <v>2103</v>
      </c>
      <c r="I255" t="s">
        <v>12</v>
      </c>
      <c r="J255" t="s">
        <v>12</v>
      </c>
      <c r="K255">
        <v>6</v>
      </c>
      <c r="L255">
        <v>2489800</v>
      </c>
      <c r="M255">
        <v>1754900</v>
      </c>
      <c r="N255">
        <v>1406500</v>
      </c>
      <c r="O255">
        <v>734880</v>
      </c>
      <c r="P255">
        <v>861870</v>
      </c>
      <c r="R255">
        <f t="shared" si="25"/>
        <v>2.4251297318479166E-4</v>
      </c>
      <c r="S255">
        <f t="shared" si="26"/>
        <v>3.0050168197104821E-4</v>
      </c>
      <c r="T255">
        <f t="shared" si="27"/>
        <v>2.0691118781645637E-4</v>
      </c>
      <c r="U255">
        <f t="shared" si="28"/>
        <v>4.0308389797564078E-4</v>
      </c>
      <c r="W255">
        <f t="shared" si="29"/>
        <v>2.7150732757791991E-4</v>
      </c>
      <c r="X255">
        <f t="shared" si="30"/>
        <v>3.0499754289604859E-4</v>
      </c>
      <c r="Z255">
        <f t="shared" si="31"/>
        <v>1.1233492135070178</v>
      </c>
      <c r="AC255">
        <f t="shared" si="32"/>
        <v>0.77443858982105129</v>
      </c>
    </row>
    <row r="256" spans="1:29" x14ac:dyDescent="0.25">
      <c r="A256" t="s">
        <v>1090</v>
      </c>
      <c r="B256" t="s">
        <v>1091</v>
      </c>
      <c r="C256" t="s">
        <v>1092</v>
      </c>
      <c r="D256" t="s">
        <v>1093</v>
      </c>
      <c r="E256" t="s">
        <v>1090</v>
      </c>
      <c r="F256" t="s">
        <v>1090</v>
      </c>
      <c r="G256">
        <v>27764</v>
      </c>
      <c r="H256" t="s">
        <v>1094</v>
      </c>
      <c r="I256" t="s">
        <v>19</v>
      </c>
      <c r="J256" t="s">
        <v>1092</v>
      </c>
      <c r="K256">
        <v>75</v>
      </c>
      <c r="L256">
        <v>17782980</v>
      </c>
      <c r="M256">
        <v>11439680</v>
      </c>
      <c r="N256">
        <v>225660</v>
      </c>
      <c r="O256">
        <v>5256000</v>
      </c>
      <c r="P256">
        <v>861577</v>
      </c>
      <c r="R256">
        <f t="shared" si="25"/>
        <v>1.5808711659254643E-3</v>
      </c>
      <c r="S256">
        <f t="shared" si="26"/>
        <v>4.821273341883166E-5</v>
      </c>
      <c r="T256">
        <f t="shared" si="27"/>
        <v>1.4798677378120165E-3</v>
      </c>
      <c r="U256">
        <f t="shared" si="28"/>
        <v>4.0294686619346147E-4</v>
      </c>
      <c r="W256">
        <f t="shared" si="29"/>
        <v>8.14541949672148E-4</v>
      </c>
      <c r="X256">
        <f t="shared" si="30"/>
        <v>9.4140730200273901E-4</v>
      </c>
      <c r="Z256">
        <f t="shared" si="31"/>
        <v>1.1557505446854568</v>
      </c>
      <c r="AC256">
        <f t="shared" si="32"/>
        <v>0.90465549390688615</v>
      </c>
    </row>
    <row r="257" spans="1:29" x14ac:dyDescent="0.25">
      <c r="A257">
        <v>788</v>
      </c>
      <c r="B257" t="s">
        <v>883</v>
      </c>
      <c r="C257" t="s">
        <v>884</v>
      </c>
      <c r="D257" t="s">
        <v>885</v>
      </c>
      <c r="E257" t="s">
        <v>886</v>
      </c>
      <c r="F257">
        <v>788</v>
      </c>
      <c r="G257">
        <v>46659</v>
      </c>
      <c r="H257" t="s">
        <v>885</v>
      </c>
      <c r="I257" t="s">
        <v>12</v>
      </c>
      <c r="J257" t="s">
        <v>12</v>
      </c>
      <c r="K257">
        <v>25</v>
      </c>
      <c r="L257">
        <v>10699000</v>
      </c>
      <c r="M257">
        <v>3918300</v>
      </c>
      <c r="N257">
        <v>3005400</v>
      </c>
      <c r="O257">
        <v>2917500</v>
      </c>
      <c r="P257">
        <v>858000</v>
      </c>
      <c r="R257">
        <f t="shared" si="25"/>
        <v>5.4147733935265205E-4</v>
      </c>
      <c r="S257">
        <f t="shared" si="26"/>
        <v>6.4211002843639407E-4</v>
      </c>
      <c r="T257">
        <f t="shared" si="27"/>
        <v>8.2144484875695551E-4</v>
      </c>
      <c r="U257">
        <f t="shared" si="28"/>
        <v>4.01273956006242E-4</v>
      </c>
      <c r="W257">
        <f t="shared" si="29"/>
        <v>5.9179368389452301E-4</v>
      </c>
      <c r="X257">
        <f t="shared" si="30"/>
        <v>6.1135940238159876E-4</v>
      </c>
      <c r="Z257">
        <f t="shared" si="31"/>
        <v>1.0330617223866199</v>
      </c>
      <c r="AC257">
        <f t="shared" si="32"/>
        <v>0.93608774828005314</v>
      </c>
    </row>
    <row r="258" spans="1:29" x14ac:dyDescent="0.25">
      <c r="A258">
        <v>474</v>
      </c>
      <c r="B258" t="s">
        <v>1037</v>
      </c>
      <c r="C258" t="s">
        <v>1038</v>
      </c>
      <c r="D258" t="s">
        <v>1039</v>
      </c>
      <c r="E258">
        <v>474</v>
      </c>
      <c r="F258">
        <v>474</v>
      </c>
      <c r="G258">
        <v>46566</v>
      </c>
      <c r="H258" t="s">
        <v>1040</v>
      </c>
      <c r="I258" t="s">
        <v>12</v>
      </c>
      <c r="J258" t="s">
        <v>12</v>
      </c>
      <c r="K258">
        <v>21</v>
      </c>
      <c r="L258">
        <v>8963300</v>
      </c>
      <c r="M258">
        <v>4605000</v>
      </c>
      <c r="N258">
        <v>1974200</v>
      </c>
      <c r="O258">
        <v>1526900</v>
      </c>
      <c r="P258">
        <v>857170</v>
      </c>
      <c r="R258">
        <f t="shared" si="25"/>
        <v>6.3637372016409229E-4</v>
      </c>
      <c r="S258">
        <f t="shared" si="26"/>
        <v>4.2179198048150965E-4</v>
      </c>
      <c r="T258">
        <f t="shared" si="27"/>
        <v>4.2991058768363167E-4</v>
      </c>
      <c r="U258">
        <f t="shared" si="28"/>
        <v>4.0088577723761126E-4</v>
      </c>
      <c r="W258">
        <f t="shared" si="29"/>
        <v>5.2908285032280094E-4</v>
      </c>
      <c r="X258">
        <f t="shared" si="30"/>
        <v>4.1539818246062146E-4</v>
      </c>
      <c r="Z258">
        <f t="shared" si="31"/>
        <v>0.78512879827267346</v>
      </c>
      <c r="AC258">
        <f t="shared" si="32"/>
        <v>0.40386903586101264</v>
      </c>
    </row>
    <row r="259" spans="1:29" x14ac:dyDescent="0.25">
      <c r="A259">
        <v>1081</v>
      </c>
      <c r="B259" t="s">
        <v>927</v>
      </c>
      <c r="C259" t="s">
        <v>928</v>
      </c>
      <c r="D259" t="s">
        <v>929</v>
      </c>
      <c r="E259">
        <v>1081</v>
      </c>
      <c r="F259">
        <v>1081</v>
      </c>
      <c r="G259">
        <v>13802</v>
      </c>
      <c r="H259" t="s">
        <v>929</v>
      </c>
      <c r="I259" t="s">
        <v>12</v>
      </c>
      <c r="J259" t="s">
        <v>12</v>
      </c>
      <c r="K259">
        <v>8</v>
      </c>
      <c r="L259">
        <v>10039000</v>
      </c>
      <c r="M259">
        <v>3949400</v>
      </c>
      <c r="N259">
        <v>1097900</v>
      </c>
      <c r="O259">
        <v>4141800</v>
      </c>
      <c r="P259">
        <v>849850</v>
      </c>
      <c r="R259">
        <f t="shared" si="25"/>
        <v>5.4577510758220765E-4</v>
      </c>
      <c r="S259">
        <f t="shared" si="26"/>
        <v>2.3456864318237739E-4</v>
      </c>
      <c r="T259">
        <f t="shared" si="27"/>
        <v>1.1661560495566609E-3</v>
      </c>
      <c r="U259">
        <f t="shared" si="28"/>
        <v>3.9746232110944612E-4</v>
      </c>
      <c r="W259">
        <f t="shared" si="29"/>
        <v>3.9017187538229251E-4</v>
      </c>
      <c r="X259">
        <f t="shared" si="30"/>
        <v>7.8180918533305344E-4</v>
      </c>
      <c r="Z259">
        <f t="shared" si="31"/>
        <v>2.0037558692999915</v>
      </c>
      <c r="AC259">
        <f t="shared" si="32"/>
        <v>0.44461152347308075</v>
      </c>
    </row>
    <row r="260" spans="1:29" x14ac:dyDescent="0.25">
      <c r="A260">
        <v>653</v>
      </c>
      <c r="B260" t="s">
        <v>1275</v>
      </c>
      <c r="C260" t="s">
        <v>1276</v>
      </c>
      <c r="D260" t="s">
        <v>1277</v>
      </c>
      <c r="E260">
        <v>653</v>
      </c>
      <c r="F260">
        <v>653</v>
      </c>
      <c r="G260">
        <v>53974</v>
      </c>
      <c r="H260" t="s">
        <v>1278</v>
      </c>
      <c r="I260" t="s">
        <v>12</v>
      </c>
      <c r="J260" t="s">
        <v>12</v>
      </c>
      <c r="K260">
        <v>28</v>
      </c>
      <c r="L260">
        <v>6527200</v>
      </c>
      <c r="M260">
        <v>934190</v>
      </c>
      <c r="N260">
        <v>2445800</v>
      </c>
      <c r="O260">
        <v>2299600</v>
      </c>
      <c r="P260">
        <v>847710</v>
      </c>
      <c r="R260">
        <f t="shared" ref="R260:R323" si="33">M260/M$1</f>
        <v>1.2909749525300617E-4</v>
      </c>
      <c r="S260">
        <f t="shared" ref="S260:S323" si="34">N260/N$1</f>
        <v>5.2255031195505845E-4</v>
      </c>
      <c r="T260">
        <f t="shared" ref="T260:T323" si="35">O260/O$1</f>
        <v>6.4747029107163493E-4</v>
      </c>
      <c r="U260">
        <f t="shared" ref="U260:U323" si="36">P260/P$1</f>
        <v>3.9646147464574754E-4</v>
      </c>
      <c r="W260">
        <f t="shared" ref="W260:W323" si="37">(R260+S260)/2</f>
        <v>3.258239036040323E-4</v>
      </c>
      <c r="X260">
        <f t="shared" ref="X260:X323" si="38">(T260+U260)/2</f>
        <v>5.219658828586912E-4</v>
      </c>
      <c r="Z260">
        <f t="shared" ref="Z260:Z323" si="39">X260/W260</f>
        <v>1.6019876905441124</v>
      </c>
      <c r="AC260">
        <f t="shared" ref="AC260:AC323" si="40">TTEST(R260:S260,T260:U260,2,2)</f>
        <v>0.48907662368686233</v>
      </c>
    </row>
    <row r="261" spans="1:29" x14ac:dyDescent="0.25">
      <c r="A261">
        <v>310</v>
      </c>
      <c r="B261" t="s">
        <v>1148</v>
      </c>
      <c r="C261" t="s">
        <v>1149</v>
      </c>
      <c r="D261" t="s">
        <v>1150</v>
      </c>
      <c r="E261" t="s">
        <v>1151</v>
      </c>
      <c r="F261">
        <v>310</v>
      </c>
      <c r="G261">
        <v>274020</v>
      </c>
      <c r="H261" t="s">
        <v>1152</v>
      </c>
      <c r="I261" t="s">
        <v>12</v>
      </c>
      <c r="J261" t="s">
        <v>12</v>
      </c>
      <c r="K261">
        <v>139</v>
      </c>
      <c r="L261">
        <v>7509800</v>
      </c>
      <c r="M261">
        <v>2753000</v>
      </c>
      <c r="N261">
        <v>1839900</v>
      </c>
      <c r="O261">
        <v>2073900</v>
      </c>
      <c r="P261">
        <v>843030</v>
      </c>
      <c r="R261">
        <f t="shared" si="33"/>
        <v>3.8044231305358223E-4</v>
      </c>
      <c r="S261">
        <f t="shared" si="34"/>
        <v>3.9309850313439855E-4</v>
      </c>
      <c r="T261">
        <f t="shared" si="35"/>
        <v>5.839226981446615E-4</v>
      </c>
      <c r="U261">
        <f t="shared" si="36"/>
        <v>3.9427270761298625E-4</v>
      </c>
      <c r="W261">
        <f t="shared" si="37"/>
        <v>3.8677040809399039E-4</v>
      </c>
      <c r="X261">
        <f t="shared" si="38"/>
        <v>4.8909770287882391E-4</v>
      </c>
      <c r="Z261">
        <f t="shared" si="39"/>
        <v>1.2645685725779896</v>
      </c>
      <c r="AC261">
        <f t="shared" si="40"/>
        <v>0.39423221367507488</v>
      </c>
    </row>
    <row r="262" spans="1:29" x14ac:dyDescent="0.25">
      <c r="A262">
        <v>1345</v>
      </c>
      <c r="B262" t="s">
        <v>960</v>
      </c>
      <c r="C262" t="s">
        <v>961</v>
      </c>
      <c r="D262" t="s">
        <v>962</v>
      </c>
      <c r="E262">
        <v>1345</v>
      </c>
      <c r="F262">
        <v>1345</v>
      </c>
      <c r="G262">
        <v>36091</v>
      </c>
      <c r="H262" t="s">
        <v>963</v>
      </c>
      <c r="I262" t="s">
        <v>12</v>
      </c>
      <c r="J262" t="s">
        <v>12</v>
      </c>
      <c r="K262">
        <v>16</v>
      </c>
      <c r="L262">
        <v>9824600</v>
      </c>
      <c r="M262">
        <v>5487100</v>
      </c>
      <c r="N262">
        <v>1559300</v>
      </c>
      <c r="O262">
        <v>1943200</v>
      </c>
      <c r="P262">
        <v>834950</v>
      </c>
      <c r="R262">
        <f t="shared" si="33"/>
        <v>7.5827279911235414E-4</v>
      </c>
      <c r="S262">
        <f t="shared" si="34"/>
        <v>3.3314772321184176E-4</v>
      </c>
      <c r="T262">
        <f t="shared" si="35"/>
        <v>5.47123095151505E-4</v>
      </c>
      <c r="U262">
        <f t="shared" si="36"/>
        <v>3.9049381068462908E-4</v>
      </c>
      <c r="W262">
        <f t="shared" si="37"/>
        <v>5.4571026116209795E-4</v>
      </c>
      <c r="X262">
        <f t="shared" si="38"/>
        <v>4.6880845291806701E-4</v>
      </c>
      <c r="Z262">
        <f t="shared" si="39"/>
        <v>0.85907941683143829</v>
      </c>
      <c r="AC262">
        <f t="shared" si="40"/>
        <v>0.76658444162845663</v>
      </c>
    </row>
    <row r="263" spans="1:29" x14ac:dyDescent="0.25">
      <c r="A263">
        <v>1687</v>
      </c>
      <c r="B263" t="s">
        <v>1032</v>
      </c>
      <c r="C263" t="s">
        <v>1032</v>
      </c>
      <c r="D263" t="s">
        <v>1032</v>
      </c>
      <c r="E263">
        <v>1687</v>
      </c>
      <c r="F263">
        <v>1687</v>
      </c>
      <c r="G263">
        <v>14199</v>
      </c>
      <c r="H263" t="s">
        <v>1032</v>
      </c>
      <c r="I263" t="s">
        <v>12</v>
      </c>
      <c r="J263" t="s">
        <v>12</v>
      </c>
      <c r="K263">
        <v>7</v>
      </c>
      <c r="L263">
        <v>9022200</v>
      </c>
      <c r="M263">
        <v>3826400</v>
      </c>
      <c r="N263">
        <v>3015300</v>
      </c>
      <c r="O263">
        <v>1345900</v>
      </c>
      <c r="P263">
        <v>834650</v>
      </c>
      <c r="R263">
        <f t="shared" si="33"/>
        <v>5.2877750333026768E-4</v>
      </c>
      <c r="S263">
        <f t="shared" si="34"/>
        <v>6.4422518424977007E-4</v>
      </c>
      <c r="T263">
        <f t="shared" si="35"/>
        <v>3.7894862791499104E-4</v>
      </c>
      <c r="U263">
        <f t="shared" si="36"/>
        <v>3.9035350510560591E-4</v>
      </c>
      <c r="W263">
        <f t="shared" si="37"/>
        <v>5.8650134379001893E-4</v>
      </c>
      <c r="X263">
        <f t="shared" si="38"/>
        <v>3.8465106651029848E-4</v>
      </c>
      <c r="Z263">
        <f t="shared" si="39"/>
        <v>0.65584004296503795</v>
      </c>
      <c r="AC263">
        <f t="shared" si="40"/>
        <v>7.3580695243876892E-2</v>
      </c>
    </row>
    <row r="264" spans="1:29" x14ac:dyDescent="0.25">
      <c r="A264">
        <v>459</v>
      </c>
      <c r="B264" t="s">
        <v>1268</v>
      </c>
      <c r="C264" t="s">
        <v>1269</v>
      </c>
      <c r="D264" t="s">
        <v>1269</v>
      </c>
      <c r="E264">
        <v>459</v>
      </c>
      <c r="F264">
        <v>459</v>
      </c>
      <c r="G264">
        <v>12473</v>
      </c>
      <c r="H264" t="s">
        <v>1270</v>
      </c>
      <c r="I264" t="s">
        <v>12</v>
      </c>
      <c r="J264" t="s">
        <v>12</v>
      </c>
      <c r="K264">
        <v>7</v>
      </c>
      <c r="L264">
        <v>6613500</v>
      </c>
      <c r="M264">
        <v>736620</v>
      </c>
      <c r="N264">
        <v>1948900</v>
      </c>
      <c r="O264">
        <v>3098900</v>
      </c>
      <c r="P264">
        <v>829040</v>
      </c>
      <c r="R264">
        <f t="shared" si="33"/>
        <v>1.0179492068344705E-4</v>
      </c>
      <c r="S264">
        <f t="shared" si="34"/>
        <v>4.1638658229177093E-4</v>
      </c>
      <c r="T264">
        <f t="shared" si="35"/>
        <v>8.7251943164110685E-4</v>
      </c>
      <c r="U264">
        <f t="shared" si="36"/>
        <v>3.8772979077787278E-4</v>
      </c>
      <c r="W264">
        <f t="shared" si="37"/>
        <v>2.5909075148760897E-4</v>
      </c>
      <c r="X264">
        <f t="shared" si="38"/>
        <v>6.3012461120948984E-4</v>
      </c>
      <c r="Z264">
        <f t="shared" si="39"/>
        <v>2.4320613823208026</v>
      </c>
      <c r="AC264">
        <f t="shared" si="40"/>
        <v>0.32778931404243949</v>
      </c>
    </row>
    <row r="265" spans="1:29" x14ac:dyDescent="0.25">
      <c r="A265">
        <v>67</v>
      </c>
      <c r="B265" t="s">
        <v>496</v>
      </c>
      <c r="C265" t="s">
        <v>497</v>
      </c>
      <c r="D265" t="s">
        <v>498</v>
      </c>
      <c r="E265">
        <v>67</v>
      </c>
      <c r="F265">
        <v>67</v>
      </c>
      <c r="G265">
        <v>45796</v>
      </c>
      <c r="H265" t="s">
        <v>499</v>
      </c>
      <c r="I265" t="s">
        <v>12</v>
      </c>
      <c r="J265" t="s">
        <v>12</v>
      </c>
      <c r="K265">
        <v>23</v>
      </c>
      <c r="L265">
        <v>20841000</v>
      </c>
      <c r="M265">
        <v>12999000</v>
      </c>
      <c r="N265">
        <v>3882200</v>
      </c>
      <c r="O265">
        <v>3136600</v>
      </c>
      <c r="P265">
        <v>824120</v>
      </c>
      <c r="R265">
        <f t="shared" si="33"/>
        <v>1.7963565664306266E-3</v>
      </c>
      <c r="S265">
        <f t="shared" si="34"/>
        <v>8.2944019178670693E-4</v>
      </c>
      <c r="T265">
        <f t="shared" si="35"/>
        <v>8.8313416027800055E-4</v>
      </c>
      <c r="U265">
        <f t="shared" si="36"/>
        <v>3.8542877928189297E-4</v>
      </c>
      <c r="W265">
        <f t="shared" si="37"/>
        <v>1.3128983791086668E-3</v>
      </c>
      <c r="X265">
        <f t="shared" si="38"/>
        <v>6.3428146977994671E-4</v>
      </c>
      <c r="Z265">
        <f t="shared" si="39"/>
        <v>0.4831154336640765</v>
      </c>
      <c r="AC265">
        <f t="shared" si="40"/>
        <v>0.33831717434885</v>
      </c>
    </row>
    <row r="266" spans="1:29" x14ac:dyDescent="0.25">
      <c r="A266">
        <v>986</v>
      </c>
      <c r="B266" t="s">
        <v>1677</v>
      </c>
      <c r="C266" t="s">
        <v>1678</v>
      </c>
      <c r="D266" t="s">
        <v>1679</v>
      </c>
      <c r="E266">
        <v>986</v>
      </c>
      <c r="F266">
        <v>986</v>
      </c>
      <c r="G266">
        <v>22119</v>
      </c>
      <c r="H266" t="s">
        <v>1680</v>
      </c>
      <c r="I266" t="s">
        <v>12</v>
      </c>
      <c r="J266" t="s">
        <v>12</v>
      </c>
      <c r="K266">
        <v>11</v>
      </c>
      <c r="L266">
        <v>4041900</v>
      </c>
      <c r="M266">
        <v>1768500</v>
      </c>
      <c r="N266">
        <v>124270</v>
      </c>
      <c r="O266">
        <v>1333100</v>
      </c>
      <c r="P266">
        <v>816020</v>
      </c>
      <c r="R266">
        <f t="shared" si="33"/>
        <v>2.4439238308581916E-4</v>
      </c>
      <c r="S266">
        <f t="shared" si="34"/>
        <v>2.6550546760428126E-5</v>
      </c>
      <c r="T266">
        <f t="shared" si="35"/>
        <v>3.7534468821864522E-4</v>
      </c>
      <c r="U266">
        <f t="shared" si="36"/>
        <v>3.8164052864826756E-4</v>
      </c>
      <c r="W266">
        <f t="shared" si="37"/>
        <v>1.3547146492312365E-4</v>
      </c>
      <c r="X266">
        <f t="shared" si="38"/>
        <v>3.7849260843345642E-4</v>
      </c>
      <c r="Z266">
        <f t="shared" si="39"/>
        <v>2.7938917516558974</v>
      </c>
      <c r="AC266">
        <f t="shared" si="40"/>
        <v>0.15547694403456558</v>
      </c>
    </row>
    <row r="267" spans="1:29" x14ac:dyDescent="0.25">
      <c r="A267">
        <v>1257</v>
      </c>
      <c r="B267" t="s">
        <v>1355</v>
      </c>
      <c r="C267" t="s">
        <v>1356</v>
      </c>
      <c r="D267" t="s">
        <v>1357</v>
      </c>
      <c r="E267">
        <v>1257</v>
      </c>
      <c r="F267">
        <v>1257</v>
      </c>
      <c r="G267">
        <v>40228</v>
      </c>
      <c r="H267" t="s">
        <v>1358</v>
      </c>
      <c r="I267" t="s">
        <v>12</v>
      </c>
      <c r="J267" t="s">
        <v>12</v>
      </c>
      <c r="K267">
        <v>18</v>
      </c>
      <c r="L267">
        <v>6077200</v>
      </c>
      <c r="M267">
        <v>1974400</v>
      </c>
      <c r="N267">
        <v>1499700</v>
      </c>
      <c r="O267">
        <v>1796400</v>
      </c>
      <c r="P267">
        <v>806660</v>
      </c>
      <c r="R267">
        <f t="shared" si="33"/>
        <v>2.7284609621975762E-4</v>
      </c>
      <c r="S267">
        <f t="shared" si="34"/>
        <v>3.2041405791111339E-4</v>
      </c>
      <c r="T267">
        <f t="shared" si="35"/>
        <v>5.0579041175903853E-4</v>
      </c>
      <c r="U267">
        <f t="shared" si="36"/>
        <v>3.7726299458274495E-4</v>
      </c>
      <c r="W267">
        <f t="shared" si="37"/>
        <v>2.9663007706543551E-4</v>
      </c>
      <c r="X267">
        <f t="shared" si="38"/>
        <v>4.4152670317089177E-4</v>
      </c>
      <c r="Z267">
        <f t="shared" si="39"/>
        <v>1.4884758401404203</v>
      </c>
      <c r="AC267">
        <f t="shared" si="40"/>
        <v>0.16876992639011867</v>
      </c>
    </row>
    <row r="268" spans="1:29" x14ac:dyDescent="0.25">
      <c r="A268">
        <v>1732</v>
      </c>
      <c r="B268" t="s">
        <v>1395</v>
      </c>
      <c r="C268" t="s">
        <v>1396</v>
      </c>
      <c r="D268" t="s">
        <v>1397</v>
      </c>
      <c r="E268">
        <v>1732</v>
      </c>
      <c r="F268">
        <v>1732</v>
      </c>
      <c r="G268">
        <v>38438</v>
      </c>
      <c r="H268" t="s">
        <v>1397</v>
      </c>
      <c r="I268" t="s">
        <v>12</v>
      </c>
      <c r="J268" t="s">
        <v>12</v>
      </c>
      <c r="K268">
        <v>21</v>
      </c>
      <c r="L268">
        <v>5803800</v>
      </c>
      <c r="M268">
        <v>1359900</v>
      </c>
      <c r="N268">
        <v>2048100</v>
      </c>
      <c r="O268">
        <v>1590300</v>
      </c>
      <c r="P268">
        <v>805520</v>
      </c>
      <c r="R268">
        <f t="shared" si="33"/>
        <v>1.8792717091230165E-4</v>
      </c>
      <c r="S268">
        <f t="shared" si="34"/>
        <v>4.375808708460034E-4</v>
      </c>
      <c r="T268">
        <f t="shared" si="35"/>
        <v>4.4776135149209473E-4</v>
      </c>
      <c r="U268">
        <f t="shared" si="36"/>
        <v>3.7672983338245692E-4</v>
      </c>
      <c r="W268">
        <f t="shared" si="37"/>
        <v>3.1275402087915251E-4</v>
      </c>
      <c r="X268">
        <f t="shared" si="38"/>
        <v>4.1224559243727583E-4</v>
      </c>
      <c r="Z268">
        <f t="shared" si="39"/>
        <v>1.3181144443113864</v>
      </c>
      <c r="AC268">
        <f t="shared" si="40"/>
        <v>0.52343868880479683</v>
      </c>
    </row>
    <row r="269" spans="1:29" x14ac:dyDescent="0.25">
      <c r="A269">
        <v>858</v>
      </c>
      <c r="B269" t="s">
        <v>1589</v>
      </c>
      <c r="C269" t="s">
        <v>1590</v>
      </c>
      <c r="D269" t="s">
        <v>1591</v>
      </c>
      <c r="E269">
        <v>858</v>
      </c>
      <c r="F269">
        <v>858</v>
      </c>
      <c r="G269">
        <v>48766</v>
      </c>
      <c r="H269" t="s">
        <v>1592</v>
      </c>
      <c r="I269" t="s">
        <v>12</v>
      </c>
      <c r="J269" t="s">
        <v>12</v>
      </c>
      <c r="K269">
        <v>27</v>
      </c>
      <c r="L269">
        <v>4637600</v>
      </c>
      <c r="M269">
        <v>1130300</v>
      </c>
      <c r="N269">
        <v>2287600</v>
      </c>
      <c r="O269">
        <v>417320</v>
      </c>
      <c r="P269">
        <v>802430</v>
      </c>
      <c r="R269">
        <f t="shared" si="33"/>
        <v>1.561983096420138E-4</v>
      </c>
      <c r="S269">
        <f t="shared" si="34"/>
        <v>4.8875054936151432E-4</v>
      </c>
      <c r="T269">
        <f t="shared" si="35"/>
        <v>1.1749969641242593E-4</v>
      </c>
      <c r="U269">
        <f t="shared" si="36"/>
        <v>3.7528468591851836E-4</v>
      </c>
      <c r="W269">
        <f t="shared" si="37"/>
        <v>3.2247442950176407E-4</v>
      </c>
      <c r="X269">
        <f t="shared" si="38"/>
        <v>2.4639219116547213E-4</v>
      </c>
      <c r="Z269">
        <f t="shared" si="39"/>
        <v>0.76406737596577179</v>
      </c>
      <c r="AC269">
        <f t="shared" si="40"/>
        <v>0.75225600629545308</v>
      </c>
    </row>
    <row r="270" spans="1:29" x14ac:dyDescent="0.25">
      <c r="A270">
        <v>1644</v>
      </c>
      <c r="B270" t="s">
        <v>1254</v>
      </c>
      <c r="C270" t="s">
        <v>1255</v>
      </c>
      <c r="D270" t="s">
        <v>1255</v>
      </c>
      <c r="E270">
        <v>1644</v>
      </c>
      <c r="F270">
        <v>1644</v>
      </c>
      <c r="G270">
        <v>35864</v>
      </c>
      <c r="H270" t="s">
        <v>1256</v>
      </c>
      <c r="I270" t="s">
        <v>12</v>
      </c>
      <c r="J270" t="s">
        <v>12</v>
      </c>
      <c r="K270">
        <v>11</v>
      </c>
      <c r="L270">
        <v>6648100</v>
      </c>
      <c r="M270">
        <v>3073500</v>
      </c>
      <c r="N270">
        <v>2089800</v>
      </c>
      <c r="O270">
        <v>685300</v>
      </c>
      <c r="P270">
        <v>799560</v>
      </c>
      <c r="R270">
        <f t="shared" si="33"/>
        <v>4.2473281844176714E-4</v>
      </c>
      <c r="S270">
        <f t="shared" si="34"/>
        <v>4.4649016351446604E-4</v>
      </c>
      <c r="T270">
        <f t="shared" si="35"/>
        <v>1.9295155264889173E-4</v>
      </c>
      <c r="U270">
        <f t="shared" si="36"/>
        <v>3.7394242921253015E-4</v>
      </c>
      <c r="W270">
        <f t="shared" si="37"/>
        <v>4.3561149097811659E-4</v>
      </c>
      <c r="X270">
        <f t="shared" si="38"/>
        <v>2.8344699093071094E-4</v>
      </c>
      <c r="Z270">
        <f t="shared" si="39"/>
        <v>0.6506875892880204</v>
      </c>
      <c r="AC270">
        <f t="shared" si="40"/>
        <v>0.23697657776544456</v>
      </c>
    </row>
    <row r="271" spans="1:29" x14ac:dyDescent="0.25">
      <c r="A271">
        <v>1321</v>
      </c>
      <c r="B271" t="s">
        <v>671</v>
      </c>
      <c r="C271" t="s">
        <v>672</v>
      </c>
      <c r="D271" t="s">
        <v>673</v>
      </c>
      <c r="E271" t="s">
        <v>60</v>
      </c>
      <c r="F271">
        <v>1321</v>
      </c>
      <c r="G271">
        <v>109430</v>
      </c>
      <c r="H271" t="s">
        <v>673</v>
      </c>
      <c r="I271" t="s">
        <v>12</v>
      </c>
      <c r="J271" t="s">
        <v>12</v>
      </c>
      <c r="K271">
        <v>51</v>
      </c>
      <c r="L271">
        <v>14530000</v>
      </c>
      <c r="M271">
        <v>4224600</v>
      </c>
      <c r="N271">
        <v>6243000</v>
      </c>
      <c r="O271">
        <v>3267100</v>
      </c>
      <c r="P271">
        <v>795730</v>
      </c>
      <c r="R271">
        <f t="shared" si="33"/>
        <v>5.8380551969711711E-4</v>
      </c>
      <c r="S271">
        <f t="shared" si="34"/>
        <v>1.3338300750410622E-3</v>
      </c>
      <c r="T271">
        <f t="shared" si="35"/>
        <v>9.1987745171340164E-4</v>
      </c>
      <c r="U271">
        <f t="shared" si="36"/>
        <v>3.7215119465366779E-4</v>
      </c>
      <c r="W271">
        <f t="shared" si="37"/>
        <v>9.5881779736908964E-4</v>
      </c>
      <c r="X271">
        <f t="shared" si="38"/>
        <v>6.4601432318353471E-4</v>
      </c>
      <c r="Z271">
        <f t="shared" si="39"/>
        <v>0.67376129746041458</v>
      </c>
      <c r="AC271">
        <f t="shared" si="40"/>
        <v>0.5699727930734475</v>
      </c>
    </row>
    <row r="272" spans="1:29" x14ac:dyDescent="0.25">
      <c r="A272">
        <v>1034</v>
      </c>
      <c r="B272" t="s">
        <v>1735</v>
      </c>
      <c r="C272" t="s">
        <v>1735</v>
      </c>
      <c r="D272" t="s">
        <v>1735</v>
      </c>
      <c r="E272">
        <v>1034</v>
      </c>
      <c r="F272">
        <v>1034</v>
      </c>
      <c r="G272">
        <v>61890</v>
      </c>
      <c r="H272" t="s">
        <v>1735</v>
      </c>
      <c r="I272" t="s">
        <v>12</v>
      </c>
      <c r="J272" t="s">
        <v>12</v>
      </c>
      <c r="K272">
        <v>26</v>
      </c>
      <c r="L272">
        <v>3790300</v>
      </c>
      <c r="M272">
        <v>930080</v>
      </c>
      <c r="N272">
        <v>915530</v>
      </c>
      <c r="O272">
        <v>1149300</v>
      </c>
      <c r="P272">
        <v>795450</v>
      </c>
      <c r="R272">
        <f t="shared" si="33"/>
        <v>1.285295265255633E-4</v>
      </c>
      <c r="S272">
        <f t="shared" si="34"/>
        <v>1.9560490927476271E-4</v>
      </c>
      <c r="T272">
        <f t="shared" si="35"/>
        <v>3.2359436664142893E-4</v>
      </c>
      <c r="U272">
        <f t="shared" si="36"/>
        <v>3.720202427799128E-4</v>
      </c>
      <c r="W272">
        <f t="shared" si="37"/>
        <v>1.6206721790016301E-4</v>
      </c>
      <c r="X272">
        <f t="shared" si="38"/>
        <v>3.4780730471067087E-4</v>
      </c>
      <c r="Z272">
        <f t="shared" si="39"/>
        <v>2.1460682130357038</v>
      </c>
      <c r="AC272">
        <f t="shared" si="40"/>
        <v>4.6187335464098103E-2</v>
      </c>
    </row>
    <row r="273" spans="1:29" x14ac:dyDescent="0.25">
      <c r="A273">
        <v>450</v>
      </c>
      <c r="B273" t="s">
        <v>1119</v>
      </c>
      <c r="C273" t="s">
        <v>1120</v>
      </c>
      <c r="D273" t="s">
        <v>1120</v>
      </c>
      <c r="E273">
        <v>450</v>
      </c>
      <c r="F273">
        <v>450</v>
      </c>
      <c r="G273">
        <v>49684</v>
      </c>
      <c r="H273" t="s">
        <v>1121</v>
      </c>
      <c r="I273" t="s">
        <v>12</v>
      </c>
      <c r="J273" t="s">
        <v>12</v>
      </c>
      <c r="K273">
        <v>26</v>
      </c>
      <c r="L273">
        <v>7884900</v>
      </c>
      <c r="M273">
        <v>1961400</v>
      </c>
      <c r="N273">
        <v>2375800</v>
      </c>
      <c r="O273">
        <v>2766800</v>
      </c>
      <c r="P273">
        <v>780940</v>
      </c>
      <c r="R273">
        <f t="shared" si="33"/>
        <v>2.7104960146142248E-4</v>
      </c>
      <c r="S273">
        <f t="shared" si="34"/>
        <v>5.0759466478977335E-4</v>
      </c>
      <c r="T273">
        <f t="shared" si="35"/>
        <v>7.7901408998825856E-4</v>
      </c>
      <c r="U273">
        <f t="shared" si="36"/>
        <v>3.6523412960782592E-4</v>
      </c>
      <c r="W273">
        <f t="shared" si="37"/>
        <v>3.8932213312559789E-4</v>
      </c>
      <c r="X273">
        <f t="shared" si="38"/>
        <v>5.7212410979804221E-4</v>
      </c>
      <c r="Z273">
        <f t="shared" si="39"/>
        <v>1.4695391325554852</v>
      </c>
      <c r="AC273">
        <f t="shared" si="40"/>
        <v>0.52321584345032157</v>
      </c>
    </row>
    <row r="274" spans="1:29" x14ac:dyDescent="0.25">
      <c r="A274">
        <v>1114</v>
      </c>
      <c r="B274" t="s">
        <v>1518</v>
      </c>
      <c r="C274" t="s">
        <v>1519</v>
      </c>
      <c r="D274" t="s">
        <v>1520</v>
      </c>
      <c r="E274">
        <v>1114</v>
      </c>
      <c r="F274">
        <v>1114</v>
      </c>
      <c r="G274">
        <v>40736</v>
      </c>
      <c r="H274" t="s">
        <v>1521</v>
      </c>
      <c r="I274" t="s">
        <v>12</v>
      </c>
      <c r="J274" t="s">
        <v>12</v>
      </c>
      <c r="K274">
        <v>14</v>
      </c>
      <c r="L274">
        <v>5052700</v>
      </c>
      <c r="M274">
        <v>2226100</v>
      </c>
      <c r="N274">
        <v>587680</v>
      </c>
      <c r="O274">
        <v>1461700</v>
      </c>
      <c r="P274">
        <v>777220</v>
      </c>
      <c r="R274">
        <f t="shared" si="33"/>
        <v>3.076289985792152E-4</v>
      </c>
      <c r="S274">
        <f t="shared" si="34"/>
        <v>1.2555906751563853E-4</v>
      </c>
      <c r="T274">
        <f t="shared" si="35"/>
        <v>4.1155301985536995E-4</v>
      </c>
      <c r="U274">
        <f t="shared" si="36"/>
        <v>3.6349434042793867E-4</v>
      </c>
      <c r="W274">
        <f t="shared" si="37"/>
        <v>2.1659403304742685E-4</v>
      </c>
      <c r="X274">
        <f t="shared" si="38"/>
        <v>3.8752368014165434E-4</v>
      </c>
      <c r="Z274">
        <f t="shared" si="39"/>
        <v>1.7891706188267873</v>
      </c>
      <c r="AC274">
        <f t="shared" si="40"/>
        <v>0.21111114471861026</v>
      </c>
    </row>
    <row r="275" spans="1:29" x14ac:dyDescent="0.25">
      <c r="A275">
        <v>1006</v>
      </c>
      <c r="B275" t="s">
        <v>1261</v>
      </c>
      <c r="C275" t="s">
        <v>1262</v>
      </c>
      <c r="D275" t="s">
        <v>1263</v>
      </c>
      <c r="E275" t="s">
        <v>1264</v>
      </c>
      <c r="F275">
        <v>1006</v>
      </c>
      <c r="G275">
        <v>109680</v>
      </c>
      <c r="H275" t="s">
        <v>1263</v>
      </c>
      <c r="I275" t="s">
        <v>12</v>
      </c>
      <c r="J275" t="s">
        <v>12</v>
      </c>
      <c r="K275">
        <v>60</v>
      </c>
      <c r="L275">
        <v>6635500</v>
      </c>
      <c r="M275">
        <v>1678100</v>
      </c>
      <c r="N275">
        <v>2562200</v>
      </c>
      <c r="O275">
        <v>1618300</v>
      </c>
      <c r="P275">
        <v>776880</v>
      </c>
      <c r="R275">
        <f t="shared" si="33"/>
        <v>2.3189983492016576E-4</v>
      </c>
      <c r="S275">
        <f t="shared" si="34"/>
        <v>5.4741941666990382E-4</v>
      </c>
      <c r="T275">
        <f t="shared" si="35"/>
        <v>4.5564496957785128E-4</v>
      </c>
      <c r="U275">
        <f t="shared" si="36"/>
        <v>3.6333532743837909E-4</v>
      </c>
      <c r="W275">
        <f t="shared" si="37"/>
        <v>3.8965962579503481E-4</v>
      </c>
      <c r="X275">
        <f t="shared" si="38"/>
        <v>4.0949014850811519E-4</v>
      </c>
      <c r="Z275">
        <f t="shared" si="39"/>
        <v>1.050891910273279</v>
      </c>
      <c r="AC275">
        <f t="shared" si="40"/>
        <v>0.91500083797759291</v>
      </c>
    </row>
    <row r="276" spans="1:29" x14ac:dyDescent="0.25">
      <c r="A276">
        <v>1167</v>
      </c>
      <c r="B276" t="s">
        <v>189</v>
      </c>
      <c r="C276" t="s">
        <v>189</v>
      </c>
      <c r="D276" t="s">
        <v>189</v>
      </c>
      <c r="E276">
        <v>1167</v>
      </c>
      <c r="F276">
        <v>1167</v>
      </c>
      <c r="G276">
        <v>11367</v>
      </c>
      <c r="H276" t="s">
        <v>189</v>
      </c>
      <c r="I276" t="s">
        <v>12</v>
      </c>
      <c r="J276" t="s">
        <v>12</v>
      </c>
      <c r="K276">
        <v>6</v>
      </c>
      <c r="L276">
        <v>68182000</v>
      </c>
      <c r="M276">
        <v>3813000</v>
      </c>
      <c r="N276">
        <v>1204100</v>
      </c>
      <c r="O276">
        <v>2388300</v>
      </c>
      <c r="P276">
        <v>776500</v>
      </c>
      <c r="R276">
        <f t="shared" si="33"/>
        <v>5.2692573181013769E-4</v>
      </c>
      <c r="S276">
        <f t="shared" si="34"/>
        <v>2.5725849645313837E-4</v>
      </c>
      <c r="T276">
        <f t="shared" si="35"/>
        <v>6.7244446693615653E-4</v>
      </c>
      <c r="U276">
        <f t="shared" si="36"/>
        <v>3.631576070382831E-4</v>
      </c>
      <c r="W276">
        <f t="shared" si="37"/>
        <v>3.9209211413163803E-4</v>
      </c>
      <c r="X276">
        <f t="shared" si="38"/>
        <v>5.1780103698721984E-4</v>
      </c>
      <c r="Z276">
        <f t="shared" si="39"/>
        <v>1.320610688980542</v>
      </c>
      <c r="AC276">
        <f t="shared" si="40"/>
        <v>0.60245782416400151</v>
      </c>
    </row>
    <row r="277" spans="1:29" x14ac:dyDescent="0.25">
      <c r="A277">
        <v>848</v>
      </c>
      <c r="B277" t="s">
        <v>1206</v>
      </c>
      <c r="C277" t="s">
        <v>1207</v>
      </c>
      <c r="D277" t="s">
        <v>1208</v>
      </c>
      <c r="E277">
        <v>848</v>
      </c>
      <c r="F277">
        <v>848</v>
      </c>
      <c r="G277">
        <v>112890</v>
      </c>
      <c r="H277" t="s">
        <v>1208</v>
      </c>
      <c r="I277" t="s">
        <v>12</v>
      </c>
      <c r="J277" t="s">
        <v>12</v>
      </c>
      <c r="K277">
        <v>45</v>
      </c>
      <c r="L277">
        <v>7058400</v>
      </c>
      <c r="M277">
        <v>1848000</v>
      </c>
      <c r="N277">
        <v>1484500</v>
      </c>
      <c r="O277">
        <v>2949700</v>
      </c>
      <c r="P277">
        <v>776220</v>
      </c>
      <c r="R277">
        <f t="shared" si="33"/>
        <v>2.553786394925608E-4</v>
      </c>
      <c r="S277">
        <f t="shared" si="34"/>
        <v>3.1716654595522294E-4</v>
      </c>
      <c r="T277">
        <f t="shared" si="35"/>
        <v>8.3051100955557555E-4</v>
      </c>
      <c r="U277">
        <f t="shared" si="36"/>
        <v>3.6302665516452817E-4</v>
      </c>
      <c r="W277">
        <f t="shared" si="37"/>
        <v>2.8627259272389185E-4</v>
      </c>
      <c r="X277">
        <f t="shared" si="38"/>
        <v>5.9676883236005188E-4</v>
      </c>
      <c r="Z277">
        <f t="shared" si="39"/>
        <v>2.0846174154562949</v>
      </c>
      <c r="AC277">
        <f t="shared" si="40"/>
        <v>0.31851603319087307</v>
      </c>
    </row>
    <row r="278" spans="1:29" x14ac:dyDescent="0.25">
      <c r="A278">
        <v>791</v>
      </c>
      <c r="B278" t="s">
        <v>1333</v>
      </c>
      <c r="C278" t="s">
        <v>1334</v>
      </c>
      <c r="D278" t="s">
        <v>1334</v>
      </c>
      <c r="E278">
        <v>791</v>
      </c>
      <c r="F278">
        <v>791</v>
      </c>
      <c r="G278">
        <v>18491</v>
      </c>
      <c r="H278" t="s">
        <v>1335</v>
      </c>
      <c r="I278" t="s">
        <v>12</v>
      </c>
      <c r="J278" t="s">
        <v>12</v>
      </c>
      <c r="K278">
        <v>10</v>
      </c>
      <c r="L278">
        <v>6155600</v>
      </c>
      <c r="M278">
        <v>3221800</v>
      </c>
      <c r="N278">
        <v>300350</v>
      </c>
      <c r="O278">
        <v>1864100</v>
      </c>
      <c r="P278">
        <v>769310</v>
      </c>
      <c r="R278">
        <f t="shared" si="33"/>
        <v>4.4522667787723618E-4</v>
      </c>
      <c r="S278">
        <f t="shared" si="34"/>
        <v>6.417040894419077E-5</v>
      </c>
      <c r="T278">
        <f t="shared" si="35"/>
        <v>5.2485187405924274E-4</v>
      </c>
      <c r="U278">
        <f t="shared" si="36"/>
        <v>3.5979494999436131E-4</v>
      </c>
      <c r="W278">
        <f t="shared" si="37"/>
        <v>2.5469854341071349E-4</v>
      </c>
      <c r="X278">
        <f t="shared" si="38"/>
        <v>4.42323412026802E-4</v>
      </c>
      <c r="Z278">
        <f t="shared" si="39"/>
        <v>1.7366546588903515</v>
      </c>
      <c r="AC278">
        <f t="shared" si="40"/>
        <v>0.46156547226310574</v>
      </c>
    </row>
    <row r="279" spans="1:29" x14ac:dyDescent="0.25">
      <c r="A279">
        <v>818</v>
      </c>
      <c r="B279" t="s">
        <v>770</v>
      </c>
      <c r="C279" t="s">
        <v>771</v>
      </c>
      <c r="D279" t="s">
        <v>772</v>
      </c>
      <c r="E279">
        <v>818</v>
      </c>
      <c r="F279">
        <v>818</v>
      </c>
      <c r="G279">
        <v>94511</v>
      </c>
      <c r="H279" t="s">
        <v>773</v>
      </c>
      <c r="I279" t="s">
        <v>12</v>
      </c>
      <c r="J279" t="s">
        <v>12</v>
      </c>
      <c r="K279">
        <v>52</v>
      </c>
      <c r="L279">
        <v>12614000</v>
      </c>
      <c r="M279">
        <v>3434700</v>
      </c>
      <c r="N279">
        <v>5174800</v>
      </c>
      <c r="O279">
        <v>3238300</v>
      </c>
      <c r="P279">
        <v>765990</v>
      </c>
      <c r="R279">
        <f t="shared" si="33"/>
        <v>4.7464773434258584E-4</v>
      </c>
      <c r="S279">
        <f t="shared" si="34"/>
        <v>1.1056068992988128E-3</v>
      </c>
      <c r="T279">
        <f t="shared" si="35"/>
        <v>9.117685873966235E-4</v>
      </c>
      <c r="U279">
        <f t="shared" si="36"/>
        <v>3.5824223491983835E-4</v>
      </c>
      <c r="W279">
        <f t="shared" si="37"/>
        <v>7.9012731682069929E-4</v>
      </c>
      <c r="X279">
        <f t="shared" si="38"/>
        <v>6.3500541115823095E-4</v>
      </c>
      <c r="Z279">
        <f t="shared" si="39"/>
        <v>0.80367479726350277</v>
      </c>
      <c r="AC279">
        <f t="shared" si="40"/>
        <v>0.74712937861380202</v>
      </c>
    </row>
    <row r="280" spans="1:29" x14ac:dyDescent="0.25">
      <c r="A280">
        <v>231</v>
      </c>
      <c r="B280" t="s">
        <v>1153</v>
      </c>
      <c r="C280" t="s">
        <v>1154</v>
      </c>
      <c r="D280" t="s">
        <v>1155</v>
      </c>
      <c r="E280">
        <v>231</v>
      </c>
      <c r="F280">
        <v>231</v>
      </c>
      <c r="G280">
        <v>23704</v>
      </c>
      <c r="H280" t="s">
        <v>1156</v>
      </c>
      <c r="I280" t="s">
        <v>12</v>
      </c>
      <c r="J280" t="s">
        <v>12</v>
      </c>
      <c r="K280">
        <v>14</v>
      </c>
      <c r="L280">
        <v>7485000</v>
      </c>
      <c r="M280">
        <v>2893200</v>
      </c>
      <c r="N280">
        <v>1936700</v>
      </c>
      <c r="O280">
        <v>1890700</v>
      </c>
      <c r="P280">
        <v>764470</v>
      </c>
      <c r="R280">
        <f t="shared" si="33"/>
        <v>3.99816818062704E-4</v>
      </c>
      <c r="S280">
        <f t="shared" si="34"/>
        <v>4.1378002664296413E-4</v>
      </c>
      <c r="T280">
        <f t="shared" si="35"/>
        <v>5.3234131124071146E-4</v>
      </c>
      <c r="U280">
        <f t="shared" si="36"/>
        <v>3.5753135331945433E-4</v>
      </c>
      <c r="W280">
        <f t="shared" si="37"/>
        <v>4.0679842235283407E-4</v>
      </c>
      <c r="X280">
        <f t="shared" si="38"/>
        <v>4.4493633228008289E-4</v>
      </c>
      <c r="Z280">
        <f t="shared" si="39"/>
        <v>1.093751371272945</v>
      </c>
      <c r="AC280">
        <f t="shared" si="40"/>
        <v>0.70603288587244983</v>
      </c>
    </row>
    <row r="281" spans="1:29" x14ac:dyDescent="0.25">
      <c r="A281">
        <v>1337</v>
      </c>
      <c r="B281" t="s">
        <v>746</v>
      </c>
      <c r="C281" t="s">
        <v>747</v>
      </c>
      <c r="D281" t="s">
        <v>747</v>
      </c>
      <c r="E281" t="s">
        <v>748</v>
      </c>
      <c r="F281">
        <v>1337</v>
      </c>
      <c r="G281">
        <v>36413</v>
      </c>
      <c r="H281" t="s">
        <v>749</v>
      </c>
      <c r="I281" t="s">
        <v>12</v>
      </c>
      <c r="J281" t="s">
        <v>12</v>
      </c>
      <c r="K281">
        <v>15</v>
      </c>
      <c r="L281">
        <v>13152000</v>
      </c>
      <c r="M281">
        <v>6439900</v>
      </c>
      <c r="N281">
        <v>2645600</v>
      </c>
      <c r="O281">
        <v>3305800</v>
      </c>
      <c r="P281">
        <v>760480</v>
      </c>
      <c r="R281">
        <f t="shared" si="33"/>
        <v>8.8994204570786925E-4</v>
      </c>
      <c r="S281">
        <f t="shared" si="34"/>
        <v>5.6523800200682908E-4</v>
      </c>
      <c r="T281">
        <f t="shared" si="35"/>
        <v>9.307737381390723E-4</v>
      </c>
      <c r="U281">
        <f t="shared" si="36"/>
        <v>3.5566528911844627E-4</v>
      </c>
      <c r="W281">
        <f t="shared" si="37"/>
        <v>7.2759002385734922E-4</v>
      </c>
      <c r="X281">
        <f t="shared" si="38"/>
        <v>6.4321951362875931E-4</v>
      </c>
      <c r="Z281">
        <f t="shared" si="39"/>
        <v>0.88404113929257011</v>
      </c>
      <c r="AC281">
        <f t="shared" si="40"/>
        <v>0.82221413831087753</v>
      </c>
    </row>
    <row r="282" spans="1:29" x14ac:dyDescent="0.25">
      <c r="A282">
        <v>1664</v>
      </c>
      <c r="B282" t="s">
        <v>1482</v>
      </c>
      <c r="C282" t="s">
        <v>1483</v>
      </c>
      <c r="D282" t="s">
        <v>1484</v>
      </c>
      <c r="E282">
        <v>1664</v>
      </c>
      <c r="F282">
        <v>1664</v>
      </c>
      <c r="G282">
        <v>37551</v>
      </c>
      <c r="H282" t="s">
        <v>1485</v>
      </c>
      <c r="I282" t="s">
        <v>12</v>
      </c>
      <c r="J282" t="s">
        <v>12</v>
      </c>
      <c r="K282">
        <v>19</v>
      </c>
      <c r="L282">
        <v>5265200</v>
      </c>
      <c r="M282">
        <v>2044300</v>
      </c>
      <c r="N282">
        <v>1499800</v>
      </c>
      <c r="O282">
        <v>963430</v>
      </c>
      <c r="P282">
        <v>757690</v>
      </c>
      <c r="R282">
        <f t="shared" si="33"/>
        <v>2.8250571034342103E-4</v>
      </c>
      <c r="S282">
        <f t="shared" si="34"/>
        <v>3.2043542312134953E-4</v>
      </c>
      <c r="T282">
        <f t="shared" si="35"/>
        <v>2.7126122044144425E-4</v>
      </c>
      <c r="U282">
        <f t="shared" si="36"/>
        <v>3.5436044723353088E-4</v>
      </c>
      <c r="W282">
        <f t="shared" si="37"/>
        <v>3.0147056673238528E-4</v>
      </c>
      <c r="X282">
        <f t="shared" si="38"/>
        <v>3.1281083383748756E-4</v>
      </c>
      <c r="Z282">
        <f t="shared" si="39"/>
        <v>1.0376164984463276</v>
      </c>
      <c r="AC282">
        <f t="shared" si="40"/>
        <v>0.82707609900993662</v>
      </c>
    </row>
    <row r="283" spans="1:29" x14ac:dyDescent="0.25">
      <c r="A283">
        <v>882</v>
      </c>
      <c r="B283" t="s">
        <v>1888</v>
      </c>
      <c r="C283" t="s">
        <v>1889</v>
      </c>
      <c r="D283" t="s">
        <v>1890</v>
      </c>
      <c r="E283">
        <v>882</v>
      </c>
      <c r="F283">
        <v>882</v>
      </c>
      <c r="G283">
        <v>28415</v>
      </c>
      <c r="H283" t="s">
        <v>1891</v>
      </c>
      <c r="I283" t="s">
        <v>12</v>
      </c>
      <c r="J283" t="s">
        <v>12</v>
      </c>
      <c r="K283">
        <v>10</v>
      </c>
      <c r="L283">
        <v>3227100</v>
      </c>
      <c r="M283">
        <v>1014200</v>
      </c>
      <c r="N283">
        <v>609190</v>
      </c>
      <c r="O283">
        <v>1603700</v>
      </c>
      <c r="P283">
        <v>752560</v>
      </c>
      <c r="R283">
        <f t="shared" si="33"/>
        <v>1.4015422953103635E-4</v>
      </c>
      <c r="S283">
        <f t="shared" si="34"/>
        <v>1.3015472423742825E-4</v>
      </c>
      <c r="T283">
        <f t="shared" si="35"/>
        <v>4.515342258617068E-4</v>
      </c>
      <c r="U283">
        <f t="shared" si="36"/>
        <v>3.5196122183223479E-4</v>
      </c>
      <c r="W283">
        <f t="shared" si="37"/>
        <v>1.3515447688423231E-4</v>
      </c>
      <c r="X283">
        <f t="shared" si="38"/>
        <v>4.0174772384697079E-4</v>
      </c>
      <c r="Z283">
        <f t="shared" si="39"/>
        <v>2.9725077045808193</v>
      </c>
      <c r="AC283">
        <f t="shared" si="40"/>
        <v>3.3469064339927197E-2</v>
      </c>
    </row>
    <row r="284" spans="1:29" x14ac:dyDescent="0.25">
      <c r="A284">
        <v>556</v>
      </c>
      <c r="B284" t="s">
        <v>1163</v>
      </c>
      <c r="C284" t="s">
        <v>1164</v>
      </c>
      <c r="D284" t="s">
        <v>1164</v>
      </c>
      <c r="E284">
        <v>556</v>
      </c>
      <c r="F284">
        <v>556</v>
      </c>
      <c r="G284">
        <v>20954</v>
      </c>
      <c r="H284" t="s">
        <v>1165</v>
      </c>
      <c r="I284" t="s">
        <v>12</v>
      </c>
      <c r="J284" t="s">
        <v>12</v>
      </c>
      <c r="K284">
        <v>11</v>
      </c>
      <c r="L284">
        <v>7393900</v>
      </c>
      <c r="M284">
        <v>2498400</v>
      </c>
      <c r="N284">
        <v>1902700</v>
      </c>
      <c r="O284">
        <v>2249300</v>
      </c>
      <c r="P284">
        <v>743440</v>
      </c>
      <c r="R284">
        <f t="shared" si="33"/>
        <v>3.4525865417111147E-4</v>
      </c>
      <c r="S284">
        <f t="shared" si="34"/>
        <v>4.0651585516268283E-4</v>
      </c>
      <c r="T284">
        <f t="shared" si="35"/>
        <v>6.3330793429615081E-4</v>
      </c>
      <c r="U284">
        <f t="shared" si="36"/>
        <v>3.476959322299307E-4</v>
      </c>
      <c r="W284">
        <f t="shared" si="37"/>
        <v>3.7588725466689715E-4</v>
      </c>
      <c r="X284">
        <f t="shared" si="38"/>
        <v>4.9050193326304081E-4</v>
      </c>
      <c r="Z284">
        <f t="shared" si="39"/>
        <v>1.3049177038410431</v>
      </c>
      <c r="AC284">
        <f t="shared" si="40"/>
        <v>0.51479674389649732</v>
      </c>
    </row>
    <row r="285" spans="1:29" x14ac:dyDescent="0.25">
      <c r="A285">
        <v>414</v>
      </c>
      <c r="B285" t="s">
        <v>704</v>
      </c>
      <c r="C285" t="s">
        <v>705</v>
      </c>
      <c r="D285" t="s">
        <v>706</v>
      </c>
      <c r="E285">
        <v>414</v>
      </c>
      <c r="F285">
        <v>414</v>
      </c>
      <c r="G285">
        <v>48633</v>
      </c>
      <c r="H285" t="s">
        <v>707</v>
      </c>
      <c r="I285" t="s">
        <v>12</v>
      </c>
      <c r="J285" t="s">
        <v>12</v>
      </c>
      <c r="K285">
        <v>28</v>
      </c>
      <c r="L285">
        <v>13735000</v>
      </c>
      <c r="M285">
        <v>3785900</v>
      </c>
      <c r="N285">
        <v>4486600</v>
      </c>
      <c r="O285">
        <v>4719300</v>
      </c>
      <c r="P285">
        <v>743390</v>
      </c>
      <c r="R285">
        <f t="shared" si="33"/>
        <v>5.2318073119853134E-4</v>
      </c>
      <c r="S285">
        <f t="shared" si="34"/>
        <v>9.5857152245382496E-4</v>
      </c>
      <c r="T285">
        <f t="shared" si="35"/>
        <v>1.32875567257539E-3</v>
      </c>
      <c r="U285">
        <f t="shared" si="36"/>
        <v>3.4767254796676017E-4</v>
      </c>
      <c r="W285">
        <f t="shared" si="37"/>
        <v>7.4087612682617815E-4</v>
      </c>
      <c r="X285">
        <f t="shared" si="38"/>
        <v>8.3821411027107503E-4</v>
      </c>
      <c r="Z285">
        <f t="shared" si="39"/>
        <v>1.1313822647544074</v>
      </c>
      <c r="AC285">
        <f t="shared" si="40"/>
        <v>0.87279278738560506</v>
      </c>
    </row>
    <row r="286" spans="1:29" x14ac:dyDescent="0.25">
      <c r="A286">
        <v>1516</v>
      </c>
      <c r="B286" t="s">
        <v>1787</v>
      </c>
      <c r="C286" t="s">
        <v>1788</v>
      </c>
      <c r="D286" t="s">
        <v>1788</v>
      </c>
      <c r="E286">
        <v>1516</v>
      </c>
      <c r="F286">
        <v>1516</v>
      </c>
      <c r="G286">
        <v>25835</v>
      </c>
      <c r="H286" t="s">
        <v>1789</v>
      </c>
      <c r="I286" t="s">
        <v>12</v>
      </c>
      <c r="J286" t="s">
        <v>12</v>
      </c>
      <c r="K286">
        <v>12</v>
      </c>
      <c r="L286">
        <v>3604200</v>
      </c>
      <c r="M286">
        <v>1864100</v>
      </c>
      <c r="N286">
        <v>1594100</v>
      </c>
      <c r="O286">
        <v>1269800</v>
      </c>
      <c r="P286">
        <v>740380</v>
      </c>
      <c r="R286">
        <f t="shared" si="33"/>
        <v>2.5760352915480664E-4</v>
      </c>
      <c r="S286">
        <f t="shared" si="34"/>
        <v>3.4058281637401204E-4</v>
      </c>
      <c r="T286">
        <f t="shared" si="35"/>
        <v>3.5752208018905986E-4</v>
      </c>
      <c r="U286">
        <f t="shared" si="36"/>
        <v>3.4626481532389443E-4</v>
      </c>
      <c r="W286">
        <f t="shared" si="37"/>
        <v>2.9909317276440934E-4</v>
      </c>
      <c r="X286">
        <f t="shared" si="38"/>
        <v>3.5189344775647712E-4</v>
      </c>
      <c r="Z286">
        <f t="shared" si="39"/>
        <v>1.1765345377296783</v>
      </c>
      <c r="AC286">
        <f t="shared" si="40"/>
        <v>0.33446275716643947</v>
      </c>
    </row>
    <row r="287" spans="1:29" x14ac:dyDescent="0.25">
      <c r="A287">
        <v>1153</v>
      </c>
      <c r="B287" t="s">
        <v>674</v>
      </c>
      <c r="C287" t="s">
        <v>675</v>
      </c>
      <c r="D287" t="s">
        <v>676</v>
      </c>
      <c r="E287">
        <v>1153</v>
      </c>
      <c r="F287">
        <v>1153</v>
      </c>
      <c r="G287">
        <v>15807</v>
      </c>
      <c r="H287" t="s">
        <v>677</v>
      </c>
      <c r="I287" t="s">
        <v>12</v>
      </c>
      <c r="J287" t="s">
        <v>12</v>
      </c>
      <c r="K287">
        <v>6</v>
      </c>
      <c r="L287">
        <v>14489000</v>
      </c>
      <c r="M287">
        <v>7432800</v>
      </c>
      <c r="N287">
        <v>3304300</v>
      </c>
      <c r="O287">
        <v>3014300</v>
      </c>
      <c r="P287">
        <v>737760</v>
      </c>
      <c r="R287">
        <f t="shared" si="33"/>
        <v>1.0271527876733258E-3</v>
      </c>
      <c r="S287">
        <f t="shared" si="34"/>
        <v>7.0597064183216109E-4</v>
      </c>
      <c r="T287">
        <f t="shared" si="35"/>
        <v>8.4869964271057103E-4</v>
      </c>
      <c r="U287">
        <f t="shared" si="36"/>
        <v>3.4503947993375886E-4</v>
      </c>
      <c r="W287">
        <f t="shared" si="37"/>
        <v>8.6656171475274339E-4</v>
      </c>
      <c r="X287">
        <f t="shared" si="38"/>
        <v>5.9686956132216494E-4</v>
      </c>
      <c r="Z287">
        <f t="shared" si="39"/>
        <v>0.68877905769523884</v>
      </c>
      <c r="AC287">
        <f t="shared" si="40"/>
        <v>0.4618516092612317</v>
      </c>
    </row>
    <row r="288" spans="1:29" x14ac:dyDescent="0.25">
      <c r="A288">
        <v>1238</v>
      </c>
      <c r="B288" t="s">
        <v>1089</v>
      </c>
      <c r="C288" t="s">
        <v>1089</v>
      </c>
      <c r="D288" t="s">
        <v>1089</v>
      </c>
      <c r="E288">
        <v>1238</v>
      </c>
      <c r="F288">
        <v>1238</v>
      </c>
      <c r="G288">
        <v>66022</v>
      </c>
      <c r="H288" t="s">
        <v>1089</v>
      </c>
      <c r="I288" t="s">
        <v>12</v>
      </c>
      <c r="J288" t="s">
        <v>12</v>
      </c>
      <c r="K288">
        <v>38</v>
      </c>
      <c r="L288">
        <v>8155800</v>
      </c>
      <c r="M288">
        <v>3852100</v>
      </c>
      <c r="N288">
        <v>1891600</v>
      </c>
      <c r="O288">
        <v>1685100</v>
      </c>
      <c r="P288">
        <v>727000</v>
      </c>
      <c r="R288">
        <f t="shared" si="33"/>
        <v>5.323290352755917E-4</v>
      </c>
      <c r="S288">
        <f t="shared" si="34"/>
        <v>4.0414431682647337E-4</v>
      </c>
      <c r="T288">
        <f t="shared" si="35"/>
        <v>4.7445302986815619E-4</v>
      </c>
      <c r="U288">
        <f t="shared" si="36"/>
        <v>3.4000718649946146E-4</v>
      </c>
      <c r="W288">
        <f t="shared" si="37"/>
        <v>4.6823667605103256E-4</v>
      </c>
      <c r="X288">
        <f t="shared" si="38"/>
        <v>4.0723010818380882E-4</v>
      </c>
      <c r="Z288">
        <f t="shared" si="39"/>
        <v>0.86970997577179388</v>
      </c>
      <c r="AC288">
        <f t="shared" si="40"/>
        <v>0.57876693577808369</v>
      </c>
    </row>
    <row r="289" spans="1:29" x14ac:dyDescent="0.25">
      <c r="A289">
        <v>1105</v>
      </c>
      <c r="B289" t="s">
        <v>844</v>
      </c>
      <c r="C289" t="s">
        <v>845</v>
      </c>
      <c r="D289" t="s">
        <v>846</v>
      </c>
      <c r="E289">
        <v>1105</v>
      </c>
      <c r="F289">
        <v>1105</v>
      </c>
      <c r="G289">
        <v>107140</v>
      </c>
      <c r="H289" t="s">
        <v>847</v>
      </c>
      <c r="I289" t="s">
        <v>12</v>
      </c>
      <c r="J289" t="s">
        <v>12</v>
      </c>
      <c r="K289">
        <v>48</v>
      </c>
      <c r="L289">
        <v>11297000</v>
      </c>
      <c r="M289">
        <v>3185500</v>
      </c>
      <c r="N289">
        <v>5355700</v>
      </c>
      <c r="O289">
        <v>2036400</v>
      </c>
      <c r="P289">
        <v>719750</v>
      </c>
      <c r="R289">
        <f t="shared" si="33"/>
        <v>4.4021031174434661E-4</v>
      </c>
      <c r="S289">
        <f t="shared" si="34"/>
        <v>1.1442565646159564E-3</v>
      </c>
      <c r="T289">
        <f t="shared" si="35"/>
        <v>5.7336428106552332E-4</v>
      </c>
      <c r="U289">
        <f t="shared" si="36"/>
        <v>3.3661646833973503E-4</v>
      </c>
      <c r="W289">
        <f t="shared" si="37"/>
        <v>7.9223343818015149E-4</v>
      </c>
      <c r="X289">
        <f t="shared" si="38"/>
        <v>4.5499037470262917E-4</v>
      </c>
      <c r="Z289">
        <f t="shared" si="39"/>
        <v>0.57431352020156179</v>
      </c>
      <c r="AC289">
        <f t="shared" si="40"/>
        <v>0.45970052058062305</v>
      </c>
    </row>
    <row r="290" spans="1:29" x14ac:dyDescent="0.25">
      <c r="A290">
        <v>1656</v>
      </c>
      <c r="B290" t="s">
        <v>1448</v>
      </c>
      <c r="C290" t="s">
        <v>1448</v>
      </c>
      <c r="D290" t="s">
        <v>1448</v>
      </c>
      <c r="E290">
        <v>1656</v>
      </c>
      <c r="F290">
        <v>1656</v>
      </c>
      <c r="G290">
        <v>10134</v>
      </c>
      <c r="H290" t="s">
        <v>1448</v>
      </c>
      <c r="I290" t="s">
        <v>12</v>
      </c>
      <c r="J290" t="s">
        <v>12</v>
      </c>
      <c r="K290">
        <v>6</v>
      </c>
      <c r="L290">
        <v>5565000</v>
      </c>
      <c r="M290">
        <v>2943200</v>
      </c>
      <c r="N290">
        <v>652130</v>
      </c>
      <c r="O290">
        <v>1253700</v>
      </c>
      <c r="P290">
        <v>715920</v>
      </c>
      <c r="R290">
        <f t="shared" si="33"/>
        <v>4.0672641328706982E-4</v>
      </c>
      <c r="S290">
        <f t="shared" si="34"/>
        <v>1.3932894551281882E-4</v>
      </c>
      <c r="T290">
        <f t="shared" si="35"/>
        <v>3.5298899978974984E-4</v>
      </c>
      <c r="U290">
        <f t="shared" si="36"/>
        <v>3.3482523378087267E-4</v>
      </c>
      <c r="W290">
        <f t="shared" si="37"/>
        <v>2.730276793999443E-4</v>
      </c>
      <c r="X290">
        <f t="shared" si="38"/>
        <v>3.4390711678531125E-4</v>
      </c>
      <c r="Z290">
        <f t="shared" si="39"/>
        <v>1.2596053174577193</v>
      </c>
      <c r="AC290">
        <f t="shared" si="40"/>
        <v>0.64969310702527538</v>
      </c>
    </row>
    <row r="291" spans="1:29" x14ac:dyDescent="0.25">
      <c r="A291">
        <v>1566</v>
      </c>
      <c r="B291" t="s">
        <v>857</v>
      </c>
      <c r="C291" t="s">
        <v>858</v>
      </c>
      <c r="D291" t="s">
        <v>858</v>
      </c>
      <c r="E291">
        <v>1566</v>
      </c>
      <c r="F291">
        <v>1566</v>
      </c>
      <c r="G291">
        <v>36724</v>
      </c>
      <c r="H291" t="s">
        <v>859</v>
      </c>
      <c r="I291" t="s">
        <v>12</v>
      </c>
      <c r="J291" t="s">
        <v>12</v>
      </c>
      <c r="K291">
        <v>11</v>
      </c>
      <c r="L291">
        <v>11125000</v>
      </c>
      <c r="M291">
        <v>4053600</v>
      </c>
      <c r="N291">
        <v>3055200</v>
      </c>
      <c r="O291">
        <v>3300000</v>
      </c>
      <c r="P291">
        <v>715870</v>
      </c>
      <c r="R291">
        <f t="shared" si="33"/>
        <v>5.6017470402978606E-4</v>
      </c>
      <c r="S291">
        <f t="shared" si="34"/>
        <v>6.5274990313398252E-4</v>
      </c>
      <c r="T291">
        <f t="shared" si="35"/>
        <v>9.2914070296416557E-4</v>
      </c>
      <c r="U291">
        <f t="shared" si="36"/>
        <v>3.3480184951770214E-4</v>
      </c>
      <c r="W291">
        <f t="shared" si="37"/>
        <v>6.0646230358188434E-4</v>
      </c>
      <c r="X291">
        <f t="shared" si="38"/>
        <v>6.3197127624093383E-4</v>
      </c>
      <c r="Z291">
        <f t="shared" si="39"/>
        <v>1.0420619262044624</v>
      </c>
      <c r="AC291">
        <f t="shared" si="40"/>
        <v>0.94013283281200333</v>
      </c>
    </row>
    <row r="292" spans="1:29" x14ac:dyDescent="0.25">
      <c r="A292">
        <v>1119</v>
      </c>
      <c r="B292" t="s">
        <v>1613</v>
      </c>
      <c r="C292" t="s">
        <v>1614</v>
      </c>
      <c r="D292" t="s">
        <v>1615</v>
      </c>
      <c r="E292">
        <v>1119</v>
      </c>
      <c r="F292">
        <v>1119</v>
      </c>
      <c r="G292">
        <v>92480</v>
      </c>
      <c r="H292" t="s">
        <v>1615</v>
      </c>
      <c r="I292" t="s">
        <v>12</v>
      </c>
      <c r="J292" t="s">
        <v>12</v>
      </c>
      <c r="K292">
        <v>36</v>
      </c>
      <c r="L292">
        <v>4492300</v>
      </c>
      <c r="M292">
        <v>1635600</v>
      </c>
      <c r="N292">
        <v>627840</v>
      </c>
      <c r="O292">
        <v>1522600</v>
      </c>
      <c r="P292">
        <v>706220</v>
      </c>
      <c r="R292">
        <f t="shared" si="33"/>
        <v>2.2602667897945479E-4</v>
      </c>
      <c r="S292">
        <f t="shared" si="34"/>
        <v>1.341393359464649E-4</v>
      </c>
      <c r="T292">
        <f t="shared" si="35"/>
        <v>4.2869988919189047E-4</v>
      </c>
      <c r="U292">
        <f t="shared" si="36"/>
        <v>3.3028868672579047E-4</v>
      </c>
      <c r="W292">
        <f t="shared" si="37"/>
        <v>1.8008300746295985E-4</v>
      </c>
      <c r="X292">
        <f t="shared" si="38"/>
        <v>3.7949428795884044E-4</v>
      </c>
      <c r="Z292">
        <f t="shared" si="39"/>
        <v>2.1073297992143778</v>
      </c>
      <c r="AC292">
        <f t="shared" si="40"/>
        <v>9.7574565683300474E-2</v>
      </c>
    </row>
    <row r="293" spans="1:29" x14ac:dyDescent="0.25">
      <c r="A293">
        <v>899</v>
      </c>
      <c r="B293" t="s">
        <v>896</v>
      </c>
      <c r="C293" t="s">
        <v>896</v>
      </c>
      <c r="D293" t="s">
        <v>896</v>
      </c>
      <c r="E293">
        <v>899</v>
      </c>
      <c r="F293">
        <v>899</v>
      </c>
      <c r="G293">
        <v>28768</v>
      </c>
      <c r="H293" t="s">
        <v>896</v>
      </c>
      <c r="I293" t="s">
        <v>12</v>
      </c>
      <c r="J293" t="s">
        <v>12</v>
      </c>
      <c r="K293">
        <v>16</v>
      </c>
      <c r="L293">
        <v>10459000</v>
      </c>
      <c r="M293">
        <v>7606800</v>
      </c>
      <c r="N293">
        <v>1040400</v>
      </c>
      <c r="O293">
        <v>1106000</v>
      </c>
      <c r="P293">
        <v>705370</v>
      </c>
      <c r="R293">
        <f t="shared" si="33"/>
        <v>1.0511981790541189E-3</v>
      </c>
      <c r="S293">
        <f t="shared" si="34"/>
        <v>2.2228364729660755E-4</v>
      </c>
      <c r="T293">
        <f t="shared" si="35"/>
        <v>3.1140291438738396E-4</v>
      </c>
      <c r="U293">
        <f t="shared" si="36"/>
        <v>3.298911542518915E-4</v>
      </c>
      <c r="W293">
        <f t="shared" si="37"/>
        <v>6.3674091317536324E-4</v>
      </c>
      <c r="X293">
        <f t="shared" si="38"/>
        <v>3.206470343196377E-4</v>
      </c>
      <c r="Z293">
        <f t="shared" si="39"/>
        <v>0.50357535959265287</v>
      </c>
      <c r="AC293">
        <f t="shared" si="40"/>
        <v>0.52542730701181106</v>
      </c>
    </row>
    <row r="294" spans="1:29" x14ac:dyDescent="0.25">
      <c r="A294">
        <v>1282</v>
      </c>
      <c r="B294" t="s">
        <v>1415</v>
      </c>
      <c r="C294" t="s">
        <v>1416</v>
      </c>
      <c r="D294" t="s">
        <v>1417</v>
      </c>
      <c r="E294">
        <v>1282</v>
      </c>
      <c r="F294">
        <v>1282</v>
      </c>
      <c r="G294">
        <v>100230</v>
      </c>
      <c r="H294" t="s">
        <v>1418</v>
      </c>
      <c r="I294" t="s">
        <v>12</v>
      </c>
      <c r="J294" t="s">
        <v>12</v>
      </c>
      <c r="K294">
        <v>45</v>
      </c>
      <c r="L294">
        <v>5635400</v>
      </c>
      <c r="M294">
        <v>2695500</v>
      </c>
      <c r="N294">
        <v>1260400</v>
      </c>
      <c r="O294">
        <v>974860</v>
      </c>
      <c r="P294">
        <v>704600</v>
      </c>
      <c r="R294">
        <f t="shared" si="33"/>
        <v>3.724962785455615E-4</v>
      </c>
      <c r="S294">
        <f t="shared" si="34"/>
        <v>2.6928710981607474E-4</v>
      </c>
      <c r="T294">
        <f t="shared" si="35"/>
        <v>2.7447942596716562E-4</v>
      </c>
      <c r="U294">
        <f t="shared" si="36"/>
        <v>3.295310365990654E-4</v>
      </c>
      <c r="W294">
        <f t="shared" si="37"/>
        <v>3.2089169418081809E-4</v>
      </c>
      <c r="X294">
        <f t="shared" si="38"/>
        <v>3.0200523128311554E-4</v>
      </c>
      <c r="Z294">
        <f t="shared" si="39"/>
        <v>0.94114380882959126</v>
      </c>
      <c r="AC294">
        <f t="shared" si="40"/>
        <v>0.77739159825565896</v>
      </c>
    </row>
    <row r="295" spans="1:29" x14ac:dyDescent="0.25">
      <c r="A295">
        <v>175</v>
      </c>
      <c r="B295" t="s">
        <v>783</v>
      </c>
      <c r="C295" t="s">
        <v>784</v>
      </c>
      <c r="D295" t="s">
        <v>785</v>
      </c>
      <c r="E295" t="s">
        <v>786</v>
      </c>
      <c r="F295">
        <v>175</v>
      </c>
      <c r="G295">
        <v>63723</v>
      </c>
      <c r="H295" t="s">
        <v>787</v>
      </c>
      <c r="I295" t="s">
        <v>12</v>
      </c>
      <c r="J295" t="s">
        <v>12</v>
      </c>
      <c r="K295">
        <v>28</v>
      </c>
      <c r="L295">
        <v>12387000</v>
      </c>
      <c r="M295">
        <v>2636600</v>
      </c>
      <c r="N295">
        <v>4128200</v>
      </c>
      <c r="O295">
        <v>4917800</v>
      </c>
      <c r="P295">
        <v>704220</v>
      </c>
      <c r="R295">
        <f t="shared" si="33"/>
        <v>3.6435677537125861E-4</v>
      </c>
      <c r="S295">
        <f t="shared" si="34"/>
        <v>8.8199860896756566E-4</v>
      </c>
      <c r="T295">
        <f t="shared" si="35"/>
        <v>1.3846448936476283E-3</v>
      </c>
      <c r="U295">
        <f t="shared" si="36"/>
        <v>3.2935331619896941E-4</v>
      </c>
      <c r="W295">
        <f t="shared" si="37"/>
        <v>6.2317769216941211E-4</v>
      </c>
      <c r="X295">
        <f t="shared" si="38"/>
        <v>8.5699910492329889E-4</v>
      </c>
      <c r="Z295">
        <f t="shared" si="39"/>
        <v>1.3752082523042592</v>
      </c>
      <c r="AC295">
        <f t="shared" si="40"/>
        <v>0.72918703990115863</v>
      </c>
    </row>
    <row r="296" spans="1:29" x14ac:dyDescent="0.25">
      <c r="A296">
        <v>308</v>
      </c>
      <c r="B296" t="s">
        <v>633</v>
      </c>
      <c r="C296" t="s">
        <v>634</v>
      </c>
      <c r="D296" t="s">
        <v>635</v>
      </c>
      <c r="E296">
        <v>308</v>
      </c>
      <c r="F296">
        <v>308</v>
      </c>
      <c r="G296">
        <v>157900</v>
      </c>
      <c r="H296" t="s">
        <v>636</v>
      </c>
      <c r="I296" t="s">
        <v>12</v>
      </c>
      <c r="J296" t="s">
        <v>12</v>
      </c>
      <c r="K296">
        <v>90</v>
      </c>
      <c r="L296">
        <v>15077000</v>
      </c>
      <c r="M296">
        <v>4236500</v>
      </c>
      <c r="N296">
        <v>6605400</v>
      </c>
      <c r="O296">
        <v>3536000</v>
      </c>
      <c r="P296">
        <v>698710</v>
      </c>
      <c r="R296">
        <f t="shared" si="33"/>
        <v>5.8545000336051624E-4</v>
      </c>
      <c r="S296">
        <f t="shared" si="34"/>
        <v>1.4112575969367663E-3</v>
      </c>
      <c r="T296">
        <f t="shared" si="35"/>
        <v>9.9558834111554222E-4</v>
      </c>
      <c r="U296">
        <f t="shared" si="36"/>
        <v>3.2677637039757733E-4</v>
      </c>
      <c r="W296">
        <f t="shared" si="37"/>
        <v>9.9835380014864136E-4</v>
      </c>
      <c r="X296">
        <f t="shared" si="38"/>
        <v>6.611823557565598E-4</v>
      </c>
      <c r="Z296">
        <f t="shared" si="39"/>
        <v>0.66227258879379103</v>
      </c>
      <c r="AC296">
        <f t="shared" si="40"/>
        <v>0.59061305664137298</v>
      </c>
    </row>
    <row r="297" spans="1:29" x14ac:dyDescent="0.25">
      <c r="A297">
        <v>1702</v>
      </c>
      <c r="B297" t="s">
        <v>816</v>
      </c>
      <c r="C297" t="s">
        <v>817</v>
      </c>
      <c r="D297" t="s">
        <v>818</v>
      </c>
      <c r="E297">
        <v>1702</v>
      </c>
      <c r="F297">
        <v>1702</v>
      </c>
      <c r="G297">
        <v>47873</v>
      </c>
      <c r="H297" t="s">
        <v>819</v>
      </c>
      <c r="I297" t="s">
        <v>12</v>
      </c>
      <c r="J297" t="s">
        <v>12</v>
      </c>
      <c r="K297">
        <v>25</v>
      </c>
      <c r="L297">
        <v>11909000</v>
      </c>
      <c r="M297">
        <v>1581300</v>
      </c>
      <c r="N297">
        <v>5757400</v>
      </c>
      <c r="O297">
        <v>3871300</v>
      </c>
      <c r="P297">
        <v>698670</v>
      </c>
      <c r="R297">
        <f t="shared" si="33"/>
        <v>2.1852285856579351E-4</v>
      </c>
      <c r="S297">
        <f t="shared" si="34"/>
        <v>1.2300806141344563E-3</v>
      </c>
      <c r="T297">
        <f t="shared" si="35"/>
        <v>1.089994667692477E-3</v>
      </c>
      <c r="U297">
        <f t="shared" si="36"/>
        <v>3.2675766298704092E-4</v>
      </c>
      <c r="W297">
        <f t="shared" si="37"/>
        <v>7.2430173635012487E-4</v>
      </c>
      <c r="X297">
        <f t="shared" si="38"/>
        <v>7.0837616533975896E-4</v>
      </c>
      <c r="Z297">
        <f t="shared" si="39"/>
        <v>0.97801251852492099</v>
      </c>
      <c r="AC297">
        <f t="shared" si="40"/>
        <v>0.98222954983658217</v>
      </c>
    </row>
    <row r="298" spans="1:29" x14ac:dyDescent="0.25">
      <c r="A298">
        <v>1221</v>
      </c>
      <c r="B298" t="s">
        <v>1086</v>
      </c>
      <c r="C298" t="s">
        <v>1087</v>
      </c>
      <c r="D298" t="s">
        <v>1088</v>
      </c>
      <c r="E298">
        <v>1221</v>
      </c>
      <c r="F298">
        <v>1221</v>
      </c>
      <c r="G298">
        <v>57293</v>
      </c>
      <c r="H298" t="s">
        <v>1088</v>
      </c>
      <c r="I298" t="s">
        <v>12</v>
      </c>
      <c r="J298" t="s">
        <v>12</v>
      </c>
      <c r="K298">
        <v>27</v>
      </c>
      <c r="L298">
        <v>8168500</v>
      </c>
      <c r="M298">
        <v>3001100</v>
      </c>
      <c r="N298">
        <v>2805900</v>
      </c>
      <c r="O298">
        <v>1664500</v>
      </c>
      <c r="P298">
        <v>697060</v>
      </c>
      <c r="R298">
        <f t="shared" si="33"/>
        <v>4.1472772455688545E-4</v>
      </c>
      <c r="S298">
        <f t="shared" si="34"/>
        <v>5.994864340153318E-4</v>
      </c>
      <c r="T298">
        <f t="shared" si="35"/>
        <v>4.6865293941934956E-4</v>
      </c>
      <c r="U298">
        <f t="shared" si="36"/>
        <v>3.2600468971294991E-4</v>
      </c>
      <c r="W298">
        <f t="shared" si="37"/>
        <v>5.0710707928610863E-4</v>
      </c>
      <c r="X298">
        <f t="shared" si="38"/>
        <v>3.9732881456614974E-4</v>
      </c>
      <c r="Z298">
        <f t="shared" si="39"/>
        <v>0.78352054387704129</v>
      </c>
      <c r="AC298">
        <f t="shared" si="40"/>
        <v>0.44619553863621619</v>
      </c>
    </row>
    <row r="299" spans="1:29" x14ac:dyDescent="0.25">
      <c r="A299">
        <v>694</v>
      </c>
      <c r="B299" t="s">
        <v>1033</v>
      </c>
      <c r="C299" t="s">
        <v>1034</v>
      </c>
      <c r="D299" t="s">
        <v>1035</v>
      </c>
      <c r="E299">
        <v>694</v>
      </c>
      <c r="F299">
        <v>694</v>
      </c>
      <c r="G299">
        <v>22095</v>
      </c>
      <c r="H299" t="s">
        <v>1036</v>
      </c>
      <c r="I299" t="s">
        <v>12</v>
      </c>
      <c r="J299" t="s">
        <v>12</v>
      </c>
      <c r="K299">
        <v>9</v>
      </c>
      <c r="L299">
        <v>8980700</v>
      </c>
      <c r="M299">
        <v>1758900</v>
      </c>
      <c r="N299">
        <v>1703100</v>
      </c>
      <c r="O299">
        <v>4822700</v>
      </c>
      <c r="P299">
        <v>696110</v>
      </c>
      <c r="R299">
        <f t="shared" si="33"/>
        <v>2.4306574080274092E-4</v>
      </c>
      <c r="S299">
        <f t="shared" si="34"/>
        <v>3.6387089553138442E-4</v>
      </c>
      <c r="T299">
        <f t="shared" si="35"/>
        <v>1.3578687479349337E-3</v>
      </c>
      <c r="U299">
        <f t="shared" si="36"/>
        <v>3.2556038871270994E-4</v>
      </c>
      <c r="W299">
        <f t="shared" si="37"/>
        <v>3.0346831816706267E-4</v>
      </c>
      <c r="X299">
        <f t="shared" si="38"/>
        <v>8.4171456832382184E-4</v>
      </c>
      <c r="Z299">
        <f t="shared" si="39"/>
        <v>2.7736489047942352</v>
      </c>
      <c r="AC299">
        <f t="shared" si="40"/>
        <v>0.40913969597974209</v>
      </c>
    </row>
    <row r="300" spans="1:29" x14ac:dyDescent="0.25">
      <c r="A300">
        <v>447</v>
      </c>
      <c r="B300" t="s">
        <v>848</v>
      </c>
      <c r="C300" t="s">
        <v>849</v>
      </c>
      <c r="D300" t="s">
        <v>850</v>
      </c>
      <c r="E300" t="s">
        <v>851</v>
      </c>
      <c r="F300">
        <v>447</v>
      </c>
      <c r="G300">
        <v>49005</v>
      </c>
      <c r="H300" t="s">
        <v>852</v>
      </c>
      <c r="I300" t="s">
        <v>12</v>
      </c>
      <c r="J300" t="s">
        <v>12</v>
      </c>
      <c r="K300">
        <v>21</v>
      </c>
      <c r="L300">
        <v>11277000</v>
      </c>
      <c r="M300">
        <v>5670800</v>
      </c>
      <c r="N300">
        <v>2990900</v>
      </c>
      <c r="O300">
        <v>1930300</v>
      </c>
      <c r="P300">
        <v>685280</v>
      </c>
      <c r="R300">
        <f t="shared" si="33"/>
        <v>7.8365865196667423E-4</v>
      </c>
      <c r="S300">
        <f t="shared" si="34"/>
        <v>6.3901207295215647E-4</v>
      </c>
      <c r="T300">
        <f t="shared" si="35"/>
        <v>5.4349099967628141E-4</v>
      </c>
      <c r="U300">
        <f t="shared" si="36"/>
        <v>3.2049535730997378E-4</v>
      </c>
      <c r="W300">
        <f t="shared" si="37"/>
        <v>7.1133536245941535E-4</v>
      </c>
      <c r="X300">
        <f t="shared" si="38"/>
        <v>4.319931784931276E-4</v>
      </c>
      <c r="Z300">
        <f t="shared" si="39"/>
        <v>0.60729889344953603</v>
      </c>
      <c r="AC300">
        <f t="shared" si="40"/>
        <v>0.17031632840614974</v>
      </c>
    </row>
    <row r="301" spans="1:29" x14ac:dyDescent="0.25">
      <c r="A301">
        <v>938</v>
      </c>
      <c r="B301" t="s">
        <v>1737</v>
      </c>
      <c r="C301" t="s">
        <v>1737</v>
      </c>
      <c r="D301" t="s">
        <v>1737</v>
      </c>
      <c r="E301">
        <v>938</v>
      </c>
      <c r="F301">
        <v>938</v>
      </c>
      <c r="G301">
        <v>38388</v>
      </c>
      <c r="H301" t="s">
        <v>1737</v>
      </c>
      <c r="I301" t="s">
        <v>12</v>
      </c>
      <c r="J301" t="s">
        <v>12</v>
      </c>
      <c r="K301">
        <v>20</v>
      </c>
      <c r="L301">
        <v>3770400</v>
      </c>
      <c r="M301">
        <v>1313000</v>
      </c>
      <c r="N301">
        <v>729090</v>
      </c>
      <c r="O301">
        <v>1043200</v>
      </c>
      <c r="P301">
        <v>685170</v>
      </c>
      <c r="R301">
        <f t="shared" si="33"/>
        <v>1.814459705918465E-4</v>
      </c>
      <c r="S301">
        <f t="shared" si="34"/>
        <v>1.5577161131053789E-4</v>
      </c>
      <c r="T301">
        <f t="shared" si="35"/>
        <v>2.9372108525218713E-4</v>
      </c>
      <c r="U301">
        <f t="shared" si="36"/>
        <v>3.2044391193099861E-4</v>
      </c>
      <c r="W301">
        <f t="shared" si="37"/>
        <v>1.6860879095119218E-4</v>
      </c>
      <c r="X301">
        <f t="shared" si="38"/>
        <v>3.070824985915929E-4</v>
      </c>
      <c r="Z301">
        <f t="shared" si="39"/>
        <v>1.821272170088007</v>
      </c>
      <c r="AC301">
        <f t="shared" si="40"/>
        <v>1.7437672585865868E-2</v>
      </c>
    </row>
    <row r="302" spans="1:29" x14ac:dyDescent="0.25">
      <c r="A302">
        <v>1561</v>
      </c>
      <c r="B302" t="s">
        <v>1522</v>
      </c>
      <c r="C302" t="s">
        <v>1523</v>
      </c>
      <c r="D302" t="s">
        <v>1524</v>
      </c>
      <c r="E302">
        <v>1561</v>
      </c>
      <c r="F302">
        <v>1561</v>
      </c>
      <c r="G302">
        <v>33310</v>
      </c>
      <c r="H302" t="s">
        <v>1525</v>
      </c>
      <c r="I302" t="s">
        <v>12</v>
      </c>
      <c r="J302" t="s">
        <v>12</v>
      </c>
      <c r="K302">
        <v>16</v>
      </c>
      <c r="L302">
        <v>5038200</v>
      </c>
      <c r="M302">
        <v>2204700</v>
      </c>
      <c r="N302">
        <v>1365300</v>
      </c>
      <c r="O302">
        <v>790200</v>
      </c>
      <c r="P302">
        <v>677980</v>
      </c>
      <c r="R302">
        <f t="shared" si="33"/>
        <v>3.0467169182318659E-4</v>
      </c>
      <c r="S302">
        <f t="shared" si="34"/>
        <v>2.9169921535376615E-4</v>
      </c>
      <c r="T302">
        <f t="shared" si="35"/>
        <v>2.2248696469160111E-4</v>
      </c>
      <c r="U302">
        <f t="shared" si="36"/>
        <v>3.1708125488707687E-4</v>
      </c>
      <c r="W302">
        <f t="shared" si="37"/>
        <v>2.9818545358847637E-4</v>
      </c>
      <c r="X302">
        <f t="shared" si="38"/>
        <v>2.6978410978933899E-4</v>
      </c>
      <c r="Z302">
        <f t="shared" si="39"/>
        <v>0.90475275216364548</v>
      </c>
      <c r="AC302">
        <f t="shared" si="40"/>
        <v>0.61224146920947053</v>
      </c>
    </row>
    <row r="303" spans="1:29" x14ac:dyDescent="0.25">
      <c r="A303">
        <v>787</v>
      </c>
      <c r="B303" t="s">
        <v>1960</v>
      </c>
      <c r="C303" t="s">
        <v>1961</v>
      </c>
      <c r="D303" t="s">
        <v>1961</v>
      </c>
      <c r="E303">
        <v>787</v>
      </c>
      <c r="F303">
        <v>787</v>
      </c>
      <c r="G303">
        <v>35611</v>
      </c>
      <c r="H303" t="s">
        <v>1962</v>
      </c>
      <c r="I303" t="s">
        <v>12</v>
      </c>
      <c r="J303" t="s">
        <v>12</v>
      </c>
      <c r="K303">
        <v>19</v>
      </c>
      <c r="L303">
        <v>3043200</v>
      </c>
      <c r="M303">
        <v>757020</v>
      </c>
      <c r="N303">
        <v>355540</v>
      </c>
      <c r="O303">
        <v>1253000</v>
      </c>
      <c r="P303">
        <v>677710</v>
      </c>
      <c r="R303">
        <f t="shared" si="33"/>
        <v>1.0461403553498831E-4</v>
      </c>
      <c r="S303">
        <f t="shared" si="34"/>
        <v>7.5961868473506204E-5</v>
      </c>
      <c r="T303">
        <f t="shared" si="35"/>
        <v>3.527919093376059E-4</v>
      </c>
      <c r="U303">
        <f t="shared" si="36"/>
        <v>3.1695497986595599E-4</v>
      </c>
      <c r="W303">
        <f t="shared" si="37"/>
        <v>9.0287952004247256E-5</v>
      </c>
      <c r="X303">
        <f t="shared" si="38"/>
        <v>3.3487344460178092E-4</v>
      </c>
      <c r="Z303">
        <f t="shared" si="39"/>
        <v>3.7089493910109743</v>
      </c>
      <c r="AC303">
        <f t="shared" si="40"/>
        <v>8.683464243125447E-3</v>
      </c>
    </row>
    <row r="304" spans="1:29" x14ac:dyDescent="0.25">
      <c r="A304">
        <v>8</v>
      </c>
      <c r="B304" t="s">
        <v>1947</v>
      </c>
      <c r="C304" t="s">
        <v>1948</v>
      </c>
      <c r="D304" t="s">
        <v>1949</v>
      </c>
      <c r="E304">
        <v>8</v>
      </c>
      <c r="F304">
        <v>8</v>
      </c>
      <c r="G304">
        <v>48839</v>
      </c>
      <c r="H304" t="s">
        <v>1950</v>
      </c>
      <c r="I304" t="s">
        <v>12</v>
      </c>
      <c r="J304" t="s">
        <v>12</v>
      </c>
      <c r="K304">
        <v>15</v>
      </c>
      <c r="L304">
        <v>3085900</v>
      </c>
      <c r="M304">
        <v>1532200</v>
      </c>
      <c r="N304">
        <v>259530</v>
      </c>
      <c r="O304">
        <v>618190</v>
      </c>
      <c r="P304">
        <v>676030</v>
      </c>
      <c r="R304">
        <f t="shared" si="33"/>
        <v>2.1173763605546628E-4</v>
      </c>
      <c r="S304">
        <f t="shared" si="34"/>
        <v>5.5449130125805995E-5</v>
      </c>
      <c r="T304">
        <f t="shared" si="35"/>
        <v>1.7405620944406592E-4</v>
      </c>
      <c r="U304">
        <f t="shared" si="36"/>
        <v>3.1616926862342633E-4</v>
      </c>
      <c r="W304">
        <f t="shared" si="37"/>
        <v>1.3359338309063614E-4</v>
      </c>
      <c r="X304">
        <f t="shared" si="38"/>
        <v>2.4511273903374611E-4</v>
      </c>
      <c r="Z304">
        <f t="shared" si="39"/>
        <v>1.8347670622836905</v>
      </c>
      <c r="AC304">
        <f t="shared" si="40"/>
        <v>0.40174357647037151</v>
      </c>
    </row>
    <row r="305" spans="1:29" x14ac:dyDescent="0.25">
      <c r="A305">
        <v>1010</v>
      </c>
      <c r="B305" t="s">
        <v>922</v>
      </c>
      <c r="C305" t="s">
        <v>923</v>
      </c>
      <c r="D305" t="s">
        <v>924</v>
      </c>
      <c r="E305" t="s">
        <v>925</v>
      </c>
      <c r="F305">
        <v>1010</v>
      </c>
      <c r="G305">
        <v>55992</v>
      </c>
      <c r="H305" t="s">
        <v>926</v>
      </c>
      <c r="I305" t="s">
        <v>12</v>
      </c>
      <c r="J305" t="s">
        <v>12</v>
      </c>
      <c r="K305">
        <v>29</v>
      </c>
      <c r="L305">
        <v>10084000</v>
      </c>
      <c r="M305">
        <v>4057800</v>
      </c>
      <c r="N305">
        <v>3512000</v>
      </c>
      <c r="O305">
        <v>1841100</v>
      </c>
      <c r="P305">
        <v>672580</v>
      </c>
      <c r="R305">
        <f t="shared" si="33"/>
        <v>5.6075511002863271E-4</v>
      </c>
      <c r="S305">
        <f t="shared" si="34"/>
        <v>7.5034618349258532E-4</v>
      </c>
      <c r="T305">
        <f t="shared" si="35"/>
        <v>5.1837604491737133E-4</v>
      </c>
      <c r="U305">
        <f t="shared" si="36"/>
        <v>3.1455575446465996E-4</v>
      </c>
      <c r="W305">
        <f t="shared" si="37"/>
        <v>6.5555064676060901E-4</v>
      </c>
      <c r="X305">
        <f t="shared" si="38"/>
        <v>4.1646589969101568E-4</v>
      </c>
      <c r="Z305">
        <f t="shared" si="39"/>
        <v>0.6352917226898851</v>
      </c>
      <c r="AC305">
        <f t="shared" si="40"/>
        <v>0.2279762543726026</v>
      </c>
    </row>
    <row r="306" spans="1:29" x14ac:dyDescent="0.25">
      <c r="A306">
        <v>1427</v>
      </c>
      <c r="B306" t="s">
        <v>1325</v>
      </c>
      <c r="C306" t="s">
        <v>1326</v>
      </c>
      <c r="D306" t="s">
        <v>1327</v>
      </c>
      <c r="E306">
        <v>1427</v>
      </c>
      <c r="F306">
        <v>1427</v>
      </c>
      <c r="G306">
        <v>136370</v>
      </c>
      <c r="H306" t="s">
        <v>1328</v>
      </c>
      <c r="I306" t="s">
        <v>12</v>
      </c>
      <c r="J306" t="s">
        <v>12</v>
      </c>
      <c r="K306">
        <v>62</v>
      </c>
      <c r="L306">
        <v>6191600</v>
      </c>
      <c r="M306">
        <v>2008600</v>
      </c>
      <c r="N306">
        <v>2055000</v>
      </c>
      <c r="O306">
        <v>1455400</v>
      </c>
      <c r="P306">
        <v>672550</v>
      </c>
      <c r="R306">
        <f t="shared" si="33"/>
        <v>2.7757225935322387E-4</v>
      </c>
      <c r="S306">
        <f t="shared" si="34"/>
        <v>4.3905507035229581E-4</v>
      </c>
      <c r="T306">
        <f t="shared" si="35"/>
        <v>4.0977920578607474E-4</v>
      </c>
      <c r="U306">
        <f t="shared" si="36"/>
        <v>3.1454172390675761E-4</v>
      </c>
      <c r="W306">
        <f t="shared" si="37"/>
        <v>3.5831366485275984E-4</v>
      </c>
      <c r="X306">
        <f t="shared" si="38"/>
        <v>3.6216046484641618E-4</v>
      </c>
      <c r="Z306">
        <f t="shared" si="39"/>
        <v>1.0107358450737207</v>
      </c>
      <c r="AC306">
        <f t="shared" si="40"/>
        <v>0.97099395844503</v>
      </c>
    </row>
    <row r="307" spans="1:29" x14ac:dyDescent="0.25">
      <c r="A307">
        <v>671</v>
      </c>
      <c r="B307" t="s">
        <v>908</v>
      </c>
      <c r="C307" t="s">
        <v>909</v>
      </c>
      <c r="D307" t="s">
        <v>910</v>
      </c>
      <c r="E307" t="s">
        <v>448</v>
      </c>
      <c r="F307">
        <v>671</v>
      </c>
      <c r="G307">
        <v>69086</v>
      </c>
      <c r="H307" t="s">
        <v>911</v>
      </c>
      <c r="I307" t="s">
        <v>12</v>
      </c>
      <c r="J307" t="s">
        <v>12</v>
      </c>
      <c r="K307">
        <v>32</v>
      </c>
      <c r="L307">
        <v>10254000</v>
      </c>
      <c r="M307">
        <v>3164500</v>
      </c>
      <c r="N307">
        <v>3601000</v>
      </c>
      <c r="O307">
        <v>2816400</v>
      </c>
      <c r="P307">
        <v>671810</v>
      </c>
      <c r="R307">
        <f t="shared" si="33"/>
        <v>4.3730828175011295E-4</v>
      </c>
      <c r="S307">
        <f t="shared" si="34"/>
        <v>7.6936122060273344E-4</v>
      </c>
      <c r="T307">
        <f t="shared" si="35"/>
        <v>7.929793563115988E-4</v>
      </c>
      <c r="U307">
        <f t="shared" si="36"/>
        <v>3.1419563681183381E-4</v>
      </c>
      <c r="W307">
        <f t="shared" si="37"/>
        <v>6.0333475117642322E-4</v>
      </c>
      <c r="X307">
        <f t="shared" si="38"/>
        <v>5.5358749656171636E-4</v>
      </c>
      <c r="Z307">
        <f t="shared" si="39"/>
        <v>0.91754618059426163</v>
      </c>
      <c r="AC307">
        <f t="shared" si="40"/>
        <v>0.88012580667871487</v>
      </c>
    </row>
    <row r="308" spans="1:29" x14ac:dyDescent="0.25">
      <c r="A308">
        <v>1366</v>
      </c>
      <c r="B308" t="s">
        <v>1833</v>
      </c>
      <c r="C308" t="s">
        <v>1834</v>
      </c>
      <c r="D308" t="s">
        <v>1835</v>
      </c>
      <c r="E308" t="s">
        <v>1836</v>
      </c>
      <c r="F308">
        <v>1366</v>
      </c>
      <c r="G308">
        <v>45547</v>
      </c>
      <c r="H308" t="s">
        <v>1835</v>
      </c>
      <c r="I308" t="s">
        <v>12</v>
      </c>
      <c r="J308" t="s">
        <v>12</v>
      </c>
      <c r="K308">
        <v>21</v>
      </c>
      <c r="L308">
        <v>3362400</v>
      </c>
      <c r="M308">
        <v>782810</v>
      </c>
      <c r="N308">
        <v>752980</v>
      </c>
      <c r="O308">
        <v>1160500</v>
      </c>
      <c r="P308">
        <v>666180</v>
      </c>
      <c r="R308">
        <f t="shared" si="33"/>
        <v>1.081780047517162E-4</v>
      </c>
      <c r="S308">
        <f t="shared" si="34"/>
        <v>1.6087576003594728E-4</v>
      </c>
      <c r="T308">
        <f t="shared" si="35"/>
        <v>3.2674781387573157E-4</v>
      </c>
      <c r="U308">
        <f t="shared" si="36"/>
        <v>3.115625687788325E-4</v>
      </c>
      <c r="W308">
        <f t="shared" si="37"/>
        <v>1.3452688239383174E-4</v>
      </c>
      <c r="X308">
        <f t="shared" si="38"/>
        <v>3.1915519132728204E-4</v>
      </c>
      <c r="Z308">
        <f t="shared" si="39"/>
        <v>2.3724268759380376</v>
      </c>
      <c r="AC308">
        <f t="shared" si="40"/>
        <v>2.1354186481295688E-2</v>
      </c>
    </row>
    <row r="309" spans="1:29" x14ac:dyDescent="0.25">
      <c r="A309">
        <v>1418</v>
      </c>
      <c r="B309" t="s">
        <v>1373</v>
      </c>
      <c r="C309" t="s">
        <v>1373</v>
      </c>
      <c r="D309" t="s">
        <v>1374</v>
      </c>
      <c r="E309">
        <v>1418</v>
      </c>
      <c r="F309">
        <v>1418</v>
      </c>
      <c r="G309">
        <v>23390</v>
      </c>
      <c r="H309" t="s">
        <v>1374</v>
      </c>
      <c r="I309" t="s">
        <v>12</v>
      </c>
      <c r="J309" t="s">
        <v>12</v>
      </c>
      <c r="K309">
        <v>11</v>
      </c>
      <c r="L309">
        <v>5974900</v>
      </c>
      <c r="M309">
        <v>1722200</v>
      </c>
      <c r="N309">
        <v>1925700</v>
      </c>
      <c r="O309">
        <v>1665700</v>
      </c>
      <c r="P309">
        <v>661310</v>
      </c>
      <c r="R309">
        <f t="shared" si="33"/>
        <v>2.3799409790805642E-4</v>
      </c>
      <c r="S309">
        <f t="shared" si="34"/>
        <v>4.1142985351699075E-4</v>
      </c>
      <c r="T309">
        <f t="shared" si="35"/>
        <v>4.6899080876588203E-4</v>
      </c>
      <c r="U309">
        <f t="shared" si="36"/>
        <v>3.0928494154602317E-4</v>
      </c>
      <c r="W309">
        <f t="shared" si="37"/>
        <v>3.2471197571252357E-4</v>
      </c>
      <c r="X309">
        <f t="shared" si="38"/>
        <v>3.891378751559526E-4</v>
      </c>
      <c r="Z309">
        <f t="shared" si="39"/>
        <v>1.1984093728051073</v>
      </c>
      <c r="AC309">
        <f t="shared" si="40"/>
        <v>0.63953080344830493</v>
      </c>
    </row>
    <row r="310" spans="1:29" x14ac:dyDescent="0.25">
      <c r="A310">
        <v>872</v>
      </c>
      <c r="B310" t="s">
        <v>1844</v>
      </c>
      <c r="C310" t="s">
        <v>1845</v>
      </c>
      <c r="D310" t="s">
        <v>1846</v>
      </c>
      <c r="E310">
        <v>872</v>
      </c>
      <c r="F310">
        <v>872</v>
      </c>
      <c r="G310">
        <v>43295</v>
      </c>
      <c r="H310" t="s">
        <v>1846</v>
      </c>
      <c r="I310" t="s">
        <v>12</v>
      </c>
      <c r="J310" t="s">
        <v>12</v>
      </c>
      <c r="K310">
        <v>22</v>
      </c>
      <c r="L310">
        <v>3341600</v>
      </c>
      <c r="M310">
        <v>538400</v>
      </c>
      <c r="N310">
        <v>929200</v>
      </c>
      <c r="O310">
        <v>1213000</v>
      </c>
      <c r="P310">
        <v>661010</v>
      </c>
      <c r="R310">
        <f t="shared" si="33"/>
        <v>7.4402521375971188E-5</v>
      </c>
      <c r="S310">
        <f t="shared" si="34"/>
        <v>1.985255335140405E-4</v>
      </c>
      <c r="T310">
        <f t="shared" si="35"/>
        <v>3.4152959778652512E-4</v>
      </c>
      <c r="U310">
        <f t="shared" si="36"/>
        <v>3.09144635967E-4</v>
      </c>
      <c r="W310">
        <f t="shared" si="37"/>
        <v>1.3646402744500584E-4</v>
      </c>
      <c r="X310">
        <f t="shared" si="38"/>
        <v>3.2533711687676259E-4</v>
      </c>
      <c r="Z310">
        <f t="shared" si="39"/>
        <v>2.3840503828591126</v>
      </c>
      <c r="AC310">
        <f t="shared" si="40"/>
        <v>9.8565091702270347E-2</v>
      </c>
    </row>
    <row r="311" spans="1:29" x14ac:dyDescent="0.25">
      <c r="A311" t="s">
        <v>2282</v>
      </c>
      <c r="B311" t="s">
        <v>2283</v>
      </c>
      <c r="C311" t="s">
        <v>2284</v>
      </c>
      <c r="D311" t="s">
        <v>2285</v>
      </c>
      <c r="E311" t="s">
        <v>2282</v>
      </c>
      <c r="F311" t="s">
        <v>2282</v>
      </c>
      <c r="G311">
        <v>59179</v>
      </c>
      <c r="H311" t="s">
        <v>2286</v>
      </c>
      <c r="I311" t="s">
        <v>19</v>
      </c>
      <c r="J311" t="s">
        <v>2284</v>
      </c>
      <c r="K311">
        <v>44</v>
      </c>
      <c r="L311">
        <v>2299940</v>
      </c>
      <c r="M311">
        <v>705810</v>
      </c>
      <c r="N311">
        <v>519015</v>
      </c>
      <c r="O311">
        <v>415140</v>
      </c>
      <c r="P311">
        <v>659970</v>
      </c>
      <c r="R311">
        <f t="shared" si="33"/>
        <v>9.7537228106192827E-5</v>
      </c>
      <c r="S311">
        <f t="shared" si="34"/>
        <v>1.1088864590700574E-4</v>
      </c>
      <c r="T311">
        <f t="shared" si="35"/>
        <v>1.1688590043289203E-4</v>
      </c>
      <c r="U311">
        <f t="shared" si="36"/>
        <v>3.0865824329305309E-4</v>
      </c>
      <c r="W311">
        <f t="shared" si="37"/>
        <v>1.0421293700659928E-4</v>
      </c>
      <c r="X311">
        <f t="shared" si="38"/>
        <v>2.1277207186297257E-4</v>
      </c>
      <c r="Z311">
        <f t="shared" si="39"/>
        <v>2.04170497420583</v>
      </c>
      <c r="AC311">
        <f t="shared" si="40"/>
        <v>0.37595810775337812</v>
      </c>
    </row>
    <row r="312" spans="1:29" x14ac:dyDescent="0.25">
      <c r="A312">
        <v>1078</v>
      </c>
      <c r="B312" t="s">
        <v>1145</v>
      </c>
      <c r="C312" t="s">
        <v>1146</v>
      </c>
      <c r="D312" t="s">
        <v>1146</v>
      </c>
      <c r="E312">
        <v>1078</v>
      </c>
      <c r="F312">
        <v>1078</v>
      </c>
      <c r="G312">
        <v>24976</v>
      </c>
      <c r="H312" t="s">
        <v>1147</v>
      </c>
      <c r="I312" t="s">
        <v>12</v>
      </c>
      <c r="J312" t="s">
        <v>12</v>
      </c>
      <c r="K312">
        <v>12</v>
      </c>
      <c r="L312">
        <v>7514000</v>
      </c>
      <c r="M312">
        <v>4354100</v>
      </c>
      <c r="N312">
        <v>1388100</v>
      </c>
      <c r="O312">
        <v>1117400</v>
      </c>
      <c r="P312">
        <v>654540</v>
      </c>
      <c r="R312">
        <f t="shared" si="33"/>
        <v>6.0170137132822463E-4</v>
      </c>
      <c r="S312">
        <f t="shared" si="34"/>
        <v>2.9657048328760185E-4</v>
      </c>
      <c r="T312">
        <f t="shared" si="35"/>
        <v>3.1461267317944202E-4</v>
      </c>
      <c r="U312">
        <f t="shared" si="36"/>
        <v>3.0611871231273383E-4</v>
      </c>
      <c r="W312">
        <f t="shared" si="37"/>
        <v>4.4913592730791321E-4</v>
      </c>
      <c r="X312">
        <f t="shared" si="38"/>
        <v>3.1036569274608792E-4</v>
      </c>
      <c r="Z312">
        <f t="shared" si="39"/>
        <v>0.69102842564030986</v>
      </c>
      <c r="AC312">
        <f t="shared" si="40"/>
        <v>0.45920499055781805</v>
      </c>
    </row>
    <row r="313" spans="1:29" x14ac:dyDescent="0.25">
      <c r="A313">
        <v>731</v>
      </c>
      <c r="B313" t="s">
        <v>1638</v>
      </c>
      <c r="C313" t="s">
        <v>1639</v>
      </c>
      <c r="D313" t="s">
        <v>1639</v>
      </c>
      <c r="E313">
        <v>731</v>
      </c>
      <c r="F313">
        <v>731</v>
      </c>
      <c r="G313">
        <v>38868</v>
      </c>
      <c r="H313" t="s">
        <v>1640</v>
      </c>
      <c r="I313" t="s">
        <v>12</v>
      </c>
      <c r="J313" t="s">
        <v>12</v>
      </c>
      <c r="K313">
        <v>21</v>
      </c>
      <c r="L313">
        <v>4273100</v>
      </c>
      <c r="M313">
        <v>1521100</v>
      </c>
      <c r="N313">
        <v>1328500</v>
      </c>
      <c r="O313">
        <v>769550</v>
      </c>
      <c r="P313">
        <v>653880</v>
      </c>
      <c r="R313">
        <f t="shared" si="33"/>
        <v>2.1020370591565707E-4</v>
      </c>
      <c r="S313">
        <f t="shared" si="34"/>
        <v>2.8383681798687348E-4</v>
      </c>
      <c r="T313">
        <f t="shared" si="35"/>
        <v>2.1667279635335566E-4</v>
      </c>
      <c r="U313">
        <f t="shared" si="36"/>
        <v>3.0581004003888291E-4</v>
      </c>
      <c r="W313">
        <f t="shared" si="37"/>
        <v>2.4702026195126529E-4</v>
      </c>
      <c r="X313">
        <f t="shared" si="38"/>
        <v>2.6124141819611928E-4</v>
      </c>
      <c r="Z313">
        <f t="shared" si="39"/>
        <v>1.0575708086960887</v>
      </c>
      <c r="AC313">
        <f t="shared" si="40"/>
        <v>0.8286219927077203</v>
      </c>
    </row>
    <row r="314" spans="1:29" x14ac:dyDescent="0.25">
      <c r="A314">
        <v>190</v>
      </c>
      <c r="B314" t="s">
        <v>876</v>
      </c>
      <c r="C314" t="s">
        <v>876</v>
      </c>
      <c r="D314" t="s">
        <v>876</v>
      </c>
      <c r="E314">
        <v>190</v>
      </c>
      <c r="F314">
        <v>190</v>
      </c>
      <c r="G314">
        <v>18512</v>
      </c>
      <c r="H314" t="s">
        <v>877</v>
      </c>
      <c r="I314" t="s">
        <v>12</v>
      </c>
      <c r="J314" t="s">
        <v>12</v>
      </c>
      <c r="K314">
        <v>5</v>
      </c>
      <c r="L314">
        <v>10734000</v>
      </c>
      <c r="M314">
        <v>6305600</v>
      </c>
      <c r="N314">
        <v>1458100</v>
      </c>
      <c r="O314">
        <v>2317500</v>
      </c>
      <c r="P314">
        <v>653150</v>
      </c>
      <c r="R314">
        <f t="shared" si="33"/>
        <v>8.7138287293522267E-4</v>
      </c>
      <c r="S314">
        <f t="shared" si="34"/>
        <v>3.1152613045288684E-4</v>
      </c>
      <c r="T314">
        <f t="shared" si="35"/>
        <v>6.525101754907436E-4</v>
      </c>
      <c r="U314">
        <f t="shared" si="36"/>
        <v>3.0546862979659317E-4</v>
      </c>
      <c r="W314">
        <f t="shared" si="37"/>
        <v>5.9145450169405473E-4</v>
      </c>
      <c r="X314">
        <f t="shared" si="38"/>
        <v>4.7898940264366838E-4</v>
      </c>
      <c r="Z314">
        <f t="shared" si="39"/>
        <v>0.80984995679589589</v>
      </c>
      <c r="AC314">
        <f t="shared" si="40"/>
        <v>0.76528328019330205</v>
      </c>
    </row>
    <row r="315" spans="1:29" x14ac:dyDescent="0.25">
      <c r="A315">
        <v>238</v>
      </c>
      <c r="B315" t="s">
        <v>1336</v>
      </c>
      <c r="C315" t="s">
        <v>1337</v>
      </c>
      <c r="D315" t="s">
        <v>1338</v>
      </c>
      <c r="E315">
        <v>238</v>
      </c>
      <c r="F315">
        <v>238</v>
      </c>
      <c r="G315">
        <v>52220</v>
      </c>
      <c r="H315" t="s">
        <v>1339</v>
      </c>
      <c r="I315" t="s">
        <v>12</v>
      </c>
      <c r="J315" t="s">
        <v>12</v>
      </c>
      <c r="K315">
        <v>28</v>
      </c>
      <c r="L315">
        <v>6128900</v>
      </c>
      <c r="M315">
        <v>2801100</v>
      </c>
      <c r="N315">
        <v>850570</v>
      </c>
      <c r="O315">
        <v>1826900</v>
      </c>
      <c r="P315">
        <v>650380</v>
      </c>
      <c r="R315">
        <f t="shared" si="33"/>
        <v>3.8708934365942212E-4</v>
      </c>
      <c r="S315">
        <f t="shared" si="34"/>
        <v>1.8172606870537822E-4</v>
      </c>
      <c r="T315">
        <f t="shared" si="35"/>
        <v>5.1437792431673762E-4</v>
      </c>
      <c r="U315">
        <f t="shared" si="36"/>
        <v>3.0417314161694601E-4</v>
      </c>
      <c r="W315">
        <f t="shared" si="37"/>
        <v>2.8440770618240018E-4</v>
      </c>
      <c r="X315">
        <f t="shared" si="38"/>
        <v>4.0927553296684184E-4</v>
      </c>
      <c r="Z315">
        <f t="shared" si="39"/>
        <v>1.4390451597129359</v>
      </c>
      <c r="AC315">
        <f t="shared" si="40"/>
        <v>0.48493127280210435</v>
      </c>
    </row>
    <row r="316" spans="1:29" x14ac:dyDescent="0.25">
      <c r="A316">
        <v>306</v>
      </c>
      <c r="B316" t="s">
        <v>1474</v>
      </c>
      <c r="C316" t="s">
        <v>1475</v>
      </c>
      <c r="D316" t="s">
        <v>1476</v>
      </c>
      <c r="E316">
        <v>306</v>
      </c>
      <c r="F316">
        <v>306</v>
      </c>
      <c r="G316">
        <v>61332</v>
      </c>
      <c r="H316" t="s">
        <v>1477</v>
      </c>
      <c r="I316" t="s">
        <v>12</v>
      </c>
      <c r="J316" t="s">
        <v>12</v>
      </c>
      <c r="K316">
        <v>28</v>
      </c>
      <c r="L316">
        <v>5290700</v>
      </c>
      <c r="M316">
        <v>420290</v>
      </c>
      <c r="N316">
        <v>2703300</v>
      </c>
      <c r="O316">
        <v>1522000</v>
      </c>
      <c r="P316">
        <v>645130</v>
      </c>
      <c r="R316">
        <f t="shared" si="33"/>
        <v>5.8080675536974232E-5</v>
      </c>
      <c r="S316">
        <f t="shared" si="34"/>
        <v>5.7756572831307114E-4</v>
      </c>
      <c r="T316">
        <f t="shared" si="35"/>
        <v>4.2853095451862423E-4</v>
      </c>
      <c r="U316">
        <f t="shared" si="36"/>
        <v>3.0171779398404069E-4</v>
      </c>
      <c r="W316">
        <f t="shared" si="37"/>
        <v>3.1782320192502266E-4</v>
      </c>
      <c r="X316">
        <f t="shared" si="38"/>
        <v>3.6512437425133249E-4</v>
      </c>
      <c r="Z316">
        <f t="shared" si="39"/>
        <v>1.1488285689647939</v>
      </c>
      <c r="AC316">
        <f t="shared" si="40"/>
        <v>0.87587112489021213</v>
      </c>
    </row>
    <row r="317" spans="1:29" x14ac:dyDescent="0.25">
      <c r="A317">
        <v>1368</v>
      </c>
      <c r="B317" t="s">
        <v>1271</v>
      </c>
      <c r="C317" t="s">
        <v>1271</v>
      </c>
      <c r="D317" t="s">
        <v>1271</v>
      </c>
      <c r="E317" t="s">
        <v>606</v>
      </c>
      <c r="F317">
        <v>1368</v>
      </c>
      <c r="G317">
        <v>58264</v>
      </c>
      <c r="H317" t="s">
        <v>1271</v>
      </c>
      <c r="I317" t="s">
        <v>12</v>
      </c>
      <c r="J317" t="s">
        <v>12</v>
      </c>
      <c r="K317">
        <v>25</v>
      </c>
      <c r="L317">
        <v>6569500</v>
      </c>
      <c r="M317">
        <v>3212100</v>
      </c>
      <c r="N317">
        <v>1419900</v>
      </c>
      <c r="O317">
        <v>1302900</v>
      </c>
      <c r="P317">
        <v>634690</v>
      </c>
      <c r="R317">
        <f t="shared" si="33"/>
        <v>4.4388621640370919E-4</v>
      </c>
      <c r="S317">
        <f t="shared" si="34"/>
        <v>3.0336462014268848E-4</v>
      </c>
      <c r="T317">
        <f t="shared" si="35"/>
        <v>3.6684164299757919E-4</v>
      </c>
      <c r="U317">
        <f t="shared" si="36"/>
        <v>2.9683515983403464E-4</v>
      </c>
      <c r="W317">
        <f t="shared" si="37"/>
        <v>3.7362541827319883E-4</v>
      </c>
      <c r="X317">
        <f t="shared" si="38"/>
        <v>3.3183840141580694E-4</v>
      </c>
      <c r="Z317">
        <f t="shared" si="39"/>
        <v>0.88815799243391735</v>
      </c>
      <c r="AC317">
        <f t="shared" si="40"/>
        <v>0.64771196095557726</v>
      </c>
    </row>
    <row r="318" spans="1:29" x14ac:dyDescent="0.25">
      <c r="A318">
        <v>736</v>
      </c>
      <c r="B318" t="s">
        <v>1598</v>
      </c>
      <c r="C318" t="s">
        <v>1599</v>
      </c>
      <c r="D318" t="s">
        <v>1600</v>
      </c>
      <c r="E318">
        <v>736</v>
      </c>
      <c r="F318">
        <v>736</v>
      </c>
      <c r="G318">
        <v>123380</v>
      </c>
      <c r="H318" t="s">
        <v>1601</v>
      </c>
      <c r="I318" t="s">
        <v>12</v>
      </c>
      <c r="J318" t="s">
        <v>12</v>
      </c>
      <c r="K318">
        <v>53</v>
      </c>
      <c r="L318">
        <v>4557700</v>
      </c>
      <c r="M318">
        <v>507490</v>
      </c>
      <c r="N318">
        <v>1345600</v>
      </c>
      <c r="O318">
        <v>2070600</v>
      </c>
      <c r="P318">
        <v>634140</v>
      </c>
      <c r="R318">
        <f t="shared" si="33"/>
        <v>7.0131009608268225E-5</v>
      </c>
      <c r="S318">
        <f t="shared" si="34"/>
        <v>2.8749026893725024E-4</v>
      </c>
      <c r="T318">
        <f t="shared" si="35"/>
        <v>5.8299355744169737E-4</v>
      </c>
      <c r="U318">
        <f t="shared" si="36"/>
        <v>2.9657793293915883E-4</v>
      </c>
      <c r="W318">
        <f t="shared" si="37"/>
        <v>1.7881063927275924E-4</v>
      </c>
      <c r="X318">
        <f t="shared" si="38"/>
        <v>4.3978574519042807E-4</v>
      </c>
      <c r="Z318">
        <f t="shared" si="39"/>
        <v>2.4595054689087892</v>
      </c>
      <c r="AC318">
        <f t="shared" si="40"/>
        <v>0.28371487533066331</v>
      </c>
    </row>
    <row r="319" spans="1:29" x14ac:dyDescent="0.25">
      <c r="A319">
        <v>124</v>
      </c>
      <c r="B319" t="s">
        <v>1585</v>
      </c>
      <c r="C319" t="s">
        <v>1586</v>
      </c>
      <c r="D319" t="s">
        <v>1587</v>
      </c>
      <c r="E319">
        <v>124</v>
      </c>
      <c r="F319">
        <v>124</v>
      </c>
      <c r="G319">
        <v>54626</v>
      </c>
      <c r="H319" t="s">
        <v>1588</v>
      </c>
      <c r="I319" t="s">
        <v>12</v>
      </c>
      <c r="J319" t="s">
        <v>12</v>
      </c>
      <c r="K319">
        <v>25</v>
      </c>
      <c r="L319">
        <v>4668000</v>
      </c>
      <c r="M319">
        <v>2061000</v>
      </c>
      <c r="N319">
        <v>1014800</v>
      </c>
      <c r="O319">
        <v>961890</v>
      </c>
      <c r="P319">
        <v>630370</v>
      </c>
      <c r="R319">
        <f t="shared" si="33"/>
        <v>2.8481351514835922E-4</v>
      </c>
      <c r="S319">
        <f t="shared" si="34"/>
        <v>2.1681415347616048E-4</v>
      </c>
      <c r="T319">
        <f t="shared" si="35"/>
        <v>2.7082762144672764E-4</v>
      </c>
      <c r="U319">
        <f t="shared" si="36"/>
        <v>2.9481475949610112E-4</v>
      </c>
      <c r="W319">
        <f t="shared" si="37"/>
        <v>2.5081383431225986E-4</v>
      </c>
      <c r="X319">
        <f t="shared" si="38"/>
        <v>2.8282119047141441E-4</v>
      </c>
      <c r="Z319">
        <f t="shared" si="39"/>
        <v>1.127613998035315</v>
      </c>
      <c r="AC319">
        <f t="shared" si="40"/>
        <v>0.46832212595468681</v>
      </c>
    </row>
    <row r="320" spans="1:29" x14ac:dyDescent="0.25">
      <c r="A320">
        <v>1008</v>
      </c>
      <c r="B320" t="s">
        <v>788</v>
      </c>
      <c r="C320" t="s">
        <v>789</v>
      </c>
      <c r="D320" t="s">
        <v>790</v>
      </c>
      <c r="E320">
        <v>1008</v>
      </c>
      <c r="F320">
        <v>1008</v>
      </c>
      <c r="G320">
        <v>81307</v>
      </c>
      <c r="H320" t="s">
        <v>790</v>
      </c>
      <c r="I320" t="s">
        <v>12</v>
      </c>
      <c r="J320" t="s">
        <v>12</v>
      </c>
      <c r="K320">
        <v>38</v>
      </c>
      <c r="L320">
        <v>12381000</v>
      </c>
      <c r="M320">
        <v>3893100</v>
      </c>
      <c r="N320">
        <v>5054100</v>
      </c>
      <c r="O320">
        <v>2804600</v>
      </c>
      <c r="P320">
        <v>629300</v>
      </c>
      <c r="R320">
        <f t="shared" si="33"/>
        <v>5.3799490335957169E-4</v>
      </c>
      <c r="S320">
        <f t="shared" si="34"/>
        <v>1.0798190905438143E-3</v>
      </c>
      <c r="T320">
        <f t="shared" si="35"/>
        <v>7.8965697440402992E-4</v>
      </c>
      <c r="U320">
        <f t="shared" si="36"/>
        <v>2.9431433626425185E-4</v>
      </c>
      <c r="W320">
        <f t="shared" si="37"/>
        <v>8.0890699695169294E-4</v>
      </c>
      <c r="X320">
        <f t="shared" si="38"/>
        <v>5.4198565533414094E-4</v>
      </c>
      <c r="Z320">
        <f t="shared" si="39"/>
        <v>0.67002221191876743</v>
      </c>
      <c r="AC320">
        <f t="shared" si="40"/>
        <v>0.54271484434174944</v>
      </c>
    </row>
    <row r="321" spans="1:29" x14ac:dyDescent="0.25">
      <c r="A321">
        <v>479</v>
      </c>
      <c r="B321" t="s">
        <v>1574</v>
      </c>
      <c r="C321" t="s">
        <v>1575</v>
      </c>
      <c r="D321" t="s">
        <v>1576</v>
      </c>
      <c r="E321">
        <v>479</v>
      </c>
      <c r="F321">
        <v>479</v>
      </c>
      <c r="G321">
        <v>26776</v>
      </c>
      <c r="H321" t="s">
        <v>1577</v>
      </c>
      <c r="I321" t="s">
        <v>12</v>
      </c>
      <c r="J321" t="s">
        <v>12</v>
      </c>
      <c r="K321">
        <v>15</v>
      </c>
      <c r="L321">
        <v>4745800</v>
      </c>
      <c r="M321">
        <v>2726300</v>
      </c>
      <c r="N321">
        <v>373090</v>
      </c>
      <c r="O321">
        <v>1023000</v>
      </c>
      <c r="P321">
        <v>623450</v>
      </c>
      <c r="R321">
        <f t="shared" si="33"/>
        <v>3.7675258920377084E-4</v>
      </c>
      <c r="S321">
        <f t="shared" si="34"/>
        <v>7.9711462869945521E-5</v>
      </c>
      <c r="T321">
        <f t="shared" si="35"/>
        <v>2.8803361791889133E-4</v>
      </c>
      <c r="U321">
        <f t="shared" si="36"/>
        <v>2.915783774733002E-4</v>
      </c>
      <c r="W321">
        <f t="shared" si="37"/>
        <v>2.282320260368582E-4</v>
      </c>
      <c r="X321">
        <f t="shared" si="38"/>
        <v>2.8980599769609574E-4</v>
      </c>
      <c r="Z321">
        <f t="shared" si="39"/>
        <v>1.2697867285693449</v>
      </c>
      <c r="AC321">
        <f t="shared" si="40"/>
        <v>0.71870348100158987</v>
      </c>
    </row>
    <row r="322" spans="1:29" x14ac:dyDescent="0.25">
      <c r="A322">
        <v>1701</v>
      </c>
      <c r="B322" t="s">
        <v>1135</v>
      </c>
      <c r="C322" t="s">
        <v>1136</v>
      </c>
      <c r="D322" t="s">
        <v>1137</v>
      </c>
      <c r="E322">
        <v>1701</v>
      </c>
      <c r="F322">
        <v>1701</v>
      </c>
      <c r="G322">
        <v>42945</v>
      </c>
      <c r="H322" t="s">
        <v>1138</v>
      </c>
      <c r="I322" t="s">
        <v>12</v>
      </c>
      <c r="J322" t="s">
        <v>12</v>
      </c>
      <c r="K322">
        <v>26</v>
      </c>
      <c r="L322">
        <v>7613600</v>
      </c>
      <c r="M322">
        <v>2369400</v>
      </c>
      <c r="N322">
        <v>3009400</v>
      </c>
      <c r="O322">
        <v>1617600</v>
      </c>
      <c r="P322">
        <v>617150</v>
      </c>
      <c r="R322">
        <f t="shared" si="33"/>
        <v>3.2743189849224761E-4</v>
      </c>
      <c r="S322">
        <f t="shared" si="34"/>
        <v>6.4296463684583886E-4</v>
      </c>
      <c r="T322">
        <f t="shared" si="35"/>
        <v>4.5544787912570734E-4</v>
      </c>
      <c r="U322">
        <f t="shared" si="36"/>
        <v>2.8863196031381379E-4</v>
      </c>
      <c r="W322">
        <f t="shared" si="37"/>
        <v>4.8519826766904323E-4</v>
      </c>
      <c r="X322">
        <f t="shared" si="38"/>
        <v>3.7203991971976054E-4</v>
      </c>
      <c r="Z322">
        <f t="shared" si="39"/>
        <v>0.7667791591818528</v>
      </c>
      <c r="AC322">
        <f t="shared" si="40"/>
        <v>0.5908725667031165</v>
      </c>
    </row>
    <row r="323" spans="1:29" x14ac:dyDescent="0.25">
      <c r="A323">
        <v>1729</v>
      </c>
      <c r="B323" t="s">
        <v>1526</v>
      </c>
      <c r="C323" t="s">
        <v>1526</v>
      </c>
      <c r="D323" t="s">
        <v>1526</v>
      </c>
      <c r="E323">
        <v>1729</v>
      </c>
      <c r="F323">
        <v>1729</v>
      </c>
      <c r="G323">
        <v>14585</v>
      </c>
      <c r="H323" t="s">
        <v>1526</v>
      </c>
      <c r="I323" t="s">
        <v>12</v>
      </c>
      <c r="J323" t="s">
        <v>12</v>
      </c>
      <c r="K323">
        <v>8</v>
      </c>
      <c r="L323">
        <v>5035500</v>
      </c>
      <c r="M323">
        <v>2407300</v>
      </c>
      <c r="N323">
        <v>1150700</v>
      </c>
      <c r="O323">
        <v>867410</v>
      </c>
      <c r="P323">
        <v>610120</v>
      </c>
      <c r="R323">
        <f t="shared" si="33"/>
        <v>3.326693716723169E-4</v>
      </c>
      <c r="S323">
        <f t="shared" si="34"/>
        <v>2.4584947418704951E-4</v>
      </c>
      <c r="T323">
        <f t="shared" si="35"/>
        <v>2.4422604156307482E-4</v>
      </c>
      <c r="U323">
        <f t="shared" si="36"/>
        <v>2.853441329120377E-4</v>
      </c>
      <c r="W323">
        <f t="shared" si="37"/>
        <v>2.8925942292968318E-4</v>
      </c>
      <c r="X323">
        <f t="shared" si="38"/>
        <v>2.6478508723755628E-4</v>
      </c>
      <c r="Z323">
        <f t="shared" si="39"/>
        <v>0.91538966840130764</v>
      </c>
      <c r="AC323">
        <f t="shared" si="40"/>
        <v>0.6610316321354045</v>
      </c>
    </row>
    <row r="324" spans="1:29" x14ac:dyDescent="0.25">
      <c r="A324">
        <v>1199</v>
      </c>
      <c r="B324" t="s">
        <v>1941</v>
      </c>
      <c r="C324" t="s">
        <v>1942</v>
      </c>
      <c r="D324" t="s">
        <v>1942</v>
      </c>
      <c r="E324">
        <v>1199</v>
      </c>
      <c r="F324">
        <v>1199</v>
      </c>
      <c r="G324">
        <v>29321</v>
      </c>
      <c r="H324" t="s">
        <v>1943</v>
      </c>
      <c r="I324" t="s">
        <v>12</v>
      </c>
      <c r="J324" t="s">
        <v>12</v>
      </c>
      <c r="K324">
        <v>15</v>
      </c>
      <c r="L324">
        <v>3104600</v>
      </c>
      <c r="M324">
        <v>956280</v>
      </c>
      <c r="N324">
        <v>1301800</v>
      </c>
      <c r="O324">
        <v>239330</v>
      </c>
      <c r="P324">
        <v>607150</v>
      </c>
      <c r="R324">
        <f t="shared" ref="R324:R387" si="41">M324/M$1</f>
        <v>1.3215015442313098E-4</v>
      </c>
      <c r="S324">
        <f t="shared" ref="S324:S387" si="42">N324/N$1</f>
        <v>2.7813230685382902E-4</v>
      </c>
      <c r="T324">
        <f t="shared" ref="T324:T387" si="43">O324/O$1</f>
        <v>6.7385225588004161E-5</v>
      </c>
      <c r="U324">
        <f t="shared" ref="U324:U387" si="44">P324/P$1</f>
        <v>2.8395510767970843E-4</v>
      </c>
      <c r="W324">
        <f t="shared" ref="W324:W387" si="45">(R324+S324)/2</f>
        <v>2.0514123063847999E-4</v>
      </c>
      <c r="X324">
        <f t="shared" ref="X324:X387" si="46">(T324+U324)/2</f>
        <v>1.7567016663385629E-4</v>
      </c>
      <c r="Z324">
        <f t="shared" ref="Z324:Z387" si="47">X324/W324</f>
        <v>0.85633768544286204</v>
      </c>
      <c r="AC324">
        <f t="shared" ref="AC324:AC387" si="48">TTEST(R324:S324,T324:U324,2,2)</f>
        <v>0.84241468516363871</v>
      </c>
    </row>
    <row r="325" spans="1:29" x14ac:dyDescent="0.25">
      <c r="A325">
        <v>1646</v>
      </c>
      <c r="B325" t="s">
        <v>1893</v>
      </c>
      <c r="C325" t="s">
        <v>1893</v>
      </c>
      <c r="D325" t="s">
        <v>1893</v>
      </c>
      <c r="E325">
        <v>1646</v>
      </c>
      <c r="F325">
        <v>1646</v>
      </c>
      <c r="G325">
        <v>97394</v>
      </c>
      <c r="H325" t="s">
        <v>1893</v>
      </c>
      <c r="I325" t="s">
        <v>12</v>
      </c>
      <c r="J325" t="s">
        <v>12</v>
      </c>
      <c r="K325">
        <v>29</v>
      </c>
      <c r="L325">
        <v>3206500</v>
      </c>
      <c r="M325">
        <v>812110</v>
      </c>
      <c r="N325">
        <v>877930</v>
      </c>
      <c r="O325">
        <v>910130</v>
      </c>
      <c r="P325">
        <v>606320</v>
      </c>
      <c r="R325">
        <f t="shared" si="41"/>
        <v>1.1222702755319457E-4</v>
      </c>
      <c r="S325">
        <f t="shared" si="42"/>
        <v>1.8757159022598103E-4</v>
      </c>
      <c r="T325">
        <f t="shared" si="43"/>
        <v>2.5625419029962911E-4</v>
      </c>
      <c r="U325">
        <f t="shared" si="44"/>
        <v>2.8356692891107768E-4</v>
      </c>
      <c r="W325">
        <f t="shared" si="45"/>
        <v>1.4989930888958779E-4</v>
      </c>
      <c r="X325">
        <f t="shared" si="46"/>
        <v>2.6991055960535343E-4</v>
      </c>
      <c r="Z325">
        <f t="shared" si="47"/>
        <v>1.8006124351391308</v>
      </c>
      <c r="AC325">
        <f t="shared" si="48"/>
        <v>9.5743168853646088E-2</v>
      </c>
    </row>
    <row r="326" spans="1:29" x14ac:dyDescent="0.25">
      <c r="A326">
        <v>990</v>
      </c>
      <c r="B326" t="s">
        <v>868</v>
      </c>
      <c r="C326" t="s">
        <v>868</v>
      </c>
      <c r="D326" t="s">
        <v>868</v>
      </c>
      <c r="E326">
        <v>990</v>
      </c>
      <c r="F326">
        <v>990</v>
      </c>
      <c r="G326">
        <v>17818</v>
      </c>
      <c r="H326" t="s">
        <v>868</v>
      </c>
      <c r="I326" t="s">
        <v>12</v>
      </c>
      <c r="J326" t="s">
        <v>12</v>
      </c>
      <c r="K326">
        <v>9</v>
      </c>
      <c r="L326">
        <v>10784000</v>
      </c>
      <c r="M326">
        <v>4415200</v>
      </c>
      <c r="N326">
        <v>1895900</v>
      </c>
      <c r="O326">
        <v>3870700</v>
      </c>
      <c r="P326">
        <v>602380</v>
      </c>
      <c r="R326">
        <f t="shared" si="41"/>
        <v>6.1014489669239966E-4</v>
      </c>
      <c r="S326">
        <f t="shared" si="42"/>
        <v>4.0506302086662656E-4</v>
      </c>
      <c r="T326">
        <f t="shared" si="43"/>
        <v>1.0898257330192109E-3</v>
      </c>
      <c r="U326">
        <f t="shared" si="44"/>
        <v>2.8172424897324015E-4</v>
      </c>
      <c r="W326">
        <f t="shared" si="45"/>
        <v>5.0760395877951317E-4</v>
      </c>
      <c r="X326">
        <f t="shared" si="46"/>
        <v>6.8577499099622551E-4</v>
      </c>
      <c r="Z326">
        <f t="shared" si="47"/>
        <v>1.3510040241709464</v>
      </c>
      <c r="AC326">
        <f t="shared" si="48"/>
        <v>0.7106973410925933</v>
      </c>
    </row>
    <row r="327" spans="1:29" x14ac:dyDescent="0.25">
      <c r="A327">
        <v>1747</v>
      </c>
      <c r="B327" t="s">
        <v>1301</v>
      </c>
      <c r="C327" t="s">
        <v>1302</v>
      </c>
      <c r="D327" t="s">
        <v>1303</v>
      </c>
      <c r="E327" t="s">
        <v>1304</v>
      </c>
      <c r="F327">
        <v>1747</v>
      </c>
      <c r="G327">
        <v>97717</v>
      </c>
      <c r="H327" t="s">
        <v>1303</v>
      </c>
      <c r="I327" t="s">
        <v>12</v>
      </c>
      <c r="J327" t="s">
        <v>12</v>
      </c>
      <c r="K327">
        <v>49</v>
      </c>
      <c r="L327">
        <v>6349500</v>
      </c>
      <c r="M327">
        <v>938690</v>
      </c>
      <c r="N327">
        <v>2801600</v>
      </c>
      <c r="O327">
        <v>2010100</v>
      </c>
      <c r="P327">
        <v>599070</v>
      </c>
      <c r="R327">
        <f t="shared" si="41"/>
        <v>1.2971935882319908E-4</v>
      </c>
      <c r="S327">
        <f t="shared" si="42"/>
        <v>5.9856772997517855E-4</v>
      </c>
      <c r="T327">
        <f t="shared" si="43"/>
        <v>5.6595931122068767E-4</v>
      </c>
      <c r="U327">
        <f t="shared" si="44"/>
        <v>2.8017621075135125E-4</v>
      </c>
      <c r="W327">
        <f t="shared" si="45"/>
        <v>3.641435443991888E-4</v>
      </c>
      <c r="X327">
        <f t="shared" si="46"/>
        <v>4.2306776098601949E-4</v>
      </c>
      <c r="Z327">
        <f t="shared" si="47"/>
        <v>1.1618159033522111</v>
      </c>
      <c r="AC327">
        <f t="shared" si="48"/>
        <v>0.84995308981533346</v>
      </c>
    </row>
    <row r="328" spans="1:29" x14ac:dyDescent="0.25">
      <c r="A328">
        <v>708</v>
      </c>
      <c r="B328" t="s">
        <v>1143</v>
      </c>
      <c r="C328" t="s">
        <v>1143</v>
      </c>
      <c r="D328" t="s">
        <v>1143</v>
      </c>
      <c r="E328">
        <v>708</v>
      </c>
      <c r="F328">
        <v>708</v>
      </c>
      <c r="G328">
        <v>20568</v>
      </c>
      <c r="H328" t="s">
        <v>1144</v>
      </c>
      <c r="I328" t="s">
        <v>12</v>
      </c>
      <c r="J328" t="s">
        <v>12</v>
      </c>
      <c r="K328">
        <v>9</v>
      </c>
      <c r="L328">
        <v>7523900</v>
      </c>
      <c r="M328">
        <v>1530400</v>
      </c>
      <c r="N328">
        <v>3171600</v>
      </c>
      <c r="O328">
        <v>2226100</v>
      </c>
      <c r="P328">
        <v>595740</v>
      </c>
      <c r="R328">
        <f t="shared" si="41"/>
        <v>2.114888906273891E-4</v>
      </c>
      <c r="S328">
        <f t="shared" si="42"/>
        <v>6.7761900784882789E-4</v>
      </c>
      <c r="T328">
        <f t="shared" si="43"/>
        <v>6.2677579359652399E-4</v>
      </c>
      <c r="U328">
        <f t="shared" si="44"/>
        <v>2.7861881882419417E-4</v>
      </c>
      <c r="W328">
        <f t="shared" si="45"/>
        <v>4.4455394923810851E-4</v>
      </c>
      <c r="X328">
        <f t="shared" si="46"/>
        <v>4.526973062103591E-4</v>
      </c>
      <c r="Z328">
        <f t="shared" si="47"/>
        <v>1.0183180398829139</v>
      </c>
      <c r="AC328">
        <f t="shared" si="48"/>
        <v>0.98020934718853958</v>
      </c>
    </row>
    <row r="329" spans="1:29" x14ac:dyDescent="0.25">
      <c r="A329">
        <v>338</v>
      </c>
      <c r="B329" t="s">
        <v>1527</v>
      </c>
      <c r="C329" t="s">
        <v>1528</v>
      </c>
      <c r="D329" t="s">
        <v>1529</v>
      </c>
      <c r="E329">
        <v>338</v>
      </c>
      <c r="F329">
        <v>338</v>
      </c>
      <c r="G329">
        <v>70901</v>
      </c>
      <c r="H329" t="s">
        <v>1530</v>
      </c>
      <c r="I329" t="s">
        <v>12</v>
      </c>
      <c r="J329" t="s">
        <v>12</v>
      </c>
      <c r="K329">
        <v>30</v>
      </c>
      <c r="L329">
        <v>5020400</v>
      </c>
      <c r="M329">
        <v>942610</v>
      </c>
      <c r="N329">
        <v>1764900</v>
      </c>
      <c r="O329">
        <v>1720600</v>
      </c>
      <c r="P329">
        <v>592250</v>
      </c>
      <c r="R329">
        <f t="shared" si="41"/>
        <v>1.3026107108878937E-4</v>
      </c>
      <c r="S329">
        <f t="shared" si="42"/>
        <v>3.7707459545730746E-4</v>
      </c>
      <c r="T329">
        <f t="shared" si="43"/>
        <v>4.8444833136974041E-4</v>
      </c>
      <c r="U329">
        <f t="shared" si="44"/>
        <v>2.7698659725489138E-4</v>
      </c>
      <c r="W329">
        <f t="shared" si="45"/>
        <v>2.5366783327304839E-4</v>
      </c>
      <c r="X329">
        <f t="shared" si="46"/>
        <v>3.807174643123159E-4</v>
      </c>
      <c r="Z329">
        <f t="shared" si="47"/>
        <v>1.5008503813824559</v>
      </c>
      <c r="AC329">
        <f t="shared" si="48"/>
        <v>0.51321713265356717</v>
      </c>
    </row>
    <row r="330" spans="1:29" x14ac:dyDescent="0.25">
      <c r="A330">
        <v>877</v>
      </c>
      <c r="B330" t="s">
        <v>1382</v>
      </c>
      <c r="C330" t="s">
        <v>1383</v>
      </c>
      <c r="D330" t="s">
        <v>1384</v>
      </c>
      <c r="E330">
        <v>877</v>
      </c>
      <c r="F330">
        <v>877</v>
      </c>
      <c r="G330">
        <v>31279</v>
      </c>
      <c r="H330" t="s">
        <v>1385</v>
      </c>
      <c r="I330" t="s">
        <v>12</v>
      </c>
      <c r="J330" t="s">
        <v>12</v>
      </c>
      <c r="K330">
        <v>12</v>
      </c>
      <c r="L330">
        <v>5878500</v>
      </c>
      <c r="M330">
        <v>2701600</v>
      </c>
      <c r="N330">
        <v>1952000</v>
      </c>
      <c r="O330">
        <v>634760</v>
      </c>
      <c r="P330">
        <v>590150</v>
      </c>
      <c r="R330">
        <f t="shared" si="41"/>
        <v>3.7333924916293414E-4</v>
      </c>
      <c r="S330">
        <f t="shared" si="42"/>
        <v>4.1704890380909072E-4</v>
      </c>
      <c r="T330">
        <f t="shared" si="43"/>
        <v>1.7872162200410112E-4</v>
      </c>
      <c r="U330">
        <f t="shared" si="44"/>
        <v>2.7600445820172927E-4</v>
      </c>
      <c r="W330">
        <f t="shared" si="45"/>
        <v>3.9519407648601243E-4</v>
      </c>
      <c r="X330">
        <f t="shared" si="46"/>
        <v>2.273630401029152E-4</v>
      </c>
      <c r="Z330">
        <f t="shared" si="47"/>
        <v>0.57531995956159665</v>
      </c>
      <c r="AC330">
        <f t="shared" si="48"/>
        <v>8.7854579945158551E-2</v>
      </c>
    </row>
    <row r="331" spans="1:29" x14ac:dyDescent="0.25">
      <c r="A331">
        <v>1592</v>
      </c>
      <c r="B331" t="s">
        <v>2037</v>
      </c>
      <c r="C331" t="s">
        <v>2038</v>
      </c>
      <c r="D331" t="s">
        <v>2039</v>
      </c>
      <c r="E331">
        <v>1592</v>
      </c>
      <c r="F331">
        <v>1592</v>
      </c>
      <c r="G331">
        <v>100670</v>
      </c>
      <c r="H331" t="s">
        <v>2040</v>
      </c>
      <c r="I331" t="s">
        <v>12</v>
      </c>
      <c r="J331" t="s">
        <v>12</v>
      </c>
      <c r="K331">
        <v>44</v>
      </c>
      <c r="L331">
        <v>2748900</v>
      </c>
      <c r="M331">
        <v>1104000</v>
      </c>
      <c r="N331">
        <v>600810</v>
      </c>
      <c r="O331">
        <v>454520</v>
      </c>
      <c r="P331">
        <v>589570</v>
      </c>
      <c r="R331">
        <f t="shared" si="41"/>
        <v>1.5256386255399737E-4</v>
      </c>
      <c r="S331">
        <f t="shared" si="42"/>
        <v>1.2836431961964128E-4</v>
      </c>
      <c r="T331">
        <f t="shared" si="43"/>
        <v>1.2797364615493108E-4</v>
      </c>
      <c r="U331">
        <f t="shared" si="44"/>
        <v>2.7573320074895116E-4</v>
      </c>
      <c r="W331">
        <f t="shared" si="45"/>
        <v>1.4046409108681932E-4</v>
      </c>
      <c r="X331">
        <f t="shared" si="46"/>
        <v>2.0185342345194112E-4</v>
      </c>
      <c r="Z331">
        <f t="shared" si="47"/>
        <v>1.4370464500224311</v>
      </c>
      <c r="AC331">
        <f t="shared" si="48"/>
        <v>0.4983885779365127</v>
      </c>
    </row>
    <row r="332" spans="1:29" x14ac:dyDescent="0.25">
      <c r="A332">
        <v>1514</v>
      </c>
      <c r="B332" t="s">
        <v>655</v>
      </c>
      <c r="C332" t="s">
        <v>656</v>
      </c>
      <c r="D332" t="s">
        <v>657</v>
      </c>
      <c r="E332" t="s">
        <v>658</v>
      </c>
      <c r="F332">
        <v>1514</v>
      </c>
      <c r="G332">
        <v>33637</v>
      </c>
      <c r="H332" t="s">
        <v>659</v>
      </c>
      <c r="I332" t="s">
        <v>12</v>
      </c>
      <c r="J332" t="s">
        <v>12</v>
      </c>
      <c r="K332">
        <v>16</v>
      </c>
      <c r="L332">
        <v>14703000</v>
      </c>
      <c r="M332">
        <v>5173700</v>
      </c>
      <c r="N332">
        <v>7457200</v>
      </c>
      <c r="O332">
        <v>1483200</v>
      </c>
      <c r="P332">
        <v>588720</v>
      </c>
      <c r="R332">
        <f t="shared" si="41"/>
        <v>7.1496345624602912E-4</v>
      </c>
      <c r="S332">
        <f t="shared" si="42"/>
        <v>1.5932464577280488E-3</v>
      </c>
      <c r="T332">
        <f t="shared" si="43"/>
        <v>4.1760651231407587E-4</v>
      </c>
      <c r="U332">
        <f t="shared" si="44"/>
        <v>2.7533566827505219E-4</v>
      </c>
      <c r="W332">
        <f t="shared" si="45"/>
        <v>1.1541049569870391E-3</v>
      </c>
      <c r="X332">
        <f t="shared" si="46"/>
        <v>3.4647109029456403E-4</v>
      </c>
      <c r="Z332">
        <f t="shared" si="47"/>
        <v>0.30020760953932457</v>
      </c>
      <c r="AC332">
        <f t="shared" si="48"/>
        <v>0.21110975590713976</v>
      </c>
    </row>
    <row r="333" spans="1:29" x14ac:dyDescent="0.25">
      <c r="A333">
        <v>738</v>
      </c>
      <c r="B333" t="s">
        <v>873</v>
      </c>
      <c r="C333" t="s">
        <v>874</v>
      </c>
      <c r="D333" t="s">
        <v>875</v>
      </c>
      <c r="E333">
        <v>738</v>
      </c>
      <c r="F333">
        <v>738</v>
      </c>
      <c r="G333">
        <v>144730</v>
      </c>
      <c r="H333" t="s">
        <v>875</v>
      </c>
      <c r="I333" t="s">
        <v>12</v>
      </c>
      <c r="J333" t="s">
        <v>12</v>
      </c>
      <c r="K333">
        <v>58</v>
      </c>
      <c r="L333">
        <v>10739000</v>
      </c>
      <c r="M333">
        <v>3240200</v>
      </c>
      <c r="N333">
        <v>3752500</v>
      </c>
      <c r="O333">
        <v>3170200</v>
      </c>
      <c r="P333">
        <v>576300</v>
      </c>
      <c r="R333">
        <f t="shared" si="41"/>
        <v>4.4776940891980279E-4</v>
      </c>
      <c r="S333">
        <f t="shared" si="42"/>
        <v>8.0172951411045738E-4</v>
      </c>
      <c r="T333">
        <f t="shared" si="43"/>
        <v>8.9259450198090836E-4</v>
      </c>
      <c r="U333">
        <f t="shared" si="44"/>
        <v>2.6952701730349331E-4</v>
      </c>
      <c r="W333">
        <f t="shared" si="45"/>
        <v>6.2474946151513011E-4</v>
      </c>
      <c r="X333">
        <f t="shared" si="46"/>
        <v>5.8106075964220081E-4</v>
      </c>
      <c r="Z333">
        <f t="shared" si="47"/>
        <v>0.93007004477126509</v>
      </c>
      <c r="AC333">
        <f t="shared" si="48"/>
        <v>0.91409761182579286</v>
      </c>
    </row>
    <row r="334" spans="1:29" x14ac:dyDescent="0.25">
      <c r="A334">
        <v>1719</v>
      </c>
      <c r="B334" t="s">
        <v>1106</v>
      </c>
      <c r="C334" t="s">
        <v>1107</v>
      </c>
      <c r="D334" t="s">
        <v>1107</v>
      </c>
      <c r="E334">
        <v>1719</v>
      </c>
      <c r="F334">
        <v>1719</v>
      </c>
      <c r="G334">
        <v>25497</v>
      </c>
      <c r="H334" t="s">
        <v>1108</v>
      </c>
      <c r="I334" t="s">
        <v>12</v>
      </c>
      <c r="J334" t="s">
        <v>12</v>
      </c>
      <c r="K334">
        <v>15</v>
      </c>
      <c r="L334">
        <v>8068300</v>
      </c>
      <c r="M334">
        <v>4918000</v>
      </c>
      <c r="N334">
        <v>1580600</v>
      </c>
      <c r="O334">
        <v>996410</v>
      </c>
      <c r="P334">
        <v>573280</v>
      </c>
      <c r="R334">
        <f t="shared" si="41"/>
        <v>6.796277862686224E-4</v>
      </c>
      <c r="S334">
        <f t="shared" si="42"/>
        <v>3.3769851299213563E-4</v>
      </c>
      <c r="T334">
        <f t="shared" si="43"/>
        <v>2.8054699631531037E-4</v>
      </c>
      <c r="U334">
        <f t="shared" si="44"/>
        <v>2.6811460780799346E-4</v>
      </c>
      <c r="W334">
        <f t="shared" si="45"/>
        <v>5.0866314963037896E-4</v>
      </c>
      <c r="X334">
        <f t="shared" si="46"/>
        <v>2.7433080206165194E-4</v>
      </c>
      <c r="Z334">
        <f t="shared" si="47"/>
        <v>0.53931723235896867</v>
      </c>
      <c r="AC334">
        <f t="shared" si="48"/>
        <v>0.30427722090296394</v>
      </c>
    </row>
    <row r="335" spans="1:29" x14ac:dyDescent="0.25">
      <c r="A335" t="s">
        <v>1768</v>
      </c>
      <c r="B335" t="s">
        <v>1769</v>
      </c>
      <c r="C335" t="s">
        <v>1770</v>
      </c>
      <c r="D335" t="s">
        <v>1771</v>
      </c>
      <c r="E335" t="s">
        <v>1768</v>
      </c>
      <c r="F335" t="s">
        <v>1768</v>
      </c>
      <c r="G335">
        <v>47535</v>
      </c>
      <c r="H335" t="s">
        <v>1772</v>
      </c>
      <c r="I335" t="s">
        <v>19</v>
      </c>
      <c r="J335" t="s">
        <v>1770</v>
      </c>
      <c r="K335">
        <v>40</v>
      </c>
      <c r="L335">
        <v>4268670</v>
      </c>
      <c r="M335">
        <v>1369760</v>
      </c>
      <c r="N335">
        <v>1412900</v>
      </c>
      <c r="O335">
        <v>1622260</v>
      </c>
      <c r="P335">
        <v>572710</v>
      </c>
      <c r="R335">
        <f t="shared" si="41"/>
        <v>1.892897430905466E-4</v>
      </c>
      <c r="S335">
        <f t="shared" si="42"/>
        <v>3.0186905542615994E-4</v>
      </c>
      <c r="T335">
        <f t="shared" si="43"/>
        <v>4.5675993842140828E-4</v>
      </c>
      <c r="U335">
        <f t="shared" si="44"/>
        <v>2.6784802720784947E-4</v>
      </c>
      <c r="W335">
        <f t="shared" si="45"/>
        <v>2.4557939925835327E-4</v>
      </c>
      <c r="X335">
        <f t="shared" si="46"/>
        <v>3.6230398281462885E-4</v>
      </c>
      <c r="Z335">
        <f t="shared" si="47"/>
        <v>1.4753028304034557</v>
      </c>
      <c r="AC335">
        <f t="shared" si="48"/>
        <v>0.39967746940522941</v>
      </c>
    </row>
    <row r="336" spans="1:29" x14ac:dyDescent="0.25">
      <c r="A336">
        <v>1589</v>
      </c>
      <c r="B336" t="s">
        <v>1185</v>
      </c>
      <c r="C336" t="s">
        <v>1185</v>
      </c>
      <c r="D336" t="s">
        <v>1185</v>
      </c>
      <c r="E336">
        <v>1589</v>
      </c>
      <c r="F336">
        <v>1589</v>
      </c>
      <c r="G336">
        <v>10135</v>
      </c>
      <c r="H336" t="s">
        <v>1185</v>
      </c>
      <c r="I336" t="s">
        <v>12</v>
      </c>
      <c r="J336" t="s">
        <v>12</v>
      </c>
      <c r="K336">
        <v>5</v>
      </c>
      <c r="L336">
        <v>7249900</v>
      </c>
      <c r="M336">
        <v>3941900</v>
      </c>
      <c r="N336">
        <v>1077400</v>
      </c>
      <c r="O336">
        <v>1661200</v>
      </c>
      <c r="P336">
        <v>569390</v>
      </c>
      <c r="R336">
        <f t="shared" si="41"/>
        <v>5.447386682985528E-4</v>
      </c>
      <c r="S336">
        <f t="shared" si="42"/>
        <v>2.3018877508397249E-4</v>
      </c>
      <c r="T336">
        <f t="shared" si="43"/>
        <v>4.6772379871638542E-4</v>
      </c>
      <c r="U336">
        <f t="shared" si="44"/>
        <v>2.6629531213332651E-4</v>
      </c>
      <c r="W336">
        <f t="shared" si="45"/>
        <v>3.8746372169126263E-4</v>
      </c>
      <c r="X336">
        <f t="shared" si="46"/>
        <v>3.6700955542485597E-4</v>
      </c>
      <c r="Z336">
        <f t="shared" si="47"/>
        <v>0.94721011253098719</v>
      </c>
      <c r="AC336">
        <f t="shared" si="48"/>
        <v>0.92278747392548299</v>
      </c>
    </row>
    <row r="337" spans="1:29" x14ac:dyDescent="0.25">
      <c r="A337" t="s">
        <v>1556</v>
      </c>
      <c r="B337" t="s">
        <v>1557</v>
      </c>
      <c r="C337" t="s">
        <v>1558</v>
      </c>
      <c r="D337" t="s">
        <v>1559</v>
      </c>
      <c r="E337" t="s">
        <v>1556</v>
      </c>
      <c r="F337" t="s">
        <v>1556</v>
      </c>
      <c r="G337">
        <v>20843</v>
      </c>
      <c r="H337" t="s">
        <v>1560</v>
      </c>
      <c r="I337" t="s">
        <v>19</v>
      </c>
      <c r="J337" t="s">
        <v>1558</v>
      </c>
      <c r="K337">
        <v>23</v>
      </c>
      <c r="L337">
        <v>5552920</v>
      </c>
      <c r="M337">
        <v>2787120</v>
      </c>
      <c r="N337">
        <v>1171900</v>
      </c>
      <c r="O337">
        <v>1024500</v>
      </c>
      <c r="P337">
        <v>569330</v>
      </c>
      <c r="R337">
        <f t="shared" si="41"/>
        <v>3.8515742083468943E-4</v>
      </c>
      <c r="S337">
        <f t="shared" si="42"/>
        <v>2.5037889875710725E-4</v>
      </c>
      <c r="T337">
        <f t="shared" si="43"/>
        <v>2.8845595460205687E-4</v>
      </c>
      <c r="U337">
        <f t="shared" si="44"/>
        <v>2.6626725101752186E-4</v>
      </c>
      <c r="W337">
        <f t="shared" si="45"/>
        <v>3.1776815979589837E-4</v>
      </c>
      <c r="X337">
        <f t="shared" si="46"/>
        <v>2.7736160280978934E-4</v>
      </c>
      <c r="Z337">
        <f t="shared" si="47"/>
        <v>0.87284265040253861</v>
      </c>
      <c r="AC337">
        <f t="shared" si="48"/>
        <v>0.61406233385888787</v>
      </c>
    </row>
    <row r="338" spans="1:29" x14ac:dyDescent="0.25">
      <c r="A338">
        <v>161</v>
      </c>
      <c r="B338" t="s">
        <v>1068</v>
      </c>
      <c r="C338" t="s">
        <v>1069</v>
      </c>
      <c r="D338" t="s">
        <v>1069</v>
      </c>
      <c r="E338">
        <v>161</v>
      </c>
      <c r="F338">
        <v>161</v>
      </c>
      <c r="G338">
        <v>15197</v>
      </c>
      <c r="H338" t="s">
        <v>1070</v>
      </c>
      <c r="I338" t="s">
        <v>12</v>
      </c>
      <c r="J338" t="s">
        <v>12</v>
      </c>
      <c r="K338">
        <v>6</v>
      </c>
      <c r="L338">
        <v>8711300</v>
      </c>
      <c r="M338">
        <v>4541700</v>
      </c>
      <c r="N338">
        <v>3029500</v>
      </c>
      <c r="O338">
        <v>571570</v>
      </c>
      <c r="P338">
        <v>568480</v>
      </c>
      <c r="R338">
        <f t="shared" si="41"/>
        <v>6.2762617261004512E-4</v>
      </c>
      <c r="S338">
        <f t="shared" si="42"/>
        <v>6.4725904410329932E-4</v>
      </c>
      <c r="T338">
        <f t="shared" si="43"/>
        <v>1.6092998533128125E-4</v>
      </c>
      <c r="U338">
        <f t="shared" si="44"/>
        <v>2.6586971854362289E-4</v>
      </c>
      <c r="W338">
        <f t="shared" si="45"/>
        <v>6.3744260835667222E-4</v>
      </c>
      <c r="X338">
        <f t="shared" si="46"/>
        <v>2.1339985193745208E-4</v>
      </c>
      <c r="Z338">
        <f t="shared" si="47"/>
        <v>0.33477500427465484</v>
      </c>
      <c r="AC338">
        <f t="shared" si="48"/>
        <v>1.5479800944909536E-2</v>
      </c>
    </row>
    <row r="339" spans="1:29" x14ac:dyDescent="0.25">
      <c r="A339">
        <v>894</v>
      </c>
      <c r="B339" t="s">
        <v>569</v>
      </c>
      <c r="C339" t="s">
        <v>570</v>
      </c>
      <c r="D339" t="s">
        <v>571</v>
      </c>
      <c r="E339">
        <v>894</v>
      </c>
      <c r="F339">
        <v>894</v>
      </c>
      <c r="G339">
        <v>59256</v>
      </c>
      <c r="H339" t="s">
        <v>571</v>
      </c>
      <c r="I339" t="s">
        <v>12</v>
      </c>
      <c r="J339" t="s">
        <v>12</v>
      </c>
      <c r="K339">
        <v>35</v>
      </c>
      <c r="L339">
        <v>17258000</v>
      </c>
      <c r="M339">
        <v>8484800</v>
      </c>
      <c r="N339">
        <v>6051200</v>
      </c>
      <c r="O339">
        <v>2157100</v>
      </c>
      <c r="P339">
        <v>565200</v>
      </c>
      <c r="R339">
        <f t="shared" si="41"/>
        <v>1.1725306711939827E-3</v>
      </c>
      <c r="S339">
        <f t="shared" si="42"/>
        <v>1.2928516018081812E-3</v>
      </c>
      <c r="T339">
        <f t="shared" si="43"/>
        <v>6.0734830617090955E-4</v>
      </c>
      <c r="U339">
        <f t="shared" si="44"/>
        <v>2.6433571087963633E-4</v>
      </c>
      <c r="W339">
        <f t="shared" si="45"/>
        <v>1.2326911365010819E-3</v>
      </c>
      <c r="X339">
        <f t="shared" si="46"/>
        <v>4.3584200852527291E-4</v>
      </c>
      <c r="Z339">
        <f t="shared" si="47"/>
        <v>0.35356951601224595</v>
      </c>
      <c r="AC339">
        <f t="shared" si="48"/>
        <v>4.8287075168011111E-2</v>
      </c>
    </row>
    <row r="340" spans="1:29" x14ac:dyDescent="0.25">
      <c r="A340">
        <v>943</v>
      </c>
      <c r="B340" t="s">
        <v>1246</v>
      </c>
      <c r="C340" t="s">
        <v>1247</v>
      </c>
      <c r="D340" t="s">
        <v>1248</v>
      </c>
      <c r="E340" t="s">
        <v>1151</v>
      </c>
      <c r="F340">
        <v>943</v>
      </c>
      <c r="G340">
        <v>278220</v>
      </c>
      <c r="H340" t="s">
        <v>1249</v>
      </c>
      <c r="I340" t="s">
        <v>12</v>
      </c>
      <c r="J340" t="s">
        <v>12</v>
      </c>
      <c r="K340">
        <v>131</v>
      </c>
      <c r="L340">
        <v>6730900</v>
      </c>
      <c r="M340">
        <v>2614600</v>
      </c>
      <c r="N340">
        <v>1553800</v>
      </c>
      <c r="O340">
        <v>1997500</v>
      </c>
      <c r="P340">
        <v>565000</v>
      </c>
      <c r="R340">
        <f t="shared" si="41"/>
        <v>3.6131655347253764E-4</v>
      </c>
      <c r="S340">
        <f t="shared" si="42"/>
        <v>3.3197263664885509E-4</v>
      </c>
      <c r="T340">
        <f t="shared" si="43"/>
        <v>5.6241168308209725E-4</v>
      </c>
      <c r="U340">
        <f t="shared" si="44"/>
        <v>2.6424217382695422E-4</v>
      </c>
      <c r="W340">
        <f t="shared" si="45"/>
        <v>3.4664459506069637E-4</v>
      </c>
      <c r="X340">
        <f t="shared" si="46"/>
        <v>4.1332692845452571E-4</v>
      </c>
      <c r="Z340">
        <f t="shared" si="47"/>
        <v>1.1923651323112465</v>
      </c>
      <c r="AC340">
        <f t="shared" si="48"/>
        <v>0.69976797458909834</v>
      </c>
    </row>
    <row r="341" spans="1:29" x14ac:dyDescent="0.25">
      <c r="A341">
        <v>936</v>
      </c>
      <c r="B341" t="s">
        <v>1702</v>
      </c>
      <c r="C341" t="s">
        <v>1703</v>
      </c>
      <c r="D341" t="s">
        <v>1703</v>
      </c>
      <c r="E341">
        <v>936</v>
      </c>
      <c r="F341">
        <v>936</v>
      </c>
      <c r="G341">
        <v>41213</v>
      </c>
      <c r="H341" t="s">
        <v>1704</v>
      </c>
      <c r="I341" t="s">
        <v>12</v>
      </c>
      <c r="J341" t="s">
        <v>12</v>
      </c>
      <c r="K341">
        <v>19</v>
      </c>
      <c r="L341">
        <v>3876100</v>
      </c>
      <c r="M341">
        <v>1257100</v>
      </c>
      <c r="N341">
        <v>952040</v>
      </c>
      <c r="O341">
        <v>1102200</v>
      </c>
      <c r="P341">
        <v>564780</v>
      </c>
      <c r="R341">
        <f t="shared" si="41"/>
        <v>1.7372104313100552E-4</v>
      </c>
      <c r="S341">
        <f t="shared" si="42"/>
        <v>2.0340534753197066E-4</v>
      </c>
      <c r="T341">
        <f t="shared" si="43"/>
        <v>3.103329947900313E-4</v>
      </c>
      <c r="U341">
        <f t="shared" si="44"/>
        <v>2.6413928306900393E-4</v>
      </c>
      <c r="W341">
        <f t="shared" si="45"/>
        <v>1.8856319533148809E-4</v>
      </c>
      <c r="X341">
        <f t="shared" si="46"/>
        <v>2.8723613892951759E-4</v>
      </c>
      <c r="Z341">
        <f t="shared" si="47"/>
        <v>1.5232884573501504</v>
      </c>
      <c r="AC341">
        <f t="shared" si="48"/>
        <v>6.9448522507226329E-2</v>
      </c>
    </row>
    <row r="342" spans="1:29" x14ac:dyDescent="0.25">
      <c r="A342">
        <v>1645</v>
      </c>
      <c r="B342" t="s">
        <v>2741</v>
      </c>
      <c r="C342" t="s">
        <v>2742</v>
      </c>
      <c r="D342" t="s">
        <v>2742</v>
      </c>
      <c r="E342">
        <v>1645</v>
      </c>
      <c r="F342">
        <v>1645</v>
      </c>
      <c r="G342">
        <v>29341</v>
      </c>
      <c r="H342" t="s">
        <v>2743</v>
      </c>
      <c r="I342" t="s">
        <v>12</v>
      </c>
      <c r="J342" t="s">
        <v>12</v>
      </c>
      <c r="K342">
        <v>14</v>
      </c>
      <c r="L342">
        <v>1182800</v>
      </c>
      <c r="M342">
        <v>2687700</v>
      </c>
      <c r="N342">
        <v>152230</v>
      </c>
      <c r="O342">
        <v>469220</v>
      </c>
      <c r="P342">
        <v>561350</v>
      </c>
      <c r="R342">
        <f t="shared" si="41"/>
        <v>3.7141838169056044E-4</v>
      </c>
      <c r="S342">
        <f t="shared" si="42"/>
        <v>3.2524259542447683E-5</v>
      </c>
      <c r="T342">
        <f t="shared" si="43"/>
        <v>1.3211254564995327E-4</v>
      </c>
      <c r="U342">
        <f t="shared" si="44"/>
        <v>2.6253512261550574E-4</v>
      </c>
      <c r="W342">
        <f t="shared" si="45"/>
        <v>2.0197132061650406E-4</v>
      </c>
      <c r="X342">
        <f t="shared" si="46"/>
        <v>1.973238341327295E-4</v>
      </c>
      <c r="Z342">
        <f t="shared" si="47"/>
        <v>0.97698937418645182</v>
      </c>
      <c r="AC342">
        <f t="shared" si="48"/>
        <v>0.98190299674949044</v>
      </c>
    </row>
    <row r="343" spans="1:29" x14ac:dyDescent="0.25">
      <c r="A343">
        <v>311</v>
      </c>
      <c r="B343" t="s">
        <v>1648</v>
      </c>
      <c r="C343" t="s">
        <v>1649</v>
      </c>
      <c r="D343" t="s">
        <v>1649</v>
      </c>
      <c r="E343">
        <v>311</v>
      </c>
      <c r="F343">
        <v>311</v>
      </c>
      <c r="G343">
        <v>35847</v>
      </c>
      <c r="H343" t="s">
        <v>1650</v>
      </c>
      <c r="I343" t="s">
        <v>12</v>
      </c>
      <c r="J343" t="s">
        <v>12</v>
      </c>
      <c r="K343">
        <v>17</v>
      </c>
      <c r="L343">
        <v>4177600</v>
      </c>
      <c r="M343">
        <v>2811200</v>
      </c>
      <c r="N343">
        <v>809490</v>
      </c>
      <c r="O343">
        <v>122520</v>
      </c>
      <c r="P343">
        <v>556920</v>
      </c>
      <c r="R343">
        <f t="shared" si="41"/>
        <v>3.8848508189474402E-4</v>
      </c>
      <c r="S343">
        <f t="shared" si="42"/>
        <v>1.7294924034037953E-4</v>
      </c>
      <c r="T343">
        <f t="shared" si="43"/>
        <v>3.4496460280960478E-5</v>
      </c>
      <c r="U343">
        <f t="shared" si="44"/>
        <v>2.604632768985971E-4</v>
      </c>
      <c r="W343">
        <f t="shared" si="45"/>
        <v>2.8071716111756177E-4</v>
      </c>
      <c r="X343">
        <f t="shared" si="46"/>
        <v>1.474798685897788E-4</v>
      </c>
      <c r="Z343">
        <f t="shared" si="47"/>
        <v>0.52536819623940123</v>
      </c>
      <c r="AC343">
        <f t="shared" si="48"/>
        <v>0.48336882957610461</v>
      </c>
    </row>
    <row r="344" spans="1:29" x14ac:dyDescent="0.25">
      <c r="A344">
        <v>989</v>
      </c>
      <c r="B344" t="s">
        <v>1394</v>
      </c>
      <c r="C344" t="s">
        <v>1394</v>
      </c>
      <c r="D344" t="s">
        <v>1394</v>
      </c>
      <c r="E344">
        <v>989</v>
      </c>
      <c r="F344">
        <v>989</v>
      </c>
      <c r="G344">
        <v>17490</v>
      </c>
      <c r="H344" t="s">
        <v>1394</v>
      </c>
      <c r="I344" t="s">
        <v>12</v>
      </c>
      <c r="J344" t="s">
        <v>12</v>
      </c>
      <c r="K344">
        <v>5</v>
      </c>
      <c r="L344">
        <v>5840300</v>
      </c>
      <c r="M344">
        <v>1754300</v>
      </c>
      <c r="N344">
        <v>1775800</v>
      </c>
      <c r="O344">
        <v>1756900</v>
      </c>
      <c r="P344">
        <v>553180</v>
      </c>
      <c r="R344">
        <f t="shared" si="41"/>
        <v>2.4243005804209928E-4</v>
      </c>
      <c r="S344">
        <f t="shared" si="42"/>
        <v>3.7940340337304471E-4</v>
      </c>
      <c r="T344">
        <f t="shared" si="43"/>
        <v>4.9466887910234623E-4</v>
      </c>
      <c r="U344">
        <f t="shared" si="44"/>
        <v>2.5871413401344168E-4</v>
      </c>
      <c r="W344">
        <f t="shared" si="45"/>
        <v>3.1091673070757198E-4</v>
      </c>
      <c r="X344">
        <f t="shared" si="46"/>
        <v>3.7669150655789395E-4</v>
      </c>
      <c r="Z344">
        <f t="shared" si="47"/>
        <v>1.2115510982655529</v>
      </c>
      <c r="AC344">
        <f t="shared" si="48"/>
        <v>0.67729725675353514</v>
      </c>
    </row>
    <row r="345" spans="1:29" x14ac:dyDescent="0.25">
      <c r="A345">
        <v>1335</v>
      </c>
      <c r="B345" t="s">
        <v>933</v>
      </c>
      <c r="C345" t="s">
        <v>934</v>
      </c>
      <c r="D345" t="s">
        <v>935</v>
      </c>
      <c r="E345">
        <v>1335</v>
      </c>
      <c r="F345">
        <v>1335</v>
      </c>
      <c r="G345">
        <v>135580</v>
      </c>
      <c r="H345" t="s">
        <v>935</v>
      </c>
      <c r="I345" t="s">
        <v>12</v>
      </c>
      <c r="J345" t="s">
        <v>12</v>
      </c>
      <c r="K345">
        <v>52</v>
      </c>
      <c r="L345">
        <v>10009000</v>
      </c>
      <c r="M345">
        <v>3213800</v>
      </c>
      <c r="N345">
        <v>3872200</v>
      </c>
      <c r="O345">
        <v>2371200</v>
      </c>
      <c r="P345">
        <v>552040</v>
      </c>
      <c r="R345">
        <f t="shared" si="41"/>
        <v>4.4412114264133766E-4</v>
      </c>
      <c r="S345">
        <f t="shared" si="42"/>
        <v>8.2730367076309474E-4</v>
      </c>
      <c r="T345">
        <f t="shared" si="43"/>
        <v>6.6762982874806951E-4</v>
      </c>
      <c r="U345">
        <f t="shared" si="44"/>
        <v>2.5818097281315365E-4</v>
      </c>
      <c r="W345">
        <f t="shared" si="45"/>
        <v>6.3571240670221626E-4</v>
      </c>
      <c r="X345">
        <f t="shared" si="46"/>
        <v>4.6290540078061161E-4</v>
      </c>
      <c r="Z345">
        <f t="shared" si="47"/>
        <v>0.72816795126266609</v>
      </c>
      <c r="AC345">
        <f t="shared" si="48"/>
        <v>0.60049387388510023</v>
      </c>
    </row>
    <row r="346" spans="1:29" x14ac:dyDescent="0.25">
      <c r="A346">
        <v>1156</v>
      </c>
      <c r="B346" t="s">
        <v>686</v>
      </c>
      <c r="C346" t="s">
        <v>687</v>
      </c>
      <c r="D346" t="s">
        <v>688</v>
      </c>
      <c r="E346">
        <v>1156</v>
      </c>
      <c r="F346">
        <v>1156</v>
      </c>
      <c r="G346">
        <v>18431</v>
      </c>
      <c r="H346" t="s">
        <v>689</v>
      </c>
      <c r="I346" t="s">
        <v>12</v>
      </c>
      <c r="J346" t="s">
        <v>12</v>
      </c>
      <c r="K346">
        <v>10</v>
      </c>
      <c r="L346">
        <v>14135000</v>
      </c>
      <c r="M346">
        <v>6524400</v>
      </c>
      <c r="N346">
        <v>5099300</v>
      </c>
      <c r="O346">
        <v>1961200</v>
      </c>
      <c r="P346">
        <v>549790</v>
      </c>
      <c r="R346">
        <f t="shared" si="41"/>
        <v>9.0161926163704752E-4</v>
      </c>
      <c r="S346">
        <f t="shared" si="42"/>
        <v>1.089476165570541E-3</v>
      </c>
      <c r="T346">
        <f t="shared" si="43"/>
        <v>5.5219113534949143E-4</v>
      </c>
      <c r="U346">
        <f t="shared" si="44"/>
        <v>2.5712868097047995E-4</v>
      </c>
      <c r="W346">
        <f t="shared" si="45"/>
        <v>9.9554771360379438E-4</v>
      </c>
      <c r="X346">
        <f t="shared" si="46"/>
        <v>4.0465990815998572E-4</v>
      </c>
      <c r="Z346">
        <f t="shared" si="47"/>
        <v>0.40646962735231723</v>
      </c>
      <c r="AC346">
        <f t="shared" si="48"/>
        <v>7.7553179377222836E-2</v>
      </c>
    </row>
    <row r="347" spans="1:29" x14ac:dyDescent="0.25">
      <c r="A347">
        <v>168</v>
      </c>
      <c r="B347" t="s">
        <v>3232</v>
      </c>
      <c r="C347" t="s">
        <v>3232</v>
      </c>
      <c r="D347" t="s">
        <v>3232</v>
      </c>
      <c r="E347">
        <v>168</v>
      </c>
      <c r="F347">
        <v>168</v>
      </c>
      <c r="G347">
        <v>57174</v>
      </c>
      <c r="H347" t="s">
        <v>3233</v>
      </c>
      <c r="I347" t="s">
        <v>12</v>
      </c>
      <c r="J347" t="s">
        <v>12</v>
      </c>
      <c r="K347">
        <v>21</v>
      </c>
      <c r="L347">
        <v>679540</v>
      </c>
      <c r="M347">
        <v>381850</v>
      </c>
      <c r="N347">
        <v>474430</v>
      </c>
      <c r="O347">
        <v>205110</v>
      </c>
      <c r="P347">
        <v>545700</v>
      </c>
      <c r="R347">
        <f t="shared" si="41"/>
        <v>5.276857872848179E-5</v>
      </c>
      <c r="S347">
        <f t="shared" si="42"/>
        <v>1.01362966923231E-4</v>
      </c>
      <c r="T347">
        <f t="shared" si="43"/>
        <v>5.7750318056054544E-5</v>
      </c>
      <c r="U347">
        <f t="shared" si="44"/>
        <v>2.5521584824313083E-4</v>
      </c>
      <c r="W347">
        <f t="shared" si="45"/>
        <v>7.7065772825856392E-5</v>
      </c>
      <c r="X347">
        <f t="shared" si="46"/>
        <v>1.5648308314959269E-4</v>
      </c>
      <c r="Z347">
        <f t="shared" si="47"/>
        <v>2.0305133837195615</v>
      </c>
      <c r="AC347">
        <f t="shared" si="48"/>
        <v>0.51653957456378174</v>
      </c>
    </row>
    <row r="348" spans="1:29" x14ac:dyDescent="0.25">
      <c r="A348">
        <v>1540</v>
      </c>
      <c r="B348" t="s">
        <v>1790</v>
      </c>
      <c r="C348" t="s">
        <v>1791</v>
      </c>
      <c r="D348" t="s">
        <v>1792</v>
      </c>
      <c r="E348">
        <v>1540</v>
      </c>
      <c r="F348">
        <v>1540</v>
      </c>
      <c r="G348">
        <v>35719</v>
      </c>
      <c r="H348" t="s">
        <v>1793</v>
      </c>
      <c r="I348" t="s">
        <v>12</v>
      </c>
      <c r="J348" t="s">
        <v>12</v>
      </c>
      <c r="K348">
        <v>17</v>
      </c>
      <c r="L348">
        <v>3601400</v>
      </c>
      <c r="M348">
        <v>868100</v>
      </c>
      <c r="N348">
        <v>1259900</v>
      </c>
      <c r="O348">
        <v>928150</v>
      </c>
      <c r="P348">
        <v>545240</v>
      </c>
      <c r="R348">
        <f t="shared" si="41"/>
        <v>1.1996439228543942E-4</v>
      </c>
      <c r="S348">
        <f t="shared" si="42"/>
        <v>2.6918028376489412E-4</v>
      </c>
      <c r="T348">
        <f t="shared" si="43"/>
        <v>2.61327861653391E-4</v>
      </c>
      <c r="U348">
        <f t="shared" si="44"/>
        <v>2.5500071302196197E-4</v>
      </c>
      <c r="W348">
        <f t="shared" si="45"/>
        <v>1.9457233802516678E-4</v>
      </c>
      <c r="X348">
        <f t="shared" si="46"/>
        <v>2.5816428733767651E-4</v>
      </c>
      <c r="Z348">
        <f t="shared" si="47"/>
        <v>1.3268293425362678</v>
      </c>
      <c r="AC348">
        <f t="shared" si="48"/>
        <v>0.48414422208242769</v>
      </c>
    </row>
    <row r="349" spans="1:29" x14ac:dyDescent="0.25">
      <c r="A349">
        <v>1148</v>
      </c>
      <c r="B349" t="s">
        <v>995</v>
      </c>
      <c r="C349" t="s">
        <v>996</v>
      </c>
      <c r="D349" t="s">
        <v>997</v>
      </c>
      <c r="E349">
        <v>1148</v>
      </c>
      <c r="F349">
        <v>1148</v>
      </c>
      <c r="G349">
        <v>49184</v>
      </c>
      <c r="H349" t="s">
        <v>997</v>
      </c>
      <c r="I349" t="s">
        <v>12</v>
      </c>
      <c r="J349" t="s">
        <v>12</v>
      </c>
      <c r="K349">
        <v>25</v>
      </c>
      <c r="L349">
        <v>9530200</v>
      </c>
      <c r="M349">
        <v>1983600</v>
      </c>
      <c r="N349">
        <v>5217200</v>
      </c>
      <c r="O349">
        <v>1788700</v>
      </c>
      <c r="P349">
        <v>540670</v>
      </c>
      <c r="R349">
        <f t="shared" si="41"/>
        <v>2.7411746174104096E-4</v>
      </c>
      <c r="S349">
        <f t="shared" si="42"/>
        <v>1.1146657484389282E-3</v>
      </c>
      <c r="T349">
        <f t="shared" si="43"/>
        <v>5.0362241678545544E-4</v>
      </c>
      <c r="U349">
        <f t="shared" si="44"/>
        <v>2.528633913681758E-4</v>
      </c>
      <c r="W349">
        <f t="shared" si="45"/>
        <v>6.9439160508998456E-4</v>
      </c>
      <c r="X349">
        <f t="shared" si="46"/>
        <v>3.7824290407681562E-4</v>
      </c>
      <c r="Z349">
        <f t="shared" si="47"/>
        <v>0.54471122822373408</v>
      </c>
      <c r="AC349">
        <f t="shared" si="48"/>
        <v>0.54587338624514048</v>
      </c>
    </row>
    <row r="350" spans="1:29" x14ac:dyDescent="0.25">
      <c r="A350">
        <v>1532</v>
      </c>
      <c r="B350" t="s">
        <v>1862</v>
      </c>
      <c r="C350" t="s">
        <v>1863</v>
      </c>
      <c r="D350" t="s">
        <v>1863</v>
      </c>
      <c r="E350">
        <v>1532</v>
      </c>
      <c r="F350">
        <v>1532</v>
      </c>
      <c r="G350">
        <v>53716</v>
      </c>
      <c r="H350" t="s">
        <v>1864</v>
      </c>
      <c r="I350" t="s">
        <v>12</v>
      </c>
      <c r="J350" t="s">
        <v>12</v>
      </c>
      <c r="K350">
        <v>11</v>
      </c>
      <c r="L350">
        <v>3311200</v>
      </c>
      <c r="M350">
        <v>1148000</v>
      </c>
      <c r="N350">
        <v>789410</v>
      </c>
      <c r="O350">
        <v>835140</v>
      </c>
      <c r="P350">
        <v>538600</v>
      </c>
      <c r="R350">
        <f t="shared" si="41"/>
        <v>1.586443063514393E-4</v>
      </c>
      <c r="S350">
        <f t="shared" si="42"/>
        <v>1.6865910612496633E-4</v>
      </c>
      <c r="T350">
        <f t="shared" si="43"/>
        <v>2.3514017171924039E-4</v>
      </c>
      <c r="U350">
        <f t="shared" si="44"/>
        <v>2.5189528287291604E-4</v>
      </c>
      <c r="W350">
        <f t="shared" si="45"/>
        <v>1.636517062382028E-4</v>
      </c>
      <c r="X350">
        <f t="shared" si="46"/>
        <v>2.4351772729607821E-4</v>
      </c>
      <c r="Z350">
        <f t="shared" si="47"/>
        <v>1.4880243713537984</v>
      </c>
      <c r="AC350">
        <f t="shared" si="48"/>
        <v>1.4607541807500282E-2</v>
      </c>
    </row>
    <row r="351" spans="1:29" x14ac:dyDescent="0.25">
      <c r="A351">
        <v>1093</v>
      </c>
      <c r="B351" t="s">
        <v>1209</v>
      </c>
      <c r="C351" t="s">
        <v>1210</v>
      </c>
      <c r="D351" t="s">
        <v>1211</v>
      </c>
      <c r="E351">
        <v>1093</v>
      </c>
      <c r="F351">
        <v>1093</v>
      </c>
      <c r="G351">
        <v>42272</v>
      </c>
      <c r="H351" t="s">
        <v>1212</v>
      </c>
      <c r="I351" t="s">
        <v>12</v>
      </c>
      <c r="J351" t="s">
        <v>12</v>
      </c>
      <c r="K351">
        <v>18</v>
      </c>
      <c r="L351">
        <v>7046600</v>
      </c>
      <c r="M351">
        <v>2217900</v>
      </c>
      <c r="N351">
        <v>3149900</v>
      </c>
      <c r="O351">
        <v>1141600</v>
      </c>
      <c r="P351">
        <v>537240</v>
      </c>
      <c r="R351">
        <f t="shared" si="41"/>
        <v>3.0649582496241918E-4</v>
      </c>
      <c r="S351">
        <f t="shared" si="42"/>
        <v>6.7298275722758958E-4</v>
      </c>
      <c r="T351">
        <f t="shared" si="43"/>
        <v>3.214263716678459E-4</v>
      </c>
      <c r="U351">
        <f t="shared" si="44"/>
        <v>2.5125923091467767E-4</v>
      </c>
      <c r="W351">
        <f t="shared" si="45"/>
        <v>4.8973929109500432E-4</v>
      </c>
      <c r="X351">
        <f t="shared" si="46"/>
        <v>2.8634280129126178E-4</v>
      </c>
      <c r="Z351">
        <f t="shared" si="47"/>
        <v>0.58468415031808063</v>
      </c>
      <c r="AC351">
        <f t="shared" si="48"/>
        <v>0.38947270404978263</v>
      </c>
    </row>
    <row r="352" spans="1:29" x14ac:dyDescent="0.25">
      <c r="A352">
        <v>1718</v>
      </c>
      <c r="B352" t="s">
        <v>1175</v>
      </c>
      <c r="C352" t="s">
        <v>1176</v>
      </c>
      <c r="D352" t="s">
        <v>1176</v>
      </c>
      <c r="E352">
        <v>1718</v>
      </c>
      <c r="F352">
        <v>1718</v>
      </c>
      <c r="G352">
        <v>109000</v>
      </c>
      <c r="H352" t="s">
        <v>1177</v>
      </c>
      <c r="I352" t="s">
        <v>12</v>
      </c>
      <c r="J352" t="s">
        <v>12</v>
      </c>
      <c r="K352">
        <v>48</v>
      </c>
      <c r="L352">
        <v>7273100</v>
      </c>
      <c r="M352">
        <v>1376600</v>
      </c>
      <c r="N352">
        <v>2564400</v>
      </c>
      <c r="O352">
        <v>2798900</v>
      </c>
      <c r="P352">
        <v>533300</v>
      </c>
      <c r="R352">
        <f t="shared" si="41"/>
        <v>1.9023497571723984E-4</v>
      </c>
      <c r="S352">
        <f t="shared" si="42"/>
        <v>5.4788945129509849E-4</v>
      </c>
      <c r="T352">
        <f t="shared" si="43"/>
        <v>7.8805209500800095E-4</v>
      </c>
      <c r="U352">
        <f t="shared" si="44"/>
        <v>2.4941655097684013E-4</v>
      </c>
      <c r="W352">
        <f t="shared" si="45"/>
        <v>3.6906221350616915E-4</v>
      </c>
      <c r="X352">
        <f t="shared" si="46"/>
        <v>5.1873432299242054E-4</v>
      </c>
      <c r="Z352">
        <f t="shared" si="47"/>
        <v>1.4055470975051461</v>
      </c>
      <c r="AC352">
        <f t="shared" si="48"/>
        <v>0.68887388299573171</v>
      </c>
    </row>
    <row r="353" spans="1:29" x14ac:dyDescent="0.25">
      <c r="A353">
        <v>829</v>
      </c>
      <c r="B353" t="s">
        <v>1699</v>
      </c>
      <c r="C353" t="s">
        <v>1700</v>
      </c>
      <c r="D353" t="s">
        <v>1701</v>
      </c>
      <c r="E353">
        <v>829</v>
      </c>
      <c r="F353">
        <v>829</v>
      </c>
      <c r="G353">
        <v>56256</v>
      </c>
      <c r="H353" t="s">
        <v>1701</v>
      </c>
      <c r="I353" t="s">
        <v>12</v>
      </c>
      <c r="J353" t="s">
        <v>12</v>
      </c>
      <c r="K353">
        <v>23</v>
      </c>
      <c r="L353">
        <v>3876800</v>
      </c>
      <c r="M353">
        <v>2316100</v>
      </c>
      <c r="N353">
        <v>428780</v>
      </c>
      <c r="O353">
        <v>604360</v>
      </c>
      <c r="P353">
        <v>527610</v>
      </c>
      <c r="R353">
        <f t="shared" si="41"/>
        <v>3.2006626998307364E-4</v>
      </c>
      <c r="S353">
        <f t="shared" si="42"/>
        <v>9.1609748450441553E-5</v>
      </c>
      <c r="T353">
        <f t="shared" si="43"/>
        <v>1.7016226522527974E-4</v>
      </c>
      <c r="U353">
        <f t="shared" si="44"/>
        <v>2.4675542182803418E-4</v>
      </c>
      <c r="W353">
        <f t="shared" si="45"/>
        <v>2.0583800921675758E-4</v>
      </c>
      <c r="X353">
        <f t="shared" si="46"/>
        <v>2.0845884352665696E-4</v>
      </c>
      <c r="Z353">
        <f t="shared" si="47"/>
        <v>1.0127325090243149</v>
      </c>
      <c r="AC353">
        <f t="shared" si="48"/>
        <v>0.98461955819961178</v>
      </c>
    </row>
    <row r="354" spans="1:29" x14ac:dyDescent="0.25">
      <c r="A354">
        <v>748</v>
      </c>
      <c r="B354" t="s">
        <v>940</v>
      </c>
      <c r="C354" t="s">
        <v>941</v>
      </c>
      <c r="D354" t="s">
        <v>942</v>
      </c>
      <c r="E354">
        <v>748</v>
      </c>
      <c r="F354">
        <v>748</v>
      </c>
      <c r="G354">
        <v>60977</v>
      </c>
      <c r="H354" t="s">
        <v>942</v>
      </c>
      <c r="I354" t="s">
        <v>12</v>
      </c>
      <c r="J354" t="s">
        <v>12</v>
      </c>
      <c r="K354">
        <v>34</v>
      </c>
      <c r="L354">
        <v>9926200</v>
      </c>
      <c r="M354">
        <v>2684200</v>
      </c>
      <c r="N354">
        <v>3442000</v>
      </c>
      <c r="O354">
        <v>3274000</v>
      </c>
      <c r="P354">
        <v>526060</v>
      </c>
      <c r="R354">
        <f t="shared" si="41"/>
        <v>3.7093471002485484E-4</v>
      </c>
      <c r="S354">
        <f t="shared" si="42"/>
        <v>7.3539053632730032E-4</v>
      </c>
      <c r="T354">
        <f t="shared" si="43"/>
        <v>9.2182020045596309E-4</v>
      </c>
      <c r="U354">
        <f t="shared" si="44"/>
        <v>2.4603050966974787E-4</v>
      </c>
      <c r="W354">
        <f t="shared" si="45"/>
        <v>5.5316262317607764E-4</v>
      </c>
      <c r="X354">
        <f t="shared" si="46"/>
        <v>5.8392535506285553E-4</v>
      </c>
      <c r="Z354">
        <f t="shared" si="47"/>
        <v>1.0556124557189863</v>
      </c>
      <c r="AC354">
        <f t="shared" si="48"/>
        <v>0.9434288942000113</v>
      </c>
    </row>
    <row r="355" spans="1:29" x14ac:dyDescent="0.25">
      <c r="A355">
        <v>1300</v>
      </c>
      <c r="B355" t="s">
        <v>1858</v>
      </c>
      <c r="C355" t="s">
        <v>1859</v>
      </c>
      <c r="D355" t="s">
        <v>1860</v>
      </c>
      <c r="E355">
        <v>1300</v>
      </c>
      <c r="F355">
        <v>1300</v>
      </c>
      <c r="G355">
        <v>40241</v>
      </c>
      <c r="H355" t="s">
        <v>1861</v>
      </c>
      <c r="I355" t="s">
        <v>12</v>
      </c>
      <c r="J355" t="s">
        <v>12</v>
      </c>
      <c r="K355">
        <v>16</v>
      </c>
      <c r="L355">
        <v>3313000</v>
      </c>
      <c r="M355">
        <v>1169300</v>
      </c>
      <c r="N355">
        <v>1130300</v>
      </c>
      <c r="O355">
        <v>488460</v>
      </c>
      <c r="P355">
        <v>524950</v>
      </c>
      <c r="R355">
        <f t="shared" si="41"/>
        <v>1.6158779391701913E-4</v>
      </c>
      <c r="S355">
        <f t="shared" si="42"/>
        <v>2.4149097129888076E-4</v>
      </c>
      <c r="T355">
        <f t="shared" si="43"/>
        <v>1.3752971750602313E-4</v>
      </c>
      <c r="U355">
        <f t="shared" si="44"/>
        <v>2.4551137902736214E-4</v>
      </c>
      <c r="W355">
        <f t="shared" si="45"/>
        <v>2.0153938260794994E-4</v>
      </c>
      <c r="X355">
        <f t="shared" si="46"/>
        <v>1.9152054826669263E-4</v>
      </c>
      <c r="Z355">
        <f t="shared" si="47"/>
        <v>0.95028845374233029</v>
      </c>
      <c r="AC355">
        <f t="shared" si="48"/>
        <v>0.89510457243374519</v>
      </c>
    </row>
    <row r="356" spans="1:29" x14ac:dyDescent="0.25">
      <c r="A356">
        <v>1386</v>
      </c>
      <c r="B356" t="s">
        <v>1816</v>
      </c>
      <c r="C356" t="s">
        <v>1817</v>
      </c>
      <c r="D356" t="s">
        <v>1817</v>
      </c>
      <c r="E356">
        <v>1386</v>
      </c>
      <c r="F356">
        <v>1386</v>
      </c>
      <c r="G356">
        <v>51844</v>
      </c>
      <c r="H356" t="s">
        <v>1818</v>
      </c>
      <c r="I356" t="s">
        <v>12</v>
      </c>
      <c r="J356" t="s">
        <v>12</v>
      </c>
      <c r="K356">
        <v>25</v>
      </c>
      <c r="L356">
        <v>3472100</v>
      </c>
      <c r="M356">
        <v>1238700</v>
      </c>
      <c r="N356">
        <v>1280600</v>
      </c>
      <c r="O356">
        <v>428280</v>
      </c>
      <c r="P356">
        <v>524570</v>
      </c>
      <c r="R356">
        <f t="shared" si="41"/>
        <v>1.7117831208843891E-4</v>
      </c>
      <c r="S356">
        <f t="shared" si="42"/>
        <v>2.7360288228377128E-4</v>
      </c>
      <c r="T356">
        <f t="shared" si="43"/>
        <v>1.2058556977742207E-4</v>
      </c>
      <c r="U356">
        <f t="shared" si="44"/>
        <v>2.4533365862726615E-4</v>
      </c>
      <c r="W356">
        <f t="shared" si="45"/>
        <v>2.2239059718610508E-4</v>
      </c>
      <c r="X356">
        <f t="shared" si="46"/>
        <v>1.829596142023441E-4</v>
      </c>
      <c r="Z356">
        <f t="shared" si="47"/>
        <v>0.82269491838828235</v>
      </c>
      <c r="AC356">
        <f t="shared" si="48"/>
        <v>0.67345702006144459</v>
      </c>
    </row>
    <row r="357" spans="1:29" x14ac:dyDescent="0.25">
      <c r="A357">
        <v>910</v>
      </c>
      <c r="B357" t="s">
        <v>1205</v>
      </c>
      <c r="C357" t="s">
        <v>1205</v>
      </c>
      <c r="D357" t="s">
        <v>1205</v>
      </c>
      <c r="E357">
        <v>910</v>
      </c>
      <c r="F357">
        <v>910</v>
      </c>
      <c r="G357">
        <v>61049</v>
      </c>
      <c r="H357" t="s">
        <v>1205</v>
      </c>
      <c r="I357" t="s">
        <v>12</v>
      </c>
      <c r="J357" t="s">
        <v>12</v>
      </c>
      <c r="K357">
        <v>27</v>
      </c>
      <c r="L357">
        <v>7106100</v>
      </c>
      <c r="M357">
        <v>1181200</v>
      </c>
      <c r="N357">
        <v>2339900</v>
      </c>
      <c r="O357">
        <v>3064800</v>
      </c>
      <c r="P357">
        <v>520250</v>
      </c>
      <c r="R357">
        <f t="shared" si="41"/>
        <v>1.632322775804182E-4</v>
      </c>
      <c r="S357">
        <f t="shared" si="42"/>
        <v>4.999245543150058E-4</v>
      </c>
      <c r="T357">
        <f t="shared" si="43"/>
        <v>8.6291831104381056E-4</v>
      </c>
      <c r="U357">
        <f t="shared" si="44"/>
        <v>2.4331325828933262E-4</v>
      </c>
      <c r="W357">
        <f t="shared" si="45"/>
        <v>3.31578415947712E-4</v>
      </c>
      <c r="X357">
        <f t="shared" si="46"/>
        <v>5.5311578466657159E-4</v>
      </c>
      <c r="Z357">
        <f t="shared" si="47"/>
        <v>1.6681296431363457</v>
      </c>
      <c r="AC357">
        <f t="shared" si="48"/>
        <v>0.59398064571135789</v>
      </c>
    </row>
    <row r="358" spans="1:29" x14ac:dyDescent="0.25">
      <c r="A358">
        <v>1022</v>
      </c>
      <c r="B358" t="s">
        <v>1194</v>
      </c>
      <c r="C358" t="s">
        <v>1195</v>
      </c>
      <c r="D358" t="s">
        <v>1196</v>
      </c>
      <c r="E358">
        <v>1022</v>
      </c>
      <c r="F358">
        <v>1022</v>
      </c>
      <c r="G358">
        <v>50151</v>
      </c>
      <c r="H358" t="s">
        <v>1196</v>
      </c>
      <c r="I358" t="s">
        <v>12</v>
      </c>
      <c r="J358" t="s">
        <v>12</v>
      </c>
      <c r="K358">
        <v>27</v>
      </c>
      <c r="L358">
        <v>7185700</v>
      </c>
      <c r="M358">
        <v>2875800</v>
      </c>
      <c r="N358">
        <v>2353500</v>
      </c>
      <c r="O358">
        <v>1438800</v>
      </c>
      <c r="P358">
        <v>517600</v>
      </c>
      <c r="R358">
        <f t="shared" si="41"/>
        <v>3.974122789246247E-4</v>
      </c>
      <c r="S358">
        <f t="shared" si="42"/>
        <v>5.0283022290711834E-4</v>
      </c>
      <c r="T358">
        <f t="shared" si="43"/>
        <v>4.0510534649237619E-4</v>
      </c>
      <c r="U358">
        <f t="shared" si="44"/>
        <v>2.420738923412947E-4</v>
      </c>
      <c r="W358">
        <f t="shared" si="45"/>
        <v>4.5012125091587152E-4</v>
      </c>
      <c r="X358">
        <f t="shared" si="46"/>
        <v>3.2358961941683542E-4</v>
      </c>
      <c r="Z358">
        <f t="shared" si="47"/>
        <v>0.71889433959943139</v>
      </c>
      <c r="AC358">
        <f t="shared" si="48"/>
        <v>0.32226777379982474</v>
      </c>
    </row>
    <row r="359" spans="1:29" x14ac:dyDescent="0.25">
      <c r="A359">
        <v>973</v>
      </c>
      <c r="B359" t="s">
        <v>1505</v>
      </c>
      <c r="C359" t="s">
        <v>1506</v>
      </c>
      <c r="D359" t="s">
        <v>1507</v>
      </c>
      <c r="E359">
        <v>973</v>
      </c>
      <c r="F359">
        <v>973</v>
      </c>
      <c r="G359">
        <v>140470</v>
      </c>
      <c r="H359" t="s">
        <v>1508</v>
      </c>
      <c r="I359" t="s">
        <v>12</v>
      </c>
      <c r="J359" t="s">
        <v>12</v>
      </c>
      <c r="K359">
        <v>59</v>
      </c>
      <c r="L359">
        <v>5134500</v>
      </c>
      <c r="M359">
        <v>1044900</v>
      </c>
      <c r="N359">
        <v>1474000</v>
      </c>
      <c r="O359">
        <v>2102300</v>
      </c>
      <c r="P359">
        <v>513300</v>
      </c>
      <c r="R359">
        <f t="shared" si="41"/>
        <v>1.4439672099879697E-4</v>
      </c>
      <c r="S359">
        <f t="shared" si="42"/>
        <v>3.1492319888043018E-4</v>
      </c>
      <c r="T359">
        <f t="shared" si="43"/>
        <v>5.9191893934592893E-4</v>
      </c>
      <c r="U359">
        <f t="shared" si="44"/>
        <v>2.4006284570862938E-4</v>
      </c>
      <c r="W359">
        <f t="shared" si="45"/>
        <v>2.2965995993961359E-4</v>
      </c>
      <c r="X359">
        <f t="shared" si="46"/>
        <v>4.1599089252727917E-4</v>
      </c>
      <c r="Z359">
        <f t="shared" si="47"/>
        <v>1.8113339941218274</v>
      </c>
      <c r="AC359">
        <f t="shared" si="48"/>
        <v>0.44113067196334421</v>
      </c>
    </row>
    <row r="360" spans="1:29" x14ac:dyDescent="0.25">
      <c r="A360">
        <v>1126</v>
      </c>
      <c r="B360" t="s">
        <v>2310</v>
      </c>
      <c r="C360" t="s">
        <v>2311</v>
      </c>
      <c r="D360" t="s">
        <v>2312</v>
      </c>
      <c r="E360">
        <v>1126</v>
      </c>
      <c r="F360">
        <v>1126</v>
      </c>
      <c r="G360">
        <v>13667</v>
      </c>
      <c r="H360" t="s">
        <v>2313</v>
      </c>
      <c r="I360" t="s">
        <v>12</v>
      </c>
      <c r="J360" t="s">
        <v>12</v>
      </c>
      <c r="K360">
        <v>8</v>
      </c>
      <c r="L360">
        <v>1968800</v>
      </c>
      <c r="M360">
        <v>779580</v>
      </c>
      <c r="N360">
        <v>401380</v>
      </c>
      <c r="O360">
        <v>274580</v>
      </c>
      <c r="P360">
        <v>513300</v>
      </c>
      <c r="R360">
        <f t="shared" si="41"/>
        <v>1.0773164490022216E-4</v>
      </c>
      <c r="S360">
        <f t="shared" si="42"/>
        <v>8.575568084574428E-5</v>
      </c>
      <c r="T360">
        <f t="shared" si="43"/>
        <v>7.7310137642394122E-5</v>
      </c>
      <c r="U360">
        <f t="shared" si="44"/>
        <v>2.4006284570862938E-4</v>
      </c>
      <c r="W360">
        <f t="shared" si="45"/>
        <v>9.6743662872983221E-5</v>
      </c>
      <c r="X360">
        <f t="shared" si="46"/>
        <v>1.5868649167551175E-4</v>
      </c>
      <c r="Z360">
        <f t="shared" si="47"/>
        <v>1.6402778948307402</v>
      </c>
      <c r="AC360">
        <f t="shared" si="48"/>
        <v>0.52936480451485302</v>
      </c>
    </row>
    <row r="361" spans="1:29" x14ac:dyDescent="0.25">
      <c r="A361">
        <v>1115</v>
      </c>
      <c r="B361" t="s">
        <v>1049</v>
      </c>
      <c r="C361" t="s">
        <v>1049</v>
      </c>
      <c r="D361" t="s">
        <v>1049</v>
      </c>
      <c r="E361">
        <v>1115</v>
      </c>
      <c r="F361">
        <v>1115</v>
      </c>
      <c r="G361">
        <v>110420</v>
      </c>
      <c r="H361" t="s">
        <v>1049</v>
      </c>
      <c r="I361" t="s">
        <v>12</v>
      </c>
      <c r="J361" t="s">
        <v>12</v>
      </c>
      <c r="K361">
        <v>52</v>
      </c>
      <c r="L361">
        <v>8827700</v>
      </c>
      <c r="M361">
        <v>1092700</v>
      </c>
      <c r="N361">
        <v>2708500</v>
      </c>
      <c r="O361">
        <v>4517900</v>
      </c>
      <c r="P361">
        <v>508590</v>
      </c>
      <c r="R361">
        <f t="shared" si="41"/>
        <v>1.5100229403329071E-4</v>
      </c>
      <c r="S361">
        <f t="shared" si="42"/>
        <v>5.7867671924534945E-4</v>
      </c>
      <c r="T361">
        <f t="shared" si="43"/>
        <v>1.2720499339156982E-3</v>
      </c>
      <c r="U361">
        <f t="shared" si="44"/>
        <v>2.3786004811796575E-4</v>
      </c>
      <c r="W361">
        <f t="shared" si="45"/>
        <v>3.6483950663932006E-4</v>
      </c>
      <c r="X361">
        <f t="shared" si="46"/>
        <v>7.5495499101683192E-4</v>
      </c>
      <c r="Z361">
        <f t="shared" si="47"/>
        <v>2.0692797169117423</v>
      </c>
      <c r="AC361">
        <f t="shared" si="48"/>
        <v>0.55783232653370651</v>
      </c>
    </row>
    <row r="362" spans="1:29" x14ac:dyDescent="0.25">
      <c r="A362">
        <v>532</v>
      </c>
      <c r="B362" t="s">
        <v>1854</v>
      </c>
      <c r="C362" t="s">
        <v>1855</v>
      </c>
      <c r="D362" t="s">
        <v>1856</v>
      </c>
      <c r="E362">
        <v>532</v>
      </c>
      <c r="F362">
        <v>532</v>
      </c>
      <c r="G362">
        <v>21306</v>
      </c>
      <c r="H362" t="s">
        <v>1857</v>
      </c>
      <c r="I362" t="s">
        <v>12</v>
      </c>
      <c r="J362" t="s">
        <v>12</v>
      </c>
      <c r="K362">
        <v>11</v>
      </c>
      <c r="L362">
        <v>3320300</v>
      </c>
      <c r="M362">
        <v>630140</v>
      </c>
      <c r="N362">
        <v>1762300</v>
      </c>
      <c r="O362">
        <v>422760</v>
      </c>
      <c r="P362">
        <v>505090</v>
      </c>
      <c r="R362">
        <f t="shared" si="41"/>
        <v>8.7080246693637591E-5</v>
      </c>
      <c r="S362">
        <f t="shared" si="42"/>
        <v>3.765190999911683E-4</v>
      </c>
      <c r="T362">
        <f t="shared" si="43"/>
        <v>1.1903137078337292E-4</v>
      </c>
      <c r="U362">
        <f t="shared" si="44"/>
        <v>2.3622314969602888E-4</v>
      </c>
      <c r="W362">
        <f t="shared" si="45"/>
        <v>2.3179967334240295E-4</v>
      </c>
      <c r="X362">
        <f t="shared" si="46"/>
        <v>1.7762726023970091E-4</v>
      </c>
      <c r="Z362">
        <f t="shared" si="47"/>
        <v>0.76629642172669832</v>
      </c>
      <c r="AC362">
        <f t="shared" si="48"/>
        <v>0.76172472300914296</v>
      </c>
    </row>
    <row r="363" spans="1:29" x14ac:dyDescent="0.25">
      <c r="A363">
        <v>1155</v>
      </c>
      <c r="B363" t="s">
        <v>1000</v>
      </c>
      <c r="C363" t="s">
        <v>1001</v>
      </c>
      <c r="D363" t="s">
        <v>1002</v>
      </c>
      <c r="E363">
        <v>1155</v>
      </c>
      <c r="F363">
        <v>1155</v>
      </c>
      <c r="G363">
        <v>17222</v>
      </c>
      <c r="H363" t="s">
        <v>1003</v>
      </c>
      <c r="I363" t="s">
        <v>12</v>
      </c>
      <c r="J363" t="s">
        <v>12</v>
      </c>
      <c r="K363">
        <v>9</v>
      </c>
      <c r="L363">
        <v>9463900</v>
      </c>
      <c r="M363">
        <v>3762000</v>
      </c>
      <c r="N363">
        <v>1682600</v>
      </c>
      <c r="O363">
        <v>3514600</v>
      </c>
      <c r="P363">
        <v>504750</v>
      </c>
      <c r="R363">
        <f t="shared" si="41"/>
        <v>5.1987794468128456E-4</v>
      </c>
      <c r="S363">
        <f t="shared" si="42"/>
        <v>3.5949102743297953E-4</v>
      </c>
      <c r="T363">
        <f t="shared" si="43"/>
        <v>9.8956300443571411E-4</v>
      </c>
      <c r="U363">
        <f t="shared" si="44"/>
        <v>2.3606413670646927E-4</v>
      </c>
      <c r="W363">
        <f t="shared" si="45"/>
        <v>4.3968448605713202E-4</v>
      </c>
      <c r="X363">
        <f t="shared" si="46"/>
        <v>6.1281357057109171E-4</v>
      </c>
      <c r="Z363">
        <f t="shared" si="47"/>
        <v>1.3937575466136951</v>
      </c>
      <c r="AC363">
        <f t="shared" si="48"/>
        <v>0.69711004188386561</v>
      </c>
    </row>
    <row r="364" spans="1:29" x14ac:dyDescent="0.25">
      <c r="A364">
        <v>1315</v>
      </c>
      <c r="B364" t="s">
        <v>2556</v>
      </c>
      <c r="C364" t="s">
        <v>2557</v>
      </c>
      <c r="D364" t="s">
        <v>2558</v>
      </c>
      <c r="E364">
        <v>1315</v>
      </c>
      <c r="F364">
        <v>1315</v>
      </c>
      <c r="G364">
        <v>34833</v>
      </c>
      <c r="H364" t="s">
        <v>2558</v>
      </c>
      <c r="I364" t="s">
        <v>12</v>
      </c>
      <c r="J364" t="s">
        <v>12</v>
      </c>
      <c r="K364">
        <v>14</v>
      </c>
      <c r="L364">
        <v>1403500</v>
      </c>
      <c r="M364">
        <v>681800</v>
      </c>
      <c r="N364">
        <v>60605</v>
      </c>
      <c r="O364">
        <v>159260</v>
      </c>
      <c r="P364">
        <v>501830</v>
      </c>
      <c r="R364">
        <f t="shared" si="41"/>
        <v>9.4219240479452365E-5</v>
      </c>
      <c r="S364">
        <f t="shared" si="42"/>
        <v>1.2948385663601405E-5</v>
      </c>
      <c r="T364">
        <f t="shared" si="43"/>
        <v>4.4840893440628186E-5</v>
      </c>
      <c r="U364">
        <f t="shared" si="44"/>
        <v>2.346984957373105E-4</v>
      </c>
      <c r="W364">
        <f t="shared" si="45"/>
        <v>5.3583813071526887E-5</v>
      </c>
      <c r="X364">
        <f t="shared" si="46"/>
        <v>1.3976969458896933E-4</v>
      </c>
      <c r="Z364">
        <f t="shared" si="47"/>
        <v>2.6084312887997791</v>
      </c>
      <c r="AC364">
        <f t="shared" si="48"/>
        <v>0.49173377867364554</v>
      </c>
    </row>
    <row r="365" spans="1:29" x14ac:dyDescent="0.25">
      <c r="A365" t="s">
        <v>1936</v>
      </c>
      <c r="B365" t="s">
        <v>1937</v>
      </c>
      <c r="C365" t="s">
        <v>1938</v>
      </c>
      <c r="D365" t="s">
        <v>1939</v>
      </c>
      <c r="E365" t="s">
        <v>1936</v>
      </c>
      <c r="F365" t="s">
        <v>1936</v>
      </c>
      <c r="G365">
        <v>69371</v>
      </c>
      <c r="H365" t="s">
        <v>1940</v>
      </c>
      <c r="I365" t="s">
        <v>19</v>
      </c>
      <c r="J365" t="s">
        <v>1938</v>
      </c>
      <c r="K365">
        <v>66</v>
      </c>
      <c r="L365">
        <v>3463070</v>
      </c>
      <c r="M365">
        <v>2247470</v>
      </c>
      <c r="N365">
        <v>342420</v>
      </c>
      <c r="O365">
        <v>372740</v>
      </c>
      <c r="P365">
        <v>500440</v>
      </c>
      <c r="R365">
        <f t="shared" si="41"/>
        <v>3.1058215957810914E-4</v>
      </c>
      <c r="S365">
        <f t="shared" si="42"/>
        <v>7.315875289052707E-5</v>
      </c>
      <c r="T365">
        <f t="shared" si="43"/>
        <v>1.0494785018874639E-4</v>
      </c>
      <c r="U365">
        <f t="shared" si="44"/>
        <v>2.3404841322116987E-4</v>
      </c>
      <c r="W365">
        <f t="shared" si="45"/>
        <v>1.9187045623431811E-4</v>
      </c>
      <c r="X365">
        <f t="shared" si="46"/>
        <v>1.6949813170495813E-4</v>
      </c>
      <c r="Z365">
        <f t="shared" si="47"/>
        <v>0.88339880475377508</v>
      </c>
      <c r="AC365">
        <f t="shared" si="48"/>
        <v>0.88372157335519752</v>
      </c>
    </row>
    <row r="366" spans="1:29" x14ac:dyDescent="0.25">
      <c r="A366">
        <v>1098</v>
      </c>
      <c r="B366" t="s">
        <v>813</v>
      </c>
      <c r="C366" t="s">
        <v>814</v>
      </c>
      <c r="D366" t="s">
        <v>815</v>
      </c>
      <c r="E366">
        <v>1098</v>
      </c>
      <c r="F366">
        <v>1098</v>
      </c>
      <c r="G366">
        <v>53139</v>
      </c>
      <c r="H366" t="s">
        <v>815</v>
      </c>
      <c r="I366" t="s">
        <v>12</v>
      </c>
      <c r="J366" t="s">
        <v>12</v>
      </c>
      <c r="K366">
        <v>24</v>
      </c>
      <c r="L366">
        <v>11924000</v>
      </c>
      <c r="M366">
        <v>4657500</v>
      </c>
      <c r="N366">
        <v>4763800</v>
      </c>
      <c r="O366">
        <v>2004200</v>
      </c>
      <c r="P366">
        <v>498800</v>
      </c>
      <c r="R366">
        <f t="shared" si="41"/>
        <v>6.4362879514967639E-4</v>
      </c>
      <c r="S366">
        <f t="shared" si="42"/>
        <v>1.0177958852283537E-3</v>
      </c>
      <c r="T366">
        <f t="shared" si="43"/>
        <v>5.6429812026690329E-4</v>
      </c>
      <c r="U366">
        <f t="shared" si="44"/>
        <v>2.3328140938917659E-4</v>
      </c>
      <c r="W366">
        <f t="shared" si="45"/>
        <v>8.3071234018901503E-4</v>
      </c>
      <c r="X366">
        <f t="shared" si="46"/>
        <v>3.9878976482803996E-4</v>
      </c>
      <c r="Z366">
        <f t="shared" si="47"/>
        <v>0.48005759097945006</v>
      </c>
      <c r="AC366">
        <f t="shared" si="48"/>
        <v>0.22591990678603091</v>
      </c>
    </row>
    <row r="367" spans="1:29" x14ac:dyDescent="0.25">
      <c r="A367">
        <v>1158</v>
      </c>
      <c r="B367" t="s">
        <v>976</v>
      </c>
      <c r="C367" t="s">
        <v>977</v>
      </c>
      <c r="D367" t="s">
        <v>977</v>
      </c>
      <c r="E367">
        <v>1158</v>
      </c>
      <c r="F367">
        <v>1158</v>
      </c>
      <c r="G367">
        <v>9725.0999999999894</v>
      </c>
      <c r="H367" t="s">
        <v>978</v>
      </c>
      <c r="I367" t="s">
        <v>12</v>
      </c>
      <c r="J367" t="s">
        <v>12</v>
      </c>
      <c r="K367">
        <v>4</v>
      </c>
      <c r="L367">
        <v>9603400</v>
      </c>
      <c r="M367">
        <v>7360800</v>
      </c>
      <c r="N367">
        <v>542360</v>
      </c>
      <c r="O367">
        <v>1202200</v>
      </c>
      <c r="P367">
        <v>497970</v>
      </c>
      <c r="R367">
        <f t="shared" si="41"/>
        <v>1.017202970550239E-3</v>
      </c>
      <c r="S367">
        <f t="shared" si="42"/>
        <v>1.158763542366283E-4</v>
      </c>
      <c r="T367">
        <f t="shared" si="43"/>
        <v>3.384887736677333E-4</v>
      </c>
      <c r="U367">
        <f t="shared" si="44"/>
        <v>2.3289323062054582E-4</v>
      </c>
      <c r="W367">
        <f t="shared" si="45"/>
        <v>5.6653966239343363E-4</v>
      </c>
      <c r="X367">
        <f t="shared" si="46"/>
        <v>2.8569100214413955E-4</v>
      </c>
      <c r="Z367">
        <f t="shared" si="47"/>
        <v>0.50427361243729019</v>
      </c>
      <c r="AC367">
        <f t="shared" si="48"/>
        <v>0.59905184534606737</v>
      </c>
    </row>
    <row r="368" spans="1:29" x14ac:dyDescent="0.25">
      <c r="A368">
        <v>265</v>
      </c>
      <c r="B368" t="s">
        <v>1365</v>
      </c>
      <c r="C368" t="s">
        <v>1366</v>
      </c>
      <c r="D368" t="s">
        <v>1367</v>
      </c>
      <c r="E368">
        <v>265</v>
      </c>
      <c r="F368">
        <v>265</v>
      </c>
      <c r="G368">
        <v>78460</v>
      </c>
      <c r="H368" t="s">
        <v>1368</v>
      </c>
      <c r="I368" t="s">
        <v>12</v>
      </c>
      <c r="J368" t="s">
        <v>12</v>
      </c>
      <c r="K368">
        <v>35</v>
      </c>
      <c r="L368">
        <v>6004200</v>
      </c>
      <c r="M368">
        <v>1498300</v>
      </c>
      <c r="N368">
        <v>2481300</v>
      </c>
      <c r="O368">
        <v>1533800</v>
      </c>
      <c r="P368">
        <v>490770</v>
      </c>
      <c r="R368">
        <f t="shared" si="41"/>
        <v>2.0705293049334624E-4</v>
      </c>
      <c r="S368">
        <f t="shared" si="42"/>
        <v>5.3013496158888158E-4</v>
      </c>
      <c r="T368">
        <f t="shared" si="43"/>
        <v>4.3185333642619311E-4</v>
      </c>
      <c r="U368">
        <f t="shared" si="44"/>
        <v>2.2952589672398997E-4</v>
      </c>
      <c r="W368">
        <f t="shared" si="45"/>
        <v>3.685939460411139E-4</v>
      </c>
      <c r="X368">
        <f t="shared" si="46"/>
        <v>3.3068961657509155E-4</v>
      </c>
      <c r="Z368">
        <f t="shared" si="47"/>
        <v>0.89716507860985217</v>
      </c>
      <c r="AC368">
        <f t="shared" si="48"/>
        <v>0.86075114595538926</v>
      </c>
    </row>
    <row r="369" spans="1:29" x14ac:dyDescent="0.25">
      <c r="A369">
        <v>1606</v>
      </c>
      <c r="B369" t="s">
        <v>1698</v>
      </c>
      <c r="C369" t="s">
        <v>1698</v>
      </c>
      <c r="D369" t="s">
        <v>1698</v>
      </c>
      <c r="E369">
        <v>1606</v>
      </c>
      <c r="F369">
        <v>1606</v>
      </c>
      <c r="G369">
        <v>24140</v>
      </c>
      <c r="H369" t="s">
        <v>1698</v>
      </c>
      <c r="I369" t="s">
        <v>12</v>
      </c>
      <c r="J369" t="s">
        <v>12</v>
      </c>
      <c r="K369">
        <v>12</v>
      </c>
      <c r="L369">
        <v>3880100</v>
      </c>
      <c r="M369">
        <v>923470</v>
      </c>
      <c r="N369">
        <v>930510</v>
      </c>
      <c r="O369">
        <v>1536600</v>
      </c>
      <c r="P369">
        <v>489570</v>
      </c>
      <c r="R369">
        <f t="shared" si="41"/>
        <v>1.2761607803690213E-4</v>
      </c>
      <c r="S369">
        <f t="shared" si="42"/>
        <v>1.988054177681337E-4</v>
      </c>
      <c r="T369">
        <f t="shared" si="43"/>
        <v>4.3264169823476872E-4</v>
      </c>
      <c r="U369">
        <f t="shared" si="44"/>
        <v>2.2896467440789732E-4</v>
      </c>
      <c r="W369">
        <f t="shared" si="45"/>
        <v>1.6321074790251792E-4</v>
      </c>
      <c r="X369">
        <f t="shared" si="46"/>
        <v>3.3080318632133299E-4</v>
      </c>
      <c r="Z369">
        <f t="shared" si="47"/>
        <v>2.0268468257918544</v>
      </c>
      <c r="AC369">
        <f t="shared" si="48"/>
        <v>0.2605177687950041</v>
      </c>
    </row>
    <row r="370" spans="1:29" x14ac:dyDescent="0.25">
      <c r="A370">
        <v>104</v>
      </c>
      <c r="B370" t="s">
        <v>1751</v>
      </c>
      <c r="C370" t="s">
        <v>1751</v>
      </c>
      <c r="D370" t="s">
        <v>1751</v>
      </c>
      <c r="E370">
        <v>104</v>
      </c>
      <c r="F370">
        <v>104</v>
      </c>
      <c r="G370">
        <v>45112</v>
      </c>
      <c r="H370" t="s">
        <v>1752</v>
      </c>
      <c r="I370" t="s">
        <v>12</v>
      </c>
      <c r="J370" t="s">
        <v>12</v>
      </c>
      <c r="K370">
        <v>21</v>
      </c>
      <c r="L370">
        <v>3725300</v>
      </c>
      <c r="M370">
        <v>1876400</v>
      </c>
      <c r="N370">
        <v>929110</v>
      </c>
      <c r="O370">
        <v>430830</v>
      </c>
      <c r="P370">
        <v>488940</v>
      </c>
      <c r="R370">
        <f t="shared" si="41"/>
        <v>2.5930328958000061E-4</v>
      </c>
      <c r="S370">
        <f t="shared" si="42"/>
        <v>1.9850630482482799E-4</v>
      </c>
      <c r="T370">
        <f t="shared" si="43"/>
        <v>1.2130354213880347E-4</v>
      </c>
      <c r="U370">
        <f t="shared" si="44"/>
        <v>2.2867003269194867E-4</v>
      </c>
      <c r="W370">
        <f t="shared" si="45"/>
        <v>2.2890479720241431E-4</v>
      </c>
      <c r="X370">
        <f t="shared" si="46"/>
        <v>1.7498678741537606E-4</v>
      </c>
      <c r="Z370">
        <f t="shared" si="47"/>
        <v>0.76445225069110279</v>
      </c>
      <c r="AC370">
        <f t="shared" si="48"/>
        <v>0.47429128277459731</v>
      </c>
    </row>
    <row r="371" spans="1:29" x14ac:dyDescent="0.25">
      <c r="A371">
        <v>1737</v>
      </c>
      <c r="B371" t="s">
        <v>1025</v>
      </c>
      <c r="C371" t="s">
        <v>1026</v>
      </c>
      <c r="D371" t="s">
        <v>1027</v>
      </c>
      <c r="E371">
        <v>1737</v>
      </c>
      <c r="F371">
        <v>1737</v>
      </c>
      <c r="G371">
        <v>269760</v>
      </c>
      <c r="H371" t="s">
        <v>1027</v>
      </c>
      <c r="I371" t="s">
        <v>12</v>
      </c>
      <c r="J371" t="s">
        <v>12</v>
      </c>
      <c r="K371">
        <v>133</v>
      </c>
      <c r="L371">
        <v>9218600</v>
      </c>
      <c r="M371">
        <v>2876000</v>
      </c>
      <c r="N371">
        <v>3083100</v>
      </c>
      <c r="O371">
        <v>2774200</v>
      </c>
      <c r="P371">
        <v>485290</v>
      </c>
      <c r="R371">
        <f t="shared" si="41"/>
        <v>3.9743991730552215E-4</v>
      </c>
      <c r="S371">
        <f t="shared" si="42"/>
        <v>6.587107967898604E-4</v>
      </c>
      <c r="T371">
        <f t="shared" si="43"/>
        <v>7.8109761762520859E-4</v>
      </c>
      <c r="U371">
        <f t="shared" si="44"/>
        <v>2.2696298148050021E-4</v>
      </c>
      <c r="W371">
        <f t="shared" si="45"/>
        <v>5.2807535704769125E-4</v>
      </c>
      <c r="X371">
        <f t="shared" si="46"/>
        <v>5.0403029955285446E-4</v>
      </c>
      <c r="Z371">
        <f t="shared" si="47"/>
        <v>0.95446661698196755</v>
      </c>
      <c r="AC371">
        <f t="shared" si="48"/>
        <v>0.94457986780513992</v>
      </c>
    </row>
    <row r="372" spans="1:29" x14ac:dyDescent="0.25">
      <c r="A372">
        <v>1280</v>
      </c>
      <c r="B372" t="s">
        <v>840</v>
      </c>
      <c r="C372" t="s">
        <v>841</v>
      </c>
      <c r="D372" t="s">
        <v>842</v>
      </c>
      <c r="E372">
        <v>1280</v>
      </c>
      <c r="F372">
        <v>1280</v>
      </c>
      <c r="G372">
        <v>19198</v>
      </c>
      <c r="H372" t="s">
        <v>843</v>
      </c>
      <c r="I372" t="s">
        <v>12</v>
      </c>
      <c r="J372" t="s">
        <v>12</v>
      </c>
      <c r="K372">
        <v>11</v>
      </c>
      <c r="L372">
        <v>11308000</v>
      </c>
      <c r="M372">
        <v>7340000</v>
      </c>
      <c r="N372">
        <v>645000</v>
      </c>
      <c r="O372">
        <v>2838800</v>
      </c>
      <c r="P372">
        <v>484610</v>
      </c>
      <c r="R372">
        <f t="shared" si="41"/>
        <v>1.0143285789369029E-3</v>
      </c>
      <c r="S372">
        <f t="shared" si="42"/>
        <v>1.3780560602298336E-4</v>
      </c>
      <c r="T372">
        <f t="shared" si="43"/>
        <v>7.9928625078020408E-4</v>
      </c>
      <c r="U372">
        <f t="shared" si="44"/>
        <v>2.2664495550138103E-4</v>
      </c>
      <c r="W372">
        <f t="shared" si="45"/>
        <v>5.7606709247994307E-4</v>
      </c>
      <c r="X372">
        <f t="shared" si="46"/>
        <v>5.1296560314079251E-4</v>
      </c>
      <c r="Z372">
        <f t="shared" si="47"/>
        <v>0.89046156226785755</v>
      </c>
      <c r="AC372">
        <f t="shared" si="48"/>
        <v>0.91507494914403575</v>
      </c>
    </row>
    <row r="373" spans="1:29" x14ac:dyDescent="0.25">
      <c r="A373">
        <v>730</v>
      </c>
      <c r="B373" t="s">
        <v>1054</v>
      </c>
      <c r="C373" t="s">
        <v>1055</v>
      </c>
      <c r="D373" t="s">
        <v>1056</v>
      </c>
      <c r="E373">
        <v>730</v>
      </c>
      <c r="F373">
        <v>730</v>
      </c>
      <c r="G373">
        <v>72683</v>
      </c>
      <c r="H373" t="s">
        <v>1057</v>
      </c>
      <c r="I373" t="s">
        <v>12</v>
      </c>
      <c r="J373" t="s">
        <v>12</v>
      </c>
      <c r="K373">
        <v>32</v>
      </c>
      <c r="L373">
        <v>8735800</v>
      </c>
      <c r="M373">
        <v>2625500</v>
      </c>
      <c r="N373">
        <v>2542500</v>
      </c>
      <c r="O373">
        <v>3084600</v>
      </c>
      <c r="P373">
        <v>483240</v>
      </c>
      <c r="R373">
        <f t="shared" si="41"/>
        <v>3.6282284523144934E-4</v>
      </c>
      <c r="S373">
        <f t="shared" si="42"/>
        <v>5.432104702533879E-4</v>
      </c>
      <c r="T373">
        <f t="shared" si="43"/>
        <v>8.6849315526159549E-4</v>
      </c>
      <c r="U373">
        <f t="shared" si="44"/>
        <v>2.260042266905086E-4</v>
      </c>
      <c r="W373">
        <f t="shared" si="45"/>
        <v>4.5301665774241862E-4</v>
      </c>
      <c r="X373">
        <f t="shared" si="46"/>
        <v>5.4724869097605205E-4</v>
      </c>
      <c r="Z373">
        <f t="shared" si="47"/>
        <v>1.208010084448623</v>
      </c>
      <c r="AC373">
        <f t="shared" si="48"/>
        <v>0.80416948942361022</v>
      </c>
    </row>
    <row r="374" spans="1:29" x14ac:dyDescent="0.25">
      <c r="A374">
        <v>1084</v>
      </c>
      <c r="B374" t="s">
        <v>1807</v>
      </c>
      <c r="C374" t="s">
        <v>1808</v>
      </c>
      <c r="D374" t="s">
        <v>1809</v>
      </c>
      <c r="E374">
        <v>1084</v>
      </c>
      <c r="F374">
        <v>1084</v>
      </c>
      <c r="G374">
        <v>39591</v>
      </c>
      <c r="H374" t="s">
        <v>1810</v>
      </c>
      <c r="I374" t="s">
        <v>12</v>
      </c>
      <c r="J374" t="s">
        <v>12</v>
      </c>
      <c r="K374">
        <v>21</v>
      </c>
      <c r="L374">
        <v>3549400</v>
      </c>
      <c r="M374">
        <v>1241100</v>
      </c>
      <c r="N374">
        <v>1032000</v>
      </c>
      <c r="O374">
        <v>799500</v>
      </c>
      <c r="P374">
        <v>476790</v>
      </c>
      <c r="R374">
        <f t="shared" si="41"/>
        <v>1.7150997265920847E-4</v>
      </c>
      <c r="S374">
        <f t="shared" si="42"/>
        <v>2.2048896963677335E-4</v>
      </c>
      <c r="T374">
        <f t="shared" si="43"/>
        <v>2.2510545212722739E-4</v>
      </c>
      <c r="U374">
        <f t="shared" si="44"/>
        <v>2.2298765674151063E-4</v>
      </c>
      <c r="W374">
        <f t="shared" si="45"/>
        <v>1.9599947114799091E-4</v>
      </c>
      <c r="X374">
        <f t="shared" si="46"/>
        <v>2.2404655443436901E-4</v>
      </c>
      <c r="Z374">
        <f t="shared" si="47"/>
        <v>1.1430977498158703</v>
      </c>
      <c r="AC374">
        <f t="shared" si="48"/>
        <v>0.37101394601902549</v>
      </c>
    </row>
    <row r="375" spans="1:29" x14ac:dyDescent="0.25">
      <c r="A375">
        <v>1409</v>
      </c>
      <c r="B375" t="s">
        <v>1980</v>
      </c>
      <c r="C375" t="s">
        <v>1981</v>
      </c>
      <c r="D375" t="s">
        <v>1982</v>
      </c>
      <c r="E375">
        <v>1409</v>
      </c>
      <c r="F375">
        <v>1409</v>
      </c>
      <c r="G375">
        <v>42502</v>
      </c>
      <c r="H375" t="s">
        <v>1983</v>
      </c>
      <c r="I375" t="s">
        <v>12</v>
      </c>
      <c r="J375" t="s">
        <v>12</v>
      </c>
      <c r="K375">
        <v>18</v>
      </c>
      <c r="L375">
        <v>2955200</v>
      </c>
      <c r="M375">
        <v>2032900</v>
      </c>
      <c r="N375">
        <v>972740</v>
      </c>
      <c r="O375">
        <v>1506800</v>
      </c>
      <c r="P375">
        <v>475680</v>
      </c>
      <c r="R375">
        <f t="shared" si="41"/>
        <v>2.8093032263226561E-4</v>
      </c>
      <c r="S375">
        <f t="shared" si="42"/>
        <v>2.078279460508478E-4</v>
      </c>
      <c r="T375">
        <f t="shared" si="43"/>
        <v>4.2425127612921357E-4</v>
      </c>
      <c r="U375">
        <f t="shared" si="44"/>
        <v>2.2246852609912493E-4</v>
      </c>
      <c r="W375">
        <f t="shared" si="45"/>
        <v>2.4437913434155673E-4</v>
      </c>
      <c r="X375">
        <f t="shared" si="46"/>
        <v>3.2335990111416924E-4</v>
      </c>
      <c r="Z375">
        <f t="shared" si="47"/>
        <v>1.3231894858184781</v>
      </c>
      <c r="AC375">
        <f t="shared" si="48"/>
        <v>0.53833788829621465</v>
      </c>
    </row>
    <row r="376" spans="1:29" x14ac:dyDescent="0.25">
      <c r="A376">
        <v>241</v>
      </c>
      <c r="B376" t="s">
        <v>3464</v>
      </c>
      <c r="C376" t="s">
        <v>3465</v>
      </c>
      <c r="D376" t="s">
        <v>3466</v>
      </c>
      <c r="E376">
        <v>241</v>
      </c>
      <c r="F376">
        <v>241</v>
      </c>
      <c r="G376">
        <v>38535</v>
      </c>
      <c r="H376" t="s">
        <v>3467</v>
      </c>
      <c r="I376" t="s">
        <v>12</v>
      </c>
      <c r="J376" t="s">
        <v>12</v>
      </c>
      <c r="K376">
        <v>16</v>
      </c>
      <c r="L376">
        <v>514470</v>
      </c>
      <c r="M376">
        <v>217130</v>
      </c>
      <c r="N376">
        <v>167620</v>
      </c>
      <c r="O376">
        <v>129720</v>
      </c>
      <c r="P376">
        <v>474700</v>
      </c>
      <c r="R376">
        <f t="shared" si="41"/>
        <v>3.0005608221331022E-5</v>
      </c>
      <c r="S376">
        <f t="shared" si="42"/>
        <v>3.5812365397786771E-5</v>
      </c>
      <c r="T376">
        <f t="shared" si="43"/>
        <v>3.6523676360155019E-5</v>
      </c>
      <c r="U376">
        <f t="shared" si="44"/>
        <v>2.220101945409826E-4</v>
      </c>
      <c r="W376">
        <f t="shared" si="45"/>
        <v>3.2908986809558896E-5</v>
      </c>
      <c r="X376">
        <f t="shared" si="46"/>
        <v>1.2926693545056882E-4</v>
      </c>
      <c r="Z376">
        <f t="shared" si="47"/>
        <v>3.9280132262540928</v>
      </c>
      <c r="AC376">
        <f t="shared" si="48"/>
        <v>0.40812626572634558</v>
      </c>
    </row>
    <row r="377" spans="1:29" x14ac:dyDescent="0.25">
      <c r="A377">
        <v>778</v>
      </c>
      <c r="B377" t="s">
        <v>1497</v>
      </c>
      <c r="C377" t="s">
        <v>1498</v>
      </c>
      <c r="D377" t="s">
        <v>1499</v>
      </c>
      <c r="E377" t="s">
        <v>1500</v>
      </c>
      <c r="F377">
        <v>778</v>
      </c>
      <c r="G377">
        <v>38169</v>
      </c>
      <c r="H377" t="s">
        <v>1501</v>
      </c>
      <c r="I377" t="s">
        <v>12</v>
      </c>
      <c r="J377" t="s">
        <v>12</v>
      </c>
      <c r="K377">
        <v>19</v>
      </c>
      <c r="L377">
        <v>5170900</v>
      </c>
      <c r="M377">
        <v>793280</v>
      </c>
      <c r="N377">
        <v>2486300</v>
      </c>
      <c r="O377">
        <v>1419200</v>
      </c>
      <c r="P377">
        <v>472070</v>
      </c>
      <c r="R377">
        <f t="shared" si="41"/>
        <v>1.096248739916984E-4</v>
      </c>
      <c r="S377">
        <f t="shared" si="42"/>
        <v>5.3120322210068762E-4</v>
      </c>
      <c r="T377">
        <f t="shared" si="43"/>
        <v>3.9958681383234663E-4</v>
      </c>
      <c r="U377">
        <f t="shared" si="44"/>
        <v>2.2078018229821289E-4</v>
      </c>
      <c r="W377">
        <f t="shared" si="45"/>
        <v>3.2041404804619299E-4</v>
      </c>
      <c r="X377">
        <f t="shared" si="46"/>
        <v>3.1018349806527978E-4</v>
      </c>
      <c r="Z377">
        <f t="shared" si="47"/>
        <v>0.96807084444862324</v>
      </c>
      <c r="AC377">
        <f t="shared" si="48"/>
        <v>0.96842102781190786</v>
      </c>
    </row>
    <row r="378" spans="1:29" x14ac:dyDescent="0.25">
      <c r="A378">
        <v>380</v>
      </c>
      <c r="B378" t="s">
        <v>1542</v>
      </c>
      <c r="C378" t="s">
        <v>1543</v>
      </c>
      <c r="D378" t="s">
        <v>1543</v>
      </c>
      <c r="E378">
        <v>380</v>
      </c>
      <c r="F378">
        <v>380</v>
      </c>
      <c r="G378">
        <v>11526</v>
      </c>
      <c r="H378" t="s">
        <v>1544</v>
      </c>
      <c r="I378" t="s">
        <v>12</v>
      </c>
      <c r="J378" t="s">
        <v>12</v>
      </c>
      <c r="K378">
        <v>5</v>
      </c>
      <c r="L378">
        <v>4975300</v>
      </c>
      <c r="M378">
        <v>4511000</v>
      </c>
      <c r="N378">
        <v>2533600</v>
      </c>
      <c r="O378">
        <v>1882300</v>
      </c>
      <c r="P378">
        <v>464290</v>
      </c>
      <c r="R378">
        <f t="shared" si="41"/>
        <v>6.2338368114228453E-4</v>
      </c>
      <c r="S378">
        <f t="shared" si="42"/>
        <v>5.4130896654237305E-4</v>
      </c>
      <c r="T378">
        <f t="shared" si="43"/>
        <v>5.2997622581498448E-4</v>
      </c>
      <c r="U378">
        <f t="shared" si="44"/>
        <v>2.171415909488789E-4</v>
      </c>
      <c r="W378">
        <f t="shared" si="45"/>
        <v>5.8234632384232879E-4</v>
      </c>
      <c r="X378">
        <f t="shared" si="46"/>
        <v>3.735589083819317E-4</v>
      </c>
      <c r="Z378">
        <f t="shared" si="47"/>
        <v>0.64147208128177935</v>
      </c>
      <c r="AC378">
        <f t="shared" si="48"/>
        <v>0.32576590552037765</v>
      </c>
    </row>
    <row r="379" spans="1:29" x14ac:dyDescent="0.25">
      <c r="A379">
        <v>722</v>
      </c>
      <c r="B379" t="s">
        <v>950</v>
      </c>
      <c r="C379" t="s">
        <v>951</v>
      </c>
      <c r="D379" t="s">
        <v>952</v>
      </c>
      <c r="E379">
        <v>722</v>
      </c>
      <c r="F379">
        <v>722</v>
      </c>
      <c r="G379">
        <v>34577</v>
      </c>
      <c r="H379" t="s">
        <v>952</v>
      </c>
      <c r="I379" t="s">
        <v>12</v>
      </c>
      <c r="J379" t="s">
        <v>12</v>
      </c>
      <c r="K379">
        <v>15</v>
      </c>
      <c r="L379">
        <v>9864200</v>
      </c>
      <c r="M379">
        <v>3953900</v>
      </c>
      <c r="N379">
        <v>3143100</v>
      </c>
      <c r="O379">
        <v>2303900</v>
      </c>
      <c r="P379">
        <v>463360</v>
      </c>
      <c r="R379">
        <f t="shared" si="41"/>
        <v>5.4639697115240057E-4</v>
      </c>
      <c r="S379">
        <f t="shared" si="42"/>
        <v>6.7152992293153331E-4</v>
      </c>
      <c r="T379">
        <f t="shared" si="43"/>
        <v>6.4868098956337612E-4</v>
      </c>
      <c r="U379">
        <f t="shared" si="44"/>
        <v>2.167066436539071E-4</v>
      </c>
      <c r="W379">
        <f t="shared" si="45"/>
        <v>6.0896344704196694E-4</v>
      </c>
      <c r="X379">
        <f t="shared" si="46"/>
        <v>4.326938166086416E-4</v>
      </c>
      <c r="Z379">
        <f t="shared" si="47"/>
        <v>0.71054152545681837</v>
      </c>
      <c r="AC379">
        <f t="shared" si="48"/>
        <v>0.51520282825312314</v>
      </c>
    </row>
    <row r="380" spans="1:29" x14ac:dyDescent="0.25">
      <c r="A380">
        <v>901</v>
      </c>
      <c r="B380" t="s">
        <v>1076</v>
      </c>
      <c r="C380" t="s">
        <v>1076</v>
      </c>
      <c r="D380" t="s">
        <v>1077</v>
      </c>
      <c r="E380">
        <v>901</v>
      </c>
      <c r="F380">
        <v>901</v>
      </c>
      <c r="G380">
        <v>267290</v>
      </c>
      <c r="H380" t="s">
        <v>1077</v>
      </c>
      <c r="I380" t="s">
        <v>12</v>
      </c>
      <c r="J380" t="s">
        <v>12</v>
      </c>
      <c r="K380">
        <v>108</v>
      </c>
      <c r="L380">
        <v>8579200</v>
      </c>
      <c r="M380">
        <v>4952200</v>
      </c>
      <c r="N380">
        <v>1737200</v>
      </c>
      <c r="O380">
        <v>1426600</v>
      </c>
      <c r="P380">
        <v>463210</v>
      </c>
      <c r="R380">
        <f t="shared" si="41"/>
        <v>6.8435394940208859E-4</v>
      </c>
      <c r="S380">
        <f t="shared" si="42"/>
        <v>3.7115643222190181E-4</v>
      </c>
      <c r="T380">
        <f t="shared" si="43"/>
        <v>4.0167034146929655E-4</v>
      </c>
      <c r="U380">
        <f t="shared" si="44"/>
        <v>2.1663649086439552E-4</v>
      </c>
      <c r="W380">
        <f t="shared" si="45"/>
        <v>5.277551908119952E-4</v>
      </c>
      <c r="X380">
        <f t="shared" si="46"/>
        <v>3.0915341616684605E-4</v>
      </c>
      <c r="Z380">
        <f t="shared" si="47"/>
        <v>0.58578943712744513</v>
      </c>
      <c r="AC380">
        <f t="shared" si="48"/>
        <v>0.35242062257198548</v>
      </c>
    </row>
    <row r="381" spans="1:29" x14ac:dyDescent="0.25">
      <c r="A381">
        <v>1401</v>
      </c>
      <c r="B381" t="s">
        <v>1571</v>
      </c>
      <c r="C381" t="s">
        <v>1572</v>
      </c>
      <c r="D381" t="s">
        <v>1572</v>
      </c>
      <c r="E381">
        <v>1401</v>
      </c>
      <c r="F381">
        <v>1401</v>
      </c>
      <c r="G381">
        <v>66526</v>
      </c>
      <c r="H381" t="s">
        <v>1573</v>
      </c>
      <c r="I381" t="s">
        <v>12</v>
      </c>
      <c r="J381" t="s">
        <v>12</v>
      </c>
      <c r="K381">
        <v>24</v>
      </c>
      <c r="L381">
        <v>4762700</v>
      </c>
      <c r="M381">
        <v>2848800</v>
      </c>
      <c r="N381">
        <v>664550</v>
      </c>
      <c r="O381">
        <v>790880</v>
      </c>
      <c r="P381">
        <v>458430</v>
      </c>
      <c r="R381">
        <f t="shared" si="41"/>
        <v>3.9368109750346711E-4</v>
      </c>
      <c r="S381">
        <f t="shared" si="42"/>
        <v>1.4198250462414509E-4</v>
      </c>
      <c r="T381">
        <f t="shared" si="43"/>
        <v>2.2267842398796949E-4</v>
      </c>
      <c r="U381">
        <f t="shared" si="44"/>
        <v>2.1440095530529313E-4</v>
      </c>
      <c r="W381">
        <f t="shared" si="45"/>
        <v>2.6783180106380611E-4</v>
      </c>
      <c r="X381">
        <f t="shared" si="46"/>
        <v>2.1853968964663132E-4</v>
      </c>
      <c r="Z381">
        <f t="shared" si="47"/>
        <v>0.81595870534645054</v>
      </c>
      <c r="AC381">
        <f t="shared" si="48"/>
        <v>0.7332249112561422</v>
      </c>
    </row>
    <row r="382" spans="1:29" x14ac:dyDescent="0.25">
      <c r="A382">
        <v>1166</v>
      </c>
      <c r="B382" t="s">
        <v>1630</v>
      </c>
      <c r="C382" t="s">
        <v>1631</v>
      </c>
      <c r="D382" t="s">
        <v>1632</v>
      </c>
      <c r="E382">
        <v>1166</v>
      </c>
      <c r="F382">
        <v>1166</v>
      </c>
      <c r="G382">
        <v>28680</v>
      </c>
      <c r="H382" t="s">
        <v>1633</v>
      </c>
      <c r="I382" t="s">
        <v>12</v>
      </c>
      <c r="J382" t="s">
        <v>12</v>
      </c>
      <c r="K382">
        <v>8</v>
      </c>
      <c r="L382">
        <v>4358400</v>
      </c>
      <c r="M382">
        <v>1940500</v>
      </c>
      <c r="N382">
        <v>382330</v>
      </c>
      <c r="O382">
        <v>1580400</v>
      </c>
      <c r="P382">
        <v>455250</v>
      </c>
      <c r="R382">
        <f t="shared" si="41"/>
        <v>2.6816139065763758E-4</v>
      </c>
      <c r="S382">
        <f t="shared" si="42"/>
        <v>8.1685608295763141E-5</v>
      </c>
      <c r="T382">
        <f t="shared" si="43"/>
        <v>4.4497392938320222E-4</v>
      </c>
      <c r="U382">
        <f t="shared" si="44"/>
        <v>2.1291371616764763E-4</v>
      </c>
      <c r="W382">
        <f t="shared" si="45"/>
        <v>1.7492349947670035E-4</v>
      </c>
      <c r="X382">
        <f t="shared" si="46"/>
        <v>3.2894382277542494E-4</v>
      </c>
      <c r="Z382">
        <f t="shared" si="47"/>
        <v>1.8805010405090825</v>
      </c>
      <c r="AC382">
        <f t="shared" si="48"/>
        <v>0.40951027237482063</v>
      </c>
    </row>
    <row r="383" spans="1:29" x14ac:dyDescent="0.25">
      <c r="A383">
        <v>1015</v>
      </c>
      <c r="B383" t="s">
        <v>1841</v>
      </c>
      <c r="C383" t="s">
        <v>1842</v>
      </c>
      <c r="D383" t="s">
        <v>1842</v>
      </c>
      <c r="E383">
        <v>1015</v>
      </c>
      <c r="F383">
        <v>1015</v>
      </c>
      <c r="G383">
        <v>58240</v>
      </c>
      <c r="H383" t="s">
        <v>1843</v>
      </c>
      <c r="I383" t="s">
        <v>12</v>
      </c>
      <c r="J383" t="s">
        <v>12</v>
      </c>
      <c r="K383">
        <v>20</v>
      </c>
      <c r="L383">
        <v>3355100</v>
      </c>
      <c r="M383">
        <v>1379200</v>
      </c>
      <c r="N383">
        <v>1056200</v>
      </c>
      <c r="O383">
        <v>465730</v>
      </c>
      <c r="P383">
        <v>453940</v>
      </c>
      <c r="R383">
        <f t="shared" si="41"/>
        <v>1.9059427466890685E-4</v>
      </c>
      <c r="S383">
        <f t="shared" si="42"/>
        <v>2.2565935051391476E-4</v>
      </c>
      <c r="T383">
        <f t="shared" si="43"/>
        <v>1.3112990896712147E-4</v>
      </c>
      <c r="U383">
        <f t="shared" si="44"/>
        <v>2.1230104847257982E-4</v>
      </c>
      <c r="W383">
        <f t="shared" si="45"/>
        <v>2.0812681259141082E-4</v>
      </c>
      <c r="X383">
        <f t="shared" si="46"/>
        <v>1.7171547871985064E-4</v>
      </c>
      <c r="Z383">
        <f t="shared" si="47"/>
        <v>0.82505217171109058</v>
      </c>
      <c r="AC383">
        <f t="shared" si="48"/>
        <v>0.49675362667376388</v>
      </c>
    </row>
    <row r="384" spans="1:29" x14ac:dyDescent="0.25">
      <c r="A384">
        <v>1189</v>
      </c>
      <c r="B384" t="s">
        <v>1411</v>
      </c>
      <c r="C384" t="s">
        <v>1412</v>
      </c>
      <c r="D384" t="s">
        <v>1413</v>
      </c>
      <c r="E384">
        <v>1189</v>
      </c>
      <c r="F384">
        <v>1189</v>
      </c>
      <c r="G384">
        <v>26925</v>
      </c>
      <c r="H384" t="s">
        <v>1414</v>
      </c>
      <c r="I384" t="s">
        <v>12</v>
      </c>
      <c r="J384" t="s">
        <v>12</v>
      </c>
      <c r="K384">
        <v>11</v>
      </c>
      <c r="L384">
        <v>5669600</v>
      </c>
      <c r="M384">
        <v>2430100</v>
      </c>
      <c r="N384">
        <v>1276000</v>
      </c>
      <c r="O384">
        <v>1511400</v>
      </c>
      <c r="P384">
        <v>452200</v>
      </c>
      <c r="R384">
        <f t="shared" si="41"/>
        <v>3.3582014709462773E-4</v>
      </c>
      <c r="S384">
        <f t="shared" si="42"/>
        <v>2.7262008261290968E-4</v>
      </c>
      <c r="T384">
        <f t="shared" si="43"/>
        <v>4.2554644195758783E-4</v>
      </c>
      <c r="U384">
        <f t="shared" si="44"/>
        <v>2.1148727611424548E-4</v>
      </c>
      <c r="W384">
        <f t="shared" si="45"/>
        <v>3.0422011485376871E-4</v>
      </c>
      <c r="X384">
        <f t="shared" si="46"/>
        <v>3.1851685903591664E-4</v>
      </c>
      <c r="Z384">
        <f t="shared" si="47"/>
        <v>1.0469947366531633</v>
      </c>
      <c r="AC384">
        <f t="shared" si="48"/>
        <v>0.90978164543952023</v>
      </c>
    </row>
    <row r="385" spans="1:29" x14ac:dyDescent="0.25">
      <c r="A385">
        <v>500</v>
      </c>
      <c r="B385" t="s">
        <v>1915</v>
      </c>
      <c r="C385" t="s">
        <v>1916</v>
      </c>
      <c r="D385" t="s">
        <v>1917</v>
      </c>
      <c r="E385" t="s">
        <v>1918</v>
      </c>
      <c r="F385">
        <v>500</v>
      </c>
      <c r="G385">
        <v>104360</v>
      </c>
      <c r="H385" t="s">
        <v>1919</v>
      </c>
      <c r="I385" t="s">
        <v>12</v>
      </c>
      <c r="J385" t="s">
        <v>12</v>
      </c>
      <c r="K385">
        <v>50</v>
      </c>
      <c r="L385">
        <v>3176200</v>
      </c>
      <c r="M385">
        <v>1384700</v>
      </c>
      <c r="N385">
        <v>675340</v>
      </c>
      <c r="O385">
        <v>669740</v>
      </c>
      <c r="P385">
        <v>446480</v>
      </c>
      <c r="R385">
        <f t="shared" si="41"/>
        <v>1.9135433014358711E-4</v>
      </c>
      <c r="S385">
        <f t="shared" si="42"/>
        <v>1.442878108086226E-4</v>
      </c>
      <c r="T385">
        <f t="shared" si="43"/>
        <v>1.8857051345552128E-4</v>
      </c>
      <c r="U385">
        <f t="shared" si="44"/>
        <v>2.0881211640753721E-4</v>
      </c>
      <c r="W385">
        <f t="shared" si="45"/>
        <v>1.6782107047610484E-4</v>
      </c>
      <c r="X385">
        <f t="shared" si="46"/>
        <v>1.9869131493152923E-4</v>
      </c>
      <c r="Z385">
        <f t="shared" si="47"/>
        <v>1.1839473694682447</v>
      </c>
      <c r="AC385">
        <f t="shared" si="48"/>
        <v>0.35142277954696854</v>
      </c>
    </row>
    <row r="386" spans="1:29" x14ac:dyDescent="0.25">
      <c r="A386">
        <v>1151</v>
      </c>
      <c r="B386" t="s">
        <v>971</v>
      </c>
      <c r="C386" t="s">
        <v>972</v>
      </c>
      <c r="D386" t="s">
        <v>973</v>
      </c>
      <c r="E386">
        <v>1151</v>
      </c>
      <c r="F386">
        <v>1151</v>
      </c>
      <c r="G386">
        <v>14839</v>
      </c>
      <c r="H386" t="s">
        <v>974</v>
      </c>
      <c r="I386" t="s">
        <v>12</v>
      </c>
      <c r="J386" t="s">
        <v>12</v>
      </c>
      <c r="K386">
        <v>8</v>
      </c>
      <c r="L386">
        <v>9775200</v>
      </c>
      <c r="M386">
        <v>2440700</v>
      </c>
      <c r="N386">
        <v>2762300</v>
      </c>
      <c r="O386">
        <v>4140600</v>
      </c>
      <c r="P386">
        <v>431580</v>
      </c>
      <c r="R386">
        <f t="shared" si="41"/>
        <v>3.3728498128219328E-4</v>
      </c>
      <c r="S386">
        <f t="shared" si="42"/>
        <v>5.901712023523828E-4</v>
      </c>
      <c r="T386">
        <f t="shared" si="43"/>
        <v>1.1658181802101284E-3</v>
      </c>
      <c r="U386">
        <f t="shared" si="44"/>
        <v>2.0184360598272019E-4</v>
      </c>
      <c r="W386">
        <f t="shared" si="45"/>
        <v>4.6372809181728804E-4</v>
      </c>
      <c r="X386">
        <f t="shared" si="46"/>
        <v>6.8383089309642425E-4</v>
      </c>
      <c r="Z386">
        <f t="shared" si="47"/>
        <v>1.4746376274436663</v>
      </c>
      <c r="AC386">
        <f t="shared" si="48"/>
        <v>0.70186730380808005</v>
      </c>
    </row>
    <row r="387" spans="1:29" x14ac:dyDescent="0.25">
      <c r="A387">
        <v>1296</v>
      </c>
      <c r="B387" t="s">
        <v>1446</v>
      </c>
      <c r="C387" t="s">
        <v>1446</v>
      </c>
      <c r="D387" t="s">
        <v>1447</v>
      </c>
      <c r="E387">
        <v>1296</v>
      </c>
      <c r="F387">
        <v>1296</v>
      </c>
      <c r="G387">
        <v>74403</v>
      </c>
      <c r="H387" t="s">
        <v>1447</v>
      </c>
      <c r="I387" t="s">
        <v>12</v>
      </c>
      <c r="J387" t="s">
        <v>12</v>
      </c>
      <c r="K387">
        <v>34</v>
      </c>
      <c r="L387">
        <v>5575800</v>
      </c>
      <c r="M387">
        <v>1353700</v>
      </c>
      <c r="N387">
        <v>2516100</v>
      </c>
      <c r="O387">
        <v>1275200</v>
      </c>
      <c r="P387">
        <v>430820</v>
      </c>
      <c r="R387">
        <f t="shared" si="41"/>
        <v>1.8707038110448029E-4</v>
      </c>
      <c r="S387">
        <f t="shared" si="42"/>
        <v>5.375700547510518E-4</v>
      </c>
      <c r="T387">
        <f t="shared" si="43"/>
        <v>3.5904249224845576E-4</v>
      </c>
      <c r="U387">
        <f t="shared" si="44"/>
        <v>2.0148816518252818E-4</v>
      </c>
      <c r="W387">
        <f t="shared" si="45"/>
        <v>3.6232021792776607E-4</v>
      </c>
      <c r="X387">
        <f t="shared" si="46"/>
        <v>2.8026532871549197E-4</v>
      </c>
      <c r="Z387">
        <f t="shared" si="47"/>
        <v>0.77352936669785022</v>
      </c>
      <c r="AC387">
        <f t="shared" si="48"/>
        <v>0.71091963502636824</v>
      </c>
    </row>
    <row r="388" spans="1:29" x14ac:dyDescent="0.25">
      <c r="A388">
        <v>350</v>
      </c>
      <c r="B388" t="s">
        <v>1071</v>
      </c>
      <c r="C388" t="s">
        <v>1072</v>
      </c>
      <c r="D388" t="s">
        <v>1073</v>
      </c>
      <c r="E388">
        <v>350</v>
      </c>
      <c r="F388">
        <v>350</v>
      </c>
      <c r="G388">
        <v>41581</v>
      </c>
      <c r="H388" t="s">
        <v>1074</v>
      </c>
      <c r="I388" t="s">
        <v>12</v>
      </c>
      <c r="J388" t="s">
        <v>12</v>
      </c>
      <c r="K388">
        <v>20</v>
      </c>
      <c r="L388">
        <v>8634900</v>
      </c>
      <c r="M388">
        <v>5804500</v>
      </c>
      <c r="N388">
        <v>935580</v>
      </c>
      <c r="O388">
        <v>1468100</v>
      </c>
      <c r="P388">
        <v>426790</v>
      </c>
      <c r="R388">
        <f t="shared" ref="R388:R451" si="49">M388/M$1</f>
        <v>8.0213490959662841E-4</v>
      </c>
      <c r="S388">
        <f t="shared" ref="S388:S451" si="50">N388/N$1</f>
        <v>1.9988863392710504E-4</v>
      </c>
      <c r="T388">
        <f t="shared" ref="T388:T451" si="51">O388/O$1</f>
        <v>4.1335498970354286E-4</v>
      </c>
      <c r="U388">
        <f t="shared" ref="U388:U451" si="52">P388/P$1</f>
        <v>1.9960339357098371E-4</v>
      </c>
      <c r="W388">
        <f t="shared" ref="W388:W451" si="53">(R388+S388)/2</f>
        <v>5.0101177176186675E-4</v>
      </c>
      <c r="X388">
        <f t="shared" ref="X388:X451" si="54">(T388+U388)/2</f>
        <v>3.0647919163726326E-4</v>
      </c>
      <c r="Z388">
        <f t="shared" ref="Z388:Z451" si="55">X388/W388</f>
        <v>0.61172054013719712</v>
      </c>
      <c r="AC388">
        <f t="shared" ref="AC388:AC451" si="56">TTEST(R388:S388,T388:U388,2,2)</f>
        <v>0.60458741063781174</v>
      </c>
    </row>
    <row r="389" spans="1:29" x14ac:dyDescent="0.25">
      <c r="A389">
        <v>1095</v>
      </c>
      <c r="B389" t="s">
        <v>1095</v>
      </c>
      <c r="C389" t="s">
        <v>1096</v>
      </c>
      <c r="D389" t="s">
        <v>1097</v>
      </c>
      <c r="E389">
        <v>1095</v>
      </c>
      <c r="F389">
        <v>1095</v>
      </c>
      <c r="G389">
        <v>37025</v>
      </c>
      <c r="H389" t="s">
        <v>1098</v>
      </c>
      <c r="I389" t="s">
        <v>12</v>
      </c>
      <c r="J389" t="s">
        <v>12</v>
      </c>
      <c r="K389">
        <v>15</v>
      </c>
      <c r="L389">
        <v>8115800</v>
      </c>
      <c r="M389">
        <v>3437100</v>
      </c>
      <c r="N389">
        <v>2742800</v>
      </c>
      <c r="O389">
        <v>1509700</v>
      </c>
      <c r="P389">
        <v>426210</v>
      </c>
      <c r="R389">
        <f t="shared" si="49"/>
        <v>4.7497939491335543E-4</v>
      </c>
      <c r="S389">
        <f t="shared" si="50"/>
        <v>5.8600498635633916E-4</v>
      </c>
      <c r="T389">
        <f t="shared" si="51"/>
        <v>4.2506779371666688E-4</v>
      </c>
      <c r="U389">
        <f t="shared" si="52"/>
        <v>1.9933213611820558E-4</v>
      </c>
      <c r="W389">
        <f t="shared" si="53"/>
        <v>5.3049219063484735E-4</v>
      </c>
      <c r="X389">
        <f t="shared" si="54"/>
        <v>3.1219996491743625E-4</v>
      </c>
      <c r="Z389">
        <f t="shared" si="55"/>
        <v>0.58851001094629163</v>
      </c>
      <c r="AC389">
        <f t="shared" si="56"/>
        <v>0.22478799910021574</v>
      </c>
    </row>
    <row r="390" spans="1:29" x14ac:dyDescent="0.25">
      <c r="A390">
        <v>879</v>
      </c>
      <c r="B390" t="s">
        <v>3604</v>
      </c>
      <c r="C390" t="s">
        <v>3605</v>
      </c>
      <c r="D390" t="s">
        <v>3606</v>
      </c>
      <c r="E390">
        <v>879</v>
      </c>
      <c r="F390">
        <v>879</v>
      </c>
      <c r="G390">
        <v>18311</v>
      </c>
      <c r="H390" t="s">
        <v>3607</v>
      </c>
      <c r="I390" t="s">
        <v>12</v>
      </c>
      <c r="J390" t="s">
        <v>12</v>
      </c>
      <c r="K390">
        <v>5</v>
      </c>
      <c r="L390">
        <v>425180</v>
      </c>
      <c r="M390">
        <v>5485400</v>
      </c>
      <c r="N390">
        <v>721920</v>
      </c>
      <c r="O390">
        <v>1397800</v>
      </c>
      <c r="P390">
        <v>425180</v>
      </c>
      <c r="R390">
        <f t="shared" si="49"/>
        <v>7.5803787287472577E-4</v>
      </c>
      <c r="S390">
        <f t="shared" si="50"/>
        <v>1.5423972573660796E-4</v>
      </c>
      <c r="T390">
        <f t="shared" si="51"/>
        <v>3.9356147715251841E-4</v>
      </c>
      <c r="U390">
        <f t="shared" si="52"/>
        <v>1.9885042029689273E-4</v>
      </c>
      <c r="W390">
        <f t="shared" si="53"/>
        <v>4.5613879930566688E-4</v>
      </c>
      <c r="X390">
        <f t="shared" si="54"/>
        <v>2.9620594872470558E-4</v>
      </c>
      <c r="Z390">
        <f t="shared" si="55"/>
        <v>0.64937678876602778</v>
      </c>
      <c r="AC390">
        <f t="shared" si="56"/>
        <v>0.6641879901820128</v>
      </c>
    </row>
    <row r="391" spans="1:29" x14ac:dyDescent="0.25">
      <c r="A391">
        <v>980</v>
      </c>
      <c r="B391" t="s">
        <v>1724</v>
      </c>
      <c r="C391" t="s">
        <v>1725</v>
      </c>
      <c r="D391" t="s">
        <v>1726</v>
      </c>
      <c r="E391">
        <v>980</v>
      </c>
      <c r="F391">
        <v>980</v>
      </c>
      <c r="G391">
        <v>41389</v>
      </c>
      <c r="H391" t="s">
        <v>1726</v>
      </c>
      <c r="I391" t="s">
        <v>12</v>
      </c>
      <c r="J391" t="s">
        <v>12</v>
      </c>
      <c r="K391">
        <v>22</v>
      </c>
      <c r="L391">
        <v>3798600</v>
      </c>
      <c r="M391">
        <v>207850</v>
      </c>
      <c r="N391">
        <v>2408500</v>
      </c>
      <c r="O391">
        <v>757630</v>
      </c>
      <c r="P391">
        <v>424590</v>
      </c>
      <c r="R391">
        <f t="shared" si="49"/>
        <v>2.8723187347688726E-5</v>
      </c>
      <c r="S391">
        <f t="shared" si="50"/>
        <v>5.145810885369851E-4</v>
      </c>
      <c r="T391">
        <f t="shared" si="51"/>
        <v>2.1331662751113357E-4</v>
      </c>
      <c r="U391">
        <f t="shared" si="52"/>
        <v>1.9857448599148051E-4</v>
      </c>
      <c r="W391">
        <f t="shared" si="53"/>
        <v>2.7165213794233691E-4</v>
      </c>
      <c r="X391">
        <f t="shared" si="54"/>
        <v>2.0594555675130702E-4</v>
      </c>
      <c r="Z391">
        <f t="shared" si="55"/>
        <v>0.75812234835060532</v>
      </c>
      <c r="AC391">
        <f t="shared" si="56"/>
        <v>0.81223239698647853</v>
      </c>
    </row>
    <row r="392" spans="1:29" x14ac:dyDescent="0.25">
      <c r="A392">
        <v>0</v>
      </c>
      <c r="B392" t="s">
        <v>1997</v>
      </c>
      <c r="C392" t="s">
        <v>1998</v>
      </c>
      <c r="D392" t="s">
        <v>1999</v>
      </c>
      <c r="E392">
        <v>0</v>
      </c>
      <c r="F392">
        <v>0</v>
      </c>
      <c r="G392">
        <v>141440</v>
      </c>
      <c r="H392" t="s">
        <v>2000</v>
      </c>
      <c r="I392" t="s">
        <v>12</v>
      </c>
      <c r="J392" t="s">
        <v>12</v>
      </c>
      <c r="K392">
        <v>66</v>
      </c>
      <c r="L392">
        <v>2894800</v>
      </c>
      <c r="M392">
        <v>585410</v>
      </c>
      <c r="N392">
        <v>1035600</v>
      </c>
      <c r="O392">
        <v>852080</v>
      </c>
      <c r="P392">
        <v>421730</v>
      </c>
      <c r="R392">
        <f t="shared" si="49"/>
        <v>8.0898922805919932E-5</v>
      </c>
      <c r="S392">
        <f t="shared" si="50"/>
        <v>2.2125811720527373E-4</v>
      </c>
      <c r="T392">
        <f t="shared" si="51"/>
        <v>2.399097606611231E-4</v>
      </c>
      <c r="U392">
        <f t="shared" si="52"/>
        <v>1.9723690613812639E-4</v>
      </c>
      <c r="W392">
        <f t="shared" si="53"/>
        <v>1.5107852000559682E-4</v>
      </c>
      <c r="X392">
        <f t="shared" si="54"/>
        <v>2.1857333339962476E-4</v>
      </c>
      <c r="Z392">
        <f t="shared" si="55"/>
        <v>1.4467532074812988</v>
      </c>
      <c r="AC392">
        <f t="shared" si="56"/>
        <v>0.45462877007049751</v>
      </c>
    </row>
    <row r="393" spans="1:29" x14ac:dyDescent="0.25">
      <c r="A393">
        <v>732</v>
      </c>
      <c r="B393" t="s">
        <v>1738</v>
      </c>
      <c r="C393" t="s">
        <v>1739</v>
      </c>
      <c r="D393" t="s">
        <v>1740</v>
      </c>
      <c r="E393">
        <v>732</v>
      </c>
      <c r="F393">
        <v>732</v>
      </c>
      <c r="G393">
        <v>27887</v>
      </c>
      <c r="H393" t="s">
        <v>1741</v>
      </c>
      <c r="I393" t="s">
        <v>12</v>
      </c>
      <c r="J393" t="s">
        <v>12</v>
      </c>
      <c r="K393">
        <v>14</v>
      </c>
      <c r="L393">
        <v>3768200</v>
      </c>
      <c r="M393">
        <v>1308700</v>
      </c>
      <c r="N393">
        <v>877270</v>
      </c>
      <c r="O393">
        <v>1160800</v>
      </c>
      <c r="P393">
        <v>421460</v>
      </c>
      <c r="R393">
        <f t="shared" si="49"/>
        <v>1.8085174540255106E-4</v>
      </c>
      <c r="S393">
        <f t="shared" si="50"/>
        <v>1.8743057983842265E-4</v>
      </c>
      <c r="T393">
        <f t="shared" si="51"/>
        <v>3.2683228121236469E-4</v>
      </c>
      <c r="U393">
        <f t="shared" si="52"/>
        <v>1.9711063111700554E-4</v>
      </c>
      <c r="W393">
        <f t="shared" si="53"/>
        <v>1.8414116262048687E-4</v>
      </c>
      <c r="X393">
        <f t="shared" si="54"/>
        <v>2.6197145616468513E-4</v>
      </c>
      <c r="Z393">
        <f t="shared" si="55"/>
        <v>1.4226664610813049</v>
      </c>
      <c r="AC393">
        <f t="shared" si="56"/>
        <v>0.35349960060277541</v>
      </c>
    </row>
    <row r="394" spans="1:29" x14ac:dyDescent="0.25">
      <c r="A394">
        <v>398</v>
      </c>
      <c r="B394" t="s">
        <v>2413</v>
      </c>
      <c r="C394" t="s">
        <v>2413</v>
      </c>
      <c r="D394" t="s">
        <v>2413</v>
      </c>
      <c r="E394">
        <v>398</v>
      </c>
      <c r="F394">
        <v>398</v>
      </c>
      <c r="G394">
        <v>20745</v>
      </c>
      <c r="H394" t="s">
        <v>2414</v>
      </c>
      <c r="I394" t="s">
        <v>12</v>
      </c>
      <c r="J394" t="s">
        <v>12</v>
      </c>
      <c r="K394">
        <v>12</v>
      </c>
      <c r="L394">
        <v>1703900</v>
      </c>
      <c r="M394">
        <v>1057300</v>
      </c>
      <c r="N394">
        <v>1282800</v>
      </c>
      <c r="O394">
        <v>576590</v>
      </c>
      <c r="P394">
        <v>421120</v>
      </c>
      <c r="R394">
        <f t="shared" si="49"/>
        <v>1.4611030061443969E-4</v>
      </c>
      <c r="S394">
        <f t="shared" si="50"/>
        <v>2.7407291690896595E-4</v>
      </c>
      <c r="T394">
        <f t="shared" si="51"/>
        <v>1.623434054309419E-4</v>
      </c>
      <c r="U394">
        <f t="shared" si="52"/>
        <v>1.9695161812744596E-4</v>
      </c>
      <c r="W394">
        <f t="shared" si="53"/>
        <v>2.1009160876170281E-4</v>
      </c>
      <c r="X394">
        <f t="shared" si="54"/>
        <v>1.7964751177919393E-4</v>
      </c>
      <c r="Z394">
        <f t="shared" si="55"/>
        <v>0.85509132343767136</v>
      </c>
      <c r="AC394">
        <f t="shared" si="56"/>
        <v>0.69109273104187241</v>
      </c>
    </row>
    <row r="395" spans="1:29" x14ac:dyDescent="0.25">
      <c r="A395">
        <v>167</v>
      </c>
      <c r="B395" t="s">
        <v>2229</v>
      </c>
      <c r="C395" t="s">
        <v>2230</v>
      </c>
      <c r="D395" t="s">
        <v>2231</v>
      </c>
      <c r="E395">
        <v>167</v>
      </c>
      <c r="F395">
        <v>167</v>
      </c>
      <c r="G395">
        <v>45143</v>
      </c>
      <c r="H395" t="s">
        <v>2232</v>
      </c>
      <c r="I395" t="s">
        <v>12</v>
      </c>
      <c r="J395" t="s">
        <v>12</v>
      </c>
      <c r="K395">
        <v>18</v>
      </c>
      <c r="L395">
        <v>2126200</v>
      </c>
      <c r="M395">
        <v>455160</v>
      </c>
      <c r="N395">
        <v>854220</v>
      </c>
      <c r="O395">
        <v>398260</v>
      </c>
      <c r="P395">
        <v>418540</v>
      </c>
      <c r="R395">
        <f t="shared" si="49"/>
        <v>6.2899427246446957E-5</v>
      </c>
      <c r="S395">
        <f t="shared" si="50"/>
        <v>1.8250589887899664E-4</v>
      </c>
      <c r="T395">
        <f t="shared" si="51"/>
        <v>1.1213320495833594E-4</v>
      </c>
      <c r="U395">
        <f t="shared" si="52"/>
        <v>1.9574499014784677E-4</v>
      </c>
      <c r="W395">
        <f t="shared" si="53"/>
        <v>1.2270266306272179E-4</v>
      </c>
      <c r="X395">
        <f t="shared" si="54"/>
        <v>1.5393909755309136E-4</v>
      </c>
      <c r="Z395">
        <f t="shared" si="55"/>
        <v>1.2545701430652934</v>
      </c>
      <c r="AC395">
        <f t="shared" si="56"/>
        <v>0.71027697169697468</v>
      </c>
    </row>
    <row r="396" spans="1:29" x14ac:dyDescent="0.25">
      <c r="A396">
        <v>673</v>
      </c>
      <c r="B396" t="s">
        <v>1708</v>
      </c>
      <c r="C396" t="s">
        <v>1708</v>
      </c>
      <c r="D396" t="s">
        <v>1708</v>
      </c>
      <c r="E396">
        <v>673</v>
      </c>
      <c r="F396">
        <v>673</v>
      </c>
      <c r="G396">
        <v>17517</v>
      </c>
      <c r="H396" t="s">
        <v>1709</v>
      </c>
      <c r="I396" t="s">
        <v>12</v>
      </c>
      <c r="J396" t="s">
        <v>12</v>
      </c>
      <c r="K396">
        <v>9</v>
      </c>
      <c r="L396">
        <v>3859900</v>
      </c>
      <c r="M396">
        <v>2011300</v>
      </c>
      <c r="N396">
        <v>1143600</v>
      </c>
      <c r="O396">
        <v>288290</v>
      </c>
      <c r="P396">
        <v>416660</v>
      </c>
      <c r="R396">
        <f t="shared" si="49"/>
        <v>2.779453774953396E-4</v>
      </c>
      <c r="S396">
        <f t="shared" si="50"/>
        <v>2.4433254426028489E-4</v>
      </c>
      <c r="T396">
        <f t="shared" si="51"/>
        <v>8.1170294926527058E-5</v>
      </c>
      <c r="U396">
        <f t="shared" si="52"/>
        <v>1.9486574185263494E-4</v>
      </c>
      <c r="W396">
        <f t="shared" si="53"/>
        <v>2.6113896087781227E-4</v>
      </c>
      <c r="X396">
        <f t="shared" si="54"/>
        <v>1.3801801838958099E-4</v>
      </c>
      <c r="Z396">
        <f t="shared" si="55"/>
        <v>0.52852327330106841</v>
      </c>
      <c r="AC396">
        <f t="shared" si="56"/>
        <v>0.17342438310594943</v>
      </c>
    </row>
    <row r="397" spans="1:29" x14ac:dyDescent="0.25">
      <c r="A397">
        <v>1684</v>
      </c>
      <c r="B397" t="s">
        <v>1218</v>
      </c>
      <c r="C397" t="s">
        <v>1219</v>
      </c>
      <c r="D397" t="s">
        <v>1220</v>
      </c>
      <c r="E397">
        <v>1684</v>
      </c>
      <c r="F397">
        <v>1684</v>
      </c>
      <c r="G397">
        <v>65400.999999999898</v>
      </c>
      <c r="H397" t="s">
        <v>1220</v>
      </c>
      <c r="I397" t="s">
        <v>12</v>
      </c>
      <c r="J397" t="s">
        <v>12</v>
      </c>
      <c r="K397">
        <v>42</v>
      </c>
      <c r="L397">
        <v>6862700</v>
      </c>
      <c r="M397">
        <v>1277500</v>
      </c>
      <c r="N397">
        <v>2993700</v>
      </c>
      <c r="O397">
        <v>2176500</v>
      </c>
      <c r="P397">
        <v>415050</v>
      </c>
      <c r="R397">
        <f t="shared" si="49"/>
        <v>1.7654015798254679E-4</v>
      </c>
      <c r="S397">
        <f t="shared" si="50"/>
        <v>6.3961029883876784E-4</v>
      </c>
      <c r="T397">
        <f t="shared" si="51"/>
        <v>6.1281052727318376E-4</v>
      </c>
      <c r="U397">
        <f t="shared" si="52"/>
        <v>1.9411276857854399E-4</v>
      </c>
      <c r="W397">
        <f t="shared" si="53"/>
        <v>4.0807522841065729E-4</v>
      </c>
      <c r="X397">
        <f t="shared" si="54"/>
        <v>4.0346164792586387E-4</v>
      </c>
      <c r="Z397">
        <f t="shared" si="55"/>
        <v>0.98869428927905756</v>
      </c>
      <c r="AC397">
        <f t="shared" si="56"/>
        <v>0.98954940767252131</v>
      </c>
    </row>
    <row r="398" spans="1:29" x14ac:dyDescent="0.25">
      <c r="A398">
        <v>1554</v>
      </c>
      <c r="B398" t="s">
        <v>1375</v>
      </c>
      <c r="C398" t="s">
        <v>1376</v>
      </c>
      <c r="D398" t="s">
        <v>1377</v>
      </c>
      <c r="E398">
        <v>1554</v>
      </c>
      <c r="F398">
        <v>1554</v>
      </c>
      <c r="G398">
        <v>105340</v>
      </c>
      <c r="H398" t="s">
        <v>1378</v>
      </c>
      <c r="I398" t="s">
        <v>12</v>
      </c>
      <c r="J398" t="s">
        <v>12</v>
      </c>
      <c r="K398">
        <v>42</v>
      </c>
      <c r="L398">
        <v>5944200</v>
      </c>
      <c r="M398">
        <v>1654300</v>
      </c>
      <c r="N398">
        <v>1576400</v>
      </c>
      <c r="O398">
        <v>2299300</v>
      </c>
      <c r="P398">
        <v>414250</v>
      </c>
      <c r="R398">
        <f t="shared" si="49"/>
        <v>2.2861086759336761E-4</v>
      </c>
      <c r="S398">
        <f t="shared" si="50"/>
        <v>3.3680117416221852E-4</v>
      </c>
      <c r="T398">
        <f t="shared" si="51"/>
        <v>6.4738582373500175E-4</v>
      </c>
      <c r="U398">
        <f t="shared" si="52"/>
        <v>1.9373862036781554E-4</v>
      </c>
      <c r="W398">
        <f t="shared" si="53"/>
        <v>2.8270602087779307E-4</v>
      </c>
      <c r="X398">
        <f t="shared" si="54"/>
        <v>4.2056222205140865E-4</v>
      </c>
      <c r="Z398">
        <f t="shared" si="55"/>
        <v>1.4876309345856042</v>
      </c>
      <c r="AC398">
        <f t="shared" si="56"/>
        <v>0.61431060254703329</v>
      </c>
    </row>
    <row r="399" spans="1:29" x14ac:dyDescent="0.25">
      <c r="A399">
        <v>1698</v>
      </c>
      <c r="B399" t="s">
        <v>865</v>
      </c>
      <c r="C399" t="s">
        <v>866</v>
      </c>
      <c r="D399" t="s">
        <v>867</v>
      </c>
      <c r="E399">
        <v>1698</v>
      </c>
      <c r="F399">
        <v>1698</v>
      </c>
      <c r="G399">
        <v>55180</v>
      </c>
      <c r="H399" t="s">
        <v>867</v>
      </c>
      <c r="I399" t="s">
        <v>12</v>
      </c>
      <c r="J399" t="s">
        <v>12</v>
      </c>
      <c r="K399">
        <v>19</v>
      </c>
      <c r="L399">
        <v>11053000</v>
      </c>
      <c r="M399">
        <v>4634700</v>
      </c>
      <c r="N399">
        <v>2351500</v>
      </c>
      <c r="O399">
        <v>3654700</v>
      </c>
      <c r="P399">
        <v>412290</v>
      </c>
      <c r="R399">
        <f t="shared" si="49"/>
        <v>6.4047801972736556E-4</v>
      </c>
      <c r="S399">
        <f t="shared" si="50"/>
        <v>5.0240291870239583E-4</v>
      </c>
      <c r="T399">
        <f t="shared" si="51"/>
        <v>1.0290092506433745E-3</v>
      </c>
      <c r="U399">
        <f t="shared" si="52"/>
        <v>1.9282195725153089E-4</v>
      </c>
      <c r="W399">
        <f t="shared" si="53"/>
        <v>5.714404692148807E-4</v>
      </c>
      <c r="X399">
        <f t="shared" si="54"/>
        <v>6.1091560394745266E-4</v>
      </c>
      <c r="Z399">
        <f t="shared" si="55"/>
        <v>1.0690800474576259</v>
      </c>
      <c r="AC399">
        <f t="shared" si="56"/>
        <v>0.93427154700526249</v>
      </c>
    </row>
    <row r="400" spans="1:29" x14ac:dyDescent="0.25">
      <c r="A400">
        <v>739</v>
      </c>
      <c r="B400" t="s">
        <v>1099</v>
      </c>
      <c r="C400" t="s">
        <v>1100</v>
      </c>
      <c r="D400" t="s">
        <v>1101</v>
      </c>
      <c r="E400">
        <v>739</v>
      </c>
      <c r="F400">
        <v>739</v>
      </c>
      <c r="G400">
        <v>39249</v>
      </c>
      <c r="H400" t="s">
        <v>1102</v>
      </c>
      <c r="I400" t="s">
        <v>12</v>
      </c>
      <c r="J400" t="s">
        <v>12</v>
      </c>
      <c r="K400">
        <v>17</v>
      </c>
      <c r="L400">
        <v>8114500</v>
      </c>
      <c r="M400">
        <v>2171500</v>
      </c>
      <c r="N400">
        <v>4484800</v>
      </c>
      <c r="O400">
        <v>1047000</v>
      </c>
      <c r="P400">
        <v>411170</v>
      </c>
      <c r="R400">
        <f t="shared" si="49"/>
        <v>3.0008372059420771E-4</v>
      </c>
      <c r="S400">
        <f t="shared" si="50"/>
        <v>9.5818694866957473E-4</v>
      </c>
      <c r="T400">
        <f t="shared" si="51"/>
        <v>2.947910048495398E-4</v>
      </c>
      <c r="U400">
        <f t="shared" si="52"/>
        <v>1.922981497565111E-4</v>
      </c>
      <c r="W400">
        <f t="shared" si="53"/>
        <v>6.2913533463189127E-4</v>
      </c>
      <c r="X400">
        <f t="shared" si="54"/>
        <v>2.4354457730302545E-4</v>
      </c>
      <c r="Z400">
        <f t="shared" si="55"/>
        <v>0.38710999668382007</v>
      </c>
      <c r="AC400">
        <f t="shared" si="56"/>
        <v>0.36650566703981902</v>
      </c>
    </row>
    <row r="401" spans="1:29" x14ac:dyDescent="0.25">
      <c r="A401">
        <v>814</v>
      </c>
      <c r="B401" t="s">
        <v>2093</v>
      </c>
      <c r="C401" t="s">
        <v>2093</v>
      </c>
      <c r="D401" t="s">
        <v>2093</v>
      </c>
      <c r="E401">
        <v>814</v>
      </c>
      <c r="F401">
        <v>814</v>
      </c>
      <c r="G401">
        <v>37646</v>
      </c>
      <c r="H401" t="s">
        <v>2093</v>
      </c>
      <c r="I401" t="s">
        <v>12</v>
      </c>
      <c r="J401" t="s">
        <v>12</v>
      </c>
      <c r="K401">
        <v>13</v>
      </c>
      <c r="L401">
        <v>2525800</v>
      </c>
      <c r="M401">
        <v>1127300</v>
      </c>
      <c r="N401">
        <v>533520</v>
      </c>
      <c r="O401">
        <v>453880</v>
      </c>
      <c r="P401">
        <v>411100</v>
      </c>
      <c r="R401">
        <f t="shared" si="49"/>
        <v>1.5578373392855185E-4</v>
      </c>
      <c r="S401">
        <f t="shared" si="50"/>
        <v>1.1398766965175515E-4</v>
      </c>
      <c r="T401">
        <f t="shared" si="51"/>
        <v>1.2779344917011377E-4</v>
      </c>
      <c r="U401">
        <f t="shared" si="52"/>
        <v>1.9226541178807237E-4</v>
      </c>
      <c r="W401">
        <f t="shared" si="53"/>
        <v>1.348857017901535E-4</v>
      </c>
      <c r="X401">
        <f t="shared" si="54"/>
        <v>1.6002943047909308E-4</v>
      </c>
      <c r="Z401">
        <f t="shared" si="55"/>
        <v>1.186407664824672</v>
      </c>
      <c r="AC401">
        <f t="shared" si="56"/>
        <v>0.58000229313223672</v>
      </c>
    </row>
    <row r="402" spans="1:29" x14ac:dyDescent="0.25">
      <c r="A402">
        <v>1530</v>
      </c>
      <c r="B402" t="s">
        <v>2158</v>
      </c>
      <c r="C402" t="s">
        <v>2159</v>
      </c>
      <c r="D402" t="s">
        <v>2160</v>
      </c>
      <c r="E402">
        <v>1530</v>
      </c>
      <c r="F402">
        <v>1530</v>
      </c>
      <c r="G402">
        <v>54392</v>
      </c>
      <c r="H402" t="s">
        <v>2160</v>
      </c>
      <c r="I402" t="s">
        <v>12</v>
      </c>
      <c r="J402" t="s">
        <v>12</v>
      </c>
      <c r="K402">
        <v>25</v>
      </c>
      <c r="L402">
        <v>2319100</v>
      </c>
      <c r="M402">
        <v>520400</v>
      </c>
      <c r="N402">
        <v>411730</v>
      </c>
      <c r="O402">
        <v>976620</v>
      </c>
      <c r="P402">
        <v>410310</v>
      </c>
      <c r="R402">
        <f t="shared" si="49"/>
        <v>7.1915067095199492E-5</v>
      </c>
      <c r="S402">
        <f t="shared" si="50"/>
        <v>8.7966980105182849E-5</v>
      </c>
      <c r="T402">
        <f t="shared" si="51"/>
        <v>2.7497496767541315E-4</v>
      </c>
      <c r="U402">
        <f t="shared" si="52"/>
        <v>1.9189594042997804E-4</v>
      </c>
      <c r="W402">
        <f t="shared" si="53"/>
        <v>7.9941023600191177E-5</v>
      </c>
      <c r="X402">
        <f t="shared" si="54"/>
        <v>2.3343545405269561E-4</v>
      </c>
      <c r="Z402">
        <f t="shared" si="55"/>
        <v>2.920095884938573</v>
      </c>
      <c r="AC402">
        <f t="shared" si="56"/>
        <v>6.8282562683520509E-2</v>
      </c>
    </row>
    <row r="403" spans="1:29" x14ac:dyDescent="0.25">
      <c r="A403">
        <v>143</v>
      </c>
      <c r="B403" t="s">
        <v>1694</v>
      </c>
      <c r="C403" t="s">
        <v>1695</v>
      </c>
      <c r="D403" t="s">
        <v>1696</v>
      </c>
      <c r="E403">
        <v>143</v>
      </c>
      <c r="F403">
        <v>143</v>
      </c>
      <c r="G403">
        <v>73502</v>
      </c>
      <c r="H403" t="s">
        <v>1697</v>
      </c>
      <c r="I403" t="s">
        <v>12</v>
      </c>
      <c r="J403" t="s">
        <v>12</v>
      </c>
      <c r="K403">
        <v>39</v>
      </c>
      <c r="L403">
        <v>3889200</v>
      </c>
      <c r="M403">
        <v>1453200</v>
      </c>
      <c r="N403">
        <v>1322900</v>
      </c>
      <c r="O403">
        <v>706380</v>
      </c>
      <c r="P403">
        <v>406700</v>
      </c>
      <c r="R403">
        <f t="shared" si="49"/>
        <v>2.0082047560096827E-4</v>
      </c>
      <c r="S403">
        <f t="shared" si="50"/>
        <v>2.8264036621365068E-4</v>
      </c>
      <c r="T403">
        <f t="shared" si="51"/>
        <v>1.9888679083631129E-4</v>
      </c>
      <c r="U403">
        <f t="shared" si="52"/>
        <v>1.9020759662906599E-4</v>
      </c>
      <c r="W403">
        <f t="shared" si="53"/>
        <v>2.4173042090730947E-4</v>
      </c>
      <c r="X403">
        <f t="shared" si="54"/>
        <v>1.9454719373268863E-4</v>
      </c>
      <c r="Z403">
        <f t="shared" si="55"/>
        <v>0.80481055302214921</v>
      </c>
      <c r="AC403">
        <f t="shared" si="56"/>
        <v>0.37011539898650703</v>
      </c>
    </row>
    <row r="404" spans="1:29" x14ac:dyDescent="0.25">
      <c r="A404">
        <v>1182</v>
      </c>
      <c r="B404" t="s">
        <v>1201</v>
      </c>
      <c r="C404" t="s">
        <v>1202</v>
      </c>
      <c r="D404" t="s">
        <v>1203</v>
      </c>
      <c r="E404">
        <v>1182</v>
      </c>
      <c r="F404">
        <v>1182</v>
      </c>
      <c r="G404">
        <v>10366</v>
      </c>
      <c r="H404" t="s">
        <v>1204</v>
      </c>
      <c r="I404" t="s">
        <v>12</v>
      </c>
      <c r="J404" t="s">
        <v>12</v>
      </c>
      <c r="K404">
        <v>5</v>
      </c>
      <c r="L404">
        <v>7147900</v>
      </c>
      <c r="M404">
        <v>1503600</v>
      </c>
      <c r="N404">
        <v>3122600</v>
      </c>
      <c r="O404">
        <v>2120100</v>
      </c>
      <c r="P404">
        <v>401550</v>
      </c>
      <c r="R404">
        <f t="shared" si="49"/>
        <v>2.0778534758712902E-4</v>
      </c>
      <c r="S404">
        <f t="shared" si="50"/>
        <v>6.6715005483312842E-4</v>
      </c>
      <c r="T404">
        <f t="shared" si="51"/>
        <v>5.9693066798615984E-4</v>
      </c>
      <c r="U404">
        <f t="shared" si="52"/>
        <v>1.8779901752250173E-4</v>
      </c>
      <c r="W404">
        <f t="shared" si="53"/>
        <v>4.3746770121012873E-4</v>
      </c>
      <c r="X404">
        <f t="shared" si="54"/>
        <v>3.9236484275433081E-4</v>
      </c>
      <c r="Z404">
        <f t="shared" si="55"/>
        <v>0.89690014067087964</v>
      </c>
      <c r="AC404">
        <f t="shared" si="56"/>
        <v>0.89686203153694788</v>
      </c>
    </row>
    <row r="405" spans="1:29" x14ac:dyDescent="0.25">
      <c r="A405">
        <v>1595</v>
      </c>
      <c r="B405" t="s">
        <v>1422</v>
      </c>
      <c r="C405" t="s">
        <v>1423</v>
      </c>
      <c r="D405" t="s">
        <v>1424</v>
      </c>
      <c r="E405">
        <v>1595</v>
      </c>
      <c r="F405">
        <v>1595</v>
      </c>
      <c r="G405">
        <v>46321</v>
      </c>
      <c r="H405" t="s">
        <v>1424</v>
      </c>
      <c r="I405" t="s">
        <v>12</v>
      </c>
      <c r="J405" t="s">
        <v>12</v>
      </c>
      <c r="K405">
        <v>21</v>
      </c>
      <c r="L405">
        <v>5621200</v>
      </c>
      <c r="M405">
        <v>2058800</v>
      </c>
      <c r="N405">
        <v>2234100</v>
      </c>
      <c r="O405">
        <v>926700</v>
      </c>
      <c r="P405">
        <v>401520</v>
      </c>
      <c r="R405">
        <f t="shared" si="49"/>
        <v>2.8450949295848714E-4</v>
      </c>
      <c r="S405">
        <f t="shared" si="50"/>
        <v>4.7732016188518933E-4</v>
      </c>
      <c r="T405">
        <f t="shared" si="51"/>
        <v>2.6091960285966434E-4</v>
      </c>
      <c r="U405">
        <f t="shared" si="52"/>
        <v>1.8778498696459941E-4</v>
      </c>
      <c r="W405">
        <f t="shared" si="53"/>
        <v>3.8091482742183823E-4</v>
      </c>
      <c r="X405">
        <f t="shared" si="54"/>
        <v>2.2435229491213186E-4</v>
      </c>
      <c r="Z405">
        <f t="shared" si="55"/>
        <v>0.58898283490465542</v>
      </c>
      <c r="AC405">
        <f t="shared" si="56"/>
        <v>0.26822470630441309</v>
      </c>
    </row>
    <row r="406" spans="1:29" x14ac:dyDescent="0.25">
      <c r="A406">
        <v>1250</v>
      </c>
      <c r="B406" t="s">
        <v>2024</v>
      </c>
      <c r="C406" t="s">
        <v>2025</v>
      </c>
      <c r="D406" t="s">
        <v>2026</v>
      </c>
      <c r="E406" t="s">
        <v>753</v>
      </c>
      <c r="F406">
        <v>1250</v>
      </c>
      <c r="G406">
        <v>40282</v>
      </c>
      <c r="H406" t="s">
        <v>2027</v>
      </c>
      <c r="I406" t="s">
        <v>12</v>
      </c>
      <c r="J406" t="s">
        <v>12</v>
      </c>
      <c r="K406">
        <v>22</v>
      </c>
      <c r="L406">
        <v>2778800</v>
      </c>
      <c r="M406">
        <v>274170</v>
      </c>
      <c r="N406">
        <v>1372800</v>
      </c>
      <c r="O406">
        <v>731200</v>
      </c>
      <c r="P406">
        <v>400550</v>
      </c>
      <c r="R406">
        <f t="shared" si="49"/>
        <v>3.7888074453287557E-5</v>
      </c>
      <c r="S406">
        <f t="shared" si="50"/>
        <v>2.9330160612147527E-4</v>
      </c>
      <c r="T406">
        <f t="shared" si="51"/>
        <v>2.0587505515375694E-4</v>
      </c>
      <c r="U406">
        <f t="shared" si="52"/>
        <v>1.8733133225909117E-4</v>
      </c>
      <c r="W406">
        <f t="shared" si="53"/>
        <v>1.6559484028738142E-4</v>
      </c>
      <c r="X406">
        <f t="shared" si="54"/>
        <v>1.9660319370642406E-4</v>
      </c>
      <c r="Z406">
        <f t="shared" si="55"/>
        <v>1.1872543453964459</v>
      </c>
      <c r="AC406">
        <f t="shared" si="56"/>
        <v>0.8312156259650858</v>
      </c>
    </row>
    <row r="407" spans="1:29" x14ac:dyDescent="0.25">
      <c r="A407">
        <v>453</v>
      </c>
      <c r="B407" t="s">
        <v>964</v>
      </c>
      <c r="C407" t="s">
        <v>965</v>
      </c>
      <c r="D407" t="s">
        <v>966</v>
      </c>
      <c r="E407">
        <v>453</v>
      </c>
      <c r="F407">
        <v>453</v>
      </c>
      <c r="G407">
        <v>29114</v>
      </c>
      <c r="H407" t="s">
        <v>967</v>
      </c>
      <c r="I407" t="s">
        <v>12</v>
      </c>
      <c r="J407" t="s">
        <v>12</v>
      </c>
      <c r="K407">
        <v>14</v>
      </c>
      <c r="L407">
        <v>9824600</v>
      </c>
      <c r="M407">
        <v>5260500</v>
      </c>
      <c r="N407">
        <v>2685200</v>
      </c>
      <c r="O407">
        <v>1480200</v>
      </c>
      <c r="P407">
        <v>398720</v>
      </c>
      <c r="R407">
        <f t="shared" si="49"/>
        <v>7.2695851355552828E-4</v>
      </c>
      <c r="S407">
        <f t="shared" si="50"/>
        <v>5.7369862526033318E-4</v>
      </c>
      <c r="T407">
        <f t="shared" si="51"/>
        <v>4.167618389477448E-4</v>
      </c>
      <c r="U407">
        <f t="shared" si="52"/>
        <v>1.864754682270499E-4</v>
      </c>
      <c r="W407">
        <f t="shared" si="53"/>
        <v>6.5032856940793068E-4</v>
      </c>
      <c r="X407">
        <f t="shared" si="54"/>
        <v>3.0161865358739734E-4</v>
      </c>
      <c r="Z407">
        <f t="shared" si="55"/>
        <v>0.46379425382156542</v>
      </c>
      <c r="AC407">
        <f t="shared" si="56"/>
        <v>0.12784030778647837</v>
      </c>
    </row>
    <row r="408" spans="1:29" x14ac:dyDescent="0.25">
      <c r="A408">
        <v>1178</v>
      </c>
      <c r="B408" t="s">
        <v>2034</v>
      </c>
      <c r="C408" t="s">
        <v>2035</v>
      </c>
      <c r="D408" t="s">
        <v>2035</v>
      </c>
      <c r="E408">
        <v>1178</v>
      </c>
      <c r="F408">
        <v>1178</v>
      </c>
      <c r="G408">
        <v>33665</v>
      </c>
      <c r="H408" t="s">
        <v>2036</v>
      </c>
      <c r="I408" t="s">
        <v>12</v>
      </c>
      <c r="J408" t="s">
        <v>12</v>
      </c>
      <c r="K408">
        <v>12</v>
      </c>
      <c r="L408">
        <v>2757000</v>
      </c>
      <c r="M408">
        <v>1428100</v>
      </c>
      <c r="N408">
        <v>657840</v>
      </c>
      <c r="O408">
        <v>273660</v>
      </c>
      <c r="P408">
        <v>397400</v>
      </c>
      <c r="R408">
        <f t="shared" si="49"/>
        <v>1.9735185879833663E-4</v>
      </c>
      <c r="S408">
        <f t="shared" si="50"/>
        <v>1.4054889901730136E-4</v>
      </c>
      <c r="T408">
        <f t="shared" si="51"/>
        <v>7.7051104476719259E-5</v>
      </c>
      <c r="U408">
        <f t="shared" si="52"/>
        <v>1.8585812367934799E-4</v>
      </c>
      <c r="W408">
        <f t="shared" si="53"/>
        <v>1.6895037890781898E-4</v>
      </c>
      <c r="X408">
        <f t="shared" si="54"/>
        <v>1.3145461407803363E-4</v>
      </c>
      <c r="Z408">
        <f t="shared" si="55"/>
        <v>0.7780664058158554</v>
      </c>
      <c r="AC408">
        <f t="shared" si="56"/>
        <v>0.60340710143841614</v>
      </c>
    </row>
    <row r="409" spans="1:29" x14ac:dyDescent="0.25">
      <c r="A409">
        <v>1013</v>
      </c>
      <c r="B409" t="s">
        <v>3678</v>
      </c>
      <c r="C409" t="s">
        <v>3679</v>
      </c>
      <c r="D409" t="s">
        <v>3679</v>
      </c>
      <c r="E409">
        <v>1013</v>
      </c>
      <c r="F409">
        <v>1013</v>
      </c>
      <c r="G409">
        <v>13569</v>
      </c>
      <c r="H409" t="s">
        <v>3680</v>
      </c>
      <c r="I409" t="s">
        <v>12</v>
      </c>
      <c r="J409" t="s">
        <v>12</v>
      </c>
      <c r="K409">
        <v>8</v>
      </c>
      <c r="L409">
        <v>395280</v>
      </c>
      <c r="M409">
        <v>2749500</v>
      </c>
      <c r="N409">
        <v>1001700</v>
      </c>
      <c r="O409">
        <v>748940</v>
      </c>
      <c r="P409">
        <v>395280</v>
      </c>
      <c r="R409">
        <f t="shared" si="49"/>
        <v>3.7995864138787663E-4</v>
      </c>
      <c r="S409">
        <f t="shared" si="50"/>
        <v>2.1401531093522856E-4</v>
      </c>
      <c r="T409">
        <f t="shared" si="51"/>
        <v>2.1086989032666128E-4</v>
      </c>
      <c r="U409">
        <f t="shared" si="52"/>
        <v>1.8486663092091764E-4</v>
      </c>
      <c r="W409">
        <f t="shared" si="53"/>
        <v>2.9698697616155258E-4</v>
      </c>
      <c r="X409">
        <f t="shared" si="54"/>
        <v>1.9786826062378945E-4</v>
      </c>
      <c r="Z409">
        <f t="shared" si="55"/>
        <v>0.66625231577883959</v>
      </c>
      <c r="AC409">
        <f t="shared" si="56"/>
        <v>0.35927239339645889</v>
      </c>
    </row>
    <row r="410" spans="1:29" x14ac:dyDescent="0.25">
      <c r="A410">
        <v>1369</v>
      </c>
      <c r="B410" t="s">
        <v>605</v>
      </c>
      <c r="C410" t="s">
        <v>605</v>
      </c>
      <c r="D410" t="s">
        <v>605</v>
      </c>
      <c r="E410" t="s">
        <v>606</v>
      </c>
      <c r="F410">
        <v>1369</v>
      </c>
      <c r="G410">
        <v>44348</v>
      </c>
      <c r="H410" t="s">
        <v>605</v>
      </c>
      <c r="I410" t="s">
        <v>12</v>
      </c>
      <c r="J410" t="s">
        <v>12</v>
      </c>
      <c r="K410">
        <v>20</v>
      </c>
      <c r="L410">
        <v>15858000</v>
      </c>
      <c r="M410">
        <v>12598000</v>
      </c>
      <c r="N410">
        <v>2048200</v>
      </c>
      <c r="O410">
        <v>821410</v>
      </c>
      <c r="P410">
        <v>390570</v>
      </c>
      <c r="R410">
        <f t="shared" si="49"/>
        <v>1.7409416127312127E-3</v>
      </c>
      <c r="S410">
        <f t="shared" si="50"/>
        <v>4.3760223605623954E-4</v>
      </c>
      <c r="T410">
        <f t="shared" si="51"/>
        <v>2.3127438327933189E-4</v>
      </c>
      <c r="U410">
        <f t="shared" si="52"/>
        <v>1.8266383333025401E-4</v>
      </c>
      <c r="W410">
        <f t="shared" si="53"/>
        <v>1.0892719243937262E-3</v>
      </c>
      <c r="X410">
        <f t="shared" si="54"/>
        <v>2.0696910830479297E-4</v>
      </c>
      <c r="Z410">
        <f t="shared" si="55"/>
        <v>0.19000683270156726</v>
      </c>
      <c r="AC410">
        <f t="shared" si="56"/>
        <v>0.30871215534872709</v>
      </c>
    </row>
    <row r="411" spans="1:29" x14ac:dyDescent="0.25">
      <c r="A411" t="s">
        <v>1429</v>
      </c>
      <c r="B411" t="s">
        <v>1430</v>
      </c>
      <c r="C411" t="s">
        <v>1431</v>
      </c>
      <c r="D411" t="s">
        <v>1432</v>
      </c>
      <c r="E411" t="s">
        <v>1429</v>
      </c>
      <c r="F411" t="s">
        <v>1429</v>
      </c>
      <c r="G411">
        <v>22975</v>
      </c>
      <c r="H411" t="s">
        <v>1433</v>
      </c>
      <c r="I411" t="s">
        <v>19</v>
      </c>
      <c r="J411" t="s">
        <v>1431</v>
      </c>
      <c r="K411">
        <v>16</v>
      </c>
      <c r="L411">
        <v>7080400</v>
      </c>
      <c r="M411">
        <v>3374900</v>
      </c>
      <c r="N411">
        <v>1680800</v>
      </c>
      <c r="O411">
        <v>1634200</v>
      </c>
      <c r="P411">
        <v>390500</v>
      </c>
      <c r="R411">
        <f t="shared" si="49"/>
        <v>4.6638385845424433E-4</v>
      </c>
      <c r="S411">
        <f t="shared" si="50"/>
        <v>3.591064536487293E-4</v>
      </c>
      <c r="T411">
        <f t="shared" si="51"/>
        <v>4.6012173841940588E-4</v>
      </c>
      <c r="U411">
        <f t="shared" si="52"/>
        <v>1.8263109536181525E-4</v>
      </c>
      <c r="W411">
        <f t="shared" si="53"/>
        <v>4.1274515605148679E-4</v>
      </c>
      <c r="X411">
        <f t="shared" si="54"/>
        <v>3.2137641689061058E-4</v>
      </c>
      <c r="Z411">
        <f t="shared" si="55"/>
        <v>0.77863158944140665</v>
      </c>
      <c r="AC411">
        <f t="shared" si="56"/>
        <v>0.60162470984222316</v>
      </c>
    </row>
    <row r="412" spans="1:29" x14ac:dyDescent="0.25">
      <c r="A412">
        <v>850</v>
      </c>
      <c r="B412" t="s">
        <v>1286</v>
      </c>
      <c r="C412" t="s">
        <v>1287</v>
      </c>
      <c r="D412" t="s">
        <v>1287</v>
      </c>
      <c r="E412">
        <v>850</v>
      </c>
      <c r="F412">
        <v>850</v>
      </c>
      <c r="G412">
        <v>36112</v>
      </c>
      <c r="H412" t="s">
        <v>1288</v>
      </c>
      <c r="I412" t="s">
        <v>12</v>
      </c>
      <c r="J412" t="s">
        <v>12</v>
      </c>
      <c r="K412">
        <v>22</v>
      </c>
      <c r="L412">
        <v>6387500</v>
      </c>
      <c r="M412">
        <v>2059700</v>
      </c>
      <c r="N412">
        <v>1352900</v>
      </c>
      <c r="O412">
        <v>2585600</v>
      </c>
      <c r="P412">
        <v>389280</v>
      </c>
      <c r="R412">
        <f t="shared" si="49"/>
        <v>2.846338656725257E-4</v>
      </c>
      <c r="S412">
        <f t="shared" si="50"/>
        <v>2.8904992928448708E-4</v>
      </c>
      <c r="T412">
        <f t="shared" si="51"/>
        <v>7.2799581866186264E-4</v>
      </c>
      <c r="U412">
        <f t="shared" si="52"/>
        <v>1.820605193404544E-4</v>
      </c>
      <c r="W412">
        <f t="shared" si="53"/>
        <v>2.8684189747850636E-4</v>
      </c>
      <c r="X412">
        <f t="shared" si="54"/>
        <v>4.5502816900115851E-4</v>
      </c>
      <c r="Z412">
        <f t="shared" si="55"/>
        <v>1.5863378850896588</v>
      </c>
      <c r="AC412">
        <f t="shared" si="56"/>
        <v>0.60059559798698481</v>
      </c>
    </row>
    <row r="413" spans="1:29" x14ac:dyDescent="0.25">
      <c r="A413" t="s">
        <v>1402</v>
      </c>
      <c r="B413" t="s">
        <v>1403</v>
      </c>
      <c r="C413" t="s">
        <v>1404</v>
      </c>
      <c r="D413" t="s">
        <v>1405</v>
      </c>
      <c r="E413" t="s">
        <v>1402</v>
      </c>
      <c r="F413" t="s">
        <v>1402</v>
      </c>
      <c r="G413">
        <v>104550</v>
      </c>
      <c r="H413" t="s">
        <v>1406</v>
      </c>
      <c r="I413" t="s">
        <v>19</v>
      </c>
      <c r="J413" t="s">
        <v>1404</v>
      </c>
      <c r="K413">
        <v>88</v>
      </c>
      <c r="L413">
        <v>6233580</v>
      </c>
      <c r="M413">
        <v>1432200</v>
      </c>
      <c r="N413">
        <v>2121270</v>
      </c>
      <c r="O413">
        <v>2295330</v>
      </c>
      <c r="P413">
        <v>384886</v>
      </c>
      <c r="R413">
        <f t="shared" si="49"/>
        <v>1.9791844560673464E-4</v>
      </c>
      <c r="S413">
        <f t="shared" si="50"/>
        <v>4.5321379517577348E-4</v>
      </c>
      <c r="T413">
        <f t="shared" si="51"/>
        <v>6.4626803931355705E-4</v>
      </c>
      <c r="U413">
        <f t="shared" si="52"/>
        <v>1.8000551029302849E-4</v>
      </c>
      <c r="W413">
        <f t="shared" si="53"/>
        <v>3.2556612039125405E-4</v>
      </c>
      <c r="X413">
        <f t="shared" si="54"/>
        <v>4.1313677480329274E-4</v>
      </c>
      <c r="Z413">
        <f t="shared" si="55"/>
        <v>1.2689796294122968</v>
      </c>
      <c r="AC413">
        <f t="shared" si="56"/>
        <v>0.77310320833649959</v>
      </c>
    </row>
    <row r="414" spans="1:29" x14ac:dyDescent="0.25">
      <c r="A414">
        <v>1268</v>
      </c>
      <c r="B414" t="s">
        <v>998</v>
      </c>
      <c r="C414" t="s">
        <v>998</v>
      </c>
      <c r="D414" t="s">
        <v>998</v>
      </c>
      <c r="E414">
        <v>1268</v>
      </c>
      <c r="F414">
        <v>1268</v>
      </c>
      <c r="G414">
        <v>30840</v>
      </c>
      <c r="H414" t="s">
        <v>998</v>
      </c>
      <c r="I414" t="s">
        <v>12</v>
      </c>
      <c r="J414" t="s">
        <v>12</v>
      </c>
      <c r="K414">
        <v>13</v>
      </c>
      <c r="L414">
        <v>9505300</v>
      </c>
      <c r="M414">
        <v>5508900</v>
      </c>
      <c r="N414">
        <v>2004000</v>
      </c>
      <c r="O414">
        <v>1607900</v>
      </c>
      <c r="P414">
        <v>384530</v>
      </c>
      <c r="R414">
        <f t="shared" si="49"/>
        <v>7.6128538263017765E-4</v>
      </c>
      <c r="S414">
        <f t="shared" si="50"/>
        <v>4.2815881313187383E-4</v>
      </c>
      <c r="T414">
        <f t="shared" si="51"/>
        <v>4.5271676857457023E-4</v>
      </c>
      <c r="U414">
        <f t="shared" si="52"/>
        <v>1.7983901433925436E-4</v>
      </c>
      <c r="W414">
        <f t="shared" si="53"/>
        <v>5.9472209788102577E-4</v>
      </c>
      <c r="X414">
        <f t="shared" si="54"/>
        <v>3.1627789145691231E-4</v>
      </c>
      <c r="Z414">
        <f t="shared" si="55"/>
        <v>0.53180786889170506</v>
      </c>
      <c r="AC414">
        <f t="shared" si="56"/>
        <v>0.32516757105688876</v>
      </c>
    </row>
    <row r="415" spans="1:29" x14ac:dyDescent="0.25">
      <c r="A415">
        <v>1398</v>
      </c>
      <c r="B415" t="s">
        <v>1390</v>
      </c>
      <c r="C415" t="s">
        <v>1391</v>
      </c>
      <c r="D415" t="s">
        <v>1392</v>
      </c>
      <c r="E415">
        <v>1398</v>
      </c>
      <c r="F415">
        <v>1398</v>
      </c>
      <c r="G415">
        <v>73562</v>
      </c>
      <c r="H415" t="s">
        <v>1393</v>
      </c>
      <c r="I415" t="s">
        <v>12</v>
      </c>
      <c r="J415" t="s">
        <v>12</v>
      </c>
      <c r="K415">
        <v>35</v>
      </c>
      <c r="L415">
        <v>5857200</v>
      </c>
      <c r="M415">
        <v>1684200</v>
      </c>
      <c r="N415">
        <v>2546800</v>
      </c>
      <c r="O415">
        <v>1245200</v>
      </c>
      <c r="P415">
        <v>380950</v>
      </c>
      <c r="R415">
        <f t="shared" si="49"/>
        <v>2.3274280553753839E-4</v>
      </c>
      <c r="S415">
        <f t="shared" si="50"/>
        <v>5.4412917429354105E-4</v>
      </c>
      <c r="T415">
        <f t="shared" si="51"/>
        <v>3.5059575858514515E-4</v>
      </c>
      <c r="U415">
        <f t="shared" si="52"/>
        <v>1.7816470109624461E-4</v>
      </c>
      <c r="W415">
        <f t="shared" si="53"/>
        <v>3.8843598991553975E-4</v>
      </c>
      <c r="X415">
        <f t="shared" si="54"/>
        <v>2.6438022984069491E-4</v>
      </c>
      <c r="Z415">
        <f t="shared" si="55"/>
        <v>0.68062753376220597</v>
      </c>
      <c r="AC415">
        <f t="shared" si="56"/>
        <v>0.55789233040221453</v>
      </c>
    </row>
    <row r="416" spans="1:29" x14ac:dyDescent="0.25">
      <c r="A416">
        <v>270</v>
      </c>
      <c r="B416" t="s">
        <v>1884</v>
      </c>
      <c r="C416" t="s">
        <v>1885</v>
      </c>
      <c r="D416" t="s">
        <v>1885</v>
      </c>
      <c r="E416" t="s">
        <v>1886</v>
      </c>
      <c r="F416">
        <v>270</v>
      </c>
      <c r="G416">
        <v>53034</v>
      </c>
      <c r="H416" t="s">
        <v>1887</v>
      </c>
      <c r="I416" t="s">
        <v>12</v>
      </c>
      <c r="J416" t="s">
        <v>12</v>
      </c>
      <c r="K416">
        <v>15</v>
      </c>
      <c r="L416">
        <v>3228700</v>
      </c>
      <c r="M416">
        <v>567800</v>
      </c>
      <c r="N416">
        <v>1009200</v>
      </c>
      <c r="O416">
        <v>1277200</v>
      </c>
      <c r="P416">
        <v>374500</v>
      </c>
      <c r="R416">
        <f t="shared" si="49"/>
        <v>7.8465363367898286E-5</v>
      </c>
      <c r="S416">
        <f t="shared" si="50"/>
        <v>2.1561770170293768E-4</v>
      </c>
      <c r="T416">
        <f t="shared" si="51"/>
        <v>3.5960560782600978E-4</v>
      </c>
      <c r="U416">
        <f t="shared" si="52"/>
        <v>1.7514813114724665E-4</v>
      </c>
      <c r="W416">
        <f t="shared" si="53"/>
        <v>1.4704153253541799E-4</v>
      </c>
      <c r="X416">
        <f t="shared" si="54"/>
        <v>2.673768694866282E-4</v>
      </c>
      <c r="Z416">
        <f t="shared" si="55"/>
        <v>1.8183765149633826</v>
      </c>
      <c r="AC416">
        <f t="shared" si="56"/>
        <v>0.40496736464446126</v>
      </c>
    </row>
    <row r="417" spans="1:29" x14ac:dyDescent="0.25">
      <c r="A417">
        <v>1259</v>
      </c>
      <c r="B417" t="s">
        <v>2944</v>
      </c>
      <c r="C417" t="s">
        <v>2945</v>
      </c>
      <c r="D417" t="s">
        <v>2945</v>
      </c>
      <c r="E417">
        <v>1259</v>
      </c>
      <c r="F417">
        <v>1259</v>
      </c>
      <c r="G417">
        <v>38478</v>
      </c>
      <c r="H417" t="s">
        <v>2946</v>
      </c>
      <c r="I417" t="s">
        <v>12</v>
      </c>
      <c r="J417" t="s">
        <v>12</v>
      </c>
      <c r="K417">
        <v>14</v>
      </c>
      <c r="L417">
        <v>941290</v>
      </c>
      <c r="M417">
        <v>197840</v>
      </c>
      <c r="N417">
        <v>369530</v>
      </c>
      <c r="O417">
        <v>1393800</v>
      </c>
      <c r="P417">
        <v>373910</v>
      </c>
      <c r="R417">
        <f t="shared" si="49"/>
        <v>2.733988638377069E-5</v>
      </c>
      <c r="S417">
        <f t="shared" si="50"/>
        <v>7.8950861385539592E-5</v>
      </c>
      <c r="T417">
        <f t="shared" si="51"/>
        <v>3.9243524599741033E-4</v>
      </c>
      <c r="U417">
        <f t="shared" si="52"/>
        <v>1.7487219684183443E-4</v>
      </c>
      <c r="W417">
        <f t="shared" si="53"/>
        <v>5.3145373884655143E-5</v>
      </c>
      <c r="X417">
        <f t="shared" si="54"/>
        <v>2.8365372141962237E-4</v>
      </c>
      <c r="Z417">
        <f t="shared" si="55"/>
        <v>5.3373172618044702</v>
      </c>
      <c r="AC417">
        <f t="shared" si="56"/>
        <v>0.17534935033581966</v>
      </c>
    </row>
    <row r="418" spans="1:29" x14ac:dyDescent="0.25">
      <c r="A418">
        <v>69</v>
      </c>
      <c r="B418" t="s">
        <v>1419</v>
      </c>
      <c r="C418" t="s">
        <v>1420</v>
      </c>
      <c r="D418" t="s">
        <v>1420</v>
      </c>
      <c r="E418">
        <v>69</v>
      </c>
      <c r="F418">
        <v>69</v>
      </c>
      <c r="G418">
        <v>28170</v>
      </c>
      <c r="H418" t="s">
        <v>1421</v>
      </c>
      <c r="I418" t="s">
        <v>12</v>
      </c>
      <c r="J418" t="s">
        <v>12</v>
      </c>
      <c r="K418">
        <v>15</v>
      </c>
      <c r="L418">
        <v>5630800</v>
      </c>
      <c r="M418">
        <v>3941100</v>
      </c>
      <c r="N418">
        <v>377260</v>
      </c>
      <c r="O418">
        <v>1316600</v>
      </c>
      <c r="P418">
        <v>373050</v>
      </c>
      <c r="R418">
        <f t="shared" si="49"/>
        <v>5.4462811477496288E-4</v>
      </c>
      <c r="S418">
        <f t="shared" si="50"/>
        <v>8.0602392136791786E-5</v>
      </c>
      <c r="T418">
        <f t="shared" si="51"/>
        <v>3.7069898470382437E-4</v>
      </c>
      <c r="U418">
        <f t="shared" si="52"/>
        <v>1.7446998751530137E-4</v>
      </c>
      <c r="W418">
        <f t="shared" si="53"/>
        <v>3.1261525345587735E-4</v>
      </c>
      <c r="X418">
        <f t="shared" si="54"/>
        <v>2.7258448610956284E-4</v>
      </c>
      <c r="Z418">
        <f t="shared" si="55"/>
        <v>0.87194877120106851</v>
      </c>
      <c r="AC418">
        <f t="shared" si="56"/>
        <v>0.88833515046781497</v>
      </c>
    </row>
    <row r="419" spans="1:29" x14ac:dyDescent="0.25">
      <c r="A419">
        <v>783</v>
      </c>
      <c r="B419" t="s">
        <v>1462</v>
      </c>
      <c r="C419" t="s">
        <v>1463</v>
      </c>
      <c r="D419" t="s">
        <v>1463</v>
      </c>
      <c r="E419">
        <v>783</v>
      </c>
      <c r="F419">
        <v>783</v>
      </c>
      <c r="G419">
        <v>244500</v>
      </c>
      <c r="H419" t="s">
        <v>1464</v>
      </c>
      <c r="I419" t="s">
        <v>12</v>
      </c>
      <c r="J419" t="s">
        <v>12</v>
      </c>
      <c r="K419">
        <v>118</v>
      </c>
      <c r="L419">
        <v>5334300</v>
      </c>
      <c r="M419">
        <v>955990</v>
      </c>
      <c r="N419">
        <v>2154900</v>
      </c>
      <c r="O419">
        <v>1852800</v>
      </c>
      <c r="P419">
        <v>370640</v>
      </c>
      <c r="R419">
        <f t="shared" si="49"/>
        <v>1.3211007877082966E-4</v>
      </c>
      <c r="S419">
        <f t="shared" si="50"/>
        <v>4.6039891537818112E-4</v>
      </c>
      <c r="T419">
        <f t="shared" si="51"/>
        <v>5.2167027104606245E-4</v>
      </c>
      <c r="U419">
        <f t="shared" si="52"/>
        <v>1.7334286603048197E-4</v>
      </c>
      <c r="W419">
        <f t="shared" si="53"/>
        <v>2.9625449707450539E-4</v>
      </c>
      <c r="X419">
        <f t="shared" si="54"/>
        <v>3.4750656853827221E-4</v>
      </c>
      <c r="Z419">
        <f t="shared" si="55"/>
        <v>1.1730001467315359</v>
      </c>
      <c r="AC419">
        <f t="shared" si="56"/>
        <v>0.85027803494739895</v>
      </c>
    </row>
    <row r="420" spans="1:29" x14ac:dyDescent="0.25">
      <c r="A420">
        <v>1117</v>
      </c>
      <c r="B420" t="s">
        <v>1827</v>
      </c>
      <c r="C420" t="s">
        <v>1828</v>
      </c>
      <c r="D420" t="s">
        <v>1828</v>
      </c>
      <c r="E420">
        <v>1117</v>
      </c>
      <c r="F420">
        <v>1117</v>
      </c>
      <c r="G420">
        <v>35540</v>
      </c>
      <c r="H420" t="s">
        <v>1829</v>
      </c>
      <c r="I420" t="s">
        <v>12</v>
      </c>
      <c r="J420" t="s">
        <v>12</v>
      </c>
      <c r="K420">
        <v>13</v>
      </c>
      <c r="L420">
        <v>3385200</v>
      </c>
      <c r="M420">
        <v>1193000</v>
      </c>
      <c r="N420">
        <v>1170400</v>
      </c>
      <c r="O420">
        <v>653790</v>
      </c>
      <c r="P420">
        <v>368090</v>
      </c>
      <c r="R420">
        <f t="shared" si="49"/>
        <v>1.6486294205336855E-4</v>
      </c>
      <c r="S420">
        <f t="shared" si="50"/>
        <v>2.5005842060356543E-4</v>
      </c>
      <c r="T420">
        <f t="shared" si="51"/>
        <v>1.8407966672452782E-4</v>
      </c>
      <c r="U420">
        <f t="shared" si="52"/>
        <v>1.721502686087851E-4</v>
      </c>
      <c r="W420">
        <f t="shared" si="53"/>
        <v>2.0746068132846698E-4</v>
      </c>
      <c r="X420">
        <f t="shared" si="54"/>
        <v>1.7811496766665646E-4</v>
      </c>
      <c r="Z420">
        <f t="shared" si="55"/>
        <v>0.85854807053608284</v>
      </c>
      <c r="AC420">
        <f t="shared" si="56"/>
        <v>0.56549708500797824</v>
      </c>
    </row>
    <row r="421" spans="1:29" x14ac:dyDescent="0.25">
      <c r="A421">
        <v>1723</v>
      </c>
      <c r="B421" t="s">
        <v>1425</v>
      </c>
      <c r="C421" t="s">
        <v>1426</v>
      </c>
      <c r="D421" t="s">
        <v>1427</v>
      </c>
      <c r="E421">
        <v>1723</v>
      </c>
      <c r="F421">
        <v>1723</v>
      </c>
      <c r="G421">
        <v>15892</v>
      </c>
      <c r="H421" t="s">
        <v>1428</v>
      </c>
      <c r="I421" t="s">
        <v>12</v>
      </c>
      <c r="J421" t="s">
        <v>12</v>
      </c>
      <c r="K421">
        <v>7</v>
      </c>
      <c r="L421">
        <v>5607800</v>
      </c>
      <c r="M421">
        <v>2220000</v>
      </c>
      <c r="N421">
        <v>2524000</v>
      </c>
      <c r="O421">
        <v>2716200</v>
      </c>
      <c r="P421">
        <v>367550</v>
      </c>
      <c r="R421">
        <f t="shared" si="49"/>
        <v>3.0678602796184256E-4</v>
      </c>
      <c r="S421">
        <f t="shared" si="50"/>
        <v>5.392579063597054E-4</v>
      </c>
      <c r="T421">
        <f t="shared" si="51"/>
        <v>7.6476726587614138E-4</v>
      </c>
      <c r="U421">
        <f t="shared" si="52"/>
        <v>1.7189771856654341E-4</v>
      </c>
      <c r="W421">
        <f t="shared" si="53"/>
        <v>4.2302196716077398E-4</v>
      </c>
      <c r="X421">
        <f t="shared" si="54"/>
        <v>4.6833249222134237E-4</v>
      </c>
      <c r="Z421">
        <f t="shared" si="55"/>
        <v>1.1071115180251327</v>
      </c>
      <c r="AC421">
        <f t="shared" si="56"/>
        <v>0.89988226268437521</v>
      </c>
    </row>
    <row r="422" spans="1:29" x14ac:dyDescent="0.25">
      <c r="A422">
        <v>1135</v>
      </c>
      <c r="B422" t="s">
        <v>2821</v>
      </c>
      <c r="C422" t="s">
        <v>2822</v>
      </c>
      <c r="D422" t="s">
        <v>2823</v>
      </c>
      <c r="E422">
        <v>1135</v>
      </c>
      <c r="F422">
        <v>1135</v>
      </c>
      <c r="G422">
        <v>51596</v>
      </c>
      <c r="H422" t="s">
        <v>2824</v>
      </c>
      <c r="I422" t="s">
        <v>12</v>
      </c>
      <c r="J422" t="s">
        <v>12</v>
      </c>
      <c r="K422">
        <v>21</v>
      </c>
      <c r="L422">
        <v>1098100</v>
      </c>
      <c r="M422">
        <v>236470</v>
      </c>
      <c r="N422">
        <v>439330</v>
      </c>
      <c r="O422">
        <v>422300</v>
      </c>
      <c r="P422">
        <v>367300</v>
      </c>
      <c r="R422">
        <f t="shared" si="49"/>
        <v>3.2678239654115727E-5</v>
      </c>
      <c r="S422">
        <f t="shared" si="50"/>
        <v>9.3863778130352367E-5</v>
      </c>
      <c r="T422">
        <f t="shared" si="51"/>
        <v>1.1890185420053549E-4</v>
      </c>
      <c r="U422">
        <f t="shared" si="52"/>
        <v>1.7178079725069077E-4</v>
      </c>
      <c r="W422">
        <f t="shared" si="53"/>
        <v>6.3271008892234047E-5</v>
      </c>
      <c r="X422">
        <f t="shared" si="54"/>
        <v>1.4534132572561312E-4</v>
      </c>
      <c r="Z422">
        <f t="shared" si="55"/>
        <v>2.2971235684445119</v>
      </c>
      <c r="AC422">
        <f t="shared" si="56"/>
        <v>0.17952092614204529</v>
      </c>
    </row>
    <row r="423" spans="1:29" x14ac:dyDescent="0.25">
      <c r="A423">
        <v>917</v>
      </c>
      <c r="B423" t="s">
        <v>1279</v>
      </c>
      <c r="C423" t="s">
        <v>1280</v>
      </c>
      <c r="D423" t="s">
        <v>1281</v>
      </c>
      <c r="E423">
        <v>917</v>
      </c>
      <c r="F423">
        <v>917</v>
      </c>
      <c r="G423">
        <v>57136</v>
      </c>
      <c r="H423" t="s">
        <v>1281</v>
      </c>
      <c r="I423" t="s">
        <v>12</v>
      </c>
      <c r="J423" t="s">
        <v>12</v>
      </c>
      <c r="K423">
        <v>37</v>
      </c>
      <c r="L423">
        <v>6448600</v>
      </c>
      <c r="M423">
        <v>789800</v>
      </c>
      <c r="N423">
        <v>3051300</v>
      </c>
      <c r="O423">
        <v>2240600</v>
      </c>
      <c r="P423">
        <v>366920</v>
      </c>
      <c r="R423">
        <f t="shared" si="49"/>
        <v>1.0914396616408254E-4</v>
      </c>
      <c r="S423">
        <f t="shared" si="50"/>
        <v>6.5191665993477382E-4</v>
      </c>
      <c r="T423">
        <f t="shared" si="51"/>
        <v>6.3085838153379076E-4</v>
      </c>
      <c r="U423">
        <f t="shared" si="52"/>
        <v>1.7160307685059478E-4</v>
      </c>
      <c r="W423">
        <f t="shared" si="53"/>
        <v>3.8053031304942819E-4</v>
      </c>
      <c r="X423">
        <f t="shared" si="54"/>
        <v>4.0123072919219277E-4</v>
      </c>
      <c r="Z423">
        <f t="shared" si="55"/>
        <v>1.0543988624109315</v>
      </c>
      <c r="AC423">
        <f t="shared" si="56"/>
        <v>0.95886058634455673</v>
      </c>
    </row>
    <row r="424" spans="1:29" x14ac:dyDescent="0.25">
      <c r="A424">
        <v>1349</v>
      </c>
      <c r="B424" t="s">
        <v>2676</v>
      </c>
      <c r="C424" t="s">
        <v>2676</v>
      </c>
      <c r="D424" t="s">
        <v>2676</v>
      </c>
      <c r="E424">
        <v>1349</v>
      </c>
      <c r="F424">
        <v>1349</v>
      </c>
      <c r="G424">
        <v>53290</v>
      </c>
      <c r="H424" t="s">
        <v>2676</v>
      </c>
      <c r="I424" t="s">
        <v>12</v>
      </c>
      <c r="J424" t="s">
        <v>12</v>
      </c>
      <c r="K424">
        <v>23</v>
      </c>
      <c r="L424">
        <v>1254200</v>
      </c>
      <c r="M424">
        <v>5036100</v>
      </c>
      <c r="N424">
        <v>684400</v>
      </c>
      <c r="O424">
        <v>203090</v>
      </c>
      <c r="P424">
        <v>366710</v>
      </c>
      <c r="R424">
        <f t="shared" si="49"/>
        <v>6.9594825018857445E-4</v>
      </c>
      <c r="S424">
        <f t="shared" si="50"/>
        <v>1.4622349885601521E-4</v>
      </c>
      <c r="T424">
        <f t="shared" si="51"/>
        <v>5.7181571322724969E-5</v>
      </c>
      <c r="U424">
        <f t="shared" si="52"/>
        <v>1.7150486294527855E-4</v>
      </c>
      <c r="W424">
        <f t="shared" si="53"/>
        <v>4.2108587452229483E-4</v>
      </c>
      <c r="X424">
        <f t="shared" si="54"/>
        <v>1.1434321713400176E-4</v>
      </c>
      <c r="Z424">
        <f t="shared" si="55"/>
        <v>0.27154370177750464</v>
      </c>
      <c r="AC424">
        <f t="shared" si="56"/>
        <v>0.38861985340726624</v>
      </c>
    </row>
    <row r="425" spans="1:29" x14ac:dyDescent="0.25">
      <c r="A425">
        <v>1727</v>
      </c>
      <c r="B425" t="s">
        <v>2238</v>
      </c>
      <c r="C425" t="s">
        <v>2239</v>
      </c>
      <c r="D425" t="s">
        <v>2240</v>
      </c>
      <c r="E425">
        <v>1727</v>
      </c>
      <c r="F425">
        <v>1727</v>
      </c>
      <c r="G425">
        <v>33172</v>
      </c>
      <c r="H425" t="s">
        <v>2241</v>
      </c>
      <c r="I425" t="s">
        <v>12</v>
      </c>
      <c r="J425" t="s">
        <v>12</v>
      </c>
      <c r="K425">
        <v>17</v>
      </c>
      <c r="L425">
        <v>2120000</v>
      </c>
      <c r="M425">
        <v>1603000</v>
      </c>
      <c r="N425">
        <v>1075100</v>
      </c>
      <c r="O425">
        <v>680580</v>
      </c>
      <c r="P425">
        <v>364320</v>
      </c>
      <c r="R425">
        <f t="shared" si="49"/>
        <v>2.2152162289316827E-4</v>
      </c>
      <c r="S425">
        <f t="shared" si="50"/>
        <v>2.2969737524854169E-4</v>
      </c>
      <c r="T425">
        <f t="shared" si="51"/>
        <v>1.916225998858642E-4</v>
      </c>
      <c r="U425">
        <f t="shared" si="52"/>
        <v>1.7038709516572736E-4</v>
      </c>
      <c r="W425">
        <f t="shared" si="53"/>
        <v>2.25609499070855E-4</v>
      </c>
      <c r="X425">
        <f t="shared" si="54"/>
        <v>1.8100484752579576E-4</v>
      </c>
      <c r="Z425">
        <f t="shared" si="55"/>
        <v>0.80229267061556353</v>
      </c>
      <c r="AC425">
        <f t="shared" si="56"/>
        <v>5.9331441687187847E-2</v>
      </c>
    </row>
    <row r="426" spans="1:29" x14ac:dyDescent="0.25">
      <c r="A426">
        <v>580</v>
      </c>
      <c r="B426" t="s">
        <v>2497</v>
      </c>
      <c r="C426" t="s">
        <v>2498</v>
      </c>
      <c r="D426" t="s">
        <v>2499</v>
      </c>
      <c r="E426">
        <v>580</v>
      </c>
      <c r="F426">
        <v>580</v>
      </c>
      <c r="G426">
        <v>65391</v>
      </c>
      <c r="H426" t="s">
        <v>2500</v>
      </c>
      <c r="I426" t="s">
        <v>12</v>
      </c>
      <c r="J426" t="s">
        <v>12</v>
      </c>
      <c r="K426">
        <v>28</v>
      </c>
      <c r="L426">
        <v>1507300</v>
      </c>
      <c r="M426">
        <v>445370</v>
      </c>
      <c r="N426">
        <v>343930</v>
      </c>
      <c r="O426">
        <v>354040</v>
      </c>
      <c r="P426">
        <v>363970</v>
      </c>
      <c r="R426">
        <f t="shared" si="49"/>
        <v>6.1546528501516134E-5</v>
      </c>
      <c r="S426">
        <f t="shared" si="50"/>
        <v>7.3481367565092495E-5</v>
      </c>
      <c r="T426">
        <f t="shared" si="51"/>
        <v>9.968271953861612E-5</v>
      </c>
      <c r="U426">
        <f t="shared" si="52"/>
        <v>1.7022340532353369E-4</v>
      </c>
      <c r="W426">
        <f t="shared" si="53"/>
        <v>6.7513948033304314E-5</v>
      </c>
      <c r="X426">
        <f t="shared" si="54"/>
        <v>1.349530624310749E-4</v>
      </c>
      <c r="Z426">
        <f t="shared" si="55"/>
        <v>1.9988915825882851</v>
      </c>
      <c r="AC426">
        <f t="shared" si="56"/>
        <v>0.20005319576838143</v>
      </c>
    </row>
    <row r="427" spans="1:29" x14ac:dyDescent="0.25">
      <c r="A427">
        <v>225</v>
      </c>
      <c r="B427" t="s">
        <v>1728</v>
      </c>
      <c r="C427" t="s">
        <v>1729</v>
      </c>
      <c r="D427" t="s">
        <v>1730</v>
      </c>
      <c r="E427">
        <v>225</v>
      </c>
      <c r="F427">
        <v>225</v>
      </c>
      <c r="G427">
        <v>50316</v>
      </c>
      <c r="H427" t="s">
        <v>1731</v>
      </c>
      <c r="I427" t="s">
        <v>12</v>
      </c>
      <c r="J427" t="s">
        <v>12</v>
      </c>
      <c r="K427">
        <v>24</v>
      </c>
      <c r="L427">
        <v>3795700</v>
      </c>
      <c r="M427">
        <v>1655200</v>
      </c>
      <c r="N427">
        <v>867170</v>
      </c>
      <c r="O427">
        <v>909480</v>
      </c>
      <c r="P427">
        <v>363830</v>
      </c>
      <c r="R427">
        <f t="shared" si="49"/>
        <v>2.287352403074062E-4</v>
      </c>
      <c r="S427">
        <f t="shared" si="50"/>
        <v>1.8527269360457438E-4</v>
      </c>
      <c r="T427">
        <f t="shared" si="51"/>
        <v>2.5607117773692405E-4</v>
      </c>
      <c r="U427">
        <f t="shared" si="52"/>
        <v>1.7015792938665619E-4</v>
      </c>
      <c r="W427">
        <f t="shared" si="53"/>
        <v>2.070039669559903E-4</v>
      </c>
      <c r="X427">
        <f t="shared" si="54"/>
        <v>2.1311455356179014E-4</v>
      </c>
      <c r="Z427">
        <f t="shared" si="55"/>
        <v>1.029519176350369</v>
      </c>
      <c r="AC427">
        <f t="shared" si="56"/>
        <v>0.91060486634728177</v>
      </c>
    </row>
    <row r="428" spans="1:29" x14ac:dyDescent="0.25">
      <c r="A428" t="s">
        <v>2122</v>
      </c>
      <c r="B428" t="s">
        <v>2123</v>
      </c>
      <c r="C428" t="s">
        <v>2124</v>
      </c>
      <c r="D428" t="s">
        <v>2125</v>
      </c>
      <c r="E428" t="s">
        <v>2122</v>
      </c>
      <c r="F428" t="s">
        <v>2122</v>
      </c>
      <c r="G428">
        <v>65309</v>
      </c>
      <c r="H428" t="s">
        <v>2126</v>
      </c>
      <c r="I428" t="s">
        <v>19</v>
      </c>
      <c r="J428" t="s">
        <v>2124</v>
      </c>
      <c r="K428">
        <v>74</v>
      </c>
      <c r="L428">
        <v>2519833</v>
      </c>
      <c r="M428">
        <v>371520</v>
      </c>
      <c r="N428">
        <v>976963</v>
      </c>
      <c r="O428">
        <v>807910</v>
      </c>
      <c r="P428">
        <v>363440</v>
      </c>
      <c r="R428">
        <f t="shared" si="49"/>
        <v>5.1341056355127815E-5</v>
      </c>
      <c r="S428">
        <f t="shared" si="50"/>
        <v>2.0873019887911919E-4</v>
      </c>
      <c r="T428">
        <f t="shared" si="51"/>
        <v>2.2747335313084212E-4</v>
      </c>
      <c r="U428">
        <f t="shared" si="52"/>
        <v>1.6997553213392609E-4</v>
      </c>
      <c r="W428">
        <f t="shared" si="53"/>
        <v>1.300356276171235E-4</v>
      </c>
      <c r="X428">
        <f t="shared" si="54"/>
        <v>1.9872444263238409E-4</v>
      </c>
      <c r="Z428">
        <f t="shared" si="55"/>
        <v>1.5282307339455286</v>
      </c>
      <c r="AC428">
        <f t="shared" si="56"/>
        <v>0.49845908114726423</v>
      </c>
    </row>
    <row r="429" spans="1:29" x14ac:dyDescent="0.25">
      <c r="A429">
        <v>1408</v>
      </c>
      <c r="B429" t="s">
        <v>1221</v>
      </c>
      <c r="C429" t="s">
        <v>1222</v>
      </c>
      <c r="D429" t="s">
        <v>1223</v>
      </c>
      <c r="E429">
        <v>1408</v>
      </c>
      <c r="F429">
        <v>1408</v>
      </c>
      <c r="G429">
        <v>102000</v>
      </c>
      <c r="H429" t="s">
        <v>1223</v>
      </c>
      <c r="I429" t="s">
        <v>12</v>
      </c>
      <c r="J429" t="s">
        <v>12</v>
      </c>
      <c r="K429">
        <v>53</v>
      </c>
      <c r="L429">
        <v>6855100</v>
      </c>
      <c r="M429">
        <v>1266900</v>
      </c>
      <c r="N429">
        <v>2548600</v>
      </c>
      <c r="O429">
        <v>2677400</v>
      </c>
      <c r="P429">
        <v>362220</v>
      </c>
      <c r="R429">
        <f t="shared" si="49"/>
        <v>1.7507532379498121E-4</v>
      </c>
      <c r="S429">
        <f t="shared" si="50"/>
        <v>5.4451374807779128E-4</v>
      </c>
      <c r="T429">
        <f t="shared" si="51"/>
        <v>7.5384282367159296E-4</v>
      </c>
      <c r="U429">
        <f t="shared" si="52"/>
        <v>1.6940495611256524E-4</v>
      </c>
      <c r="W429">
        <f t="shared" si="53"/>
        <v>3.5979453593638623E-4</v>
      </c>
      <c r="X429">
        <f t="shared" si="54"/>
        <v>4.6162388989207911E-4</v>
      </c>
      <c r="Z429">
        <f t="shared" si="55"/>
        <v>1.283020846024457</v>
      </c>
      <c r="AC429">
        <f t="shared" si="56"/>
        <v>0.79609458143069545</v>
      </c>
    </row>
    <row r="430" spans="1:29" x14ac:dyDescent="0.25">
      <c r="A430">
        <v>1522</v>
      </c>
      <c r="B430" t="s">
        <v>2522</v>
      </c>
      <c r="C430" t="s">
        <v>2522</v>
      </c>
      <c r="D430" t="s">
        <v>2522</v>
      </c>
      <c r="E430">
        <v>1522</v>
      </c>
      <c r="F430">
        <v>1522</v>
      </c>
      <c r="G430">
        <v>52488</v>
      </c>
      <c r="H430" t="s">
        <v>2522</v>
      </c>
      <c r="I430" t="s">
        <v>12</v>
      </c>
      <c r="J430" t="s">
        <v>12</v>
      </c>
      <c r="K430">
        <v>22</v>
      </c>
      <c r="L430">
        <v>1489900</v>
      </c>
      <c r="M430">
        <v>617250</v>
      </c>
      <c r="N430">
        <v>219060</v>
      </c>
      <c r="O430">
        <v>294460</v>
      </c>
      <c r="P430">
        <v>359140</v>
      </c>
      <c r="R430">
        <f t="shared" si="49"/>
        <v>8.5298953044796085E-5</v>
      </c>
      <c r="S430">
        <f t="shared" si="50"/>
        <v>4.6802629543247648E-5</v>
      </c>
      <c r="T430">
        <f t="shared" si="51"/>
        <v>8.290750648328127E-5</v>
      </c>
      <c r="U430">
        <f t="shared" si="52"/>
        <v>1.6796448550126077E-4</v>
      </c>
      <c r="W430">
        <f t="shared" si="53"/>
        <v>6.6050791294021863E-5</v>
      </c>
      <c r="X430">
        <f t="shared" si="54"/>
        <v>1.2543599599227102E-4</v>
      </c>
      <c r="Z430">
        <f t="shared" si="55"/>
        <v>1.8990839251856775</v>
      </c>
      <c r="AC430">
        <f t="shared" si="56"/>
        <v>0.33122610318145884</v>
      </c>
    </row>
    <row r="431" spans="1:29" x14ac:dyDescent="0.25">
      <c r="A431">
        <v>37</v>
      </c>
      <c r="B431" t="s">
        <v>2161</v>
      </c>
      <c r="C431" t="s">
        <v>2162</v>
      </c>
      <c r="D431" t="s">
        <v>2163</v>
      </c>
      <c r="E431">
        <v>37</v>
      </c>
      <c r="F431">
        <v>37</v>
      </c>
      <c r="G431">
        <v>19586</v>
      </c>
      <c r="H431" t="s">
        <v>2164</v>
      </c>
      <c r="I431" t="s">
        <v>12</v>
      </c>
      <c r="J431" t="s">
        <v>12</v>
      </c>
      <c r="K431">
        <v>9</v>
      </c>
      <c r="L431">
        <v>2315500</v>
      </c>
      <c r="M431">
        <v>1592400</v>
      </c>
      <c r="N431">
        <v>204420</v>
      </c>
      <c r="O431">
        <v>160180</v>
      </c>
      <c r="P431">
        <v>358580</v>
      </c>
      <c r="R431">
        <f t="shared" si="49"/>
        <v>2.2005678870560272E-4</v>
      </c>
      <c r="S431">
        <f t="shared" si="50"/>
        <v>4.3674762764679464E-5</v>
      </c>
      <c r="T431">
        <f t="shared" si="51"/>
        <v>4.5099926606303042E-5</v>
      </c>
      <c r="U431">
        <f t="shared" si="52"/>
        <v>1.6770258175375087E-4</v>
      </c>
      <c r="W431">
        <f t="shared" si="53"/>
        <v>1.3186577573514111E-4</v>
      </c>
      <c r="X431">
        <f t="shared" si="54"/>
        <v>1.0640125418002696E-4</v>
      </c>
      <c r="Z431">
        <f t="shared" si="55"/>
        <v>0.80689059452195622</v>
      </c>
      <c r="AC431">
        <f t="shared" si="56"/>
        <v>0.83465801387755945</v>
      </c>
    </row>
    <row r="432" spans="1:29" x14ac:dyDescent="0.25">
      <c r="A432">
        <v>682</v>
      </c>
      <c r="B432" t="s">
        <v>1534</v>
      </c>
      <c r="C432" t="s">
        <v>1535</v>
      </c>
      <c r="D432" t="s">
        <v>1536</v>
      </c>
      <c r="E432">
        <v>682</v>
      </c>
      <c r="F432">
        <v>682</v>
      </c>
      <c r="G432">
        <v>93296</v>
      </c>
      <c r="H432" t="s">
        <v>1537</v>
      </c>
      <c r="I432" t="s">
        <v>12</v>
      </c>
      <c r="J432" t="s">
        <v>12</v>
      </c>
      <c r="K432">
        <v>36</v>
      </c>
      <c r="L432">
        <v>4998500</v>
      </c>
      <c r="M432">
        <v>496340</v>
      </c>
      <c r="N432">
        <v>3271600</v>
      </c>
      <c r="O432">
        <v>872400</v>
      </c>
      <c r="P432">
        <v>358170</v>
      </c>
      <c r="R432">
        <f t="shared" si="49"/>
        <v>6.8590169873234652E-5</v>
      </c>
      <c r="S432">
        <f t="shared" si="50"/>
        <v>6.9898421808494934E-4</v>
      </c>
      <c r="T432">
        <f t="shared" si="51"/>
        <v>2.4563101492907215E-4</v>
      </c>
      <c r="U432">
        <f t="shared" si="52"/>
        <v>1.6751083079575256E-4</v>
      </c>
      <c r="W432">
        <f t="shared" si="53"/>
        <v>3.8378719397909198E-4</v>
      </c>
      <c r="X432">
        <f t="shared" si="54"/>
        <v>2.0657092286241235E-4</v>
      </c>
      <c r="Z432">
        <f t="shared" si="55"/>
        <v>0.53824339660917908</v>
      </c>
      <c r="AC432">
        <f t="shared" si="56"/>
        <v>0.63298743508853605</v>
      </c>
    </row>
    <row r="433" spans="1:29" x14ac:dyDescent="0.25">
      <c r="A433">
        <v>1106</v>
      </c>
      <c r="B433" t="s">
        <v>1082</v>
      </c>
      <c r="C433" t="s">
        <v>1083</v>
      </c>
      <c r="D433" t="s">
        <v>1084</v>
      </c>
      <c r="E433">
        <v>1106</v>
      </c>
      <c r="F433">
        <v>1106</v>
      </c>
      <c r="G433">
        <v>138340</v>
      </c>
      <c r="H433" t="s">
        <v>1085</v>
      </c>
      <c r="I433" t="s">
        <v>12</v>
      </c>
      <c r="J433" t="s">
        <v>12</v>
      </c>
      <c r="K433">
        <v>70</v>
      </c>
      <c r="L433">
        <v>8313200</v>
      </c>
      <c r="M433">
        <v>2038400</v>
      </c>
      <c r="N433">
        <v>3733200</v>
      </c>
      <c r="O433">
        <v>2185400</v>
      </c>
      <c r="P433">
        <v>356150</v>
      </c>
      <c r="R433">
        <f t="shared" si="49"/>
        <v>2.8169037810694589E-4</v>
      </c>
      <c r="S433">
        <f t="shared" si="50"/>
        <v>7.9760602853488601E-4</v>
      </c>
      <c r="T433">
        <f t="shared" si="51"/>
        <v>6.1531639159329921E-4</v>
      </c>
      <c r="U433">
        <f t="shared" si="52"/>
        <v>1.6656610656366327E-4</v>
      </c>
      <c r="W433">
        <f t="shared" si="53"/>
        <v>5.3964820332091598E-4</v>
      </c>
      <c r="X433">
        <f t="shared" si="54"/>
        <v>3.9094124907848127E-4</v>
      </c>
      <c r="Z433">
        <f t="shared" si="55"/>
        <v>0.72443722905531061</v>
      </c>
      <c r="AC433">
        <f t="shared" si="56"/>
        <v>0.70602698453593438</v>
      </c>
    </row>
    <row r="434" spans="1:29" x14ac:dyDescent="0.25">
      <c r="A434">
        <v>1295</v>
      </c>
      <c r="B434" t="s">
        <v>999</v>
      </c>
      <c r="C434" t="s">
        <v>999</v>
      </c>
      <c r="D434" t="s">
        <v>999</v>
      </c>
      <c r="E434">
        <v>1295</v>
      </c>
      <c r="F434">
        <v>1295</v>
      </c>
      <c r="G434">
        <v>166570</v>
      </c>
      <c r="H434" t="s">
        <v>999</v>
      </c>
      <c r="I434" t="s">
        <v>12</v>
      </c>
      <c r="J434" t="s">
        <v>12</v>
      </c>
      <c r="K434">
        <v>58</v>
      </c>
      <c r="L434">
        <v>9476700</v>
      </c>
      <c r="M434">
        <v>2221100</v>
      </c>
      <c r="N434">
        <v>3350100</v>
      </c>
      <c r="O434">
        <v>3550700</v>
      </c>
      <c r="P434">
        <v>354750</v>
      </c>
      <c r="R434">
        <f t="shared" si="49"/>
        <v>3.0693803905677857E-4</v>
      </c>
      <c r="S434">
        <f t="shared" si="50"/>
        <v>7.1575590812030464E-4</v>
      </c>
      <c r="T434">
        <f t="shared" si="51"/>
        <v>9.9972724061056441E-4</v>
      </c>
      <c r="U434">
        <f t="shared" si="52"/>
        <v>1.6591134719488851E-4</v>
      </c>
      <c r="W434">
        <f t="shared" si="53"/>
        <v>5.1134697358854158E-4</v>
      </c>
      <c r="X434">
        <f t="shared" si="54"/>
        <v>5.8281929390272642E-4</v>
      </c>
      <c r="Z434">
        <f t="shared" si="55"/>
        <v>1.1397726475481118</v>
      </c>
      <c r="AC434">
        <f t="shared" si="56"/>
        <v>0.8917953617626827</v>
      </c>
    </row>
    <row r="435" spans="1:29" x14ac:dyDescent="0.25">
      <c r="A435">
        <v>892</v>
      </c>
      <c r="B435" t="s">
        <v>1837</v>
      </c>
      <c r="C435" t="s">
        <v>1838</v>
      </c>
      <c r="D435" t="s">
        <v>1839</v>
      </c>
      <c r="E435">
        <v>892</v>
      </c>
      <c r="F435">
        <v>892</v>
      </c>
      <c r="G435">
        <v>39233</v>
      </c>
      <c r="H435" t="s">
        <v>1840</v>
      </c>
      <c r="I435" t="s">
        <v>12</v>
      </c>
      <c r="J435" t="s">
        <v>12</v>
      </c>
      <c r="K435">
        <v>21</v>
      </c>
      <c r="L435">
        <v>3355600</v>
      </c>
      <c r="M435">
        <v>1170100</v>
      </c>
      <c r="N435">
        <v>549770</v>
      </c>
      <c r="O435">
        <v>1283200</v>
      </c>
      <c r="P435">
        <v>352570</v>
      </c>
      <c r="R435">
        <f t="shared" si="49"/>
        <v>1.6169834744060899E-4</v>
      </c>
      <c r="S435">
        <f t="shared" si="50"/>
        <v>1.1745951631512489E-4</v>
      </c>
      <c r="T435">
        <f t="shared" si="51"/>
        <v>3.6129495455867192E-4</v>
      </c>
      <c r="U435">
        <f t="shared" si="52"/>
        <v>1.6489179332065354E-4</v>
      </c>
      <c r="W435">
        <f t="shared" si="53"/>
        <v>1.3957893187786693E-4</v>
      </c>
      <c r="X435">
        <f t="shared" si="54"/>
        <v>2.6309337393966271E-4</v>
      </c>
      <c r="Z435">
        <f t="shared" si="55"/>
        <v>1.8849074885447057</v>
      </c>
      <c r="AC435">
        <f t="shared" si="56"/>
        <v>0.34465141601038263</v>
      </c>
    </row>
    <row r="436" spans="1:29" x14ac:dyDescent="0.25">
      <c r="A436">
        <v>488</v>
      </c>
      <c r="B436" t="s">
        <v>1712</v>
      </c>
      <c r="C436" t="s">
        <v>1712</v>
      </c>
      <c r="D436" t="s">
        <v>1713</v>
      </c>
      <c r="E436" t="s">
        <v>388</v>
      </c>
      <c r="F436">
        <v>488</v>
      </c>
      <c r="G436">
        <v>98972</v>
      </c>
      <c r="H436" t="s">
        <v>1714</v>
      </c>
      <c r="I436" t="s">
        <v>12</v>
      </c>
      <c r="J436" t="s">
        <v>12</v>
      </c>
      <c r="K436">
        <v>46</v>
      </c>
      <c r="L436">
        <v>3833400</v>
      </c>
      <c r="M436">
        <v>896700</v>
      </c>
      <c r="N436">
        <v>1578300</v>
      </c>
      <c r="O436">
        <v>1008600</v>
      </c>
      <c r="P436">
        <v>349830</v>
      </c>
      <c r="R436">
        <f t="shared" si="49"/>
        <v>1.2391668075377666E-4</v>
      </c>
      <c r="S436">
        <f t="shared" si="50"/>
        <v>3.3720711315670483E-4</v>
      </c>
      <c r="T436">
        <f t="shared" si="51"/>
        <v>2.8397918576050226E-4</v>
      </c>
      <c r="U436">
        <f t="shared" si="52"/>
        <v>1.6361033569890865E-4</v>
      </c>
      <c r="W436">
        <f t="shared" si="53"/>
        <v>2.3056189695524074E-4</v>
      </c>
      <c r="X436">
        <f t="shared" si="54"/>
        <v>2.2379476072970544E-4</v>
      </c>
      <c r="Z436">
        <f t="shared" si="55"/>
        <v>0.97064937305382681</v>
      </c>
      <c r="AC436">
        <f t="shared" si="56"/>
        <v>0.96095368523810598</v>
      </c>
    </row>
    <row r="437" spans="1:29" x14ac:dyDescent="0.25">
      <c r="A437">
        <v>1690</v>
      </c>
      <c r="B437" t="s">
        <v>2045</v>
      </c>
      <c r="C437" t="s">
        <v>2046</v>
      </c>
      <c r="D437" t="s">
        <v>2047</v>
      </c>
      <c r="E437">
        <v>1690</v>
      </c>
      <c r="F437">
        <v>1690</v>
      </c>
      <c r="G437">
        <v>48207</v>
      </c>
      <c r="H437" t="s">
        <v>2048</v>
      </c>
      <c r="I437" t="s">
        <v>12</v>
      </c>
      <c r="J437" t="s">
        <v>12</v>
      </c>
      <c r="K437">
        <v>20</v>
      </c>
      <c r="L437">
        <v>2720500</v>
      </c>
      <c r="M437">
        <v>1657900</v>
      </c>
      <c r="N437">
        <v>401510</v>
      </c>
      <c r="O437">
        <v>314040</v>
      </c>
      <c r="P437">
        <v>347080</v>
      </c>
      <c r="R437">
        <f t="shared" si="49"/>
        <v>2.2910835844952197E-4</v>
      </c>
      <c r="S437">
        <f t="shared" si="50"/>
        <v>8.5783455619051237E-5</v>
      </c>
      <c r="T437">
        <f t="shared" si="51"/>
        <v>8.8420407987535327E-5</v>
      </c>
      <c r="U437">
        <f t="shared" si="52"/>
        <v>1.6232420122452967E-4</v>
      </c>
      <c r="W437">
        <f t="shared" si="53"/>
        <v>1.5744590703428661E-4</v>
      </c>
      <c r="X437">
        <f t="shared" si="54"/>
        <v>1.2537230460603251E-4</v>
      </c>
      <c r="Z437">
        <f t="shared" si="55"/>
        <v>0.7962881155032534</v>
      </c>
      <c r="AC437">
        <f t="shared" si="56"/>
        <v>0.7292244885575776</v>
      </c>
    </row>
    <row r="438" spans="1:29" x14ac:dyDescent="0.25">
      <c r="A438">
        <v>718</v>
      </c>
      <c r="B438" t="s">
        <v>2262</v>
      </c>
      <c r="C438" t="s">
        <v>2262</v>
      </c>
      <c r="D438" t="s">
        <v>2262</v>
      </c>
      <c r="E438">
        <v>718</v>
      </c>
      <c r="F438">
        <v>718</v>
      </c>
      <c r="G438">
        <v>121000</v>
      </c>
      <c r="H438" t="s">
        <v>2262</v>
      </c>
      <c r="I438" t="s">
        <v>12</v>
      </c>
      <c r="J438" t="s">
        <v>12</v>
      </c>
      <c r="K438">
        <v>51</v>
      </c>
      <c r="L438">
        <v>2074600</v>
      </c>
      <c r="M438">
        <v>829380</v>
      </c>
      <c r="N438">
        <v>442740</v>
      </c>
      <c r="O438">
        <v>457350</v>
      </c>
      <c r="P438">
        <v>345140</v>
      </c>
      <c r="R438">
        <f t="shared" si="49"/>
        <v>1.1461360174369053E-4</v>
      </c>
      <c r="S438">
        <f t="shared" si="50"/>
        <v>9.4592331799404106E-5</v>
      </c>
      <c r="T438">
        <f t="shared" si="51"/>
        <v>1.2877045469717003E-4</v>
      </c>
      <c r="U438">
        <f t="shared" si="52"/>
        <v>1.6141689181351323E-4</v>
      </c>
      <c r="W438">
        <f t="shared" si="53"/>
        <v>1.0460296677154731E-4</v>
      </c>
      <c r="X438">
        <f t="shared" si="54"/>
        <v>1.4509367325534161E-4</v>
      </c>
      <c r="Z438">
        <f t="shared" si="55"/>
        <v>1.3870894653707666</v>
      </c>
      <c r="AC438">
        <f t="shared" si="56"/>
        <v>0.16876627981197767</v>
      </c>
    </row>
    <row r="439" spans="1:29" x14ac:dyDescent="0.25">
      <c r="A439">
        <v>623</v>
      </c>
      <c r="B439" t="s">
        <v>1250</v>
      </c>
      <c r="C439" t="s">
        <v>1251</v>
      </c>
      <c r="D439" t="s">
        <v>1252</v>
      </c>
      <c r="E439">
        <v>623</v>
      </c>
      <c r="F439">
        <v>623</v>
      </c>
      <c r="G439">
        <v>20526</v>
      </c>
      <c r="H439" t="s">
        <v>1253</v>
      </c>
      <c r="I439" t="s">
        <v>12</v>
      </c>
      <c r="J439" t="s">
        <v>12</v>
      </c>
      <c r="K439">
        <v>9</v>
      </c>
      <c r="L439">
        <v>6654500</v>
      </c>
      <c r="M439">
        <v>4578800</v>
      </c>
      <c r="N439">
        <v>610110</v>
      </c>
      <c r="O439">
        <v>1123600</v>
      </c>
      <c r="P439">
        <v>342020</v>
      </c>
      <c r="R439">
        <f t="shared" si="49"/>
        <v>6.3275309226652461E-4</v>
      </c>
      <c r="S439">
        <f t="shared" si="50"/>
        <v>1.3035128417160057E-4</v>
      </c>
      <c r="T439">
        <f t="shared" si="51"/>
        <v>3.1635833146985952E-4</v>
      </c>
      <c r="U439">
        <f t="shared" si="52"/>
        <v>1.5995771379167238E-4</v>
      </c>
      <c r="W439">
        <f t="shared" si="53"/>
        <v>3.8155218821906258E-4</v>
      </c>
      <c r="X439">
        <f t="shared" si="54"/>
        <v>2.3815802263076595E-4</v>
      </c>
      <c r="Z439">
        <f t="shared" si="55"/>
        <v>0.624182038484421</v>
      </c>
      <c r="AC439">
        <f t="shared" si="56"/>
        <v>0.64038480153170729</v>
      </c>
    </row>
    <row r="440" spans="1:29" x14ac:dyDescent="0.25">
      <c r="A440">
        <v>142</v>
      </c>
      <c r="B440" t="s">
        <v>2128</v>
      </c>
      <c r="C440" t="s">
        <v>2128</v>
      </c>
      <c r="D440" t="s">
        <v>2128</v>
      </c>
      <c r="E440">
        <v>142</v>
      </c>
      <c r="F440">
        <v>142</v>
      </c>
      <c r="G440">
        <v>24000</v>
      </c>
      <c r="H440" t="s">
        <v>2129</v>
      </c>
      <c r="I440" t="s">
        <v>12</v>
      </c>
      <c r="J440" t="s">
        <v>12</v>
      </c>
      <c r="K440">
        <v>12</v>
      </c>
      <c r="L440">
        <v>2424900</v>
      </c>
      <c r="M440">
        <v>1274100</v>
      </c>
      <c r="N440">
        <v>534560</v>
      </c>
      <c r="O440">
        <v>275840</v>
      </c>
      <c r="P440">
        <v>340330</v>
      </c>
      <c r="R440">
        <f t="shared" si="49"/>
        <v>1.7607030550728989E-4</v>
      </c>
      <c r="S440">
        <f t="shared" si="50"/>
        <v>1.1420986783821082E-4</v>
      </c>
      <c r="T440">
        <f t="shared" si="51"/>
        <v>7.7664900456253161E-5</v>
      </c>
      <c r="U440">
        <f t="shared" si="52"/>
        <v>1.5916732569650854E-4</v>
      </c>
      <c r="W440">
        <f t="shared" si="53"/>
        <v>1.4514008667275034E-4</v>
      </c>
      <c r="X440">
        <f t="shared" si="54"/>
        <v>1.1841611307638085E-4</v>
      </c>
      <c r="Z440">
        <f t="shared" si="55"/>
        <v>0.81587462010668033</v>
      </c>
      <c r="AC440">
        <f t="shared" si="56"/>
        <v>0.65351493937573535</v>
      </c>
    </row>
    <row r="441" spans="1:29" x14ac:dyDescent="0.25">
      <c r="A441">
        <v>362</v>
      </c>
      <c r="B441" t="s">
        <v>1314</v>
      </c>
      <c r="C441" t="s">
        <v>1315</v>
      </c>
      <c r="D441" t="s">
        <v>1316</v>
      </c>
      <c r="E441">
        <v>362</v>
      </c>
      <c r="F441">
        <v>362</v>
      </c>
      <c r="G441">
        <v>38910</v>
      </c>
      <c r="H441" t="s">
        <v>1317</v>
      </c>
      <c r="I441" t="s">
        <v>12</v>
      </c>
      <c r="J441" t="s">
        <v>12</v>
      </c>
      <c r="K441">
        <v>17</v>
      </c>
      <c r="L441">
        <v>6256900</v>
      </c>
      <c r="M441">
        <v>2538400</v>
      </c>
      <c r="N441">
        <v>1624500</v>
      </c>
      <c r="O441">
        <v>1755700</v>
      </c>
      <c r="P441">
        <v>338300</v>
      </c>
      <c r="R441">
        <f t="shared" si="49"/>
        <v>3.5078633035060409E-4</v>
      </c>
      <c r="S441">
        <f t="shared" si="50"/>
        <v>3.4707784028579293E-4</v>
      </c>
      <c r="T441">
        <f t="shared" si="51"/>
        <v>4.9433100975581376E-4</v>
      </c>
      <c r="U441">
        <f t="shared" si="52"/>
        <v>1.5821792461178516E-4</v>
      </c>
      <c r="W441">
        <f t="shared" si="53"/>
        <v>3.4893208531819851E-4</v>
      </c>
      <c r="X441">
        <f t="shared" si="54"/>
        <v>3.2627446718379945E-4</v>
      </c>
      <c r="Z441">
        <f t="shared" si="55"/>
        <v>0.93506582201021404</v>
      </c>
      <c r="AC441">
        <f t="shared" si="56"/>
        <v>0.90510288106408388</v>
      </c>
    </row>
    <row r="442" spans="1:29" x14ac:dyDescent="0.25">
      <c r="A442">
        <v>385</v>
      </c>
      <c r="B442" t="s">
        <v>1742</v>
      </c>
      <c r="C442" t="s">
        <v>1743</v>
      </c>
      <c r="D442" t="s">
        <v>1743</v>
      </c>
      <c r="E442">
        <v>385</v>
      </c>
      <c r="F442">
        <v>385</v>
      </c>
      <c r="G442">
        <v>16686</v>
      </c>
      <c r="H442" t="s">
        <v>1744</v>
      </c>
      <c r="I442" t="s">
        <v>12</v>
      </c>
      <c r="J442" t="s">
        <v>12</v>
      </c>
      <c r="K442">
        <v>10</v>
      </c>
      <c r="L442">
        <v>3749400</v>
      </c>
      <c r="M442">
        <v>1824300</v>
      </c>
      <c r="N442">
        <v>634210</v>
      </c>
      <c r="O442">
        <v>954030</v>
      </c>
      <c r="P442">
        <v>336880</v>
      </c>
      <c r="R442">
        <f t="shared" si="49"/>
        <v>2.5210349135621141E-4</v>
      </c>
      <c r="S442">
        <f t="shared" si="50"/>
        <v>1.3550029983850584E-4</v>
      </c>
      <c r="T442">
        <f t="shared" si="51"/>
        <v>2.6861457722694026E-4</v>
      </c>
      <c r="U442">
        <f t="shared" si="52"/>
        <v>1.575538115377422E-4</v>
      </c>
      <c r="W442">
        <f t="shared" si="53"/>
        <v>1.9380189559735863E-4</v>
      </c>
      <c r="X442">
        <f t="shared" si="54"/>
        <v>2.1308419438234122E-4</v>
      </c>
      <c r="Z442">
        <f t="shared" si="55"/>
        <v>1.0994948925837307</v>
      </c>
      <c r="AC442">
        <f t="shared" si="56"/>
        <v>0.83303463999904115</v>
      </c>
    </row>
    <row r="443" spans="1:29" x14ac:dyDescent="0.25">
      <c r="A443">
        <v>1544</v>
      </c>
      <c r="B443" t="s">
        <v>1465</v>
      </c>
      <c r="C443" t="s">
        <v>1466</v>
      </c>
      <c r="D443" t="s">
        <v>1467</v>
      </c>
      <c r="E443">
        <v>1544</v>
      </c>
      <c r="F443">
        <v>1544</v>
      </c>
      <c r="G443">
        <v>91706</v>
      </c>
      <c r="H443" t="s">
        <v>1467</v>
      </c>
      <c r="I443" t="s">
        <v>12</v>
      </c>
      <c r="J443" t="s">
        <v>12</v>
      </c>
      <c r="K443">
        <v>42</v>
      </c>
      <c r="L443">
        <v>5326800</v>
      </c>
      <c r="M443">
        <v>2157200</v>
      </c>
      <c r="N443">
        <v>1750600</v>
      </c>
      <c r="O443">
        <v>1092100</v>
      </c>
      <c r="P443">
        <v>326920</v>
      </c>
      <c r="R443">
        <f t="shared" si="49"/>
        <v>2.9810757636003905E-4</v>
      </c>
      <c r="S443">
        <f t="shared" si="50"/>
        <v>3.7401937039354208E-4</v>
      </c>
      <c r="T443">
        <f t="shared" si="51"/>
        <v>3.0748926112338342E-4</v>
      </c>
      <c r="U443">
        <f t="shared" si="52"/>
        <v>1.5289566631417322E-4</v>
      </c>
      <c r="W443">
        <f t="shared" si="53"/>
        <v>3.3606347337679056E-4</v>
      </c>
      <c r="X443">
        <f t="shared" si="54"/>
        <v>2.3019246371877832E-4</v>
      </c>
      <c r="Z443">
        <f t="shared" si="55"/>
        <v>0.68496722183398118</v>
      </c>
      <c r="AC443">
        <f t="shared" si="56"/>
        <v>0.34391481935443502</v>
      </c>
    </row>
    <row r="444" spans="1:29" x14ac:dyDescent="0.25">
      <c r="A444">
        <v>1431</v>
      </c>
      <c r="B444" t="s">
        <v>2190</v>
      </c>
      <c r="C444" t="s">
        <v>2191</v>
      </c>
      <c r="D444" t="s">
        <v>2192</v>
      </c>
      <c r="E444">
        <v>1431</v>
      </c>
      <c r="F444">
        <v>1431</v>
      </c>
      <c r="G444">
        <v>102970</v>
      </c>
      <c r="H444" t="s">
        <v>2193</v>
      </c>
      <c r="I444" t="s">
        <v>12</v>
      </c>
      <c r="J444" t="s">
        <v>12</v>
      </c>
      <c r="K444">
        <v>44</v>
      </c>
      <c r="L444">
        <v>2238200</v>
      </c>
      <c r="M444">
        <v>696740</v>
      </c>
      <c r="N444">
        <v>752020</v>
      </c>
      <c r="O444">
        <v>464680</v>
      </c>
      <c r="P444">
        <v>324800</v>
      </c>
      <c r="R444">
        <f t="shared" si="49"/>
        <v>9.6283827532492875E-5</v>
      </c>
      <c r="S444">
        <f t="shared" si="50"/>
        <v>1.6067065401768053E-4</v>
      </c>
      <c r="T444">
        <f t="shared" si="51"/>
        <v>1.3083427328890559E-4</v>
      </c>
      <c r="U444">
        <f t="shared" si="52"/>
        <v>1.519041735557429E-4</v>
      </c>
      <c r="W444">
        <f t="shared" si="53"/>
        <v>1.2847724077508671E-4</v>
      </c>
      <c r="X444">
        <f t="shared" si="54"/>
        <v>1.4136922342232423E-4</v>
      </c>
      <c r="Z444">
        <f t="shared" si="55"/>
        <v>1.1003444856805908</v>
      </c>
      <c r="AC444">
        <f t="shared" si="56"/>
        <v>0.74012563583526036</v>
      </c>
    </row>
    <row r="445" spans="1:29" x14ac:dyDescent="0.25">
      <c r="A445">
        <v>28</v>
      </c>
      <c r="B445" t="s">
        <v>2339</v>
      </c>
      <c r="C445" t="s">
        <v>2340</v>
      </c>
      <c r="D445" t="s">
        <v>2341</v>
      </c>
      <c r="E445">
        <v>28</v>
      </c>
      <c r="F445">
        <v>28</v>
      </c>
      <c r="G445">
        <v>84325</v>
      </c>
      <c r="H445" t="s">
        <v>2342</v>
      </c>
      <c r="I445" t="s">
        <v>12</v>
      </c>
      <c r="J445" t="s">
        <v>12</v>
      </c>
      <c r="K445">
        <v>46</v>
      </c>
      <c r="L445">
        <v>1901600</v>
      </c>
      <c r="M445">
        <v>720720</v>
      </c>
      <c r="N445">
        <v>211610</v>
      </c>
      <c r="O445">
        <v>645720</v>
      </c>
      <c r="P445">
        <v>323520</v>
      </c>
      <c r="R445">
        <f t="shared" si="49"/>
        <v>9.9597669402098722E-5</v>
      </c>
      <c r="S445">
        <f t="shared" si="50"/>
        <v>4.5210921380656602E-5</v>
      </c>
      <c r="T445">
        <f t="shared" si="51"/>
        <v>1.8180749536909728E-4</v>
      </c>
      <c r="U445">
        <f t="shared" si="52"/>
        <v>1.5130553641857741E-4</v>
      </c>
      <c r="W445">
        <f t="shared" si="53"/>
        <v>7.2404295391377665E-5</v>
      </c>
      <c r="X445">
        <f t="shared" si="54"/>
        <v>1.6655651589383736E-4</v>
      </c>
      <c r="Z445">
        <f t="shared" si="55"/>
        <v>2.300367885544977</v>
      </c>
      <c r="AC445">
        <f t="shared" si="56"/>
        <v>9.4388066420475147E-2</v>
      </c>
    </row>
    <row r="446" spans="1:29" x14ac:dyDescent="0.25">
      <c r="A446">
        <v>1414</v>
      </c>
      <c r="B446" t="s">
        <v>1545</v>
      </c>
      <c r="C446" t="s">
        <v>1545</v>
      </c>
      <c r="D446" t="s">
        <v>1545</v>
      </c>
      <c r="E446">
        <v>1414</v>
      </c>
      <c r="F446">
        <v>1414</v>
      </c>
      <c r="G446">
        <v>12405</v>
      </c>
      <c r="H446" t="s">
        <v>1545</v>
      </c>
      <c r="I446" t="s">
        <v>12</v>
      </c>
      <c r="J446" t="s">
        <v>12</v>
      </c>
      <c r="K446">
        <v>8</v>
      </c>
      <c r="L446">
        <v>4935000</v>
      </c>
      <c r="M446">
        <v>2340100</v>
      </c>
      <c r="N446">
        <v>680240</v>
      </c>
      <c r="O446">
        <v>1595100</v>
      </c>
      <c r="P446">
        <v>319490</v>
      </c>
      <c r="R446">
        <f t="shared" si="49"/>
        <v>3.2338287569076923E-4</v>
      </c>
      <c r="S446">
        <f t="shared" si="50"/>
        <v>1.4533470611019256E-4</v>
      </c>
      <c r="T446">
        <f t="shared" si="51"/>
        <v>4.491128288782244E-4</v>
      </c>
      <c r="U446">
        <f t="shared" si="52"/>
        <v>1.4942076480703293E-4</v>
      </c>
      <c r="W446">
        <f t="shared" si="53"/>
        <v>2.343587909004809E-4</v>
      </c>
      <c r="X446">
        <f t="shared" si="54"/>
        <v>2.9926679684262868E-4</v>
      </c>
      <c r="Z446">
        <f t="shared" si="55"/>
        <v>1.276959979579817</v>
      </c>
      <c r="AC446">
        <f t="shared" si="56"/>
        <v>0.74535361319509486</v>
      </c>
    </row>
    <row r="447" spans="1:29" x14ac:dyDescent="0.25">
      <c r="A447">
        <v>575</v>
      </c>
      <c r="B447" t="s">
        <v>1673</v>
      </c>
      <c r="C447" t="s">
        <v>1674</v>
      </c>
      <c r="D447" t="s">
        <v>1675</v>
      </c>
      <c r="E447">
        <v>575</v>
      </c>
      <c r="F447">
        <v>575</v>
      </c>
      <c r="G447">
        <v>19186</v>
      </c>
      <c r="H447" t="s">
        <v>1676</v>
      </c>
      <c r="I447" t="s">
        <v>12</v>
      </c>
      <c r="J447" t="s">
        <v>12</v>
      </c>
      <c r="K447">
        <v>10</v>
      </c>
      <c r="L447">
        <v>4044300</v>
      </c>
      <c r="M447">
        <v>1280800</v>
      </c>
      <c r="N447">
        <v>2016700</v>
      </c>
      <c r="O447">
        <v>429310</v>
      </c>
      <c r="P447">
        <v>317590</v>
      </c>
      <c r="R447">
        <f t="shared" si="49"/>
        <v>1.7699619126735491E-4</v>
      </c>
      <c r="S447">
        <f t="shared" si="50"/>
        <v>4.3087219483186126E-4</v>
      </c>
      <c r="T447">
        <f t="shared" si="51"/>
        <v>1.208755742998624E-4</v>
      </c>
      <c r="U447">
        <f t="shared" si="52"/>
        <v>1.485321628065529E-4</v>
      </c>
      <c r="W447">
        <f t="shared" si="53"/>
        <v>3.039341930496081E-4</v>
      </c>
      <c r="X447">
        <f t="shared" si="54"/>
        <v>1.3470386855320764E-4</v>
      </c>
      <c r="Z447">
        <f t="shared" si="55"/>
        <v>0.44320077054055346</v>
      </c>
      <c r="AC447">
        <f t="shared" si="56"/>
        <v>0.31619427571822945</v>
      </c>
    </row>
    <row r="448" spans="1:29" x14ac:dyDescent="0.25">
      <c r="A448">
        <v>48</v>
      </c>
      <c r="B448" t="s">
        <v>2415</v>
      </c>
      <c r="C448" t="s">
        <v>2416</v>
      </c>
      <c r="D448" t="s">
        <v>2417</v>
      </c>
      <c r="E448">
        <v>48</v>
      </c>
      <c r="F448">
        <v>48</v>
      </c>
      <c r="G448">
        <v>113790</v>
      </c>
      <c r="H448" t="s">
        <v>2418</v>
      </c>
      <c r="I448" t="s">
        <v>12</v>
      </c>
      <c r="J448" t="s">
        <v>12</v>
      </c>
      <c r="K448">
        <v>34</v>
      </c>
      <c r="L448">
        <v>1696100</v>
      </c>
      <c r="M448">
        <v>613420</v>
      </c>
      <c r="N448">
        <v>286080</v>
      </c>
      <c r="O448">
        <v>479520</v>
      </c>
      <c r="P448">
        <v>317070</v>
      </c>
      <c r="R448">
        <f t="shared" si="49"/>
        <v>8.4769678050609665E-5</v>
      </c>
      <c r="S448">
        <f t="shared" si="50"/>
        <v>6.1121593443496248E-5</v>
      </c>
      <c r="T448">
        <f t="shared" si="51"/>
        <v>1.3501259087435658E-4</v>
      </c>
      <c r="U448">
        <f t="shared" si="52"/>
        <v>1.4828896646957942E-4</v>
      </c>
      <c r="W448">
        <f t="shared" si="53"/>
        <v>7.2945635747052957E-5</v>
      </c>
      <c r="X448">
        <f t="shared" si="54"/>
        <v>1.41650778671968E-4</v>
      </c>
      <c r="Z448">
        <f t="shared" si="55"/>
        <v>1.9418677652376313</v>
      </c>
      <c r="AC448">
        <f t="shared" si="56"/>
        <v>3.6815325804604809E-2</v>
      </c>
    </row>
    <row r="449" spans="1:29" x14ac:dyDescent="0.25">
      <c r="A449">
        <v>1305</v>
      </c>
      <c r="B449" t="s">
        <v>2855</v>
      </c>
      <c r="C449" t="s">
        <v>2855</v>
      </c>
      <c r="D449" t="s">
        <v>2855</v>
      </c>
      <c r="E449">
        <v>1305</v>
      </c>
      <c r="F449">
        <v>1305</v>
      </c>
      <c r="G449">
        <v>68259</v>
      </c>
      <c r="H449" t="s">
        <v>2855</v>
      </c>
      <c r="I449" t="s">
        <v>12</v>
      </c>
      <c r="J449" t="s">
        <v>12</v>
      </c>
      <c r="K449">
        <v>22</v>
      </c>
      <c r="L449">
        <v>1034000</v>
      </c>
      <c r="M449">
        <v>287230</v>
      </c>
      <c r="N449">
        <v>220640</v>
      </c>
      <c r="O449">
        <v>213750</v>
      </c>
      <c r="P449">
        <v>312360</v>
      </c>
      <c r="R449">
        <f t="shared" si="49"/>
        <v>3.9692860725891906E-5</v>
      </c>
      <c r="S449">
        <f t="shared" si="50"/>
        <v>4.7140199864978367E-5</v>
      </c>
      <c r="T449">
        <f t="shared" si="51"/>
        <v>6.0182977351088001E-5</v>
      </c>
      <c r="U449">
        <f t="shared" si="52"/>
        <v>1.4608616887891579E-4</v>
      </c>
      <c r="W449">
        <f t="shared" si="53"/>
        <v>4.3416530295435133E-5</v>
      </c>
      <c r="X449">
        <f t="shared" si="54"/>
        <v>1.0313457311500189E-4</v>
      </c>
      <c r="Z449">
        <f t="shared" si="55"/>
        <v>2.3754678785523673</v>
      </c>
      <c r="AC449">
        <f t="shared" si="56"/>
        <v>0.30026938504783396</v>
      </c>
    </row>
    <row r="450" spans="1:29" x14ac:dyDescent="0.25">
      <c r="A450">
        <v>807</v>
      </c>
      <c r="B450" t="s">
        <v>2127</v>
      </c>
      <c r="C450" t="s">
        <v>2127</v>
      </c>
      <c r="D450" t="s">
        <v>2127</v>
      </c>
      <c r="E450">
        <v>807</v>
      </c>
      <c r="F450">
        <v>807</v>
      </c>
      <c r="G450">
        <v>66050</v>
      </c>
      <c r="H450" t="s">
        <v>2127</v>
      </c>
      <c r="I450" t="s">
        <v>12</v>
      </c>
      <c r="J450" t="s">
        <v>12</v>
      </c>
      <c r="K450">
        <v>39</v>
      </c>
      <c r="L450">
        <v>2426900</v>
      </c>
      <c r="M450">
        <v>1093800</v>
      </c>
      <c r="N450">
        <v>755030</v>
      </c>
      <c r="O450">
        <v>265950</v>
      </c>
      <c r="P450">
        <v>312110</v>
      </c>
      <c r="R450">
        <f t="shared" si="49"/>
        <v>1.5115430512822675E-4</v>
      </c>
      <c r="S450">
        <f t="shared" si="50"/>
        <v>1.6131374684578777E-4</v>
      </c>
      <c r="T450">
        <f t="shared" si="51"/>
        <v>7.488029392524844E-5</v>
      </c>
      <c r="U450">
        <f t="shared" si="52"/>
        <v>1.4596924756306315E-4</v>
      </c>
      <c r="W450">
        <f t="shared" si="53"/>
        <v>1.5623402598700725E-4</v>
      </c>
      <c r="X450">
        <f t="shared" si="54"/>
        <v>1.1042477074415579E-4</v>
      </c>
      <c r="Z450">
        <f t="shared" si="55"/>
        <v>0.70679079058833794</v>
      </c>
      <c r="AC450">
        <f t="shared" si="56"/>
        <v>0.33015625151677364</v>
      </c>
    </row>
    <row r="451" spans="1:29" x14ac:dyDescent="0.25">
      <c r="A451">
        <v>1384</v>
      </c>
      <c r="B451" t="s">
        <v>1578</v>
      </c>
      <c r="C451" t="s">
        <v>1579</v>
      </c>
      <c r="D451" t="s">
        <v>1579</v>
      </c>
      <c r="E451">
        <v>1384</v>
      </c>
      <c r="F451">
        <v>1384</v>
      </c>
      <c r="G451">
        <v>44522</v>
      </c>
      <c r="H451" t="s">
        <v>1580</v>
      </c>
      <c r="I451" t="s">
        <v>12</v>
      </c>
      <c r="J451" t="s">
        <v>12</v>
      </c>
      <c r="K451">
        <v>21</v>
      </c>
      <c r="L451">
        <v>4715200</v>
      </c>
      <c r="M451">
        <v>1828500</v>
      </c>
      <c r="N451">
        <v>1722300</v>
      </c>
      <c r="O451">
        <v>854000</v>
      </c>
      <c r="P451">
        <v>310410</v>
      </c>
      <c r="R451">
        <f t="shared" si="49"/>
        <v>2.5268389735505817E-4</v>
      </c>
      <c r="S451">
        <f t="shared" si="50"/>
        <v>3.6797301589671971E-4</v>
      </c>
      <c r="T451">
        <f t="shared" si="51"/>
        <v>2.4045035161557497E-4</v>
      </c>
      <c r="U451">
        <f t="shared" si="52"/>
        <v>1.4517418261526525E-4</v>
      </c>
      <c r="W451">
        <f t="shared" si="53"/>
        <v>3.1032845662588892E-4</v>
      </c>
      <c r="X451">
        <f t="shared" si="54"/>
        <v>1.9281226711542011E-4</v>
      </c>
      <c r="Z451">
        <f t="shared" si="55"/>
        <v>0.62131674681662075</v>
      </c>
      <c r="AC451">
        <f t="shared" si="56"/>
        <v>0.2566823644093108</v>
      </c>
    </row>
    <row r="452" spans="1:29" x14ac:dyDescent="0.25">
      <c r="A452">
        <v>1016</v>
      </c>
      <c r="B452" t="s">
        <v>1379</v>
      </c>
      <c r="C452" t="s">
        <v>1380</v>
      </c>
      <c r="D452" t="s">
        <v>1381</v>
      </c>
      <c r="E452">
        <v>1016</v>
      </c>
      <c r="F452">
        <v>1016</v>
      </c>
      <c r="G452">
        <v>60586</v>
      </c>
      <c r="H452" t="s">
        <v>1381</v>
      </c>
      <c r="I452" t="s">
        <v>12</v>
      </c>
      <c r="J452" t="s">
        <v>12</v>
      </c>
      <c r="K452">
        <v>26</v>
      </c>
      <c r="L452">
        <v>5937800</v>
      </c>
      <c r="M452">
        <v>2246900</v>
      </c>
      <c r="N452">
        <v>1982300</v>
      </c>
      <c r="O452">
        <v>1408800</v>
      </c>
      <c r="P452">
        <v>299800</v>
      </c>
      <c r="R452">
        <f t="shared" ref="R452:R515" si="57">M452/M$1</f>
        <v>3.1050339019255134E-4</v>
      </c>
      <c r="S452">
        <f t="shared" ref="S452:S515" si="58">N452/N$1</f>
        <v>4.2352256251063547E-4</v>
      </c>
      <c r="T452">
        <f t="shared" ref="T452:T515" si="59">O452/O$1</f>
        <v>3.9665861282906558E-4</v>
      </c>
      <c r="U452">
        <f t="shared" ref="U452:U515" si="60">P452/P$1</f>
        <v>1.4021204197047944E-4</v>
      </c>
      <c r="W452">
        <f t="shared" ref="W452:W515" si="61">(R452+S452)/2</f>
        <v>3.6701297635159343E-4</v>
      </c>
      <c r="X452">
        <f t="shared" ref="X452:X515" si="62">(T452+U452)/2</f>
        <v>2.6843532739977252E-4</v>
      </c>
      <c r="Z452">
        <f t="shared" ref="Z452:Z515" si="63">X452/W452</f>
        <v>0.73140554883981845</v>
      </c>
      <c r="AC452">
        <f t="shared" ref="AC452:AC515" si="64">TTEST(R452:S452,T452:U452,2,2)</f>
        <v>0.55461085939336996</v>
      </c>
    </row>
    <row r="453" spans="1:29" x14ac:dyDescent="0.25">
      <c r="A453">
        <v>1316</v>
      </c>
      <c r="B453" t="s">
        <v>1531</v>
      </c>
      <c r="C453" t="s">
        <v>1532</v>
      </c>
      <c r="D453" t="s">
        <v>1533</v>
      </c>
      <c r="E453">
        <v>1316</v>
      </c>
      <c r="F453">
        <v>1316</v>
      </c>
      <c r="G453">
        <v>45531</v>
      </c>
      <c r="H453" t="s">
        <v>1533</v>
      </c>
      <c r="I453" t="s">
        <v>12</v>
      </c>
      <c r="J453" t="s">
        <v>12</v>
      </c>
      <c r="K453">
        <v>25</v>
      </c>
      <c r="L453">
        <v>5007400</v>
      </c>
      <c r="M453">
        <v>1519600</v>
      </c>
      <c r="N453">
        <v>950540</v>
      </c>
      <c r="O453">
        <v>2238700</v>
      </c>
      <c r="P453">
        <v>298470</v>
      </c>
      <c r="R453">
        <f t="shared" si="57"/>
        <v>2.099964180589261E-4</v>
      </c>
      <c r="S453">
        <f t="shared" si="58"/>
        <v>2.0308486937842883E-4</v>
      </c>
      <c r="T453">
        <f t="shared" si="59"/>
        <v>6.303234217351144E-4</v>
      </c>
      <c r="U453">
        <f t="shared" si="60"/>
        <v>1.3959002057014342E-4</v>
      </c>
      <c r="W453">
        <f t="shared" si="61"/>
        <v>2.0654064371867747E-4</v>
      </c>
      <c r="X453">
        <f t="shared" si="62"/>
        <v>3.8495672115262892E-4</v>
      </c>
      <c r="Z453">
        <f t="shared" si="63"/>
        <v>1.8638303542665742</v>
      </c>
      <c r="AC453">
        <f t="shared" si="64"/>
        <v>0.54277204173048976</v>
      </c>
    </row>
    <row r="454" spans="1:29" x14ac:dyDescent="0.25">
      <c r="A454">
        <v>969</v>
      </c>
      <c r="B454" t="s">
        <v>2354</v>
      </c>
      <c r="C454" t="s">
        <v>2354</v>
      </c>
      <c r="D454" t="s">
        <v>2354</v>
      </c>
      <c r="E454">
        <v>969</v>
      </c>
      <c r="F454">
        <v>969</v>
      </c>
      <c r="G454">
        <v>54416</v>
      </c>
      <c r="H454" t="s">
        <v>2355</v>
      </c>
      <c r="I454" t="s">
        <v>12</v>
      </c>
      <c r="J454" t="s">
        <v>12</v>
      </c>
      <c r="K454">
        <v>28</v>
      </c>
      <c r="L454">
        <v>1872200</v>
      </c>
      <c r="M454">
        <v>276860</v>
      </c>
      <c r="N454">
        <v>645590</v>
      </c>
      <c r="O454">
        <v>652120</v>
      </c>
      <c r="P454">
        <v>297650</v>
      </c>
      <c r="R454">
        <f t="shared" si="57"/>
        <v>3.8259810676358434E-5</v>
      </c>
      <c r="S454">
        <f t="shared" si="58"/>
        <v>1.3793166076337646E-4</v>
      </c>
      <c r="T454">
        <f t="shared" si="59"/>
        <v>1.8360946521727019E-4</v>
      </c>
      <c r="U454">
        <f t="shared" si="60"/>
        <v>1.3920651865414677E-4</v>
      </c>
      <c r="W454">
        <f t="shared" si="61"/>
        <v>8.809573571986745E-5</v>
      </c>
      <c r="X454">
        <f t="shared" si="62"/>
        <v>1.6140799193570848E-4</v>
      </c>
      <c r="Z454">
        <f t="shared" si="63"/>
        <v>1.8321884778732549</v>
      </c>
      <c r="AC454">
        <f t="shared" si="64"/>
        <v>0.31118116413753771</v>
      </c>
    </row>
    <row r="455" spans="1:29" x14ac:dyDescent="0.25">
      <c r="A455">
        <v>228</v>
      </c>
      <c r="B455" t="s">
        <v>1407</v>
      </c>
      <c r="C455" t="s">
        <v>1408</v>
      </c>
      <c r="D455" t="s">
        <v>1409</v>
      </c>
      <c r="E455">
        <v>228</v>
      </c>
      <c r="F455">
        <v>228</v>
      </c>
      <c r="G455">
        <v>69931</v>
      </c>
      <c r="H455" t="s">
        <v>1410</v>
      </c>
      <c r="I455" t="s">
        <v>12</v>
      </c>
      <c r="J455" t="s">
        <v>12</v>
      </c>
      <c r="K455">
        <v>34</v>
      </c>
      <c r="L455">
        <v>5705400</v>
      </c>
      <c r="M455">
        <v>780650</v>
      </c>
      <c r="N455">
        <v>2391000</v>
      </c>
      <c r="O455">
        <v>2239500</v>
      </c>
      <c r="P455">
        <v>294360</v>
      </c>
      <c r="R455">
        <f t="shared" si="57"/>
        <v>1.078795102380236E-4</v>
      </c>
      <c r="S455">
        <f t="shared" si="58"/>
        <v>5.1084217674566385E-4</v>
      </c>
      <c r="T455">
        <f t="shared" si="59"/>
        <v>6.3054866796613605E-4</v>
      </c>
      <c r="U455">
        <f t="shared" si="60"/>
        <v>1.376678341375261E-4</v>
      </c>
      <c r="W455">
        <f t="shared" si="61"/>
        <v>3.0936084349184371E-4</v>
      </c>
      <c r="X455">
        <f t="shared" si="62"/>
        <v>3.841082510518311E-4</v>
      </c>
      <c r="Z455">
        <f t="shared" si="63"/>
        <v>1.2416188381059872</v>
      </c>
      <c r="AC455">
        <f t="shared" si="64"/>
        <v>0.83620087908010288</v>
      </c>
    </row>
    <row r="456" spans="1:29" x14ac:dyDescent="0.25">
      <c r="A456">
        <v>1428</v>
      </c>
      <c r="B456" t="s">
        <v>2870</v>
      </c>
      <c r="C456" t="s">
        <v>2871</v>
      </c>
      <c r="D456" t="s">
        <v>2872</v>
      </c>
      <c r="E456">
        <v>1428</v>
      </c>
      <c r="F456">
        <v>1428</v>
      </c>
      <c r="G456">
        <v>65853</v>
      </c>
      <c r="H456" t="s">
        <v>2873</v>
      </c>
      <c r="I456" t="s">
        <v>12</v>
      </c>
      <c r="J456" t="s">
        <v>12</v>
      </c>
      <c r="K456">
        <v>21</v>
      </c>
      <c r="L456">
        <v>1027200</v>
      </c>
      <c r="M456">
        <v>154400</v>
      </c>
      <c r="N456">
        <v>475400</v>
      </c>
      <c r="O456">
        <v>397430</v>
      </c>
      <c r="P456">
        <v>293340</v>
      </c>
      <c r="R456">
        <f t="shared" si="57"/>
        <v>2.133683005284166E-5</v>
      </c>
      <c r="S456">
        <f t="shared" si="58"/>
        <v>1.0157020946252138E-4</v>
      </c>
      <c r="T456">
        <f t="shared" si="59"/>
        <v>1.1189951199365101E-4</v>
      </c>
      <c r="U456">
        <f t="shared" si="60"/>
        <v>1.3719079516884736E-4</v>
      </c>
      <c r="W456">
        <f t="shared" si="61"/>
        <v>6.1453519757681524E-5</v>
      </c>
      <c r="X456">
        <f t="shared" si="62"/>
        <v>1.2454515358124919E-4</v>
      </c>
      <c r="Z456">
        <f t="shared" si="63"/>
        <v>2.0266561471555318</v>
      </c>
      <c r="AC456">
        <f t="shared" si="64"/>
        <v>0.27240530016642539</v>
      </c>
    </row>
    <row r="457" spans="1:29" x14ac:dyDescent="0.25">
      <c r="A457">
        <v>804</v>
      </c>
      <c r="B457" t="s">
        <v>2267</v>
      </c>
      <c r="C457" t="s">
        <v>2267</v>
      </c>
      <c r="D457" t="s">
        <v>2267</v>
      </c>
      <c r="E457">
        <v>804</v>
      </c>
      <c r="F457">
        <v>804</v>
      </c>
      <c r="G457">
        <v>40623</v>
      </c>
      <c r="H457" t="s">
        <v>2267</v>
      </c>
      <c r="I457" t="s">
        <v>12</v>
      </c>
      <c r="J457" t="s">
        <v>12</v>
      </c>
      <c r="K457">
        <v>13</v>
      </c>
      <c r="L457">
        <v>2061400</v>
      </c>
      <c r="M457">
        <v>808280</v>
      </c>
      <c r="N457">
        <v>159590</v>
      </c>
      <c r="O457">
        <v>801420</v>
      </c>
      <c r="P457">
        <v>292130</v>
      </c>
      <c r="R457">
        <f t="shared" si="57"/>
        <v>1.1169775255900815E-4</v>
      </c>
      <c r="S457">
        <f t="shared" si="58"/>
        <v>3.4096739015826223E-5</v>
      </c>
      <c r="T457">
        <f t="shared" si="59"/>
        <v>2.2564604308167926E-4</v>
      </c>
      <c r="U457">
        <f t="shared" si="60"/>
        <v>1.366248960001206E-4</v>
      </c>
      <c r="W457">
        <f t="shared" si="61"/>
        <v>7.2897245787417183E-5</v>
      </c>
      <c r="X457">
        <f t="shared" si="62"/>
        <v>1.8113546954089994E-4</v>
      </c>
      <c r="Z457">
        <f t="shared" si="63"/>
        <v>2.4848053940079833</v>
      </c>
      <c r="AC457">
        <f t="shared" si="64"/>
        <v>0.20824772402821012</v>
      </c>
    </row>
    <row r="458" spans="1:29" x14ac:dyDescent="0.25">
      <c r="A458">
        <v>869</v>
      </c>
      <c r="B458" t="s">
        <v>1198</v>
      </c>
      <c r="C458" t="s">
        <v>1199</v>
      </c>
      <c r="D458" t="s">
        <v>1200</v>
      </c>
      <c r="E458">
        <v>869</v>
      </c>
      <c r="F458">
        <v>869</v>
      </c>
      <c r="G458">
        <v>75872</v>
      </c>
      <c r="H458" t="s">
        <v>1200</v>
      </c>
      <c r="I458" t="s">
        <v>12</v>
      </c>
      <c r="J458" t="s">
        <v>12</v>
      </c>
      <c r="K458">
        <v>43</v>
      </c>
      <c r="L458">
        <v>7170100</v>
      </c>
      <c r="M458">
        <v>1344200</v>
      </c>
      <c r="N458">
        <v>3606800</v>
      </c>
      <c r="O458">
        <v>1927700</v>
      </c>
      <c r="P458">
        <v>291370</v>
      </c>
      <c r="R458">
        <f t="shared" si="57"/>
        <v>1.8575755801185077E-4</v>
      </c>
      <c r="S458">
        <f t="shared" si="58"/>
        <v>7.7060040279642846E-4</v>
      </c>
      <c r="T458">
        <f t="shared" si="59"/>
        <v>5.4275894942546117E-4</v>
      </c>
      <c r="U458">
        <f t="shared" si="60"/>
        <v>1.3626945519992859E-4</v>
      </c>
      <c r="W458">
        <f t="shared" si="61"/>
        <v>4.781789804041396E-4</v>
      </c>
      <c r="X458">
        <f t="shared" si="62"/>
        <v>3.3951420231269488E-4</v>
      </c>
      <c r="Z458">
        <f t="shared" si="63"/>
        <v>0.71001490284192281</v>
      </c>
      <c r="AC458">
        <f t="shared" si="64"/>
        <v>0.73454435533135864</v>
      </c>
    </row>
    <row r="459" spans="1:29" x14ac:dyDescent="0.25">
      <c r="A459">
        <v>1478</v>
      </c>
      <c r="B459" t="s">
        <v>1546</v>
      </c>
      <c r="C459" t="s">
        <v>1547</v>
      </c>
      <c r="D459" t="s">
        <v>1548</v>
      </c>
      <c r="E459">
        <v>1478</v>
      </c>
      <c r="F459">
        <v>1478</v>
      </c>
      <c r="G459">
        <v>118710</v>
      </c>
      <c r="H459" t="s">
        <v>1549</v>
      </c>
      <c r="I459" t="s">
        <v>12</v>
      </c>
      <c r="J459" t="s">
        <v>12</v>
      </c>
      <c r="K459">
        <v>52</v>
      </c>
      <c r="L459">
        <v>4925500</v>
      </c>
      <c r="M459">
        <v>831220</v>
      </c>
      <c r="N459">
        <v>2850900</v>
      </c>
      <c r="O459">
        <v>952600</v>
      </c>
      <c r="P459">
        <v>290780</v>
      </c>
      <c r="R459">
        <f t="shared" si="57"/>
        <v>1.1486787484794719E-4</v>
      </c>
      <c r="S459">
        <f t="shared" si="58"/>
        <v>6.0910077862158637E-4</v>
      </c>
      <c r="T459">
        <f t="shared" si="59"/>
        <v>2.6821194958898912E-4</v>
      </c>
      <c r="U459">
        <f t="shared" si="60"/>
        <v>1.3599352089451637E-4</v>
      </c>
      <c r="W459">
        <f t="shared" si="61"/>
        <v>3.6198432673476677E-4</v>
      </c>
      <c r="X459">
        <f t="shared" si="62"/>
        <v>2.0210273524175275E-4</v>
      </c>
      <c r="Z459">
        <f t="shared" si="63"/>
        <v>0.55831902188913696</v>
      </c>
      <c r="AC459">
        <f t="shared" si="64"/>
        <v>0.59576861820132265</v>
      </c>
    </row>
    <row r="460" spans="1:29" x14ac:dyDescent="0.25">
      <c r="A460">
        <v>957</v>
      </c>
      <c r="B460" t="s">
        <v>289</v>
      </c>
      <c r="C460" t="s">
        <v>289</v>
      </c>
      <c r="D460" t="s">
        <v>289</v>
      </c>
      <c r="E460">
        <v>957</v>
      </c>
      <c r="F460">
        <v>957</v>
      </c>
      <c r="G460">
        <v>47716</v>
      </c>
      <c r="H460" t="s">
        <v>289</v>
      </c>
      <c r="I460" t="s">
        <v>12</v>
      </c>
      <c r="J460" t="s">
        <v>12</v>
      </c>
      <c r="K460">
        <v>20</v>
      </c>
      <c r="L460">
        <v>37167000</v>
      </c>
      <c r="M460">
        <v>15785000</v>
      </c>
      <c r="N460">
        <v>19309000</v>
      </c>
      <c r="O460">
        <v>1782500</v>
      </c>
      <c r="P460">
        <v>290570</v>
      </c>
      <c r="R460">
        <f t="shared" si="57"/>
        <v>2.1813592123322905E-3</v>
      </c>
      <c r="S460">
        <f t="shared" si="58"/>
        <v>4.1254084444926906E-3</v>
      </c>
      <c r="T460">
        <f t="shared" si="59"/>
        <v>5.0187675849503789E-4</v>
      </c>
      <c r="U460">
        <f t="shared" si="60"/>
        <v>1.3589530698920015E-4</v>
      </c>
      <c r="W460">
        <f t="shared" si="61"/>
        <v>3.1533838284124906E-3</v>
      </c>
      <c r="X460">
        <f t="shared" si="62"/>
        <v>3.1888603274211902E-4</v>
      </c>
      <c r="Z460">
        <f t="shared" si="63"/>
        <v>0.10112502952190756</v>
      </c>
      <c r="AC460">
        <f t="shared" si="64"/>
        <v>0.10325003448310954</v>
      </c>
    </row>
    <row r="461" spans="1:29" x14ac:dyDescent="0.25">
      <c r="A461">
        <v>1358</v>
      </c>
      <c r="B461" t="s">
        <v>1819</v>
      </c>
      <c r="C461" t="s">
        <v>1819</v>
      </c>
      <c r="D461" t="s">
        <v>1819</v>
      </c>
      <c r="E461">
        <v>1358</v>
      </c>
      <c r="F461">
        <v>1358</v>
      </c>
      <c r="G461">
        <v>57543</v>
      </c>
      <c r="H461" t="s">
        <v>1819</v>
      </c>
      <c r="I461" t="s">
        <v>12</v>
      </c>
      <c r="J461" t="s">
        <v>12</v>
      </c>
      <c r="K461">
        <v>26</v>
      </c>
      <c r="L461">
        <v>3439700</v>
      </c>
      <c r="M461">
        <v>504000</v>
      </c>
      <c r="N461">
        <v>1984100</v>
      </c>
      <c r="O461">
        <v>661480</v>
      </c>
      <c r="P461">
        <v>290120</v>
      </c>
      <c r="R461">
        <f t="shared" si="57"/>
        <v>6.9648719861607492E-5</v>
      </c>
      <c r="S461">
        <f t="shared" si="58"/>
        <v>4.239071362948857E-4</v>
      </c>
      <c r="T461">
        <f t="shared" si="59"/>
        <v>1.8624484612022311E-4</v>
      </c>
      <c r="U461">
        <f t="shared" si="60"/>
        <v>1.3568484862066542E-4</v>
      </c>
      <c r="W461">
        <f t="shared" si="61"/>
        <v>2.4677792807824658E-4</v>
      </c>
      <c r="X461">
        <f t="shared" si="62"/>
        <v>1.6096484737044425E-4</v>
      </c>
      <c r="Z461">
        <f t="shared" si="63"/>
        <v>0.65226598109457612</v>
      </c>
      <c r="AC461">
        <f t="shared" si="64"/>
        <v>0.67883362130539826</v>
      </c>
    </row>
    <row r="462" spans="1:29" x14ac:dyDescent="0.25">
      <c r="A462">
        <v>1339</v>
      </c>
      <c r="B462" t="s">
        <v>2180</v>
      </c>
      <c r="C462" t="s">
        <v>2180</v>
      </c>
      <c r="D462" t="s">
        <v>2180</v>
      </c>
      <c r="E462">
        <v>1339</v>
      </c>
      <c r="F462">
        <v>1339</v>
      </c>
      <c r="G462">
        <v>44385</v>
      </c>
      <c r="H462" t="s">
        <v>2181</v>
      </c>
      <c r="I462" t="s">
        <v>12</v>
      </c>
      <c r="J462" t="s">
        <v>12</v>
      </c>
      <c r="K462">
        <v>16</v>
      </c>
      <c r="L462">
        <v>2279300</v>
      </c>
      <c r="M462">
        <v>953420</v>
      </c>
      <c r="N462">
        <v>502450</v>
      </c>
      <c r="O462">
        <v>534460</v>
      </c>
      <c r="P462">
        <v>288960</v>
      </c>
      <c r="R462">
        <f t="shared" si="57"/>
        <v>1.3175492557629726E-4</v>
      </c>
      <c r="S462">
        <f t="shared" si="58"/>
        <v>1.0734949883139223E-4</v>
      </c>
      <c r="T462">
        <f t="shared" si="59"/>
        <v>1.5048137578976603E-4</v>
      </c>
      <c r="U462">
        <f t="shared" si="60"/>
        <v>1.3514233371510919E-4</v>
      </c>
      <c r="W462">
        <f t="shared" si="61"/>
        <v>1.1955221220384474E-4</v>
      </c>
      <c r="X462">
        <f t="shared" si="62"/>
        <v>1.4281185475243762E-4</v>
      </c>
      <c r="Z462">
        <f t="shared" si="63"/>
        <v>1.1945563542474111</v>
      </c>
      <c r="AC462">
        <f t="shared" si="64"/>
        <v>0.24791287609502666</v>
      </c>
    </row>
    <row r="463" spans="1:29" x14ac:dyDescent="0.25">
      <c r="A463">
        <v>195</v>
      </c>
      <c r="B463" t="s">
        <v>2488</v>
      </c>
      <c r="C463" t="s">
        <v>2489</v>
      </c>
      <c r="D463" t="s">
        <v>2490</v>
      </c>
      <c r="E463">
        <v>195</v>
      </c>
      <c r="F463">
        <v>195</v>
      </c>
      <c r="G463">
        <v>89871</v>
      </c>
      <c r="H463" t="s">
        <v>2491</v>
      </c>
      <c r="I463" t="s">
        <v>12</v>
      </c>
      <c r="J463" t="s">
        <v>12</v>
      </c>
      <c r="K463">
        <v>34</v>
      </c>
      <c r="L463">
        <v>1526800</v>
      </c>
      <c r="M463">
        <v>497880</v>
      </c>
      <c r="N463">
        <v>274500</v>
      </c>
      <c r="O463">
        <v>471170</v>
      </c>
      <c r="P463">
        <v>283220</v>
      </c>
      <c r="R463">
        <f t="shared" si="57"/>
        <v>6.8802985406145119E-5</v>
      </c>
      <c r="S463">
        <f t="shared" si="58"/>
        <v>5.8647502098153381E-5</v>
      </c>
      <c r="T463">
        <f t="shared" si="59"/>
        <v>1.3266158333806845E-4</v>
      </c>
      <c r="U463">
        <f t="shared" si="60"/>
        <v>1.3245782030313271E-4</v>
      </c>
      <c r="W463">
        <f t="shared" si="61"/>
        <v>6.3725243752149247E-5</v>
      </c>
      <c r="X463">
        <f t="shared" si="62"/>
        <v>1.3255970182060058E-4</v>
      </c>
      <c r="Z463">
        <f t="shared" si="63"/>
        <v>2.0801756731786494</v>
      </c>
      <c r="AC463">
        <f t="shared" si="64"/>
        <v>5.3997723277429245E-3</v>
      </c>
    </row>
    <row r="464" spans="1:29" x14ac:dyDescent="0.25">
      <c r="A464" t="s">
        <v>1689</v>
      </c>
      <c r="B464" t="s">
        <v>1690</v>
      </c>
      <c r="C464" t="s">
        <v>1691</v>
      </c>
      <c r="D464" t="s">
        <v>1692</v>
      </c>
      <c r="E464" t="s">
        <v>1689</v>
      </c>
      <c r="F464" t="s">
        <v>1689</v>
      </c>
      <c r="G464">
        <v>42613</v>
      </c>
      <c r="H464" t="s">
        <v>1693</v>
      </c>
      <c r="I464" t="s">
        <v>19</v>
      </c>
      <c r="J464" t="s">
        <v>1691</v>
      </c>
      <c r="K464">
        <v>39</v>
      </c>
      <c r="L464">
        <v>4373990</v>
      </c>
      <c r="M464">
        <v>1017700</v>
      </c>
      <c r="N464">
        <v>1658300</v>
      </c>
      <c r="O464">
        <v>1415690</v>
      </c>
      <c r="P464">
        <v>282310</v>
      </c>
      <c r="R464">
        <f t="shared" si="57"/>
        <v>1.4063790119674195E-4</v>
      </c>
      <c r="S464">
        <f t="shared" si="58"/>
        <v>3.5429928134560201E-4</v>
      </c>
      <c r="T464">
        <f t="shared" si="59"/>
        <v>3.9859854599373927E-4</v>
      </c>
      <c r="U464">
        <f t="shared" si="60"/>
        <v>1.3203222671342912E-4</v>
      </c>
      <c r="W464">
        <f t="shared" si="61"/>
        <v>2.4746859127117198E-4</v>
      </c>
      <c r="X464">
        <f t="shared" si="62"/>
        <v>2.6531538635358418E-4</v>
      </c>
      <c r="Z464">
        <f t="shared" si="63"/>
        <v>1.0721174149444119</v>
      </c>
      <c r="AC464">
        <f t="shared" si="64"/>
        <v>0.92632138520931284</v>
      </c>
    </row>
    <row r="465" spans="1:29" x14ac:dyDescent="0.25">
      <c r="A465">
        <v>339</v>
      </c>
      <c r="B465" t="s">
        <v>1669</v>
      </c>
      <c r="C465" t="s">
        <v>1670</v>
      </c>
      <c r="D465" t="s">
        <v>1671</v>
      </c>
      <c r="E465">
        <v>339</v>
      </c>
      <c r="F465">
        <v>339</v>
      </c>
      <c r="G465">
        <v>59058</v>
      </c>
      <c r="H465" t="s">
        <v>1672</v>
      </c>
      <c r="I465" t="s">
        <v>12</v>
      </c>
      <c r="J465" t="s">
        <v>12</v>
      </c>
      <c r="K465">
        <v>18</v>
      </c>
      <c r="L465">
        <v>4062900</v>
      </c>
      <c r="M465">
        <v>1501700</v>
      </c>
      <c r="N465">
        <v>953560</v>
      </c>
      <c r="O465">
        <v>1326600</v>
      </c>
      <c r="P465">
        <v>281040</v>
      </c>
      <c r="R465">
        <f t="shared" si="57"/>
        <v>2.0752278296860312E-4</v>
      </c>
      <c r="S465">
        <f t="shared" si="58"/>
        <v>2.0373009872755969E-4</v>
      </c>
      <c r="T465">
        <f t="shared" si="59"/>
        <v>3.7351456259159454E-4</v>
      </c>
      <c r="U465">
        <f t="shared" si="60"/>
        <v>1.3143826642889774E-4</v>
      </c>
      <c r="W465">
        <f t="shared" si="61"/>
        <v>2.0562644084808139E-4</v>
      </c>
      <c r="X465">
        <f t="shared" si="62"/>
        <v>2.5247641451024613E-4</v>
      </c>
      <c r="Z465">
        <f t="shared" si="63"/>
        <v>1.2278402206882426</v>
      </c>
      <c r="AC465">
        <f t="shared" si="64"/>
        <v>0.73604110750444041</v>
      </c>
    </row>
    <row r="466" spans="1:29" x14ac:dyDescent="0.25">
      <c r="A466">
        <v>1627</v>
      </c>
      <c r="B466" t="s">
        <v>2293</v>
      </c>
      <c r="C466" t="s">
        <v>2294</v>
      </c>
      <c r="D466" t="s">
        <v>2295</v>
      </c>
      <c r="E466">
        <v>1627</v>
      </c>
      <c r="F466">
        <v>1627</v>
      </c>
      <c r="G466">
        <v>36426</v>
      </c>
      <c r="H466" t="s">
        <v>2296</v>
      </c>
      <c r="I466" t="s">
        <v>12</v>
      </c>
      <c r="J466" t="s">
        <v>12</v>
      </c>
      <c r="K466">
        <v>19</v>
      </c>
      <c r="L466">
        <v>2010100</v>
      </c>
      <c r="M466">
        <v>188030</v>
      </c>
      <c r="N466">
        <v>909630</v>
      </c>
      <c r="O466">
        <v>631700</v>
      </c>
      <c r="P466">
        <v>280730</v>
      </c>
      <c r="R466">
        <f t="shared" si="57"/>
        <v>2.5984223800750116E-5</v>
      </c>
      <c r="S466">
        <f t="shared" si="58"/>
        <v>1.9434436187083155E-4</v>
      </c>
      <c r="T466">
        <f t="shared" si="59"/>
        <v>1.7786005517044344E-4</v>
      </c>
      <c r="U466">
        <f t="shared" si="60"/>
        <v>1.3129328399724046E-4</v>
      </c>
      <c r="W466">
        <f t="shared" si="61"/>
        <v>1.1016429283579084E-4</v>
      </c>
      <c r="X466">
        <f t="shared" si="62"/>
        <v>1.5457666958384195E-4</v>
      </c>
      <c r="Z466">
        <f t="shared" si="63"/>
        <v>1.4031467511369724</v>
      </c>
      <c r="AC466">
        <f t="shared" si="64"/>
        <v>0.66164647050608805</v>
      </c>
    </row>
    <row r="467" spans="1:29" x14ac:dyDescent="0.25">
      <c r="A467">
        <v>65</v>
      </c>
      <c r="B467" t="s">
        <v>1987</v>
      </c>
      <c r="C467" t="s">
        <v>1988</v>
      </c>
      <c r="D467" t="s">
        <v>1989</v>
      </c>
      <c r="E467">
        <v>65</v>
      </c>
      <c r="F467">
        <v>65</v>
      </c>
      <c r="G467">
        <v>145170</v>
      </c>
      <c r="H467" t="s">
        <v>1990</v>
      </c>
      <c r="I467" t="s">
        <v>12</v>
      </c>
      <c r="J467" t="s">
        <v>12</v>
      </c>
      <c r="K467">
        <v>66</v>
      </c>
      <c r="L467">
        <v>2942900</v>
      </c>
      <c r="M467">
        <v>1129600</v>
      </c>
      <c r="N467">
        <v>894170</v>
      </c>
      <c r="O467">
        <v>641890</v>
      </c>
      <c r="P467">
        <v>277280</v>
      </c>
      <c r="R467">
        <f t="shared" si="57"/>
        <v>1.5610157530887269E-4</v>
      </c>
      <c r="S467">
        <f t="shared" si="58"/>
        <v>1.9104130036832716E-4</v>
      </c>
      <c r="T467">
        <f t="shared" si="59"/>
        <v>1.807291290380813E-4</v>
      </c>
      <c r="U467">
        <f t="shared" si="60"/>
        <v>1.2967976983847411E-4</v>
      </c>
      <c r="W467">
        <f t="shared" si="61"/>
        <v>1.7357143783859993E-4</v>
      </c>
      <c r="X467">
        <f t="shared" si="62"/>
        <v>1.552044494382777E-4</v>
      </c>
      <c r="Z467">
        <f t="shared" si="63"/>
        <v>0.89418196548327689</v>
      </c>
      <c r="AC467">
        <f t="shared" si="64"/>
        <v>0.61285500636649082</v>
      </c>
    </row>
    <row r="468" spans="1:29" x14ac:dyDescent="0.25">
      <c r="A468">
        <v>236</v>
      </c>
      <c r="B468" t="s">
        <v>2685</v>
      </c>
      <c r="C468" t="s">
        <v>2686</v>
      </c>
      <c r="D468" t="s">
        <v>2687</v>
      </c>
      <c r="E468">
        <v>236</v>
      </c>
      <c r="F468">
        <v>236</v>
      </c>
      <c r="G468">
        <v>86191</v>
      </c>
      <c r="H468" t="s">
        <v>2688</v>
      </c>
      <c r="I468" t="s">
        <v>12</v>
      </c>
      <c r="J468" t="s">
        <v>12</v>
      </c>
      <c r="K468">
        <v>25</v>
      </c>
      <c r="L468">
        <v>1239800</v>
      </c>
      <c r="M468">
        <v>252850</v>
      </c>
      <c r="N468">
        <v>572710</v>
      </c>
      <c r="O468">
        <v>142760</v>
      </c>
      <c r="P468">
        <v>271480</v>
      </c>
      <c r="R468">
        <f t="shared" si="57"/>
        <v>3.4941823049617965E-5</v>
      </c>
      <c r="S468">
        <f t="shared" si="58"/>
        <v>1.2236069554329116E-4</v>
      </c>
      <c r="T468">
        <f t="shared" si="59"/>
        <v>4.0195189925807358E-5</v>
      </c>
      <c r="U468">
        <f t="shared" si="60"/>
        <v>1.2696719531069299E-4</v>
      </c>
      <c r="W468">
        <f t="shared" si="61"/>
        <v>7.8651259296454564E-5</v>
      </c>
      <c r="X468">
        <f t="shared" si="62"/>
        <v>8.3581192618250178E-5</v>
      </c>
      <c r="Z468">
        <f t="shared" si="63"/>
        <v>1.0626809203806078</v>
      </c>
      <c r="AC468">
        <f t="shared" si="64"/>
        <v>0.94348704422655771</v>
      </c>
    </row>
    <row r="469" spans="1:29" x14ac:dyDescent="0.25">
      <c r="A469">
        <v>994</v>
      </c>
      <c r="B469" t="s">
        <v>2513</v>
      </c>
      <c r="C469" t="s">
        <v>2514</v>
      </c>
      <c r="D469" t="s">
        <v>2515</v>
      </c>
      <c r="E469">
        <v>994</v>
      </c>
      <c r="F469">
        <v>994</v>
      </c>
      <c r="G469">
        <v>41465</v>
      </c>
      <c r="H469" t="s">
        <v>2516</v>
      </c>
      <c r="I469" t="s">
        <v>12</v>
      </c>
      <c r="J469" t="s">
        <v>12</v>
      </c>
      <c r="K469">
        <v>20</v>
      </c>
      <c r="L469">
        <v>1494100</v>
      </c>
      <c r="M469">
        <v>612940</v>
      </c>
      <c r="N469">
        <v>488160</v>
      </c>
      <c r="O469">
        <v>124540</v>
      </c>
      <c r="P469">
        <v>268420</v>
      </c>
      <c r="R469">
        <f t="shared" si="57"/>
        <v>8.4703345936455756E-5</v>
      </c>
      <c r="S469">
        <f t="shared" si="58"/>
        <v>1.0429641028865047E-4</v>
      </c>
      <c r="T469">
        <f t="shared" si="59"/>
        <v>3.5065207014290052E-5</v>
      </c>
      <c r="U469">
        <f t="shared" si="60"/>
        <v>1.2553607840465672E-4</v>
      </c>
      <c r="W469">
        <f t="shared" si="61"/>
        <v>9.4499878112553107E-5</v>
      </c>
      <c r="X469">
        <f t="shared" si="62"/>
        <v>8.0300642709473384E-5</v>
      </c>
      <c r="Z469">
        <f t="shared" si="63"/>
        <v>0.84974334690497833</v>
      </c>
      <c r="AC469">
        <f t="shared" si="64"/>
        <v>0.78800148238594159</v>
      </c>
    </row>
    <row r="470" spans="1:29" x14ac:dyDescent="0.25">
      <c r="A470">
        <v>1306</v>
      </c>
      <c r="B470" t="s">
        <v>1783</v>
      </c>
      <c r="C470" t="s">
        <v>1784</v>
      </c>
      <c r="D470" t="s">
        <v>1785</v>
      </c>
      <c r="E470">
        <v>1306</v>
      </c>
      <c r="F470">
        <v>1306</v>
      </c>
      <c r="G470">
        <v>143230</v>
      </c>
      <c r="H470" t="s">
        <v>1786</v>
      </c>
      <c r="I470" t="s">
        <v>12</v>
      </c>
      <c r="J470" t="s">
        <v>12</v>
      </c>
      <c r="K470">
        <v>72</v>
      </c>
      <c r="L470">
        <v>3611800</v>
      </c>
      <c r="M470">
        <v>727400</v>
      </c>
      <c r="N470">
        <v>1776700</v>
      </c>
      <c r="O470">
        <v>840260</v>
      </c>
      <c r="P470">
        <v>267390</v>
      </c>
      <c r="R470">
        <f t="shared" si="57"/>
        <v>1.00520791324074E-4</v>
      </c>
      <c r="S470">
        <f t="shared" si="58"/>
        <v>3.7959569026516977E-4</v>
      </c>
      <c r="T470">
        <f t="shared" si="59"/>
        <v>2.3658174759777872E-4</v>
      </c>
      <c r="U470">
        <f t="shared" si="60"/>
        <v>1.2505436258334387E-4</v>
      </c>
      <c r="W470">
        <f t="shared" si="61"/>
        <v>2.400582407946219E-4</v>
      </c>
      <c r="X470">
        <f t="shared" si="62"/>
        <v>1.8081805509056131E-4</v>
      </c>
      <c r="Z470">
        <f t="shared" si="63"/>
        <v>0.75322577759476872</v>
      </c>
      <c r="AC470">
        <f t="shared" si="64"/>
        <v>0.73147431308445721</v>
      </c>
    </row>
    <row r="471" spans="1:29" x14ac:dyDescent="0.25">
      <c r="A471">
        <v>845</v>
      </c>
      <c r="B471" t="s">
        <v>1561</v>
      </c>
      <c r="C471" t="s">
        <v>1562</v>
      </c>
      <c r="D471" t="s">
        <v>1563</v>
      </c>
      <c r="E471">
        <v>845</v>
      </c>
      <c r="F471">
        <v>845</v>
      </c>
      <c r="G471">
        <v>68569</v>
      </c>
      <c r="H471" t="s">
        <v>1564</v>
      </c>
      <c r="I471" t="s">
        <v>12</v>
      </c>
      <c r="J471" t="s">
        <v>12</v>
      </c>
      <c r="K471">
        <v>37</v>
      </c>
      <c r="L471">
        <v>4814900</v>
      </c>
      <c r="M471">
        <v>1509500</v>
      </c>
      <c r="N471">
        <v>1360200</v>
      </c>
      <c r="O471">
        <v>1678900</v>
      </c>
      <c r="P471">
        <v>266240</v>
      </c>
      <c r="R471">
        <f t="shared" si="57"/>
        <v>2.086006798236042E-4</v>
      </c>
      <c r="S471">
        <f t="shared" si="58"/>
        <v>2.9060958963172398E-4</v>
      </c>
      <c r="T471">
        <f t="shared" si="59"/>
        <v>4.7270737157773868E-4</v>
      </c>
      <c r="U471">
        <f t="shared" si="60"/>
        <v>1.2451652453042175E-4</v>
      </c>
      <c r="W471">
        <f t="shared" si="61"/>
        <v>2.496051347276641E-4</v>
      </c>
      <c r="X471">
        <f t="shared" si="62"/>
        <v>2.9861194805408023E-4</v>
      </c>
      <c r="Z471">
        <f t="shared" si="63"/>
        <v>1.1963373605270013</v>
      </c>
      <c r="AC471">
        <f t="shared" si="64"/>
        <v>0.80979208836115102</v>
      </c>
    </row>
    <row r="472" spans="1:29" x14ac:dyDescent="0.25">
      <c r="A472">
        <v>749</v>
      </c>
      <c r="B472" t="s">
        <v>1749</v>
      </c>
      <c r="C472" t="s">
        <v>1749</v>
      </c>
      <c r="D472" t="s">
        <v>1749</v>
      </c>
      <c r="E472" t="s">
        <v>1750</v>
      </c>
      <c r="F472">
        <v>749</v>
      </c>
      <c r="G472">
        <v>70832</v>
      </c>
      <c r="H472" t="s">
        <v>1749</v>
      </c>
      <c r="I472" t="s">
        <v>12</v>
      </c>
      <c r="J472" t="s">
        <v>12</v>
      </c>
      <c r="K472">
        <v>33</v>
      </c>
      <c r="L472">
        <v>3727100</v>
      </c>
      <c r="M472">
        <v>311950</v>
      </c>
      <c r="N472">
        <v>1407700</v>
      </c>
      <c r="O472">
        <v>1741300</v>
      </c>
      <c r="P472">
        <v>266150</v>
      </c>
      <c r="R472">
        <f t="shared" si="57"/>
        <v>4.3108964604818372E-5</v>
      </c>
      <c r="S472">
        <f t="shared" si="58"/>
        <v>3.0075806449388163E-4</v>
      </c>
      <c r="T472">
        <f t="shared" si="59"/>
        <v>4.9027657759742474E-4</v>
      </c>
      <c r="U472">
        <f t="shared" si="60"/>
        <v>1.2447443285671481E-4</v>
      </c>
      <c r="W472">
        <f t="shared" si="61"/>
        <v>1.7193351454935E-4</v>
      </c>
      <c r="X472">
        <f t="shared" si="62"/>
        <v>3.0737550522706979E-4</v>
      </c>
      <c r="Z472">
        <f t="shared" si="63"/>
        <v>1.7877579367392269</v>
      </c>
      <c r="AC472">
        <f t="shared" si="64"/>
        <v>0.60644895207111871</v>
      </c>
    </row>
    <row r="473" spans="1:29" x14ac:dyDescent="0.25">
      <c r="A473">
        <v>1240</v>
      </c>
      <c r="B473" t="s">
        <v>1438</v>
      </c>
      <c r="C473" t="s">
        <v>1438</v>
      </c>
      <c r="D473" t="s">
        <v>1438</v>
      </c>
      <c r="E473">
        <v>1240</v>
      </c>
      <c r="F473">
        <v>1240</v>
      </c>
      <c r="G473">
        <v>140960</v>
      </c>
      <c r="H473" t="s">
        <v>1438</v>
      </c>
      <c r="I473" t="s">
        <v>12</v>
      </c>
      <c r="J473" t="s">
        <v>12</v>
      </c>
      <c r="K473">
        <v>61</v>
      </c>
      <c r="L473">
        <v>5591000</v>
      </c>
      <c r="M473">
        <v>1870700</v>
      </c>
      <c r="N473">
        <v>1748600</v>
      </c>
      <c r="O473">
        <v>1706100</v>
      </c>
      <c r="P473">
        <v>265710</v>
      </c>
      <c r="R473">
        <f t="shared" si="57"/>
        <v>2.5851559572442288E-4</v>
      </c>
      <c r="S473">
        <f t="shared" si="58"/>
        <v>3.7359206618881968E-4</v>
      </c>
      <c r="T473">
        <f t="shared" si="59"/>
        <v>4.8036574343247364E-4</v>
      </c>
      <c r="U473">
        <f t="shared" si="60"/>
        <v>1.2426865134081418E-4</v>
      </c>
      <c r="W473">
        <f t="shared" si="61"/>
        <v>3.1605383095662128E-4</v>
      </c>
      <c r="X473">
        <f t="shared" si="62"/>
        <v>3.0231719738664389E-4</v>
      </c>
      <c r="Z473">
        <f t="shared" si="63"/>
        <v>0.95653704456484578</v>
      </c>
      <c r="AC473">
        <f t="shared" si="64"/>
        <v>0.94815905562380165</v>
      </c>
    </row>
    <row r="474" spans="1:29" x14ac:dyDescent="0.25">
      <c r="A474">
        <v>526</v>
      </c>
      <c r="B474" t="s">
        <v>2397</v>
      </c>
      <c r="C474" t="s">
        <v>2398</v>
      </c>
      <c r="D474" t="s">
        <v>2398</v>
      </c>
      <c r="E474">
        <v>526</v>
      </c>
      <c r="F474">
        <v>526</v>
      </c>
      <c r="G474">
        <v>23280</v>
      </c>
      <c r="H474" t="s">
        <v>2399</v>
      </c>
      <c r="I474" t="s">
        <v>12</v>
      </c>
      <c r="J474" t="s">
        <v>12</v>
      </c>
      <c r="K474">
        <v>12</v>
      </c>
      <c r="L474">
        <v>1758600</v>
      </c>
      <c r="M474">
        <v>929430</v>
      </c>
      <c r="N474">
        <v>291180</v>
      </c>
      <c r="O474">
        <v>272600</v>
      </c>
      <c r="P474">
        <v>265380</v>
      </c>
      <c r="R474">
        <f t="shared" si="57"/>
        <v>1.2843970178764654E-4</v>
      </c>
      <c r="S474">
        <f t="shared" si="58"/>
        <v>6.2211219165538438E-5</v>
      </c>
      <c r="T474">
        <f t="shared" si="59"/>
        <v>7.6752653220615619E-5</v>
      </c>
      <c r="U474">
        <f t="shared" si="60"/>
        <v>1.2411431520388869E-4</v>
      </c>
      <c r="W474">
        <f t="shared" si="61"/>
        <v>9.5325460476592484E-5</v>
      </c>
      <c r="X474">
        <f t="shared" si="62"/>
        <v>1.0043348421225215E-4</v>
      </c>
      <c r="Z474">
        <f t="shared" si="63"/>
        <v>1.0535850937422324</v>
      </c>
      <c r="AC474">
        <f t="shared" si="64"/>
        <v>0.9116248469824455</v>
      </c>
    </row>
    <row r="475" spans="1:29" x14ac:dyDescent="0.25">
      <c r="A475">
        <v>1742</v>
      </c>
      <c r="B475" t="s">
        <v>1865</v>
      </c>
      <c r="C475" t="s">
        <v>1866</v>
      </c>
      <c r="D475" t="s">
        <v>1866</v>
      </c>
      <c r="E475">
        <v>1742</v>
      </c>
      <c r="F475">
        <v>1742</v>
      </c>
      <c r="G475">
        <v>10378</v>
      </c>
      <c r="H475" t="s">
        <v>1867</v>
      </c>
      <c r="I475" t="s">
        <v>12</v>
      </c>
      <c r="J475" t="s">
        <v>12</v>
      </c>
      <c r="K475">
        <v>6</v>
      </c>
      <c r="L475">
        <v>3294800</v>
      </c>
      <c r="M475">
        <v>1126900</v>
      </c>
      <c r="N475">
        <v>543890</v>
      </c>
      <c r="O475">
        <v>1359800</v>
      </c>
      <c r="P475">
        <v>264230</v>
      </c>
      <c r="R475">
        <f t="shared" si="57"/>
        <v>1.5572845716675692E-4</v>
      </c>
      <c r="S475">
        <f t="shared" si="58"/>
        <v>1.1620324195324096E-4</v>
      </c>
      <c r="T475">
        <f t="shared" si="59"/>
        <v>3.8286228117899164E-4</v>
      </c>
      <c r="U475">
        <f t="shared" si="60"/>
        <v>1.2357647715096658E-4</v>
      </c>
      <c r="W475">
        <f t="shared" si="61"/>
        <v>1.3596584955999895E-4</v>
      </c>
      <c r="X475">
        <f t="shared" si="62"/>
        <v>2.5321937916497909E-4</v>
      </c>
      <c r="Z475">
        <f t="shared" si="63"/>
        <v>1.8623748535711431</v>
      </c>
      <c r="AC475">
        <f t="shared" si="64"/>
        <v>0.46561470530863103</v>
      </c>
    </row>
    <row r="476" spans="1:29" x14ac:dyDescent="0.25">
      <c r="A476">
        <v>601</v>
      </c>
      <c r="B476" t="s">
        <v>1719</v>
      </c>
      <c r="C476" t="s">
        <v>1720</v>
      </c>
      <c r="D476" t="s">
        <v>1721</v>
      </c>
      <c r="E476">
        <v>601</v>
      </c>
      <c r="F476">
        <v>601</v>
      </c>
      <c r="G476">
        <v>101530</v>
      </c>
      <c r="H476" t="s">
        <v>1722</v>
      </c>
      <c r="I476" t="s">
        <v>12</v>
      </c>
      <c r="J476" t="s">
        <v>12</v>
      </c>
      <c r="K476">
        <v>49</v>
      </c>
      <c r="L476">
        <v>3810700</v>
      </c>
      <c r="M476">
        <v>1016500</v>
      </c>
      <c r="N476">
        <v>1550100</v>
      </c>
      <c r="O476">
        <v>981710</v>
      </c>
      <c r="P476">
        <v>262420</v>
      </c>
      <c r="R476">
        <f t="shared" si="57"/>
        <v>1.4047207091135718E-4</v>
      </c>
      <c r="S476">
        <f t="shared" si="58"/>
        <v>3.311821238701186E-4</v>
      </c>
      <c r="T476">
        <f t="shared" si="59"/>
        <v>2.7640809682028818E-4</v>
      </c>
      <c r="U476">
        <f t="shared" si="60"/>
        <v>1.2272996682419351E-4</v>
      </c>
      <c r="W476">
        <f t="shared" si="61"/>
        <v>2.3582709739073789E-4</v>
      </c>
      <c r="X476">
        <f t="shared" si="62"/>
        <v>1.9956903182224083E-4</v>
      </c>
      <c r="Z476">
        <f t="shared" si="63"/>
        <v>0.846251486917037</v>
      </c>
      <c r="AC476">
        <f t="shared" si="64"/>
        <v>0.79508444189048744</v>
      </c>
    </row>
    <row r="477" spans="1:29" x14ac:dyDescent="0.25">
      <c r="A477">
        <v>1678</v>
      </c>
      <c r="B477" t="s">
        <v>1658</v>
      </c>
      <c r="C477" t="s">
        <v>1659</v>
      </c>
      <c r="D477" t="s">
        <v>1659</v>
      </c>
      <c r="E477">
        <v>1678</v>
      </c>
      <c r="F477">
        <v>1678</v>
      </c>
      <c r="G477">
        <v>20505</v>
      </c>
      <c r="H477" t="s">
        <v>1660</v>
      </c>
      <c r="I477" t="s">
        <v>12</v>
      </c>
      <c r="J477" t="s">
        <v>12</v>
      </c>
      <c r="K477">
        <v>10</v>
      </c>
      <c r="L477">
        <v>4099800</v>
      </c>
      <c r="M477">
        <v>1381500</v>
      </c>
      <c r="N477">
        <v>1455800</v>
      </c>
      <c r="O477">
        <v>1001200</v>
      </c>
      <c r="P477">
        <v>261400</v>
      </c>
      <c r="R477">
        <f t="shared" si="57"/>
        <v>1.9091211604922769E-4</v>
      </c>
      <c r="S477">
        <f t="shared" si="58"/>
        <v>3.1103473061745604E-4</v>
      </c>
      <c r="T477">
        <f t="shared" si="59"/>
        <v>2.8189565812355229E-4</v>
      </c>
      <c r="U477">
        <f t="shared" si="60"/>
        <v>1.2225292785551475E-4</v>
      </c>
      <c r="W477">
        <f t="shared" si="61"/>
        <v>2.5097342333334184E-4</v>
      </c>
      <c r="X477">
        <f t="shared" si="62"/>
        <v>2.0207429298953352E-4</v>
      </c>
      <c r="Z477">
        <f t="shared" si="63"/>
        <v>0.80516211758859946</v>
      </c>
      <c r="AC477">
        <f t="shared" si="64"/>
        <v>0.67290451682504937</v>
      </c>
    </row>
    <row r="478" spans="1:29" x14ac:dyDescent="0.25">
      <c r="A478">
        <v>546</v>
      </c>
      <c r="B478" t="s">
        <v>1753</v>
      </c>
      <c r="C478" t="s">
        <v>1753</v>
      </c>
      <c r="D478" t="s">
        <v>1753</v>
      </c>
      <c r="E478">
        <v>546</v>
      </c>
      <c r="F478">
        <v>546</v>
      </c>
      <c r="G478">
        <v>52175</v>
      </c>
      <c r="H478" t="s">
        <v>1754</v>
      </c>
      <c r="I478" t="s">
        <v>12</v>
      </c>
      <c r="J478" t="s">
        <v>12</v>
      </c>
      <c r="K478">
        <v>24</v>
      </c>
      <c r="L478">
        <v>3710800</v>
      </c>
      <c r="M478">
        <v>938130</v>
      </c>
      <c r="N478">
        <v>1564300</v>
      </c>
      <c r="O478">
        <v>948370</v>
      </c>
      <c r="P478">
        <v>260030</v>
      </c>
      <c r="R478">
        <f t="shared" si="57"/>
        <v>1.2964197135668619E-4</v>
      </c>
      <c r="S478">
        <f t="shared" si="58"/>
        <v>3.3421598372364785E-4</v>
      </c>
      <c r="T478">
        <f t="shared" si="59"/>
        <v>2.6702096014246236E-4</v>
      </c>
      <c r="U478">
        <f t="shared" si="60"/>
        <v>1.2161219904464231E-4</v>
      </c>
      <c r="W478">
        <f t="shared" si="61"/>
        <v>2.3192897754016704E-4</v>
      </c>
      <c r="X478">
        <f t="shared" si="62"/>
        <v>1.9431657959355234E-4</v>
      </c>
      <c r="Z478">
        <f t="shared" si="63"/>
        <v>0.83782794911817038</v>
      </c>
      <c r="AC478">
        <f t="shared" si="64"/>
        <v>0.79267334487867358</v>
      </c>
    </row>
    <row r="479" spans="1:29" x14ac:dyDescent="0.25">
      <c r="A479">
        <v>594</v>
      </c>
      <c r="B479" t="s">
        <v>2715</v>
      </c>
      <c r="C479" t="s">
        <v>2716</v>
      </c>
      <c r="D479" t="s">
        <v>2717</v>
      </c>
      <c r="E479" t="s">
        <v>2718</v>
      </c>
      <c r="F479">
        <v>594</v>
      </c>
      <c r="G479">
        <v>41905</v>
      </c>
      <c r="H479" t="s">
        <v>2719</v>
      </c>
      <c r="I479" t="s">
        <v>12</v>
      </c>
      <c r="J479" t="s">
        <v>12</v>
      </c>
      <c r="K479">
        <v>19</v>
      </c>
      <c r="L479">
        <v>1214300</v>
      </c>
      <c r="M479">
        <v>554850</v>
      </c>
      <c r="N479">
        <v>75355</v>
      </c>
      <c r="O479">
        <v>328130</v>
      </c>
      <c r="P479">
        <v>255970</v>
      </c>
      <c r="R479">
        <f t="shared" si="57"/>
        <v>7.6675778204787537E-5</v>
      </c>
      <c r="S479">
        <f t="shared" si="58"/>
        <v>1.6099754173429317E-5</v>
      </c>
      <c r="T479">
        <f t="shared" si="59"/>
        <v>9.2387557231403538E-5</v>
      </c>
      <c r="U479">
        <f t="shared" si="60"/>
        <v>1.1971339687519553E-4</v>
      </c>
      <c r="W479">
        <f t="shared" si="61"/>
        <v>4.638776618910843E-5</v>
      </c>
      <c r="X479">
        <f t="shared" si="62"/>
        <v>1.0605047705329954E-4</v>
      </c>
      <c r="Z479">
        <f t="shared" si="63"/>
        <v>2.2861733979809435</v>
      </c>
      <c r="AC479">
        <f t="shared" si="64"/>
        <v>0.21440085076531501</v>
      </c>
    </row>
    <row r="480" spans="1:29" x14ac:dyDescent="0.25">
      <c r="A480">
        <v>1574</v>
      </c>
      <c r="B480" t="s">
        <v>1213</v>
      </c>
      <c r="C480" t="s">
        <v>1214</v>
      </c>
      <c r="D480" t="s">
        <v>1215</v>
      </c>
      <c r="E480">
        <v>1574</v>
      </c>
      <c r="F480">
        <v>1574</v>
      </c>
      <c r="G480">
        <v>122850</v>
      </c>
      <c r="H480" t="s">
        <v>1215</v>
      </c>
      <c r="I480" t="s">
        <v>12</v>
      </c>
      <c r="J480" t="s">
        <v>12</v>
      </c>
      <c r="K480">
        <v>49</v>
      </c>
      <c r="L480">
        <v>6998200</v>
      </c>
      <c r="M480">
        <v>1753000</v>
      </c>
      <c r="N480">
        <v>3144000</v>
      </c>
      <c r="O480">
        <v>1845500</v>
      </c>
      <c r="P480">
        <v>255710</v>
      </c>
      <c r="R480">
        <f t="shared" si="57"/>
        <v>2.4225040856626576E-4</v>
      </c>
      <c r="S480">
        <f t="shared" si="58"/>
        <v>6.7172220982365837E-4</v>
      </c>
      <c r="T480">
        <f t="shared" si="59"/>
        <v>5.1961489918799018E-4</v>
      </c>
      <c r="U480">
        <f t="shared" si="60"/>
        <v>1.1959179870670879E-4</v>
      </c>
      <c r="W480">
        <f t="shared" si="61"/>
        <v>4.5698630919496205E-4</v>
      </c>
      <c r="X480">
        <f t="shared" si="62"/>
        <v>3.1960334894734949E-4</v>
      </c>
      <c r="Z480">
        <f t="shared" si="63"/>
        <v>0.69937182474978377</v>
      </c>
      <c r="AC480">
        <f t="shared" si="64"/>
        <v>0.68573549540206402</v>
      </c>
    </row>
    <row r="481" spans="1:29" x14ac:dyDescent="0.25">
      <c r="A481">
        <v>1483</v>
      </c>
      <c r="B481" t="s">
        <v>2376</v>
      </c>
      <c r="C481" t="s">
        <v>2377</v>
      </c>
      <c r="D481" t="s">
        <v>2378</v>
      </c>
      <c r="E481">
        <v>1483</v>
      </c>
      <c r="F481">
        <v>1483</v>
      </c>
      <c r="G481">
        <v>113370</v>
      </c>
      <c r="H481" t="s">
        <v>2379</v>
      </c>
      <c r="I481" t="s">
        <v>12</v>
      </c>
      <c r="J481" t="s">
        <v>12</v>
      </c>
      <c r="K481">
        <v>39</v>
      </c>
      <c r="L481">
        <v>1823200</v>
      </c>
      <c r="M481">
        <v>633100</v>
      </c>
      <c r="N481">
        <v>618850</v>
      </c>
      <c r="O481">
        <v>317960</v>
      </c>
      <c r="P481">
        <v>253300</v>
      </c>
      <c r="R481">
        <f t="shared" si="57"/>
        <v>8.7489294730920051E-5</v>
      </c>
      <c r="S481">
        <f t="shared" si="58"/>
        <v>1.3221860354623759E-4</v>
      </c>
      <c r="T481">
        <f t="shared" si="59"/>
        <v>8.9524114519541235E-5</v>
      </c>
      <c r="U481">
        <f t="shared" si="60"/>
        <v>1.1846467722188939E-4</v>
      </c>
      <c r="W481">
        <f t="shared" si="61"/>
        <v>1.0985394913857883E-4</v>
      </c>
      <c r="X481">
        <f t="shared" si="62"/>
        <v>1.0399439587071531E-4</v>
      </c>
      <c r="Z481">
        <f t="shared" si="63"/>
        <v>0.94666051321949485</v>
      </c>
      <c r="AC481">
        <f t="shared" si="64"/>
        <v>0.84630428065227337</v>
      </c>
    </row>
    <row r="482" spans="1:29" x14ac:dyDescent="0.25">
      <c r="A482">
        <v>675</v>
      </c>
      <c r="B482" t="s">
        <v>1984</v>
      </c>
      <c r="C482" t="s">
        <v>1985</v>
      </c>
      <c r="D482" t="s">
        <v>1985</v>
      </c>
      <c r="E482">
        <v>675</v>
      </c>
      <c r="F482">
        <v>675</v>
      </c>
      <c r="G482">
        <v>14968</v>
      </c>
      <c r="H482" t="s">
        <v>1986</v>
      </c>
      <c r="I482" t="s">
        <v>12</v>
      </c>
      <c r="J482" t="s">
        <v>12</v>
      </c>
      <c r="K482">
        <v>7</v>
      </c>
      <c r="L482">
        <v>2948200</v>
      </c>
      <c r="M482">
        <v>1478300</v>
      </c>
      <c r="N482">
        <v>1217100</v>
      </c>
      <c r="O482">
        <v>1283700</v>
      </c>
      <c r="P482">
        <v>252740</v>
      </c>
      <c r="R482">
        <f t="shared" si="57"/>
        <v>2.0428909240359993E-4</v>
      </c>
      <c r="S482">
        <f t="shared" si="58"/>
        <v>2.6003597378383415E-4</v>
      </c>
      <c r="T482">
        <f t="shared" si="59"/>
        <v>3.614357334530604E-4</v>
      </c>
      <c r="U482">
        <f t="shared" si="60"/>
        <v>1.1820277347437949E-4</v>
      </c>
      <c r="W482">
        <f t="shared" si="61"/>
        <v>2.3216253309371704E-4</v>
      </c>
      <c r="X482">
        <f t="shared" si="62"/>
        <v>2.3981925346371996E-4</v>
      </c>
      <c r="Z482">
        <f t="shared" si="63"/>
        <v>1.0329800001230696</v>
      </c>
      <c r="AC482">
        <f t="shared" si="64"/>
        <v>0.95664792356470785</v>
      </c>
    </row>
    <row r="483" spans="1:29" x14ac:dyDescent="0.25">
      <c r="A483">
        <v>538</v>
      </c>
      <c r="B483" t="s">
        <v>2067</v>
      </c>
      <c r="C483" t="s">
        <v>2068</v>
      </c>
      <c r="D483" t="s">
        <v>2069</v>
      </c>
      <c r="E483">
        <v>538</v>
      </c>
      <c r="F483">
        <v>538</v>
      </c>
      <c r="G483">
        <v>41729</v>
      </c>
      <c r="H483" t="s">
        <v>2070</v>
      </c>
      <c r="I483" t="s">
        <v>12</v>
      </c>
      <c r="J483" t="s">
        <v>12</v>
      </c>
      <c r="K483">
        <v>25</v>
      </c>
      <c r="L483">
        <v>2633000</v>
      </c>
      <c r="M483">
        <v>273910</v>
      </c>
      <c r="N483">
        <v>1451400</v>
      </c>
      <c r="O483">
        <v>655280</v>
      </c>
      <c r="P483">
        <v>252460</v>
      </c>
      <c r="R483">
        <f t="shared" si="57"/>
        <v>3.7852144558120854E-5</v>
      </c>
      <c r="S483">
        <f t="shared" si="58"/>
        <v>3.1009466136706671E-4</v>
      </c>
      <c r="T483">
        <f t="shared" si="59"/>
        <v>1.8449918782980558E-4</v>
      </c>
      <c r="U483">
        <f t="shared" si="60"/>
        <v>1.1807182160062453E-4</v>
      </c>
      <c r="W483">
        <f t="shared" si="61"/>
        <v>1.7397340296259378E-4</v>
      </c>
      <c r="X483">
        <f t="shared" si="62"/>
        <v>1.5128550471521507E-4</v>
      </c>
      <c r="Z483">
        <f t="shared" si="63"/>
        <v>0.86958984614299428</v>
      </c>
      <c r="AC483">
        <f t="shared" si="64"/>
        <v>0.88624587364430529</v>
      </c>
    </row>
    <row r="484" spans="1:29" x14ac:dyDescent="0.25">
      <c r="A484">
        <v>286</v>
      </c>
      <c r="B484" t="s">
        <v>917</v>
      </c>
      <c r="C484" t="s">
        <v>918</v>
      </c>
      <c r="D484" t="s">
        <v>919</v>
      </c>
      <c r="E484">
        <v>286</v>
      </c>
      <c r="F484">
        <v>286</v>
      </c>
      <c r="G484">
        <v>55520</v>
      </c>
      <c r="H484" t="s">
        <v>920</v>
      </c>
      <c r="I484" t="s">
        <v>12</v>
      </c>
      <c r="J484" t="s">
        <v>12</v>
      </c>
      <c r="K484">
        <v>29</v>
      </c>
      <c r="L484">
        <v>10206000</v>
      </c>
      <c r="M484">
        <v>1512200</v>
      </c>
      <c r="N484">
        <v>5283300</v>
      </c>
      <c r="O484">
        <v>3160500</v>
      </c>
      <c r="P484">
        <v>250200</v>
      </c>
      <c r="R484">
        <f t="shared" si="57"/>
        <v>2.0897379796571994E-4</v>
      </c>
      <c r="S484">
        <f t="shared" si="58"/>
        <v>1.1287881524050046E-3</v>
      </c>
      <c r="T484">
        <f t="shared" si="59"/>
        <v>8.8986339142977137E-4</v>
      </c>
      <c r="U484">
        <f t="shared" si="60"/>
        <v>1.1701485290531673E-4</v>
      </c>
      <c r="W484">
        <f t="shared" si="61"/>
        <v>6.6888097518536221E-4</v>
      </c>
      <c r="X484">
        <f t="shared" si="62"/>
        <v>5.0343912216754404E-4</v>
      </c>
      <c r="Z484">
        <f t="shared" si="63"/>
        <v>0.75265875521131331</v>
      </c>
      <c r="AC484">
        <f t="shared" si="64"/>
        <v>0.80884280049608348</v>
      </c>
    </row>
    <row r="485" spans="1:29" x14ac:dyDescent="0.25">
      <c r="A485">
        <v>1200</v>
      </c>
      <c r="B485" t="s">
        <v>1901</v>
      </c>
      <c r="C485" t="s">
        <v>1902</v>
      </c>
      <c r="D485" t="s">
        <v>1903</v>
      </c>
      <c r="E485">
        <v>1200</v>
      </c>
      <c r="F485">
        <v>1200</v>
      </c>
      <c r="G485">
        <v>112420</v>
      </c>
      <c r="H485" t="s">
        <v>1904</v>
      </c>
      <c r="I485" t="s">
        <v>12</v>
      </c>
      <c r="J485" t="s">
        <v>12</v>
      </c>
      <c r="K485">
        <v>48</v>
      </c>
      <c r="L485">
        <v>3185300</v>
      </c>
      <c r="M485">
        <v>971850</v>
      </c>
      <c r="N485">
        <v>808320</v>
      </c>
      <c r="O485">
        <v>1155800</v>
      </c>
      <c r="P485">
        <v>249290</v>
      </c>
      <c r="R485">
        <f t="shared" si="57"/>
        <v>1.3430180237599849E-4</v>
      </c>
      <c r="S485">
        <f t="shared" si="58"/>
        <v>1.726992673806169E-4</v>
      </c>
      <c r="T485">
        <f t="shared" si="59"/>
        <v>3.2542449226847955E-4</v>
      </c>
      <c r="U485">
        <f t="shared" si="60"/>
        <v>1.1658925931561314E-4</v>
      </c>
      <c r="W485">
        <f t="shared" si="61"/>
        <v>1.5350053487830771E-4</v>
      </c>
      <c r="X485">
        <f t="shared" si="62"/>
        <v>2.2100687579204635E-4</v>
      </c>
      <c r="Z485">
        <f t="shared" si="63"/>
        <v>1.4397791901328316</v>
      </c>
      <c r="AC485">
        <f t="shared" si="64"/>
        <v>0.5899309516833835</v>
      </c>
    </row>
    <row r="486" spans="1:29" x14ac:dyDescent="0.25">
      <c r="A486">
        <v>822</v>
      </c>
      <c r="B486" t="s">
        <v>2657</v>
      </c>
      <c r="C486" t="s">
        <v>2658</v>
      </c>
      <c r="D486" t="s">
        <v>2659</v>
      </c>
      <c r="E486">
        <v>822</v>
      </c>
      <c r="F486">
        <v>822</v>
      </c>
      <c r="G486">
        <v>61594</v>
      </c>
      <c r="H486" t="s">
        <v>2659</v>
      </c>
      <c r="I486" t="s">
        <v>12</v>
      </c>
      <c r="J486" t="s">
        <v>12</v>
      </c>
      <c r="K486">
        <v>34</v>
      </c>
      <c r="L486">
        <v>1278500</v>
      </c>
      <c r="M486">
        <v>437700</v>
      </c>
      <c r="N486">
        <v>592270</v>
      </c>
      <c r="O486">
        <v>314440</v>
      </c>
      <c r="P486">
        <v>248540</v>
      </c>
      <c r="R486">
        <f t="shared" si="57"/>
        <v>6.0486596594098413E-5</v>
      </c>
      <c r="S486">
        <f t="shared" si="58"/>
        <v>1.265397306654765E-4</v>
      </c>
      <c r="T486">
        <f t="shared" si="59"/>
        <v>8.8533031103046124E-5</v>
      </c>
      <c r="U486">
        <f t="shared" si="60"/>
        <v>1.1623849536805523E-4</v>
      </c>
      <c r="W486">
        <f t="shared" si="61"/>
        <v>9.3513163629787465E-5</v>
      </c>
      <c r="X486">
        <f t="shared" si="62"/>
        <v>1.0238576323555068E-4</v>
      </c>
      <c r="Z486">
        <f t="shared" si="63"/>
        <v>1.0948807554077549</v>
      </c>
      <c r="AC486">
        <f t="shared" si="64"/>
        <v>0.82744883869145769</v>
      </c>
    </row>
    <row r="487" spans="1:29" x14ac:dyDescent="0.25">
      <c r="A487">
        <v>496</v>
      </c>
      <c r="B487" t="s">
        <v>2169</v>
      </c>
      <c r="C487" t="s">
        <v>2170</v>
      </c>
      <c r="D487" t="s">
        <v>2171</v>
      </c>
      <c r="E487">
        <v>496</v>
      </c>
      <c r="F487">
        <v>496</v>
      </c>
      <c r="G487">
        <v>25572</v>
      </c>
      <c r="H487" t="s">
        <v>2172</v>
      </c>
      <c r="I487" t="s">
        <v>12</v>
      </c>
      <c r="J487" t="s">
        <v>12</v>
      </c>
      <c r="K487">
        <v>13</v>
      </c>
      <c r="L487">
        <v>2311600</v>
      </c>
      <c r="M487">
        <v>2245800</v>
      </c>
      <c r="N487">
        <v>1452600</v>
      </c>
      <c r="O487">
        <v>611570</v>
      </c>
      <c r="P487">
        <v>247430</v>
      </c>
      <c r="R487">
        <f t="shared" si="57"/>
        <v>3.1035137909761533E-4</v>
      </c>
      <c r="S487">
        <f t="shared" si="58"/>
        <v>3.1035104388990017E-4</v>
      </c>
      <c r="T487">
        <f t="shared" si="59"/>
        <v>1.7219229688236206E-4</v>
      </c>
      <c r="U487">
        <f t="shared" si="60"/>
        <v>1.1571936472566953E-4</v>
      </c>
      <c r="W487">
        <f t="shared" si="61"/>
        <v>3.1035121149375778E-4</v>
      </c>
      <c r="X487">
        <f t="shared" si="62"/>
        <v>1.4395583080401578E-4</v>
      </c>
      <c r="Z487">
        <f t="shared" si="63"/>
        <v>0.46384813550795895</v>
      </c>
      <c r="AC487">
        <f t="shared" si="64"/>
        <v>2.7609385309829475E-2</v>
      </c>
    </row>
    <row r="488" spans="1:29" x14ac:dyDescent="0.25">
      <c r="A488">
        <v>1087</v>
      </c>
      <c r="B488" t="s">
        <v>1705</v>
      </c>
      <c r="C488" t="s">
        <v>1706</v>
      </c>
      <c r="D488" t="s">
        <v>1707</v>
      </c>
      <c r="E488">
        <v>1087</v>
      </c>
      <c r="F488">
        <v>1087</v>
      </c>
      <c r="G488">
        <v>98063</v>
      </c>
      <c r="H488" t="s">
        <v>1707</v>
      </c>
      <c r="I488" t="s">
        <v>12</v>
      </c>
      <c r="J488" t="s">
        <v>12</v>
      </c>
      <c r="K488">
        <v>48</v>
      </c>
      <c r="L488">
        <v>3860800</v>
      </c>
      <c r="M488">
        <v>793320</v>
      </c>
      <c r="N488">
        <v>1438200</v>
      </c>
      <c r="O488">
        <v>1382800</v>
      </c>
      <c r="P488">
        <v>246530</v>
      </c>
      <c r="R488">
        <f t="shared" si="57"/>
        <v>1.0963040166787789E-4</v>
      </c>
      <c r="S488">
        <f t="shared" si="58"/>
        <v>3.0727445361589871E-4</v>
      </c>
      <c r="T488">
        <f t="shared" si="59"/>
        <v>3.893381103208631E-4</v>
      </c>
      <c r="U488">
        <f t="shared" si="60"/>
        <v>1.1529844798860004E-4</v>
      </c>
      <c r="W488">
        <f t="shared" si="61"/>
        <v>2.0845242764188829E-4</v>
      </c>
      <c r="X488">
        <f t="shared" si="62"/>
        <v>2.5231827915473158E-4</v>
      </c>
      <c r="Z488">
        <f t="shared" si="63"/>
        <v>1.2104357910774866</v>
      </c>
      <c r="AC488">
        <f t="shared" si="64"/>
        <v>0.81941428918733272</v>
      </c>
    </row>
    <row r="489" spans="1:29" x14ac:dyDescent="0.25">
      <c r="A489">
        <v>68</v>
      </c>
      <c r="B489" t="s">
        <v>1478</v>
      </c>
      <c r="C489" t="s">
        <v>1479</v>
      </c>
      <c r="D489" t="s">
        <v>1480</v>
      </c>
      <c r="E489">
        <v>68</v>
      </c>
      <c r="F489">
        <v>68</v>
      </c>
      <c r="G489">
        <v>54889</v>
      </c>
      <c r="H489" t="s">
        <v>1481</v>
      </c>
      <c r="I489" t="s">
        <v>12</v>
      </c>
      <c r="J489" t="s">
        <v>12</v>
      </c>
      <c r="K489">
        <v>25</v>
      </c>
      <c r="L489">
        <v>5271100</v>
      </c>
      <c r="M489">
        <v>858660</v>
      </c>
      <c r="N489">
        <v>2524100</v>
      </c>
      <c r="O489">
        <v>1643200</v>
      </c>
      <c r="P489">
        <v>245100</v>
      </c>
      <c r="R489">
        <f t="shared" si="57"/>
        <v>1.1865986070707915E-4</v>
      </c>
      <c r="S489">
        <f t="shared" si="58"/>
        <v>5.3927927156994149E-4</v>
      </c>
      <c r="T489">
        <f t="shared" si="59"/>
        <v>4.6265575851839905E-4</v>
      </c>
      <c r="U489">
        <f t="shared" si="60"/>
        <v>1.1462965806192298E-4</v>
      </c>
      <c r="W489">
        <f t="shared" si="61"/>
        <v>3.2896956613851034E-4</v>
      </c>
      <c r="X489">
        <f t="shared" si="62"/>
        <v>2.8864270829016098E-4</v>
      </c>
      <c r="Z489">
        <f t="shared" si="63"/>
        <v>0.87741462433223982</v>
      </c>
      <c r="AC489">
        <f t="shared" si="64"/>
        <v>0.89610057218006689</v>
      </c>
    </row>
    <row r="490" spans="1:29" x14ac:dyDescent="0.25">
      <c r="A490">
        <v>745</v>
      </c>
      <c r="B490" t="s">
        <v>1756</v>
      </c>
      <c r="C490" t="s">
        <v>1757</v>
      </c>
      <c r="D490" t="s">
        <v>1758</v>
      </c>
      <c r="E490">
        <v>745</v>
      </c>
      <c r="F490">
        <v>745</v>
      </c>
      <c r="G490">
        <v>63972</v>
      </c>
      <c r="H490" t="s">
        <v>1759</v>
      </c>
      <c r="I490" t="s">
        <v>12</v>
      </c>
      <c r="J490" t="s">
        <v>12</v>
      </c>
      <c r="K490">
        <v>25</v>
      </c>
      <c r="L490">
        <v>3709300</v>
      </c>
      <c r="M490">
        <v>1437700</v>
      </c>
      <c r="N490">
        <v>733210</v>
      </c>
      <c r="O490">
        <v>1297000</v>
      </c>
      <c r="P490">
        <v>241410</v>
      </c>
      <c r="R490">
        <f t="shared" si="57"/>
        <v>1.9867850108141487E-4</v>
      </c>
      <c r="S490">
        <f t="shared" si="58"/>
        <v>1.5665185797226607E-4</v>
      </c>
      <c r="T490">
        <f t="shared" si="59"/>
        <v>3.6518045204379475E-4</v>
      </c>
      <c r="U490">
        <f t="shared" si="60"/>
        <v>1.1290389943993808E-4</v>
      </c>
      <c r="W490">
        <f t="shared" si="61"/>
        <v>1.7766517952684047E-4</v>
      </c>
      <c r="X490">
        <f t="shared" si="62"/>
        <v>2.3904217574186642E-4</v>
      </c>
      <c r="Z490">
        <f t="shared" si="63"/>
        <v>1.3454644088306202</v>
      </c>
      <c r="AC490">
        <f t="shared" si="64"/>
        <v>0.6786147559928879</v>
      </c>
    </row>
    <row r="491" spans="1:29" x14ac:dyDescent="0.25">
      <c r="A491">
        <v>1631</v>
      </c>
      <c r="B491" t="s">
        <v>2058</v>
      </c>
      <c r="C491" t="s">
        <v>2059</v>
      </c>
      <c r="D491" t="s">
        <v>2060</v>
      </c>
      <c r="E491">
        <v>1631</v>
      </c>
      <c r="F491">
        <v>1631</v>
      </c>
      <c r="G491">
        <v>36899</v>
      </c>
      <c r="H491" t="s">
        <v>2060</v>
      </c>
      <c r="I491" t="s">
        <v>12</v>
      </c>
      <c r="J491" t="s">
        <v>12</v>
      </c>
      <c r="K491">
        <v>14</v>
      </c>
      <c r="L491">
        <v>2681700</v>
      </c>
      <c r="M491">
        <v>1420400</v>
      </c>
      <c r="N491">
        <v>396440</v>
      </c>
      <c r="O491">
        <v>628820</v>
      </c>
      <c r="P491">
        <v>236050</v>
      </c>
      <c r="R491">
        <f t="shared" si="57"/>
        <v>1.962877811337843E-4</v>
      </c>
      <c r="S491">
        <f t="shared" si="58"/>
        <v>8.470023946007987E-5</v>
      </c>
      <c r="T491">
        <f t="shared" si="59"/>
        <v>1.7704916873876564E-4</v>
      </c>
      <c r="U491">
        <f t="shared" si="60"/>
        <v>1.103971064280576E-4</v>
      </c>
      <c r="W491">
        <f t="shared" si="61"/>
        <v>1.4049401029693208E-4</v>
      </c>
      <c r="X491">
        <f t="shared" si="62"/>
        <v>1.4372313758341163E-4</v>
      </c>
      <c r="Z491">
        <f t="shared" si="63"/>
        <v>1.0229840922019013</v>
      </c>
      <c r="AC491">
        <f t="shared" si="64"/>
        <v>0.96488744160440021</v>
      </c>
    </row>
    <row r="492" spans="1:29" x14ac:dyDescent="0.25">
      <c r="A492">
        <v>1304</v>
      </c>
      <c r="B492" t="s">
        <v>1968</v>
      </c>
      <c r="C492" t="s">
        <v>1968</v>
      </c>
      <c r="D492" t="s">
        <v>1968</v>
      </c>
      <c r="E492">
        <v>1304</v>
      </c>
      <c r="F492">
        <v>1304</v>
      </c>
      <c r="G492">
        <v>14804</v>
      </c>
      <c r="H492" t="s">
        <v>1968</v>
      </c>
      <c r="I492" t="s">
        <v>12</v>
      </c>
      <c r="J492" t="s">
        <v>12</v>
      </c>
      <c r="K492">
        <v>6</v>
      </c>
      <c r="L492">
        <v>3015900</v>
      </c>
      <c r="M492">
        <v>831560</v>
      </c>
      <c r="N492">
        <v>729030</v>
      </c>
      <c r="O492">
        <v>1223500</v>
      </c>
      <c r="P492">
        <v>231820</v>
      </c>
      <c r="R492">
        <f t="shared" si="57"/>
        <v>1.1491486009547288E-4</v>
      </c>
      <c r="S492">
        <f t="shared" si="58"/>
        <v>1.5575879218439621E-4</v>
      </c>
      <c r="T492">
        <f t="shared" si="59"/>
        <v>3.4448595456868381E-4</v>
      </c>
      <c r="U492">
        <f t="shared" si="60"/>
        <v>1.0841879776383102E-4</v>
      </c>
      <c r="W492">
        <f t="shared" si="61"/>
        <v>1.3533682613993454E-4</v>
      </c>
      <c r="X492">
        <f t="shared" si="62"/>
        <v>2.2645237616625741E-4</v>
      </c>
      <c r="Z492">
        <f t="shared" si="63"/>
        <v>1.6732502351733289</v>
      </c>
      <c r="AC492">
        <f t="shared" si="64"/>
        <v>0.52631286307462899</v>
      </c>
    </row>
    <row r="493" spans="1:29" x14ac:dyDescent="0.25">
      <c r="A493">
        <v>194</v>
      </c>
      <c r="B493" t="s">
        <v>2318</v>
      </c>
      <c r="C493" t="s">
        <v>2319</v>
      </c>
      <c r="D493" t="s">
        <v>2320</v>
      </c>
      <c r="E493">
        <v>194</v>
      </c>
      <c r="F493">
        <v>194</v>
      </c>
      <c r="G493">
        <v>70973</v>
      </c>
      <c r="H493" t="s">
        <v>2321</v>
      </c>
      <c r="I493" t="s">
        <v>12</v>
      </c>
      <c r="J493" t="s">
        <v>12</v>
      </c>
      <c r="K493">
        <v>31</v>
      </c>
      <c r="L493">
        <v>1947300</v>
      </c>
      <c r="M493">
        <v>979110</v>
      </c>
      <c r="N493">
        <v>604410</v>
      </c>
      <c r="O493">
        <v>134300</v>
      </c>
      <c r="P493">
        <v>229460</v>
      </c>
      <c r="R493">
        <f t="shared" si="57"/>
        <v>1.3530507560257642E-4</v>
      </c>
      <c r="S493">
        <f t="shared" si="58"/>
        <v>1.2913346718814166E-4</v>
      </c>
      <c r="T493">
        <f t="shared" si="59"/>
        <v>3.7813211032753771E-5</v>
      </c>
      <c r="U493">
        <f t="shared" si="60"/>
        <v>1.0731506054218216E-4</v>
      </c>
      <c r="W493">
        <f t="shared" si="61"/>
        <v>1.3221927139535903E-4</v>
      </c>
      <c r="X493">
        <f t="shared" si="62"/>
        <v>7.2564135787467972E-5</v>
      </c>
      <c r="Z493">
        <f t="shared" si="63"/>
        <v>0.54881663634712041</v>
      </c>
      <c r="AC493">
        <f t="shared" si="64"/>
        <v>0.22940799594524641</v>
      </c>
    </row>
    <row r="494" spans="1:29" x14ac:dyDescent="0.25">
      <c r="A494">
        <v>1619</v>
      </c>
      <c r="B494" t="s">
        <v>2842</v>
      </c>
      <c r="C494" t="s">
        <v>2842</v>
      </c>
      <c r="D494" t="s">
        <v>2842</v>
      </c>
      <c r="E494">
        <v>1619</v>
      </c>
      <c r="F494">
        <v>1619</v>
      </c>
      <c r="G494">
        <v>18681</v>
      </c>
      <c r="H494" t="s">
        <v>2842</v>
      </c>
      <c r="I494" t="s">
        <v>12</v>
      </c>
      <c r="J494" t="s">
        <v>12</v>
      </c>
      <c r="K494">
        <v>11</v>
      </c>
      <c r="L494">
        <v>1062700</v>
      </c>
      <c r="M494">
        <v>611730</v>
      </c>
      <c r="N494">
        <v>220340</v>
      </c>
      <c r="O494">
        <v>617290</v>
      </c>
      <c r="P494">
        <v>225030</v>
      </c>
      <c r="R494">
        <f t="shared" si="57"/>
        <v>8.4536133732026096E-5</v>
      </c>
      <c r="S494">
        <f t="shared" si="58"/>
        <v>4.707610423427E-5</v>
      </c>
      <c r="T494">
        <f t="shared" si="59"/>
        <v>1.7380280743416659E-4</v>
      </c>
      <c r="U494">
        <f t="shared" si="60"/>
        <v>1.0524321482527346E-4</v>
      </c>
      <c r="W494">
        <f t="shared" si="61"/>
        <v>6.5806118983148055E-5</v>
      </c>
      <c r="X494">
        <f t="shared" si="62"/>
        <v>1.3952301112972004E-4</v>
      </c>
      <c r="Z494">
        <f t="shared" si="63"/>
        <v>2.120213337082677</v>
      </c>
      <c r="AC494">
        <f t="shared" si="64"/>
        <v>0.19976950894859336</v>
      </c>
    </row>
    <row r="495" spans="1:29" x14ac:dyDescent="0.25">
      <c r="A495">
        <v>627</v>
      </c>
      <c r="B495" t="s">
        <v>376</v>
      </c>
      <c r="C495" t="s">
        <v>377</v>
      </c>
      <c r="D495" t="s">
        <v>378</v>
      </c>
      <c r="E495">
        <v>627</v>
      </c>
      <c r="F495">
        <v>627</v>
      </c>
      <c r="G495">
        <v>38604</v>
      </c>
      <c r="H495" t="s">
        <v>379</v>
      </c>
      <c r="I495" t="s">
        <v>12</v>
      </c>
      <c r="J495" t="s">
        <v>12</v>
      </c>
      <c r="K495">
        <v>23</v>
      </c>
      <c r="L495">
        <v>28609000</v>
      </c>
      <c r="M495">
        <v>27370000</v>
      </c>
      <c r="N495">
        <v>723620</v>
      </c>
      <c r="O495">
        <v>290980</v>
      </c>
      <c r="P495">
        <v>224690</v>
      </c>
      <c r="R495">
        <f t="shared" si="57"/>
        <v>3.7823124258178514E-3</v>
      </c>
      <c r="S495">
        <f t="shared" si="58"/>
        <v>1.5460293431062203E-4</v>
      </c>
      <c r="T495">
        <f t="shared" si="59"/>
        <v>8.1927685378337245E-5</v>
      </c>
      <c r="U495">
        <f t="shared" si="60"/>
        <v>1.0508420183571389E-4</v>
      </c>
      <c r="W495">
        <f t="shared" si="61"/>
        <v>1.9684576800642365E-3</v>
      </c>
      <c r="X495">
        <f t="shared" si="62"/>
        <v>9.3505943607025572E-5</v>
      </c>
      <c r="Z495">
        <f t="shared" si="63"/>
        <v>4.7502135582602009E-2</v>
      </c>
      <c r="AC495">
        <f t="shared" si="64"/>
        <v>0.40990947149333357</v>
      </c>
    </row>
    <row r="496" spans="1:29" x14ac:dyDescent="0.25">
      <c r="A496">
        <v>1453</v>
      </c>
      <c r="B496" t="s">
        <v>2428</v>
      </c>
      <c r="C496" t="s">
        <v>2429</v>
      </c>
      <c r="D496" t="s">
        <v>2429</v>
      </c>
      <c r="E496">
        <v>1453</v>
      </c>
      <c r="F496">
        <v>1453</v>
      </c>
      <c r="G496">
        <v>59975</v>
      </c>
      <c r="H496" t="s">
        <v>2430</v>
      </c>
      <c r="I496" t="s">
        <v>12</v>
      </c>
      <c r="J496" t="s">
        <v>12</v>
      </c>
      <c r="K496">
        <v>28</v>
      </c>
      <c r="L496">
        <v>1658500</v>
      </c>
      <c r="M496">
        <v>884270</v>
      </c>
      <c r="N496">
        <v>288380</v>
      </c>
      <c r="O496">
        <v>262300</v>
      </c>
      <c r="P496">
        <v>223600</v>
      </c>
      <c r="R496">
        <f t="shared" si="57"/>
        <v>1.2219895538099934E-4</v>
      </c>
      <c r="S496">
        <f t="shared" si="58"/>
        <v>6.1612993278927037E-5</v>
      </c>
      <c r="T496">
        <f t="shared" si="59"/>
        <v>7.385260799621232E-5</v>
      </c>
      <c r="U496">
        <f t="shared" si="60"/>
        <v>1.045744248985964E-4</v>
      </c>
      <c r="W496">
        <f t="shared" si="61"/>
        <v>9.1905974329963182E-5</v>
      </c>
      <c r="X496">
        <f t="shared" si="62"/>
        <v>8.9213516447404361E-5</v>
      </c>
      <c r="Z496">
        <f t="shared" si="63"/>
        <v>0.97070421262395534</v>
      </c>
      <c r="AC496">
        <f t="shared" si="64"/>
        <v>0.94403443243426577</v>
      </c>
    </row>
    <row r="497" spans="1:29" x14ac:dyDescent="0.25">
      <c r="A497">
        <v>784</v>
      </c>
      <c r="B497" t="s">
        <v>2083</v>
      </c>
      <c r="C497" t="s">
        <v>2083</v>
      </c>
      <c r="D497" t="s">
        <v>2083</v>
      </c>
      <c r="E497">
        <v>784</v>
      </c>
      <c r="F497">
        <v>784</v>
      </c>
      <c r="G497">
        <v>31444</v>
      </c>
      <c r="H497" t="s">
        <v>2083</v>
      </c>
      <c r="I497" t="s">
        <v>12</v>
      </c>
      <c r="J497" t="s">
        <v>12</v>
      </c>
      <c r="K497">
        <v>16</v>
      </c>
      <c r="L497">
        <v>2579500</v>
      </c>
      <c r="M497">
        <v>747210</v>
      </c>
      <c r="N497">
        <v>875760</v>
      </c>
      <c r="O497">
        <v>732970</v>
      </c>
      <c r="P497">
        <v>223590</v>
      </c>
      <c r="R497">
        <f t="shared" si="57"/>
        <v>1.0325837295196774E-4</v>
      </c>
      <c r="S497">
        <f t="shared" si="58"/>
        <v>1.871079651638572E-4</v>
      </c>
      <c r="T497">
        <f t="shared" si="59"/>
        <v>2.0637341243989225E-4</v>
      </c>
      <c r="U497">
        <f t="shared" si="60"/>
        <v>1.045697480459623E-4</v>
      </c>
      <c r="W497">
        <f t="shared" si="61"/>
        <v>1.4518316905791248E-4</v>
      </c>
      <c r="X497">
        <f t="shared" si="62"/>
        <v>1.5547158024292729E-4</v>
      </c>
      <c r="Z497">
        <f t="shared" si="63"/>
        <v>1.0708650407053095</v>
      </c>
      <c r="AC497">
        <f t="shared" si="64"/>
        <v>0.89034523762942885</v>
      </c>
    </row>
    <row r="498" spans="1:29" x14ac:dyDescent="0.25">
      <c r="A498">
        <v>1129</v>
      </c>
      <c r="B498" t="s">
        <v>1018</v>
      </c>
      <c r="C498" t="s">
        <v>1019</v>
      </c>
      <c r="D498" t="s">
        <v>1020</v>
      </c>
      <c r="E498">
        <v>1129</v>
      </c>
      <c r="F498">
        <v>1129</v>
      </c>
      <c r="G498">
        <v>13373</v>
      </c>
      <c r="H498" t="s">
        <v>1021</v>
      </c>
      <c r="I498" t="s">
        <v>12</v>
      </c>
      <c r="J498" t="s">
        <v>12</v>
      </c>
      <c r="K498">
        <v>5</v>
      </c>
      <c r="L498">
        <v>9285600</v>
      </c>
      <c r="M498">
        <v>7043800</v>
      </c>
      <c r="N498">
        <v>1248100</v>
      </c>
      <c r="O498">
        <v>771170</v>
      </c>
      <c r="P498">
        <v>222530</v>
      </c>
      <c r="R498">
        <f t="shared" si="57"/>
        <v>9.733961368277597E-4</v>
      </c>
      <c r="S498">
        <f t="shared" si="58"/>
        <v>2.6665918895703181E-4</v>
      </c>
      <c r="T498">
        <f t="shared" si="59"/>
        <v>2.1712891997117441E-4</v>
      </c>
      <c r="U498">
        <f t="shared" si="60"/>
        <v>1.0407400166674712E-4</v>
      </c>
      <c r="W498">
        <f t="shared" si="61"/>
        <v>6.200276628923957E-4</v>
      </c>
      <c r="X498">
        <f t="shared" si="62"/>
        <v>1.6060146081896075E-4</v>
      </c>
      <c r="Z498">
        <f t="shared" si="63"/>
        <v>0.25902305724516156</v>
      </c>
      <c r="AC498">
        <f t="shared" si="64"/>
        <v>0.32785410048768093</v>
      </c>
    </row>
    <row r="499" spans="1:29" x14ac:dyDescent="0.25">
      <c r="A499">
        <v>835</v>
      </c>
      <c r="B499" t="s">
        <v>2290</v>
      </c>
      <c r="C499" t="s">
        <v>2290</v>
      </c>
      <c r="D499" t="s">
        <v>2290</v>
      </c>
      <c r="E499">
        <v>835</v>
      </c>
      <c r="F499">
        <v>835</v>
      </c>
      <c r="G499">
        <v>59755</v>
      </c>
      <c r="H499" t="s">
        <v>2290</v>
      </c>
      <c r="I499" t="s">
        <v>12</v>
      </c>
      <c r="J499" t="s">
        <v>12</v>
      </c>
      <c r="K499">
        <v>29</v>
      </c>
      <c r="L499">
        <v>2029800</v>
      </c>
      <c r="M499">
        <v>393930</v>
      </c>
      <c r="N499">
        <v>685320</v>
      </c>
      <c r="O499">
        <v>728690</v>
      </c>
      <c r="P499">
        <v>221880</v>
      </c>
      <c r="R499">
        <f t="shared" si="57"/>
        <v>5.4437936934688573E-5</v>
      </c>
      <c r="S499">
        <f t="shared" si="58"/>
        <v>1.4642005879018751E-4</v>
      </c>
      <c r="T499">
        <f t="shared" si="59"/>
        <v>2.0516834510392662E-4</v>
      </c>
      <c r="U499">
        <f t="shared" si="60"/>
        <v>1.0377000624553027E-4</v>
      </c>
      <c r="W499">
        <f t="shared" si="61"/>
        <v>1.0042899786243803E-4</v>
      </c>
      <c r="X499">
        <f t="shared" si="62"/>
        <v>1.5446917567472844E-4</v>
      </c>
      <c r="Z499">
        <f t="shared" si="63"/>
        <v>1.5380933690716658</v>
      </c>
      <c r="AC499">
        <f t="shared" si="64"/>
        <v>0.51256782897036612</v>
      </c>
    </row>
    <row r="500" spans="1:29" x14ac:dyDescent="0.25">
      <c r="A500">
        <v>199</v>
      </c>
      <c r="B500" t="s">
        <v>2864</v>
      </c>
      <c r="C500" t="s">
        <v>2865</v>
      </c>
      <c r="D500" t="s">
        <v>2865</v>
      </c>
      <c r="E500">
        <v>199</v>
      </c>
      <c r="F500">
        <v>199</v>
      </c>
      <c r="G500">
        <v>56406</v>
      </c>
      <c r="H500" t="s">
        <v>2866</v>
      </c>
      <c r="I500" t="s">
        <v>12</v>
      </c>
      <c r="J500" t="s">
        <v>12</v>
      </c>
      <c r="K500">
        <v>24</v>
      </c>
      <c r="L500">
        <v>1029400</v>
      </c>
      <c r="M500">
        <v>502800</v>
      </c>
      <c r="N500">
        <v>260150</v>
      </c>
      <c r="O500">
        <v>45529</v>
      </c>
      <c r="P500">
        <v>220950</v>
      </c>
      <c r="R500">
        <f t="shared" si="57"/>
        <v>6.9482889576222712E-5</v>
      </c>
      <c r="S500">
        <f t="shared" si="58"/>
        <v>5.5581594429269948E-5</v>
      </c>
      <c r="T500">
        <f t="shared" si="59"/>
        <v>1.2819044565228937E-5</v>
      </c>
      <c r="U500">
        <f t="shared" si="60"/>
        <v>1.0333505895055848E-4</v>
      </c>
      <c r="W500">
        <f t="shared" si="61"/>
        <v>6.2532242002746337E-5</v>
      </c>
      <c r="X500">
        <f t="shared" si="62"/>
        <v>5.8077051757893706E-5</v>
      </c>
      <c r="Z500">
        <f t="shared" si="63"/>
        <v>0.92875371005157681</v>
      </c>
      <c r="AC500">
        <f t="shared" si="64"/>
        <v>0.93136144286611156</v>
      </c>
    </row>
    <row r="501" spans="1:29" x14ac:dyDescent="0.25">
      <c r="A501">
        <v>401</v>
      </c>
      <c r="B501" t="s">
        <v>1622</v>
      </c>
      <c r="C501" t="s">
        <v>1623</v>
      </c>
      <c r="D501" t="s">
        <v>1624</v>
      </c>
      <c r="E501">
        <v>401</v>
      </c>
      <c r="F501">
        <v>401</v>
      </c>
      <c r="G501">
        <v>53371</v>
      </c>
      <c r="H501" t="s">
        <v>1625</v>
      </c>
      <c r="I501" t="s">
        <v>12</v>
      </c>
      <c r="J501" t="s">
        <v>12</v>
      </c>
      <c r="K501">
        <v>18</v>
      </c>
      <c r="L501">
        <v>4424200</v>
      </c>
      <c r="M501">
        <v>1270500</v>
      </c>
      <c r="N501">
        <v>2058900</v>
      </c>
      <c r="O501">
        <v>878870</v>
      </c>
      <c r="P501">
        <v>215870</v>
      </c>
      <c r="R501">
        <f t="shared" si="57"/>
        <v>1.7557281465113556E-4</v>
      </c>
      <c r="S501">
        <f t="shared" si="58"/>
        <v>4.3988831355150452E-4</v>
      </c>
      <c r="T501">
        <f t="shared" si="59"/>
        <v>2.4745269382245945E-4</v>
      </c>
      <c r="U501">
        <f t="shared" si="60"/>
        <v>1.0095921781243293E-4</v>
      </c>
      <c r="W501">
        <f t="shared" si="61"/>
        <v>3.0773056410132005E-4</v>
      </c>
      <c r="X501">
        <f t="shared" si="62"/>
        <v>1.7420595581744619E-4</v>
      </c>
      <c r="Z501">
        <f t="shared" si="63"/>
        <v>0.5660989714368736</v>
      </c>
      <c r="AC501">
        <f t="shared" si="64"/>
        <v>0.47008341210511817</v>
      </c>
    </row>
    <row r="502" spans="1:29" x14ac:dyDescent="0.25">
      <c r="A502">
        <v>1513</v>
      </c>
      <c r="B502" t="s">
        <v>2581</v>
      </c>
      <c r="C502" t="s">
        <v>2581</v>
      </c>
      <c r="D502" t="s">
        <v>2581</v>
      </c>
      <c r="E502">
        <v>1513</v>
      </c>
      <c r="F502">
        <v>1513</v>
      </c>
      <c r="G502">
        <v>51218</v>
      </c>
      <c r="H502" t="s">
        <v>2581</v>
      </c>
      <c r="I502" t="s">
        <v>12</v>
      </c>
      <c r="J502" t="s">
        <v>12</v>
      </c>
      <c r="K502">
        <v>18</v>
      </c>
      <c r="L502">
        <v>1375800</v>
      </c>
      <c r="M502">
        <v>624730</v>
      </c>
      <c r="N502">
        <v>107610</v>
      </c>
      <c r="O502">
        <v>429930</v>
      </c>
      <c r="P502">
        <v>213510</v>
      </c>
      <c r="R502">
        <f t="shared" si="57"/>
        <v>8.6332628490361208E-5</v>
      </c>
      <c r="S502">
        <f t="shared" si="58"/>
        <v>2.2991102735090292E-5</v>
      </c>
      <c r="T502">
        <f t="shared" si="59"/>
        <v>1.2105014012890416E-4</v>
      </c>
      <c r="U502">
        <f t="shared" si="60"/>
        <v>9.9855480590784059E-5</v>
      </c>
      <c r="W502">
        <f t="shared" si="61"/>
        <v>5.4661865612725748E-5</v>
      </c>
      <c r="X502">
        <f t="shared" si="62"/>
        <v>1.1045281035984411E-4</v>
      </c>
      <c r="Z502">
        <f t="shared" si="63"/>
        <v>2.0206557006742512</v>
      </c>
      <c r="AC502">
        <f t="shared" si="64"/>
        <v>0.23676461046058739</v>
      </c>
    </row>
    <row r="503" spans="1:29" x14ac:dyDescent="0.25">
      <c r="A503">
        <v>1133</v>
      </c>
      <c r="B503" t="s">
        <v>1898</v>
      </c>
      <c r="C503" t="s">
        <v>1899</v>
      </c>
      <c r="D503" t="s">
        <v>1899</v>
      </c>
      <c r="E503">
        <v>1133</v>
      </c>
      <c r="F503">
        <v>1133</v>
      </c>
      <c r="G503">
        <v>44760</v>
      </c>
      <c r="H503" t="s">
        <v>1900</v>
      </c>
      <c r="I503" t="s">
        <v>12</v>
      </c>
      <c r="J503" t="s">
        <v>12</v>
      </c>
      <c r="K503">
        <v>13</v>
      </c>
      <c r="L503">
        <v>3187600</v>
      </c>
      <c r="M503">
        <v>629890</v>
      </c>
      <c r="N503">
        <v>1263500</v>
      </c>
      <c r="O503">
        <v>1080800</v>
      </c>
      <c r="P503">
        <v>213430</v>
      </c>
      <c r="R503">
        <f t="shared" si="57"/>
        <v>8.7045698717515762E-5</v>
      </c>
      <c r="S503">
        <f t="shared" si="58"/>
        <v>2.6994943133339453E-4</v>
      </c>
      <c r="T503">
        <f t="shared" si="59"/>
        <v>3.0430765811020308E-4</v>
      </c>
      <c r="U503">
        <f t="shared" si="60"/>
        <v>9.9818065769711223E-5</v>
      </c>
      <c r="W503">
        <f t="shared" si="61"/>
        <v>1.7849756502545514E-4</v>
      </c>
      <c r="X503">
        <f t="shared" si="62"/>
        <v>2.0206286193995716E-4</v>
      </c>
      <c r="Z503">
        <f t="shared" si="63"/>
        <v>1.1320202710392235</v>
      </c>
      <c r="AC503">
        <f t="shared" si="64"/>
        <v>0.87941399522949748</v>
      </c>
    </row>
    <row r="504" spans="1:29" x14ac:dyDescent="0.25">
      <c r="A504">
        <v>774</v>
      </c>
      <c r="B504" t="s">
        <v>1732</v>
      </c>
      <c r="C504" t="s">
        <v>1733</v>
      </c>
      <c r="D504" t="s">
        <v>1734</v>
      </c>
      <c r="E504">
        <v>774</v>
      </c>
      <c r="F504">
        <v>774</v>
      </c>
      <c r="G504">
        <v>66193</v>
      </c>
      <c r="H504" t="s">
        <v>1734</v>
      </c>
      <c r="I504" t="s">
        <v>12</v>
      </c>
      <c r="J504" t="s">
        <v>12</v>
      </c>
      <c r="K504">
        <v>30</v>
      </c>
      <c r="L504">
        <v>3795200</v>
      </c>
      <c r="M504">
        <v>1492600</v>
      </c>
      <c r="N504">
        <v>1353500</v>
      </c>
      <c r="O504">
        <v>737590</v>
      </c>
      <c r="P504">
        <v>211530</v>
      </c>
      <c r="R504">
        <f t="shared" si="57"/>
        <v>2.0626523663776856E-4</v>
      </c>
      <c r="S504">
        <f t="shared" si="58"/>
        <v>2.8917812054590384E-4</v>
      </c>
      <c r="T504">
        <f t="shared" si="59"/>
        <v>2.0767420942404208E-4</v>
      </c>
      <c r="U504">
        <f t="shared" si="60"/>
        <v>9.8929463769231203E-5</v>
      </c>
      <c r="W504">
        <f t="shared" si="61"/>
        <v>2.4772167859183621E-4</v>
      </c>
      <c r="X504">
        <f t="shared" si="62"/>
        <v>1.5330183659663664E-4</v>
      </c>
      <c r="Z504">
        <f t="shared" si="63"/>
        <v>0.61884707655815463</v>
      </c>
      <c r="AC504">
        <f t="shared" si="64"/>
        <v>0.30136173900959085</v>
      </c>
    </row>
    <row r="505" spans="1:29" x14ac:dyDescent="0.25">
      <c r="A505">
        <v>268</v>
      </c>
      <c r="B505" t="s">
        <v>2263</v>
      </c>
      <c r="C505" t="s">
        <v>2264</v>
      </c>
      <c r="D505" t="s">
        <v>2265</v>
      </c>
      <c r="E505">
        <v>268</v>
      </c>
      <c r="F505">
        <v>268</v>
      </c>
      <c r="G505">
        <v>158640</v>
      </c>
      <c r="H505" t="s">
        <v>2266</v>
      </c>
      <c r="I505" t="s">
        <v>12</v>
      </c>
      <c r="J505" t="s">
        <v>12</v>
      </c>
      <c r="K505">
        <v>66</v>
      </c>
      <c r="L505">
        <v>2064500</v>
      </c>
      <c r="M505">
        <v>739710</v>
      </c>
      <c r="N505">
        <v>365560</v>
      </c>
      <c r="O505">
        <v>749170</v>
      </c>
      <c r="P505">
        <v>210090</v>
      </c>
      <c r="R505">
        <f t="shared" si="57"/>
        <v>1.0222193366831285E-4</v>
      </c>
      <c r="S505">
        <f t="shared" si="58"/>
        <v>7.8102662539165571E-5</v>
      </c>
      <c r="T505">
        <f t="shared" si="59"/>
        <v>2.1093464861807998E-4</v>
      </c>
      <c r="U505">
        <f t="shared" si="60"/>
        <v>9.8255996989920024E-5</v>
      </c>
      <c r="W505">
        <f t="shared" si="61"/>
        <v>9.0162298103739212E-5</v>
      </c>
      <c r="X505">
        <f t="shared" si="62"/>
        <v>1.5459532280399999E-4</v>
      </c>
      <c r="Z505">
        <f t="shared" si="63"/>
        <v>1.7146337887941281</v>
      </c>
      <c r="AC505">
        <f t="shared" si="64"/>
        <v>0.37972648781914597</v>
      </c>
    </row>
    <row r="506" spans="1:29" x14ac:dyDescent="0.25">
      <c r="A506">
        <v>379</v>
      </c>
      <c r="B506" t="s">
        <v>1933</v>
      </c>
      <c r="C506" t="s">
        <v>1933</v>
      </c>
      <c r="D506" t="s">
        <v>1933</v>
      </c>
      <c r="E506" t="s">
        <v>1934</v>
      </c>
      <c r="F506">
        <v>379</v>
      </c>
      <c r="G506">
        <v>18634</v>
      </c>
      <c r="H506" t="s">
        <v>1935</v>
      </c>
      <c r="I506" t="s">
        <v>12</v>
      </c>
      <c r="J506" t="s">
        <v>12</v>
      </c>
      <c r="K506">
        <v>8</v>
      </c>
      <c r="L506">
        <v>3139800</v>
      </c>
      <c r="M506">
        <v>1138400</v>
      </c>
      <c r="N506">
        <v>1194800</v>
      </c>
      <c r="O506">
        <v>599000</v>
      </c>
      <c r="P506">
        <v>207670</v>
      </c>
      <c r="R506">
        <f t="shared" si="57"/>
        <v>1.5731766406836106E-4</v>
      </c>
      <c r="S506">
        <f t="shared" si="58"/>
        <v>2.5527153190117908E-4</v>
      </c>
      <c r="T506">
        <f t="shared" si="59"/>
        <v>1.6865311547743491E-4</v>
      </c>
      <c r="U506">
        <f t="shared" si="60"/>
        <v>9.712419865246652E-5</v>
      </c>
      <c r="W506">
        <f t="shared" si="61"/>
        <v>2.0629459798477009E-4</v>
      </c>
      <c r="X506">
        <f t="shared" si="62"/>
        <v>1.3288865706495071E-4</v>
      </c>
      <c r="Z506">
        <f t="shared" si="63"/>
        <v>0.64416934986713204</v>
      </c>
      <c r="AC506">
        <f t="shared" si="64"/>
        <v>0.34975572803969579</v>
      </c>
    </row>
    <row r="507" spans="1:29" x14ac:dyDescent="0.25">
      <c r="A507">
        <v>1456</v>
      </c>
      <c r="B507" t="s">
        <v>2268</v>
      </c>
      <c r="C507" t="s">
        <v>2269</v>
      </c>
      <c r="D507" t="s">
        <v>2270</v>
      </c>
      <c r="E507">
        <v>1456</v>
      </c>
      <c r="F507">
        <v>1456</v>
      </c>
      <c r="G507">
        <v>71635</v>
      </c>
      <c r="H507" t="s">
        <v>2270</v>
      </c>
      <c r="I507" t="s">
        <v>12</v>
      </c>
      <c r="J507" t="s">
        <v>12</v>
      </c>
      <c r="K507">
        <v>32</v>
      </c>
      <c r="L507">
        <v>2057600</v>
      </c>
      <c r="M507">
        <v>1087900</v>
      </c>
      <c r="N507">
        <v>421080</v>
      </c>
      <c r="O507">
        <v>346860</v>
      </c>
      <c r="P507">
        <v>201730</v>
      </c>
      <c r="R507">
        <f t="shared" si="57"/>
        <v>1.5033897289175159E-4</v>
      </c>
      <c r="S507">
        <f t="shared" si="58"/>
        <v>8.9964627262260194E-5</v>
      </c>
      <c r="T507">
        <f t="shared" si="59"/>
        <v>9.7661134615197108E-5</v>
      </c>
      <c r="U507">
        <f t="shared" si="60"/>
        <v>9.4346148187807925E-5</v>
      </c>
      <c r="W507">
        <f t="shared" si="61"/>
        <v>1.2015180007700589E-4</v>
      </c>
      <c r="X507">
        <f t="shared" si="62"/>
        <v>9.6003641401502517E-5</v>
      </c>
      <c r="Z507">
        <f t="shared" si="63"/>
        <v>0.79901958472510026</v>
      </c>
      <c r="AC507">
        <f t="shared" si="64"/>
        <v>0.5082197298155704</v>
      </c>
    </row>
    <row r="508" spans="1:29" x14ac:dyDescent="0.25">
      <c r="A508">
        <v>163</v>
      </c>
      <c r="B508" t="s">
        <v>1905</v>
      </c>
      <c r="C508" t="s">
        <v>1906</v>
      </c>
      <c r="D508" t="s">
        <v>1907</v>
      </c>
      <c r="E508" t="s">
        <v>1908</v>
      </c>
      <c r="F508">
        <v>163</v>
      </c>
      <c r="G508">
        <v>96907</v>
      </c>
      <c r="H508" t="s">
        <v>1909</v>
      </c>
      <c r="I508" t="s">
        <v>12</v>
      </c>
      <c r="J508" t="s">
        <v>12</v>
      </c>
      <c r="K508">
        <v>38</v>
      </c>
      <c r="L508">
        <v>3183200</v>
      </c>
      <c r="M508">
        <v>413370</v>
      </c>
      <c r="N508">
        <v>1691100</v>
      </c>
      <c r="O508">
        <v>877520</v>
      </c>
      <c r="P508">
        <v>201260</v>
      </c>
      <c r="R508">
        <f t="shared" si="57"/>
        <v>5.7124387557922004E-5</v>
      </c>
      <c r="S508">
        <f t="shared" si="58"/>
        <v>3.6130707030304984E-4</v>
      </c>
      <c r="T508">
        <f t="shared" si="59"/>
        <v>2.470725908076105E-4</v>
      </c>
      <c r="U508">
        <f t="shared" si="60"/>
        <v>9.4126336114004969E-5</v>
      </c>
      <c r="W508">
        <f t="shared" si="61"/>
        <v>2.0921572893048591E-4</v>
      </c>
      <c r="X508">
        <f t="shared" si="62"/>
        <v>1.7059946346080772E-4</v>
      </c>
      <c r="Z508">
        <f t="shared" si="63"/>
        <v>0.81542369846146301</v>
      </c>
      <c r="AC508">
        <f t="shared" si="64"/>
        <v>0.84162358097917256</v>
      </c>
    </row>
    <row r="509" spans="1:29" x14ac:dyDescent="0.25">
      <c r="A509">
        <v>1724</v>
      </c>
      <c r="B509" t="s">
        <v>2932</v>
      </c>
      <c r="C509" t="s">
        <v>2933</v>
      </c>
      <c r="D509" t="s">
        <v>2934</v>
      </c>
      <c r="E509">
        <v>1724</v>
      </c>
      <c r="F509">
        <v>1724</v>
      </c>
      <c r="G509">
        <v>69997</v>
      </c>
      <c r="H509" t="s">
        <v>2934</v>
      </c>
      <c r="I509" t="s">
        <v>12</v>
      </c>
      <c r="J509" t="s">
        <v>12</v>
      </c>
      <c r="K509">
        <v>30</v>
      </c>
      <c r="L509">
        <v>955990</v>
      </c>
      <c r="M509">
        <v>643290</v>
      </c>
      <c r="N509">
        <v>117360</v>
      </c>
      <c r="O509">
        <v>603530</v>
      </c>
      <c r="P509">
        <v>195340</v>
      </c>
      <c r="R509">
        <f t="shared" si="57"/>
        <v>8.8897470237645805E-5</v>
      </c>
      <c r="S509">
        <f t="shared" si="58"/>
        <v>2.5074210733112134E-5</v>
      </c>
      <c r="T509">
        <f t="shared" si="59"/>
        <v>1.699285722605948E-4</v>
      </c>
      <c r="U509">
        <f t="shared" si="60"/>
        <v>9.1357639354614579E-5</v>
      </c>
      <c r="W509">
        <f t="shared" si="61"/>
        <v>5.6985840485378971E-5</v>
      </c>
      <c r="X509">
        <f t="shared" si="62"/>
        <v>1.3064310580760471E-4</v>
      </c>
      <c r="Z509">
        <f t="shared" si="63"/>
        <v>2.2925538115231308</v>
      </c>
      <c r="AC509">
        <f t="shared" si="64"/>
        <v>0.28284304990714171</v>
      </c>
    </row>
    <row r="510" spans="1:29" x14ac:dyDescent="0.25">
      <c r="A510">
        <v>166</v>
      </c>
      <c r="B510" t="s">
        <v>1609</v>
      </c>
      <c r="C510" t="s">
        <v>1610</v>
      </c>
      <c r="D510" t="s">
        <v>1611</v>
      </c>
      <c r="E510">
        <v>166</v>
      </c>
      <c r="F510">
        <v>166</v>
      </c>
      <c r="G510">
        <v>79685</v>
      </c>
      <c r="H510" t="s">
        <v>1612</v>
      </c>
      <c r="I510" t="s">
        <v>12</v>
      </c>
      <c r="J510" t="s">
        <v>12</v>
      </c>
      <c r="K510">
        <v>42</v>
      </c>
      <c r="L510">
        <v>4503700</v>
      </c>
      <c r="M510">
        <v>1340400</v>
      </c>
      <c r="N510">
        <v>2061200</v>
      </c>
      <c r="O510">
        <v>914710</v>
      </c>
      <c r="P510">
        <v>187280</v>
      </c>
      <c r="R510">
        <f t="shared" si="57"/>
        <v>1.85232428774799E-4</v>
      </c>
      <c r="S510">
        <f t="shared" si="58"/>
        <v>4.4037971338693532E-4</v>
      </c>
      <c r="T510">
        <f t="shared" si="59"/>
        <v>2.5754372497222786E-4</v>
      </c>
      <c r="U510">
        <f t="shared" si="60"/>
        <v>8.7588096131525648E-5</v>
      </c>
      <c r="W510">
        <f t="shared" si="61"/>
        <v>3.1280607108086716E-4</v>
      </c>
      <c r="X510">
        <f t="shared" si="62"/>
        <v>1.7256591055187675E-4</v>
      </c>
      <c r="Z510">
        <f t="shared" si="63"/>
        <v>0.55167059243957162</v>
      </c>
      <c r="AC510">
        <f t="shared" si="64"/>
        <v>0.45682433741671047</v>
      </c>
    </row>
    <row r="511" spans="1:29" x14ac:dyDescent="0.25">
      <c r="A511">
        <v>1655</v>
      </c>
      <c r="B511" t="s">
        <v>3412</v>
      </c>
      <c r="C511" t="s">
        <v>3413</v>
      </c>
      <c r="D511" t="s">
        <v>3414</v>
      </c>
      <c r="E511">
        <v>1655</v>
      </c>
      <c r="F511">
        <v>1655</v>
      </c>
      <c r="G511">
        <v>106120</v>
      </c>
      <c r="H511" t="s">
        <v>3415</v>
      </c>
      <c r="I511" t="s">
        <v>12</v>
      </c>
      <c r="J511" t="s">
        <v>12</v>
      </c>
      <c r="K511">
        <v>35</v>
      </c>
      <c r="L511">
        <v>547840</v>
      </c>
      <c r="M511">
        <v>113270</v>
      </c>
      <c r="N511">
        <v>172250</v>
      </c>
      <c r="O511">
        <v>75754</v>
      </c>
      <c r="P511">
        <v>186560</v>
      </c>
      <c r="R511">
        <f t="shared" si="57"/>
        <v>1.5652997021278334E-5</v>
      </c>
      <c r="S511">
        <f t="shared" si="58"/>
        <v>3.6801574631719197E-5</v>
      </c>
      <c r="T511">
        <f t="shared" si="59"/>
        <v>2.1329128731014362E-5</v>
      </c>
      <c r="U511">
        <f t="shared" si="60"/>
        <v>8.7251362741870052E-5</v>
      </c>
      <c r="W511">
        <f t="shared" si="61"/>
        <v>2.6227285826498766E-5</v>
      </c>
      <c r="X511">
        <f t="shared" si="62"/>
        <v>5.4290245736442205E-5</v>
      </c>
      <c r="Z511">
        <f t="shared" si="63"/>
        <v>2.0699910046197001</v>
      </c>
      <c r="AC511">
        <f t="shared" si="64"/>
        <v>0.50266982783049663</v>
      </c>
    </row>
    <row r="512" spans="1:29" x14ac:dyDescent="0.25">
      <c r="A512">
        <v>295</v>
      </c>
      <c r="B512" t="s">
        <v>1344</v>
      </c>
      <c r="C512" t="s">
        <v>1345</v>
      </c>
      <c r="D512" t="s">
        <v>1346</v>
      </c>
      <c r="E512">
        <v>295</v>
      </c>
      <c r="F512">
        <v>295</v>
      </c>
      <c r="G512">
        <v>123280</v>
      </c>
      <c r="H512" t="s">
        <v>1347</v>
      </c>
      <c r="I512" t="s">
        <v>12</v>
      </c>
      <c r="J512" t="s">
        <v>12</v>
      </c>
      <c r="K512">
        <v>54</v>
      </c>
      <c r="L512">
        <v>6088600</v>
      </c>
      <c r="M512">
        <v>962220</v>
      </c>
      <c r="N512">
        <v>3074900</v>
      </c>
      <c r="O512">
        <v>1870200</v>
      </c>
      <c r="P512">
        <v>181280</v>
      </c>
      <c r="R512">
        <f t="shared" si="57"/>
        <v>1.3297101433578564E-4</v>
      </c>
      <c r="S512">
        <f t="shared" si="58"/>
        <v>6.5695884955049844E-4</v>
      </c>
      <c r="T512">
        <f t="shared" si="59"/>
        <v>5.2656937657078254E-4</v>
      </c>
      <c r="U512">
        <f t="shared" si="60"/>
        <v>8.4781984551062409E-5</v>
      </c>
      <c r="W512">
        <f t="shared" si="61"/>
        <v>3.9496493194314205E-4</v>
      </c>
      <c r="X512">
        <f t="shared" si="62"/>
        <v>3.0567568056092249E-4</v>
      </c>
      <c r="Z512">
        <f t="shared" si="63"/>
        <v>0.77393119195940829</v>
      </c>
      <c r="AC512">
        <f t="shared" si="64"/>
        <v>0.81880881667316607</v>
      </c>
    </row>
    <row r="513" spans="1:29" x14ac:dyDescent="0.25">
      <c r="A513">
        <v>1447</v>
      </c>
      <c r="B513" t="s">
        <v>1715</v>
      </c>
      <c r="C513" t="s">
        <v>1716</v>
      </c>
      <c r="D513" t="s">
        <v>1717</v>
      </c>
      <c r="E513">
        <v>1447</v>
      </c>
      <c r="F513">
        <v>1447</v>
      </c>
      <c r="G513">
        <v>102900</v>
      </c>
      <c r="H513" t="s">
        <v>1718</v>
      </c>
      <c r="I513" t="s">
        <v>12</v>
      </c>
      <c r="J513" t="s">
        <v>12</v>
      </c>
      <c r="K513">
        <v>50</v>
      </c>
      <c r="L513">
        <v>3827900</v>
      </c>
      <c r="M513">
        <v>2151300</v>
      </c>
      <c r="N513">
        <v>891080</v>
      </c>
      <c r="O513">
        <v>604810</v>
      </c>
      <c r="P513">
        <v>180750</v>
      </c>
      <c r="R513">
        <f t="shared" si="57"/>
        <v>2.9729224412356392E-4</v>
      </c>
      <c r="S513">
        <f t="shared" si="58"/>
        <v>1.9038111537203101E-4</v>
      </c>
      <c r="T513">
        <f t="shared" si="59"/>
        <v>1.7028896623022939E-4</v>
      </c>
      <c r="U513">
        <f t="shared" si="60"/>
        <v>8.4534111361454821E-5</v>
      </c>
      <c r="W513">
        <f t="shared" si="61"/>
        <v>2.4383667974779748E-4</v>
      </c>
      <c r="X513">
        <f t="shared" si="62"/>
        <v>1.2741153879584211E-4</v>
      </c>
      <c r="Z513">
        <f t="shared" si="63"/>
        <v>0.52252818947348301</v>
      </c>
      <c r="AC513">
        <f t="shared" si="64"/>
        <v>0.23142522601463944</v>
      </c>
    </row>
    <row r="514" spans="1:29" x14ac:dyDescent="0.25">
      <c r="A514">
        <v>180</v>
      </c>
      <c r="B514" t="s">
        <v>2535</v>
      </c>
      <c r="C514" t="s">
        <v>2536</v>
      </c>
      <c r="D514" t="s">
        <v>2537</v>
      </c>
      <c r="E514">
        <v>180</v>
      </c>
      <c r="F514">
        <v>180</v>
      </c>
      <c r="G514">
        <v>35761</v>
      </c>
      <c r="H514" t="s">
        <v>2538</v>
      </c>
      <c r="I514" t="s">
        <v>12</v>
      </c>
      <c r="J514" t="s">
        <v>12</v>
      </c>
      <c r="K514">
        <v>17</v>
      </c>
      <c r="L514">
        <v>1466500</v>
      </c>
      <c r="M514">
        <v>352140</v>
      </c>
      <c r="N514">
        <v>446030</v>
      </c>
      <c r="O514">
        <v>487840</v>
      </c>
      <c r="P514">
        <v>180500</v>
      </c>
      <c r="R514">
        <f t="shared" si="57"/>
        <v>4.866289724616362E-5</v>
      </c>
      <c r="S514">
        <f t="shared" si="58"/>
        <v>9.5295247216172502E-5</v>
      </c>
      <c r="T514">
        <f t="shared" si="59"/>
        <v>1.3735515167698139E-4</v>
      </c>
      <c r="U514">
        <f t="shared" si="60"/>
        <v>8.4417190045602195E-5</v>
      </c>
      <c r="W514">
        <f t="shared" si="61"/>
        <v>7.1979072231168065E-5</v>
      </c>
      <c r="X514">
        <f t="shared" si="62"/>
        <v>1.1088617086129178E-4</v>
      </c>
      <c r="Z514">
        <f t="shared" si="63"/>
        <v>1.5405334831931377</v>
      </c>
      <c r="AC514">
        <f t="shared" si="64"/>
        <v>0.38499879556623295</v>
      </c>
    </row>
    <row r="515" spans="1:29" x14ac:dyDescent="0.25">
      <c r="A515">
        <v>1007</v>
      </c>
      <c r="B515" t="s">
        <v>824</v>
      </c>
      <c r="C515" t="s">
        <v>825</v>
      </c>
      <c r="D515" t="s">
        <v>826</v>
      </c>
      <c r="E515">
        <v>1007</v>
      </c>
      <c r="F515">
        <v>1007</v>
      </c>
      <c r="G515">
        <v>82285</v>
      </c>
      <c r="H515" t="s">
        <v>827</v>
      </c>
      <c r="I515" t="s">
        <v>12</v>
      </c>
      <c r="J515" t="s">
        <v>12</v>
      </c>
      <c r="K515">
        <v>42</v>
      </c>
      <c r="L515">
        <v>11780000</v>
      </c>
      <c r="M515">
        <v>4534600</v>
      </c>
      <c r="N515">
        <v>5586400</v>
      </c>
      <c r="O515">
        <v>1479800</v>
      </c>
      <c r="P515">
        <v>179050</v>
      </c>
      <c r="R515">
        <f t="shared" si="57"/>
        <v>6.2664501008818517E-4</v>
      </c>
      <c r="S515">
        <f t="shared" si="58"/>
        <v>1.1935461046306886E-3</v>
      </c>
      <c r="T515">
        <f t="shared" si="59"/>
        <v>4.1664921583223403E-4</v>
      </c>
      <c r="U515">
        <f t="shared" si="60"/>
        <v>8.3739046413656913E-5</v>
      </c>
      <c r="W515">
        <f t="shared" si="61"/>
        <v>9.100955573594369E-4</v>
      </c>
      <c r="X515">
        <f t="shared" si="62"/>
        <v>2.5019413112294548E-4</v>
      </c>
      <c r="Z515">
        <f t="shared" si="63"/>
        <v>0.27490973788385692</v>
      </c>
      <c r="AC515">
        <f t="shared" si="64"/>
        <v>0.18248155939015664</v>
      </c>
    </row>
    <row r="516" spans="1:29" x14ac:dyDescent="0.25">
      <c r="A516">
        <v>654</v>
      </c>
      <c r="B516" t="s">
        <v>2782</v>
      </c>
      <c r="C516" t="s">
        <v>2783</v>
      </c>
      <c r="D516" t="s">
        <v>2784</v>
      </c>
      <c r="E516">
        <v>654</v>
      </c>
      <c r="F516">
        <v>654</v>
      </c>
      <c r="G516">
        <v>82091</v>
      </c>
      <c r="H516" t="s">
        <v>2785</v>
      </c>
      <c r="I516" t="s">
        <v>12</v>
      </c>
      <c r="J516" t="s">
        <v>12</v>
      </c>
      <c r="K516">
        <v>47</v>
      </c>
      <c r="L516">
        <v>1137200</v>
      </c>
      <c r="M516">
        <v>203180</v>
      </c>
      <c r="N516">
        <v>408540</v>
      </c>
      <c r="O516">
        <v>348770</v>
      </c>
      <c r="P516">
        <v>176770</v>
      </c>
      <c r="R516">
        <f t="shared" ref="R516:R579" si="65">M516/M$1</f>
        <v>2.8077831153732959E-5</v>
      </c>
      <c r="S516">
        <f t="shared" ref="S516:S579" si="66">N516/N$1</f>
        <v>8.7285429898650575E-5</v>
      </c>
      <c r="T516">
        <f t="shared" ref="T516:T579" si="67">O516/O$1</f>
        <v>9.8198909991761222E-5</v>
      </c>
      <c r="U516">
        <f t="shared" ref="U516:U579" si="68">P516/P$1</f>
        <v>8.2672724013080877E-5</v>
      </c>
      <c r="W516">
        <f t="shared" ref="W516:W579" si="69">(R516+S516)/2</f>
        <v>5.768163052619177E-5</v>
      </c>
      <c r="X516">
        <f t="shared" ref="X516:X579" si="70">(T516+U516)/2</f>
        <v>9.0435817002421049E-5</v>
      </c>
      <c r="Z516">
        <f t="shared" ref="Z516:Z579" si="71">X516/W516</f>
        <v>1.5678443237029582</v>
      </c>
      <c r="AC516">
        <f t="shared" ref="AC516:AC579" si="72">TTEST(R516:S516,T516:U516,2,2)</f>
        <v>0.39655139628659419</v>
      </c>
    </row>
    <row r="517" spans="1:29" x14ac:dyDescent="0.25">
      <c r="A517">
        <v>1480</v>
      </c>
      <c r="B517" t="s">
        <v>2705</v>
      </c>
      <c r="C517" t="s">
        <v>2705</v>
      </c>
      <c r="D517" t="s">
        <v>2705</v>
      </c>
      <c r="E517">
        <v>1480</v>
      </c>
      <c r="F517">
        <v>1480</v>
      </c>
      <c r="G517">
        <v>57224</v>
      </c>
      <c r="H517" t="s">
        <v>2705</v>
      </c>
      <c r="I517" t="s">
        <v>12</v>
      </c>
      <c r="J517" t="s">
        <v>12</v>
      </c>
      <c r="K517">
        <v>26</v>
      </c>
      <c r="L517">
        <v>1223900</v>
      </c>
      <c r="M517">
        <v>415870</v>
      </c>
      <c r="N517">
        <v>321420</v>
      </c>
      <c r="O517">
        <v>310180</v>
      </c>
      <c r="P517">
        <v>176440</v>
      </c>
      <c r="R517">
        <f t="shared" si="65"/>
        <v>5.7469867319140296E-5</v>
      </c>
      <c r="S517">
        <f t="shared" si="66"/>
        <v>6.8672058740941564E-5</v>
      </c>
      <c r="T517">
        <f t="shared" si="67"/>
        <v>8.7333594922856027E-5</v>
      </c>
      <c r="U517">
        <f t="shared" si="68"/>
        <v>8.2518387876155401E-5</v>
      </c>
      <c r="W517">
        <f t="shared" si="69"/>
        <v>6.307096303004093E-5</v>
      </c>
      <c r="X517">
        <f t="shared" si="70"/>
        <v>8.4925991399505721E-5</v>
      </c>
      <c r="Z517">
        <f t="shared" si="71"/>
        <v>1.3465148987665712</v>
      </c>
      <c r="AC517">
        <f t="shared" si="72"/>
        <v>6.977129967758855E-2</v>
      </c>
    </row>
    <row r="518" spans="1:29" x14ac:dyDescent="0.25">
      <c r="A518">
        <v>4</v>
      </c>
      <c r="B518" t="s">
        <v>1794</v>
      </c>
      <c r="C518" t="s">
        <v>1795</v>
      </c>
      <c r="D518" t="s">
        <v>1796</v>
      </c>
      <c r="E518">
        <v>4</v>
      </c>
      <c r="F518">
        <v>4</v>
      </c>
      <c r="G518">
        <v>119410</v>
      </c>
      <c r="H518" t="s">
        <v>1797</v>
      </c>
      <c r="I518" t="s">
        <v>12</v>
      </c>
      <c r="J518" t="s">
        <v>12</v>
      </c>
      <c r="K518">
        <v>33</v>
      </c>
      <c r="L518">
        <v>3594500</v>
      </c>
      <c r="M518">
        <v>1048900</v>
      </c>
      <c r="N518">
        <v>1502000</v>
      </c>
      <c r="O518">
        <v>867520</v>
      </c>
      <c r="P518">
        <v>175990</v>
      </c>
      <c r="R518">
        <f t="shared" si="65"/>
        <v>1.4494948861674622E-4</v>
      </c>
      <c r="S518">
        <f t="shared" si="66"/>
        <v>3.2090545774654419E-4</v>
      </c>
      <c r="T518">
        <f t="shared" si="67"/>
        <v>2.4425701291984028E-4</v>
      </c>
      <c r="U518">
        <f t="shared" si="68"/>
        <v>8.2307929507620663E-5</v>
      </c>
      <c r="W518">
        <f t="shared" si="69"/>
        <v>2.3292747318164519E-4</v>
      </c>
      <c r="X518">
        <f t="shared" si="70"/>
        <v>1.6328247121373047E-4</v>
      </c>
      <c r="Z518">
        <f t="shared" si="71"/>
        <v>0.70100134167684436</v>
      </c>
      <c r="AC518">
        <f t="shared" si="72"/>
        <v>0.61917271943325058</v>
      </c>
    </row>
    <row r="519" spans="1:29" x14ac:dyDescent="0.25">
      <c r="A519">
        <v>780</v>
      </c>
      <c r="B519" t="s">
        <v>1132</v>
      </c>
      <c r="C519" t="s">
        <v>1133</v>
      </c>
      <c r="D519" t="s">
        <v>1134</v>
      </c>
      <c r="E519">
        <v>780</v>
      </c>
      <c r="F519">
        <v>780</v>
      </c>
      <c r="G519">
        <v>145830</v>
      </c>
      <c r="H519" t="s">
        <v>1134</v>
      </c>
      <c r="I519" t="s">
        <v>12</v>
      </c>
      <c r="J519" t="s">
        <v>12</v>
      </c>
      <c r="K519">
        <v>62</v>
      </c>
      <c r="L519">
        <v>7650000</v>
      </c>
      <c r="M519">
        <v>2750200</v>
      </c>
      <c r="N519">
        <v>3236900</v>
      </c>
      <c r="O519">
        <v>1487400</v>
      </c>
      <c r="P519">
        <v>175520</v>
      </c>
      <c r="R519">
        <f t="shared" si="65"/>
        <v>3.8005537572101774E-4</v>
      </c>
      <c r="S519">
        <f t="shared" si="66"/>
        <v>6.915704901330152E-4</v>
      </c>
      <c r="T519">
        <f t="shared" si="67"/>
        <v>4.1878905502693936E-4</v>
      </c>
      <c r="U519">
        <f t="shared" si="68"/>
        <v>8.2088117433817706E-5</v>
      </c>
      <c r="W519">
        <f t="shared" si="69"/>
        <v>5.3581293292701644E-4</v>
      </c>
      <c r="X519">
        <f t="shared" si="70"/>
        <v>2.5043858623037855E-4</v>
      </c>
      <c r="Z519">
        <f t="shared" si="71"/>
        <v>0.46739929337332925</v>
      </c>
      <c r="AC519">
        <f t="shared" si="72"/>
        <v>0.33944505651726264</v>
      </c>
    </row>
    <row r="520" spans="1:29" x14ac:dyDescent="0.25">
      <c r="A520">
        <v>1056</v>
      </c>
      <c r="B520" t="s">
        <v>1045</v>
      </c>
      <c r="C520" t="s">
        <v>1046</v>
      </c>
      <c r="D520" t="s">
        <v>1047</v>
      </c>
      <c r="E520">
        <v>1056</v>
      </c>
      <c r="F520">
        <v>1056</v>
      </c>
      <c r="G520">
        <v>22591</v>
      </c>
      <c r="H520" t="s">
        <v>1048</v>
      </c>
      <c r="I520" t="s">
        <v>12</v>
      </c>
      <c r="J520" t="s">
        <v>12</v>
      </c>
      <c r="K520">
        <v>11</v>
      </c>
      <c r="L520">
        <v>8903800</v>
      </c>
      <c r="M520">
        <v>3915800</v>
      </c>
      <c r="N520">
        <v>1664800</v>
      </c>
      <c r="O520">
        <v>3148400</v>
      </c>
      <c r="P520">
        <v>174800</v>
      </c>
      <c r="R520">
        <f t="shared" si="65"/>
        <v>5.4113185959143377E-4</v>
      </c>
      <c r="S520">
        <f t="shared" si="66"/>
        <v>3.5568802001094987E-4</v>
      </c>
      <c r="T520">
        <f t="shared" si="67"/>
        <v>8.8645654218556943E-4</v>
      </c>
      <c r="U520">
        <f t="shared" si="68"/>
        <v>8.1751384044162124E-5</v>
      </c>
      <c r="W520">
        <f t="shared" si="69"/>
        <v>4.4840993980119182E-4</v>
      </c>
      <c r="X520">
        <f t="shared" si="70"/>
        <v>4.841039631148658E-4</v>
      </c>
      <c r="Z520">
        <f t="shared" si="71"/>
        <v>1.0796013204557851</v>
      </c>
      <c r="AC520">
        <f t="shared" si="72"/>
        <v>0.9389862663579589</v>
      </c>
    </row>
    <row r="521" spans="1:29" x14ac:dyDescent="0.25">
      <c r="A521">
        <v>1132</v>
      </c>
      <c r="B521" t="s">
        <v>2346</v>
      </c>
      <c r="C521" t="s">
        <v>2347</v>
      </c>
      <c r="D521" t="s">
        <v>2348</v>
      </c>
      <c r="E521">
        <v>1132</v>
      </c>
      <c r="F521">
        <v>1132</v>
      </c>
      <c r="G521">
        <v>47371</v>
      </c>
      <c r="H521" t="s">
        <v>2349</v>
      </c>
      <c r="I521" t="s">
        <v>12</v>
      </c>
      <c r="J521" t="s">
        <v>12</v>
      </c>
      <c r="K521">
        <v>21</v>
      </c>
      <c r="L521">
        <v>1888400</v>
      </c>
      <c r="M521">
        <v>577280</v>
      </c>
      <c r="N521">
        <v>930480</v>
      </c>
      <c r="O521">
        <v>208190</v>
      </c>
      <c r="P521">
        <v>172430</v>
      </c>
      <c r="R521">
        <f t="shared" si="65"/>
        <v>7.977542262243805E-5</v>
      </c>
      <c r="S521">
        <f t="shared" si="66"/>
        <v>1.9879900820506287E-4</v>
      </c>
      <c r="T521">
        <f t="shared" si="67"/>
        <v>5.8617516045487766E-5</v>
      </c>
      <c r="U521">
        <f t="shared" si="68"/>
        <v>8.0642969969879147E-5</v>
      </c>
      <c r="W521">
        <f t="shared" si="69"/>
        <v>1.3928721541375046E-4</v>
      </c>
      <c r="X521">
        <f t="shared" si="70"/>
        <v>6.9630243007683457E-5</v>
      </c>
      <c r="Z521">
        <f t="shared" si="71"/>
        <v>0.49990404934758675</v>
      </c>
      <c r="AC521">
        <f t="shared" si="72"/>
        <v>0.36878501072732872</v>
      </c>
    </row>
    <row r="522" spans="1:29" x14ac:dyDescent="0.25">
      <c r="A522">
        <v>790</v>
      </c>
      <c r="B522" t="s">
        <v>4131</v>
      </c>
      <c r="C522" t="s">
        <v>4131</v>
      </c>
      <c r="D522" t="s">
        <v>4131</v>
      </c>
      <c r="E522">
        <v>790</v>
      </c>
      <c r="F522">
        <v>790</v>
      </c>
      <c r="G522">
        <v>26131</v>
      </c>
      <c r="H522" t="s">
        <v>4131</v>
      </c>
      <c r="I522" t="s">
        <v>12</v>
      </c>
      <c r="J522" t="s">
        <v>12</v>
      </c>
      <c r="K522">
        <v>13</v>
      </c>
      <c r="L522">
        <v>170320</v>
      </c>
      <c r="M522">
        <v>2816500</v>
      </c>
      <c r="N522">
        <v>3376600</v>
      </c>
      <c r="O522">
        <v>3010300</v>
      </c>
      <c r="P522">
        <v>170320</v>
      </c>
      <c r="R522">
        <f t="shared" si="65"/>
        <v>3.8921749898852679E-4</v>
      </c>
      <c r="S522">
        <f t="shared" si="66"/>
        <v>7.2141768883287683E-4</v>
      </c>
      <c r="T522">
        <f t="shared" si="67"/>
        <v>8.475734115554629E-4</v>
      </c>
      <c r="U522">
        <f t="shared" si="68"/>
        <v>7.9656154064082914E-5</v>
      </c>
      <c r="W522">
        <f t="shared" si="69"/>
        <v>5.5531759391070181E-4</v>
      </c>
      <c r="X522">
        <f t="shared" si="70"/>
        <v>4.6361478280977289E-4</v>
      </c>
      <c r="Z522">
        <f t="shared" si="71"/>
        <v>0.83486420724556543</v>
      </c>
      <c r="AC522">
        <f t="shared" si="72"/>
        <v>0.84682897155337478</v>
      </c>
    </row>
    <row r="523" spans="1:29" x14ac:dyDescent="0.25">
      <c r="A523">
        <v>746</v>
      </c>
      <c r="B523" t="s">
        <v>1162</v>
      </c>
      <c r="C523" t="s">
        <v>1162</v>
      </c>
      <c r="D523" t="s">
        <v>1162</v>
      </c>
      <c r="E523">
        <v>746</v>
      </c>
      <c r="F523">
        <v>746</v>
      </c>
      <c r="G523">
        <v>90932</v>
      </c>
      <c r="H523" t="s">
        <v>1162</v>
      </c>
      <c r="I523" t="s">
        <v>12</v>
      </c>
      <c r="J523" t="s">
        <v>12</v>
      </c>
      <c r="K523">
        <v>39</v>
      </c>
      <c r="L523">
        <v>7408000</v>
      </c>
      <c r="M523">
        <v>772240</v>
      </c>
      <c r="N523">
        <v>3796100</v>
      </c>
      <c r="O523">
        <v>2670700</v>
      </c>
      <c r="P523">
        <v>168910</v>
      </c>
      <c r="R523">
        <f t="shared" si="65"/>
        <v>1.0671731632128526E-4</v>
      </c>
      <c r="S523">
        <f t="shared" si="66"/>
        <v>8.1104474577340638E-4</v>
      </c>
      <c r="T523">
        <f t="shared" si="67"/>
        <v>7.5195638648678693E-4</v>
      </c>
      <c r="U523">
        <f t="shared" si="68"/>
        <v>7.8996717842674057E-5</v>
      </c>
      <c r="W523">
        <f t="shared" si="69"/>
        <v>4.5888103104734581E-4</v>
      </c>
      <c r="X523">
        <f t="shared" si="70"/>
        <v>4.1547655216473051E-4</v>
      </c>
      <c r="Z523">
        <f t="shared" si="71"/>
        <v>0.90541234885314537</v>
      </c>
      <c r="AC523">
        <f t="shared" si="72"/>
        <v>0.93711211890353974</v>
      </c>
    </row>
    <row r="524" spans="1:29" x14ac:dyDescent="0.25">
      <c r="A524">
        <v>1018</v>
      </c>
      <c r="B524" t="s">
        <v>1190</v>
      </c>
      <c r="C524" t="s">
        <v>1191</v>
      </c>
      <c r="D524" t="s">
        <v>1192</v>
      </c>
      <c r="E524" t="s">
        <v>1193</v>
      </c>
      <c r="F524">
        <v>1018</v>
      </c>
      <c r="G524">
        <v>226530</v>
      </c>
      <c r="H524" t="s">
        <v>1192</v>
      </c>
      <c r="I524" t="s">
        <v>12</v>
      </c>
      <c r="J524" t="s">
        <v>12</v>
      </c>
      <c r="K524">
        <v>104</v>
      </c>
      <c r="L524">
        <v>7195000</v>
      </c>
      <c r="M524">
        <v>1680800</v>
      </c>
      <c r="N524">
        <v>1127900</v>
      </c>
      <c r="O524">
        <v>4218100</v>
      </c>
      <c r="P524">
        <v>168190</v>
      </c>
      <c r="R524">
        <f t="shared" si="65"/>
        <v>2.3227295306228149E-4</v>
      </c>
      <c r="S524">
        <f t="shared" si="66"/>
        <v>2.4097820625321382E-4</v>
      </c>
      <c r="T524">
        <f t="shared" si="67"/>
        <v>1.1876389088403476E-3</v>
      </c>
      <c r="U524">
        <f t="shared" si="68"/>
        <v>7.865998445301846E-5</v>
      </c>
      <c r="W524">
        <f t="shared" si="69"/>
        <v>2.3662557965774766E-4</v>
      </c>
      <c r="X524">
        <f t="shared" si="70"/>
        <v>6.3314944664668302E-4</v>
      </c>
      <c r="Z524">
        <f t="shared" si="71"/>
        <v>2.67574388010993</v>
      </c>
      <c r="AC524">
        <f t="shared" si="72"/>
        <v>0.5487592459835271</v>
      </c>
    </row>
    <row r="525" spans="1:29" x14ac:dyDescent="0.25">
      <c r="A525">
        <v>1419</v>
      </c>
      <c r="B525" t="s">
        <v>1822</v>
      </c>
      <c r="C525" t="s">
        <v>1823</v>
      </c>
      <c r="D525" t="s">
        <v>1824</v>
      </c>
      <c r="E525">
        <v>1419</v>
      </c>
      <c r="F525">
        <v>1419</v>
      </c>
      <c r="G525">
        <v>481890</v>
      </c>
      <c r="H525" t="s">
        <v>1824</v>
      </c>
      <c r="I525" t="s">
        <v>12</v>
      </c>
      <c r="J525" t="s">
        <v>12</v>
      </c>
      <c r="K525">
        <v>184</v>
      </c>
      <c r="L525">
        <v>3395300</v>
      </c>
      <c r="M525">
        <v>1040000</v>
      </c>
      <c r="N525">
        <v>1539500</v>
      </c>
      <c r="O525">
        <v>647770</v>
      </c>
      <c r="P525">
        <v>168090</v>
      </c>
      <c r="R525">
        <f t="shared" si="65"/>
        <v>1.4371958066680912E-4</v>
      </c>
      <c r="S525">
        <f t="shared" si="66"/>
        <v>3.2891741158508971E-4</v>
      </c>
      <c r="T525">
        <f t="shared" si="67"/>
        <v>1.8238468883609017E-4</v>
      </c>
      <c r="U525">
        <f t="shared" si="68"/>
        <v>7.8613215926677405E-5</v>
      </c>
      <c r="W525">
        <f t="shared" si="69"/>
        <v>2.3631849612594941E-4</v>
      </c>
      <c r="X525">
        <f t="shared" si="70"/>
        <v>1.304989523813838E-4</v>
      </c>
      <c r="Z525">
        <f t="shared" si="71"/>
        <v>0.55221641352961415</v>
      </c>
      <c r="AC525">
        <f t="shared" si="72"/>
        <v>0.42383046831337823</v>
      </c>
    </row>
    <row r="526" spans="1:29" x14ac:dyDescent="0.25">
      <c r="A526">
        <v>70</v>
      </c>
      <c r="B526" t="s">
        <v>2388</v>
      </c>
      <c r="C526" t="s">
        <v>2389</v>
      </c>
      <c r="D526" t="s">
        <v>2390</v>
      </c>
      <c r="E526">
        <v>70</v>
      </c>
      <c r="F526">
        <v>70</v>
      </c>
      <c r="G526">
        <v>29892</v>
      </c>
      <c r="H526" t="s">
        <v>2391</v>
      </c>
      <c r="I526" t="s">
        <v>12</v>
      </c>
      <c r="J526" t="s">
        <v>12</v>
      </c>
      <c r="K526">
        <v>14</v>
      </c>
      <c r="L526">
        <v>1771900</v>
      </c>
      <c r="M526">
        <v>263470</v>
      </c>
      <c r="N526">
        <v>756460</v>
      </c>
      <c r="O526">
        <v>587400</v>
      </c>
      <c r="P526">
        <v>164580</v>
      </c>
      <c r="R526">
        <f t="shared" si="65"/>
        <v>3.6409421075273265E-5</v>
      </c>
      <c r="S526">
        <f t="shared" si="66"/>
        <v>1.6161926935216432E-4</v>
      </c>
      <c r="T526">
        <f t="shared" si="67"/>
        <v>1.6538704512762147E-4</v>
      </c>
      <c r="U526">
        <f t="shared" si="68"/>
        <v>7.6971640652106417E-5</v>
      </c>
      <c r="W526">
        <f t="shared" si="69"/>
        <v>9.9014345213718801E-5</v>
      </c>
      <c r="X526">
        <f t="shared" si="70"/>
        <v>1.2117934288986395E-4</v>
      </c>
      <c r="Z526">
        <f t="shared" si="71"/>
        <v>1.2238564283619997</v>
      </c>
      <c r="AC526">
        <f t="shared" si="72"/>
        <v>0.79964491745962218</v>
      </c>
    </row>
    <row r="527" spans="1:29" x14ac:dyDescent="0.25">
      <c r="A527">
        <v>1535</v>
      </c>
      <c r="B527" t="s">
        <v>2616</v>
      </c>
      <c r="C527" t="s">
        <v>2617</v>
      </c>
      <c r="D527" t="s">
        <v>2617</v>
      </c>
      <c r="E527">
        <v>1535</v>
      </c>
      <c r="F527">
        <v>1535</v>
      </c>
      <c r="G527">
        <v>44961</v>
      </c>
      <c r="H527" t="s">
        <v>2618</v>
      </c>
      <c r="I527" t="s">
        <v>12</v>
      </c>
      <c r="J527" t="s">
        <v>12</v>
      </c>
      <c r="K527">
        <v>23</v>
      </c>
      <c r="L527">
        <v>1342000</v>
      </c>
      <c r="M527">
        <v>276610</v>
      </c>
      <c r="N527">
        <v>389490</v>
      </c>
      <c r="O527">
        <v>512990</v>
      </c>
      <c r="P527">
        <v>162930</v>
      </c>
      <c r="R527">
        <f t="shared" si="65"/>
        <v>3.8225262700236605E-5</v>
      </c>
      <c r="S527">
        <f t="shared" si="66"/>
        <v>8.3215357348669436E-5</v>
      </c>
      <c r="T527">
        <f t="shared" si="67"/>
        <v>1.4443633006472342E-4</v>
      </c>
      <c r="U527">
        <f t="shared" si="68"/>
        <v>7.6199959967479037E-5</v>
      </c>
      <c r="W527">
        <f t="shared" si="69"/>
        <v>6.0720310024453024E-5</v>
      </c>
      <c r="X527">
        <f t="shared" si="70"/>
        <v>1.1031814501610123E-4</v>
      </c>
      <c r="Z527">
        <f t="shared" si="71"/>
        <v>1.8168244689737976</v>
      </c>
      <c r="AC527">
        <f t="shared" si="72"/>
        <v>0.34875417140622844</v>
      </c>
    </row>
    <row r="528" spans="1:29" x14ac:dyDescent="0.25">
      <c r="A528">
        <v>929</v>
      </c>
      <c r="B528" t="s">
        <v>2033</v>
      </c>
      <c r="C528" t="s">
        <v>2033</v>
      </c>
      <c r="D528" t="s">
        <v>2033</v>
      </c>
      <c r="E528">
        <v>929</v>
      </c>
      <c r="F528">
        <v>929</v>
      </c>
      <c r="G528">
        <v>46247</v>
      </c>
      <c r="H528" t="s">
        <v>2033</v>
      </c>
      <c r="I528" t="s">
        <v>12</v>
      </c>
      <c r="J528" t="s">
        <v>12</v>
      </c>
      <c r="K528">
        <v>22</v>
      </c>
      <c r="L528">
        <v>2760700</v>
      </c>
      <c r="M528">
        <v>786250</v>
      </c>
      <c r="N528">
        <v>708610</v>
      </c>
      <c r="O528">
        <v>1103600</v>
      </c>
      <c r="P528">
        <v>162260</v>
      </c>
      <c r="R528">
        <f t="shared" si="65"/>
        <v>1.0865338490315257E-4</v>
      </c>
      <c r="S528">
        <f t="shared" si="66"/>
        <v>1.513960162541802E-4</v>
      </c>
      <c r="T528">
        <f t="shared" si="67"/>
        <v>3.1072717569431913E-4</v>
      </c>
      <c r="U528">
        <f t="shared" si="68"/>
        <v>7.5886610840993968E-5</v>
      </c>
      <c r="W528">
        <f t="shared" si="69"/>
        <v>1.3002470057866638E-4</v>
      </c>
      <c r="X528">
        <f t="shared" si="70"/>
        <v>1.9330689326765653E-4</v>
      </c>
      <c r="Z528">
        <f t="shared" si="71"/>
        <v>1.4866936236527131</v>
      </c>
      <c r="AC528">
        <f t="shared" si="72"/>
        <v>0.64893654153561509</v>
      </c>
    </row>
    <row r="529" spans="1:29" x14ac:dyDescent="0.25">
      <c r="A529">
        <v>1537</v>
      </c>
      <c r="B529" t="s">
        <v>2086</v>
      </c>
      <c r="C529" t="s">
        <v>2087</v>
      </c>
      <c r="D529" t="s">
        <v>2088</v>
      </c>
      <c r="E529">
        <v>1537</v>
      </c>
      <c r="F529">
        <v>1537</v>
      </c>
      <c r="G529">
        <v>52878</v>
      </c>
      <c r="H529" t="s">
        <v>2088</v>
      </c>
      <c r="I529" t="s">
        <v>12</v>
      </c>
      <c r="J529" t="s">
        <v>12</v>
      </c>
      <c r="K529">
        <v>27</v>
      </c>
      <c r="L529">
        <v>2536200</v>
      </c>
      <c r="M529">
        <v>475050</v>
      </c>
      <c r="N529">
        <v>1069500</v>
      </c>
      <c r="O529">
        <v>829500</v>
      </c>
      <c r="P529">
        <v>162090</v>
      </c>
      <c r="R529">
        <f t="shared" si="65"/>
        <v>6.5648064226699689E-5</v>
      </c>
      <c r="S529">
        <f t="shared" si="66"/>
        <v>2.2850092347531889E-4</v>
      </c>
      <c r="T529">
        <f t="shared" si="67"/>
        <v>2.33552185790538E-4</v>
      </c>
      <c r="U529">
        <f t="shared" si="68"/>
        <v>7.5807104346214179E-5</v>
      </c>
      <c r="W529">
        <f t="shared" si="69"/>
        <v>1.4707449385100929E-4</v>
      </c>
      <c r="X529">
        <f t="shared" si="70"/>
        <v>1.5467964506837609E-4</v>
      </c>
      <c r="Z529">
        <f t="shared" si="71"/>
        <v>1.0517095182055907</v>
      </c>
      <c r="AC529">
        <f t="shared" si="72"/>
        <v>0.95261576122449632</v>
      </c>
    </row>
    <row r="530" spans="1:29" x14ac:dyDescent="0.25">
      <c r="A530">
        <v>1060</v>
      </c>
      <c r="B530" t="s">
        <v>2142</v>
      </c>
      <c r="C530" t="s">
        <v>2143</v>
      </c>
      <c r="D530" t="s">
        <v>2144</v>
      </c>
      <c r="E530">
        <v>1060</v>
      </c>
      <c r="F530">
        <v>1060</v>
      </c>
      <c r="G530">
        <v>87798</v>
      </c>
      <c r="H530" t="s">
        <v>2145</v>
      </c>
      <c r="I530" t="s">
        <v>12</v>
      </c>
      <c r="J530" t="s">
        <v>12</v>
      </c>
      <c r="K530">
        <v>45</v>
      </c>
      <c r="L530">
        <v>2365300</v>
      </c>
      <c r="M530">
        <v>577570</v>
      </c>
      <c r="N530">
        <v>597060</v>
      </c>
      <c r="O530">
        <v>1029300</v>
      </c>
      <c r="P530">
        <v>161370</v>
      </c>
      <c r="R530">
        <f t="shared" si="65"/>
        <v>7.9815498274739375E-5</v>
      </c>
      <c r="S530">
        <f t="shared" si="66"/>
        <v>1.2756312423578672E-4</v>
      </c>
      <c r="T530">
        <f t="shared" si="67"/>
        <v>2.8980743198818654E-4</v>
      </c>
      <c r="U530">
        <f t="shared" si="68"/>
        <v>7.5470370956558596E-5</v>
      </c>
      <c r="W530">
        <f t="shared" si="69"/>
        <v>1.0368931125526305E-4</v>
      </c>
      <c r="X530">
        <f t="shared" si="70"/>
        <v>1.8263890147237258E-4</v>
      </c>
      <c r="Z530">
        <f t="shared" si="71"/>
        <v>1.7614052910694997</v>
      </c>
      <c r="AC530">
        <f t="shared" si="72"/>
        <v>0.5467690132468479</v>
      </c>
    </row>
    <row r="531" spans="1:29" x14ac:dyDescent="0.25">
      <c r="A531">
        <v>1518</v>
      </c>
      <c r="B531" t="s">
        <v>3434</v>
      </c>
      <c r="C531" t="s">
        <v>3435</v>
      </c>
      <c r="D531" t="s">
        <v>3435</v>
      </c>
      <c r="E531">
        <v>1518</v>
      </c>
      <c r="F531">
        <v>1518</v>
      </c>
      <c r="G531">
        <v>70171</v>
      </c>
      <c r="H531" t="s">
        <v>3436</v>
      </c>
      <c r="I531" t="s">
        <v>12</v>
      </c>
      <c r="J531" t="s">
        <v>12</v>
      </c>
      <c r="K531">
        <v>33</v>
      </c>
      <c r="L531">
        <v>532660</v>
      </c>
      <c r="M531">
        <v>173640</v>
      </c>
      <c r="N531">
        <v>139170</v>
      </c>
      <c r="O531">
        <v>59261</v>
      </c>
      <c r="P531">
        <v>160590</v>
      </c>
      <c r="R531">
        <f t="shared" si="65"/>
        <v>2.3995642295177629E-5</v>
      </c>
      <c r="S531">
        <f t="shared" si="66"/>
        <v>2.9733963085610222E-5</v>
      </c>
      <c r="T531">
        <f t="shared" si="67"/>
        <v>1.6685396120714975E-5</v>
      </c>
      <c r="U531">
        <f t="shared" si="68"/>
        <v>7.5105576451098369E-5</v>
      </c>
      <c r="W531">
        <f t="shared" si="69"/>
        <v>2.6864802690393925E-5</v>
      </c>
      <c r="X531">
        <f t="shared" si="70"/>
        <v>4.5895486285906671E-5</v>
      </c>
      <c r="Z531">
        <f t="shared" si="71"/>
        <v>1.7083872461239988</v>
      </c>
      <c r="AC531">
        <f t="shared" si="72"/>
        <v>0.58323426539080314</v>
      </c>
    </row>
    <row r="532" spans="1:29" x14ac:dyDescent="0.25">
      <c r="A532">
        <v>1079</v>
      </c>
      <c r="B532" t="s">
        <v>3190</v>
      </c>
      <c r="C532" t="s">
        <v>3191</v>
      </c>
      <c r="D532" t="s">
        <v>3192</v>
      </c>
      <c r="E532">
        <v>1079</v>
      </c>
      <c r="F532">
        <v>1079</v>
      </c>
      <c r="G532">
        <v>100180</v>
      </c>
      <c r="H532" t="s">
        <v>3193</v>
      </c>
      <c r="I532" t="s">
        <v>12</v>
      </c>
      <c r="J532" t="s">
        <v>12</v>
      </c>
      <c r="K532">
        <v>33</v>
      </c>
      <c r="L532">
        <v>702160</v>
      </c>
      <c r="M532">
        <v>249350</v>
      </c>
      <c r="N532">
        <v>28865</v>
      </c>
      <c r="O532">
        <v>423940</v>
      </c>
      <c r="P532">
        <v>159490</v>
      </c>
      <c r="R532">
        <f t="shared" si="65"/>
        <v>3.4458151383912358E-5</v>
      </c>
      <c r="S532">
        <f t="shared" si="66"/>
        <v>6.1670679346564562E-6</v>
      </c>
      <c r="T532">
        <f t="shared" si="67"/>
        <v>1.1936360897412981E-4</v>
      </c>
      <c r="U532">
        <f t="shared" si="68"/>
        <v>7.4591122661346783E-5</v>
      </c>
      <c r="W532">
        <f t="shared" si="69"/>
        <v>2.0312609659284405E-5</v>
      </c>
      <c r="X532">
        <f t="shared" si="70"/>
        <v>9.6977365817738288E-5</v>
      </c>
      <c r="Z532">
        <f t="shared" si="71"/>
        <v>4.774244542892216</v>
      </c>
      <c r="AC532">
        <f t="shared" si="72"/>
        <v>0.10147305767698944</v>
      </c>
    </row>
    <row r="533" spans="1:29" x14ac:dyDescent="0.25">
      <c r="A533">
        <v>1313</v>
      </c>
      <c r="B533" t="s">
        <v>2660</v>
      </c>
      <c r="C533" t="s">
        <v>2661</v>
      </c>
      <c r="D533" t="s">
        <v>2662</v>
      </c>
      <c r="E533">
        <v>1313</v>
      </c>
      <c r="F533">
        <v>1313</v>
      </c>
      <c r="G533">
        <v>164980</v>
      </c>
      <c r="H533" t="s">
        <v>2663</v>
      </c>
      <c r="I533" t="s">
        <v>12</v>
      </c>
      <c r="J533" t="s">
        <v>12</v>
      </c>
      <c r="K533">
        <v>60</v>
      </c>
      <c r="L533">
        <v>1277500</v>
      </c>
      <c r="M533">
        <v>65073</v>
      </c>
      <c r="N533">
        <v>469830</v>
      </c>
      <c r="O533">
        <v>583800</v>
      </c>
      <c r="P533">
        <v>158800</v>
      </c>
      <c r="R533">
        <f t="shared" si="65"/>
        <v>8.9925618007031445E-6</v>
      </c>
      <c r="S533">
        <f t="shared" si="66"/>
        <v>1.0038016725236941E-4</v>
      </c>
      <c r="T533">
        <f t="shared" si="67"/>
        <v>1.6437343708802421E-4</v>
      </c>
      <c r="U533">
        <f t="shared" si="68"/>
        <v>7.4268419829593508E-5</v>
      </c>
      <c r="W533">
        <f t="shared" si="69"/>
        <v>5.4686364526536273E-5</v>
      </c>
      <c r="X533">
        <f t="shared" si="70"/>
        <v>1.1932092845880886E-4</v>
      </c>
      <c r="Z533">
        <f t="shared" si="71"/>
        <v>2.1819137090546401</v>
      </c>
      <c r="AC533">
        <f t="shared" si="72"/>
        <v>0.41986689352314777</v>
      </c>
    </row>
    <row r="534" spans="1:29" x14ac:dyDescent="0.25">
      <c r="A534" t="s">
        <v>1910</v>
      </c>
      <c r="B534" t="s">
        <v>1911</v>
      </c>
      <c r="C534" t="s">
        <v>1912</v>
      </c>
      <c r="D534" t="s">
        <v>1913</v>
      </c>
      <c r="E534" t="s">
        <v>1910</v>
      </c>
      <c r="F534" t="s">
        <v>1910</v>
      </c>
      <c r="G534">
        <v>55102</v>
      </c>
      <c r="H534" t="s">
        <v>1914</v>
      </c>
      <c r="I534" t="s">
        <v>19</v>
      </c>
      <c r="J534" t="s">
        <v>1912</v>
      </c>
      <c r="K534">
        <v>41</v>
      </c>
      <c r="L534">
        <v>3441890</v>
      </c>
      <c r="M534">
        <v>762750</v>
      </c>
      <c r="N534">
        <v>1747190</v>
      </c>
      <c r="O534">
        <v>1511590</v>
      </c>
      <c r="P534">
        <v>158600</v>
      </c>
      <c r="R534">
        <f t="shared" si="65"/>
        <v>1.0540587514770063E-4</v>
      </c>
      <c r="S534">
        <f t="shared" si="66"/>
        <v>3.7329081672449036E-4</v>
      </c>
      <c r="T534">
        <f t="shared" si="67"/>
        <v>4.2559993793745549E-4</v>
      </c>
      <c r="U534">
        <f t="shared" si="68"/>
        <v>7.4174882776911397E-5</v>
      </c>
      <c r="W534">
        <f t="shared" si="69"/>
        <v>2.3934834593609548E-4</v>
      </c>
      <c r="X534">
        <f t="shared" si="70"/>
        <v>2.4988741035718342E-4</v>
      </c>
      <c r="Z534">
        <f t="shared" si="71"/>
        <v>1.0440323261055742</v>
      </c>
      <c r="AC534">
        <f t="shared" si="72"/>
        <v>0.96628979548407468</v>
      </c>
    </row>
    <row r="535" spans="1:29" x14ac:dyDescent="0.25">
      <c r="A535">
        <v>1482</v>
      </c>
      <c r="B535" t="s">
        <v>2917</v>
      </c>
      <c r="C535" t="s">
        <v>2917</v>
      </c>
      <c r="D535" t="s">
        <v>2917</v>
      </c>
      <c r="E535">
        <v>1482</v>
      </c>
      <c r="F535">
        <v>1482</v>
      </c>
      <c r="G535">
        <v>75403</v>
      </c>
      <c r="H535" t="s">
        <v>2917</v>
      </c>
      <c r="I535" t="s">
        <v>12</v>
      </c>
      <c r="J535" t="s">
        <v>12</v>
      </c>
      <c r="K535">
        <v>39</v>
      </c>
      <c r="L535">
        <v>968390</v>
      </c>
      <c r="M535">
        <v>475240</v>
      </c>
      <c r="N535">
        <v>207280</v>
      </c>
      <c r="O535">
        <v>128020</v>
      </c>
      <c r="P535">
        <v>157850</v>
      </c>
      <c r="R535">
        <f t="shared" si="65"/>
        <v>6.5674320688552273E-5</v>
      </c>
      <c r="S535">
        <f t="shared" si="66"/>
        <v>4.4285807777432543E-5</v>
      </c>
      <c r="T535">
        <f t="shared" si="67"/>
        <v>3.6045028119234085E-5</v>
      </c>
      <c r="U535">
        <f t="shared" si="68"/>
        <v>7.3824118829353492E-5</v>
      </c>
      <c r="W535">
        <f t="shared" si="69"/>
        <v>5.4980064232992411E-5</v>
      </c>
      <c r="X535">
        <f t="shared" si="70"/>
        <v>5.4934573474293788E-5</v>
      </c>
      <c r="Z535">
        <f t="shared" si="71"/>
        <v>0.99917259538828762</v>
      </c>
      <c r="AC535">
        <f t="shared" si="72"/>
        <v>0.9985181189680552</v>
      </c>
    </row>
    <row r="536" spans="1:29" x14ac:dyDescent="0.25">
      <c r="A536">
        <v>403</v>
      </c>
      <c r="B536" t="s">
        <v>2372</v>
      </c>
      <c r="C536" t="s">
        <v>2373</v>
      </c>
      <c r="D536" t="s">
        <v>2374</v>
      </c>
      <c r="E536">
        <v>403</v>
      </c>
      <c r="F536">
        <v>403</v>
      </c>
      <c r="G536">
        <v>81673</v>
      </c>
      <c r="H536" t="s">
        <v>2375</v>
      </c>
      <c r="I536" t="s">
        <v>12</v>
      </c>
      <c r="J536" t="s">
        <v>12</v>
      </c>
      <c r="K536">
        <v>31</v>
      </c>
      <c r="L536">
        <v>1831000</v>
      </c>
      <c r="M536">
        <v>472920</v>
      </c>
      <c r="N536">
        <v>527990</v>
      </c>
      <c r="O536">
        <v>672810</v>
      </c>
      <c r="P536">
        <v>157240</v>
      </c>
      <c r="R536">
        <f t="shared" si="65"/>
        <v>6.5353715470141706E-5</v>
      </c>
      <c r="S536">
        <f t="shared" si="66"/>
        <v>1.1280617352569764E-4</v>
      </c>
      <c r="T536">
        <f t="shared" si="67"/>
        <v>1.8943489586706674E-4</v>
      </c>
      <c r="U536">
        <f t="shared" si="68"/>
        <v>7.3538830818673068E-5</v>
      </c>
      <c r="W536">
        <f t="shared" si="69"/>
        <v>8.9079944497919673E-5</v>
      </c>
      <c r="X536">
        <f t="shared" si="70"/>
        <v>1.314868633428699E-4</v>
      </c>
      <c r="Z536">
        <f t="shared" si="71"/>
        <v>1.4760546168272544</v>
      </c>
      <c r="AC536">
        <f t="shared" si="72"/>
        <v>0.56808874928544195</v>
      </c>
    </row>
    <row r="537" spans="1:29" x14ac:dyDescent="0.25">
      <c r="A537">
        <v>588</v>
      </c>
      <c r="B537" t="s">
        <v>2222</v>
      </c>
      <c r="C537" t="s">
        <v>2223</v>
      </c>
      <c r="D537" t="s">
        <v>2224</v>
      </c>
      <c r="E537">
        <v>588</v>
      </c>
      <c r="F537">
        <v>588</v>
      </c>
      <c r="G537">
        <v>90036</v>
      </c>
      <c r="H537" t="s">
        <v>2225</v>
      </c>
      <c r="I537" t="s">
        <v>12</v>
      </c>
      <c r="J537" t="s">
        <v>12</v>
      </c>
      <c r="K537">
        <v>43</v>
      </c>
      <c r="L537">
        <v>2139800</v>
      </c>
      <c r="M537">
        <v>528730</v>
      </c>
      <c r="N537">
        <v>844000</v>
      </c>
      <c r="O537">
        <v>609880</v>
      </c>
      <c r="P537">
        <v>157210</v>
      </c>
      <c r="R537">
        <f t="shared" si="65"/>
        <v>7.3066205659578826E-5</v>
      </c>
      <c r="S537">
        <f t="shared" si="66"/>
        <v>1.8032237439286503E-4</v>
      </c>
      <c r="T537">
        <f t="shared" si="67"/>
        <v>1.7171646421932889E-4</v>
      </c>
      <c r="U537">
        <f t="shared" si="68"/>
        <v>7.3524800260770746E-5</v>
      </c>
      <c r="W537">
        <f t="shared" si="69"/>
        <v>1.2669429002622193E-4</v>
      </c>
      <c r="X537">
        <f t="shared" si="70"/>
        <v>1.2262063224004983E-4</v>
      </c>
      <c r="Z537">
        <f t="shared" si="71"/>
        <v>0.96784655578930212</v>
      </c>
      <c r="AC537">
        <f t="shared" si="72"/>
        <v>0.96041322552080555</v>
      </c>
    </row>
    <row r="538" spans="1:29" x14ac:dyDescent="0.25">
      <c r="A538">
        <v>706</v>
      </c>
      <c r="B538" t="s">
        <v>3300</v>
      </c>
      <c r="C538" t="s">
        <v>3301</v>
      </c>
      <c r="D538" t="s">
        <v>3302</v>
      </c>
      <c r="E538">
        <v>706</v>
      </c>
      <c r="F538">
        <v>706</v>
      </c>
      <c r="G538">
        <v>83474</v>
      </c>
      <c r="H538" t="s">
        <v>3303</v>
      </c>
      <c r="I538" t="s">
        <v>12</v>
      </c>
      <c r="J538" t="s">
        <v>12</v>
      </c>
      <c r="K538">
        <v>44</v>
      </c>
      <c r="L538">
        <v>623470</v>
      </c>
      <c r="M538">
        <v>112500</v>
      </c>
      <c r="N538">
        <v>98840</v>
      </c>
      <c r="O538">
        <v>256110</v>
      </c>
      <c r="P538">
        <v>156020</v>
      </c>
      <c r="R538">
        <f t="shared" si="65"/>
        <v>1.5546589254823101E-5</v>
      </c>
      <c r="S538">
        <f t="shared" si="66"/>
        <v>2.1117373797382442E-5</v>
      </c>
      <c r="T538">
        <f t="shared" si="67"/>
        <v>7.2109765283682558E-5</v>
      </c>
      <c r="U538">
        <f t="shared" si="68"/>
        <v>7.2968254797312206E-5</v>
      </c>
      <c r="W538">
        <f t="shared" si="69"/>
        <v>1.833198152610277E-5</v>
      </c>
      <c r="X538">
        <f t="shared" si="70"/>
        <v>7.2539010040497382E-5</v>
      </c>
      <c r="Z538">
        <f t="shared" si="71"/>
        <v>3.9569650415155415</v>
      </c>
      <c r="AC538">
        <f t="shared" si="72"/>
        <v>2.6921440820959095E-3</v>
      </c>
    </row>
    <row r="539" spans="1:29" x14ac:dyDescent="0.25">
      <c r="A539">
        <v>1721</v>
      </c>
      <c r="B539" t="s">
        <v>1875</v>
      </c>
      <c r="C539" t="s">
        <v>1876</v>
      </c>
      <c r="D539" t="s">
        <v>1876</v>
      </c>
      <c r="E539">
        <v>1721</v>
      </c>
      <c r="F539">
        <v>1721</v>
      </c>
      <c r="G539">
        <v>42033</v>
      </c>
      <c r="H539" t="s">
        <v>1877</v>
      </c>
      <c r="I539" t="s">
        <v>12</v>
      </c>
      <c r="J539" t="s">
        <v>12</v>
      </c>
      <c r="K539">
        <v>23</v>
      </c>
      <c r="L539">
        <v>3244100</v>
      </c>
      <c r="M539">
        <v>906830</v>
      </c>
      <c r="N539">
        <v>1598700</v>
      </c>
      <c r="O539">
        <v>584680</v>
      </c>
      <c r="P539">
        <v>153860</v>
      </c>
      <c r="R539">
        <f t="shared" si="65"/>
        <v>1.2531656474623319E-4</v>
      </c>
      <c r="S539">
        <f t="shared" si="66"/>
        <v>3.4156561604487359E-4</v>
      </c>
      <c r="T539">
        <f t="shared" si="67"/>
        <v>1.6462120794214798E-4</v>
      </c>
      <c r="U539">
        <f t="shared" si="68"/>
        <v>7.1958054628345444E-5</v>
      </c>
      <c r="W539">
        <f t="shared" si="69"/>
        <v>2.3344109039555338E-4</v>
      </c>
      <c r="X539">
        <f t="shared" si="70"/>
        <v>1.1828963128524671E-4</v>
      </c>
      <c r="Z539">
        <f t="shared" si="71"/>
        <v>0.50672155054112922</v>
      </c>
      <c r="AC539">
        <f t="shared" si="72"/>
        <v>0.43085555558645505</v>
      </c>
    </row>
    <row r="540" spans="1:29" x14ac:dyDescent="0.25">
      <c r="A540">
        <v>737</v>
      </c>
      <c r="B540" t="s">
        <v>3155</v>
      </c>
      <c r="C540" t="s">
        <v>3156</v>
      </c>
      <c r="D540" t="s">
        <v>3157</v>
      </c>
      <c r="E540">
        <v>737</v>
      </c>
      <c r="F540">
        <v>737</v>
      </c>
      <c r="G540">
        <v>118290</v>
      </c>
      <c r="H540" t="s">
        <v>3158</v>
      </c>
      <c r="I540" t="s">
        <v>12</v>
      </c>
      <c r="J540" t="s">
        <v>12</v>
      </c>
      <c r="K540">
        <v>39</v>
      </c>
      <c r="L540">
        <v>736180</v>
      </c>
      <c r="M540">
        <v>179520</v>
      </c>
      <c r="N540">
        <v>190290</v>
      </c>
      <c r="O540">
        <v>212620</v>
      </c>
      <c r="P540">
        <v>153750</v>
      </c>
      <c r="R540">
        <f t="shared" si="65"/>
        <v>2.480821069356305E-5</v>
      </c>
      <c r="S540">
        <f t="shared" si="66"/>
        <v>4.0655858558315509E-5</v>
      </c>
      <c r="T540">
        <f t="shared" si="67"/>
        <v>5.9864817049769965E-5</v>
      </c>
      <c r="U540">
        <f t="shared" si="68"/>
        <v>7.1906609249370286E-5</v>
      </c>
      <c r="W540">
        <f t="shared" si="69"/>
        <v>3.273203462593928E-5</v>
      </c>
      <c r="X540">
        <f t="shared" si="70"/>
        <v>6.5885713149570129E-5</v>
      </c>
      <c r="Z540">
        <f t="shared" si="71"/>
        <v>2.0128816892231143</v>
      </c>
      <c r="AC540">
        <f t="shared" si="72"/>
        <v>7.9505716498686541E-2</v>
      </c>
    </row>
    <row r="541" spans="1:29" x14ac:dyDescent="0.25">
      <c r="A541">
        <v>348</v>
      </c>
      <c r="B541" t="s">
        <v>2517</v>
      </c>
      <c r="C541" t="s">
        <v>2517</v>
      </c>
      <c r="D541" t="s">
        <v>2517</v>
      </c>
      <c r="E541">
        <v>348</v>
      </c>
      <c r="F541">
        <v>348</v>
      </c>
      <c r="G541">
        <v>39241</v>
      </c>
      <c r="H541" t="s">
        <v>2518</v>
      </c>
      <c r="I541" t="s">
        <v>12</v>
      </c>
      <c r="J541" t="s">
        <v>12</v>
      </c>
      <c r="K541">
        <v>15</v>
      </c>
      <c r="L541">
        <v>1493700</v>
      </c>
      <c r="M541">
        <v>612780</v>
      </c>
      <c r="N541">
        <v>505800</v>
      </c>
      <c r="O541">
        <v>221660</v>
      </c>
      <c r="P541">
        <v>153470</v>
      </c>
      <c r="R541">
        <f t="shared" si="65"/>
        <v>8.4681235231737786E-5</v>
      </c>
      <c r="S541">
        <f t="shared" si="66"/>
        <v>1.0806523337430229E-4</v>
      </c>
      <c r="T541">
        <f t="shared" si="67"/>
        <v>6.2410099460314232E-5</v>
      </c>
      <c r="U541">
        <f t="shared" si="68"/>
        <v>7.1775657375615338E-5</v>
      </c>
      <c r="W541">
        <f t="shared" si="69"/>
        <v>9.637323430302004E-5</v>
      </c>
      <c r="X541">
        <f t="shared" si="70"/>
        <v>6.7092878417964792E-5</v>
      </c>
      <c r="Z541">
        <f t="shared" si="71"/>
        <v>0.69617751135143036</v>
      </c>
      <c r="AC541">
        <f t="shared" si="72"/>
        <v>0.14565943649845092</v>
      </c>
    </row>
    <row r="542" spans="1:29" x14ac:dyDescent="0.25">
      <c r="A542">
        <v>1560</v>
      </c>
      <c r="B542" t="s">
        <v>1872</v>
      </c>
      <c r="C542" t="s">
        <v>1873</v>
      </c>
      <c r="D542" t="s">
        <v>1874</v>
      </c>
      <c r="E542">
        <v>1560</v>
      </c>
      <c r="F542">
        <v>1560</v>
      </c>
      <c r="G542">
        <v>61421</v>
      </c>
      <c r="H542" t="s">
        <v>1874</v>
      </c>
      <c r="I542" t="s">
        <v>12</v>
      </c>
      <c r="J542" t="s">
        <v>12</v>
      </c>
      <c r="K542">
        <v>30</v>
      </c>
      <c r="L542">
        <v>3246500</v>
      </c>
      <c r="M542">
        <v>2467800</v>
      </c>
      <c r="N542">
        <v>406000</v>
      </c>
      <c r="O542">
        <v>220610</v>
      </c>
      <c r="P542">
        <v>152120</v>
      </c>
      <c r="R542">
        <f t="shared" si="65"/>
        <v>3.4102998189379957E-4</v>
      </c>
      <c r="S542">
        <f t="shared" si="66"/>
        <v>8.674275355865309E-5</v>
      </c>
      <c r="T542">
        <f t="shared" si="67"/>
        <v>6.211446378209836E-5</v>
      </c>
      <c r="U542">
        <f t="shared" si="68"/>
        <v>7.1144282270011112E-5</v>
      </c>
      <c r="W542">
        <f t="shared" si="69"/>
        <v>2.1388636772622633E-4</v>
      </c>
      <c r="X542">
        <f t="shared" si="70"/>
        <v>6.6629373026054736E-5</v>
      </c>
      <c r="Z542">
        <f t="shared" si="71"/>
        <v>0.31151762374748471</v>
      </c>
      <c r="AC542">
        <f t="shared" si="72"/>
        <v>0.36663739358902347</v>
      </c>
    </row>
    <row r="543" spans="1:29" x14ac:dyDescent="0.25">
      <c r="A543">
        <v>1549</v>
      </c>
      <c r="B543" t="s">
        <v>1398</v>
      </c>
      <c r="C543" t="s">
        <v>1399</v>
      </c>
      <c r="D543" t="s">
        <v>1400</v>
      </c>
      <c r="E543">
        <v>1549</v>
      </c>
      <c r="F543">
        <v>1549</v>
      </c>
      <c r="G543">
        <v>105840</v>
      </c>
      <c r="H543" t="s">
        <v>1401</v>
      </c>
      <c r="I543" t="s">
        <v>12</v>
      </c>
      <c r="J543" t="s">
        <v>12</v>
      </c>
      <c r="K543">
        <v>47</v>
      </c>
      <c r="L543">
        <v>5749300</v>
      </c>
      <c r="M543">
        <v>1845200</v>
      </c>
      <c r="N543">
        <v>2356400</v>
      </c>
      <c r="O543">
        <v>1396800</v>
      </c>
      <c r="P543">
        <v>150920</v>
      </c>
      <c r="R543">
        <f t="shared" si="65"/>
        <v>2.5499170215999631E-4</v>
      </c>
      <c r="S543">
        <f t="shared" si="66"/>
        <v>5.0344981400396579E-4</v>
      </c>
      <c r="T543">
        <f t="shared" si="67"/>
        <v>3.9327991936374135E-4</v>
      </c>
      <c r="U543">
        <f t="shared" si="68"/>
        <v>7.0583059953918469E-5</v>
      </c>
      <c r="W543">
        <f t="shared" si="69"/>
        <v>3.7922075808198108E-4</v>
      </c>
      <c r="X543">
        <f t="shared" si="70"/>
        <v>2.3193148965882992E-4</v>
      </c>
      <c r="Z543">
        <f t="shared" si="71"/>
        <v>0.61160019517889963</v>
      </c>
      <c r="AC543">
        <f t="shared" si="72"/>
        <v>0.54464479572418001</v>
      </c>
    </row>
    <row r="544" spans="1:29" x14ac:dyDescent="0.25">
      <c r="A544">
        <v>1348</v>
      </c>
      <c r="B544" t="s">
        <v>2979</v>
      </c>
      <c r="C544" t="s">
        <v>2980</v>
      </c>
      <c r="D544" t="s">
        <v>2981</v>
      </c>
      <c r="E544">
        <v>1348</v>
      </c>
      <c r="F544">
        <v>1348</v>
      </c>
      <c r="G544">
        <v>61277</v>
      </c>
      <c r="H544" t="s">
        <v>2982</v>
      </c>
      <c r="I544" t="s">
        <v>12</v>
      </c>
      <c r="J544" t="s">
        <v>12</v>
      </c>
      <c r="K544">
        <v>24</v>
      </c>
      <c r="L544">
        <v>921570</v>
      </c>
      <c r="M544">
        <v>1723300</v>
      </c>
      <c r="N544">
        <v>203910</v>
      </c>
      <c r="O544">
        <v>568080</v>
      </c>
      <c r="P544">
        <v>149590</v>
      </c>
      <c r="R544">
        <f t="shared" si="65"/>
        <v>2.3814610900299246E-4</v>
      </c>
      <c r="S544">
        <f t="shared" si="66"/>
        <v>4.3565800192475249E-5</v>
      </c>
      <c r="T544">
        <f t="shared" si="67"/>
        <v>1.5994734864844946E-4</v>
      </c>
      <c r="U544">
        <f t="shared" si="68"/>
        <v>6.9961038553582449E-5</v>
      </c>
      <c r="W544">
        <f t="shared" si="69"/>
        <v>1.4085595459773385E-4</v>
      </c>
      <c r="X544">
        <f t="shared" si="70"/>
        <v>1.1495419360101595E-4</v>
      </c>
      <c r="Z544">
        <f t="shared" si="71"/>
        <v>0.81611170737729954</v>
      </c>
      <c r="AC544">
        <f t="shared" si="72"/>
        <v>0.8315737087012135</v>
      </c>
    </row>
    <row r="545" spans="1:29" x14ac:dyDescent="0.25">
      <c r="A545" t="s">
        <v>2638</v>
      </c>
      <c r="B545" t="s">
        <v>2639</v>
      </c>
      <c r="C545" t="s">
        <v>2640</v>
      </c>
      <c r="D545" t="s">
        <v>2641</v>
      </c>
      <c r="E545" t="s">
        <v>2638</v>
      </c>
      <c r="F545" t="s">
        <v>2638</v>
      </c>
      <c r="G545">
        <v>75491</v>
      </c>
      <c r="H545" t="s">
        <v>2642</v>
      </c>
      <c r="I545" t="s">
        <v>19</v>
      </c>
      <c r="J545" t="s">
        <v>2640</v>
      </c>
      <c r="K545">
        <v>58</v>
      </c>
      <c r="L545">
        <v>1311300</v>
      </c>
      <c r="M545">
        <v>693110</v>
      </c>
      <c r="N545">
        <v>28679</v>
      </c>
      <c r="O545">
        <v>440780</v>
      </c>
      <c r="P545">
        <v>148760</v>
      </c>
      <c r="R545">
        <f t="shared" si="65"/>
        <v>9.5782190919203907E-5</v>
      </c>
      <c r="S545">
        <f t="shared" si="66"/>
        <v>6.1273286436172706E-6</v>
      </c>
      <c r="T545">
        <f t="shared" si="67"/>
        <v>1.2410504213713482E-4</v>
      </c>
      <c r="U545">
        <f t="shared" si="68"/>
        <v>6.9572859784951694E-5</v>
      </c>
      <c r="W545">
        <f t="shared" si="69"/>
        <v>5.0954759781410591E-5</v>
      </c>
      <c r="X545">
        <f t="shared" si="70"/>
        <v>9.6838950961043252E-5</v>
      </c>
      <c r="Z545">
        <f t="shared" si="71"/>
        <v>1.9004888135371452</v>
      </c>
      <c r="AC545">
        <f t="shared" si="72"/>
        <v>0.47406085343643822</v>
      </c>
    </row>
    <row r="546" spans="1:29" x14ac:dyDescent="0.25">
      <c r="A546">
        <v>482</v>
      </c>
      <c r="B546" t="s">
        <v>2570</v>
      </c>
      <c r="C546" t="s">
        <v>2570</v>
      </c>
      <c r="D546" t="s">
        <v>2570</v>
      </c>
      <c r="E546">
        <v>482</v>
      </c>
      <c r="F546">
        <v>482</v>
      </c>
      <c r="G546">
        <v>81169</v>
      </c>
      <c r="H546" t="s">
        <v>2571</v>
      </c>
      <c r="I546" t="s">
        <v>12</v>
      </c>
      <c r="J546" t="s">
        <v>12</v>
      </c>
      <c r="K546">
        <v>36</v>
      </c>
      <c r="L546">
        <v>1397800</v>
      </c>
      <c r="M546">
        <v>319270</v>
      </c>
      <c r="N546">
        <v>638350</v>
      </c>
      <c r="O546">
        <v>295020</v>
      </c>
      <c r="P546">
        <v>145200</v>
      </c>
      <c r="R546">
        <f t="shared" si="65"/>
        <v>4.4120529345665524E-5</v>
      </c>
      <c r="S546">
        <f t="shared" si="66"/>
        <v>1.3638481954228126E-4</v>
      </c>
      <c r="T546">
        <f t="shared" si="67"/>
        <v>8.3065178844996408E-5</v>
      </c>
      <c r="U546">
        <f t="shared" si="68"/>
        <v>6.7907900247210178E-5</v>
      </c>
      <c r="W546">
        <f t="shared" si="69"/>
        <v>9.0252674443973396E-5</v>
      </c>
      <c r="X546">
        <f t="shared" si="70"/>
        <v>7.5486539546103286E-5</v>
      </c>
      <c r="Z546">
        <f t="shared" si="71"/>
        <v>0.83639116526085266</v>
      </c>
      <c r="AC546">
        <f t="shared" si="72"/>
        <v>0.78203061217558067</v>
      </c>
    </row>
    <row r="547" spans="1:29" x14ac:dyDescent="0.25">
      <c r="A547">
        <v>1708</v>
      </c>
      <c r="B547" t="s">
        <v>2735</v>
      </c>
      <c r="C547" t="s">
        <v>2735</v>
      </c>
      <c r="D547" t="s">
        <v>2735</v>
      </c>
      <c r="E547">
        <v>1708</v>
      </c>
      <c r="F547">
        <v>1708</v>
      </c>
      <c r="G547">
        <v>141540</v>
      </c>
      <c r="H547" t="s">
        <v>2735</v>
      </c>
      <c r="I547" t="s">
        <v>12</v>
      </c>
      <c r="J547" t="s">
        <v>12</v>
      </c>
      <c r="K547">
        <v>65</v>
      </c>
      <c r="L547">
        <v>1194800</v>
      </c>
      <c r="M547">
        <v>81332</v>
      </c>
      <c r="N547">
        <v>516380</v>
      </c>
      <c r="O547">
        <v>454020</v>
      </c>
      <c r="P547">
        <v>143070</v>
      </c>
      <c r="R547">
        <f t="shared" si="65"/>
        <v>1.1239423975762422E-5</v>
      </c>
      <c r="S547">
        <f t="shared" si="66"/>
        <v>1.1032567261728394E-4</v>
      </c>
      <c r="T547">
        <f t="shared" si="67"/>
        <v>1.2783286726054257E-4</v>
      </c>
      <c r="U547">
        <f t="shared" si="68"/>
        <v>6.6911730636145739E-5</v>
      </c>
      <c r="W547">
        <f t="shared" si="69"/>
        <v>6.0782548296523183E-5</v>
      </c>
      <c r="X547">
        <f t="shared" si="70"/>
        <v>9.7372298948344163E-5</v>
      </c>
      <c r="Z547">
        <f t="shared" si="71"/>
        <v>1.6019778978880679</v>
      </c>
      <c r="AC547">
        <f t="shared" si="72"/>
        <v>0.5935361413381105</v>
      </c>
    </row>
    <row r="548" spans="1:29" x14ac:dyDescent="0.25">
      <c r="A548">
        <v>26</v>
      </c>
      <c r="B548" t="s">
        <v>1868</v>
      </c>
      <c r="C548" t="s">
        <v>1869</v>
      </c>
      <c r="D548" t="s">
        <v>1870</v>
      </c>
      <c r="E548">
        <v>26</v>
      </c>
      <c r="F548">
        <v>26</v>
      </c>
      <c r="G548">
        <v>99310</v>
      </c>
      <c r="H548" t="s">
        <v>1871</v>
      </c>
      <c r="I548" t="s">
        <v>12</v>
      </c>
      <c r="J548" t="s">
        <v>12</v>
      </c>
      <c r="K548">
        <v>46</v>
      </c>
      <c r="L548">
        <v>3287600</v>
      </c>
      <c r="M548">
        <v>689010</v>
      </c>
      <c r="N548">
        <v>1682500</v>
      </c>
      <c r="O548">
        <v>775030</v>
      </c>
      <c r="P548">
        <v>141020</v>
      </c>
      <c r="R548">
        <f t="shared" si="65"/>
        <v>9.521560411080591E-5</v>
      </c>
      <c r="S548">
        <f t="shared" si="66"/>
        <v>3.5946966222274339E-4</v>
      </c>
      <c r="T548">
        <f t="shared" si="67"/>
        <v>2.1821573303585371E-4</v>
      </c>
      <c r="U548">
        <f t="shared" si="68"/>
        <v>6.5952975846154136E-5</v>
      </c>
      <c r="W548">
        <f t="shared" si="69"/>
        <v>2.2734263316677466E-4</v>
      </c>
      <c r="X548">
        <f t="shared" si="70"/>
        <v>1.4208435444100392E-4</v>
      </c>
      <c r="Z548">
        <f t="shared" si="71"/>
        <v>0.62497892481421768</v>
      </c>
      <c r="AC548">
        <f t="shared" si="72"/>
        <v>0.63234362092197016</v>
      </c>
    </row>
    <row r="549" spans="1:29" x14ac:dyDescent="0.25">
      <c r="A549">
        <v>802</v>
      </c>
      <c r="B549" t="s">
        <v>2419</v>
      </c>
      <c r="C549" t="s">
        <v>2420</v>
      </c>
      <c r="D549" t="s">
        <v>2421</v>
      </c>
      <c r="E549" t="s">
        <v>1934</v>
      </c>
      <c r="F549">
        <v>802</v>
      </c>
      <c r="G549">
        <v>73460</v>
      </c>
      <c r="H549" t="s">
        <v>2421</v>
      </c>
      <c r="I549" t="s">
        <v>12</v>
      </c>
      <c r="J549" t="s">
        <v>12</v>
      </c>
      <c r="K549">
        <v>35</v>
      </c>
      <c r="L549">
        <v>1676900</v>
      </c>
      <c r="M549">
        <v>592500</v>
      </c>
      <c r="N549">
        <v>670780</v>
      </c>
      <c r="O549">
        <v>272670</v>
      </c>
      <c r="P549">
        <v>140950</v>
      </c>
      <c r="R549">
        <f t="shared" si="65"/>
        <v>8.1878703408735004E-5</v>
      </c>
      <c r="S549">
        <f t="shared" si="66"/>
        <v>1.4331355722185546E-4</v>
      </c>
      <c r="T549">
        <f t="shared" si="67"/>
        <v>7.6772362265830008E-5</v>
      </c>
      <c r="U549">
        <f t="shared" si="68"/>
        <v>6.5920237877715388E-5</v>
      </c>
      <c r="W549">
        <f t="shared" si="69"/>
        <v>1.1259613031529523E-4</v>
      </c>
      <c r="X549">
        <f t="shared" si="70"/>
        <v>7.1346300071772705E-5</v>
      </c>
      <c r="Z549">
        <f t="shared" si="71"/>
        <v>0.63364788711642706</v>
      </c>
      <c r="AC549">
        <f t="shared" si="72"/>
        <v>0.31699900777769596</v>
      </c>
    </row>
    <row r="550" spans="1:29" x14ac:dyDescent="0.25">
      <c r="A550">
        <v>1</v>
      </c>
      <c r="B550" t="s">
        <v>2760</v>
      </c>
      <c r="C550" t="s">
        <v>2761</v>
      </c>
      <c r="D550" t="s">
        <v>2762</v>
      </c>
      <c r="E550">
        <v>1</v>
      </c>
      <c r="F550">
        <v>1</v>
      </c>
      <c r="G550">
        <v>61927</v>
      </c>
      <c r="H550" t="s">
        <v>2763</v>
      </c>
      <c r="I550" t="s">
        <v>12</v>
      </c>
      <c r="J550" t="s">
        <v>12</v>
      </c>
      <c r="K550">
        <v>29</v>
      </c>
      <c r="L550">
        <v>1159400</v>
      </c>
      <c r="M550">
        <v>1778800</v>
      </c>
      <c r="N550">
        <v>790930</v>
      </c>
      <c r="O550">
        <v>368460</v>
      </c>
      <c r="P550">
        <v>140430</v>
      </c>
      <c r="R550">
        <f t="shared" si="65"/>
        <v>2.458157597020385E-4</v>
      </c>
      <c r="S550">
        <f t="shared" si="66"/>
        <v>1.6898385732055539E-4</v>
      </c>
      <c r="T550">
        <f t="shared" si="67"/>
        <v>1.0374278285278074E-4</v>
      </c>
      <c r="U550">
        <f t="shared" si="68"/>
        <v>6.5677041540741917E-5</v>
      </c>
      <c r="W550">
        <f t="shared" si="69"/>
        <v>2.0739980851129696E-4</v>
      </c>
      <c r="X550">
        <f t="shared" si="70"/>
        <v>8.4709912196761328E-5</v>
      </c>
      <c r="Z550">
        <f t="shared" si="71"/>
        <v>0.40843775510114427</v>
      </c>
      <c r="AC550">
        <f t="shared" si="72"/>
        <v>0.1034946670194824</v>
      </c>
    </row>
    <row r="551" spans="1:29" x14ac:dyDescent="0.25">
      <c r="A551">
        <v>862</v>
      </c>
      <c r="B551" t="s">
        <v>2431</v>
      </c>
      <c r="C551" t="s">
        <v>2432</v>
      </c>
      <c r="D551" t="s">
        <v>2433</v>
      </c>
      <c r="E551">
        <v>862</v>
      </c>
      <c r="F551">
        <v>862</v>
      </c>
      <c r="G551">
        <v>63146</v>
      </c>
      <c r="H551" t="s">
        <v>2434</v>
      </c>
      <c r="I551" t="s">
        <v>12</v>
      </c>
      <c r="J551" t="s">
        <v>12</v>
      </c>
      <c r="K551">
        <v>26</v>
      </c>
      <c r="L551">
        <v>1652200</v>
      </c>
      <c r="M551">
        <v>490210</v>
      </c>
      <c r="N551">
        <v>305170</v>
      </c>
      <c r="O551">
        <v>717390</v>
      </c>
      <c r="P551">
        <v>139450</v>
      </c>
      <c r="R551">
        <f t="shared" si="65"/>
        <v>6.7743053498727399E-5</v>
      </c>
      <c r="S551">
        <f t="shared" si="66"/>
        <v>6.5200212077571825E-5</v>
      </c>
      <c r="T551">
        <f t="shared" si="67"/>
        <v>2.0198674209074628E-4</v>
      </c>
      <c r="U551">
        <f t="shared" si="68"/>
        <v>6.5218709982599592E-5</v>
      </c>
      <c r="W551">
        <f t="shared" si="69"/>
        <v>6.6471632788149619E-5</v>
      </c>
      <c r="X551">
        <f t="shared" si="70"/>
        <v>1.3360272603667292E-4</v>
      </c>
      <c r="Z551">
        <f t="shared" si="71"/>
        <v>2.0099209306694097</v>
      </c>
      <c r="AC551">
        <f t="shared" si="72"/>
        <v>0.42983318384082281</v>
      </c>
    </row>
    <row r="552" spans="1:29" x14ac:dyDescent="0.25">
      <c r="A552">
        <v>1382</v>
      </c>
      <c r="B552" t="s">
        <v>2622</v>
      </c>
      <c r="C552" t="s">
        <v>2623</v>
      </c>
      <c r="D552" t="s">
        <v>2624</v>
      </c>
      <c r="E552">
        <v>1382</v>
      </c>
      <c r="F552">
        <v>1382</v>
      </c>
      <c r="G552">
        <v>117110</v>
      </c>
      <c r="H552" t="s">
        <v>2624</v>
      </c>
      <c r="I552" t="s">
        <v>12</v>
      </c>
      <c r="J552" t="s">
        <v>12</v>
      </c>
      <c r="K552">
        <v>29</v>
      </c>
      <c r="L552">
        <v>1341600</v>
      </c>
      <c r="M552">
        <v>421430</v>
      </c>
      <c r="N552">
        <v>448920</v>
      </c>
      <c r="O552">
        <v>331810</v>
      </c>
      <c r="P552">
        <v>139430</v>
      </c>
      <c r="R552">
        <f t="shared" si="65"/>
        <v>5.8238214308089775E-5</v>
      </c>
      <c r="S552">
        <f t="shared" si="66"/>
        <v>9.5912701791996409E-5</v>
      </c>
      <c r="T552">
        <f t="shared" si="67"/>
        <v>9.3423689894102962E-5</v>
      </c>
      <c r="U552">
        <f t="shared" si="68"/>
        <v>6.5209356277331373E-5</v>
      </c>
      <c r="W552">
        <f t="shared" si="69"/>
        <v>7.7075458050043089E-5</v>
      </c>
      <c r="X552">
        <f t="shared" si="70"/>
        <v>7.9316523085717168E-5</v>
      </c>
      <c r="Z552">
        <f t="shared" si="71"/>
        <v>1.0290762467375674</v>
      </c>
      <c r="AC552">
        <f t="shared" si="72"/>
        <v>0.93281697958901799</v>
      </c>
    </row>
    <row r="553" spans="1:29" x14ac:dyDescent="0.25">
      <c r="A553">
        <v>1585</v>
      </c>
      <c r="B553" t="s">
        <v>2905</v>
      </c>
      <c r="C553" t="s">
        <v>2905</v>
      </c>
      <c r="D553" t="s">
        <v>2905</v>
      </c>
      <c r="E553">
        <v>1585</v>
      </c>
      <c r="F553">
        <v>1585</v>
      </c>
      <c r="G553">
        <v>61992</v>
      </c>
      <c r="H553" t="s">
        <v>2905</v>
      </c>
      <c r="I553" t="s">
        <v>12</v>
      </c>
      <c r="J553" t="s">
        <v>12</v>
      </c>
      <c r="K553">
        <v>26</v>
      </c>
      <c r="L553">
        <v>999260</v>
      </c>
      <c r="M553">
        <v>428490</v>
      </c>
      <c r="N553">
        <v>69314</v>
      </c>
      <c r="O553">
        <v>362580</v>
      </c>
      <c r="P553">
        <v>138870</v>
      </c>
      <c r="R553">
        <f t="shared" si="65"/>
        <v>5.9213849153770232E-5</v>
      </c>
      <c r="S553">
        <f t="shared" si="66"/>
        <v>1.4809081823065222E-5</v>
      </c>
      <c r="T553">
        <f t="shared" si="67"/>
        <v>1.0208722305477186E-4</v>
      </c>
      <c r="U553">
        <f t="shared" si="68"/>
        <v>6.4947452529821477E-5</v>
      </c>
      <c r="W553">
        <f t="shared" si="69"/>
        <v>3.7011465488417724E-5</v>
      </c>
      <c r="X553">
        <f t="shared" si="70"/>
        <v>8.3517337792296677E-5</v>
      </c>
      <c r="Z553">
        <f t="shared" si="71"/>
        <v>2.256526097796165</v>
      </c>
      <c r="AC553">
        <f t="shared" si="72"/>
        <v>0.24935529301462334</v>
      </c>
    </row>
    <row r="554" spans="1:29" x14ac:dyDescent="0.25">
      <c r="A554">
        <v>1459</v>
      </c>
      <c r="B554" t="s">
        <v>3759</v>
      </c>
      <c r="C554" t="s">
        <v>3760</v>
      </c>
      <c r="D554" t="s">
        <v>3761</v>
      </c>
      <c r="E554" t="s">
        <v>1836</v>
      </c>
      <c r="F554">
        <v>1459</v>
      </c>
      <c r="G554">
        <v>55272</v>
      </c>
      <c r="H554" t="s">
        <v>3762</v>
      </c>
      <c r="I554" t="s">
        <v>12</v>
      </c>
      <c r="J554" t="s">
        <v>12</v>
      </c>
      <c r="K554">
        <v>23</v>
      </c>
      <c r="L554">
        <v>348740</v>
      </c>
      <c r="M554">
        <v>170330</v>
      </c>
      <c r="N554">
        <v>364650</v>
      </c>
      <c r="O554">
        <v>210560</v>
      </c>
      <c r="P554">
        <v>138170</v>
      </c>
      <c r="R554">
        <f t="shared" si="65"/>
        <v>2.3538227091324614E-5</v>
      </c>
      <c r="S554">
        <f t="shared" si="66"/>
        <v>7.7908239126016867E-5</v>
      </c>
      <c r="T554">
        <f t="shared" si="67"/>
        <v>5.9284808004889305E-5</v>
      </c>
      <c r="U554">
        <f t="shared" si="68"/>
        <v>6.46200728454341E-5</v>
      </c>
      <c r="W554">
        <f t="shared" si="69"/>
        <v>5.0723233108670742E-5</v>
      </c>
      <c r="X554">
        <f t="shared" si="70"/>
        <v>6.1952440425161706E-5</v>
      </c>
      <c r="Z554">
        <f t="shared" si="71"/>
        <v>1.2213819314796679</v>
      </c>
      <c r="AC554">
        <f t="shared" si="72"/>
        <v>0.72086821824961189</v>
      </c>
    </row>
    <row r="555" spans="1:29" x14ac:dyDescent="0.25">
      <c r="A555">
        <v>709</v>
      </c>
      <c r="B555" t="s">
        <v>2314</v>
      </c>
      <c r="C555" t="s">
        <v>2315</v>
      </c>
      <c r="D555" t="s">
        <v>2316</v>
      </c>
      <c r="E555">
        <v>709</v>
      </c>
      <c r="F555">
        <v>709</v>
      </c>
      <c r="G555">
        <v>14419</v>
      </c>
      <c r="H555" t="s">
        <v>2317</v>
      </c>
      <c r="I555" t="s">
        <v>12</v>
      </c>
      <c r="J555" t="s">
        <v>12</v>
      </c>
      <c r="K555">
        <v>10</v>
      </c>
      <c r="L555">
        <v>1965200</v>
      </c>
      <c r="M555">
        <v>2425000</v>
      </c>
      <c r="N555">
        <v>315400</v>
      </c>
      <c r="O555">
        <v>1513800</v>
      </c>
      <c r="P555">
        <v>136030</v>
      </c>
      <c r="R555">
        <f t="shared" si="65"/>
        <v>3.3511536838174241E-4</v>
      </c>
      <c r="S555">
        <f t="shared" si="66"/>
        <v>6.7385873084727053E-5</v>
      </c>
      <c r="T555">
        <f t="shared" si="67"/>
        <v>4.2622218065065267E-4</v>
      </c>
      <c r="U555">
        <f t="shared" si="68"/>
        <v>6.3619226381735544E-5</v>
      </c>
      <c r="W555">
        <f t="shared" si="69"/>
        <v>2.0125062073323474E-4</v>
      </c>
      <c r="X555">
        <f t="shared" si="70"/>
        <v>2.4492070351619412E-4</v>
      </c>
      <c r="Z555">
        <f t="shared" si="71"/>
        <v>1.2169935308713691</v>
      </c>
      <c r="AC555">
        <f t="shared" si="72"/>
        <v>0.86424964548528138</v>
      </c>
    </row>
    <row r="556" spans="1:29" x14ac:dyDescent="0.25">
      <c r="A556">
        <v>1353</v>
      </c>
      <c r="B556" t="s">
        <v>2322</v>
      </c>
      <c r="C556" t="s">
        <v>2323</v>
      </c>
      <c r="D556" t="s">
        <v>2324</v>
      </c>
      <c r="E556">
        <v>1353</v>
      </c>
      <c r="F556">
        <v>1353</v>
      </c>
      <c r="G556">
        <v>54529</v>
      </c>
      <c r="H556" t="s">
        <v>2324</v>
      </c>
      <c r="I556" t="s">
        <v>12</v>
      </c>
      <c r="J556" t="s">
        <v>12</v>
      </c>
      <c r="K556">
        <v>28</v>
      </c>
      <c r="L556">
        <v>1946700</v>
      </c>
      <c r="M556">
        <v>592620</v>
      </c>
      <c r="N556">
        <v>1076200</v>
      </c>
      <c r="O556">
        <v>142650</v>
      </c>
      <c r="P556">
        <v>135310</v>
      </c>
      <c r="R556">
        <f t="shared" si="65"/>
        <v>8.1895286437273478E-5</v>
      </c>
      <c r="S556">
        <f t="shared" si="66"/>
        <v>2.2993239256113905E-4</v>
      </c>
      <c r="T556">
        <f t="shared" si="67"/>
        <v>4.0164218569041884E-5</v>
      </c>
      <c r="U556">
        <f t="shared" si="68"/>
        <v>6.3282492992079961E-5</v>
      </c>
      <c r="W556">
        <f t="shared" si="69"/>
        <v>1.5591383949920627E-4</v>
      </c>
      <c r="X556">
        <f t="shared" si="70"/>
        <v>5.1723355780560922E-5</v>
      </c>
      <c r="Z556">
        <f t="shared" si="71"/>
        <v>0.33174319833759358</v>
      </c>
      <c r="AC556">
        <f t="shared" si="72"/>
        <v>0.29882759459382469</v>
      </c>
    </row>
    <row r="557" spans="1:29" x14ac:dyDescent="0.25">
      <c r="A557">
        <v>1378</v>
      </c>
      <c r="B557" t="s">
        <v>554</v>
      </c>
      <c r="C557" t="s">
        <v>555</v>
      </c>
      <c r="D557" t="s">
        <v>556</v>
      </c>
      <c r="E557">
        <v>1378</v>
      </c>
      <c r="F557">
        <v>1378</v>
      </c>
      <c r="G557">
        <v>28956</v>
      </c>
      <c r="H557" t="s">
        <v>557</v>
      </c>
      <c r="I557" t="s">
        <v>12</v>
      </c>
      <c r="J557" t="s">
        <v>12</v>
      </c>
      <c r="K557">
        <v>11</v>
      </c>
      <c r="L557">
        <v>18005000</v>
      </c>
      <c r="M557">
        <v>4737100</v>
      </c>
      <c r="N557">
        <v>8045900</v>
      </c>
      <c r="O557">
        <v>5088400</v>
      </c>
      <c r="P557">
        <v>133500</v>
      </c>
      <c r="R557">
        <f t="shared" si="65"/>
        <v>6.5462887074686684E-4</v>
      </c>
      <c r="S557">
        <f t="shared" si="66"/>
        <v>1.7190234503880956E-3</v>
      </c>
      <c r="T557">
        <f t="shared" si="67"/>
        <v>1.4326786524129879E-3</v>
      </c>
      <c r="U557">
        <f t="shared" si="68"/>
        <v>6.2435982665306881E-5</v>
      </c>
      <c r="W557">
        <f t="shared" si="69"/>
        <v>1.1868261605674812E-3</v>
      </c>
      <c r="X557">
        <f t="shared" si="70"/>
        <v>7.4755731753914736E-4</v>
      </c>
      <c r="Z557">
        <f t="shared" si="71"/>
        <v>0.62987937271428418</v>
      </c>
      <c r="AC557">
        <f t="shared" si="72"/>
        <v>0.66291841983649591</v>
      </c>
    </row>
    <row r="558" spans="1:29" x14ac:dyDescent="0.25">
      <c r="A558">
        <v>1474</v>
      </c>
      <c r="B558" t="s">
        <v>3591</v>
      </c>
      <c r="C558" t="s">
        <v>3591</v>
      </c>
      <c r="D558" t="s">
        <v>3591</v>
      </c>
      <c r="E558">
        <v>1474</v>
      </c>
      <c r="F558">
        <v>1474</v>
      </c>
      <c r="G558">
        <v>93532</v>
      </c>
      <c r="H558" t="s">
        <v>3591</v>
      </c>
      <c r="I558" t="s">
        <v>12</v>
      </c>
      <c r="J558" t="s">
        <v>12</v>
      </c>
      <c r="K558">
        <v>46</v>
      </c>
      <c r="L558">
        <v>440880</v>
      </c>
      <c r="M558">
        <v>196050</v>
      </c>
      <c r="N558">
        <v>79721</v>
      </c>
      <c r="O558">
        <v>31936</v>
      </c>
      <c r="P558">
        <v>133170</v>
      </c>
      <c r="R558">
        <f t="shared" si="65"/>
        <v>2.7092522874738391E-5</v>
      </c>
      <c r="S558">
        <f t="shared" si="66"/>
        <v>1.7032559252338381E-5</v>
      </c>
      <c r="T558">
        <f t="shared" si="67"/>
        <v>8.9918295423829062E-6</v>
      </c>
      <c r="U558">
        <f t="shared" si="68"/>
        <v>6.2281646528381405E-5</v>
      </c>
      <c r="W558">
        <f t="shared" si="69"/>
        <v>2.2062541063538387E-5</v>
      </c>
      <c r="X558">
        <f t="shared" si="70"/>
        <v>3.5636738035382153E-5</v>
      </c>
      <c r="Z558">
        <f t="shared" si="71"/>
        <v>1.6152599074037366</v>
      </c>
      <c r="AC558">
        <f t="shared" si="72"/>
        <v>0.66630760848826043</v>
      </c>
    </row>
    <row r="559" spans="1:29" x14ac:dyDescent="0.25">
      <c r="A559">
        <v>555</v>
      </c>
      <c r="B559" t="s">
        <v>1820</v>
      </c>
      <c r="C559" t="s">
        <v>1820</v>
      </c>
      <c r="D559" t="s">
        <v>1821</v>
      </c>
      <c r="E559">
        <v>555</v>
      </c>
      <c r="F559">
        <v>555</v>
      </c>
      <c r="G559">
        <v>36161</v>
      </c>
      <c r="H559" t="s">
        <v>1821</v>
      </c>
      <c r="I559" t="s">
        <v>12</v>
      </c>
      <c r="J559" t="s">
        <v>12</v>
      </c>
      <c r="K559">
        <v>18</v>
      </c>
      <c r="L559">
        <v>3413200</v>
      </c>
      <c r="M559">
        <v>1474600</v>
      </c>
      <c r="N559">
        <v>2740800</v>
      </c>
      <c r="O559">
        <v>1805500</v>
      </c>
      <c r="P559">
        <v>133120</v>
      </c>
      <c r="R559">
        <f t="shared" si="65"/>
        <v>2.0377778235699685E-4</v>
      </c>
      <c r="S559">
        <f t="shared" si="66"/>
        <v>5.8557768215161665E-4</v>
      </c>
      <c r="T559">
        <f t="shared" si="67"/>
        <v>5.083525876369094E-4</v>
      </c>
      <c r="U559">
        <f t="shared" si="68"/>
        <v>6.2258262265210877E-5</v>
      </c>
      <c r="W559">
        <f t="shared" si="69"/>
        <v>3.9467773225430674E-4</v>
      </c>
      <c r="X559">
        <f t="shared" si="70"/>
        <v>2.8530542495106015E-4</v>
      </c>
      <c r="Z559">
        <f t="shared" si="71"/>
        <v>0.72288199114113283</v>
      </c>
      <c r="AC559">
        <f t="shared" si="72"/>
        <v>0.74526524076682787</v>
      </c>
    </row>
    <row r="560" spans="1:29" x14ac:dyDescent="0.25">
      <c r="A560">
        <v>1234</v>
      </c>
      <c r="B560" t="s">
        <v>2089</v>
      </c>
      <c r="C560" t="s">
        <v>2090</v>
      </c>
      <c r="D560" t="s">
        <v>2091</v>
      </c>
      <c r="E560">
        <v>1234</v>
      </c>
      <c r="F560">
        <v>1234</v>
      </c>
      <c r="G560">
        <v>68010</v>
      </c>
      <c r="H560" t="s">
        <v>2092</v>
      </c>
      <c r="I560" t="s">
        <v>12</v>
      </c>
      <c r="J560" t="s">
        <v>12</v>
      </c>
      <c r="K560">
        <v>38</v>
      </c>
      <c r="L560">
        <v>2530800</v>
      </c>
      <c r="M560">
        <v>1038500</v>
      </c>
      <c r="N560">
        <v>498640</v>
      </c>
      <c r="O560">
        <v>862950</v>
      </c>
      <c r="P560">
        <v>130720</v>
      </c>
      <c r="R560">
        <f t="shared" si="65"/>
        <v>1.4351229281007815E-4</v>
      </c>
      <c r="S560">
        <f t="shared" si="66"/>
        <v>1.06535484321396E-4</v>
      </c>
      <c r="T560">
        <f t="shared" si="67"/>
        <v>2.4297029382512931E-4</v>
      </c>
      <c r="U560">
        <f t="shared" si="68"/>
        <v>6.1135817633025592E-5</v>
      </c>
      <c r="W560">
        <f t="shared" si="69"/>
        <v>1.2502388856573709E-4</v>
      </c>
      <c r="X560">
        <f t="shared" si="70"/>
        <v>1.5205305572907744E-4</v>
      </c>
      <c r="Z560">
        <f t="shared" si="71"/>
        <v>1.2161920211682467</v>
      </c>
      <c r="AC560">
        <f t="shared" si="72"/>
        <v>0.79823420417866842</v>
      </c>
    </row>
    <row r="561" spans="1:29" x14ac:dyDescent="0.25">
      <c r="A561">
        <v>1269</v>
      </c>
      <c r="B561" t="s">
        <v>2466</v>
      </c>
      <c r="C561" t="s">
        <v>2467</v>
      </c>
      <c r="D561" t="s">
        <v>2467</v>
      </c>
      <c r="E561">
        <v>1269</v>
      </c>
      <c r="F561">
        <v>1269</v>
      </c>
      <c r="G561">
        <v>35348</v>
      </c>
      <c r="H561" t="s">
        <v>2468</v>
      </c>
      <c r="I561" t="s">
        <v>12</v>
      </c>
      <c r="J561" t="s">
        <v>12</v>
      </c>
      <c r="K561">
        <v>17</v>
      </c>
      <c r="L561">
        <v>1601700</v>
      </c>
      <c r="M561">
        <v>706640</v>
      </c>
      <c r="N561">
        <v>884050</v>
      </c>
      <c r="O561">
        <v>587150</v>
      </c>
      <c r="P561">
        <v>130470</v>
      </c>
      <c r="R561">
        <f t="shared" si="65"/>
        <v>9.7651927386917305E-5</v>
      </c>
      <c r="S561">
        <f t="shared" si="66"/>
        <v>1.8887914109243166E-4</v>
      </c>
      <c r="T561">
        <f t="shared" si="67"/>
        <v>1.6531665568042723E-4</v>
      </c>
      <c r="U561">
        <f t="shared" si="68"/>
        <v>6.1018896317172953E-5</v>
      </c>
      <c r="W561">
        <f t="shared" si="69"/>
        <v>1.4326553423967448E-4</v>
      </c>
      <c r="X561">
        <f t="shared" si="70"/>
        <v>1.1316777599880008E-4</v>
      </c>
      <c r="Z561">
        <f t="shared" si="71"/>
        <v>0.78991626701700157</v>
      </c>
      <c r="AC561">
        <f t="shared" si="72"/>
        <v>0.70636107896044942</v>
      </c>
    </row>
    <row r="562" spans="1:29" x14ac:dyDescent="0.25">
      <c r="A562">
        <v>131</v>
      </c>
      <c r="B562" t="s">
        <v>2929</v>
      </c>
      <c r="C562" t="s">
        <v>2930</v>
      </c>
      <c r="D562" t="s">
        <v>2930</v>
      </c>
      <c r="E562">
        <v>131</v>
      </c>
      <c r="F562">
        <v>131</v>
      </c>
      <c r="G562">
        <v>51828</v>
      </c>
      <c r="H562" t="s">
        <v>2931</v>
      </c>
      <c r="I562" t="s">
        <v>12</v>
      </c>
      <c r="J562" t="s">
        <v>12</v>
      </c>
      <c r="K562">
        <v>20</v>
      </c>
      <c r="L562">
        <v>959380</v>
      </c>
      <c r="M562">
        <v>293100</v>
      </c>
      <c r="N562">
        <v>159570</v>
      </c>
      <c r="O562">
        <v>378590</v>
      </c>
      <c r="P562">
        <v>128120</v>
      </c>
      <c r="R562">
        <f t="shared" si="65"/>
        <v>4.0504047205232457E-5</v>
      </c>
      <c r="S562">
        <f t="shared" si="66"/>
        <v>3.4092465973778997E-5</v>
      </c>
      <c r="T562">
        <f t="shared" si="67"/>
        <v>1.0659496325309196E-4</v>
      </c>
      <c r="U562">
        <f t="shared" si="68"/>
        <v>5.9919835948158189E-5</v>
      </c>
      <c r="W562">
        <f t="shared" si="69"/>
        <v>3.7298256589505727E-5</v>
      </c>
      <c r="X562">
        <f t="shared" si="70"/>
        <v>8.325739960062507E-5</v>
      </c>
      <c r="Z562">
        <f t="shared" si="71"/>
        <v>2.2322061997946161</v>
      </c>
      <c r="AC562">
        <f t="shared" si="72"/>
        <v>0.19033808642814565</v>
      </c>
    </row>
    <row r="563" spans="1:29" x14ac:dyDescent="0.25">
      <c r="A563">
        <v>613</v>
      </c>
      <c r="B563" t="s">
        <v>2409</v>
      </c>
      <c r="C563" t="s">
        <v>2409</v>
      </c>
      <c r="D563" t="s">
        <v>2409</v>
      </c>
      <c r="E563">
        <v>613</v>
      </c>
      <c r="F563">
        <v>613</v>
      </c>
      <c r="G563">
        <v>32183.999999999902</v>
      </c>
      <c r="H563" t="s">
        <v>2410</v>
      </c>
      <c r="I563" t="s">
        <v>12</v>
      </c>
      <c r="J563" t="s">
        <v>12</v>
      </c>
      <c r="K563">
        <v>16</v>
      </c>
      <c r="L563">
        <v>1723100</v>
      </c>
      <c r="M563">
        <v>946820</v>
      </c>
      <c r="N563">
        <v>776250</v>
      </c>
      <c r="O563">
        <v>525630</v>
      </c>
      <c r="P563">
        <v>126100</v>
      </c>
      <c r="R563">
        <f t="shared" si="65"/>
        <v>1.3084285900668096E-4</v>
      </c>
      <c r="S563">
        <f t="shared" si="66"/>
        <v>1.6584744445789274E-4</v>
      </c>
      <c r="T563">
        <f t="shared" si="67"/>
        <v>1.4799522051486496E-4</v>
      </c>
      <c r="U563">
        <f t="shared" si="68"/>
        <v>5.8975111716068901E-5</v>
      </c>
      <c r="W563">
        <f t="shared" si="69"/>
        <v>1.4834515173228687E-4</v>
      </c>
      <c r="X563">
        <f t="shared" si="70"/>
        <v>1.0348516611546693E-4</v>
      </c>
      <c r="Z563">
        <f t="shared" si="71"/>
        <v>0.6975972244932066</v>
      </c>
      <c r="AC563">
        <f t="shared" si="72"/>
        <v>0.44728259054659325</v>
      </c>
    </row>
    <row r="564" spans="1:29" x14ac:dyDescent="0.25">
      <c r="A564">
        <v>1573</v>
      </c>
      <c r="B564" t="s">
        <v>3221</v>
      </c>
      <c r="C564" t="s">
        <v>3222</v>
      </c>
      <c r="D564" t="s">
        <v>3222</v>
      </c>
      <c r="E564">
        <v>1573</v>
      </c>
      <c r="F564">
        <v>1573</v>
      </c>
      <c r="G564">
        <v>32476.999999999902</v>
      </c>
      <c r="H564" t="s">
        <v>3223</v>
      </c>
      <c r="I564" t="s">
        <v>12</v>
      </c>
      <c r="J564" t="s">
        <v>12</v>
      </c>
      <c r="K564">
        <v>14</v>
      </c>
      <c r="L564">
        <v>683240</v>
      </c>
      <c r="M564">
        <v>4114200</v>
      </c>
      <c r="N564">
        <v>557980</v>
      </c>
      <c r="O564">
        <v>1407600</v>
      </c>
      <c r="P564">
        <v>125260</v>
      </c>
      <c r="R564">
        <f t="shared" si="65"/>
        <v>5.6854913344171743E-4</v>
      </c>
      <c r="S564">
        <f t="shared" si="66"/>
        <v>1.1921360007551047E-4</v>
      </c>
      <c r="T564">
        <f t="shared" si="67"/>
        <v>3.9632074348253316E-4</v>
      </c>
      <c r="U564">
        <f t="shared" si="68"/>
        <v>5.8582256094804043E-5</v>
      </c>
      <c r="W564">
        <f t="shared" si="69"/>
        <v>3.4388136675861397E-4</v>
      </c>
      <c r="X564">
        <f t="shared" si="70"/>
        <v>2.2745149978866861E-4</v>
      </c>
      <c r="Z564">
        <f t="shared" si="71"/>
        <v>0.66142432180202193</v>
      </c>
      <c r="AC564">
        <f t="shared" si="72"/>
        <v>0.71888713156082251</v>
      </c>
    </row>
    <row r="565" spans="1:29" x14ac:dyDescent="0.25">
      <c r="A565">
        <v>1548</v>
      </c>
      <c r="B565" t="s">
        <v>2652</v>
      </c>
      <c r="C565" t="s">
        <v>2652</v>
      </c>
      <c r="D565" t="s">
        <v>2652</v>
      </c>
      <c r="E565">
        <v>1548</v>
      </c>
      <c r="F565">
        <v>1548</v>
      </c>
      <c r="G565">
        <v>92250</v>
      </c>
      <c r="H565" t="s">
        <v>2652</v>
      </c>
      <c r="I565" t="s">
        <v>12</v>
      </c>
      <c r="J565" t="s">
        <v>12</v>
      </c>
      <c r="K565">
        <v>38</v>
      </c>
      <c r="L565">
        <v>1290500</v>
      </c>
      <c r="M565">
        <v>798220</v>
      </c>
      <c r="N565">
        <v>117520</v>
      </c>
      <c r="O565">
        <v>251840</v>
      </c>
      <c r="P565">
        <v>122900</v>
      </c>
      <c r="R565">
        <f t="shared" si="65"/>
        <v>1.1030754199986575E-4</v>
      </c>
      <c r="S565">
        <f t="shared" si="66"/>
        <v>2.5108395069489927E-5</v>
      </c>
      <c r="T565">
        <f t="shared" si="67"/>
        <v>7.090751352560468E-5</v>
      </c>
      <c r="U565">
        <f t="shared" si="68"/>
        <v>5.7478518873155177E-5</v>
      </c>
      <c r="W565">
        <f t="shared" si="69"/>
        <v>6.7707968534677841E-5</v>
      </c>
      <c r="X565">
        <f t="shared" si="70"/>
        <v>6.4193016199379932E-5</v>
      </c>
      <c r="Z565">
        <f t="shared" si="71"/>
        <v>0.94808657811823638</v>
      </c>
      <c r="AC565">
        <f t="shared" si="72"/>
        <v>0.94246259103038654</v>
      </c>
    </row>
    <row r="566" spans="1:29" x14ac:dyDescent="0.25">
      <c r="A566">
        <v>141</v>
      </c>
      <c r="B566" t="s">
        <v>1956</v>
      </c>
      <c r="C566" t="s">
        <v>1957</v>
      </c>
      <c r="D566" t="s">
        <v>1958</v>
      </c>
      <c r="E566">
        <v>141</v>
      </c>
      <c r="F566">
        <v>141</v>
      </c>
      <c r="G566">
        <v>25314</v>
      </c>
      <c r="H566" t="s">
        <v>1959</v>
      </c>
      <c r="I566" t="s">
        <v>12</v>
      </c>
      <c r="J566" t="s">
        <v>12</v>
      </c>
      <c r="K566">
        <v>11</v>
      </c>
      <c r="L566">
        <v>3064100</v>
      </c>
      <c r="M566">
        <v>336550</v>
      </c>
      <c r="N566">
        <v>1373300</v>
      </c>
      <c r="O566">
        <v>1233100</v>
      </c>
      <c r="P566">
        <v>121140</v>
      </c>
      <c r="R566">
        <f t="shared" si="65"/>
        <v>4.6508485455206357E-5</v>
      </c>
      <c r="S566">
        <f t="shared" si="66"/>
        <v>2.9340843217265589E-4</v>
      </c>
      <c r="T566">
        <f t="shared" si="67"/>
        <v>3.4718890934094321E-4</v>
      </c>
      <c r="U566">
        <f t="shared" si="68"/>
        <v>5.6655392809552632E-5</v>
      </c>
      <c r="W566">
        <f t="shared" si="69"/>
        <v>1.6995845881393113E-4</v>
      </c>
      <c r="X566">
        <f t="shared" si="70"/>
        <v>2.0192215107524793E-4</v>
      </c>
      <c r="Z566">
        <f t="shared" si="71"/>
        <v>1.188067675385962</v>
      </c>
      <c r="AC566">
        <f t="shared" si="72"/>
        <v>0.88226528348273825</v>
      </c>
    </row>
    <row r="567" spans="1:29" x14ac:dyDescent="0.25">
      <c r="A567">
        <v>274</v>
      </c>
      <c r="B567" t="s">
        <v>3146</v>
      </c>
      <c r="C567" t="s">
        <v>3147</v>
      </c>
      <c r="D567" t="s">
        <v>3148</v>
      </c>
      <c r="E567">
        <v>274</v>
      </c>
      <c r="F567">
        <v>274</v>
      </c>
      <c r="G567">
        <v>32302.999999999902</v>
      </c>
      <c r="H567" t="s">
        <v>3149</v>
      </c>
      <c r="I567" t="s">
        <v>12</v>
      </c>
      <c r="J567" t="s">
        <v>12</v>
      </c>
      <c r="K567">
        <v>14</v>
      </c>
      <c r="L567">
        <v>744990</v>
      </c>
      <c r="M567">
        <v>305000</v>
      </c>
      <c r="N567">
        <v>84930</v>
      </c>
      <c r="O567">
        <v>234760</v>
      </c>
      <c r="P567">
        <v>120290</v>
      </c>
      <c r="R567">
        <f t="shared" si="65"/>
        <v>4.2148530868631522E-5</v>
      </c>
      <c r="S567">
        <f t="shared" si="66"/>
        <v>1.8145473053537948E-5</v>
      </c>
      <c r="T567">
        <f t="shared" si="67"/>
        <v>6.6098506493293192E-5</v>
      </c>
      <c r="U567">
        <f t="shared" si="68"/>
        <v>5.6257860335653671E-5</v>
      </c>
      <c r="W567">
        <f t="shared" si="69"/>
        <v>3.0147001961084735E-5</v>
      </c>
      <c r="X567">
        <f t="shared" si="70"/>
        <v>6.1178183414473431E-5</v>
      </c>
      <c r="Z567">
        <f t="shared" si="71"/>
        <v>2.0293289360396534</v>
      </c>
      <c r="AC567">
        <f t="shared" si="72"/>
        <v>0.13916006598318187</v>
      </c>
    </row>
    <row r="568" spans="1:29" x14ac:dyDescent="0.25">
      <c r="A568">
        <v>1501</v>
      </c>
      <c r="B568" t="s">
        <v>2754</v>
      </c>
      <c r="C568" t="s">
        <v>2755</v>
      </c>
      <c r="D568" t="s">
        <v>2756</v>
      </c>
      <c r="E568">
        <v>1501</v>
      </c>
      <c r="F568">
        <v>1501</v>
      </c>
      <c r="G568">
        <v>37578</v>
      </c>
      <c r="H568" t="s">
        <v>2757</v>
      </c>
      <c r="I568" t="s">
        <v>12</v>
      </c>
      <c r="J568" t="s">
        <v>12</v>
      </c>
      <c r="K568">
        <v>17</v>
      </c>
      <c r="L568">
        <v>1161200</v>
      </c>
      <c r="M568">
        <v>3356500</v>
      </c>
      <c r="N568">
        <v>560760</v>
      </c>
      <c r="O568">
        <v>481540</v>
      </c>
      <c r="P568">
        <v>118920</v>
      </c>
      <c r="R568">
        <f t="shared" si="65"/>
        <v>4.6384112741167772E-4</v>
      </c>
      <c r="S568">
        <f t="shared" si="66"/>
        <v>1.1980755292007463E-4</v>
      </c>
      <c r="T568">
        <f t="shared" si="67"/>
        <v>1.3558133760768615E-4</v>
      </c>
      <c r="U568">
        <f t="shared" si="68"/>
        <v>5.5617131524781232E-5</v>
      </c>
      <c r="W568">
        <f t="shared" si="69"/>
        <v>2.918243401658762E-4</v>
      </c>
      <c r="X568">
        <f t="shared" si="70"/>
        <v>9.5599234566233696E-5</v>
      </c>
      <c r="Z568">
        <f t="shared" si="71"/>
        <v>0.32759170983439567</v>
      </c>
      <c r="AC568">
        <f t="shared" si="72"/>
        <v>0.38219712279390761</v>
      </c>
    </row>
    <row r="569" spans="1:29" x14ac:dyDescent="0.25">
      <c r="A569">
        <v>534</v>
      </c>
      <c r="B569" t="s">
        <v>3024</v>
      </c>
      <c r="C569" t="s">
        <v>3025</v>
      </c>
      <c r="D569" t="s">
        <v>3026</v>
      </c>
      <c r="E569">
        <v>534</v>
      </c>
      <c r="F569">
        <v>534</v>
      </c>
      <c r="G569">
        <v>84733</v>
      </c>
      <c r="H569" t="s">
        <v>3027</v>
      </c>
      <c r="I569" t="s">
        <v>12</v>
      </c>
      <c r="J569" t="s">
        <v>12</v>
      </c>
      <c r="K569">
        <v>40</v>
      </c>
      <c r="L569">
        <v>873590</v>
      </c>
      <c r="M569">
        <v>436040</v>
      </c>
      <c r="N569">
        <v>211030</v>
      </c>
      <c r="O569">
        <v>108670</v>
      </c>
      <c r="P569">
        <v>117840</v>
      </c>
      <c r="R569">
        <f t="shared" si="65"/>
        <v>6.0257198032649472E-5</v>
      </c>
      <c r="S569">
        <f t="shared" si="66"/>
        <v>4.5087003161287093E-5</v>
      </c>
      <c r="T569">
        <f t="shared" si="67"/>
        <v>3.059688490639875E-5</v>
      </c>
      <c r="U569">
        <f t="shared" si="68"/>
        <v>5.5112031440297851E-5</v>
      </c>
      <c r="W569">
        <f t="shared" si="69"/>
        <v>5.2672100596968282E-5</v>
      </c>
      <c r="X569">
        <f t="shared" si="70"/>
        <v>4.2854458173348301E-5</v>
      </c>
      <c r="Z569">
        <f t="shared" si="71"/>
        <v>0.81360829903592136</v>
      </c>
      <c r="AC569">
        <f t="shared" si="72"/>
        <v>0.56609609566217245</v>
      </c>
    </row>
    <row r="570" spans="1:29" x14ac:dyDescent="0.25">
      <c r="A570">
        <v>549</v>
      </c>
      <c r="B570" t="s">
        <v>1509</v>
      </c>
      <c r="C570" t="s">
        <v>1510</v>
      </c>
      <c r="D570" t="s">
        <v>1511</v>
      </c>
      <c r="E570">
        <v>549</v>
      </c>
      <c r="F570">
        <v>549</v>
      </c>
      <c r="G570">
        <v>236020</v>
      </c>
      <c r="H570" t="s">
        <v>1512</v>
      </c>
      <c r="I570" t="s">
        <v>12</v>
      </c>
      <c r="J570" t="s">
        <v>12</v>
      </c>
      <c r="K570">
        <v>104</v>
      </c>
      <c r="L570">
        <v>5103400</v>
      </c>
      <c r="M570">
        <v>1305700</v>
      </c>
      <c r="N570">
        <v>2261200</v>
      </c>
      <c r="O570">
        <v>1419600</v>
      </c>
      <c r="P570">
        <v>116900</v>
      </c>
      <c r="R570">
        <f t="shared" si="65"/>
        <v>1.8043716968908909E-4</v>
      </c>
      <c r="S570">
        <f t="shared" si="66"/>
        <v>4.8311013385917822E-4</v>
      </c>
      <c r="T570">
        <f t="shared" si="67"/>
        <v>3.996994369478574E-4</v>
      </c>
      <c r="U570">
        <f t="shared" si="68"/>
        <v>5.4672407292691945E-5</v>
      </c>
      <c r="W570">
        <f t="shared" si="69"/>
        <v>3.3177365177413363E-4</v>
      </c>
      <c r="X570">
        <f t="shared" si="70"/>
        <v>2.2718592212027467E-4</v>
      </c>
      <c r="Z570">
        <f t="shared" si="71"/>
        <v>0.68476179740439225</v>
      </c>
      <c r="AC570">
        <f t="shared" si="72"/>
        <v>0.69327117332701504</v>
      </c>
    </row>
    <row r="571" spans="1:29" x14ac:dyDescent="0.25">
      <c r="A571">
        <v>596</v>
      </c>
      <c r="B571" t="s">
        <v>2385</v>
      </c>
      <c r="C571" t="s">
        <v>2386</v>
      </c>
      <c r="D571" t="s">
        <v>2386</v>
      </c>
      <c r="E571">
        <v>596</v>
      </c>
      <c r="F571">
        <v>596</v>
      </c>
      <c r="G571">
        <v>13228</v>
      </c>
      <c r="H571" t="s">
        <v>2387</v>
      </c>
      <c r="I571" t="s">
        <v>12</v>
      </c>
      <c r="J571" t="s">
        <v>12</v>
      </c>
      <c r="K571">
        <v>5</v>
      </c>
      <c r="L571">
        <v>1776400</v>
      </c>
      <c r="M571">
        <v>547950</v>
      </c>
      <c r="N571">
        <v>393900</v>
      </c>
      <c r="O571">
        <v>719910</v>
      </c>
      <c r="P571">
        <v>114680</v>
      </c>
      <c r="R571">
        <f t="shared" si="65"/>
        <v>7.572225406382505E-5</v>
      </c>
      <c r="S571">
        <f t="shared" si="66"/>
        <v>8.4157563120082385E-5</v>
      </c>
      <c r="T571">
        <f t="shared" si="67"/>
        <v>2.0269626771846438E-4</v>
      </c>
      <c r="U571">
        <f t="shared" si="68"/>
        <v>5.3634146007920552E-5</v>
      </c>
      <c r="W571">
        <f t="shared" si="69"/>
        <v>7.9939908591953717E-5</v>
      </c>
      <c r="X571">
        <f t="shared" si="70"/>
        <v>1.2816520686319247E-4</v>
      </c>
      <c r="Z571">
        <f t="shared" si="71"/>
        <v>1.6032693697137006</v>
      </c>
      <c r="AC571">
        <f t="shared" si="72"/>
        <v>0.5844964221840574</v>
      </c>
    </row>
    <row r="572" spans="1:29" x14ac:dyDescent="0.25">
      <c r="A572">
        <v>1097</v>
      </c>
      <c r="B572" t="s">
        <v>4291</v>
      </c>
      <c r="C572" t="s">
        <v>4291</v>
      </c>
      <c r="D572" t="s">
        <v>4291</v>
      </c>
      <c r="E572">
        <v>1097</v>
      </c>
      <c r="F572">
        <v>1097</v>
      </c>
      <c r="G572">
        <v>20105</v>
      </c>
      <c r="H572" t="s">
        <v>4291</v>
      </c>
      <c r="I572" t="s">
        <v>12</v>
      </c>
      <c r="J572" t="s">
        <v>12</v>
      </c>
      <c r="K572">
        <v>9</v>
      </c>
      <c r="L572">
        <v>113110</v>
      </c>
      <c r="M572">
        <v>803070</v>
      </c>
      <c r="N572">
        <v>288480</v>
      </c>
      <c r="O572">
        <v>609080</v>
      </c>
      <c r="P572">
        <v>113110</v>
      </c>
      <c r="R572">
        <f t="shared" si="65"/>
        <v>1.1097777273662923E-4</v>
      </c>
      <c r="S572">
        <f t="shared" si="66"/>
        <v>6.1634358489163159E-5</v>
      </c>
      <c r="T572">
        <f t="shared" si="67"/>
        <v>1.7149121798830727E-4</v>
      </c>
      <c r="U572">
        <f t="shared" si="68"/>
        <v>5.2899880144366002E-5</v>
      </c>
      <c r="W572">
        <f t="shared" si="69"/>
        <v>8.6306065612896189E-5</v>
      </c>
      <c r="X572">
        <f t="shared" si="70"/>
        <v>1.1219554906633663E-4</v>
      </c>
      <c r="Z572">
        <f t="shared" si="71"/>
        <v>1.2999729308663091</v>
      </c>
      <c r="AC572">
        <f t="shared" si="72"/>
        <v>0.72587377162385813</v>
      </c>
    </row>
    <row r="573" spans="1:29" x14ac:dyDescent="0.25">
      <c r="A573">
        <v>1681</v>
      </c>
      <c r="B573" t="s">
        <v>3641</v>
      </c>
      <c r="C573" t="s">
        <v>3642</v>
      </c>
      <c r="D573" t="s">
        <v>3643</v>
      </c>
      <c r="E573">
        <v>1681</v>
      </c>
      <c r="F573">
        <v>1681</v>
      </c>
      <c r="G573">
        <v>28466</v>
      </c>
      <c r="H573" t="s">
        <v>3643</v>
      </c>
      <c r="I573" t="s">
        <v>12</v>
      </c>
      <c r="J573" t="s">
        <v>12</v>
      </c>
      <c r="K573">
        <v>14</v>
      </c>
      <c r="L573">
        <v>410750</v>
      </c>
      <c r="M573">
        <v>263450</v>
      </c>
      <c r="N573">
        <v>410750</v>
      </c>
      <c r="O573">
        <v>200210</v>
      </c>
      <c r="P573">
        <v>110620</v>
      </c>
      <c r="R573">
        <f t="shared" si="65"/>
        <v>3.6406657237183524E-5</v>
      </c>
      <c r="S573">
        <f t="shared" si="66"/>
        <v>8.7757601044868857E-5</v>
      </c>
      <c r="T573">
        <f t="shared" si="67"/>
        <v>5.6370684891047153E-5</v>
      </c>
      <c r="U573">
        <f t="shared" si="68"/>
        <v>5.1735343838473764E-5</v>
      </c>
      <c r="W573">
        <f t="shared" si="69"/>
        <v>6.2082129141026194E-5</v>
      </c>
      <c r="X573">
        <f t="shared" si="70"/>
        <v>5.4053014364760458E-5</v>
      </c>
      <c r="Z573">
        <f t="shared" si="71"/>
        <v>0.87066946821319957</v>
      </c>
      <c r="AC573">
        <f t="shared" si="72"/>
        <v>0.78492607842790763</v>
      </c>
    </row>
    <row r="574" spans="1:29" x14ac:dyDescent="0.25">
      <c r="A574">
        <v>1241</v>
      </c>
      <c r="B574" t="s">
        <v>2028</v>
      </c>
      <c r="C574" t="s">
        <v>2029</v>
      </c>
      <c r="D574" t="s">
        <v>2029</v>
      </c>
      <c r="E574">
        <v>1241</v>
      </c>
      <c r="F574">
        <v>1241</v>
      </c>
      <c r="G574">
        <v>35206</v>
      </c>
      <c r="H574" t="s">
        <v>2030</v>
      </c>
      <c r="I574" t="s">
        <v>12</v>
      </c>
      <c r="J574" t="s">
        <v>12</v>
      </c>
      <c r="K574">
        <v>20</v>
      </c>
      <c r="L574">
        <v>2769800</v>
      </c>
      <c r="M574">
        <v>1166200</v>
      </c>
      <c r="N574">
        <v>1052900</v>
      </c>
      <c r="O574">
        <v>441200</v>
      </c>
      <c r="P574">
        <v>109570</v>
      </c>
      <c r="R574">
        <f t="shared" si="65"/>
        <v>1.6115939901310846E-4</v>
      </c>
      <c r="S574">
        <f t="shared" si="66"/>
        <v>2.2495429857612273E-4</v>
      </c>
      <c r="T574">
        <f t="shared" si="67"/>
        <v>1.2422329640842116E-4</v>
      </c>
      <c r="U574">
        <f t="shared" si="68"/>
        <v>5.1244274311892699E-5</v>
      </c>
      <c r="W574">
        <f t="shared" si="69"/>
        <v>1.9305684879461558E-4</v>
      </c>
      <c r="X574">
        <f t="shared" si="70"/>
        <v>8.7733785360156921E-5</v>
      </c>
      <c r="Z574">
        <f t="shared" si="71"/>
        <v>0.45444534036444834</v>
      </c>
      <c r="AC574">
        <f t="shared" si="72"/>
        <v>0.16185093859662902</v>
      </c>
    </row>
    <row r="575" spans="1:29" x14ac:dyDescent="0.25">
      <c r="A575">
        <v>759</v>
      </c>
      <c r="B575" t="s">
        <v>3297</v>
      </c>
      <c r="C575" t="s">
        <v>3298</v>
      </c>
      <c r="D575" t="s">
        <v>3299</v>
      </c>
      <c r="E575">
        <v>759</v>
      </c>
      <c r="F575">
        <v>759</v>
      </c>
      <c r="G575">
        <v>71689</v>
      </c>
      <c r="H575" t="s">
        <v>3299</v>
      </c>
      <c r="I575" t="s">
        <v>12</v>
      </c>
      <c r="J575" t="s">
        <v>12</v>
      </c>
      <c r="K575">
        <v>26</v>
      </c>
      <c r="L575">
        <v>624280</v>
      </c>
      <c r="M575">
        <v>1435900</v>
      </c>
      <c r="N575">
        <v>277240</v>
      </c>
      <c r="O575">
        <v>237830</v>
      </c>
      <c r="P575">
        <v>109210</v>
      </c>
      <c r="R575">
        <f t="shared" si="65"/>
        <v>1.9842975565333769E-4</v>
      </c>
      <c r="S575">
        <f t="shared" si="66"/>
        <v>5.9232908858623104E-5</v>
      </c>
      <c r="T575">
        <f t="shared" si="67"/>
        <v>6.6962888904838639E-5</v>
      </c>
      <c r="U575">
        <f t="shared" si="68"/>
        <v>5.1075907617064907E-5</v>
      </c>
      <c r="W575">
        <f t="shared" si="69"/>
        <v>1.2883133225598039E-4</v>
      </c>
      <c r="X575">
        <f t="shared" si="70"/>
        <v>5.9019398260951777E-5</v>
      </c>
      <c r="Z575">
        <f t="shared" si="71"/>
        <v>0.45811369973015298</v>
      </c>
      <c r="AC575">
        <f t="shared" si="72"/>
        <v>0.42396149882084588</v>
      </c>
    </row>
    <row r="576" spans="1:29" x14ac:dyDescent="0.25">
      <c r="A576" t="s">
        <v>1439</v>
      </c>
      <c r="B576" t="s">
        <v>1440</v>
      </c>
      <c r="C576" t="s">
        <v>1441</v>
      </c>
      <c r="D576" t="s">
        <v>1442</v>
      </c>
      <c r="E576" t="s">
        <v>1439</v>
      </c>
      <c r="F576" t="s">
        <v>1439</v>
      </c>
      <c r="G576">
        <v>82968</v>
      </c>
      <c r="H576" t="s">
        <v>1443</v>
      </c>
      <c r="I576" t="s">
        <v>19</v>
      </c>
      <c r="J576" t="s">
        <v>1441</v>
      </c>
      <c r="K576">
        <v>74</v>
      </c>
      <c r="L576">
        <v>6161400</v>
      </c>
      <c r="M576">
        <v>2252700</v>
      </c>
      <c r="N576">
        <v>1536750</v>
      </c>
      <c r="O576">
        <v>2264151</v>
      </c>
      <c r="P576">
        <v>107800</v>
      </c>
      <c r="R576">
        <f t="shared" si="65"/>
        <v>3.1130490323857778E-4</v>
      </c>
      <c r="S576">
        <f t="shared" si="66"/>
        <v>3.2832986830359638E-4</v>
      </c>
      <c r="T576">
        <f t="shared" si="67"/>
        <v>6.3748934901727828E-4</v>
      </c>
      <c r="U576">
        <f t="shared" si="68"/>
        <v>5.0416471395656044E-5</v>
      </c>
      <c r="W576">
        <f t="shared" si="69"/>
        <v>3.1981738577108708E-4</v>
      </c>
      <c r="X576">
        <f t="shared" si="70"/>
        <v>3.4395291020646718E-4</v>
      </c>
      <c r="Z576">
        <f t="shared" si="71"/>
        <v>1.0754665803336139</v>
      </c>
      <c r="AC576">
        <f t="shared" si="72"/>
        <v>0.94198169953903022</v>
      </c>
    </row>
    <row r="577" spans="1:29" x14ac:dyDescent="0.25">
      <c r="A577">
        <v>1534</v>
      </c>
      <c r="B577" t="s">
        <v>3236</v>
      </c>
      <c r="C577" t="s">
        <v>3237</v>
      </c>
      <c r="D577" t="s">
        <v>3238</v>
      </c>
      <c r="E577" t="s">
        <v>915</v>
      </c>
      <c r="F577">
        <v>1534</v>
      </c>
      <c r="G577">
        <v>61640</v>
      </c>
      <c r="H577" t="s">
        <v>3238</v>
      </c>
      <c r="I577" t="s">
        <v>12</v>
      </c>
      <c r="J577" t="s">
        <v>12</v>
      </c>
      <c r="K577">
        <v>32</v>
      </c>
      <c r="L577">
        <v>678120</v>
      </c>
      <c r="M577">
        <v>277100</v>
      </c>
      <c r="N577">
        <v>172300</v>
      </c>
      <c r="O577">
        <v>122250</v>
      </c>
      <c r="P577">
        <v>106460</v>
      </c>
      <c r="R577">
        <f t="shared" si="65"/>
        <v>3.8292976733435389E-5</v>
      </c>
      <c r="S577">
        <f t="shared" si="66"/>
        <v>3.6812257236837258E-5</v>
      </c>
      <c r="T577">
        <f t="shared" si="67"/>
        <v>3.4420439677990677E-5</v>
      </c>
      <c r="U577">
        <f t="shared" si="68"/>
        <v>4.978977314268592E-5</v>
      </c>
      <c r="W577">
        <f t="shared" si="69"/>
        <v>3.7552616985136324E-5</v>
      </c>
      <c r="X577">
        <f t="shared" si="70"/>
        <v>4.2105106410338295E-5</v>
      </c>
      <c r="Z577">
        <f t="shared" si="71"/>
        <v>1.1212296183513359</v>
      </c>
      <c r="AC577">
        <f t="shared" si="72"/>
        <v>0.61514768637832384</v>
      </c>
    </row>
    <row r="578" spans="1:29" x14ac:dyDescent="0.25">
      <c r="A578">
        <v>1108</v>
      </c>
      <c r="B578" t="s">
        <v>2278</v>
      </c>
      <c r="C578" t="s">
        <v>2279</v>
      </c>
      <c r="D578" t="s">
        <v>2280</v>
      </c>
      <c r="E578">
        <v>1108</v>
      </c>
      <c r="F578">
        <v>1108</v>
      </c>
      <c r="G578">
        <v>75378</v>
      </c>
      <c r="H578" t="s">
        <v>2280</v>
      </c>
      <c r="I578" t="s">
        <v>12</v>
      </c>
      <c r="J578" t="s">
        <v>12</v>
      </c>
      <c r="K578">
        <v>37</v>
      </c>
      <c r="L578">
        <v>2039700</v>
      </c>
      <c r="M578">
        <v>89861</v>
      </c>
      <c r="N578">
        <v>433470</v>
      </c>
      <c r="O578">
        <v>1409900</v>
      </c>
      <c r="P578">
        <v>106450</v>
      </c>
      <c r="R578">
        <f t="shared" si="65"/>
        <v>1.2418062729134745E-5</v>
      </c>
      <c r="S578">
        <f t="shared" si="66"/>
        <v>9.261177681051565E-5</v>
      </c>
      <c r="T578">
        <f t="shared" si="67"/>
        <v>3.9696832639672035E-4</v>
      </c>
      <c r="U578">
        <f t="shared" si="68"/>
        <v>4.9785096290051818E-5</v>
      </c>
      <c r="W578">
        <f t="shared" si="69"/>
        <v>5.2514919769825196E-5</v>
      </c>
      <c r="X578">
        <f t="shared" si="70"/>
        <v>2.2337671134338609E-4</v>
      </c>
      <c r="Z578">
        <f t="shared" si="71"/>
        <v>4.2535856918844077</v>
      </c>
      <c r="AC578">
        <f t="shared" si="72"/>
        <v>0.43874772251074001</v>
      </c>
    </row>
    <row r="579" spans="1:29" x14ac:dyDescent="0.25">
      <c r="A579">
        <v>723</v>
      </c>
      <c r="B579" t="s">
        <v>2460</v>
      </c>
      <c r="C579" t="s">
        <v>2461</v>
      </c>
      <c r="D579" t="s">
        <v>2462</v>
      </c>
      <c r="E579" t="s">
        <v>1886</v>
      </c>
      <c r="F579">
        <v>723</v>
      </c>
      <c r="G579">
        <v>57810</v>
      </c>
      <c r="H579" t="s">
        <v>2462</v>
      </c>
      <c r="I579" t="s">
        <v>12</v>
      </c>
      <c r="J579" t="s">
        <v>12</v>
      </c>
      <c r="K579">
        <v>17</v>
      </c>
      <c r="L579">
        <v>1616600</v>
      </c>
      <c r="M579">
        <v>925220</v>
      </c>
      <c r="N579">
        <v>333780</v>
      </c>
      <c r="O579">
        <v>251140</v>
      </c>
      <c r="P579">
        <v>106440</v>
      </c>
      <c r="R579">
        <f t="shared" si="65"/>
        <v>1.2785791386975493E-4</v>
      </c>
      <c r="S579">
        <f t="shared" si="66"/>
        <v>7.1312798726126171E-5</v>
      </c>
      <c r="T579">
        <f t="shared" si="67"/>
        <v>7.0710423073460778E-5</v>
      </c>
      <c r="U579">
        <f t="shared" si="68"/>
        <v>4.9780419437417715E-5</v>
      </c>
      <c r="W579">
        <f t="shared" si="69"/>
        <v>9.9585356297940549E-5</v>
      </c>
      <c r="X579">
        <f t="shared" si="70"/>
        <v>6.0245421255439246E-5</v>
      </c>
      <c r="Z579">
        <f t="shared" si="71"/>
        <v>0.60496265209110001</v>
      </c>
      <c r="AC579">
        <f t="shared" si="72"/>
        <v>0.3218601103117078</v>
      </c>
    </row>
    <row r="580" spans="1:29" x14ac:dyDescent="0.25">
      <c r="A580">
        <v>1751</v>
      </c>
      <c r="B580" t="s">
        <v>2406</v>
      </c>
      <c r="C580" t="s">
        <v>2407</v>
      </c>
      <c r="D580" t="s">
        <v>2408</v>
      </c>
      <c r="E580">
        <v>1751</v>
      </c>
      <c r="F580">
        <v>1751</v>
      </c>
      <c r="G580">
        <v>111080</v>
      </c>
      <c r="H580" t="s">
        <v>2408</v>
      </c>
      <c r="I580" t="s">
        <v>12</v>
      </c>
      <c r="J580" t="s">
        <v>12</v>
      </c>
      <c r="K580">
        <v>40</v>
      </c>
      <c r="L580">
        <v>1737000</v>
      </c>
      <c r="M580">
        <v>414770</v>
      </c>
      <c r="N580">
        <v>981980</v>
      </c>
      <c r="O580">
        <v>236350</v>
      </c>
      <c r="P580">
        <v>103910</v>
      </c>
      <c r="R580">
        <f t="shared" ref="R580:R643" si="73">M580/M$1</f>
        <v>5.7317856224204249E-5</v>
      </c>
      <c r="S580">
        <f t="shared" ref="S580:S643" si="74">N580/N$1</f>
        <v>2.0980209147666542E-4</v>
      </c>
      <c r="T580">
        <f t="shared" ref="T580:T643" si="75">O580/O$1</f>
        <v>6.6546183377448652E-5</v>
      </c>
      <c r="U580">
        <f t="shared" ref="U580:U643" si="76">P580/P$1</f>
        <v>4.8597175720989052E-5</v>
      </c>
      <c r="W580">
        <f t="shared" ref="W580:W643" si="77">(R580+S580)/2</f>
        <v>1.3355997385043484E-4</v>
      </c>
      <c r="X580">
        <f t="shared" ref="X580:X643" si="78">(T580+U580)/2</f>
        <v>5.7571679549218852E-5</v>
      </c>
      <c r="Z580">
        <f t="shared" ref="Z580:Z643" si="79">X580/W580</f>
        <v>0.43105488784903212</v>
      </c>
      <c r="AC580">
        <f t="shared" ref="AC580:AC643" si="80">TTEST(R580:S580,T580:U580,2,2)</f>
        <v>0.42658141900779201</v>
      </c>
    </row>
    <row r="581" spans="1:29" x14ac:dyDescent="0.25">
      <c r="A581">
        <v>443</v>
      </c>
      <c r="B581" t="s">
        <v>2848</v>
      </c>
      <c r="C581" t="s">
        <v>2848</v>
      </c>
      <c r="D581" t="s">
        <v>2848</v>
      </c>
      <c r="E581">
        <v>443</v>
      </c>
      <c r="F581">
        <v>443</v>
      </c>
      <c r="G581">
        <v>28512</v>
      </c>
      <c r="H581" t="s">
        <v>2849</v>
      </c>
      <c r="I581" t="s">
        <v>12</v>
      </c>
      <c r="J581" t="s">
        <v>12</v>
      </c>
      <c r="K581">
        <v>12</v>
      </c>
      <c r="L581">
        <v>1048300</v>
      </c>
      <c r="M581">
        <v>597450</v>
      </c>
      <c r="N581">
        <v>347630</v>
      </c>
      <c r="O581">
        <v>336790</v>
      </c>
      <c r="P581">
        <v>103190</v>
      </c>
      <c r="R581">
        <f t="shared" si="73"/>
        <v>8.2562753335947226E-5</v>
      </c>
      <c r="S581">
        <f t="shared" si="74"/>
        <v>7.4271880343828998E-5</v>
      </c>
      <c r="T581">
        <f t="shared" si="75"/>
        <v>9.4825847682212524E-5</v>
      </c>
      <c r="U581">
        <f t="shared" si="76"/>
        <v>4.8260442331333462E-5</v>
      </c>
      <c r="W581">
        <f t="shared" si="77"/>
        <v>7.8417316839888112E-5</v>
      </c>
      <c r="X581">
        <f t="shared" si="78"/>
        <v>7.154314500677299E-5</v>
      </c>
      <c r="Z581">
        <f t="shared" si="79"/>
        <v>0.9123385993026164</v>
      </c>
      <c r="AC581">
        <f t="shared" si="80"/>
        <v>0.79866937299975149</v>
      </c>
    </row>
    <row r="582" spans="1:29" x14ac:dyDescent="0.25">
      <c r="A582">
        <v>896</v>
      </c>
      <c r="B582" t="s">
        <v>3184</v>
      </c>
      <c r="C582" t="s">
        <v>3185</v>
      </c>
      <c r="D582" t="s">
        <v>3186</v>
      </c>
      <c r="E582">
        <v>896</v>
      </c>
      <c r="F582">
        <v>896</v>
      </c>
      <c r="G582">
        <v>274370</v>
      </c>
      <c r="H582" t="s">
        <v>3187</v>
      </c>
      <c r="I582" t="s">
        <v>12</v>
      </c>
      <c r="J582" t="s">
        <v>12</v>
      </c>
      <c r="K582">
        <v>127</v>
      </c>
      <c r="L582">
        <v>705410</v>
      </c>
      <c r="M582">
        <v>49616</v>
      </c>
      <c r="N582">
        <v>356410</v>
      </c>
      <c r="O582">
        <v>246100</v>
      </c>
      <c r="P582">
        <v>102900</v>
      </c>
      <c r="R582">
        <f t="shared" si="73"/>
        <v>6.8565295330426936E-6</v>
      </c>
      <c r="S582">
        <f t="shared" si="74"/>
        <v>7.6147745802560457E-5</v>
      </c>
      <c r="T582">
        <f t="shared" si="75"/>
        <v>6.9291371818024596E-5</v>
      </c>
      <c r="U582">
        <f t="shared" si="76"/>
        <v>4.8124813604944405E-5</v>
      </c>
      <c r="W582">
        <f t="shared" si="77"/>
        <v>4.1502137667801573E-5</v>
      </c>
      <c r="X582">
        <f t="shared" si="78"/>
        <v>5.87080927114845E-5</v>
      </c>
      <c r="Z582">
        <f t="shared" si="79"/>
        <v>1.4145799713114959</v>
      </c>
      <c r="AC582">
        <f t="shared" si="80"/>
        <v>0.68162728339964584</v>
      </c>
    </row>
    <row r="583" spans="1:29" x14ac:dyDescent="0.25">
      <c r="A583">
        <v>313</v>
      </c>
      <c r="B583" t="s">
        <v>3253</v>
      </c>
      <c r="C583" t="s">
        <v>3253</v>
      </c>
      <c r="D583" t="s">
        <v>3253</v>
      </c>
      <c r="E583">
        <v>313</v>
      </c>
      <c r="F583">
        <v>313</v>
      </c>
      <c r="G583">
        <v>71639</v>
      </c>
      <c r="H583" t="s">
        <v>3253</v>
      </c>
      <c r="I583" t="s">
        <v>12</v>
      </c>
      <c r="J583" t="s">
        <v>12</v>
      </c>
      <c r="K583">
        <v>37</v>
      </c>
      <c r="L583">
        <v>658390</v>
      </c>
      <c r="M583">
        <v>464990</v>
      </c>
      <c r="N583">
        <v>43128</v>
      </c>
      <c r="O583">
        <v>48579</v>
      </c>
      <c r="P583">
        <v>101690</v>
      </c>
      <c r="R583">
        <f t="shared" si="73"/>
        <v>6.4257853667557276E-5</v>
      </c>
      <c r="S583">
        <f t="shared" si="74"/>
        <v>9.2143878706344587E-6</v>
      </c>
      <c r="T583">
        <f t="shared" si="75"/>
        <v>1.3677795820998849E-5</v>
      </c>
      <c r="U583">
        <f t="shared" si="76"/>
        <v>4.7558914436217653E-5</v>
      </c>
      <c r="W583">
        <f t="shared" si="77"/>
        <v>3.6736120769095864E-5</v>
      </c>
      <c r="X583">
        <f t="shared" si="78"/>
        <v>3.0618355128608253E-5</v>
      </c>
      <c r="Z583">
        <f t="shared" si="79"/>
        <v>0.83346729288754517</v>
      </c>
      <c r="AC583">
        <f t="shared" si="80"/>
        <v>0.86732709788732931</v>
      </c>
    </row>
    <row r="584" spans="1:29" x14ac:dyDescent="0.25">
      <c r="A584">
        <v>721</v>
      </c>
      <c r="B584" t="s">
        <v>1459</v>
      </c>
      <c r="C584" t="s">
        <v>1460</v>
      </c>
      <c r="D584" t="s">
        <v>1461</v>
      </c>
      <c r="E584">
        <v>721</v>
      </c>
      <c r="F584">
        <v>721</v>
      </c>
      <c r="G584">
        <v>81876</v>
      </c>
      <c r="H584" t="s">
        <v>1461</v>
      </c>
      <c r="I584" t="s">
        <v>12</v>
      </c>
      <c r="J584" t="s">
        <v>12</v>
      </c>
      <c r="K584">
        <v>50</v>
      </c>
      <c r="L584">
        <v>5352400</v>
      </c>
      <c r="M584">
        <v>635250</v>
      </c>
      <c r="N584">
        <v>4184700</v>
      </c>
      <c r="O584">
        <v>431810</v>
      </c>
      <c r="P584">
        <v>100570</v>
      </c>
      <c r="R584">
        <f t="shared" si="73"/>
        <v>8.7786407325567782E-5</v>
      </c>
      <c r="S584">
        <f t="shared" si="74"/>
        <v>8.940699527509743E-4</v>
      </c>
      <c r="T584">
        <f t="shared" si="75"/>
        <v>1.2157946877180495E-4</v>
      </c>
      <c r="U584">
        <f t="shared" si="76"/>
        <v>4.7035106941197854E-5</v>
      </c>
      <c r="W584">
        <f t="shared" si="77"/>
        <v>4.9092818003827103E-4</v>
      </c>
      <c r="X584">
        <f t="shared" si="78"/>
        <v>8.4307287856501403E-5</v>
      </c>
      <c r="Z584">
        <f t="shared" si="79"/>
        <v>0.1717303900744282</v>
      </c>
      <c r="AC584">
        <f t="shared" si="80"/>
        <v>0.42098032747153602</v>
      </c>
    </row>
    <row r="585" spans="1:29" x14ac:dyDescent="0.25">
      <c r="A585">
        <v>584</v>
      </c>
      <c r="B585" t="s">
        <v>2566</v>
      </c>
      <c r="C585" t="s">
        <v>2567</v>
      </c>
      <c r="D585" t="s">
        <v>2568</v>
      </c>
      <c r="E585">
        <v>584</v>
      </c>
      <c r="F585">
        <v>584</v>
      </c>
      <c r="G585">
        <v>28147</v>
      </c>
      <c r="H585" t="s">
        <v>2569</v>
      </c>
      <c r="I585" t="s">
        <v>12</v>
      </c>
      <c r="J585" t="s">
        <v>12</v>
      </c>
      <c r="K585">
        <v>17</v>
      </c>
      <c r="L585">
        <v>1398000</v>
      </c>
      <c r="M585">
        <v>531840</v>
      </c>
      <c r="N585">
        <v>199550</v>
      </c>
      <c r="O585">
        <v>666590</v>
      </c>
      <c r="P585">
        <v>99306</v>
      </c>
      <c r="R585">
        <f t="shared" si="73"/>
        <v>7.3495982482534388E-5</v>
      </c>
      <c r="S585">
        <f t="shared" si="74"/>
        <v>4.2634277026180355E-5</v>
      </c>
      <c r="T585">
        <f t="shared" si="75"/>
        <v>1.8768360642087368E-4</v>
      </c>
      <c r="U585">
        <f t="shared" si="76"/>
        <v>4.644395276824693E-5</v>
      </c>
      <c r="W585">
        <f t="shared" si="77"/>
        <v>5.8065129754357372E-5</v>
      </c>
      <c r="X585">
        <f t="shared" si="78"/>
        <v>1.1706377959456031E-4</v>
      </c>
      <c r="Z585">
        <f t="shared" si="79"/>
        <v>2.0160771204644643</v>
      </c>
      <c r="AC585">
        <f t="shared" si="80"/>
        <v>0.50014394514062155</v>
      </c>
    </row>
    <row r="586" spans="1:29" x14ac:dyDescent="0.25">
      <c r="A586" t="s">
        <v>2603</v>
      </c>
      <c r="B586" t="s">
        <v>2604</v>
      </c>
      <c r="C586" t="s">
        <v>2605</v>
      </c>
      <c r="D586" t="s">
        <v>2606</v>
      </c>
      <c r="E586" t="s">
        <v>2603</v>
      </c>
      <c r="F586" t="s">
        <v>2603</v>
      </c>
      <c r="G586">
        <v>75022</v>
      </c>
      <c r="H586" t="s">
        <v>2607</v>
      </c>
      <c r="I586" t="s">
        <v>19</v>
      </c>
      <c r="J586" t="s">
        <v>2605</v>
      </c>
      <c r="K586">
        <v>88</v>
      </c>
      <c r="L586">
        <v>1401539</v>
      </c>
      <c r="M586">
        <v>269540</v>
      </c>
      <c r="N586">
        <v>482900</v>
      </c>
      <c r="O586">
        <v>550839</v>
      </c>
      <c r="P586">
        <v>98259</v>
      </c>
      <c r="R586">
        <f t="shared" si="73"/>
        <v>3.7248245935511281E-5</v>
      </c>
      <c r="S586">
        <f t="shared" si="74"/>
        <v>1.0317260023023048E-4</v>
      </c>
      <c r="T586">
        <f t="shared" si="75"/>
        <v>1.5509301081214485E-4</v>
      </c>
      <c r="U586">
        <f t="shared" si="76"/>
        <v>4.5954286297456101E-5</v>
      </c>
      <c r="W586">
        <f t="shared" si="77"/>
        <v>7.0210423082870882E-5</v>
      </c>
      <c r="X586">
        <f t="shared" si="78"/>
        <v>1.0052364855480048E-4</v>
      </c>
      <c r="Z586">
        <f t="shared" si="79"/>
        <v>1.4317482239944666</v>
      </c>
      <c r="AC586">
        <f t="shared" si="80"/>
        <v>0.68131099925653549</v>
      </c>
    </row>
    <row r="587" spans="1:29" x14ac:dyDescent="0.25">
      <c r="A587">
        <v>294</v>
      </c>
      <c r="B587" t="s">
        <v>3970</v>
      </c>
      <c r="C587" t="s">
        <v>3971</v>
      </c>
      <c r="D587" t="s">
        <v>3972</v>
      </c>
      <c r="E587">
        <v>294</v>
      </c>
      <c r="F587">
        <v>294</v>
      </c>
      <c r="G587">
        <v>37588</v>
      </c>
      <c r="H587" t="s">
        <v>3973</v>
      </c>
      <c r="I587" t="s">
        <v>12</v>
      </c>
      <c r="J587" t="s">
        <v>12</v>
      </c>
      <c r="K587">
        <v>18</v>
      </c>
      <c r="L587">
        <v>229500</v>
      </c>
      <c r="M587">
        <v>433420</v>
      </c>
      <c r="N587">
        <v>209780</v>
      </c>
      <c r="O587">
        <v>229500</v>
      </c>
      <c r="P587">
        <v>98061</v>
      </c>
      <c r="R587">
        <f t="shared" si="73"/>
        <v>5.9895135242892699E-5</v>
      </c>
      <c r="S587">
        <f t="shared" si="74"/>
        <v>4.4819938033335576E-5</v>
      </c>
      <c r="T587">
        <f t="shared" si="75"/>
        <v>6.4617512524326061E-5</v>
      </c>
      <c r="U587">
        <f t="shared" si="76"/>
        <v>4.5861684615300811E-5</v>
      </c>
      <c r="W587">
        <f t="shared" si="77"/>
        <v>5.2357536638114141E-5</v>
      </c>
      <c r="X587">
        <f t="shared" si="78"/>
        <v>5.5239598569813436E-5</v>
      </c>
      <c r="Z587">
        <f t="shared" si="79"/>
        <v>1.0550457893315262</v>
      </c>
      <c r="AC587">
        <f t="shared" si="80"/>
        <v>0.83299832264588691</v>
      </c>
    </row>
    <row r="588" spans="1:29" x14ac:dyDescent="0.25">
      <c r="A588">
        <v>947</v>
      </c>
      <c r="B588" t="s">
        <v>2798</v>
      </c>
      <c r="C588" t="s">
        <v>2799</v>
      </c>
      <c r="D588" t="s">
        <v>2800</v>
      </c>
      <c r="E588" t="s">
        <v>2801</v>
      </c>
      <c r="F588">
        <v>947</v>
      </c>
      <c r="G588">
        <v>89420</v>
      </c>
      <c r="H588" t="s">
        <v>2800</v>
      </c>
      <c r="I588" t="s">
        <v>12</v>
      </c>
      <c r="J588" t="s">
        <v>12</v>
      </c>
      <c r="K588">
        <v>41</v>
      </c>
      <c r="L588">
        <v>1128700</v>
      </c>
      <c r="M588">
        <v>115130</v>
      </c>
      <c r="N588">
        <v>516780</v>
      </c>
      <c r="O588">
        <v>399640</v>
      </c>
      <c r="P588">
        <v>97200</v>
      </c>
      <c r="R588">
        <f t="shared" si="73"/>
        <v>1.5910033963624744E-5</v>
      </c>
      <c r="S588">
        <f t="shared" si="74"/>
        <v>1.1041113345822843E-4</v>
      </c>
      <c r="T588">
        <f t="shared" si="75"/>
        <v>1.1252175470684822E-4</v>
      </c>
      <c r="U588">
        <f t="shared" si="76"/>
        <v>4.545900760350434E-5</v>
      </c>
      <c r="W588">
        <f t="shared" si="77"/>
        <v>6.3160583710926584E-5</v>
      </c>
      <c r="X588">
        <f t="shared" si="78"/>
        <v>7.8990381155176283E-5</v>
      </c>
      <c r="Z588">
        <f t="shared" si="79"/>
        <v>1.2506277889498225</v>
      </c>
      <c r="AC588">
        <f t="shared" si="80"/>
        <v>0.81031637384290034</v>
      </c>
    </row>
    <row r="589" spans="1:29" x14ac:dyDescent="0.25">
      <c r="A589" t="s">
        <v>2736</v>
      </c>
      <c r="B589" t="s">
        <v>2737</v>
      </c>
      <c r="C589" t="s">
        <v>2738</v>
      </c>
      <c r="D589" t="s">
        <v>2739</v>
      </c>
      <c r="E589" t="s">
        <v>2736</v>
      </c>
      <c r="F589" t="s">
        <v>2736</v>
      </c>
      <c r="G589">
        <v>76897</v>
      </c>
      <c r="H589" t="s">
        <v>2740</v>
      </c>
      <c r="I589" t="s">
        <v>19</v>
      </c>
      <c r="J589" t="s">
        <v>2738</v>
      </c>
      <c r="K589">
        <v>69</v>
      </c>
      <c r="L589">
        <v>1437690</v>
      </c>
      <c r="M589">
        <v>298235</v>
      </c>
      <c r="N589">
        <v>645020</v>
      </c>
      <c r="O589">
        <v>397286</v>
      </c>
      <c r="P589">
        <v>97137</v>
      </c>
      <c r="R589">
        <f t="shared" si="73"/>
        <v>4.1213662634774823E-5</v>
      </c>
      <c r="S589">
        <f t="shared" si="74"/>
        <v>1.3780987906503056E-4</v>
      </c>
      <c r="T589">
        <f t="shared" si="75"/>
        <v>1.1185896767206712E-4</v>
      </c>
      <c r="U589">
        <f t="shared" si="76"/>
        <v>4.5429543431909473E-5</v>
      </c>
      <c r="W589">
        <f t="shared" si="77"/>
        <v>8.9511770849902699E-5</v>
      </c>
      <c r="X589">
        <f t="shared" si="78"/>
        <v>7.8644255551988291E-5</v>
      </c>
      <c r="Z589">
        <f t="shared" si="79"/>
        <v>0.87859121549346242</v>
      </c>
      <c r="AC589">
        <f t="shared" si="80"/>
        <v>0.87001501878968623</v>
      </c>
    </row>
    <row r="590" spans="1:29" x14ac:dyDescent="0.25">
      <c r="A590">
        <v>144</v>
      </c>
      <c r="B590" t="s">
        <v>2531</v>
      </c>
      <c r="C590" t="s">
        <v>2532</v>
      </c>
      <c r="D590" t="s">
        <v>2533</v>
      </c>
      <c r="E590">
        <v>144</v>
      </c>
      <c r="F590">
        <v>144</v>
      </c>
      <c r="G590">
        <v>59897</v>
      </c>
      <c r="H590" t="s">
        <v>2534</v>
      </c>
      <c r="I590" t="s">
        <v>12</v>
      </c>
      <c r="J590" t="s">
        <v>12</v>
      </c>
      <c r="K590">
        <v>27</v>
      </c>
      <c r="L590">
        <v>1474900</v>
      </c>
      <c r="M590">
        <v>288220</v>
      </c>
      <c r="N590">
        <v>677190</v>
      </c>
      <c r="O590">
        <v>414460</v>
      </c>
      <c r="P590">
        <v>95013</v>
      </c>
      <c r="R590">
        <f t="shared" si="73"/>
        <v>3.9829670711334353E-5</v>
      </c>
      <c r="S590">
        <f t="shared" si="74"/>
        <v>1.4468306719799085E-4</v>
      </c>
      <c r="T590">
        <f t="shared" si="75"/>
        <v>1.1669444113652366E-4</v>
      </c>
      <c r="U590">
        <f t="shared" si="76"/>
        <v>4.4436179932425492E-5</v>
      </c>
      <c r="W590">
        <f t="shared" si="77"/>
        <v>9.2256368954662604E-5</v>
      </c>
      <c r="X590">
        <f t="shared" si="78"/>
        <v>8.0565310534474571E-5</v>
      </c>
      <c r="Z590">
        <f t="shared" si="79"/>
        <v>0.8732764084186605</v>
      </c>
      <c r="AC590">
        <f t="shared" si="80"/>
        <v>0.87124218192272296</v>
      </c>
    </row>
    <row r="591" spans="1:29" x14ac:dyDescent="0.25">
      <c r="A591">
        <v>484</v>
      </c>
      <c r="B591" t="s">
        <v>3664</v>
      </c>
      <c r="C591" t="s">
        <v>3665</v>
      </c>
      <c r="D591" t="s">
        <v>3666</v>
      </c>
      <c r="E591">
        <v>484</v>
      </c>
      <c r="F591">
        <v>484</v>
      </c>
      <c r="G591">
        <v>245440</v>
      </c>
      <c r="H591" t="s">
        <v>3667</v>
      </c>
      <c r="I591" t="s">
        <v>12</v>
      </c>
      <c r="J591" t="s">
        <v>12</v>
      </c>
      <c r="K591">
        <v>124</v>
      </c>
      <c r="L591">
        <v>400720</v>
      </c>
      <c r="M591">
        <v>30887</v>
      </c>
      <c r="N591">
        <v>56562</v>
      </c>
      <c r="O591">
        <v>219290</v>
      </c>
      <c r="P591">
        <v>93981</v>
      </c>
      <c r="R591">
        <f t="shared" si="73"/>
        <v>4.2683333538997434E-6</v>
      </c>
      <c r="S591">
        <f t="shared" si="74"/>
        <v>1.2084590213755014E-5</v>
      </c>
      <c r="T591">
        <f t="shared" si="75"/>
        <v>6.1742807500912686E-5</v>
      </c>
      <c r="U591">
        <f t="shared" si="76"/>
        <v>4.3953528740585817E-5</v>
      </c>
      <c r="W591">
        <f t="shared" si="77"/>
        <v>8.1764617838273779E-6</v>
      </c>
      <c r="X591">
        <f t="shared" si="78"/>
        <v>5.2848168120749248E-5</v>
      </c>
      <c r="Z591">
        <f t="shared" si="79"/>
        <v>6.4634519817948899</v>
      </c>
      <c r="AC591">
        <f t="shared" si="80"/>
        <v>4.4187577610514235E-2</v>
      </c>
    </row>
    <row r="592" spans="1:29" x14ac:dyDescent="0.25">
      <c r="A592">
        <v>402</v>
      </c>
      <c r="B592" t="s">
        <v>2809</v>
      </c>
      <c r="C592" t="s">
        <v>2809</v>
      </c>
      <c r="D592" t="s">
        <v>2809</v>
      </c>
      <c r="E592">
        <v>402</v>
      </c>
      <c r="F592">
        <v>402</v>
      </c>
      <c r="G592">
        <v>34032</v>
      </c>
      <c r="H592" t="s">
        <v>2810</v>
      </c>
      <c r="I592" t="s">
        <v>12</v>
      </c>
      <c r="J592" t="s">
        <v>12</v>
      </c>
      <c r="K592">
        <v>20</v>
      </c>
      <c r="L592">
        <v>1112800</v>
      </c>
      <c r="M592">
        <v>619300</v>
      </c>
      <c r="N592">
        <v>205470</v>
      </c>
      <c r="O592">
        <v>195260</v>
      </c>
      <c r="P592">
        <v>92806</v>
      </c>
      <c r="R592">
        <f t="shared" si="73"/>
        <v>8.558224644899509E-5</v>
      </c>
      <c r="S592">
        <f t="shared" si="74"/>
        <v>4.3899097472158743E-5</v>
      </c>
      <c r="T592">
        <f t="shared" si="75"/>
        <v>5.4976973836600901E-5</v>
      </c>
      <c r="U592">
        <f t="shared" si="76"/>
        <v>4.3403998556078432E-5</v>
      </c>
      <c r="W592">
        <f t="shared" si="77"/>
        <v>6.4740671960576923E-5</v>
      </c>
      <c r="X592">
        <f t="shared" si="78"/>
        <v>4.9190486196339667E-5</v>
      </c>
      <c r="Z592">
        <f t="shared" si="79"/>
        <v>0.75980808828017166</v>
      </c>
      <c r="AC592">
        <f t="shared" si="80"/>
        <v>0.54683967863150329</v>
      </c>
    </row>
    <row r="593" spans="1:29" x14ac:dyDescent="0.25">
      <c r="A593">
        <v>1242</v>
      </c>
      <c r="B593" t="s">
        <v>2956</v>
      </c>
      <c r="C593" t="s">
        <v>2957</v>
      </c>
      <c r="D593" t="s">
        <v>2958</v>
      </c>
      <c r="E593">
        <v>1242</v>
      </c>
      <c r="F593">
        <v>1242</v>
      </c>
      <c r="G593">
        <v>86470</v>
      </c>
      <c r="H593" t="s">
        <v>2958</v>
      </c>
      <c r="I593" t="s">
        <v>12</v>
      </c>
      <c r="J593" t="s">
        <v>12</v>
      </c>
      <c r="K593">
        <v>44</v>
      </c>
      <c r="L593">
        <v>933620</v>
      </c>
      <c r="M593">
        <v>64679</v>
      </c>
      <c r="N593">
        <v>142500</v>
      </c>
      <c r="O593">
        <v>634730</v>
      </c>
      <c r="P593">
        <v>91707</v>
      </c>
      <c r="R593">
        <f t="shared" si="73"/>
        <v>8.9381141903351422E-6</v>
      </c>
      <c r="S593">
        <f t="shared" si="74"/>
        <v>3.0445424586473067E-5</v>
      </c>
      <c r="T593">
        <f t="shared" si="75"/>
        <v>1.7871317527043783E-4</v>
      </c>
      <c r="U593">
        <f t="shared" si="76"/>
        <v>4.2890012451590253E-5</v>
      </c>
      <c r="W593">
        <f t="shared" si="77"/>
        <v>1.9691769388404104E-5</v>
      </c>
      <c r="X593">
        <f t="shared" si="78"/>
        <v>1.1080159386101405E-4</v>
      </c>
      <c r="Z593">
        <f t="shared" si="79"/>
        <v>5.6267972509500241</v>
      </c>
      <c r="AC593">
        <f t="shared" si="80"/>
        <v>0.31626217250431898</v>
      </c>
    </row>
    <row r="594" spans="1:29" x14ac:dyDescent="0.25">
      <c r="A594" t="s">
        <v>3121</v>
      </c>
      <c r="B594" t="s">
        <v>3122</v>
      </c>
      <c r="C594" t="s">
        <v>3123</v>
      </c>
      <c r="D594" t="s">
        <v>3124</v>
      </c>
      <c r="E594" t="s">
        <v>3121</v>
      </c>
      <c r="F594" t="s">
        <v>3121</v>
      </c>
      <c r="G594">
        <v>42777</v>
      </c>
      <c r="H594" t="s">
        <v>3125</v>
      </c>
      <c r="I594" t="s">
        <v>19</v>
      </c>
      <c r="J594" t="s">
        <v>3123</v>
      </c>
      <c r="K594">
        <v>38</v>
      </c>
      <c r="L594">
        <v>769010</v>
      </c>
      <c r="M594">
        <v>353640</v>
      </c>
      <c r="N594">
        <v>32893</v>
      </c>
      <c r="O594">
        <v>291720</v>
      </c>
      <c r="P594">
        <v>90756</v>
      </c>
      <c r="R594">
        <f t="shared" si="73"/>
        <v>4.8870185102894592E-5</v>
      </c>
      <c r="S594">
        <f t="shared" si="74"/>
        <v>7.0276586029674286E-6</v>
      </c>
      <c r="T594">
        <f t="shared" si="75"/>
        <v>8.2136038142032245E-5</v>
      </c>
      <c r="U594">
        <f t="shared" si="76"/>
        <v>4.2445243766086829E-5</v>
      </c>
      <c r="W594">
        <f t="shared" si="77"/>
        <v>2.7948921852931011E-5</v>
      </c>
      <c r="X594">
        <f t="shared" si="78"/>
        <v>6.2290640954059537E-5</v>
      </c>
      <c r="Z594">
        <f t="shared" si="79"/>
        <v>2.2287314438044095</v>
      </c>
      <c r="AC594">
        <f t="shared" si="80"/>
        <v>0.35586483674964486</v>
      </c>
    </row>
    <row r="595" spans="1:29" x14ac:dyDescent="0.25">
      <c r="A595">
        <v>1575</v>
      </c>
      <c r="B595" t="s">
        <v>1969</v>
      </c>
      <c r="C595" t="s">
        <v>1969</v>
      </c>
      <c r="D595" t="s">
        <v>1969</v>
      </c>
      <c r="E595">
        <v>1575</v>
      </c>
      <c r="F595">
        <v>1575</v>
      </c>
      <c r="G595">
        <v>72979</v>
      </c>
      <c r="H595" t="s">
        <v>1969</v>
      </c>
      <c r="I595" t="s">
        <v>12</v>
      </c>
      <c r="J595" t="s">
        <v>12</v>
      </c>
      <c r="K595">
        <v>32</v>
      </c>
      <c r="L595">
        <v>2986200</v>
      </c>
      <c r="M595">
        <v>251750</v>
      </c>
      <c r="N595">
        <v>2244700</v>
      </c>
      <c r="O595">
        <v>651470</v>
      </c>
      <c r="P595">
        <v>90106</v>
      </c>
      <c r="R595">
        <f t="shared" si="73"/>
        <v>3.4789811954681918E-5</v>
      </c>
      <c r="S595">
        <f t="shared" si="74"/>
        <v>4.7958487417021817E-4</v>
      </c>
      <c r="T595">
        <f t="shared" si="75"/>
        <v>1.8342645265456513E-4</v>
      </c>
      <c r="U595">
        <f t="shared" si="76"/>
        <v>4.214124834486998E-5</v>
      </c>
      <c r="W595">
        <f t="shared" si="77"/>
        <v>2.5718734306245006E-4</v>
      </c>
      <c r="X595">
        <f t="shared" si="78"/>
        <v>1.1278385049971756E-4</v>
      </c>
      <c r="Z595">
        <f t="shared" si="79"/>
        <v>0.43852799736078563</v>
      </c>
      <c r="AC595">
        <f t="shared" si="80"/>
        <v>0.59911798562956098</v>
      </c>
    </row>
    <row r="596" spans="1:29" x14ac:dyDescent="0.25">
      <c r="A596">
        <v>1625</v>
      </c>
      <c r="B596" t="s">
        <v>2523</v>
      </c>
      <c r="C596" t="s">
        <v>2524</v>
      </c>
      <c r="D596" t="s">
        <v>2525</v>
      </c>
      <c r="E596">
        <v>1625</v>
      </c>
      <c r="F596">
        <v>1625</v>
      </c>
      <c r="G596">
        <v>50519</v>
      </c>
      <c r="H596" t="s">
        <v>2526</v>
      </c>
      <c r="I596" t="s">
        <v>12</v>
      </c>
      <c r="J596" t="s">
        <v>12</v>
      </c>
      <c r="K596">
        <v>25</v>
      </c>
      <c r="L596">
        <v>1487800</v>
      </c>
      <c r="M596">
        <v>270700</v>
      </c>
      <c r="N596">
        <v>819530</v>
      </c>
      <c r="O596">
        <v>308040</v>
      </c>
      <c r="P596">
        <v>89544</v>
      </c>
      <c r="R596">
        <f t="shared" si="73"/>
        <v>3.7408548544716565E-5</v>
      </c>
      <c r="S596">
        <f t="shared" si="74"/>
        <v>1.7509430744808613E-4</v>
      </c>
      <c r="T596">
        <f t="shared" si="75"/>
        <v>8.6731061254873197E-5</v>
      </c>
      <c r="U596">
        <f t="shared" si="76"/>
        <v>4.1878409226833255E-5</v>
      </c>
      <c r="W596">
        <f t="shared" si="77"/>
        <v>1.0625142799640135E-4</v>
      </c>
      <c r="X596">
        <f t="shared" si="78"/>
        <v>6.4304735240853226E-5</v>
      </c>
      <c r="Z596">
        <f t="shared" si="79"/>
        <v>0.60521290352004653</v>
      </c>
      <c r="AC596">
        <f t="shared" si="80"/>
        <v>0.62091685044439293</v>
      </c>
    </row>
    <row r="597" spans="1:29" x14ac:dyDescent="0.25">
      <c r="A597">
        <v>1429</v>
      </c>
      <c r="B597" t="s">
        <v>2082</v>
      </c>
      <c r="C597" t="s">
        <v>2082</v>
      </c>
      <c r="D597" t="s">
        <v>2082</v>
      </c>
      <c r="E597">
        <v>1429</v>
      </c>
      <c r="F597">
        <v>1429</v>
      </c>
      <c r="G597">
        <v>35896</v>
      </c>
      <c r="H597" t="s">
        <v>2082</v>
      </c>
      <c r="I597" t="s">
        <v>12</v>
      </c>
      <c r="J597" t="s">
        <v>12</v>
      </c>
      <c r="K597">
        <v>19</v>
      </c>
      <c r="L597">
        <v>2593400</v>
      </c>
      <c r="M597">
        <v>616720</v>
      </c>
      <c r="N597">
        <v>309860</v>
      </c>
      <c r="O597">
        <v>1579700</v>
      </c>
      <c r="P597">
        <v>87159</v>
      </c>
      <c r="R597">
        <f t="shared" si="73"/>
        <v>8.5225711335417813E-5</v>
      </c>
      <c r="S597">
        <f t="shared" si="74"/>
        <v>6.6202240437645922E-5</v>
      </c>
      <c r="T597">
        <f t="shared" si="75"/>
        <v>4.4477683893105827E-4</v>
      </c>
      <c r="U597">
        <f t="shared" si="76"/>
        <v>4.0762979873599124E-5</v>
      </c>
      <c r="W597">
        <f t="shared" si="77"/>
        <v>7.5713975886531861E-5</v>
      </c>
      <c r="X597">
        <f t="shared" si="78"/>
        <v>2.4276990940232869E-4</v>
      </c>
      <c r="Z597">
        <f t="shared" si="79"/>
        <v>3.2064081506715993</v>
      </c>
      <c r="AC597">
        <f t="shared" si="80"/>
        <v>0.49562427417972654</v>
      </c>
    </row>
    <row r="598" spans="1:29" x14ac:dyDescent="0.25">
      <c r="A598">
        <v>54</v>
      </c>
      <c r="B598" t="s">
        <v>2940</v>
      </c>
      <c r="C598" t="s">
        <v>2941</v>
      </c>
      <c r="D598" t="s">
        <v>2942</v>
      </c>
      <c r="E598">
        <v>54</v>
      </c>
      <c r="F598">
        <v>54</v>
      </c>
      <c r="G598">
        <v>139440</v>
      </c>
      <c r="H598" t="s">
        <v>2943</v>
      </c>
      <c r="I598" t="s">
        <v>12</v>
      </c>
      <c r="J598" t="s">
        <v>12</v>
      </c>
      <c r="K598">
        <v>66</v>
      </c>
      <c r="L598">
        <v>942860</v>
      </c>
      <c r="M598">
        <v>220660</v>
      </c>
      <c r="N598">
        <v>219470</v>
      </c>
      <c r="O598">
        <v>415870</v>
      </c>
      <c r="P598">
        <v>86864</v>
      </c>
      <c r="R598">
        <f t="shared" si="73"/>
        <v>3.049342564417125E-5</v>
      </c>
      <c r="S598">
        <f t="shared" si="74"/>
        <v>4.6890226905215747E-5</v>
      </c>
      <c r="T598">
        <f t="shared" si="75"/>
        <v>1.1709143761869926E-4</v>
      </c>
      <c r="U598">
        <f t="shared" si="76"/>
        <v>4.0625012720893015E-5</v>
      </c>
      <c r="W598">
        <f t="shared" si="77"/>
        <v>3.8691826274693495E-5</v>
      </c>
      <c r="X598">
        <f t="shared" si="78"/>
        <v>7.8858225169796135E-5</v>
      </c>
      <c r="Z598">
        <f t="shared" si="79"/>
        <v>2.0381107009511616</v>
      </c>
      <c r="AC598">
        <f t="shared" si="80"/>
        <v>0.41231731983830822</v>
      </c>
    </row>
    <row r="599" spans="1:29" x14ac:dyDescent="0.25">
      <c r="A599">
        <v>467</v>
      </c>
      <c r="B599" t="s">
        <v>2208</v>
      </c>
      <c r="C599" t="s">
        <v>2208</v>
      </c>
      <c r="D599" t="s">
        <v>2208</v>
      </c>
      <c r="E599">
        <v>467</v>
      </c>
      <c r="F599">
        <v>467</v>
      </c>
      <c r="G599">
        <v>36064</v>
      </c>
      <c r="H599" t="s">
        <v>2209</v>
      </c>
      <c r="I599" t="s">
        <v>12</v>
      </c>
      <c r="J599" t="s">
        <v>12</v>
      </c>
      <c r="K599">
        <v>12</v>
      </c>
      <c r="L599">
        <v>2181600</v>
      </c>
      <c r="M599">
        <v>5274200</v>
      </c>
      <c r="N599">
        <v>1504800</v>
      </c>
      <c r="O599">
        <v>590190</v>
      </c>
      <c r="P599">
        <v>86614</v>
      </c>
      <c r="R599">
        <f t="shared" si="73"/>
        <v>7.2885174264700453E-4</v>
      </c>
      <c r="S599">
        <f t="shared" si="74"/>
        <v>3.2150368363315557E-4</v>
      </c>
      <c r="T599">
        <f t="shared" si="75"/>
        <v>1.6617259135830935E-4</v>
      </c>
      <c r="U599">
        <f t="shared" si="76"/>
        <v>4.0508091405040376E-5</v>
      </c>
      <c r="W599">
        <f t="shared" si="77"/>
        <v>5.2517771314008002E-4</v>
      </c>
      <c r="X599">
        <f t="shared" si="78"/>
        <v>1.0334034138167486E-4</v>
      </c>
      <c r="Z599">
        <f t="shared" si="79"/>
        <v>0.19677213788032741</v>
      </c>
      <c r="AC599">
        <f t="shared" si="80"/>
        <v>0.1863767808508604</v>
      </c>
    </row>
    <row r="600" spans="1:29" x14ac:dyDescent="0.25">
      <c r="A600">
        <v>1352</v>
      </c>
      <c r="B600" t="s">
        <v>3538</v>
      </c>
      <c r="C600" t="s">
        <v>3539</v>
      </c>
      <c r="D600" t="s">
        <v>3540</v>
      </c>
      <c r="E600">
        <v>1352</v>
      </c>
      <c r="F600">
        <v>1352</v>
      </c>
      <c r="G600">
        <v>71428</v>
      </c>
      <c r="H600" t="s">
        <v>3541</v>
      </c>
      <c r="I600" t="s">
        <v>12</v>
      </c>
      <c r="J600" t="s">
        <v>12</v>
      </c>
      <c r="K600">
        <v>27</v>
      </c>
      <c r="L600">
        <v>464500</v>
      </c>
      <c r="M600">
        <v>179590</v>
      </c>
      <c r="N600">
        <v>63823</v>
      </c>
      <c r="O600">
        <v>134840</v>
      </c>
      <c r="P600">
        <v>86245</v>
      </c>
      <c r="R600">
        <f t="shared" si="73"/>
        <v>2.4817884126877165E-5</v>
      </c>
      <c r="S600">
        <f t="shared" si="74"/>
        <v>1.3635918128999793E-5</v>
      </c>
      <c r="T600">
        <f t="shared" si="75"/>
        <v>3.7965252238693359E-5</v>
      </c>
      <c r="U600">
        <f t="shared" si="76"/>
        <v>4.0335515542841889E-5</v>
      </c>
      <c r="W600">
        <f t="shared" si="77"/>
        <v>1.9226901127938479E-5</v>
      </c>
      <c r="X600">
        <f t="shared" si="78"/>
        <v>3.915038389076762E-5</v>
      </c>
      <c r="Z600">
        <f t="shared" si="79"/>
        <v>2.036229532271244</v>
      </c>
      <c r="AC600">
        <f t="shared" si="80"/>
        <v>7.3348856276997387E-2</v>
      </c>
    </row>
    <row r="601" spans="1:29" x14ac:dyDescent="0.25">
      <c r="A601">
        <v>1553</v>
      </c>
      <c r="B601" t="s">
        <v>2259</v>
      </c>
      <c r="C601" t="s">
        <v>2260</v>
      </c>
      <c r="D601" t="s">
        <v>2260</v>
      </c>
      <c r="E601">
        <v>1553</v>
      </c>
      <c r="F601">
        <v>1553</v>
      </c>
      <c r="G601">
        <v>33112</v>
      </c>
      <c r="H601" t="s">
        <v>2261</v>
      </c>
      <c r="I601" t="s">
        <v>12</v>
      </c>
      <c r="J601" t="s">
        <v>12</v>
      </c>
      <c r="K601">
        <v>18</v>
      </c>
      <c r="L601">
        <v>2076200</v>
      </c>
      <c r="M601">
        <v>655200</v>
      </c>
      <c r="N601">
        <v>849940</v>
      </c>
      <c r="O601">
        <v>485070</v>
      </c>
      <c r="P601">
        <v>86008</v>
      </c>
      <c r="R601">
        <f t="shared" si="73"/>
        <v>9.0543335820089744E-5</v>
      </c>
      <c r="S601">
        <f t="shared" si="74"/>
        <v>1.8159146788089065E-4</v>
      </c>
      <c r="T601">
        <f t="shared" si="75"/>
        <v>1.3657523660206902E-4</v>
      </c>
      <c r="U601">
        <f t="shared" si="76"/>
        <v>4.0224674135413589E-5</v>
      </c>
      <c r="W601">
        <f t="shared" si="77"/>
        <v>1.3606740185049019E-4</v>
      </c>
      <c r="X601">
        <f t="shared" si="78"/>
        <v>8.8399955368741303E-5</v>
      </c>
      <c r="Z601">
        <f t="shared" si="79"/>
        <v>0.64967769036903111</v>
      </c>
      <c r="AC601">
        <f t="shared" si="80"/>
        <v>0.54671824600076346</v>
      </c>
    </row>
    <row r="602" spans="1:29" x14ac:dyDescent="0.25">
      <c r="A602">
        <v>1031</v>
      </c>
      <c r="B602" t="s">
        <v>2590</v>
      </c>
      <c r="C602" t="s">
        <v>2591</v>
      </c>
      <c r="D602" t="s">
        <v>2592</v>
      </c>
      <c r="E602">
        <v>1031</v>
      </c>
      <c r="F602">
        <v>1031</v>
      </c>
      <c r="G602">
        <v>68303</v>
      </c>
      <c r="H602" t="s">
        <v>2592</v>
      </c>
      <c r="I602" t="s">
        <v>12</v>
      </c>
      <c r="J602" t="s">
        <v>12</v>
      </c>
      <c r="K602">
        <v>34</v>
      </c>
      <c r="L602">
        <v>1358400</v>
      </c>
      <c r="M602">
        <v>490270</v>
      </c>
      <c r="N602">
        <v>514360</v>
      </c>
      <c r="O602">
        <v>270440</v>
      </c>
      <c r="P602">
        <v>83339</v>
      </c>
      <c r="R602">
        <f t="shared" si="73"/>
        <v>6.7751345012996643E-5</v>
      </c>
      <c r="S602">
        <f t="shared" si="74"/>
        <v>1.0989409537051429E-4</v>
      </c>
      <c r="T602">
        <f t="shared" si="75"/>
        <v>7.6144488396857253E-5</v>
      </c>
      <c r="U602">
        <f t="shared" si="76"/>
        <v>3.8976422167370866E-5</v>
      </c>
      <c r="W602">
        <f t="shared" si="77"/>
        <v>8.8822720191755473E-5</v>
      </c>
      <c r="X602">
        <f t="shared" si="78"/>
        <v>5.7560455282114063E-5</v>
      </c>
      <c r="Z602">
        <f t="shared" si="79"/>
        <v>0.64803751965543643</v>
      </c>
      <c r="AC602">
        <f t="shared" si="80"/>
        <v>0.38165011979311092</v>
      </c>
    </row>
    <row r="603" spans="1:29" x14ac:dyDescent="0.25">
      <c r="A603">
        <v>1181</v>
      </c>
      <c r="B603" t="s">
        <v>3095</v>
      </c>
      <c r="C603" t="s">
        <v>3096</v>
      </c>
      <c r="D603" t="s">
        <v>3097</v>
      </c>
      <c r="E603">
        <v>1181</v>
      </c>
      <c r="F603">
        <v>1181</v>
      </c>
      <c r="G603">
        <v>51691</v>
      </c>
      <c r="H603" t="s">
        <v>3098</v>
      </c>
      <c r="I603" t="s">
        <v>12</v>
      </c>
      <c r="J603" t="s">
        <v>12</v>
      </c>
      <c r="K603">
        <v>24</v>
      </c>
      <c r="L603">
        <v>800190</v>
      </c>
      <c r="M603">
        <v>174160</v>
      </c>
      <c r="N603">
        <v>119190</v>
      </c>
      <c r="O603">
        <v>424840</v>
      </c>
      <c r="P603">
        <v>82000</v>
      </c>
      <c r="R603">
        <f t="shared" si="73"/>
        <v>2.4067502085511034E-5</v>
      </c>
      <c r="S603">
        <f t="shared" si="74"/>
        <v>2.5465194080433156E-5</v>
      </c>
      <c r="T603">
        <f t="shared" si="75"/>
        <v>1.1961701098402912E-4</v>
      </c>
      <c r="U603">
        <f t="shared" si="76"/>
        <v>3.8350191599664151E-5</v>
      </c>
      <c r="W603">
        <f t="shared" si="77"/>
        <v>2.4766348082972093E-5</v>
      </c>
      <c r="X603">
        <f t="shared" si="78"/>
        <v>7.8983601291846635E-5</v>
      </c>
      <c r="Z603">
        <f t="shared" si="79"/>
        <v>3.1891500929905443</v>
      </c>
      <c r="AC603">
        <f t="shared" si="80"/>
        <v>0.31379555025193584</v>
      </c>
    </row>
    <row r="604" spans="1:29" x14ac:dyDescent="0.25">
      <c r="A604">
        <v>1277</v>
      </c>
      <c r="B604" t="s">
        <v>3127</v>
      </c>
      <c r="C604" t="s">
        <v>3128</v>
      </c>
      <c r="D604" t="s">
        <v>3129</v>
      </c>
      <c r="E604">
        <v>1277</v>
      </c>
      <c r="F604">
        <v>1277</v>
      </c>
      <c r="G604">
        <v>50445</v>
      </c>
      <c r="H604" t="s">
        <v>3130</v>
      </c>
      <c r="I604" t="s">
        <v>12</v>
      </c>
      <c r="J604" t="s">
        <v>12</v>
      </c>
      <c r="K604">
        <v>22</v>
      </c>
      <c r="L604">
        <v>761060</v>
      </c>
      <c r="M604">
        <v>209870</v>
      </c>
      <c r="N604">
        <v>341180</v>
      </c>
      <c r="O604">
        <v>130120</v>
      </c>
      <c r="P604">
        <v>79887</v>
      </c>
      <c r="R604">
        <f t="shared" si="73"/>
        <v>2.9002334994753106E-5</v>
      </c>
      <c r="S604">
        <f t="shared" si="74"/>
        <v>7.2893824283599162E-5</v>
      </c>
      <c r="T604">
        <f t="shared" si="75"/>
        <v>3.6636299475665823E-5</v>
      </c>
      <c r="U604">
        <f t="shared" si="76"/>
        <v>3.7361972638077687E-5</v>
      </c>
      <c r="W604">
        <f t="shared" si="77"/>
        <v>5.0948079639176134E-5</v>
      </c>
      <c r="X604">
        <f t="shared" si="78"/>
        <v>3.6999136056871759E-5</v>
      </c>
      <c r="Z604">
        <f t="shared" si="79"/>
        <v>0.72621257403432249</v>
      </c>
      <c r="AC604">
        <f t="shared" si="80"/>
        <v>0.59010338189218792</v>
      </c>
    </row>
    <row r="605" spans="1:29" x14ac:dyDescent="0.25">
      <c r="A605">
        <v>340</v>
      </c>
      <c r="B605" t="s">
        <v>1634</v>
      </c>
      <c r="C605" t="s">
        <v>1635</v>
      </c>
      <c r="D605" t="s">
        <v>1636</v>
      </c>
      <c r="E605">
        <v>340</v>
      </c>
      <c r="F605">
        <v>340</v>
      </c>
      <c r="G605">
        <v>20217</v>
      </c>
      <c r="H605" t="s">
        <v>1637</v>
      </c>
      <c r="I605" t="s">
        <v>12</v>
      </c>
      <c r="J605" t="s">
        <v>12</v>
      </c>
      <c r="K605">
        <v>10</v>
      </c>
      <c r="L605">
        <v>4313000</v>
      </c>
      <c r="M605">
        <v>2852600</v>
      </c>
      <c r="N605">
        <v>526010</v>
      </c>
      <c r="O605">
        <v>854610</v>
      </c>
      <c r="P605">
        <v>79744</v>
      </c>
      <c r="R605">
        <f t="shared" si="73"/>
        <v>3.9420622674051891E-4</v>
      </c>
      <c r="S605">
        <f t="shared" si="74"/>
        <v>1.1238314236302244E-4</v>
      </c>
      <c r="T605">
        <f t="shared" si="75"/>
        <v>2.4062210186672896E-4</v>
      </c>
      <c r="U605">
        <f t="shared" si="76"/>
        <v>3.7295093645409977E-5</v>
      </c>
      <c r="W605">
        <f t="shared" si="77"/>
        <v>2.5329468455177067E-4</v>
      </c>
      <c r="X605">
        <f t="shared" si="78"/>
        <v>1.3895859775606948E-4</v>
      </c>
      <c r="Z605">
        <f t="shared" si="79"/>
        <v>0.5486044762525123</v>
      </c>
      <c r="AC605">
        <f t="shared" si="80"/>
        <v>0.57813813250166635</v>
      </c>
    </row>
    <row r="606" spans="1:29" x14ac:dyDescent="0.25">
      <c r="A606">
        <v>1748</v>
      </c>
      <c r="B606" t="s">
        <v>3089</v>
      </c>
      <c r="C606" t="s">
        <v>3090</v>
      </c>
      <c r="D606" t="s">
        <v>3091</v>
      </c>
      <c r="E606">
        <v>1748</v>
      </c>
      <c r="F606">
        <v>1748</v>
      </c>
      <c r="G606">
        <v>50195</v>
      </c>
      <c r="H606" t="s">
        <v>3092</v>
      </c>
      <c r="I606" t="s">
        <v>12</v>
      </c>
      <c r="J606" t="s">
        <v>12</v>
      </c>
      <c r="K606">
        <v>26</v>
      </c>
      <c r="L606">
        <v>801150</v>
      </c>
      <c r="M606">
        <v>854060</v>
      </c>
      <c r="N606">
        <v>517100</v>
      </c>
      <c r="O606">
        <v>284050</v>
      </c>
      <c r="P606">
        <v>79396</v>
      </c>
      <c r="R606">
        <f t="shared" si="73"/>
        <v>1.180241779464375E-4</v>
      </c>
      <c r="S606">
        <f t="shared" si="74"/>
        <v>1.1047950213098402E-4</v>
      </c>
      <c r="T606">
        <f t="shared" si="75"/>
        <v>7.9976489902112497E-5</v>
      </c>
      <c r="U606">
        <f t="shared" si="76"/>
        <v>3.713233917374311E-5</v>
      </c>
      <c r="W606">
        <f t="shared" si="77"/>
        <v>1.1425184003871077E-4</v>
      </c>
      <c r="X606">
        <f t="shared" si="78"/>
        <v>5.8554414537927804E-5</v>
      </c>
      <c r="Z606">
        <f t="shared" si="79"/>
        <v>0.51250303293223476</v>
      </c>
      <c r="AC606">
        <f t="shared" si="80"/>
        <v>0.12463456128125039</v>
      </c>
    </row>
    <row r="607" spans="1:29" x14ac:dyDescent="0.25">
      <c r="A607">
        <v>109</v>
      </c>
      <c r="B607" t="s">
        <v>1602</v>
      </c>
      <c r="C607" t="s">
        <v>1603</v>
      </c>
      <c r="D607" t="s">
        <v>1603</v>
      </c>
      <c r="E607">
        <v>109</v>
      </c>
      <c r="F607">
        <v>109</v>
      </c>
      <c r="G607">
        <v>50800</v>
      </c>
      <c r="H607" t="s">
        <v>1604</v>
      </c>
      <c r="I607" t="s">
        <v>12</v>
      </c>
      <c r="J607" t="s">
        <v>12</v>
      </c>
      <c r="K607">
        <v>23</v>
      </c>
      <c r="L607">
        <v>4540500</v>
      </c>
      <c r="M607">
        <v>1130000</v>
      </c>
      <c r="N607">
        <v>1568200</v>
      </c>
      <c r="O607">
        <v>1763200</v>
      </c>
      <c r="P607">
        <v>79141</v>
      </c>
      <c r="R607">
        <f t="shared" si="73"/>
        <v>1.5615685207066759E-4</v>
      </c>
      <c r="S607">
        <f t="shared" si="74"/>
        <v>3.3504922692285656E-4</v>
      </c>
      <c r="T607">
        <f t="shared" si="75"/>
        <v>4.9644269317164144E-4</v>
      </c>
      <c r="U607">
        <f t="shared" si="76"/>
        <v>3.7013079431573426E-5</v>
      </c>
      <c r="W607">
        <f t="shared" si="77"/>
        <v>2.4560303949676209E-4</v>
      </c>
      <c r="X607">
        <f t="shared" si="78"/>
        <v>2.6672788630160743E-4</v>
      </c>
      <c r="Z607">
        <f t="shared" si="79"/>
        <v>1.0860121554201037</v>
      </c>
      <c r="AC607">
        <f t="shared" si="80"/>
        <v>0.93951609180695961</v>
      </c>
    </row>
    <row r="608" spans="1:29" x14ac:dyDescent="0.25">
      <c r="A608">
        <v>954</v>
      </c>
      <c r="B608" t="s">
        <v>1976</v>
      </c>
      <c r="C608" t="s">
        <v>1976</v>
      </c>
      <c r="D608" t="s">
        <v>1976</v>
      </c>
      <c r="E608">
        <v>954</v>
      </c>
      <c r="F608">
        <v>954</v>
      </c>
      <c r="G608">
        <v>53165</v>
      </c>
      <c r="H608" t="s">
        <v>1976</v>
      </c>
      <c r="I608" t="s">
        <v>12</v>
      </c>
      <c r="J608" t="s">
        <v>12</v>
      </c>
      <c r="K608">
        <v>23</v>
      </c>
      <c r="L608">
        <v>2975200</v>
      </c>
      <c r="M608">
        <v>2047800</v>
      </c>
      <c r="N608">
        <v>571050</v>
      </c>
      <c r="O608">
        <v>277930</v>
      </c>
      <c r="P608">
        <v>78380</v>
      </c>
      <c r="R608">
        <f t="shared" si="73"/>
        <v>2.8298938200912663E-4</v>
      </c>
      <c r="S608">
        <f t="shared" si="74"/>
        <v>1.2200603305337153E-4</v>
      </c>
      <c r="T608">
        <f t="shared" si="75"/>
        <v>7.8253356234797138E-5</v>
      </c>
      <c r="U608">
        <f t="shared" si="76"/>
        <v>3.6657170946118004E-5</v>
      </c>
      <c r="W608">
        <f t="shared" si="77"/>
        <v>2.0249770753124908E-4</v>
      </c>
      <c r="X608">
        <f t="shared" si="78"/>
        <v>5.7455263590457571E-5</v>
      </c>
      <c r="Z608">
        <f t="shared" si="79"/>
        <v>0.28373290883597374</v>
      </c>
      <c r="AC608">
        <f t="shared" si="80"/>
        <v>0.22316308853629629</v>
      </c>
    </row>
    <row r="609" spans="1:29" x14ac:dyDescent="0.25">
      <c r="A609">
        <v>1663</v>
      </c>
      <c r="B609" t="s">
        <v>2899</v>
      </c>
      <c r="C609" t="s">
        <v>2900</v>
      </c>
      <c r="D609" t="s">
        <v>2901</v>
      </c>
      <c r="E609">
        <v>1663</v>
      </c>
      <c r="F609">
        <v>1663</v>
      </c>
      <c r="G609">
        <v>63480</v>
      </c>
      <c r="H609" t="s">
        <v>2901</v>
      </c>
      <c r="I609" t="s">
        <v>12</v>
      </c>
      <c r="J609" t="s">
        <v>12</v>
      </c>
      <c r="K609">
        <v>30</v>
      </c>
      <c r="L609">
        <v>1005100</v>
      </c>
      <c r="M609">
        <v>188900</v>
      </c>
      <c r="N609">
        <v>58850</v>
      </c>
      <c r="O609">
        <v>679600</v>
      </c>
      <c r="P609">
        <v>77791</v>
      </c>
      <c r="R609">
        <f t="shared" si="73"/>
        <v>2.6104450757654079E-5</v>
      </c>
      <c r="S609">
        <f t="shared" si="74"/>
        <v>1.2573426223957473E-5</v>
      </c>
      <c r="T609">
        <f t="shared" si="75"/>
        <v>1.913466732528627E-4</v>
      </c>
      <c r="U609">
        <f t="shared" si="76"/>
        <v>3.63817043259692E-5</v>
      </c>
      <c r="W609">
        <f t="shared" si="77"/>
        <v>1.9338938490805777E-5</v>
      </c>
      <c r="X609">
        <f t="shared" si="78"/>
        <v>1.1386418878941595E-4</v>
      </c>
      <c r="Z609">
        <f t="shared" si="79"/>
        <v>5.8878199981632848</v>
      </c>
      <c r="AC609">
        <f t="shared" si="80"/>
        <v>0.34823559598580933</v>
      </c>
    </row>
    <row r="610" spans="1:29" x14ac:dyDescent="0.25">
      <c r="A610">
        <v>1198</v>
      </c>
      <c r="B610" t="s">
        <v>1920</v>
      </c>
      <c r="C610" t="s">
        <v>1921</v>
      </c>
      <c r="D610" t="s">
        <v>1922</v>
      </c>
      <c r="E610">
        <v>1198</v>
      </c>
      <c r="F610">
        <v>1198</v>
      </c>
      <c r="G610">
        <v>102360</v>
      </c>
      <c r="H610" t="s">
        <v>1923</v>
      </c>
      <c r="I610" t="s">
        <v>12</v>
      </c>
      <c r="J610" t="s">
        <v>12</v>
      </c>
      <c r="K610">
        <v>50</v>
      </c>
      <c r="L610">
        <v>3165400</v>
      </c>
      <c r="M610">
        <v>710590</v>
      </c>
      <c r="N610">
        <v>1596500</v>
      </c>
      <c r="O610">
        <v>781200</v>
      </c>
      <c r="P610">
        <v>77119</v>
      </c>
      <c r="R610">
        <f t="shared" si="73"/>
        <v>9.8197785409642199E-5</v>
      </c>
      <c r="S610">
        <f t="shared" si="74"/>
        <v>3.4109558141967892E-4</v>
      </c>
      <c r="T610">
        <f t="shared" si="75"/>
        <v>2.1995294459260792E-4</v>
      </c>
      <c r="U610">
        <f t="shared" si="76"/>
        <v>3.6067419828957317E-5</v>
      </c>
      <c r="W610">
        <f t="shared" si="77"/>
        <v>2.1964668341466057E-4</v>
      </c>
      <c r="X610">
        <f t="shared" si="78"/>
        <v>1.2801018221078261E-4</v>
      </c>
      <c r="Z610">
        <f t="shared" si="79"/>
        <v>0.58280043304418239</v>
      </c>
      <c r="AC610">
        <f t="shared" si="80"/>
        <v>0.60856205713400291</v>
      </c>
    </row>
    <row r="611" spans="1:29" x14ac:dyDescent="0.25">
      <c r="A611">
        <v>182</v>
      </c>
      <c r="B611" t="s">
        <v>2586</v>
      </c>
      <c r="C611" t="s">
        <v>2587</v>
      </c>
      <c r="D611" t="s">
        <v>2588</v>
      </c>
      <c r="E611">
        <v>182</v>
      </c>
      <c r="F611">
        <v>182</v>
      </c>
      <c r="G611">
        <v>112820</v>
      </c>
      <c r="H611" t="s">
        <v>2589</v>
      </c>
      <c r="I611" t="s">
        <v>12</v>
      </c>
      <c r="J611" t="s">
        <v>12</v>
      </c>
      <c r="K611">
        <v>49</v>
      </c>
      <c r="L611">
        <v>1359800</v>
      </c>
      <c r="M611">
        <v>276440</v>
      </c>
      <c r="N611">
        <v>734590</v>
      </c>
      <c r="O611">
        <v>272480</v>
      </c>
      <c r="P611">
        <v>76299</v>
      </c>
      <c r="R611">
        <f t="shared" si="73"/>
        <v>3.8201770076473762E-5</v>
      </c>
      <c r="S611">
        <f t="shared" si="74"/>
        <v>1.5694669787352455E-4</v>
      </c>
      <c r="T611">
        <f t="shared" si="75"/>
        <v>7.6718866285962377E-5</v>
      </c>
      <c r="U611">
        <f t="shared" si="76"/>
        <v>3.5683917912960671E-5</v>
      </c>
      <c r="W611">
        <f t="shared" si="77"/>
        <v>9.7574233974999163E-5</v>
      </c>
      <c r="X611">
        <f t="shared" si="78"/>
        <v>5.6201392099461528E-5</v>
      </c>
      <c r="Z611">
        <f t="shared" si="79"/>
        <v>0.57598599353453961</v>
      </c>
      <c r="AC611">
        <f t="shared" si="80"/>
        <v>0.57782428627475002</v>
      </c>
    </row>
    <row r="612" spans="1:29" x14ac:dyDescent="0.25">
      <c r="A612">
        <v>724</v>
      </c>
      <c r="B612" t="s">
        <v>2727</v>
      </c>
      <c r="C612" t="s">
        <v>2727</v>
      </c>
      <c r="D612" t="s">
        <v>2728</v>
      </c>
      <c r="E612">
        <v>724</v>
      </c>
      <c r="F612">
        <v>724</v>
      </c>
      <c r="G612">
        <v>35144</v>
      </c>
      <c r="H612" t="s">
        <v>2728</v>
      </c>
      <c r="I612" t="s">
        <v>12</v>
      </c>
      <c r="J612" t="s">
        <v>12</v>
      </c>
      <c r="K612">
        <v>16</v>
      </c>
      <c r="L612">
        <v>1208700</v>
      </c>
      <c r="M612">
        <v>222060</v>
      </c>
      <c r="N612">
        <v>552110</v>
      </c>
      <c r="O612">
        <v>358710</v>
      </c>
      <c r="P612">
        <v>75818</v>
      </c>
      <c r="R612">
        <f t="shared" si="73"/>
        <v>3.0686894310453495E-5</v>
      </c>
      <c r="S612">
        <f t="shared" si="74"/>
        <v>1.1795946223465013E-4</v>
      </c>
      <c r="T612">
        <f t="shared" si="75"/>
        <v>1.009975944122048E-4</v>
      </c>
      <c r="U612">
        <f t="shared" si="76"/>
        <v>3.5458961301260204E-5</v>
      </c>
      <c r="W612">
        <f t="shared" si="77"/>
        <v>7.4323178272551818E-5</v>
      </c>
      <c r="X612">
        <f t="shared" si="78"/>
        <v>6.8228277856732507E-5</v>
      </c>
      <c r="Z612">
        <f t="shared" si="79"/>
        <v>0.91799462082382166</v>
      </c>
      <c r="AC612">
        <f t="shared" si="80"/>
        <v>0.92126959281649401</v>
      </c>
    </row>
    <row r="613" spans="1:29" x14ac:dyDescent="0.25">
      <c r="A613">
        <v>610</v>
      </c>
      <c r="B613" t="s">
        <v>4499</v>
      </c>
      <c r="C613" t="s">
        <v>4500</v>
      </c>
      <c r="D613" t="s">
        <v>4500</v>
      </c>
      <c r="E613">
        <v>610</v>
      </c>
      <c r="F613">
        <v>610</v>
      </c>
      <c r="G613">
        <v>120110</v>
      </c>
      <c r="H613" t="s">
        <v>4501</v>
      </c>
      <c r="I613" t="s">
        <v>12</v>
      </c>
      <c r="J613" t="s">
        <v>12</v>
      </c>
      <c r="K613">
        <v>38</v>
      </c>
      <c r="L613">
        <v>54799</v>
      </c>
      <c r="M613">
        <v>160120</v>
      </c>
      <c r="N613">
        <v>119110</v>
      </c>
      <c r="O613">
        <v>54799</v>
      </c>
      <c r="P613">
        <v>73840</v>
      </c>
      <c r="R613">
        <f t="shared" si="73"/>
        <v>2.2127287746509112E-5</v>
      </c>
      <c r="S613">
        <f t="shared" si="74"/>
        <v>2.5448101912244259E-5</v>
      </c>
      <c r="T613">
        <f t="shared" si="75"/>
        <v>1.5429085267191912E-5</v>
      </c>
      <c r="U613">
        <f t="shared" si="76"/>
        <v>3.4533879850234157E-5</v>
      </c>
      <c r="W613">
        <f t="shared" si="77"/>
        <v>2.3787694829376687E-5</v>
      </c>
      <c r="X613">
        <f t="shared" si="78"/>
        <v>2.4981482558713034E-5</v>
      </c>
      <c r="Z613">
        <f t="shared" si="79"/>
        <v>1.050185095188882</v>
      </c>
      <c r="AC613">
        <f t="shared" si="80"/>
        <v>0.91326461948643667</v>
      </c>
    </row>
    <row r="614" spans="1:29" x14ac:dyDescent="0.25">
      <c r="A614">
        <v>1051</v>
      </c>
      <c r="B614" t="s">
        <v>2359</v>
      </c>
      <c r="C614" t="s">
        <v>2359</v>
      </c>
      <c r="D614" t="s">
        <v>2359</v>
      </c>
      <c r="E614">
        <v>1051</v>
      </c>
      <c r="F614">
        <v>1051</v>
      </c>
      <c r="G614">
        <v>47485</v>
      </c>
      <c r="H614" t="s">
        <v>2359</v>
      </c>
      <c r="I614" t="s">
        <v>12</v>
      </c>
      <c r="J614" t="s">
        <v>12</v>
      </c>
      <c r="K614">
        <v>21</v>
      </c>
      <c r="L614">
        <v>1862700</v>
      </c>
      <c r="M614">
        <v>313420</v>
      </c>
      <c r="N614">
        <v>1085500</v>
      </c>
      <c r="O614">
        <v>391680</v>
      </c>
      <c r="P614">
        <v>72149</v>
      </c>
      <c r="R614">
        <f t="shared" si="73"/>
        <v>4.3312106704414728E-5</v>
      </c>
      <c r="S614">
        <f t="shared" si="74"/>
        <v>2.3191935711309834E-4</v>
      </c>
      <c r="T614">
        <f t="shared" si="75"/>
        <v>1.1028055470818315E-4</v>
      </c>
      <c r="U614">
        <f t="shared" si="76"/>
        <v>3.3743024069806937E-5</v>
      </c>
      <c r="W614">
        <f t="shared" si="77"/>
        <v>1.3761573190875653E-4</v>
      </c>
      <c r="X614">
        <f t="shared" si="78"/>
        <v>7.2011789388995047E-5</v>
      </c>
      <c r="Z614">
        <f t="shared" si="79"/>
        <v>0.52328166547659738</v>
      </c>
      <c r="AC614">
        <f t="shared" si="80"/>
        <v>0.58524365066139161</v>
      </c>
    </row>
    <row r="615" spans="1:29" x14ac:dyDescent="0.25">
      <c r="A615">
        <v>776</v>
      </c>
      <c r="B615" t="s">
        <v>2380</v>
      </c>
      <c r="C615" t="s">
        <v>2381</v>
      </c>
      <c r="D615" t="s">
        <v>2381</v>
      </c>
      <c r="E615">
        <v>776</v>
      </c>
      <c r="F615">
        <v>776</v>
      </c>
      <c r="G615">
        <v>33742</v>
      </c>
      <c r="H615" t="s">
        <v>2382</v>
      </c>
      <c r="I615" t="s">
        <v>12</v>
      </c>
      <c r="J615" t="s">
        <v>12</v>
      </c>
      <c r="K615">
        <v>16</v>
      </c>
      <c r="L615">
        <v>1796500</v>
      </c>
      <c r="M615">
        <v>424660</v>
      </c>
      <c r="N615">
        <v>812060</v>
      </c>
      <c r="O615">
        <v>488110</v>
      </c>
      <c r="P615">
        <v>71664</v>
      </c>
      <c r="R615">
        <f t="shared" si="73"/>
        <v>5.8684574159583805E-5</v>
      </c>
      <c r="S615">
        <f t="shared" si="74"/>
        <v>1.7349832624344785E-4</v>
      </c>
      <c r="T615">
        <f t="shared" si="75"/>
        <v>1.3743117227995116E-4</v>
      </c>
      <c r="U615">
        <f t="shared" si="76"/>
        <v>3.3516196717052826E-5</v>
      </c>
      <c r="W615">
        <f t="shared" si="77"/>
        <v>1.1609145020151582E-4</v>
      </c>
      <c r="X615">
        <f t="shared" si="78"/>
        <v>8.5473684498501987E-5</v>
      </c>
      <c r="Z615">
        <f t="shared" si="79"/>
        <v>0.73626166569660056</v>
      </c>
      <c r="AC615">
        <f t="shared" si="80"/>
        <v>0.73071464380710416</v>
      </c>
    </row>
    <row r="616" spans="1:29" x14ac:dyDescent="0.25">
      <c r="A616">
        <v>810</v>
      </c>
      <c r="B616" t="s">
        <v>3093</v>
      </c>
      <c r="C616" t="s">
        <v>3093</v>
      </c>
      <c r="D616" t="s">
        <v>3094</v>
      </c>
      <c r="E616">
        <v>810</v>
      </c>
      <c r="F616">
        <v>810</v>
      </c>
      <c r="G616">
        <v>135650</v>
      </c>
      <c r="H616" t="s">
        <v>3094</v>
      </c>
      <c r="I616" t="s">
        <v>12</v>
      </c>
      <c r="J616" t="s">
        <v>12</v>
      </c>
      <c r="K616">
        <v>65</v>
      </c>
      <c r="L616">
        <v>800410</v>
      </c>
      <c r="M616">
        <v>135060</v>
      </c>
      <c r="N616">
        <v>362710</v>
      </c>
      <c r="O616">
        <v>302640</v>
      </c>
      <c r="P616">
        <v>70219</v>
      </c>
      <c r="R616">
        <f t="shared" si="73"/>
        <v>1.8664198620056962E-5</v>
      </c>
      <c r="S616">
        <f t="shared" si="74"/>
        <v>7.7493754047436116E-5</v>
      </c>
      <c r="T616">
        <f t="shared" si="75"/>
        <v>8.5210649195477289E-5</v>
      </c>
      <c r="U616">
        <f t="shared" si="76"/>
        <v>3.2840391511424602E-5</v>
      </c>
      <c r="W616">
        <f t="shared" si="77"/>
        <v>4.8078976333746539E-5</v>
      </c>
      <c r="X616">
        <f t="shared" si="78"/>
        <v>5.9025520353450946E-5</v>
      </c>
      <c r="Z616">
        <f t="shared" si="79"/>
        <v>1.2276783919798444</v>
      </c>
      <c r="AC616">
        <f t="shared" si="80"/>
        <v>0.80714063023594718</v>
      </c>
    </row>
    <row r="617" spans="1:29" x14ac:dyDescent="0.25">
      <c r="A617">
        <v>1227</v>
      </c>
      <c r="B617" t="s">
        <v>2928</v>
      </c>
      <c r="C617" t="s">
        <v>2928</v>
      </c>
      <c r="D617" t="s">
        <v>2928</v>
      </c>
      <c r="E617">
        <v>1227</v>
      </c>
      <c r="F617">
        <v>1227</v>
      </c>
      <c r="G617">
        <v>83549</v>
      </c>
      <c r="H617" t="s">
        <v>2928</v>
      </c>
      <c r="I617" t="s">
        <v>12</v>
      </c>
      <c r="J617" t="s">
        <v>12</v>
      </c>
      <c r="K617">
        <v>44</v>
      </c>
      <c r="L617">
        <v>961450</v>
      </c>
      <c r="M617">
        <v>219430</v>
      </c>
      <c r="N617">
        <v>472050</v>
      </c>
      <c r="O617">
        <v>200830</v>
      </c>
      <c r="P617">
        <v>69143</v>
      </c>
      <c r="R617">
        <f t="shared" si="73"/>
        <v>3.0323449601651852E-5</v>
      </c>
      <c r="S617">
        <f t="shared" si="74"/>
        <v>1.0085447491961131E-4</v>
      </c>
      <c r="T617">
        <f t="shared" si="75"/>
        <v>5.6545250720088904E-5</v>
      </c>
      <c r="U617">
        <f t="shared" si="76"/>
        <v>3.2337162167994859E-5</v>
      </c>
      <c r="W617">
        <f t="shared" si="77"/>
        <v>6.5588962260631578E-5</v>
      </c>
      <c r="X617">
        <f t="shared" si="78"/>
        <v>4.4441206444041878E-5</v>
      </c>
      <c r="Z617">
        <f t="shared" si="79"/>
        <v>0.6775714222683592</v>
      </c>
      <c r="AC617">
        <f t="shared" si="80"/>
        <v>0.62775627447602766</v>
      </c>
    </row>
    <row r="618" spans="1:29" x14ac:dyDescent="0.25">
      <c r="A618">
        <v>201</v>
      </c>
      <c r="B618" t="s">
        <v>3348</v>
      </c>
      <c r="C618" t="s">
        <v>3349</v>
      </c>
      <c r="D618" t="s">
        <v>3350</v>
      </c>
      <c r="E618">
        <v>201</v>
      </c>
      <c r="F618">
        <v>201</v>
      </c>
      <c r="G618">
        <v>47281</v>
      </c>
      <c r="H618" t="s">
        <v>3351</v>
      </c>
      <c r="I618" t="s">
        <v>12</v>
      </c>
      <c r="J618" t="s">
        <v>12</v>
      </c>
      <c r="K618">
        <v>22</v>
      </c>
      <c r="L618">
        <v>593200</v>
      </c>
      <c r="M618">
        <v>323750</v>
      </c>
      <c r="N618">
        <v>299440</v>
      </c>
      <c r="O618">
        <v>225560</v>
      </c>
      <c r="P618">
        <v>68202</v>
      </c>
      <c r="R618">
        <f t="shared" si="73"/>
        <v>4.4739629077768704E-5</v>
      </c>
      <c r="S618">
        <f t="shared" si="74"/>
        <v>6.3975985531042066E-5</v>
      </c>
      <c r="T618">
        <f t="shared" si="75"/>
        <v>6.3508174836544604E-5</v>
      </c>
      <c r="U618">
        <f t="shared" si="76"/>
        <v>3.1897070335125544E-5</v>
      </c>
      <c r="W618">
        <f t="shared" si="77"/>
        <v>5.4357807304405382E-5</v>
      </c>
      <c r="X618">
        <f t="shared" si="78"/>
        <v>4.7702622585835071E-5</v>
      </c>
      <c r="Z618">
        <f t="shared" si="79"/>
        <v>0.87756708652170101</v>
      </c>
      <c r="AC618">
        <f t="shared" si="80"/>
        <v>0.75350172774838553</v>
      </c>
    </row>
    <row r="619" spans="1:29" x14ac:dyDescent="0.25">
      <c r="A619">
        <v>573</v>
      </c>
      <c r="B619" t="s">
        <v>3040</v>
      </c>
      <c r="C619" t="s">
        <v>3041</v>
      </c>
      <c r="D619" t="s">
        <v>3042</v>
      </c>
      <c r="E619">
        <v>573</v>
      </c>
      <c r="F619">
        <v>573</v>
      </c>
      <c r="G619">
        <v>54191</v>
      </c>
      <c r="H619" t="s">
        <v>3043</v>
      </c>
      <c r="I619" t="s">
        <v>12</v>
      </c>
      <c r="J619" t="s">
        <v>12</v>
      </c>
      <c r="K619">
        <v>27</v>
      </c>
      <c r="L619">
        <v>854190</v>
      </c>
      <c r="M619">
        <v>194320</v>
      </c>
      <c r="N619">
        <v>401790</v>
      </c>
      <c r="O619">
        <v>190920</v>
      </c>
      <c r="P619">
        <v>67171</v>
      </c>
      <c r="R619">
        <f t="shared" si="73"/>
        <v>2.6853450879975335E-5</v>
      </c>
      <c r="S619">
        <f t="shared" si="74"/>
        <v>8.5843278207712372E-5</v>
      </c>
      <c r="T619">
        <f t="shared" si="75"/>
        <v>5.3755013033308634E-5</v>
      </c>
      <c r="U619">
        <f t="shared" si="76"/>
        <v>3.1414886828549277E-5</v>
      </c>
      <c r="W619">
        <f t="shared" si="77"/>
        <v>5.6348364543843852E-5</v>
      </c>
      <c r="X619">
        <f t="shared" si="78"/>
        <v>4.2584949930928959E-5</v>
      </c>
      <c r="Z619">
        <f t="shared" si="79"/>
        <v>0.75574420439113577</v>
      </c>
      <c r="AC619">
        <f t="shared" si="80"/>
        <v>0.7051437570928708</v>
      </c>
    </row>
    <row r="620" spans="1:29" x14ac:dyDescent="0.25">
      <c r="A620">
        <v>174</v>
      </c>
      <c r="B620" t="s">
        <v>2501</v>
      </c>
      <c r="C620" t="s">
        <v>2502</v>
      </c>
      <c r="D620" t="s">
        <v>2503</v>
      </c>
      <c r="E620" t="s">
        <v>2504</v>
      </c>
      <c r="F620">
        <v>174</v>
      </c>
      <c r="G620">
        <v>97016</v>
      </c>
      <c r="H620" t="s">
        <v>2505</v>
      </c>
      <c r="I620" t="s">
        <v>12</v>
      </c>
      <c r="J620" t="s">
        <v>12</v>
      </c>
      <c r="K620">
        <v>43</v>
      </c>
      <c r="L620">
        <v>1502400</v>
      </c>
      <c r="M620">
        <v>695280</v>
      </c>
      <c r="N620">
        <v>450580</v>
      </c>
      <c r="O620">
        <v>289790</v>
      </c>
      <c r="P620">
        <v>66784</v>
      </c>
      <c r="R620">
        <f t="shared" si="73"/>
        <v>9.6082067351941386E-5</v>
      </c>
      <c r="S620">
        <f t="shared" si="74"/>
        <v>9.6267364281916025E-5</v>
      </c>
      <c r="T620">
        <f t="shared" si="75"/>
        <v>8.1592631609692594E-5</v>
      </c>
      <c r="U620">
        <f t="shared" si="76"/>
        <v>3.12338926316094E-5</v>
      </c>
      <c r="W620">
        <f t="shared" si="77"/>
        <v>9.6174715816928712E-5</v>
      </c>
      <c r="X620">
        <f t="shared" si="78"/>
        <v>5.6413262120650994E-5</v>
      </c>
      <c r="Z620">
        <f t="shared" si="79"/>
        <v>0.58657061413142342</v>
      </c>
      <c r="AC620">
        <f t="shared" si="80"/>
        <v>0.25506794138255795</v>
      </c>
    </row>
    <row r="621" spans="1:29" x14ac:dyDescent="0.25">
      <c r="A621">
        <v>399</v>
      </c>
      <c r="B621" t="s">
        <v>2902</v>
      </c>
      <c r="C621" t="s">
        <v>2903</v>
      </c>
      <c r="D621" t="s">
        <v>2903</v>
      </c>
      <c r="E621">
        <v>399</v>
      </c>
      <c r="F621">
        <v>399</v>
      </c>
      <c r="G621">
        <v>44693</v>
      </c>
      <c r="H621" t="s">
        <v>2904</v>
      </c>
      <c r="I621" t="s">
        <v>12</v>
      </c>
      <c r="J621" t="s">
        <v>12</v>
      </c>
      <c r="K621">
        <v>15</v>
      </c>
      <c r="L621">
        <v>1003000</v>
      </c>
      <c r="M621">
        <v>221580</v>
      </c>
      <c r="N621">
        <v>769310</v>
      </c>
      <c r="O621">
        <v>167850</v>
      </c>
      <c r="P621">
        <v>65859</v>
      </c>
      <c r="R621">
        <f t="shared" si="73"/>
        <v>3.0620562196299579E-5</v>
      </c>
      <c r="S621">
        <f t="shared" si="74"/>
        <v>1.6436469886750593E-4</v>
      </c>
      <c r="T621">
        <f t="shared" si="75"/>
        <v>4.7259474846222783E-5</v>
      </c>
      <c r="U621">
        <f t="shared" si="76"/>
        <v>3.0801283762954654E-5</v>
      </c>
      <c r="W621">
        <f t="shared" si="77"/>
        <v>9.7492630531902753E-5</v>
      </c>
      <c r="X621">
        <f t="shared" si="78"/>
        <v>3.9030379304588719E-5</v>
      </c>
      <c r="Z621">
        <f t="shared" si="79"/>
        <v>0.40034184216433377</v>
      </c>
      <c r="AC621">
        <f t="shared" si="80"/>
        <v>0.47703534335603182</v>
      </c>
    </row>
    <row r="622" spans="1:29" x14ac:dyDescent="0.25">
      <c r="A622">
        <v>1066</v>
      </c>
      <c r="B622" t="s">
        <v>4365</v>
      </c>
      <c r="C622" t="s">
        <v>4365</v>
      </c>
      <c r="D622" t="s">
        <v>4365</v>
      </c>
      <c r="E622">
        <v>1066</v>
      </c>
      <c r="F622">
        <v>1066</v>
      </c>
      <c r="G622">
        <v>228860</v>
      </c>
      <c r="H622" t="s">
        <v>4365</v>
      </c>
      <c r="I622" t="s">
        <v>12</v>
      </c>
      <c r="J622" t="s">
        <v>12</v>
      </c>
      <c r="K622">
        <v>106</v>
      </c>
      <c r="L622">
        <v>89166</v>
      </c>
      <c r="M622">
        <v>48470</v>
      </c>
      <c r="N622">
        <v>40191</v>
      </c>
      <c r="O622">
        <v>48975</v>
      </c>
      <c r="P622">
        <v>65682</v>
      </c>
      <c r="R622">
        <f t="shared" si="73"/>
        <v>6.6981616105002288E-6</v>
      </c>
      <c r="S622">
        <f t="shared" si="74"/>
        <v>8.5868916459995717E-6</v>
      </c>
      <c r="T622">
        <f t="shared" si="75"/>
        <v>1.3789292705354549E-5</v>
      </c>
      <c r="U622">
        <f t="shared" si="76"/>
        <v>3.0718503471330984E-5</v>
      </c>
      <c r="W622">
        <f t="shared" si="77"/>
        <v>7.6425266282498998E-6</v>
      </c>
      <c r="X622">
        <f t="shared" si="78"/>
        <v>2.2253898088342767E-5</v>
      </c>
      <c r="Z622">
        <f t="shared" si="79"/>
        <v>2.911850906228219</v>
      </c>
      <c r="AC622">
        <f t="shared" si="80"/>
        <v>0.22838434605775149</v>
      </c>
    </row>
    <row r="623" spans="1:29" x14ac:dyDescent="0.25">
      <c r="A623">
        <v>1523</v>
      </c>
      <c r="B623" t="s">
        <v>2367</v>
      </c>
      <c r="C623" t="s">
        <v>2368</v>
      </c>
      <c r="D623" t="s">
        <v>2369</v>
      </c>
      <c r="E623">
        <v>1523</v>
      </c>
      <c r="F623">
        <v>1523</v>
      </c>
      <c r="G623">
        <v>78549</v>
      </c>
      <c r="H623" t="s">
        <v>2370</v>
      </c>
      <c r="I623" t="s">
        <v>12</v>
      </c>
      <c r="J623" t="s">
        <v>12</v>
      </c>
      <c r="K623">
        <v>35</v>
      </c>
      <c r="L623">
        <v>1849900</v>
      </c>
      <c r="M623">
        <v>535380</v>
      </c>
      <c r="N623">
        <v>540370</v>
      </c>
      <c r="O623">
        <v>708440</v>
      </c>
      <c r="P623">
        <v>65654</v>
      </c>
      <c r="R623">
        <f t="shared" si="73"/>
        <v>7.3985181824419484E-5</v>
      </c>
      <c r="S623">
        <f t="shared" si="74"/>
        <v>1.1545118655292948E-4</v>
      </c>
      <c r="T623">
        <f t="shared" si="75"/>
        <v>1.9946679988119197E-4</v>
      </c>
      <c r="U623">
        <f t="shared" si="76"/>
        <v>3.0705408283955491E-5</v>
      </c>
      <c r="W623">
        <f t="shared" si="77"/>
        <v>9.4718184188674482E-5</v>
      </c>
      <c r="X623">
        <f t="shared" si="78"/>
        <v>1.1508610408257373E-4</v>
      </c>
      <c r="Z623">
        <f t="shared" si="79"/>
        <v>1.2150370603951532</v>
      </c>
      <c r="AC623">
        <f t="shared" si="80"/>
        <v>0.8364788249605315</v>
      </c>
    </row>
    <row r="624" spans="1:29" x14ac:dyDescent="0.25">
      <c r="A624">
        <v>277</v>
      </c>
      <c r="B624" t="s">
        <v>3384</v>
      </c>
      <c r="C624" t="s">
        <v>3384</v>
      </c>
      <c r="D624" t="s">
        <v>3384</v>
      </c>
      <c r="E624">
        <v>277</v>
      </c>
      <c r="F624">
        <v>277</v>
      </c>
      <c r="G624">
        <v>112400</v>
      </c>
      <c r="H624" t="s">
        <v>3385</v>
      </c>
      <c r="I624" t="s">
        <v>12</v>
      </c>
      <c r="J624" t="s">
        <v>12</v>
      </c>
      <c r="K624">
        <v>36</v>
      </c>
      <c r="L624">
        <v>565850</v>
      </c>
      <c r="M624">
        <v>180950</v>
      </c>
      <c r="N624">
        <v>252580</v>
      </c>
      <c r="O624">
        <v>67061</v>
      </c>
      <c r="P624">
        <v>65253</v>
      </c>
      <c r="R624">
        <f t="shared" si="73"/>
        <v>2.5005825116979914E-5</v>
      </c>
      <c r="S624">
        <f t="shared" si="74"/>
        <v>5.3964248014395554E-5</v>
      </c>
      <c r="T624">
        <f t="shared" si="75"/>
        <v>1.8881546873175729E-5</v>
      </c>
      <c r="U624">
        <f t="shared" si="76"/>
        <v>3.0517866493327867E-5</v>
      </c>
      <c r="W624">
        <f t="shared" si="77"/>
        <v>3.9485036565687732E-5</v>
      </c>
      <c r="X624">
        <f t="shared" si="78"/>
        <v>2.4699706683251798E-5</v>
      </c>
      <c r="Z624">
        <f t="shared" si="79"/>
        <v>0.62554599999321514</v>
      </c>
      <c r="AC624">
        <f t="shared" si="80"/>
        <v>0.44339027978252421</v>
      </c>
    </row>
    <row r="625" spans="1:29" x14ac:dyDescent="0.25">
      <c r="A625">
        <v>1741</v>
      </c>
      <c r="B625" t="s">
        <v>2619</v>
      </c>
      <c r="C625" t="s">
        <v>2620</v>
      </c>
      <c r="D625" t="s">
        <v>2621</v>
      </c>
      <c r="E625">
        <v>1741</v>
      </c>
      <c r="F625">
        <v>1741</v>
      </c>
      <c r="G625">
        <v>62333</v>
      </c>
      <c r="H625" t="s">
        <v>2621</v>
      </c>
      <c r="I625" t="s">
        <v>12</v>
      </c>
      <c r="J625" t="s">
        <v>12</v>
      </c>
      <c r="K625">
        <v>20</v>
      </c>
      <c r="L625">
        <v>1341600</v>
      </c>
      <c r="M625">
        <v>299410</v>
      </c>
      <c r="N625">
        <v>395220</v>
      </c>
      <c r="O625">
        <v>582470</v>
      </c>
      <c r="P625">
        <v>64519</v>
      </c>
      <c r="R625">
        <f t="shared" si="73"/>
        <v>4.1376038122547421E-5</v>
      </c>
      <c r="S625">
        <f t="shared" si="74"/>
        <v>8.4439583895199195E-5</v>
      </c>
      <c r="T625">
        <f t="shared" si="75"/>
        <v>1.6399896522895077E-4</v>
      </c>
      <c r="U625">
        <f t="shared" si="76"/>
        <v>3.0174585509984531E-5</v>
      </c>
      <c r="W625">
        <f t="shared" si="77"/>
        <v>6.2907811008873312E-5</v>
      </c>
      <c r="X625">
        <f t="shared" si="78"/>
        <v>9.7086775369467659E-5</v>
      </c>
      <c r="Z625">
        <f t="shared" si="79"/>
        <v>1.543318290883994</v>
      </c>
      <c r="AC625">
        <f t="shared" si="80"/>
        <v>0.67485329005598804</v>
      </c>
    </row>
    <row r="626" spans="1:29" x14ac:dyDescent="0.25">
      <c r="A626">
        <v>1740</v>
      </c>
      <c r="B626" t="s">
        <v>2669</v>
      </c>
      <c r="C626" t="s">
        <v>2670</v>
      </c>
      <c r="D626" t="s">
        <v>2670</v>
      </c>
      <c r="E626">
        <v>1740</v>
      </c>
      <c r="F626">
        <v>1740</v>
      </c>
      <c r="G626">
        <v>64117</v>
      </c>
      <c r="H626" t="s">
        <v>2671</v>
      </c>
      <c r="I626" t="s">
        <v>12</v>
      </c>
      <c r="J626" t="s">
        <v>12</v>
      </c>
      <c r="K626">
        <v>26</v>
      </c>
      <c r="L626">
        <v>1259000</v>
      </c>
      <c r="M626">
        <v>218280</v>
      </c>
      <c r="N626">
        <v>566520</v>
      </c>
      <c r="O626">
        <v>409890</v>
      </c>
      <c r="P626">
        <v>64309</v>
      </c>
      <c r="R626">
        <f t="shared" si="73"/>
        <v>3.0164528911491439E-5</v>
      </c>
      <c r="S626">
        <f t="shared" si="74"/>
        <v>1.2103818902967524E-4</v>
      </c>
      <c r="T626">
        <f t="shared" si="75"/>
        <v>1.1540772204181268E-4</v>
      </c>
      <c r="U626">
        <f t="shared" si="76"/>
        <v>3.0076371604668316E-5</v>
      </c>
      <c r="W626">
        <f t="shared" si="77"/>
        <v>7.5601358970583344E-5</v>
      </c>
      <c r="X626">
        <f t="shared" si="78"/>
        <v>7.2742046823240505E-5</v>
      </c>
      <c r="Z626">
        <f t="shared" si="79"/>
        <v>0.96217909061058804</v>
      </c>
      <c r="AC626">
        <f t="shared" si="80"/>
        <v>0.96757871581113997</v>
      </c>
    </row>
    <row r="627" spans="1:29" x14ac:dyDescent="0.25">
      <c r="A627">
        <v>218</v>
      </c>
      <c r="B627" t="s">
        <v>2596</v>
      </c>
      <c r="C627" t="s">
        <v>2597</v>
      </c>
      <c r="D627" t="s">
        <v>2598</v>
      </c>
      <c r="E627">
        <v>218</v>
      </c>
      <c r="F627">
        <v>218</v>
      </c>
      <c r="G627">
        <v>132330</v>
      </c>
      <c r="H627" t="s">
        <v>2599</v>
      </c>
      <c r="I627" t="s">
        <v>12</v>
      </c>
      <c r="J627" t="s">
        <v>12</v>
      </c>
      <c r="K627">
        <v>64</v>
      </c>
      <c r="L627">
        <v>1353100</v>
      </c>
      <c r="M627">
        <v>435660</v>
      </c>
      <c r="N627">
        <v>612760</v>
      </c>
      <c r="O627">
        <v>242180</v>
      </c>
      <c r="P627">
        <v>62452</v>
      </c>
      <c r="R627">
        <f t="shared" si="73"/>
        <v>6.0204685108944289E-5</v>
      </c>
      <c r="S627">
        <f t="shared" si="74"/>
        <v>1.3091746224285779E-4</v>
      </c>
      <c r="T627">
        <f t="shared" si="75"/>
        <v>6.8187665286018674E-5</v>
      </c>
      <c r="U627">
        <f t="shared" si="76"/>
        <v>2.9207880070514948E-5</v>
      </c>
      <c r="W627">
        <f t="shared" si="77"/>
        <v>9.5561073675901048E-5</v>
      </c>
      <c r="X627">
        <f t="shared" si="78"/>
        <v>4.8697772678266813E-5</v>
      </c>
      <c r="Z627">
        <f t="shared" si="79"/>
        <v>0.50959842543656564</v>
      </c>
      <c r="AC627">
        <f t="shared" si="80"/>
        <v>0.36555419191115235</v>
      </c>
    </row>
    <row r="628" spans="1:29" x14ac:dyDescent="0.25">
      <c r="A628">
        <v>1281</v>
      </c>
      <c r="B628" t="s">
        <v>3896</v>
      </c>
      <c r="C628" t="s">
        <v>3897</v>
      </c>
      <c r="D628" t="s">
        <v>3898</v>
      </c>
      <c r="E628">
        <v>1281</v>
      </c>
      <c r="F628">
        <v>1281</v>
      </c>
      <c r="G628">
        <v>71456</v>
      </c>
      <c r="H628" t="s">
        <v>3899</v>
      </c>
      <c r="I628" t="s">
        <v>12</v>
      </c>
      <c r="J628" t="s">
        <v>12</v>
      </c>
      <c r="K628">
        <v>20</v>
      </c>
      <c r="L628">
        <v>269050</v>
      </c>
      <c r="M628">
        <v>289730</v>
      </c>
      <c r="N628">
        <v>114920</v>
      </c>
      <c r="O628">
        <v>92141</v>
      </c>
      <c r="P628">
        <v>61986</v>
      </c>
      <c r="R628">
        <f t="shared" si="73"/>
        <v>4.0038340487110198E-5</v>
      </c>
      <c r="S628">
        <f t="shared" si="74"/>
        <v>2.4552899603350771E-5</v>
      </c>
      <c r="T628">
        <f t="shared" si="75"/>
        <v>2.5943016215703387E-5</v>
      </c>
      <c r="U628">
        <f t="shared" si="76"/>
        <v>2.8989938737765635E-5</v>
      </c>
      <c r="W628">
        <f t="shared" si="77"/>
        <v>3.2295620045230486E-5</v>
      </c>
      <c r="X628">
        <f t="shared" si="78"/>
        <v>2.7466477476734513E-5</v>
      </c>
      <c r="Z628">
        <f t="shared" si="79"/>
        <v>0.85047066562794926</v>
      </c>
      <c r="AC628">
        <f t="shared" si="80"/>
        <v>0.60286163131012582</v>
      </c>
    </row>
    <row r="629" spans="1:29" x14ac:dyDescent="0.25">
      <c r="A629">
        <v>291</v>
      </c>
      <c r="B629" t="s">
        <v>3827</v>
      </c>
      <c r="C629" t="s">
        <v>3828</v>
      </c>
      <c r="D629" t="s">
        <v>3829</v>
      </c>
      <c r="E629">
        <v>291</v>
      </c>
      <c r="F629">
        <v>291</v>
      </c>
      <c r="G629">
        <v>67993</v>
      </c>
      <c r="H629" t="s">
        <v>3830</v>
      </c>
      <c r="I629" t="s">
        <v>12</v>
      </c>
      <c r="J629" t="s">
        <v>12</v>
      </c>
      <c r="K629">
        <v>29</v>
      </c>
      <c r="L629">
        <v>301590</v>
      </c>
      <c r="M629">
        <v>609030</v>
      </c>
      <c r="N629">
        <v>91058</v>
      </c>
      <c r="O629">
        <v>148780</v>
      </c>
      <c r="P629">
        <v>61756</v>
      </c>
      <c r="R629">
        <f t="shared" si="73"/>
        <v>8.4163015589910345E-5</v>
      </c>
      <c r="S629">
        <f t="shared" si="74"/>
        <v>1.9454733136807468E-5</v>
      </c>
      <c r="T629">
        <f t="shared" si="75"/>
        <v>4.1890167814245017E-5</v>
      </c>
      <c r="U629">
        <f t="shared" si="76"/>
        <v>2.8882371127181211E-5</v>
      </c>
      <c r="W629">
        <f t="shared" si="77"/>
        <v>5.1808874363358906E-5</v>
      </c>
      <c r="X629">
        <f t="shared" si="78"/>
        <v>3.5386269470713114E-5</v>
      </c>
      <c r="Z629">
        <f t="shared" si="79"/>
        <v>0.68301560119861537</v>
      </c>
      <c r="AC629">
        <f t="shared" si="80"/>
        <v>0.66806992382061048</v>
      </c>
    </row>
    <row r="630" spans="1:29" x14ac:dyDescent="0.25">
      <c r="A630">
        <v>192</v>
      </c>
      <c r="B630" t="s">
        <v>3919</v>
      </c>
      <c r="C630" t="s">
        <v>3919</v>
      </c>
      <c r="D630" t="s">
        <v>3919</v>
      </c>
      <c r="E630">
        <v>192</v>
      </c>
      <c r="F630">
        <v>192</v>
      </c>
      <c r="G630">
        <v>103520</v>
      </c>
      <c r="H630" t="s">
        <v>3920</v>
      </c>
      <c r="I630" t="s">
        <v>12</v>
      </c>
      <c r="J630" t="s">
        <v>12</v>
      </c>
      <c r="K630">
        <v>41</v>
      </c>
      <c r="L630">
        <v>253310</v>
      </c>
      <c r="M630">
        <v>1557000</v>
      </c>
      <c r="N630">
        <v>66224</v>
      </c>
      <c r="O630">
        <v>126110</v>
      </c>
      <c r="P630">
        <v>60979</v>
      </c>
      <c r="R630">
        <f t="shared" si="73"/>
        <v>2.1516479528675174E-4</v>
      </c>
      <c r="S630">
        <f t="shared" si="74"/>
        <v>1.4148896826769068E-5</v>
      </c>
      <c r="T630">
        <f t="shared" si="75"/>
        <v>3.5507252742669977E-5</v>
      </c>
      <c r="U630">
        <f t="shared" si="76"/>
        <v>2.8518979677511224E-5</v>
      </c>
      <c r="W630">
        <f t="shared" si="77"/>
        <v>1.146568460567604E-4</v>
      </c>
      <c r="X630">
        <f t="shared" si="78"/>
        <v>3.2013116210090602E-5</v>
      </c>
      <c r="Z630">
        <f t="shared" si="79"/>
        <v>0.27920806572895474</v>
      </c>
      <c r="AC630">
        <f t="shared" si="80"/>
        <v>0.49758654409207048</v>
      </c>
    </row>
    <row r="631" spans="1:29" x14ac:dyDescent="0.25">
      <c r="A631">
        <v>297</v>
      </c>
      <c r="B631" t="s">
        <v>3150</v>
      </c>
      <c r="C631" t="s">
        <v>3150</v>
      </c>
      <c r="D631" t="s">
        <v>3150</v>
      </c>
      <c r="E631">
        <v>297</v>
      </c>
      <c r="F631">
        <v>297</v>
      </c>
      <c r="G631">
        <v>133680</v>
      </c>
      <c r="H631" t="s">
        <v>3151</v>
      </c>
      <c r="I631" t="s">
        <v>12</v>
      </c>
      <c r="J631" t="s">
        <v>12</v>
      </c>
      <c r="K631">
        <v>59</v>
      </c>
      <c r="L631">
        <v>741750</v>
      </c>
      <c r="M631">
        <v>105150</v>
      </c>
      <c r="N631">
        <v>234800</v>
      </c>
      <c r="O631">
        <v>340850</v>
      </c>
      <c r="P631">
        <v>60938</v>
      </c>
      <c r="R631">
        <f t="shared" si="73"/>
        <v>1.4530878756841326E-5</v>
      </c>
      <c r="S631">
        <f t="shared" si="74"/>
        <v>5.0165513634413164E-5</v>
      </c>
      <c r="T631">
        <f t="shared" si="75"/>
        <v>9.5968972304647223E-5</v>
      </c>
      <c r="U631">
        <f t="shared" si="76"/>
        <v>2.8499804581711391E-5</v>
      </c>
      <c r="W631">
        <f t="shared" si="77"/>
        <v>3.2348196195627245E-5</v>
      </c>
      <c r="X631">
        <f t="shared" si="78"/>
        <v>6.2234388443179302E-5</v>
      </c>
      <c r="Z631">
        <f t="shared" si="79"/>
        <v>1.9238905337043801</v>
      </c>
      <c r="AC631">
        <f t="shared" si="80"/>
        <v>0.51544597670050707</v>
      </c>
    </row>
    <row r="632" spans="1:29" x14ac:dyDescent="0.25">
      <c r="A632">
        <v>775</v>
      </c>
      <c r="B632" t="s">
        <v>3314</v>
      </c>
      <c r="C632" t="s">
        <v>3315</v>
      </c>
      <c r="D632" t="s">
        <v>3316</v>
      </c>
      <c r="E632">
        <v>775</v>
      </c>
      <c r="F632">
        <v>775</v>
      </c>
      <c r="G632">
        <v>113680</v>
      </c>
      <c r="H632" t="s">
        <v>3317</v>
      </c>
      <c r="I632" t="s">
        <v>12</v>
      </c>
      <c r="J632" t="s">
        <v>12</v>
      </c>
      <c r="K632">
        <v>50</v>
      </c>
      <c r="L632">
        <v>610530</v>
      </c>
      <c r="M632">
        <v>92673</v>
      </c>
      <c r="N632">
        <v>179510</v>
      </c>
      <c r="O632">
        <v>278180</v>
      </c>
      <c r="P632">
        <v>60167</v>
      </c>
      <c r="R632">
        <f t="shared" si="73"/>
        <v>1.2806658364553078E-5</v>
      </c>
      <c r="S632">
        <f t="shared" si="74"/>
        <v>3.8352688894861615E-5</v>
      </c>
      <c r="T632">
        <f t="shared" si="75"/>
        <v>7.832374568199139E-5</v>
      </c>
      <c r="U632">
        <f t="shared" si="76"/>
        <v>2.8139219243621867E-5</v>
      </c>
      <c r="W632">
        <f t="shared" si="77"/>
        <v>2.5579673629707347E-5</v>
      </c>
      <c r="X632">
        <f t="shared" si="78"/>
        <v>5.323148246280663E-5</v>
      </c>
      <c r="Z632">
        <f t="shared" si="79"/>
        <v>2.0810071009266289</v>
      </c>
      <c r="AC632">
        <f t="shared" si="80"/>
        <v>0.42960684849272612</v>
      </c>
    </row>
    <row r="633" spans="1:29" x14ac:dyDescent="0.25">
      <c r="A633">
        <v>1746</v>
      </c>
      <c r="B633" t="s">
        <v>3099</v>
      </c>
      <c r="C633" t="s">
        <v>3100</v>
      </c>
      <c r="D633" t="s">
        <v>3100</v>
      </c>
      <c r="E633">
        <v>1746</v>
      </c>
      <c r="F633">
        <v>1746</v>
      </c>
      <c r="G633">
        <v>29395</v>
      </c>
      <c r="H633" t="s">
        <v>3101</v>
      </c>
      <c r="I633" t="s">
        <v>12</v>
      </c>
      <c r="J633" t="s">
        <v>12</v>
      </c>
      <c r="K633">
        <v>13</v>
      </c>
      <c r="L633">
        <v>799310</v>
      </c>
      <c r="M633">
        <v>539660</v>
      </c>
      <c r="N633">
        <v>309480</v>
      </c>
      <c r="O633">
        <v>430640</v>
      </c>
      <c r="P633">
        <v>59191</v>
      </c>
      <c r="R633">
        <f t="shared" si="73"/>
        <v>7.4576643175625198E-5</v>
      </c>
      <c r="S633">
        <f t="shared" si="74"/>
        <v>6.6121052638748665E-5</v>
      </c>
      <c r="T633">
        <f t="shared" si="75"/>
        <v>1.2125004615893584E-4</v>
      </c>
      <c r="U633">
        <f t="shared" si="76"/>
        <v>2.7682758426533182E-5</v>
      </c>
      <c r="W633">
        <f t="shared" si="77"/>
        <v>7.0348847907186925E-5</v>
      </c>
      <c r="X633">
        <f t="shared" si="78"/>
        <v>7.4466402292734513E-5</v>
      </c>
      <c r="Z633">
        <f t="shared" si="79"/>
        <v>1.0585305162492495</v>
      </c>
      <c r="AC633">
        <f t="shared" si="80"/>
        <v>0.93813692135319071</v>
      </c>
    </row>
    <row r="634" spans="1:29" x14ac:dyDescent="0.25">
      <c r="A634">
        <v>590</v>
      </c>
      <c r="B634" t="s">
        <v>2031</v>
      </c>
      <c r="C634" t="s">
        <v>2031</v>
      </c>
      <c r="D634" t="s">
        <v>2031</v>
      </c>
      <c r="E634">
        <v>590</v>
      </c>
      <c r="F634">
        <v>590</v>
      </c>
      <c r="G634">
        <v>111980</v>
      </c>
      <c r="H634" t="s">
        <v>2032</v>
      </c>
      <c r="I634" t="s">
        <v>12</v>
      </c>
      <c r="J634" t="s">
        <v>12</v>
      </c>
      <c r="K634">
        <v>38</v>
      </c>
      <c r="L634">
        <v>2762800</v>
      </c>
      <c r="M634">
        <v>1037000</v>
      </c>
      <c r="N634">
        <v>760130</v>
      </c>
      <c r="O634">
        <v>907540</v>
      </c>
      <c r="P634">
        <v>58095</v>
      </c>
      <c r="R634">
        <f t="shared" si="73"/>
        <v>1.4330500495334718E-4</v>
      </c>
      <c r="S634">
        <f t="shared" si="74"/>
        <v>1.6240337256782998E-4</v>
      </c>
      <c r="T634">
        <f t="shared" si="75"/>
        <v>2.5552495562669662E-4</v>
      </c>
      <c r="U634">
        <f t="shared" si="76"/>
        <v>2.7170175377835232E-5</v>
      </c>
      <c r="W634">
        <f t="shared" si="77"/>
        <v>1.5285418876058858E-4</v>
      </c>
      <c r="X634">
        <f t="shared" si="78"/>
        <v>1.4134756550226592E-4</v>
      </c>
      <c r="Z634">
        <f t="shared" si="79"/>
        <v>0.92472157059205506</v>
      </c>
      <c r="AC634">
        <f t="shared" si="80"/>
        <v>0.92916516508914493</v>
      </c>
    </row>
    <row r="635" spans="1:29" x14ac:dyDescent="0.25">
      <c r="A635">
        <v>1529</v>
      </c>
      <c r="B635" t="s">
        <v>3836</v>
      </c>
      <c r="C635" t="s">
        <v>3837</v>
      </c>
      <c r="D635" t="s">
        <v>3838</v>
      </c>
      <c r="E635">
        <v>1529</v>
      </c>
      <c r="F635">
        <v>1529</v>
      </c>
      <c r="G635">
        <v>63944</v>
      </c>
      <c r="H635" t="s">
        <v>3839</v>
      </c>
      <c r="I635" t="s">
        <v>12</v>
      </c>
      <c r="J635" t="s">
        <v>12</v>
      </c>
      <c r="K635">
        <v>33</v>
      </c>
      <c r="L635">
        <v>297590</v>
      </c>
      <c r="M635">
        <v>1225800</v>
      </c>
      <c r="N635">
        <v>130360</v>
      </c>
      <c r="O635">
        <v>111020</v>
      </c>
      <c r="P635">
        <v>56215</v>
      </c>
      <c r="R635">
        <f t="shared" si="73"/>
        <v>1.6939563652055252E-4</v>
      </c>
      <c r="S635">
        <f t="shared" si="74"/>
        <v>2.785168806380792E-5</v>
      </c>
      <c r="T635">
        <f t="shared" si="75"/>
        <v>3.1258545710024747E-5</v>
      </c>
      <c r="U635">
        <f t="shared" si="76"/>
        <v>2.6290927082623419E-5</v>
      </c>
      <c r="W635">
        <f t="shared" si="77"/>
        <v>9.8623662292180226E-5</v>
      </c>
      <c r="X635">
        <f t="shared" si="78"/>
        <v>2.8774736396324083E-5</v>
      </c>
      <c r="Z635">
        <f t="shared" si="79"/>
        <v>0.29176300826343987</v>
      </c>
      <c r="AC635">
        <f t="shared" si="80"/>
        <v>0.42793952095866628</v>
      </c>
    </row>
    <row r="636" spans="1:29" x14ac:dyDescent="0.25">
      <c r="A636">
        <v>21</v>
      </c>
      <c r="B636" t="s">
        <v>3421</v>
      </c>
      <c r="C636" t="s">
        <v>3421</v>
      </c>
      <c r="D636" t="s">
        <v>3421</v>
      </c>
      <c r="E636">
        <v>21</v>
      </c>
      <c r="F636">
        <v>21</v>
      </c>
      <c r="G636">
        <v>138680</v>
      </c>
      <c r="H636" t="s">
        <v>3422</v>
      </c>
      <c r="I636" t="s">
        <v>12</v>
      </c>
      <c r="J636" t="s">
        <v>12</v>
      </c>
      <c r="K636">
        <v>52</v>
      </c>
      <c r="L636">
        <v>546370</v>
      </c>
      <c r="M636">
        <v>308220</v>
      </c>
      <c r="N636">
        <v>134550</v>
      </c>
      <c r="O636">
        <v>47747</v>
      </c>
      <c r="P636">
        <v>55858</v>
      </c>
      <c r="R636">
        <f t="shared" si="73"/>
        <v>4.2593508801080678E-5</v>
      </c>
      <c r="S636">
        <f t="shared" si="74"/>
        <v>2.8746890372701409E-5</v>
      </c>
      <c r="T636">
        <f t="shared" si="75"/>
        <v>1.3443539740736368E-5</v>
      </c>
      <c r="U636">
        <f t="shared" si="76"/>
        <v>2.6123963443585857E-5</v>
      </c>
      <c r="W636">
        <f t="shared" si="77"/>
        <v>3.5670199586891043E-5</v>
      </c>
      <c r="X636">
        <f t="shared" si="78"/>
        <v>1.9783751592161111E-5</v>
      </c>
      <c r="Z636">
        <f t="shared" si="79"/>
        <v>0.55462968588019135</v>
      </c>
      <c r="AC636">
        <f t="shared" si="80"/>
        <v>0.23267324023233238</v>
      </c>
    </row>
    <row r="637" spans="1:29" x14ac:dyDescent="0.25">
      <c r="A637">
        <v>1299</v>
      </c>
      <c r="B637" t="s">
        <v>2906</v>
      </c>
      <c r="C637" t="s">
        <v>2906</v>
      </c>
      <c r="D637" t="s">
        <v>2906</v>
      </c>
      <c r="E637" t="s">
        <v>1151</v>
      </c>
      <c r="F637">
        <v>1299</v>
      </c>
      <c r="G637">
        <v>291020</v>
      </c>
      <c r="H637" t="s">
        <v>2906</v>
      </c>
      <c r="I637" t="s">
        <v>12</v>
      </c>
      <c r="J637" t="s">
        <v>12</v>
      </c>
      <c r="K637">
        <v>151</v>
      </c>
      <c r="L637">
        <v>995150</v>
      </c>
      <c r="M637">
        <v>143440</v>
      </c>
      <c r="N637">
        <v>382630</v>
      </c>
      <c r="O637">
        <v>414470</v>
      </c>
      <c r="P637">
        <v>54614</v>
      </c>
      <c r="R637">
        <f t="shared" si="73"/>
        <v>1.9822246779660672E-5</v>
      </c>
      <c r="S637">
        <f t="shared" si="74"/>
        <v>8.1749703926471508E-5</v>
      </c>
      <c r="T637">
        <f t="shared" si="75"/>
        <v>1.1669725671441143E-4</v>
      </c>
      <c r="U637">
        <f t="shared" si="76"/>
        <v>2.5542162975903146E-5</v>
      </c>
      <c r="W637">
        <f t="shared" si="77"/>
        <v>5.078597535306609E-5</v>
      </c>
      <c r="X637">
        <f t="shared" si="78"/>
        <v>7.1119709845157285E-5</v>
      </c>
      <c r="Z637">
        <f t="shared" si="79"/>
        <v>1.4003808994654583</v>
      </c>
      <c r="AC637">
        <f t="shared" si="80"/>
        <v>0.74751105942183804</v>
      </c>
    </row>
    <row r="638" spans="1:29" x14ac:dyDescent="0.25">
      <c r="A638">
        <v>1440</v>
      </c>
      <c r="B638" t="s">
        <v>2972</v>
      </c>
      <c r="C638" t="s">
        <v>2973</v>
      </c>
      <c r="D638" t="s">
        <v>2973</v>
      </c>
      <c r="E638">
        <v>1440</v>
      </c>
      <c r="F638">
        <v>1440</v>
      </c>
      <c r="G638">
        <v>103700</v>
      </c>
      <c r="H638" t="s">
        <v>2974</v>
      </c>
      <c r="I638" t="s">
        <v>12</v>
      </c>
      <c r="J638" t="s">
        <v>12</v>
      </c>
      <c r="K638">
        <v>33</v>
      </c>
      <c r="L638">
        <v>923440</v>
      </c>
      <c r="M638">
        <v>282350</v>
      </c>
      <c r="N638">
        <v>377470</v>
      </c>
      <c r="O638">
        <v>209250</v>
      </c>
      <c r="P638">
        <v>54369</v>
      </c>
      <c r="R638">
        <f t="shared" si="73"/>
        <v>3.9018484231993802E-5</v>
      </c>
      <c r="S638">
        <f t="shared" si="74"/>
        <v>8.0647259078287634E-5</v>
      </c>
      <c r="T638">
        <f t="shared" si="75"/>
        <v>5.8915967301591406E-5</v>
      </c>
      <c r="U638">
        <f t="shared" si="76"/>
        <v>2.5427580086367564E-5</v>
      </c>
      <c r="W638">
        <f t="shared" si="77"/>
        <v>5.9832871655140718E-5</v>
      </c>
      <c r="X638">
        <f t="shared" si="78"/>
        <v>4.2171773693979489E-5</v>
      </c>
      <c r="Z638">
        <f t="shared" si="79"/>
        <v>0.70482616874960202</v>
      </c>
      <c r="AC638">
        <f t="shared" si="80"/>
        <v>0.57650143577880741</v>
      </c>
    </row>
    <row r="639" spans="1:29" x14ac:dyDescent="0.25">
      <c r="A639">
        <v>198</v>
      </c>
      <c r="B639" t="s">
        <v>2449</v>
      </c>
      <c r="C639" t="s">
        <v>2450</v>
      </c>
      <c r="D639" t="s">
        <v>2451</v>
      </c>
      <c r="E639">
        <v>198</v>
      </c>
      <c r="F639">
        <v>198</v>
      </c>
      <c r="G639">
        <v>150460</v>
      </c>
      <c r="H639" t="s">
        <v>2452</v>
      </c>
      <c r="I639" t="s">
        <v>12</v>
      </c>
      <c r="J639" t="s">
        <v>12</v>
      </c>
      <c r="K639">
        <v>70</v>
      </c>
      <c r="L639">
        <v>1623900</v>
      </c>
      <c r="M639">
        <v>459980</v>
      </c>
      <c r="N639">
        <v>711430</v>
      </c>
      <c r="O639">
        <v>399100</v>
      </c>
      <c r="P639">
        <v>53380</v>
      </c>
      <c r="R639">
        <f t="shared" si="73"/>
        <v>6.3565512226075824E-5</v>
      </c>
      <c r="S639">
        <f t="shared" si="74"/>
        <v>1.5199851518283883E-4</v>
      </c>
      <c r="T639">
        <f t="shared" si="75"/>
        <v>1.1236971350090863E-4</v>
      </c>
      <c r="U639">
        <f t="shared" si="76"/>
        <v>2.4965039360854544E-5</v>
      </c>
      <c r="W639">
        <f t="shared" si="77"/>
        <v>1.0778201370445733E-4</v>
      </c>
      <c r="X639">
        <f t="shared" si="78"/>
        <v>6.8667376430881595E-5</v>
      </c>
      <c r="Z639">
        <f t="shared" si="79"/>
        <v>0.63709494813457779</v>
      </c>
      <c r="AC639">
        <f t="shared" si="80"/>
        <v>0.59352373774444667</v>
      </c>
    </row>
    <row r="640" spans="1:29" x14ac:dyDescent="0.25">
      <c r="A640">
        <v>41</v>
      </c>
      <c r="B640" t="s">
        <v>2576</v>
      </c>
      <c r="C640" t="s">
        <v>2577</v>
      </c>
      <c r="D640" t="s">
        <v>2578</v>
      </c>
      <c r="E640">
        <v>41</v>
      </c>
      <c r="F640">
        <v>41</v>
      </c>
      <c r="G640">
        <v>49526</v>
      </c>
      <c r="H640" t="s">
        <v>2579</v>
      </c>
      <c r="I640" t="s">
        <v>12</v>
      </c>
      <c r="J640" t="s">
        <v>12</v>
      </c>
      <c r="K640">
        <v>26</v>
      </c>
      <c r="L640">
        <v>1389100</v>
      </c>
      <c r="M640">
        <v>361940</v>
      </c>
      <c r="N640">
        <v>551810</v>
      </c>
      <c r="O640">
        <v>423980</v>
      </c>
      <c r="P640">
        <v>51423</v>
      </c>
      <c r="R640">
        <f t="shared" si="73"/>
        <v>5.0017177910139317E-5</v>
      </c>
      <c r="S640">
        <f t="shared" si="74"/>
        <v>1.1789536660394177E-4</v>
      </c>
      <c r="T640">
        <f t="shared" si="75"/>
        <v>1.1937487128568089E-4</v>
      </c>
      <c r="U640">
        <f t="shared" si="76"/>
        <v>2.404977930036012E-5</v>
      </c>
      <c r="W640">
        <f t="shared" si="77"/>
        <v>8.3956272257040541E-5</v>
      </c>
      <c r="X640">
        <f t="shared" si="78"/>
        <v>7.17123252930205E-5</v>
      </c>
      <c r="Z640">
        <f t="shared" si="79"/>
        <v>0.85416280838989644</v>
      </c>
      <c r="AC640">
        <f t="shared" si="80"/>
        <v>0.8536262588379997</v>
      </c>
    </row>
    <row r="641" spans="1:29" x14ac:dyDescent="0.25">
      <c r="A641">
        <v>740</v>
      </c>
      <c r="B641" t="s">
        <v>3554</v>
      </c>
      <c r="C641" t="s">
        <v>3554</v>
      </c>
      <c r="D641" t="s">
        <v>3554</v>
      </c>
      <c r="E641">
        <v>740</v>
      </c>
      <c r="F641">
        <v>740</v>
      </c>
      <c r="G641">
        <v>116830</v>
      </c>
      <c r="H641" t="s">
        <v>3554</v>
      </c>
      <c r="I641" t="s">
        <v>12</v>
      </c>
      <c r="J641" t="s">
        <v>12</v>
      </c>
      <c r="K641">
        <v>58</v>
      </c>
      <c r="L641">
        <v>458010</v>
      </c>
      <c r="M641">
        <v>351410</v>
      </c>
      <c r="N641">
        <v>40329</v>
      </c>
      <c r="O641">
        <v>57017</v>
      </c>
      <c r="P641">
        <v>49574</v>
      </c>
      <c r="R641">
        <f t="shared" si="73"/>
        <v>4.8562017155887876E-5</v>
      </c>
      <c r="S641">
        <f t="shared" si="74"/>
        <v>8.6163756361254188E-6</v>
      </c>
      <c r="T641">
        <f t="shared" si="75"/>
        <v>1.6053580442699341E-5</v>
      </c>
      <c r="U641">
        <f t="shared" si="76"/>
        <v>2.3185029248314033E-5</v>
      </c>
      <c r="W641">
        <f t="shared" si="77"/>
        <v>2.8589196396006649E-5</v>
      </c>
      <c r="X641">
        <f t="shared" si="78"/>
        <v>1.9619304845506687E-5</v>
      </c>
      <c r="Z641">
        <f t="shared" si="79"/>
        <v>0.68624890933440574</v>
      </c>
      <c r="AC641">
        <f t="shared" si="80"/>
        <v>0.70161878556914736</v>
      </c>
    </row>
    <row r="642" spans="1:29" x14ac:dyDescent="0.25">
      <c r="A642">
        <v>1324</v>
      </c>
      <c r="B642" t="s">
        <v>2792</v>
      </c>
      <c r="C642" t="s">
        <v>2793</v>
      </c>
      <c r="D642" t="s">
        <v>2793</v>
      </c>
      <c r="E642">
        <v>1324</v>
      </c>
      <c r="F642">
        <v>1324</v>
      </c>
      <c r="G642">
        <v>51400</v>
      </c>
      <c r="H642" t="s">
        <v>2794</v>
      </c>
      <c r="I642" t="s">
        <v>12</v>
      </c>
      <c r="J642" t="s">
        <v>12</v>
      </c>
      <c r="K642">
        <v>25</v>
      </c>
      <c r="L642">
        <v>1130900</v>
      </c>
      <c r="M642">
        <v>268410</v>
      </c>
      <c r="N642">
        <v>342090</v>
      </c>
      <c r="O642">
        <v>472070</v>
      </c>
      <c r="P642">
        <v>48331</v>
      </c>
      <c r="R642">
        <f t="shared" si="73"/>
        <v>3.7092089083440613E-5</v>
      </c>
      <c r="S642">
        <f t="shared" si="74"/>
        <v>7.3088247696747867E-5</v>
      </c>
      <c r="T642">
        <f t="shared" si="75"/>
        <v>1.3291498534796778E-4</v>
      </c>
      <c r="U642">
        <f t="shared" si="76"/>
        <v>2.2603696465894736E-5</v>
      </c>
      <c r="W642">
        <f t="shared" si="77"/>
        <v>5.5090168390094243E-5</v>
      </c>
      <c r="X642">
        <f t="shared" si="78"/>
        <v>7.7759340906931264E-5</v>
      </c>
      <c r="Z642">
        <f t="shared" si="79"/>
        <v>1.4114921623821568</v>
      </c>
      <c r="AC642">
        <f t="shared" si="80"/>
        <v>0.73369139216505264</v>
      </c>
    </row>
    <row r="643" spans="1:29" x14ac:dyDescent="0.25">
      <c r="A643">
        <v>937</v>
      </c>
      <c r="B643" t="s">
        <v>2850</v>
      </c>
      <c r="C643" t="s">
        <v>2851</v>
      </c>
      <c r="D643" t="s">
        <v>2852</v>
      </c>
      <c r="E643">
        <v>937</v>
      </c>
      <c r="F643">
        <v>937</v>
      </c>
      <c r="G643">
        <v>134680</v>
      </c>
      <c r="H643" t="s">
        <v>2853</v>
      </c>
      <c r="I643" t="s">
        <v>12</v>
      </c>
      <c r="J643" t="s">
        <v>12</v>
      </c>
      <c r="K643">
        <v>50</v>
      </c>
      <c r="L643">
        <v>1045900</v>
      </c>
      <c r="M643">
        <v>279360</v>
      </c>
      <c r="N643">
        <v>155950</v>
      </c>
      <c r="O643">
        <v>562290</v>
      </c>
      <c r="P643">
        <v>48299</v>
      </c>
      <c r="R643">
        <f t="shared" si="73"/>
        <v>3.8605290437576726E-5</v>
      </c>
      <c r="S643">
        <f t="shared" si="74"/>
        <v>3.3319045363231398E-5</v>
      </c>
      <c r="T643">
        <f t="shared" si="75"/>
        <v>1.5831712905143051E-4</v>
      </c>
      <c r="U643">
        <f t="shared" si="76"/>
        <v>2.2588730537465598E-5</v>
      </c>
      <c r="W643">
        <f t="shared" si="77"/>
        <v>3.5962167900404062E-5</v>
      </c>
      <c r="X643">
        <f t="shared" si="78"/>
        <v>9.0452929794448053E-5</v>
      </c>
      <c r="Z643">
        <f t="shared" si="79"/>
        <v>2.5152246117351491</v>
      </c>
      <c r="AC643">
        <f t="shared" si="80"/>
        <v>0.50654882647641353</v>
      </c>
    </row>
    <row r="644" spans="1:29" x14ac:dyDescent="0.25">
      <c r="A644">
        <v>30</v>
      </c>
      <c r="B644" t="s">
        <v>2947</v>
      </c>
      <c r="C644" t="s">
        <v>2947</v>
      </c>
      <c r="D644" t="s">
        <v>2947</v>
      </c>
      <c r="E644">
        <v>30</v>
      </c>
      <c r="F644">
        <v>30</v>
      </c>
      <c r="G644">
        <v>114430</v>
      </c>
      <c r="H644" t="s">
        <v>2948</v>
      </c>
      <c r="I644" t="s">
        <v>12</v>
      </c>
      <c r="J644" t="s">
        <v>12</v>
      </c>
      <c r="K644">
        <v>40</v>
      </c>
      <c r="L644">
        <v>936350</v>
      </c>
      <c r="M644">
        <v>226990</v>
      </c>
      <c r="N644">
        <v>444860</v>
      </c>
      <c r="O644">
        <v>217180</v>
      </c>
      <c r="P644">
        <v>47325</v>
      </c>
      <c r="R644">
        <f t="shared" ref="R644:R683" si="81">M644/M$1</f>
        <v>3.1368180399575962E-5</v>
      </c>
      <c r="S644">
        <f t="shared" ref="S644:S683" si="82">N644/N$1</f>
        <v>9.5045274256409882E-5</v>
      </c>
      <c r="T644">
        <f t="shared" ref="T644:T683" si="83">O644/O$1</f>
        <v>6.1148720566593174E-5</v>
      </c>
      <c r="U644">
        <f t="shared" ref="U644:U683" si="84">P644/P$1</f>
        <v>2.2133205090903732E-5</v>
      </c>
      <c r="W644">
        <f t="shared" ref="W644:W683" si="85">(R644+S644)/2</f>
        <v>6.3206727327992922E-5</v>
      </c>
      <c r="X644">
        <f t="shared" ref="X644:X683" si="86">(T644+U644)/2</f>
        <v>4.1640962828748453E-5</v>
      </c>
      <c r="Z644">
        <f t="shared" ref="Z644:Z683" si="87">X644/W644</f>
        <v>0.6588058674935785</v>
      </c>
      <c r="AC644">
        <f t="shared" ref="AC644:AC683" si="88">TTEST(R644:S644,T644:U644,2,2)</f>
        <v>0.62191926980042311</v>
      </c>
    </row>
    <row r="645" spans="1:29" x14ac:dyDescent="0.25">
      <c r="A645">
        <v>767</v>
      </c>
      <c r="B645" t="s">
        <v>2548</v>
      </c>
      <c r="C645" t="s">
        <v>2549</v>
      </c>
      <c r="D645" t="s">
        <v>2550</v>
      </c>
      <c r="E645">
        <v>767</v>
      </c>
      <c r="F645">
        <v>767</v>
      </c>
      <c r="G645">
        <v>107890</v>
      </c>
      <c r="H645" t="s">
        <v>2550</v>
      </c>
      <c r="I645" t="s">
        <v>12</v>
      </c>
      <c r="J645" t="s">
        <v>12</v>
      </c>
      <c r="K645">
        <v>43</v>
      </c>
      <c r="L645">
        <v>1433600</v>
      </c>
      <c r="M645">
        <v>375130</v>
      </c>
      <c r="N645">
        <v>526530</v>
      </c>
      <c r="O645">
        <v>487220</v>
      </c>
      <c r="P645">
        <v>44686</v>
      </c>
      <c r="R645">
        <f t="shared" si="81"/>
        <v>5.1839929130327021E-5</v>
      </c>
      <c r="S645">
        <f t="shared" si="82"/>
        <v>1.1249424145625027E-4</v>
      </c>
      <c r="T645">
        <f t="shared" si="83"/>
        <v>1.3718058584793962E-4</v>
      </c>
      <c r="U645">
        <f t="shared" si="84"/>
        <v>2.0898983680763322E-5</v>
      </c>
      <c r="W645">
        <f t="shared" si="85"/>
        <v>8.2167085293288641E-5</v>
      </c>
      <c r="X645">
        <f t="shared" si="86"/>
        <v>7.9039784764351471E-5</v>
      </c>
      <c r="Z645">
        <f t="shared" si="87"/>
        <v>0.96193974122637393</v>
      </c>
      <c r="AC645">
        <f t="shared" si="88"/>
        <v>0.96629695859116882</v>
      </c>
    </row>
    <row r="646" spans="1:29" x14ac:dyDescent="0.25">
      <c r="A646">
        <v>1245</v>
      </c>
      <c r="B646" t="s">
        <v>3489</v>
      </c>
      <c r="C646" t="s">
        <v>3489</v>
      </c>
      <c r="D646" t="s">
        <v>3489</v>
      </c>
      <c r="E646">
        <v>1245</v>
      </c>
      <c r="F646">
        <v>1245</v>
      </c>
      <c r="G646">
        <v>629090</v>
      </c>
      <c r="H646" t="s">
        <v>3489</v>
      </c>
      <c r="I646" t="s">
        <v>12</v>
      </c>
      <c r="J646" t="s">
        <v>12</v>
      </c>
      <c r="K646">
        <v>376</v>
      </c>
      <c r="L646">
        <v>500070</v>
      </c>
      <c r="M646">
        <v>355030</v>
      </c>
      <c r="N646">
        <v>30201</v>
      </c>
      <c r="O646">
        <v>71616</v>
      </c>
      <c r="P646">
        <v>43226</v>
      </c>
      <c r="R646">
        <f t="shared" si="81"/>
        <v>4.9062271850131963E-5</v>
      </c>
      <c r="S646">
        <f t="shared" si="82"/>
        <v>6.4525071434110386E-6</v>
      </c>
      <c r="T646">
        <f t="shared" si="83"/>
        <v>2.0164042601055054E-5</v>
      </c>
      <c r="U646">
        <f t="shared" si="84"/>
        <v>2.0216163196183934E-5</v>
      </c>
      <c r="W646">
        <f t="shared" si="85"/>
        <v>2.7757389496771501E-5</v>
      </c>
      <c r="X646">
        <f t="shared" si="86"/>
        <v>2.0190102898619494E-5</v>
      </c>
      <c r="Z646">
        <f t="shared" si="87"/>
        <v>0.72737758357888205</v>
      </c>
      <c r="AC646">
        <f t="shared" si="88"/>
        <v>0.75640815053648647</v>
      </c>
    </row>
    <row r="647" spans="1:29" x14ac:dyDescent="0.25">
      <c r="A647">
        <v>1359</v>
      </c>
      <c r="B647" t="s">
        <v>4189</v>
      </c>
      <c r="C647" t="s">
        <v>4190</v>
      </c>
      <c r="D647" t="s">
        <v>4191</v>
      </c>
      <c r="E647">
        <v>1359</v>
      </c>
      <c r="F647">
        <v>1359</v>
      </c>
      <c r="G647">
        <v>89252</v>
      </c>
      <c r="H647" t="s">
        <v>4191</v>
      </c>
      <c r="I647" t="s">
        <v>12</v>
      </c>
      <c r="J647" t="s">
        <v>12</v>
      </c>
      <c r="K647">
        <v>34</v>
      </c>
      <c r="L647">
        <v>156620</v>
      </c>
      <c r="M647">
        <v>244900</v>
      </c>
      <c r="N647">
        <v>70684</v>
      </c>
      <c r="O647">
        <v>44835</v>
      </c>
      <c r="P647">
        <v>41097</v>
      </c>
      <c r="R647">
        <f t="shared" si="81"/>
        <v>3.38431974089438E-5</v>
      </c>
      <c r="S647">
        <f t="shared" si="82"/>
        <v>1.5101785203300085E-5</v>
      </c>
      <c r="T647">
        <f t="shared" si="83"/>
        <v>1.2623643459817687E-5</v>
      </c>
      <c r="U647">
        <f t="shared" si="84"/>
        <v>1.9220461270382898E-5</v>
      </c>
      <c r="W647">
        <f t="shared" si="85"/>
        <v>2.4472491306121944E-5</v>
      </c>
      <c r="X647">
        <f t="shared" si="86"/>
        <v>1.5922052365100294E-5</v>
      </c>
      <c r="Z647">
        <f t="shared" si="87"/>
        <v>0.65061019599248138</v>
      </c>
      <c r="AC647">
        <f t="shared" si="88"/>
        <v>0.48010769963027433</v>
      </c>
    </row>
    <row r="648" spans="1:29" x14ac:dyDescent="0.25">
      <c r="A648">
        <v>942</v>
      </c>
      <c r="B648" t="s">
        <v>2777</v>
      </c>
      <c r="C648" t="s">
        <v>2778</v>
      </c>
      <c r="D648" t="s">
        <v>2778</v>
      </c>
      <c r="E648">
        <v>942</v>
      </c>
      <c r="F648">
        <v>942</v>
      </c>
      <c r="G648">
        <v>56500</v>
      </c>
      <c r="H648" t="s">
        <v>2779</v>
      </c>
      <c r="I648" t="s">
        <v>12</v>
      </c>
      <c r="J648" t="s">
        <v>12</v>
      </c>
      <c r="K648">
        <v>25</v>
      </c>
      <c r="L648">
        <v>1143600</v>
      </c>
      <c r="M648">
        <v>440690</v>
      </c>
      <c r="N648">
        <v>436250</v>
      </c>
      <c r="O648">
        <v>225640</v>
      </c>
      <c r="P648">
        <v>41001</v>
      </c>
      <c r="R648">
        <f t="shared" si="81"/>
        <v>6.0899790388515489E-5</v>
      </c>
      <c r="S648">
        <f t="shared" si="82"/>
        <v>9.3205729655079818E-5</v>
      </c>
      <c r="T648">
        <f t="shared" si="83"/>
        <v>6.3530699459646761E-5</v>
      </c>
      <c r="U648">
        <f t="shared" si="84"/>
        <v>1.9175563485095486E-5</v>
      </c>
      <c r="W648">
        <f t="shared" si="85"/>
        <v>7.7052760021797647E-5</v>
      </c>
      <c r="X648">
        <f t="shared" si="86"/>
        <v>4.1353131472371125E-5</v>
      </c>
      <c r="Z648">
        <f t="shared" si="87"/>
        <v>0.53668592092836953</v>
      </c>
      <c r="AC648">
        <f t="shared" si="88"/>
        <v>0.32291665814409143</v>
      </c>
    </row>
    <row r="649" spans="1:29" x14ac:dyDescent="0.25">
      <c r="A649">
        <v>1605</v>
      </c>
      <c r="B649" t="s">
        <v>2994</v>
      </c>
      <c r="C649" t="s">
        <v>2995</v>
      </c>
      <c r="D649" t="s">
        <v>2996</v>
      </c>
      <c r="E649">
        <v>1605</v>
      </c>
      <c r="F649">
        <v>1605</v>
      </c>
      <c r="G649">
        <v>78728</v>
      </c>
      <c r="H649" t="s">
        <v>2997</v>
      </c>
      <c r="I649" t="s">
        <v>12</v>
      </c>
      <c r="J649" t="s">
        <v>12</v>
      </c>
      <c r="K649">
        <v>37</v>
      </c>
      <c r="L649">
        <v>914680</v>
      </c>
      <c r="M649">
        <v>297690</v>
      </c>
      <c r="N649">
        <v>350920</v>
      </c>
      <c r="O649">
        <v>225080</v>
      </c>
      <c r="P649">
        <v>40986</v>
      </c>
      <c r="R649">
        <f t="shared" si="81"/>
        <v>4.1138348046829236E-5</v>
      </c>
      <c r="S649">
        <f t="shared" si="82"/>
        <v>7.4974795760597394E-5</v>
      </c>
      <c r="T649">
        <f t="shared" si="83"/>
        <v>6.3373027097931637E-5</v>
      </c>
      <c r="U649">
        <f t="shared" si="84"/>
        <v>1.9168548206144329E-5</v>
      </c>
      <c r="W649">
        <f t="shared" si="85"/>
        <v>5.8056571903713312E-5</v>
      </c>
      <c r="X649">
        <f t="shared" si="86"/>
        <v>4.1270787652037983E-5</v>
      </c>
      <c r="Z649">
        <f t="shared" si="87"/>
        <v>0.71087193574717922</v>
      </c>
      <c r="AC649">
        <f t="shared" si="88"/>
        <v>0.60774379820662361</v>
      </c>
    </row>
    <row r="650" spans="1:29" x14ac:dyDescent="0.25">
      <c r="A650">
        <v>1541</v>
      </c>
      <c r="B650" t="s">
        <v>1322</v>
      </c>
      <c r="C650" t="s">
        <v>1322</v>
      </c>
      <c r="D650" t="s">
        <v>1322</v>
      </c>
      <c r="E650">
        <v>1541</v>
      </c>
      <c r="F650">
        <v>1541</v>
      </c>
      <c r="G650">
        <v>115960</v>
      </c>
      <c r="H650" t="s">
        <v>1322</v>
      </c>
      <c r="I650" t="s">
        <v>12</v>
      </c>
      <c r="J650" t="s">
        <v>12</v>
      </c>
      <c r="K650">
        <v>42</v>
      </c>
      <c r="L650">
        <v>6218900</v>
      </c>
      <c r="M650">
        <v>1148200</v>
      </c>
      <c r="N650">
        <v>3121800</v>
      </c>
      <c r="O650">
        <v>1948900</v>
      </c>
      <c r="P650">
        <v>40769</v>
      </c>
      <c r="R650">
        <f t="shared" si="81"/>
        <v>1.5867194473233675E-4</v>
      </c>
      <c r="S650">
        <f t="shared" si="82"/>
        <v>6.6697913315123944E-4</v>
      </c>
      <c r="T650">
        <f t="shared" si="83"/>
        <v>5.4872797454753408E-4</v>
      </c>
      <c r="U650">
        <f t="shared" si="84"/>
        <v>1.9067060503984241E-5</v>
      </c>
      <c r="W650">
        <f t="shared" si="85"/>
        <v>4.1282553894178808E-4</v>
      </c>
      <c r="X650">
        <f t="shared" si="86"/>
        <v>2.8389751752575914E-4</v>
      </c>
      <c r="Z650">
        <f t="shared" si="87"/>
        <v>0.68769368836406009</v>
      </c>
      <c r="AC650">
        <f t="shared" si="88"/>
        <v>0.75895234841010561</v>
      </c>
    </row>
    <row r="651" spans="1:29" x14ac:dyDescent="0.25">
      <c r="A651">
        <v>1434</v>
      </c>
      <c r="B651" t="s">
        <v>4539</v>
      </c>
      <c r="C651" t="s">
        <v>4540</v>
      </c>
      <c r="D651" t="s">
        <v>4541</v>
      </c>
      <c r="E651">
        <v>1434</v>
      </c>
      <c r="F651">
        <v>1434</v>
      </c>
      <c r="G651">
        <v>49765</v>
      </c>
      <c r="H651" t="s">
        <v>4541</v>
      </c>
      <c r="I651" t="s">
        <v>12</v>
      </c>
      <c r="J651" t="s">
        <v>12</v>
      </c>
      <c r="K651">
        <v>20</v>
      </c>
      <c r="L651">
        <v>39972</v>
      </c>
      <c r="M651">
        <v>8549800</v>
      </c>
      <c r="N651">
        <v>411900</v>
      </c>
      <c r="O651">
        <v>628350</v>
      </c>
      <c r="P651">
        <v>39972</v>
      </c>
      <c r="R651">
        <f t="shared" si="81"/>
        <v>1.1815131449856584E-3</v>
      </c>
      <c r="S651">
        <f t="shared" si="82"/>
        <v>8.8003300962584245E-5</v>
      </c>
      <c r="T651">
        <f t="shared" si="83"/>
        <v>1.7691683657804043E-4</v>
      </c>
      <c r="U651">
        <f t="shared" si="84"/>
        <v>1.8694315349046044E-5</v>
      </c>
      <c r="W651">
        <f t="shared" si="85"/>
        <v>6.3475822297412129E-4</v>
      </c>
      <c r="X651">
        <f t="shared" si="86"/>
        <v>9.7805575963543233E-5</v>
      </c>
      <c r="Z651">
        <f t="shared" si="87"/>
        <v>0.15408319644175875</v>
      </c>
      <c r="AC651">
        <f t="shared" si="88"/>
        <v>0.43359841938188937</v>
      </c>
    </row>
    <row r="652" spans="1:29" x14ac:dyDescent="0.25">
      <c r="A652">
        <v>216</v>
      </c>
      <c r="B652" t="s">
        <v>2078</v>
      </c>
      <c r="C652" t="s">
        <v>2079</v>
      </c>
      <c r="D652" t="s">
        <v>2080</v>
      </c>
      <c r="E652">
        <v>216</v>
      </c>
      <c r="F652">
        <v>216</v>
      </c>
      <c r="G652">
        <v>87122</v>
      </c>
      <c r="H652" t="s">
        <v>2081</v>
      </c>
      <c r="I652" t="s">
        <v>12</v>
      </c>
      <c r="J652" t="s">
        <v>12</v>
      </c>
      <c r="K652">
        <v>39</v>
      </c>
      <c r="L652">
        <v>2595500</v>
      </c>
      <c r="M652">
        <v>344070</v>
      </c>
      <c r="N652">
        <v>1679600</v>
      </c>
      <c r="O652">
        <v>535560</v>
      </c>
      <c r="P652">
        <v>36205</v>
      </c>
      <c r="R652">
        <f t="shared" si="81"/>
        <v>4.7547688576950975E-5</v>
      </c>
      <c r="S652">
        <f t="shared" si="82"/>
        <v>3.5885007112589588E-4</v>
      </c>
      <c r="T652">
        <f t="shared" si="83"/>
        <v>1.5079108935742077E-4</v>
      </c>
      <c r="U652">
        <f t="shared" si="84"/>
        <v>1.6932544961778544E-5</v>
      </c>
      <c r="W652">
        <f t="shared" si="85"/>
        <v>2.0319887985142344E-4</v>
      </c>
      <c r="X652">
        <f t="shared" si="86"/>
        <v>8.3861817159599659E-5</v>
      </c>
      <c r="Z652">
        <f t="shared" si="87"/>
        <v>0.41270806817891126</v>
      </c>
      <c r="AC652">
        <f t="shared" si="88"/>
        <v>0.55418757721922507</v>
      </c>
    </row>
    <row r="653" spans="1:29" x14ac:dyDescent="0.25">
      <c r="A653">
        <v>215</v>
      </c>
      <c r="B653" t="s">
        <v>3563</v>
      </c>
      <c r="C653" t="s">
        <v>3564</v>
      </c>
      <c r="D653" t="s">
        <v>3565</v>
      </c>
      <c r="E653">
        <v>215</v>
      </c>
      <c r="F653">
        <v>215</v>
      </c>
      <c r="G653">
        <v>99077</v>
      </c>
      <c r="H653" t="s">
        <v>3566</v>
      </c>
      <c r="I653" t="s">
        <v>12</v>
      </c>
      <c r="J653" t="s">
        <v>12</v>
      </c>
      <c r="K653">
        <v>47</v>
      </c>
      <c r="L653">
        <v>452400</v>
      </c>
      <c r="M653">
        <v>109440</v>
      </c>
      <c r="N653">
        <v>244320</v>
      </c>
      <c r="O653">
        <v>98650</v>
      </c>
      <c r="P653">
        <v>35110</v>
      </c>
      <c r="R653">
        <f t="shared" si="81"/>
        <v>1.5123722027091914E-5</v>
      </c>
      <c r="S653">
        <f t="shared" si="82"/>
        <v>5.2199481648891926E-5</v>
      </c>
      <c r="T653">
        <f t="shared" si="83"/>
        <v>2.7775675862853009E-5</v>
      </c>
      <c r="U653">
        <f t="shared" si="84"/>
        <v>1.6420429598344005E-5</v>
      </c>
      <c r="W653">
        <f t="shared" si="85"/>
        <v>3.366160183799192E-5</v>
      </c>
      <c r="X653">
        <f t="shared" si="86"/>
        <v>2.2098052730598507E-5</v>
      </c>
      <c r="Z653">
        <f t="shared" si="87"/>
        <v>0.65647656451267578</v>
      </c>
      <c r="AC653">
        <f t="shared" si="88"/>
        <v>0.61140364992921548</v>
      </c>
    </row>
    <row r="654" spans="1:29" x14ac:dyDescent="0.25">
      <c r="A654">
        <v>219</v>
      </c>
      <c r="B654" t="s">
        <v>2913</v>
      </c>
      <c r="C654" t="s">
        <v>2914</v>
      </c>
      <c r="D654" t="s">
        <v>2915</v>
      </c>
      <c r="E654">
        <v>219</v>
      </c>
      <c r="F654">
        <v>219</v>
      </c>
      <c r="G654">
        <v>117140</v>
      </c>
      <c r="H654" t="s">
        <v>2916</v>
      </c>
      <c r="I654" t="s">
        <v>12</v>
      </c>
      <c r="J654" t="s">
        <v>12</v>
      </c>
      <c r="K654">
        <v>53</v>
      </c>
      <c r="L654">
        <v>974670</v>
      </c>
      <c r="M654">
        <v>166710</v>
      </c>
      <c r="N654">
        <v>206960</v>
      </c>
      <c r="O654">
        <v>566450</v>
      </c>
      <c r="P654">
        <v>34558</v>
      </c>
      <c r="R654">
        <f t="shared" si="81"/>
        <v>2.3037972397080527E-5</v>
      </c>
      <c r="S654">
        <f t="shared" si="82"/>
        <v>4.4217439104676949E-5</v>
      </c>
      <c r="T654">
        <f t="shared" si="83"/>
        <v>1.594884094527429E-4</v>
      </c>
      <c r="U654">
        <f t="shared" si="84"/>
        <v>1.6162267332941386E-5</v>
      </c>
      <c r="W654">
        <f t="shared" si="85"/>
        <v>3.362770575087874E-5</v>
      </c>
      <c r="X654">
        <f t="shared" si="86"/>
        <v>8.7825338392842143E-5</v>
      </c>
      <c r="Z654">
        <f t="shared" si="87"/>
        <v>2.6116958154526237</v>
      </c>
      <c r="AC654">
        <f t="shared" si="88"/>
        <v>0.53237677148562912</v>
      </c>
    </row>
    <row r="655" spans="1:29" x14ac:dyDescent="0.25">
      <c r="A655">
        <v>1292</v>
      </c>
      <c r="B655" t="s">
        <v>2882</v>
      </c>
      <c r="C655" t="s">
        <v>2883</v>
      </c>
      <c r="D655" t="s">
        <v>2884</v>
      </c>
      <c r="E655">
        <v>1292</v>
      </c>
      <c r="F655">
        <v>1292</v>
      </c>
      <c r="G655">
        <v>225490</v>
      </c>
      <c r="H655" t="s">
        <v>2884</v>
      </c>
      <c r="I655" t="s">
        <v>12</v>
      </c>
      <c r="J655" t="s">
        <v>12</v>
      </c>
      <c r="K655">
        <v>106</v>
      </c>
      <c r="L655">
        <v>1018100</v>
      </c>
      <c r="M655">
        <v>154270</v>
      </c>
      <c r="N655">
        <v>413590</v>
      </c>
      <c r="O655">
        <v>415710</v>
      </c>
      <c r="P655">
        <v>34545</v>
      </c>
      <c r="R655">
        <f t="shared" si="81"/>
        <v>2.1318865105258309E-5</v>
      </c>
      <c r="S655">
        <f t="shared" si="82"/>
        <v>8.836437301557471E-5</v>
      </c>
      <c r="T655">
        <f t="shared" si="83"/>
        <v>1.1704638837249493E-4</v>
      </c>
      <c r="U655">
        <f t="shared" si="84"/>
        <v>1.6156187424517051E-5</v>
      </c>
      <c r="W655">
        <f t="shared" si="85"/>
        <v>5.4841619060416508E-5</v>
      </c>
      <c r="X655">
        <f t="shared" si="86"/>
        <v>6.6601287898505987E-5</v>
      </c>
      <c r="Z655">
        <f t="shared" si="87"/>
        <v>1.214429643755309</v>
      </c>
      <c r="AC655">
        <f t="shared" si="88"/>
        <v>0.86398648918239451</v>
      </c>
    </row>
    <row r="656" spans="1:29" x14ac:dyDescent="0.25">
      <c r="A656">
        <v>1314</v>
      </c>
      <c r="B656" t="s">
        <v>3257</v>
      </c>
      <c r="C656" t="s">
        <v>3257</v>
      </c>
      <c r="D656" t="s">
        <v>3257</v>
      </c>
      <c r="E656">
        <v>1314</v>
      </c>
      <c r="F656">
        <v>1314</v>
      </c>
      <c r="G656">
        <v>112290</v>
      </c>
      <c r="H656" t="s">
        <v>3257</v>
      </c>
      <c r="I656" t="s">
        <v>12</v>
      </c>
      <c r="J656" t="s">
        <v>12</v>
      </c>
      <c r="K656">
        <v>47</v>
      </c>
      <c r="L656">
        <v>650950</v>
      </c>
      <c r="M656">
        <v>491740</v>
      </c>
      <c r="N656">
        <v>350600</v>
      </c>
      <c r="O656">
        <v>266120</v>
      </c>
      <c r="P656">
        <v>34226</v>
      </c>
      <c r="R656">
        <f t="shared" si="81"/>
        <v>6.7954487112592999E-5</v>
      </c>
      <c r="S656">
        <f t="shared" si="82"/>
        <v>7.4906427087841808E-5</v>
      </c>
      <c r="T656">
        <f t="shared" si="83"/>
        <v>7.4928158749340535E-5</v>
      </c>
      <c r="U656">
        <f t="shared" si="84"/>
        <v>1.6006995825489088E-5</v>
      </c>
      <c r="W656">
        <f t="shared" si="85"/>
        <v>7.1430457100217403E-5</v>
      </c>
      <c r="X656">
        <f t="shared" si="86"/>
        <v>4.5467577287414815E-5</v>
      </c>
      <c r="Z656">
        <f t="shared" si="87"/>
        <v>0.63652927803084758</v>
      </c>
      <c r="AC656">
        <f t="shared" si="88"/>
        <v>0.47375890179558444</v>
      </c>
    </row>
    <row r="657" spans="1:29" x14ac:dyDescent="0.25">
      <c r="A657">
        <v>1307</v>
      </c>
      <c r="B657" t="s">
        <v>3204</v>
      </c>
      <c r="C657" t="s">
        <v>3205</v>
      </c>
      <c r="D657" t="s">
        <v>3206</v>
      </c>
      <c r="E657">
        <v>1307</v>
      </c>
      <c r="F657">
        <v>1307</v>
      </c>
      <c r="G657">
        <v>87133</v>
      </c>
      <c r="H657" t="s">
        <v>3206</v>
      </c>
      <c r="I657" t="s">
        <v>12</v>
      </c>
      <c r="J657" t="s">
        <v>12</v>
      </c>
      <c r="K657">
        <v>37</v>
      </c>
      <c r="L657">
        <v>695560</v>
      </c>
      <c r="M657">
        <v>335960</v>
      </c>
      <c r="N657">
        <v>411340</v>
      </c>
      <c r="O657">
        <v>250720</v>
      </c>
      <c r="P657">
        <v>33502</v>
      </c>
      <c r="R657">
        <f t="shared" si="81"/>
        <v>4.6426952231558841E-5</v>
      </c>
      <c r="S657">
        <f t="shared" si="82"/>
        <v>8.7883655785261976E-5</v>
      </c>
      <c r="T657">
        <f t="shared" si="83"/>
        <v>7.0592168802174418E-5</v>
      </c>
      <c r="U657">
        <f t="shared" si="84"/>
        <v>1.5668391694779859E-5</v>
      </c>
      <c r="W657">
        <f t="shared" si="85"/>
        <v>6.7155304008410409E-5</v>
      </c>
      <c r="X657">
        <f t="shared" si="86"/>
        <v>4.3130280248477137E-5</v>
      </c>
      <c r="Z657">
        <f t="shared" si="87"/>
        <v>0.64224681706564202</v>
      </c>
      <c r="AC657">
        <f t="shared" si="88"/>
        <v>0.55727620966631664</v>
      </c>
    </row>
    <row r="658" spans="1:29" x14ac:dyDescent="0.25">
      <c r="A658">
        <v>1599</v>
      </c>
      <c r="B658" t="s">
        <v>3725</v>
      </c>
      <c r="C658" t="s">
        <v>3726</v>
      </c>
      <c r="D658" t="s">
        <v>3727</v>
      </c>
      <c r="E658">
        <v>1599</v>
      </c>
      <c r="F658">
        <v>1599</v>
      </c>
      <c r="G658">
        <v>141290</v>
      </c>
      <c r="H658" t="s">
        <v>3728</v>
      </c>
      <c r="I658" t="s">
        <v>12</v>
      </c>
      <c r="J658" t="s">
        <v>12</v>
      </c>
      <c r="K658">
        <v>53</v>
      </c>
      <c r="L658">
        <v>362140</v>
      </c>
      <c r="M658">
        <v>114740</v>
      </c>
      <c r="N658">
        <v>144030</v>
      </c>
      <c r="O658">
        <v>184940</v>
      </c>
      <c r="P658">
        <v>33177</v>
      </c>
      <c r="R658">
        <f t="shared" si="81"/>
        <v>1.585613912087469E-5</v>
      </c>
      <c r="S658">
        <f t="shared" si="82"/>
        <v>3.0772312303085725E-5</v>
      </c>
      <c r="T658">
        <f t="shared" si="83"/>
        <v>5.2071297456422053E-5</v>
      </c>
      <c r="U658">
        <f t="shared" si="84"/>
        <v>1.5516393984171434E-5</v>
      </c>
      <c r="W658">
        <f t="shared" si="85"/>
        <v>2.3314225711980208E-5</v>
      </c>
      <c r="X658">
        <f t="shared" si="86"/>
        <v>3.3793845720296745E-5</v>
      </c>
      <c r="Z658">
        <f t="shared" si="87"/>
        <v>1.449494662090858</v>
      </c>
      <c r="AC658">
        <f t="shared" si="88"/>
        <v>0.64856416354677116</v>
      </c>
    </row>
    <row r="659" spans="1:29" x14ac:dyDescent="0.25">
      <c r="A659">
        <v>1059</v>
      </c>
      <c r="B659" t="s">
        <v>3224</v>
      </c>
      <c r="C659" t="s">
        <v>3225</v>
      </c>
      <c r="D659" t="s">
        <v>3226</v>
      </c>
      <c r="E659">
        <v>1059</v>
      </c>
      <c r="F659">
        <v>1059</v>
      </c>
      <c r="G659">
        <v>189250</v>
      </c>
      <c r="H659" t="s">
        <v>3227</v>
      </c>
      <c r="I659" t="s">
        <v>12</v>
      </c>
      <c r="J659" t="s">
        <v>12</v>
      </c>
      <c r="K659">
        <v>83</v>
      </c>
      <c r="L659">
        <v>682680</v>
      </c>
      <c r="M659">
        <v>59104</v>
      </c>
      <c r="N659">
        <v>177710</v>
      </c>
      <c r="O659">
        <v>413150</v>
      </c>
      <c r="P659">
        <v>32716</v>
      </c>
      <c r="R659">
        <f t="shared" si="81"/>
        <v>8.1676943228183525E-6</v>
      </c>
      <c r="S659">
        <f t="shared" si="82"/>
        <v>3.7968115110611425E-5</v>
      </c>
      <c r="T659">
        <f t="shared" si="83"/>
        <v>1.1632560043322576E-4</v>
      </c>
      <c r="U659">
        <f t="shared" si="84"/>
        <v>1.5300791077739176E-5</v>
      </c>
      <c r="W659">
        <f t="shared" si="85"/>
        <v>2.3067904716714889E-5</v>
      </c>
      <c r="X659">
        <f t="shared" si="86"/>
        <v>6.5813195755482463E-5</v>
      </c>
      <c r="Z659">
        <f t="shared" si="87"/>
        <v>2.8530200971306487</v>
      </c>
      <c r="AC659">
        <f t="shared" si="88"/>
        <v>0.50222753819248589</v>
      </c>
    </row>
    <row r="660" spans="1:29" x14ac:dyDescent="0.25">
      <c r="A660">
        <v>1068</v>
      </c>
      <c r="B660" t="s">
        <v>3518</v>
      </c>
      <c r="C660" t="s">
        <v>3519</v>
      </c>
      <c r="D660" t="s">
        <v>3520</v>
      </c>
      <c r="E660" t="s">
        <v>886</v>
      </c>
      <c r="F660">
        <v>1068</v>
      </c>
      <c r="G660">
        <v>50909</v>
      </c>
      <c r="H660" t="s">
        <v>3520</v>
      </c>
      <c r="I660" t="s">
        <v>12</v>
      </c>
      <c r="J660" t="s">
        <v>12</v>
      </c>
      <c r="K660">
        <v>23</v>
      </c>
      <c r="L660">
        <v>470130</v>
      </c>
      <c r="M660">
        <v>951370</v>
      </c>
      <c r="N660">
        <v>437790</v>
      </c>
      <c r="O660">
        <v>562550</v>
      </c>
      <c r="P660">
        <v>32343</v>
      </c>
      <c r="R660">
        <f t="shared" si="81"/>
        <v>1.3147163217209825E-4</v>
      </c>
      <c r="S660">
        <f t="shared" si="82"/>
        <v>9.3534753892716093E-5</v>
      </c>
      <c r="T660">
        <f t="shared" si="83"/>
        <v>1.5839033407651253E-4</v>
      </c>
      <c r="U660">
        <f t="shared" si="84"/>
        <v>1.5126344474487045E-5</v>
      </c>
      <c r="W660">
        <f t="shared" si="85"/>
        <v>1.1250319303240717E-4</v>
      </c>
      <c r="X660">
        <f t="shared" si="86"/>
        <v>8.6758339275499783E-5</v>
      </c>
      <c r="Z660">
        <f t="shared" si="87"/>
        <v>0.77116335045271611</v>
      </c>
      <c r="AC660">
        <f t="shared" si="88"/>
        <v>0.76142412026084139</v>
      </c>
    </row>
    <row r="661" spans="1:29" x14ac:dyDescent="0.25">
      <c r="A661">
        <v>1448</v>
      </c>
      <c r="B661" t="s">
        <v>2478</v>
      </c>
      <c r="C661" t="s">
        <v>2479</v>
      </c>
      <c r="D661" t="s">
        <v>2480</v>
      </c>
      <c r="E661">
        <v>1448</v>
      </c>
      <c r="F661">
        <v>1448</v>
      </c>
      <c r="G661">
        <v>93487</v>
      </c>
      <c r="H661" t="s">
        <v>2481</v>
      </c>
      <c r="I661" t="s">
        <v>12</v>
      </c>
      <c r="J661" t="s">
        <v>12</v>
      </c>
      <c r="K661">
        <v>51</v>
      </c>
      <c r="L661">
        <v>1567800</v>
      </c>
      <c r="M661">
        <v>170400</v>
      </c>
      <c r="N661">
        <v>588760</v>
      </c>
      <c r="O661">
        <v>777230</v>
      </c>
      <c r="P661">
        <v>31381</v>
      </c>
      <c r="R661">
        <f t="shared" si="81"/>
        <v>2.3547900524638725E-5</v>
      </c>
      <c r="S661">
        <f t="shared" si="82"/>
        <v>1.2578981178618866E-4</v>
      </c>
      <c r="T661">
        <f t="shared" si="83"/>
        <v>2.1883516017116316E-4</v>
      </c>
      <c r="U661">
        <f t="shared" si="84"/>
        <v>1.4676431251086107E-5</v>
      </c>
      <c r="W661">
        <f t="shared" si="85"/>
        <v>7.4668856155413692E-5</v>
      </c>
      <c r="X661">
        <f t="shared" si="86"/>
        <v>1.1675579571112464E-4</v>
      </c>
      <c r="Z661">
        <f t="shared" si="87"/>
        <v>1.5636478409165979</v>
      </c>
      <c r="AC661">
        <f t="shared" si="88"/>
        <v>0.74775350025999443</v>
      </c>
    </row>
    <row r="662" spans="1:29" x14ac:dyDescent="0.25">
      <c r="A662">
        <v>475</v>
      </c>
      <c r="B662" t="s">
        <v>4253</v>
      </c>
      <c r="C662" t="s">
        <v>4254</v>
      </c>
      <c r="D662" t="s">
        <v>4255</v>
      </c>
      <c r="E662">
        <v>475</v>
      </c>
      <c r="F662">
        <v>475</v>
      </c>
      <c r="G662">
        <v>308770</v>
      </c>
      <c r="H662" t="s">
        <v>4256</v>
      </c>
      <c r="I662" t="s">
        <v>12</v>
      </c>
      <c r="J662" t="s">
        <v>12</v>
      </c>
      <c r="K662">
        <v>100</v>
      </c>
      <c r="L662">
        <v>127900</v>
      </c>
      <c r="M662">
        <v>32849</v>
      </c>
      <c r="N662">
        <v>11668</v>
      </c>
      <c r="O662">
        <v>52900</v>
      </c>
      <c r="P662">
        <v>30486</v>
      </c>
      <c r="R662">
        <f t="shared" si="81"/>
        <v>4.5394658705038588E-6</v>
      </c>
      <c r="S662">
        <f t="shared" si="82"/>
        <v>2.4928927303506509E-6</v>
      </c>
      <c r="T662">
        <f t="shared" si="83"/>
        <v>1.4894407026304351E-5</v>
      </c>
      <c r="U662">
        <f t="shared" si="84"/>
        <v>1.4257852940333675E-5</v>
      </c>
      <c r="W662">
        <f t="shared" si="85"/>
        <v>3.5161793004272546E-6</v>
      </c>
      <c r="X662">
        <f t="shared" si="86"/>
        <v>1.4576129983319014E-5</v>
      </c>
      <c r="Z662">
        <f t="shared" si="87"/>
        <v>4.1454455924781346</v>
      </c>
      <c r="AC662">
        <f t="shared" si="88"/>
        <v>9.2582464128114494E-3</v>
      </c>
    </row>
    <row r="663" spans="1:29" x14ac:dyDescent="0.25">
      <c r="A663">
        <v>266</v>
      </c>
      <c r="B663" t="s">
        <v>3268</v>
      </c>
      <c r="C663" t="s">
        <v>3269</v>
      </c>
      <c r="D663" t="s">
        <v>3270</v>
      </c>
      <c r="E663">
        <v>266</v>
      </c>
      <c r="F663">
        <v>266</v>
      </c>
      <c r="G663">
        <v>112060</v>
      </c>
      <c r="H663" t="s">
        <v>3271</v>
      </c>
      <c r="I663" t="s">
        <v>12</v>
      </c>
      <c r="J663" t="s">
        <v>12</v>
      </c>
      <c r="K663">
        <v>53</v>
      </c>
      <c r="L663">
        <v>642550</v>
      </c>
      <c r="M663">
        <v>61753</v>
      </c>
      <c r="N663">
        <v>123840</v>
      </c>
      <c r="O663">
        <v>456960</v>
      </c>
      <c r="P663">
        <v>27673</v>
      </c>
      <c r="R663">
        <f t="shared" si="81"/>
        <v>8.5337646778052539E-6</v>
      </c>
      <c r="S663">
        <f t="shared" si="82"/>
        <v>2.6458676356412805E-5</v>
      </c>
      <c r="T663">
        <f t="shared" si="83"/>
        <v>1.2866064715954701E-4</v>
      </c>
      <c r="U663">
        <f t="shared" si="84"/>
        <v>1.294225429435983E-5</v>
      </c>
      <c r="W663">
        <f t="shared" si="85"/>
        <v>1.7496220517109028E-5</v>
      </c>
      <c r="X663">
        <f t="shared" si="86"/>
        <v>7.0801450726953416E-5</v>
      </c>
      <c r="Z663">
        <f t="shared" si="87"/>
        <v>4.0466711457893894</v>
      </c>
      <c r="AC663">
        <f t="shared" si="88"/>
        <v>0.45869684840740788</v>
      </c>
    </row>
    <row r="664" spans="1:29" x14ac:dyDescent="0.25">
      <c r="A664">
        <v>1094</v>
      </c>
      <c r="B664" t="s">
        <v>2874</v>
      </c>
      <c r="C664" t="s">
        <v>2875</v>
      </c>
      <c r="D664" t="s">
        <v>2876</v>
      </c>
      <c r="E664">
        <v>1094</v>
      </c>
      <c r="F664">
        <v>1094</v>
      </c>
      <c r="G664">
        <v>208730</v>
      </c>
      <c r="H664" t="s">
        <v>2877</v>
      </c>
      <c r="I664" t="s">
        <v>12</v>
      </c>
      <c r="J664" t="s">
        <v>12</v>
      </c>
      <c r="K664">
        <v>75</v>
      </c>
      <c r="L664">
        <v>1023500</v>
      </c>
      <c r="M664">
        <v>527230</v>
      </c>
      <c r="N664">
        <v>224120</v>
      </c>
      <c r="O664">
        <v>244910</v>
      </c>
      <c r="P664">
        <v>27282</v>
      </c>
      <c r="R664">
        <f t="shared" si="81"/>
        <v>7.2858917802847854E-5</v>
      </c>
      <c r="S664">
        <f t="shared" si="82"/>
        <v>4.7883709181195392E-5</v>
      </c>
      <c r="T664">
        <f t="shared" si="83"/>
        <v>6.8956318049379932E-5</v>
      </c>
      <c r="U664">
        <f t="shared" si="84"/>
        <v>1.2759389356366311E-5</v>
      </c>
      <c r="W664">
        <f t="shared" si="85"/>
        <v>6.0371313492021623E-5</v>
      </c>
      <c r="X664">
        <f t="shared" si="86"/>
        <v>4.0857853702873122E-5</v>
      </c>
      <c r="Z664">
        <f t="shared" si="87"/>
        <v>0.6767759609582239</v>
      </c>
      <c r="AC664">
        <f t="shared" si="88"/>
        <v>0.59058995041497875</v>
      </c>
    </row>
    <row r="665" spans="1:29" x14ac:dyDescent="0.25">
      <c r="A665">
        <v>1394</v>
      </c>
      <c r="B665" t="s">
        <v>2422</v>
      </c>
      <c r="C665" t="s">
        <v>2423</v>
      </c>
      <c r="D665" t="s">
        <v>2424</v>
      </c>
      <c r="E665">
        <v>1394</v>
      </c>
      <c r="F665">
        <v>1394</v>
      </c>
      <c r="G665">
        <v>273600</v>
      </c>
      <c r="H665" t="s">
        <v>2424</v>
      </c>
      <c r="I665" t="s">
        <v>12</v>
      </c>
      <c r="J665" t="s">
        <v>12</v>
      </c>
      <c r="K665">
        <v>127</v>
      </c>
      <c r="L665">
        <v>1668600</v>
      </c>
      <c r="M665">
        <v>133130</v>
      </c>
      <c r="N665">
        <v>1110900</v>
      </c>
      <c r="O665">
        <v>397360</v>
      </c>
      <c r="P665">
        <v>27212</v>
      </c>
      <c r="R665">
        <f t="shared" si="81"/>
        <v>1.8397488244396441E-5</v>
      </c>
      <c r="S665">
        <f t="shared" si="82"/>
        <v>2.3734612051307319E-4</v>
      </c>
      <c r="T665">
        <f t="shared" si="83"/>
        <v>1.1187980294843661E-4</v>
      </c>
      <c r="U665">
        <f t="shared" si="84"/>
        <v>1.2726651387927572E-5</v>
      </c>
      <c r="W665">
        <f t="shared" si="85"/>
        <v>1.2787180437873481E-4</v>
      </c>
      <c r="X665">
        <f t="shared" si="86"/>
        <v>6.2303227168182096E-5</v>
      </c>
      <c r="Z665">
        <f t="shared" si="87"/>
        <v>0.48723193882249755</v>
      </c>
      <c r="AC665">
        <f t="shared" si="88"/>
        <v>0.64005982750301227</v>
      </c>
    </row>
    <row r="666" spans="1:29" x14ac:dyDescent="0.25">
      <c r="A666">
        <v>200</v>
      </c>
      <c r="B666" t="s">
        <v>3287</v>
      </c>
      <c r="C666" t="s">
        <v>3288</v>
      </c>
      <c r="D666" t="s">
        <v>3288</v>
      </c>
      <c r="E666">
        <v>200</v>
      </c>
      <c r="F666">
        <v>200</v>
      </c>
      <c r="G666">
        <v>130289.999999999</v>
      </c>
      <c r="H666" t="s">
        <v>3289</v>
      </c>
      <c r="I666" t="s">
        <v>12</v>
      </c>
      <c r="J666" t="s">
        <v>12</v>
      </c>
      <c r="K666">
        <v>59</v>
      </c>
      <c r="L666">
        <v>631710</v>
      </c>
      <c r="M666">
        <v>99793</v>
      </c>
      <c r="N666">
        <v>384530</v>
      </c>
      <c r="O666">
        <v>120440</v>
      </c>
      <c r="P666">
        <v>26942</v>
      </c>
      <c r="R666">
        <f t="shared" si="81"/>
        <v>1.3790584724502771E-5</v>
      </c>
      <c r="S666">
        <f t="shared" si="82"/>
        <v>8.2155642920957807E-5</v>
      </c>
      <c r="T666">
        <f t="shared" si="83"/>
        <v>3.3910820080304275E-5</v>
      </c>
      <c r="U666">
        <f t="shared" si="84"/>
        <v>1.2600376366806727E-5</v>
      </c>
      <c r="W666">
        <f t="shared" si="85"/>
        <v>4.797311382273029E-5</v>
      </c>
      <c r="X666">
        <f t="shared" si="86"/>
        <v>2.3255598223555501E-5</v>
      </c>
      <c r="Z666">
        <f t="shared" si="87"/>
        <v>0.48476315941236015</v>
      </c>
      <c r="AC666">
        <f t="shared" si="88"/>
        <v>0.56132906912219116</v>
      </c>
    </row>
    <row r="667" spans="1:29" x14ac:dyDescent="0.25">
      <c r="A667">
        <v>27</v>
      </c>
      <c r="B667" t="s">
        <v>2020</v>
      </c>
      <c r="C667" t="s">
        <v>2021</v>
      </c>
      <c r="D667" t="s">
        <v>2022</v>
      </c>
      <c r="E667">
        <v>27</v>
      </c>
      <c r="F667">
        <v>27</v>
      </c>
      <c r="G667">
        <v>192060</v>
      </c>
      <c r="H667" t="s">
        <v>2023</v>
      </c>
      <c r="I667" t="s">
        <v>12</v>
      </c>
      <c r="J667" t="s">
        <v>12</v>
      </c>
      <c r="K667">
        <v>90</v>
      </c>
      <c r="L667">
        <v>2791400</v>
      </c>
      <c r="M667">
        <v>1066500</v>
      </c>
      <c r="N667">
        <v>512650</v>
      </c>
      <c r="O667">
        <v>1185400</v>
      </c>
      <c r="P667">
        <v>26798</v>
      </c>
      <c r="R667">
        <f t="shared" si="81"/>
        <v>1.47381666135723E-4</v>
      </c>
      <c r="S667">
        <f t="shared" si="82"/>
        <v>1.0952875027547661E-4</v>
      </c>
      <c r="T667">
        <f t="shared" si="83"/>
        <v>3.3375860281627934E-4</v>
      </c>
      <c r="U667">
        <f t="shared" si="84"/>
        <v>1.2533029688875609E-5</v>
      </c>
      <c r="W667">
        <f t="shared" si="85"/>
        <v>1.2845520820559982E-4</v>
      </c>
      <c r="X667">
        <f t="shared" si="86"/>
        <v>1.7314581625257747E-4</v>
      </c>
      <c r="Z667">
        <f t="shared" si="87"/>
        <v>1.3479081048659998</v>
      </c>
      <c r="AC667">
        <f t="shared" si="88"/>
        <v>0.8082259098859248</v>
      </c>
    </row>
    <row r="668" spans="1:29" x14ac:dyDescent="0.25">
      <c r="A668">
        <v>761</v>
      </c>
      <c r="B668" t="s">
        <v>2967</v>
      </c>
      <c r="C668" t="s">
        <v>2968</v>
      </c>
      <c r="D668" t="s">
        <v>2969</v>
      </c>
      <c r="E668" t="s">
        <v>2970</v>
      </c>
      <c r="F668">
        <v>761</v>
      </c>
      <c r="G668">
        <v>40925</v>
      </c>
      <c r="H668" t="s">
        <v>2971</v>
      </c>
      <c r="I668" t="s">
        <v>12</v>
      </c>
      <c r="J668" t="s">
        <v>12</v>
      </c>
      <c r="K668">
        <v>23</v>
      </c>
      <c r="L668">
        <v>924530</v>
      </c>
      <c r="M668">
        <v>2711600</v>
      </c>
      <c r="N668">
        <v>688310</v>
      </c>
      <c r="O668">
        <v>211040</v>
      </c>
      <c r="P668">
        <v>25173</v>
      </c>
      <c r="R668">
        <f t="shared" si="81"/>
        <v>3.7472116820780734E-4</v>
      </c>
      <c r="S668">
        <f t="shared" si="82"/>
        <v>1.4705887857624755E-4</v>
      </c>
      <c r="T668">
        <f t="shared" si="83"/>
        <v>5.9419955743502272E-5</v>
      </c>
      <c r="U668">
        <f t="shared" si="84"/>
        <v>1.1773041135833484E-5</v>
      </c>
      <c r="W668">
        <f t="shared" si="85"/>
        <v>2.6089002339202741E-4</v>
      </c>
      <c r="X668">
        <f t="shared" si="86"/>
        <v>3.5596498439667879E-5</v>
      </c>
      <c r="Z668">
        <f t="shared" si="87"/>
        <v>0.13644254378473744</v>
      </c>
      <c r="AC668">
        <f t="shared" si="88"/>
        <v>0.19232170883869548</v>
      </c>
    </row>
    <row r="669" spans="1:29" x14ac:dyDescent="0.25">
      <c r="A669" t="s">
        <v>3407</v>
      </c>
      <c r="B669" t="s">
        <v>3408</v>
      </c>
      <c r="C669" t="s">
        <v>3409</v>
      </c>
      <c r="D669" t="s">
        <v>3410</v>
      </c>
      <c r="E669" t="s">
        <v>3407</v>
      </c>
      <c r="F669" t="s">
        <v>3407</v>
      </c>
      <c r="G669">
        <v>103960</v>
      </c>
      <c r="H669" t="s">
        <v>3411</v>
      </c>
      <c r="I669" t="s">
        <v>19</v>
      </c>
      <c r="J669" t="s">
        <v>3409</v>
      </c>
      <c r="K669">
        <v>102</v>
      </c>
      <c r="L669">
        <v>964480</v>
      </c>
      <c r="M669">
        <v>106530</v>
      </c>
      <c r="N669">
        <v>648370</v>
      </c>
      <c r="O669">
        <v>316121</v>
      </c>
      <c r="P669">
        <v>24852</v>
      </c>
      <c r="R669">
        <f t="shared" si="81"/>
        <v>1.4721583585033822E-5</v>
      </c>
      <c r="S669">
        <f t="shared" si="82"/>
        <v>1.3852561360794066E-4</v>
      </c>
      <c r="T669">
        <f t="shared" si="83"/>
        <v>8.9006329745980298E-5</v>
      </c>
      <c r="U669">
        <f t="shared" si="84"/>
        <v>1.1622914166278702E-5</v>
      </c>
      <c r="W669">
        <f t="shared" si="85"/>
        <v>7.6623598596487239E-5</v>
      </c>
      <c r="X669">
        <f t="shared" si="86"/>
        <v>5.0314621956129502E-5</v>
      </c>
      <c r="Z669">
        <f t="shared" si="87"/>
        <v>0.65664655377378922</v>
      </c>
      <c r="AC669">
        <f t="shared" si="88"/>
        <v>0.75305146641820331</v>
      </c>
    </row>
    <row r="670" spans="1:29" x14ac:dyDescent="0.25">
      <c r="A670">
        <v>155</v>
      </c>
      <c r="B670" t="s">
        <v>2527</v>
      </c>
      <c r="C670" t="s">
        <v>2528</v>
      </c>
      <c r="D670" t="s">
        <v>2529</v>
      </c>
      <c r="E670">
        <v>155</v>
      </c>
      <c r="F670">
        <v>155</v>
      </c>
      <c r="G670">
        <v>532400</v>
      </c>
      <c r="H670" t="s">
        <v>2530</v>
      </c>
      <c r="I670" t="s">
        <v>12</v>
      </c>
      <c r="J670" t="s">
        <v>12</v>
      </c>
      <c r="K670">
        <v>257</v>
      </c>
      <c r="L670">
        <v>1479200</v>
      </c>
      <c r="M670">
        <v>370050</v>
      </c>
      <c r="N670">
        <v>388340</v>
      </c>
      <c r="O670">
        <v>696040</v>
      </c>
      <c r="P670">
        <v>24808</v>
      </c>
      <c r="R670">
        <f t="shared" si="81"/>
        <v>5.1137914255531458E-5</v>
      </c>
      <c r="S670">
        <f t="shared" si="82"/>
        <v>8.2969657430954035E-5</v>
      </c>
      <c r="T670">
        <f t="shared" si="83"/>
        <v>1.9597548330035691E-4</v>
      </c>
      <c r="U670">
        <f t="shared" si="84"/>
        <v>1.1602336014688638E-5</v>
      </c>
      <c r="W670">
        <f t="shared" si="85"/>
        <v>6.7053785843242743E-5</v>
      </c>
      <c r="X670">
        <f t="shared" si="86"/>
        <v>1.0378890965752277E-4</v>
      </c>
      <c r="Z670">
        <f t="shared" si="87"/>
        <v>1.5478456339535966</v>
      </c>
      <c r="AC670">
        <f t="shared" si="88"/>
        <v>0.732457207630272</v>
      </c>
    </row>
    <row r="671" spans="1:29" x14ac:dyDescent="0.25">
      <c r="A671">
        <v>785</v>
      </c>
      <c r="B671" t="s">
        <v>2133</v>
      </c>
      <c r="C671" t="s">
        <v>2134</v>
      </c>
      <c r="D671" t="s">
        <v>2134</v>
      </c>
      <c r="E671">
        <v>785</v>
      </c>
      <c r="F671">
        <v>785</v>
      </c>
      <c r="G671">
        <v>155200</v>
      </c>
      <c r="H671" t="s">
        <v>2135</v>
      </c>
      <c r="I671" t="s">
        <v>12</v>
      </c>
      <c r="J671" t="s">
        <v>12</v>
      </c>
      <c r="K671">
        <v>57</v>
      </c>
      <c r="L671">
        <v>2412400</v>
      </c>
      <c r="M671">
        <v>1144200</v>
      </c>
      <c r="N671">
        <v>795630</v>
      </c>
      <c r="O671">
        <v>448450</v>
      </c>
      <c r="P671">
        <v>24149</v>
      </c>
      <c r="R671">
        <f t="shared" si="81"/>
        <v>1.581191771143875E-4</v>
      </c>
      <c r="S671">
        <f t="shared" si="82"/>
        <v>1.699880222016531E-4</v>
      </c>
      <c r="T671">
        <f t="shared" si="83"/>
        <v>1.2626459037705457E-4</v>
      </c>
      <c r="U671">
        <f t="shared" si="84"/>
        <v>1.1294131426101094E-5</v>
      </c>
      <c r="W671">
        <f t="shared" si="85"/>
        <v>1.6405359965802028E-4</v>
      </c>
      <c r="X671">
        <f t="shared" si="86"/>
        <v>6.8779360901577828E-5</v>
      </c>
      <c r="Z671">
        <f t="shared" si="87"/>
        <v>0.41924932488499245</v>
      </c>
      <c r="AC671">
        <f t="shared" si="88"/>
        <v>0.24099856162070565</v>
      </c>
    </row>
    <row r="672" spans="1:29" x14ac:dyDescent="0.25">
      <c r="A672">
        <v>1552</v>
      </c>
      <c r="B672" t="s">
        <v>3816</v>
      </c>
      <c r="C672" t="s">
        <v>3817</v>
      </c>
      <c r="D672" t="s">
        <v>3817</v>
      </c>
      <c r="E672">
        <v>1552</v>
      </c>
      <c r="F672">
        <v>1552</v>
      </c>
      <c r="G672">
        <v>114710</v>
      </c>
      <c r="H672" t="s">
        <v>3818</v>
      </c>
      <c r="I672" t="s">
        <v>12</v>
      </c>
      <c r="J672" t="s">
        <v>12</v>
      </c>
      <c r="K672">
        <v>53</v>
      </c>
      <c r="L672">
        <v>305410</v>
      </c>
      <c r="M672">
        <v>171380</v>
      </c>
      <c r="N672">
        <v>86787</v>
      </c>
      <c r="O672">
        <v>23363</v>
      </c>
      <c r="P672">
        <v>23881</v>
      </c>
      <c r="R672">
        <f t="shared" si="81"/>
        <v>2.3683328591036294E-5</v>
      </c>
      <c r="S672">
        <f t="shared" si="82"/>
        <v>1.8542225007622722E-5</v>
      </c>
      <c r="T672">
        <f t="shared" si="83"/>
        <v>6.5780346191975152E-6</v>
      </c>
      <c r="U672">
        <f t="shared" si="84"/>
        <v>1.1168791775507069E-5</v>
      </c>
      <c r="W672">
        <f t="shared" si="85"/>
        <v>2.1112776799329508E-5</v>
      </c>
      <c r="X672">
        <f t="shared" si="86"/>
        <v>8.8734131973522911E-6</v>
      </c>
      <c r="Z672">
        <f t="shared" si="87"/>
        <v>0.42028641147923707</v>
      </c>
      <c r="AC672">
        <f t="shared" si="88"/>
        <v>7.0947520387067531E-2</v>
      </c>
    </row>
    <row r="673" spans="1:29" x14ac:dyDescent="0.25">
      <c r="A673">
        <v>1411</v>
      </c>
      <c r="B673" t="s">
        <v>4137</v>
      </c>
      <c r="C673" t="s">
        <v>4138</v>
      </c>
      <c r="D673" t="s">
        <v>4139</v>
      </c>
      <c r="E673">
        <v>1411</v>
      </c>
      <c r="F673">
        <v>1411</v>
      </c>
      <c r="G673">
        <v>145180</v>
      </c>
      <c r="H673" t="s">
        <v>4140</v>
      </c>
      <c r="I673" t="s">
        <v>12</v>
      </c>
      <c r="J673" t="s">
        <v>12</v>
      </c>
      <c r="K673">
        <v>64</v>
      </c>
      <c r="L673">
        <v>165800</v>
      </c>
      <c r="M673">
        <v>220470</v>
      </c>
      <c r="N673">
        <v>38927</v>
      </c>
      <c r="O673">
        <v>103490</v>
      </c>
      <c r="P673">
        <v>23390</v>
      </c>
      <c r="R673">
        <f t="shared" si="81"/>
        <v>3.0467169182318659E-5</v>
      </c>
      <c r="S673">
        <f t="shared" si="82"/>
        <v>8.3168353886149965E-6</v>
      </c>
      <c r="T673">
        <f t="shared" si="83"/>
        <v>2.9138415560533787E-5</v>
      </c>
      <c r="U673">
        <f t="shared" si="84"/>
        <v>1.0939158311172495E-5</v>
      </c>
      <c r="W673">
        <f t="shared" si="85"/>
        <v>1.9392002285466826E-5</v>
      </c>
      <c r="X673">
        <f t="shared" si="86"/>
        <v>2.0038786935853141E-5</v>
      </c>
      <c r="Z673">
        <f t="shared" si="87"/>
        <v>1.0333531649215535</v>
      </c>
      <c r="AC673">
        <f t="shared" si="88"/>
        <v>0.96810978786366864</v>
      </c>
    </row>
    <row r="674" spans="1:29" x14ac:dyDescent="0.25">
      <c r="A674">
        <v>1441</v>
      </c>
      <c r="B674" t="s">
        <v>2720</v>
      </c>
      <c r="C674" t="s">
        <v>2721</v>
      </c>
      <c r="D674" t="s">
        <v>2721</v>
      </c>
      <c r="E674">
        <v>1441</v>
      </c>
      <c r="F674">
        <v>1441</v>
      </c>
      <c r="G674">
        <v>132820</v>
      </c>
      <c r="H674" t="s">
        <v>2722</v>
      </c>
      <c r="I674" t="s">
        <v>12</v>
      </c>
      <c r="J674" t="s">
        <v>12</v>
      </c>
      <c r="K674">
        <v>46</v>
      </c>
      <c r="L674">
        <v>1211100</v>
      </c>
      <c r="M674">
        <v>707930</v>
      </c>
      <c r="N674">
        <v>176910</v>
      </c>
      <c r="O674">
        <v>304130</v>
      </c>
      <c r="P674">
        <v>22130</v>
      </c>
      <c r="R674">
        <f t="shared" si="81"/>
        <v>9.7830194943705943E-5</v>
      </c>
      <c r="S674">
        <f t="shared" si="82"/>
        <v>3.7797193428722459E-5</v>
      </c>
      <c r="T674">
        <f t="shared" si="83"/>
        <v>8.5630170300755057E-5</v>
      </c>
      <c r="U674">
        <f t="shared" si="84"/>
        <v>1.0349874879275215E-5</v>
      </c>
      <c r="W674">
        <f t="shared" si="85"/>
        <v>6.7813694186214204E-5</v>
      </c>
      <c r="X674">
        <f t="shared" si="86"/>
        <v>4.7990022590015138E-5</v>
      </c>
      <c r="Z674">
        <f t="shared" si="87"/>
        <v>0.70767450683686528</v>
      </c>
      <c r="AC674">
        <f t="shared" si="88"/>
        <v>0.72044709974729637</v>
      </c>
    </row>
    <row r="675" spans="1:29" x14ac:dyDescent="0.25">
      <c r="A675">
        <v>866</v>
      </c>
      <c r="B675" t="s">
        <v>2695</v>
      </c>
      <c r="C675" t="s">
        <v>2695</v>
      </c>
      <c r="D675" t="s">
        <v>2695</v>
      </c>
      <c r="E675">
        <v>866</v>
      </c>
      <c r="F675">
        <v>866</v>
      </c>
      <c r="G675">
        <v>170590</v>
      </c>
      <c r="H675" t="s">
        <v>2696</v>
      </c>
      <c r="I675" t="s">
        <v>12</v>
      </c>
      <c r="J675" t="s">
        <v>12</v>
      </c>
      <c r="K675">
        <v>82</v>
      </c>
      <c r="L675">
        <v>1235800</v>
      </c>
      <c r="M675">
        <v>694810</v>
      </c>
      <c r="N675">
        <v>102710</v>
      </c>
      <c r="O675">
        <v>417000</v>
      </c>
      <c r="P675">
        <v>21315</v>
      </c>
      <c r="R675">
        <f t="shared" si="81"/>
        <v>9.6017117156832344E-5</v>
      </c>
      <c r="S675">
        <f t="shared" si="82"/>
        <v>2.1944207433520341E-5</v>
      </c>
      <c r="T675">
        <f t="shared" si="83"/>
        <v>1.1740959792001729E-4</v>
      </c>
      <c r="U675">
        <f t="shared" si="84"/>
        <v>9.9687113895956264E-6</v>
      </c>
      <c r="W675">
        <f t="shared" si="85"/>
        <v>5.8980662295176344E-5</v>
      </c>
      <c r="X675">
        <f t="shared" si="86"/>
        <v>6.3689154654806464E-5</v>
      </c>
      <c r="Z675">
        <f t="shared" si="87"/>
        <v>1.0798311205131246</v>
      </c>
      <c r="AC675">
        <f t="shared" si="88"/>
        <v>0.94904103682877694</v>
      </c>
    </row>
    <row r="676" spans="1:29" x14ac:dyDescent="0.25">
      <c r="A676">
        <v>296</v>
      </c>
      <c r="B676" t="s">
        <v>3069</v>
      </c>
      <c r="C676" t="s">
        <v>3070</v>
      </c>
      <c r="D676" t="s">
        <v>3071</v>
      </c>
      <c r="E676">
        <v>296</v>
      </c>
      <c r="F676">
        <v>296</v>
      </c>
      <c r="G676">
        <v>139090</v>
      </c>
      <c r="H676" t="s">
        <v>3072</v>
      </c>
      <c r="I676" t="s">
        <v>12</v>
      </c>
      <c r="J676" t="s">
        <v>12</v>
      </c>
      <c r="K676">
        <v>60</v>
      </c>
      <c r="L676">
        <v>813750</v>
      </c>
      <c r="M676">
        <v>50547</v>
      </c>
      <c r="N676">
        <v>293240</v>
      </c>
      <c r="O676">
        <v>448870</v>
      </c>
      <c r="P676">
        <v>21094</v>
      </c>
      <c r="R676">
        <f t="shared" si="81"/>
        <v>6.9851861961203854E-6</v>
      </c>
      <c r="S676">
        <f t="shared" si="82"/>
        <v>6.2651342496402543E-5</v>
      </c>
      <c r="T676">
        <f t="shared" si="83"/>
        <v>1.263828446483409E-4</v>
      </c>
      <c r="U676">
        <f t="shared" si="84"/>
        <v>9.8653529463818982E-6</v>
      </c>
      <c r="W676">
        <f t="shared" si="85"/>
        <v>3.4818264346261465E-5</v>
      </c>
      <c r="X676">
        <f t="shared" si="86"/>
        <v>6.8124098797361406E-5</v>
      </c>
      <c r="Z676">
        <f t="shared" si="87"/>
        <v>1.9565621686330865</v>
      </c>
      <c r="AC676">
        <f t="shared" si="88"/>
        <v>0.6573285580612328</v>
      </c>
    </row>
    <row r="677" spans="1:29" x14ac:dyDescent="0.25">
      <c r="A677">
        <v>696</v>
      </c>
      <c r="B677" t="s">
        <v>3763</v>
      </c>
      <c r="C677" t="s">
        <v>3764</v>
      </c>
      <c r="D677" t="s">
        <v>3765</v>
      </c>
      <c r="E677">
        <v>696</v>
      </c>
      <c r="F677">
        <v>696</v>
      </c>
      <c r="G677">
        <v>58182</v>
      </c>
      <c r="H677" t="s">
        <v>3766</v>
      </c>
      <c r="I677" t="s">
        <v>12</v>
      </c>
      <c r="J677" t="s">
        <v>12</v>
      </c>
      <c r="K677">
        <v>31</v>
      </c>
      <c r="L677">
        <v>344000</v>
      </c>
      <c r="M677">
        <v>352930</v>
      </c>
      <c r="N677">
        <v>324490</v>
      </c>
      <c r="O677">
        <v>333250</v>
      </c>
      <c r="P677">
        <v>19510</v>
      </c>
      <c r="R677">
        <f t="shared" si="81"/>
        <v>4.8772068850708595E-5</v>
      </c>
      <c r="S677">
        <f t="shared" si="82"/>
        <v>6.9327970695190496E-5</v>
      </c>
      <c r="T677">
        <f t="shared" si="83"/>
        <v>9.3829133109941878E-5</v>
      </c>
      <c r="U677">
        <f t="shared" si="84"/>
        <v>9.1245394891396046E-6</v>
      </c>
      <c r="W677">
        <f t="shared" si="85"/>
        <v>5.9050019772949546E-5</v>
      </c>
      <c r="X677">
        <f t="shared" si="86"/>
        <v>5.147683629954074E-5</v>
      </c>
      <c r="Z677">
        <f t="shared" si="87"/>
        <v>0.87174968776423623</v>
      </c>
      <c r="AC677">
        <f t="shared" si="88"/>
        <v>0.87804303692039121</v>
      </c>
    </row>
    <row r="678" spans="1:29" x14ac:dyDescent="0.25">
      <c r="A678">
        <v>107</v>
      </c>
      <c r="B678" t="s">
        <v>4300</v>
      </c>
      <c r="C678" t="s">
        <v>4301</v>
      </c>
      <c r="D678" t="s">
        <v>4302</v>
      </c>
      <c r="E678">
        <v>107</v>
      </c>
      <c r="F678">
        <v>107</v>
      </c>
      <c r="G678">
        <v>170470</v>
      </c>
      <c r="H678" t="s">
        <v>4303</v>
      </c>
      <c r="I678" t="s">
        <v>12</v>
      </c>
      <c r="J678" t="s">
        <v>12</v>
      </c>
      <c r="K678">
        <v>77</v>
      </c>
      <c r="L678">
        <v>108610</v>
      </c>
      <c r="M678">
        <v>174140</v>
      </c>
      <c r="N678">
        <v>144060</v>
      </c>
      <c r="O678">
        <v>90954</v>
      </c>
      <c r="P678">
        <v>17658</v>
      </c>
      <c r="R678">
        <f t="shared" si="81"/>
        <v>2.4064738247421289E-5</v>
      </c>
      <c r="S678">
        <f t="shared" si="82"/>
        <v>3.0778721866156561E-5</v>
      </c>
      <c r="T678">
        <f t="shared" si="83"/>
        <v>2.5608807120425066E-5</v>
      </c>
      <c r="U678">
        <f t="shared" si="84"/>
        <v>8.2583863813032878E-6</v>
      </c>
      <c r="W678">
        <f t="shared" si="85"/>
        <v>2.7421730056788925E-5</v>
      </c>
      <c r="X678">
        <f t="shared" si="86"/>
        <v>1.6933596750864176E-5</v>
      </c>
      <c r="Z678">
        <f t="shared" si="87"/>
        <v>0.6175247409917467</v>
      </c>
      <c r="AC678">
        <f t="shared" si="88"/>
        <v>0.37660937264289751</v>
      </c>
    </row>
    <row r="679" spans="1:29" x14ac:dyDescent="0.25">
      <c r="A679">
        <v>1643</v>
      </c>
      <c r="B679" t="s">
        <v>4486</v>
      </c>
      <c r="C679" t="s">
        <v>4486</v>
      </c>
      <c r="D679" t="s">
        <v>4486</v>
      </c>
      <c r="E679">
        <v>1643</v>
      </c>
      <c r="F679">
        <v>1643</v>
      </c>
      <c r="G679">
        <v>113790</v>
      </c>
      <c r="H679" t="s">
        <v>4486</v>
      </c>
      <c r="I679" t="s">
        <v>12</v>
      </c>
      <c r="J679" t="s">
        <v>12</v>
      </c>
      <c r="K679">
        <v>43</v>
      </c>
      <c r="L679">
        <v>59374</v>
      </c>
      <c r="M679">
        <v>228650</v>
      </c>
      <c r="N679">
        <v>217850</v>
      </c>
      <c r="O679">
        <v>59374</v>
      </c>
      <c r="P679">
        <v>16195</v>
      </c>
      <c r="R679">
        <f t="shared" si="81"/>
        <v>3.159757896102491E-5</v>
      </c>
      <c r="S679">
        <f t="shared" si="82"/>
        <v>4.6544110499390576E-5</v>
      </c>
      <c r="T679">
        <f t="shared" si="83"/>
        <v>1.6717212150846779E-5</v>
      </c>
      <c r="U679">
        <f t="shared" si="84"/>
        <v>7.5741628409336702E-6</v>
      </c>
      <c r="W679">
        <f t="shared" si="85"/>
        <v>3.9070844730207743E-5</v>
      </c>
      <c r="X679">
        <f t="shared" si="86"/>
        <v>1.2145687495890224E-5</v>
      </c>
      <c r="Z679">
        <f t="shared" si="87"/>
        <v>0.3108631917164501</v>
      </c>
      <c r="AC679">
        <f t="shared" si="88"/>
        <v>9.1558504824691189E-2</v>
      </c>
    </row>
    <row r="680" spans="1:29" x14ac:dyDescent="0.25">
      <c r="A680">
        <v>1432</v>
      </c>
      <c r="B680" t="s">
        <v>3756</v>
      </c>
      <c r="C680" t="s">
        <v>3757</v>
      </c>
      <c r="D680" t="s">
        <v>3757</v>
      </c>
      <c r="E680">
        <v>1432</v>
      </c>
      <c r="F680">
        <v>1432</v>
      </c>
      <c r="G680">
        <v>93520</v>
      </c>
      <c r="H680" t="s">
        <v>3758</v>
      </c>
      <c r="I680" t="s">
        <v>12</v>
      </c>
      <c r="J680" t="s">
        <v>12</v>
      </c>
      <c r="K680">
        <v>43</v>
      </c>
      <c r="L680">
        <v>351000</v>
      </c>
      <c r="M680">
        <v>120920</v>
      </c>
      <c r="N680">
        <v>62531</v>
      </c>
      <c r="O680">
        <v>151430</v>
      </c>
      <c r="P680">
        <v>16119</v>
      </c>
      <c r="R680">
        <f t="shared" si="81"/>
        <v>1.6710165090606307E-5</v>
      </c>
      <c r="S680">
        <f t="shared" si="82"/>
        <v>1.3359879612749104E-5</v>
      </c>
      <c r="T680">
        <f t="shared" si="83"/>
        <v>4.2636295954504118E-5</v>
      </c>
      <c r="U680">
        <f t="shared" si="84"/>
        <v>7.538618760914469E-6</v>
      </c>
      <c r="W680">
        <f t="shared" si="85"/>
        <v>1.5035022351677706E-5</v>
      </c>
      <c r="X680">
        <f t="shared" si="86"/>
        <v>2.5087457357709294E-5</v>
      </c>
      <c r="Z680">
        <f t="shared" si="87"/>
        <v>1.6686012678198561</v>
      </c>
      <c r="AC680">
        <f t="shared" si="88"/>
        <v>0.62603912836208964</v>
      </c>
    </row>
    <row r="681" spans="1:29" x14ac:dyDescent="0.25">
      <c r="A681">
        <v>1682</v>
      </c>
      <c r="B681" t="s">
        <v>2364</v>
      </c>
      <c r="C681" t="s">
        <v>2365</v>
      </c>
      <c r="D681" t="s">
        <v>2365</v>
      </c>
      <c r="E681">
        <v>1682</v>
      </c>
      <c r="F681">
        <v>1682</v>
      </c>
      <c r="G681">
        <v>71289</v>
      </c>
      <c r="H681" t="s">
        <v>2366</v>
      </c>
      <c r="I681" t="s">
        <v>12</v>
      </c>
      <c r="J681" t="s">
        <v>12</v>
      </c>
      <c r="K681">
        <v>33</v>
      </c>
      <c r="L681">
        <v>1854400</v>
      </c>
      <c r="M681">
        <v>882370</v>
      </c>
      <c r="N681">
        <v>514770</v>
      </c>
      <c r="O681">
        <v>457300</v>
      </c>
      <c r="P681">
        <v>14716</v>
      </c>
      <c r="R681">
        <f t="shared" si="81"/>
        <v>1.2193639076247342E-4</v>
      </c>
      <c r="S681">
        <f t="shared" si="82"/>
        <v>1.0998169273248238E-4</v>
      </c>
      <c r="T681">
        <f t="shared" si="83"/>
        <v>1.287563768077312E-4</v>
      </c>
      <c r="U681">
        <f t="shared" si="84"/>
        <v>6.8824563363494839E-6</v>
      </c>
      <c r="W681">
        <f t="shared" si="85"/>
        <v>1.159590417474779E-4</v>
      </c>
      <c r="X681">
        <f t="shared" si="86"/>
        <v>6.781941657204034E-5</v>
      </c>
      <c r="Z681">
        <f t="shared" si="87"/>
        <v>0.58485664895135614</v>
      </c>
      <c r="AC681">
        <f t="shared" si="88"/>
        <v>0.51410063404890294</v>
      </c>
    </row>
    <row r="682" spans="1:29" x14ac:dyDescent="0.25">
      <c r="A682">
        <v>786</v>
      </c>
      <c r="B682" t="s">
        <v>4298</v>
      </c>
      <c r="C682" t="s">
        <v>4298</v>
      </c>
      <c r="D682" t="s">
        <v>4298</v>
      </c>
      <c r="E682">
        <v>786</v>
      </c>
      <c r="F682">
        <v>786</v>
      </c>
      <c r="G682">
        <v>125970</v>
      </c>
      <c r="H682" t="s">
        <v>4298</v>
      </c>
      <c r="I682" t="s">
        <v>12</v>
      </c>
      <c r="J682" t="s">
        <v>12</v>
      </c>
      <c r="K682">
        <v>59</v>
      </c>
      <c r="L682">
        <v>111980</v>
      </c>
      <c r="M682">
        <v>91844</v>
      </c>
      <c r="N682">
        <v>46029</v>
      </c>
      <c r="O682">
        <v>55983</v>
      </c>
      <c r="P682">
        <v>9971.2000000000007</v>
      </c>
      <c r="R682">
        <f t="shared" si="81"/>
        <v>1.2692097275733094E-5</v>
      </c>
      <c r="S682">
        <f t="shared" si="82"/>
        <v>9.8341926195843429E-6</v>
      </c>
      <c r="T682">
        <f t="shared" si="83"/>
        <v>1.5762449689103902E-5</v>
      </c>
      <c r="U682">
        <f t="shared" si="84"/>
        <v>4.6633832985191612E-6</v>
      </c>
      <c r="W682">
        <f t="shared" si="85"/>
        <v>1.1263144947658718E-5</v>
      </c>
      <c r="X682">
        <f t="shared" si="86"/>
        <v>1.0212916493811532E-5</v>
      </c>
      <c r="Z682">
        <f t="shared" si="87"/>
        <v>0.9067553104636642</v>
      </c>
      <c r="AC682">
        <f t="shared" si="88"/>
        <v>0.87148437459427519</v>
      </c>
    </row>
    <row r="683" spans="1:29" x14ac:dyDescent="0.25">
      <c r="A683">
        <v>1202</v>
      </c>
      <c r="B683" t="s">
        <v>3442</v>
      </c>
      <c r="C683" t="s">
        <v>3443</v>
      </c>
      <c r="D683" t="s">
        <v>3444</v>
      </c>
      <c r="E683">
        <v>1202</v>
      </c>
      <c r="F683">
        <v>1202</v>
      </c>
      <c r="G683">
        <v>469080</v>
      </c>
      <c r="H683" t="s">
        <v>3444</v>
      </c>
      <c r="I683" t="s">
        <v>12</v>
      </c>
      <c r="J683" t="s">
        <v>12</v>
      </c>
      <c r="K683">
        <v>220</v>
      </c>
      <c r="L683">
        <v>526430</v>
      </c>
      <c r="M683">
        <v>49559</v>
      </c>
      <c r="N683">
        <v>26396</v>
      </c>
      <c r="O683">
        <v>443170</v>
      </c>
      <c r="P683">
        <v>7299.5</v>
      </c>
      <c r="R683">
        <f t="shared" si="81"/>
        <v>6.8486525944869168E-6</v>
      </c>
      <c r="S683">
        <f t="shared" si="82"/>
        <v>5.6395608939266181E-6</v>
      </c>
      <c r="T683">
        <f t="shared" si="83"/>
        <v>1.2477796525231191E-4</v>
      </c>
      <c r="U683">
        <f t="shared" si="84"/>
        <v>3.4138685802652255E-6</v>
      </c>
      <c r="W683">
        <f t="shared" si="85"/>
        <v>6.2441067442067675E-6</v>
      </c>
      <c r="X683">
        <f t="shared" si="86"/>
        <v>6.4095916916288571E-5</v>
      </c>
      <c r="Z683">
        <f t="shared" si="87"/>
        <v>10.265025814261785</v>
      </c>
      <c r="AC683">
        <f t="shared" si="88"/>
        <v>0.4410436131835059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E7AAF2-817D-49A3-8485-CD1A5B63FCA8}">
  <dimension ref="A1:C682"/>
  <sheetViews>
    <sheetView topLeftCell="A109" zoomScale="139" workbookViewId="0">
      <selection activeCell="E8" sqref="E8"/>
    </sheetView>
  </sheetViews>
  <sheetFormatPr defaultRowHeight="15" x14ac:dyDescent="0.25"/>
  <sheetData>
    <row r="1" spans="1:3" x14ac:dyDescent="0.25">
      <c r="A1" t="s">
        <v>1</v>
      </c>
      <c r="B1" t="s">
        <v>4590</v>
      </c>
      <c r="C1" t="s">
        <v>4589</v>
      </c>
    </row>
    <row r="2" spans="1:3" x14ac:dyDescent="0.25">
      <c r="A2" t="s">
        <v>3300</v>
      </c>
      <c r="B2">
        <v>3.9708109887840131</v>
      </c>
      <c r="C2">
        <v>2.8071162275677131E-3</v>
      </c>
    </row>
    <row r="3" spans="1:3" x14ac:dyDescent="0.25">
      <c r="A3" t="s">
        <v>44</v>
      </c>
      <c r="B3">
        <v>0.809867866315642</v>
      </c>
      <c r="C3">
        <v>4.2830829477916955E-3</v>
      </c>
    </row>
    <row r="4" spans="1:3" x14ac:dyDescent="0.25">
      <c r="A4" t="s">
        <v>2488</v>
      </c>
      <c r="B4">
        <v>2.0894513537998245</v>
      </c>
      <c r="C4">
        <v>4.7802274249328326E-3</v>
      </c>
    </row>
    <row r="5" spans="1:3" x14ac:dyDescent="0.25">
      <c r="A5" t="s">
        <v>1486</v>
      </c>
      <c r="B5">
        <v>2.7430010046705919</v>
      </c>
      <c r="C5">
        <v>4.8466854882190623E-3</v>
      </c>
    </row>
    <row r="6" spans="1:3" x14ac:dyDescent="0.25">
      <c r="A6" t="s">
        <v>320</v>
      </c>
      <c r="B6">
        <v>2.2773575290183006</v>
      </c>
      <c r="C6">
        <v>8.1693095264408679E-3</v>
      </c>
    </row>
    <row r="7" spans="1:3" x14ac:dyDescent="0.25">
      <c r="A7" t="s">
        <v>1960</v>
      </c>
      <c r="B7">
        <v>3.7267036584607234</v>
      </c>
      <c r="C7">
        <v>8.4563294710251775E-3</v>
      </c>
    </row>
    <row r="8" spans="1:3" x14ac:dyDescent="0.25">
      <c r="A8" t="s">
        <v>4253</v>
      </c>
      <c r="B8">
        <v>4.1675680918376585</v>
      </c>
      <c r="C8">
        <v>8.9274395302742018E-3</v>
      </c>
    </row>
    <row r="9" spans="1:3" x14ac:dyDescent="0.25">
      <c r="A9" t="s">
        <v>1862</v>
      </c>
      <c r="B9">
        <v>1.4939791584152124</v>
      </c>
      <c r="C9">
        <v>1.5402896394101553E-2</v>
      </c>
    </row>
    <row r="10" spans="1:3" x14ac:dyDescent="0.25">
      <c r="A10" t="s">
        <v>1068</v>
      </c>
      <c r="B10">
        <v>0.3361357985333111</v>
      </c>
      <c r="C10">
        <v>1.5973139934823355E-2</v>
      </c>
    </row>
    <row r="11" spans="1:3" x14ac:dyDescent="0.25">
      <c r="A11" t="s">
        <v>1737</v>
      </c>
      <c r="B11">
        <v>1.8293665875926255</v>
      </c>
      <c r="C11">
        <v>1.6344109231691009E-2</v>
      </c>
    </row>
    <row r="12" spans="1:3" x14ac:dyDescent="0.25">
      <c r="A12" t="s">
        <v>593</v>
      </c>
      <c r="B12">
        <v>0.46057782884027454</v>
      </c>
      <c r="C12">
        <v>1.6707511691462892E-2</v>
      </c>
    </row>
    <row r="13" spans="1:3" x14ac:dyDescent="0.25">
      <c r="A13" t="s">
        <v>1181</v>
      </c>
      <c r="B13">
        <v>3.8564992249983234</v>
      </c>
      <c r="C13">
        <v>1.8293245745572249E-2</v>
      </c>
    </row>
    <row r="14" spans="1:3" x14ac:dyDescent="0.25">
      <c r="A14" t="s">
        <v>1833</v>
      </c>
      <c r="B14">
        <v>2.3802969491758903</v>
      </c>
      <c r="C14">
        <v>2.1901297246969778E-2</v>
      </c>
    </row>
    <row r="15" spans="1:3" x14ac:dyDescent="0.25">
      <c r="A15" t="s">
        <v>2169</v>
      </c>
      <c r="B15">
        <v>0.46576319888027862</v>
      </c>
      <c r="C15">
        <v>2.8074756826087136E-2</v>
      </c>
    </row>
    <row r="16" spans="1:3" x14ac:dyDescent="0.25">
      <c r="A16" t="s">
        <v>1449</v>
      </c>
      <c r="B16">
        <v>1.9278315797188907</v>
      </c>
      <c r="C16">
        <v>3.1951376691428363E-2</v>
      </c>
    </row>
    <row r="17" spans="1:3" x14ac:dyDescent="0.25">
      <c r="A17" t="s">
        <v>1745</v>
      </c>
      <c r="B17">
        <v>3.3768514288604448</v>
      </c>
      <c r="C17">
        <v>3.2266999755625775E-2</v>
      </c>
    </row>
    <row r="18" spans="1:3" x14ac:dyDescent="0.25">
      <c r="A18" t="s">
        <v>1888</v>
      </c>
      <c r="B18">
        <v>2.9852360571211944</v>
      </c>
      <c r="C18">
        <v>3.3263242348307819E-2</v>
      </c>
    </row>
    <row r="19" spans="1:3" x14ac:dyDescent="0.25">
      <c r="A19" t="s">
        <v>481</v>
      </c>
      <c r="B19">
        <v>0.58715630663546114</v>
      </c>
      <c r="C19">
        <v>3.3357275458361368E-2</v>
      </c>
    </row>
    <row r="20" spans="1:3" x14ac:dyDescent="0.25">
      <c r="A20" t="s">
        <v>2415</v>
      </c>
      <c r="B20">
        <v>1.9511908302132712</v>
      </c>
      <c r="C20">
        <v>3.4937550193927802E-2</v>
      </c>
    </row>
    <row r="21" spans="1:3" x14ac:dyDescent="0.25">
      <c r="A21" t="s">
        <v>622</v>
      </c>
      <c r="B21">
        <v>1.8580944315266283</v>
      </c>
      <c r="C21">
        <v>3.6044755681789983E-2</v>
      </c>
    </row>
    <row r="22" spans="1:3" x14ac:dyDescent="0.25">
      <c r="A22" t="s">
        <v>774</v>
      </c>
      <c r="B22">
        <v>2.5742387948102432</v>
      </c>
      <c r="C22">
        <v>3.6192601333402116E-2</v>
      </c>
    </row>
    <row r="23" spans="1:3" x14ac:dyDescent="0.25">
      <c r="A23" t="s">
        <v>1359</v>
      </c>
      <c r="B23">
        <v>2.9162538579312289</v>
      </c>
      <c r="C23">
        <v>3.8057415128828681E-2</v>
      </c>
    </row>
    <row r="24" spans="1:3" x14ac:dyDescent="0.25">
      <c r="A24" t="s">
        <v>991</v>
      </c>
      <c r="B24">
        <v>3.2052490293195177</v>
      </c>
      <c r="C24">
        <v>3.9154063808047423E-2</v>
      </c>
    </row>
    <row r="25" spans="1:3" x14ac:dyDescent="0.25">
      <c r="A25" t="s">
        <v>3664</v>
      </c>
      <c r="B25">
        <v>6.4773549766412177</v>
      </c>
      <c r="C25">
        <v>4.4215255295463295E-2</v>
      </c>
    </row>
    <row r="26" spans="1:3" x14ac:dyDescent="0.25">
      <c r="A26" t="s">
        <v>484</v>
      </c>
      <c r="B26">
        <v>3.0697856329012208</v>
      </c>
      <c r="C26">
        <v>4.6323277034474565E-2</v>
      </c>
    </row>
    <row r="27" spans="1:3" x14ac:dyDescent="0.25">
      <c r="A27" t="s">
        <v>1735</v>
      </c>
      <c r="B27">
        <v>2.1530890269613372</v>
      </c>
      <c r="C27">
        <v>4.6836332279734459E-2</v>
      </c>
    </row>
    <row r="28" spans="1:3" x14ac:dyDescent="0.25">
      <c r="A28" t="s">
        <v>891</v>
      </c>
      <c r="B28">
        <v>0.72124601836111735</v>
      </c>
      <c r="C28">
        <v>4.7646384499851514E-2</v>
      </c>
    </row>
    <row r="29" spans="1:3" x14ac:dyDescent="0.25">
      <c r="A29" t="s">
        <v>569</v>
      </c>
      <c r="B29">
        <v>0.35495775536916951</v>
      </c>
      <c r="C29">
        <v>4.9660760501715778E-2</v>
      </c>
    </row>
    <row r="30" spans="1:3" x14ac:dyDescent="0.25">
      <c r="A30" t="s">
        <v>2238</v>
      </c>
      <c r="B30">
        <v>0.80554478775093807</v>
      </c>
      <c r="C30">
        <v>6.5166347102713074E-2</v>
      </c>
    </row>
    <row r="31" spans="1:3" x14ac:dyDescent="0.25">
      <c r="A31" t="s">
        <v>2158</v>
      </c>
      <c r="B31">
        <v>2.9309370115097044</v>
      </c>
      <c r="C31">
        <v>6.8211796554215165E-2</v>
      </c>
    </row>
    <row r="32" spans="1:3" x14ac:dyDescent="0.25">
      <c r="A32" t="s">
        <v>3816</v>
      </c>
      <c r="B32">
        <v>0.42223386991096407</v>
      </c>
      <c r="C32">
        <v>6.9295471932764197E-2</v>
      </c>
    </row>
    <row r="33" spans="1:3" x14ac:dyDescent="0.25">
      <c r="A33" t="s">
        <v>1702</v>
      </c>
      <c r="B33">
        <v>1.5290806585467409</v>
      </c>
      <c r="C33">
        <v>7.0325116774410779E-2</v>
      </c>
    </row>
    <row r="34" spans="1:3" x14ac:dyDescent="0.25">
      <c r="A34" t="s">
        <v>3538</v>
      </c>
      <c r="B34">
        <v>2.0470940637617332</v>
      </c>
      <c r="C34">
        <v>7.0426135441179372E-2</v>
      </c>
    </row>
    <row r="35" spans="1:3" x14ac:dyDescent="0.25">
      <c r="A35" t="s">
        <v>2705</v>
      </c>
      <c r="B35">
        <v>1.3515786200121913</v>
      </c>
      <c r="C35">
        <v>7.2880908468663241E-2</v>
      </c>
    </row>
    <row r="36" spans="1:3" x14ac:dyDescent="0.25">
      <c r="A36" t="s">
        <v>607</v>
      </c>
      <c r="B36">
        <v>0.66467490195834011</v>
      </c>
      <c r="C36">
        <v>7.7930533568053795E-2</v>
      </c>
    </row>
    <row r="37" spans="1:3" x14ac:dyDescent="0.25">
      <c r="A37" t="s">
        <v>686</v>
      </c>
      <c r="B37">
        <v>0.40798887006603807</v>
      </c>
      <c r="C37">
        <v>8.0030913441173634E-2</v>
      </c>
    </row>
    <row r="38" spans="1:3" x14ac:dyDescent="0.25">
      <c r="A38" t="s">
        <v>1032</v>
      </c>
      <c r="B38">
        <v>0.65828028301280328</v>
      </c>
      <c r="C38">
        <v>8.0049677781994899E-2</v>
      </c>
    </row>
    <row r="39" spans="1:3" x14ac:dyDescent="0.25">
      <c r="A39" t="s">
        <v>3155</v>
      </c>
      <c r="B39">
        <v>2.0191740547269657</v>
      </c>
      <c r="C39">
        <v>8.0221789513878705E-2</v>
      </c>
    </row>
    <row r="40" spans="1:3" x14ac:dyDescent="0.25">
      <c r="A40" t="s">
        <v>38</v>
      </c>
      <c r="B40">
        <v>1.4245397614058404</v>
      </c>
      <c r="C40">
        <v>8.5651747372837428E-2</v>
      </c>
    </row>
    <row r="41" spans="1:3" x14ac:dyDescent="0.25">
      <c r="A41" t="s">
        <v>1011</v>
      </c>
      <c r="B41">
        <v>1.7359189852731924</v>
      </c>
      <c r="C41">
        <v>8.8681580496754009E-2</v>
      </c>
    </row>
    <row r="42" spans="1:3" x14ac:dyDescent="0.25">
      <c r="A42" t="s">
        <v>1382</v>
      </c>
      <c r="B42">
        <v>0.5775633797152675</v>
      </c>
      <c r="C42">
        <v>9.1163448311498696E-2</v>
      </c>
    </row>
    <row r="43" spans="1:3" x14ac:dyDescent="0.25">
      <c r="A43" t="s">
        <v>2339</v>
      </c>
      <c r="B43">
        <v>2.3134525680409679</v>
      </c>
      <c r="C43">
        <v>9.1837440852086671E-2</v>
      </c>
    </row>
    <row r="44" spans="1:3" x14ac:dyDescent="0.25">
      <c r="A44" t="s">
        <v>4486</v>
      </c>
      <c r="B44">
        <v>0.31190032501655657</v>
      </c>
      <c r="C44">
        <v>9.4362228202537368E-2</v>
      </c>
    </row>
    <row r="45" spans="1:3" x14ac:dyDescent="0.25">
      <c r="A45" t="s">
        <v>1613</v>
      </c>
      <c r="B45">
        <v>2.118261412721457</v>
      </c>
      <c r="C45">
        <v>9.5242484247765935E-2</v>
      </c>
    </row>
    <row r="46" spans="1:3" x14ac:dyDescent="0.25">
      <c r="A46" t="s">
        <v>1893</v>
      </c>
      <c r="B46">
        <v>1.8061724350471524</v>
      </c>
      <c r="C46">
        <v>9.6892751802798216E-2</v>
      </c>
    </row>
    <row r="47" spans="1:3" x14ac:dyDescent="0.25">
      <c r="A47" t="s">
        <v>346</v>
      </c>
      <c r="B47">
        <v>1.8983694106235676</v>
      </c>
      <c r="C47">
        <v>9.7009421438974397E-2</v>
      </c>
    </row>
    <row r="48" spans="1:3" x14ac:dyDescent="0.25">
      <c r="A48" t="s">
        <v>828</v>
      </c>
      <c r="B48">
        <v>1.8382551624630572</v>
      </c>
      <c r="C48">
        <v>9.7777777767680929E-2</v>
      </c>
    </row>
    <row r="49" spans="1:3" x14ac:dyDescent="0.25">
      <c r="A49" t="s">
        <v>1844</v>
      </c>
      <c r="B49">
        <v>2.3894068360663465</v>
      </c>
      <c r="C49">
        <v>9.9070776072435418E-2</v>
      </c>
    </row>
    <row r="50" spans="1:3" x14ac:dyDescent="0.25">
      <c r="A50" t="s">
        <v>3190</v>
      </c>
      <c r="B50">
        <v>4.8077787832573726</v>
      </c>
      <c r="C50">
        <v>0.10066251811719462</v>
      </c>
    </row>
    <row r="51" spans="1:3" x14ac:dyDescent="0.25">
      <c r="A51" t="s">
        <v>2760</v>
      </c>
      <c r="B51">
        <v>0.41043792366969467</v>
      </c>
      <c r="C51">
        <v>0.10122432339540155</v>
      </c>
    </row>
    <row r="52" spans="1:3" x14ac:dyDescent="0.25">
      <c r="A52" t="s">
        <v>289</v>
      </c>
      <c r="B52">
        <v>0.1014134750174497</v>
      </c>
      <c r="C52">
        <v>0.10538296564556593</v>
      </c>
    </row>
    <row r="53" spans="1:3" x14ac:dyDescent="0.25">
      <c r="A53" t="s">
        <v>1142</v>
      </c>
      <c r="B53">
        <v>2.3575487781093516</v>
      </c>
      <c r="C53">
        <v>0.10731273938351549</v>
      </c>
    </row>
    <row r="54" spans="1:3" x14ac:dyDescent="0.25">
      <c r="A54" t="s">
        <v>1329</v>
      </c>
      <c r="B54">
        <v>1.357817497547235</v>
      </c>
      <c r="C54">
        <v>0.10778716866196136</v>
      </c>
    </row>
    <row r="55" spans="1:3" x14ac:dyDescent="0.25">
      <c r="A55" t="s">
        <v>1581</v>
      </c>
      <c r="B55">
        <v>5.5005010776719008</v>
      </c>
      <c r="C55">
        <v>0.11124048958429344</v>
      </c>
    </row>
    <row r="56" spans="1:3" x14ac:dyDescent="0.25">
      <c r="A56" t="s">
        <v>471</v>
      </c>
      <c r="B56">
        <v>0.58280677741150666</v>
      </c>
      <c r="C56">
        <v>0.11327996868471402</v>
      </c>
    </row>
    <row r="57" spans="1:3" x14ac:dyDescent="0.25">
      <c r="A57" t="s">
        <v>626</v>
      </c>
      <c r="B57">
        <v>0.71759748392015266</v>
      </c>
      <c r="C57">
        <v>0.11546230767972265</v>
      </c>
    </row>
    <row r="58" spans="1:3" x14ac:dyDescent="0.25">
      <c r="A58" t="s">
        <v>764</v>
      </c>
      <c r="B58">
        <v>0.79746089603990333</v>
      </c>
      <c r="C58">
        <v>0.11794107849325208</v>
      </c>
    </row>
    <row r="59" spans="1:3" x14ac:dyDescent="0.25">
      <c r="A59" t="s">
        <v>442</v>
      </c>
      <c r="B59">
        <v>1.88486206581938</v>
      </c>
      <c r="C59">
        <v>0.12205152042628054</v>
      </c>
    </row>
    <row r="60" spans="1:3" x14ac:dyDescent="0.25">
      <c r="A60" t="s">
        <v>3089</v>
      </c>
      <c r="B60">
        <v>0.51468913546039452</v>
      </c>
      <c r="C60">
        <v>0.12568509510088466</v>
      </c>
    </row>
    <row r="61" spans="1:3" x14ac:dyDescent="0.25">
      <c r="A61" t="s">
        <v>964</v>
      </c>
      <c r="B61">
        <v>0.46593576619178473</v>
      </c>
      <c r="C61">
        <v>0.12715893019631919</v>
      </c>
    </row>
    <row r="62" spans="1:3" x14ac:dyDescent="0.25">
      <c r="A62" t="s">
        <v>271</v>
      </c>
      <c r="B62">
        <v>1.0773819600839574</v>
      </c>
      <c r="C62">
        <v>0.13115032879987221</v>
      </c>
    </row>
    <row r="63" spans="1:3" x14ac:dyDescent="0.25">
      <c r="A63" t="s">
        <v>1058</v>
      </c>
      <c r="B63">
        <v>2.1030982752745291</v>
      </c>
      <c r="C63">
        <v>0.13335805719839455</v>
      </c>
    </row>
    <row r="64" spans="1:3" x14ac:dyDescent="0.25">
      <c r="A64" t="s">
        <v>3146</v>
      </c>
      <c r="B64">
        <v>2.0410620221698883</v>
      </c>
      <c r="C64">
        <v>0.13519268552549346</v>
      </c>
    </row>
    <row r="65" spans="1:3" x14ac:dyDescent="0.25">
      <c r="A65" t="s">
        <v>174</v>
      </c>
      <c r="B65">
        <v>0.51520330597061759</v>
      </c>
      <c r="C65">
        <v>0.15031687612252753</v>
      </c>
    </row>
    <row r="66" spans="1:3" x14ac:dyDescent="0.25">
      <c r="A66" t="s">
        <v>697</v>
      </c>
      <c r="B66">
        <v>1.8293532373114321</v>
      </c>
      <c r="C66">
        <v>0.15108134965871967</v>
      </c>
    </row>
    <row r="67" spans="1:3" x14ac:dyDescent="0.25">
      <c r="A67" t="s">
        <v>936</v>
      </c>
      <c r="B67">
        <v>2.1191055389430855</v>
      </c>
      <c r="C67">
        <v>0.15171923733781933</v>
      </c>
    </row>
    <row r="68" spans="1:3" x14ac:dyDescent="0.25">
      <c r="A68" t="s">
        <v>1677</v>
      </c>
      <c r="B68">
        <v>2.814770311826988</v>
      </c>
      <c r="C68">
        <v>0.15225944484741449</v>
      </c>
    </row>
    <row r="69" spans="1:3" x14ac:dyDescent="0.25">
      <c r="A69" t="s">
        <v>2517</v>
      </c>
      <c r="B69">
        <v>0.6987018078315218</v>
      </c>
      <c r="C69">
        <v>0.15447062609369866</v>
      </c>
    </row>
    <row r="70" spans="1:3" x14ac:dyDescent="0.25">
      <c r="A70" t="s">
        <v>514</v>
      </c>
      <c r="B70">
        <v>0.61018344656816403</v>
      </c>
      <c r="C70">
        <v>0.15842496734283318</v>
      </c>
    </row>
    <row r="71" spans="1:3" x14ac:dyDescent="0.25">
      <c r="A71" t="s">
        <v>2262</v>
      </c>
      <c r="B71">
        <v>1.3933668011718527</v>
      </c>
      <c r="C71">
        <v>0.1626063962812252</v>
      </c>
    </row>
    <row r="72" spans="1:3" x14ac:dyDescent="0.25">
      <c r="A72" t="s">
        <v>2028</v>
      </c>
      <c r="B72">
        <v>0.4560105158188395</v>
      </c>
      <c r="C72">
        <v>0.16570379890805087</v>
      </c>
    </row>
    <row r="73" spans="1:3" x14ac:dyDescent="0.25">
      <c r="A73" t="s">
        <v>355</v>
      </c>
      <c r="B73">
        <v>1.341762459090811</v>
      </c>
      <c r="C73">
        <v>0.16808437367625217</v>
      </c>
    </row>
    <row r="74" spans="1:3" x14ac:dyDescent="0.25">
      <c r="A74" t="s">
        <v>1355</v>
      </c>
      <c r="B74">
        <v>1.4941266111089564</v>
      </c>
      <c r="C74">
        <v>0.16827470942991174</v>
      </c>
    </row>
    <row r="75" spans="1:3" x14ac:dyDescent="0.25">
      <c r="A75" t="s">
        <v>848</v>
      </c>
      <c r="B75">
        <v>0.61006229797487432</v>
      </c>
      <c r="C75">
        <v>0.16993719922518535</v>
      </c>
    </row>
    <row r="76" spans="1:3" x14ac:dyDescent="0.25">
      <c r="A76" t="s">
        <v>1708</v>
      </c>
      <c r="B76">
        <v>0.53084640810792405</v>
      </c>
      <c r="C76">
        <v>0.17447855675385271</v>
      </c>
    </row>
    <row r="77" spans="1:3" x14ac:dyDescent="0.25">
      <c r="A77" t="s">
        <v>2944</v>
      </c>
      <c r="B77">
        <v>5.3486306213554196</v>
      </c>
      <c r="C77">
        <v>0.17528207251170358</v>
      </c>
    </row>
    <row r="78" spans="1:3" x14ac:dyDescent="0.25">
      <c r="A78" t="s">
        <v>2821</v>
      </c>
      <c r="B78">
        <v>2.3020121092231629</v>
      </c>
      <c r="C78">
        <v>0.17975632850379419</v>
      </c>
    </row>
    <row r="79" spans="1:3" x14ac:dyDescent="0.25">
      <c r="A79" t="s">
        <v>618</v>
      </c>
      <c r="B79">
        <v>0.36278814591993169</v>
      </c>
      <c r="C79">
        <v>0.18136619826294942</v>
      </c>
    </row>
    <row r="80" spans="1:3" x14ac:dyDescent="0.25">
      <c r="A80" t="s">
        <v>869</v>
      </c>
      <c r="B80">
        <v>0.83648658637595052</v>
      </c>
      <c r="C80">
        <v>0.18303969104322415</v>
      </c>
    </row>
    <row r="81" spans="1:3" x14ac:dyDescent="0.25">
      <c r="A81" t="s">
        <v>2208</v>
      </c>
      <c r="B81">
        <v>0.19790141244711129</v>
      </c>
      <c r="C81">
        <v>0.18462554667594144</v>
      </c>
    </row>
    <row r="82" spans="1:3" x14ac:dyDescent="0.25">
      <c r="A82" t="s">
        <v>824</v>
      </c>
      <c r="B82">
        <v>0.2756902393558599</v>
      </c>
      <c r="C82">
        <v>0.1853863414797613</v>
      </c>
    </row>
    <row r="83" spans="1:3" x14ac:dyDescent="0.25">
      <c r="A83" t="s">
        <v>408</v>
      </c>
      <c r="B83">
        <v>2.602287774787329</v>
      </c>
      <c r="C83">
        <v>0.18820210932472581</v>
      </c>
    </row>
    <row r="84" spans="1:3" x14ac:dyDescent="0.25">
      <c r="A84" t="s">
        <v>2929</v>
      </c>
      <c r="B84">
        <v>2.2422178446957073</v>
      </c>
      <c r="C84">
        <v>0.18907053769052706</v>
      </c>
    </row>
    <row r="85" spans="1:3" x14ac:dyDescent="0.25">
      <c r="A85" t="s">
        <v>2967</v>
      </c>
      <c r="B85">
        <v>0.1372531141227161</v>
      </c>
      <c r="C85">
        <v>0.19058986276709911</v>
      </c>
    </row>
    <row r="86" spans="1:3" x14ac:dyDescent="0.25">
      <c r="A86" t="s">
        <v>87</v>
      </c>
      <c r="B86">
        <v>1.2784223915075581</v>
      </c>
      <c r="C86">
        <v>0.19571715927251043</v>
      </c>
    </row>
    <row r="87" spans="1:3" x14ac:dyDescent="0.25">
      <c r="A87" t="s">
        <v>2842</v>
      </c>
      <c r="B87">
        <v>2.13147165242041</v>
      </c>
      <c r="C87">
        <v>0.19720476348777394</v>
      </c>
    </row>
    <row r="88" spans="1:3" x14ac:dyDescent="0.25">
      <c r="A88" t="s">
        <v>2497</v>
      </c>
      <c r="B88">
        <v>2.0064121037974618</v>
      </c>
      <c r="C88">
        <v>0.19932192554832839</v>
      </c>
    </row>
    <row r="89" spans="1:3" x14ac:dyDescent="0.25">
      <c r="A89" t="s">
        <v>1186</v>
      </c>
      <c r="B89">
        <v>2.5446210346852998</v>
      </c>
      <c r="C89">
        <v>0.20105371736988475</v>
      </c>
    </row>
    <row r="90" spans="1:3" x14ac:dyDescent="0.25">
      <c r="A90" t="s">
        <v>562</v>
      </c>
      <c r="B90">
        <v>0.79787261732656234</v>
      </c>
      <c r="C90">
        <v>0.20113760938850456</v>
      </c>
    </row>
    <row r="91" spans="1:3" x14ac:dyDescent="0.25">
      <c r="A91" t="s">
        <v>518</v>
      </c>
      <c r="B91">
        <v>1.4034573565571591</v>
      </c>
      <c r="C91">
        <v>0.20387516161394248</v>
      </c>
    </row>
    <row r="92" spans="1:3" x14ac:dyDescent="0.25">
      <c r="A92" t="s">
        <v>1518</v>
      </c>
      <c r="B92">
        <v>1.7996804058799329</v>
      </c>
      <c r="C92">
        <v>0.20507543650590632</v>
      </c>
    </row>
    <row r="93" spans="1:3" x14ac:dyDescent="0.25">
      <c r="A93" t="s">
        <v>2267</v>
      </c>
      <c r="B93">
        <v>2.5005592988319703</v>
      </c>
      <c r="C93">
        <v>0.20549963586739439</v>
      </c>
    </row>
    <row r="94" spans="1:3" x14ac:dyDescent="0.25">
      <c r="A94" t="s">
        <v>508</v>
      </c>
      <c r="B94">
        <v>0.80696712383575153</v>
      </c>
      <c r="C94">
        <v>0.20588822821764208</v>
      </c>
    </row>
    <row r="95" spans="1:3" x14ac:dyDescent="0.25">
      <c r="A95" t="s">
        <v>312</v>
      </c>
      <c r="B95">
        <v>1.3806433133475458</v>
      </c>
      <c r="C95">
        <v>0.20808556088425423</v>
      </c>
    </row>
    <row r="96" spans="1:3" x14ac:dyDescent="0.25">
      <c r="A96" t="s">
        <v>2715</v>
      </c>
      <c r="B96">
        <v>2.301817236174446</v>
      </c>
      <c r="C96">
        <v>0.21023063534651609</v>
      </c>
    </row>
    <row r="97" spans="1:3" x14ac:dyDescent="0.25">
      <c r="A97" t="s">
        <v>655</v>
      </c>
      <c r="B97">
        <v>0.30097423918224864</v>
      </c>
      <c r="C97">
        <v>0.21414664720790033</v>
      </c>
    </row>
    <row r="98" spans="1:3" x14ac:dyDescent="0.25">
      <c r="A98" t="s">
        <v>59</v>
      </c>
      <c r="B98">
        <v>1.9870888767732167</v>
      </c>
      <c r="C98">
        <v>0.2189945459584276</v>
      </c>
    </row>
    <row r="99" spans="1:3" x14ac:dyDescent="0.25">
      <c r="A99" t="s">
        <v>256</v>
      </c>
      <c r="B99">
        <v>1.9591699365474509</v>
      </c>
      <c r="C99">
        <v>0.22066949197509311</v>
      </c>
    </row>
    <row r="100" spans="1:3" x14ac:dyDescent="0.25">
      <c r="A100" t="s">
        <v>1976</v>
      </c>
      <c r="B100">
        <v>0.28537266831620012</v>
      </c>
      <c r="C100">
        <v>0.22144731289379471</v>
      </c>
    </row>
    <row r="101" spans="1:3" x14ac:dyDescent="0.25">
      <c r="A101" t="s">
        <v>904</v>
      </c>
      <c r="B101">
        <v>1.4411577317883455</v>
      </c>
      <c r="C101">
        <v>0.22314400832935033</v>
      </c>
    </row>
    <row r="102" spans="1:3" x14ac:dyDescent="0.25">
      <c r="A102" t="s">
        <v>4365</v>
      </c>
      <c r="B102">
        <v>2.9223819978147474</v>
      </c>
      <c r="C102">
        <v>0.22791024581029284</v>
      </c>
    </row>
    <row r="103" spans="1:3" x14ac:dyDescent="0.25">
      <c r="A103" t="s">
        <v>55</v>
      </c>
      <c r="B103">
        <v>1.519306708956768</v>
      </c>
      <c r="C103">
        <v>0.2294706238677976</v>
      </c>
    </row>
    <row r="104" spans="1:3" x14ac:dyDescent="0.25">
      <c r="A104" t="s">
        <v>1095</v>
      </c>
      <c r="B104">
        <v>0.5906845596451803</v>
      </c>
      <c r="C104">
        <v>0.22974150492471812</v>
      </c>
    </row>
    <row r="105" spans="1:3" x14ac:dyDescent="0.25">
      <c r="A105" t="s">
        <v>2180</v>
      </c>
      <c r="B105">
        <v>1.1999939390156853</v>
      </c>
      <c r="C105">
        <v>0.23025100450025682</v>
      </c>
    </row>
    <row r="106" spans="1:3" x14ac:dyDescent="0.25">
      <c r="A106" t="s">
        <v>813</v>
      </c>
      <c r="B106">
        <v>0.48159178972283395</v>
      </c>
      <c r="C106">
        <v>0.2303107267173532</v>
      </c>
    </row>
    <row r="107" spans="1:3" x14ac:dyDescent="0.25">
      <c r="A107" t="s">
        <v>1715</v>
      </c>
      <c r="B107">
        <v>0.52516084859067247</v>
      </c>
      <c r="C107">
        <v>0.2303591137387041</v>
      </c>
    </row>
    <row r="108" spans="1:3" x14ac:dyDescent="0.25">
      <c r="A108" t="s">
        <v>2581</v>
      </c>
      <c r="B108">
        <v>2.0338634877205077</v>
      </c>
      <c r="C108">
        <v>0.23155015138330493</v>
      </c>
    </row>
    <row r="109" spans="1:3" x14ac:dyDescent="0.25">
      <c r="A109" t="s">
        <v>3421</v>
      </c>
      <c r="B109">
        <v>0.55736619087294914</v>
      </c>
      <c r="C109">
        <v>0.23182639762373813</v>
      </c>
    </row>
    <row r="110" spans="1:3" x14ac:dyDescent="0.25">
      <c r="A110" t="s">
        <v>14</v>
      </c>
      <c r="B110">
        <v>0.69445231567950239</v>
      </c>
      <c r="C110">
        <v>0.23191540431292346</v>
      </c>
    </row>
    <row r="111" spans="1:3" x14ac:dyDescent="0.25">
      <c r="A111" t="s">
        <v>2318</v>
      </c>
      <c r="B111">
        <v>0.5511356085599487</v>
      </c>
      <c r="C111">
        <v>0.2319464748548995</v>
      </c>
    </row>
    <row r="112" spans="1:3" x14ac:dyDescent="0.25">
      <c r="A112" t="s">
        <v>146</v>
      </c>
      <c r="B112">
        <v>1.46852672547681</v>
      </c>
      <c r="C112">
        <v>0.23312153518261935</v>
      </c>
    </row>
    <row r="113" spans="1:3" x14ac:dyDescent="0.25">
      <c r="A113" t="s">
        <v>1104</v>
      </c>
      <c r="B113">
        <v>1.3029443969652248</v>
      </c>
      <c r="C113">
        <v>0.23395095473098959</v>
      </c>
    </row>
    <row r="114" spans="1:3" x14ac:dyDescent="0.25">
      <c r="A114" t="s">
        <v>922</v>
      </c>
      <c r="B114">
        <v>0.63753399359025353</v>
      </c>
      <c r="C114">
        <v>0.23457375752808463</v>
      </c>
    </row>
    <row r="115" spans="1:3" x14ac:dyDescent="0.25">
      <c r="A115" t="s">
        <v>131</v>
      </c>
      <c r="B115">
        <v>2.0148900954993429</v>
      </c>
      <c r="C115">
        <v>0.23490194833289335</v>
      </c>
    </row>
    <row r="116" spans="1:3" x14ac:dyDescent="0.25">
      <c r="A116" t="s">
        <v>755</v>
      </c>
      <c r="B116">
        <v>0.50827678896902329</v>
      </c>
      <c r="C116">
        <v>0.23805172915155437</v>
      </c>
    </row>
    <row r="117" spans="1:3" x14ac:dyDescent="0.25">
      <c r="A117" t="s">
        <v>1254</v>
      </c>
      <c r="B117">
        <v>0.65330668481411924</v>
      </c>
      <c r="C117">
        <v>0.24146517939438006</v>
      </c>
    </row>
    <row r="118" spans="1:3" x14ac:dyDescent="0.25">
      <c r="A118" t="s">
        <v>2133</v>
      </c>
      <c r="B118">
        <v>0.4209173915229657</v>
      </c>
      <c r="C118">
        <v>0.24360084241227331</v>
      </c>
    </row>
    <row r="119" spans="1:3" x14ac:dyDescent="0.25">
      <c r="A119" t="s">
        <v>2905</v>
      </c>
      <c r="B119">
        <v>2.2714681901147222</v>
      </c>
      <c r="C119">
        <v>0.24554353433218334</v>
      </c>
    </row>
    <row r="120" spans="1:3" x14ac:dyDescent="0.25">
      <c r="A120" t="s">
        <v>329</v>
      </c>
      <c r="B120">
        <v>1.2586552844660122</v>
      </c>
      <c r="C120">
        <v>0.25396880442837055</v>
      </c>
    </row>
    <row r="121" spans="1:3" x14ac:dyDescent="0.25">
      <c r="A121" t="s">
        <v>475</v>
      </c>
      <c r="B121">
        <v>1.7281926409509978</v>
      </c>
      <c r="C121">
        <v>0.25591275574200234</v>
      </c>
    </row>
    <row r="122" spans="1:3" x14ac:dyDescent="0.25">
      <c r="A122" t="s">
        <v>2501</v>
      </c>
      <c r="B122">
        <v>0.58899001092791692</v>
      </c>
      <c r="C122">
        <v>0.2584498739594131</v>
      </c>
    </row>
    <row r="123" spans="1:3" x14ac:dyDescent="0.25">
      <c r="A123" t="s">
        <v>1698</v>
      </c>
      <c r="B123">
        <v>2.0333840562750045</v>
      </c>
      <c r="C123">
        <v>0.2600113438278675</v>
      </c>
    </row>
    <row r="124" spans="1:3" x14ac:dyDescent="0.25">
      <c r="A124" t="s">
        <v>1578</v>
      </c>
      <c r="B124">
        <v>0.62340384647715108</v>
      </c>
      <c r="C124">
        <v>0.26323350081078534</v>
      </c>
    </row>
    <row r="125" spans="1:3" x14ac:dyDescent="0.25">
      <c r="A125" t="s">
        <v>2870</v>
      </c>
      <c r="B125">
        <v>2.0295534999797473</v>
      </c>
      <c r="C125">
        <v>0.27261005683656436</v>
      </c>
    </row>
    <row r="126" spans="1:3" x14ac:dyDescent="0.25">
      <c r="A126" t="s">
        <v>1422</v>
      </c>
      <c r="B126">
        <v>0.59079720156735371</v>
      </c>
      <c r="C126">
        <v>0.27439676983060801</v>
      </c>
    </row>
    <row r="127" spans="1:3" x14ac:dyDescent="0.25">
      <c r="A127" t="s">
        <v>1452</v>
      </c>
      <c r="B127">
        <v>2.1133123051950049</v>
      </c>
      <c r="C127">
        <v>0.27571198110071871</v>
      </c>
    </row>
    <row r="128" spans="1:3" x14ac:dyDescent="0.25">
      <c r="A128" t="s">
        <v>900</v>
      </c>
      <c r="B128">
        <v>1.483231921004647</v>
      </c>
      <c r="C128">
        <v>0.27658678916380264</v>
      </c>
    </row>
    <row r="129" spans="1:3" x14ac:dyDescent="0.25">
      <c r="A129" t="s">
        <v>730</v>
      </c>
      <c r="B129">
        <v>2.5708134964278302</v>
      </c>
      <c r="C129">
        <v>0.27871237242622471</v>
      </c>
    </row>
    <row r="130" spans="1:3" x14ac:dyDescent="0.25">
      <c r="A130" t="s">
        <v>2932</v>
      </c>
      <c r="B130">
        <v>2.3073535600581376</v>
      </c>
      <c r="C130">
        <v>0.27954336748974939</v>
      </c>
    </row>
    <row r="131" spans="1:3" x14ac:dyDescent="0.25">
      <c r="A131" t="s">
        <v>1598</v>
      </c>
      <c r="B131">
        <v>2.4634781453380077</v>
      </c>
      <c r="C131">
        <v>0.28366802645122768</v>
      </c>
    </row>
    <row r="132" spans="1:3" x14ac:dyDescent="0.25">
      <c r="A132" t="s">
        <v>750</v>
      </c>
      <c r="B132">
        <v>0.6361689657060865</v>
      </c>
      <c r="C132">
        <v>0.2898676588870942</v>
      </c>
    </row>
    <row r="133" spans="1:3" x14ac:dyDescent="0.25">
      <c r="A133" t="s">
        <v>1434</v>
      </c>
      <c r="B133">
        <v>1.3996179238454609</v>
      </c>
      <c r="C133">
        <v>0.29387864596784352</v>
      </c>
    </row>
    <row r="134" spans="1:3" x14ac:dyDescent="0.25">
      <c r="A134" t="s">
        <v>2855</v>
      </c>
      <c r="B134">
        <v>2.3844310105696711</v>
      </c>
      <c r="C134">
        <v>0.29941448884101063</v>
      </c>
    </row>
    <row r="135" spans="1:3" x14ac:dyDescent="0.25">
      <c r="A135" t="s">
        <v>537</v>
      </c>
      <c r="B135">
        <v>1.5236965447743869</v>
      </c>
      <c r="C135">
        <v>0.29979140289903294</v>
      </c>
    </row>
    <row r="136" spans="1:3" x14ac:dyDescent="0.25">
      <c r="A136" t="s">
        <v>2322</v>
      </c>
      <c r="B136">
        <v>0.33246121243080295</v>
      </c>
      <c r="C136">
        <v>0.30156590118322568</v>
      </c>
    </row>
    <row r="137" spans="1:3" x14ac:dyDescent="0.25">
      <c r="A137" t="s">
        <v>1106</v>
      </c>
      <c r="B137">
        <v>0.54229640258175349</v>
      </c>
      <c r="C137">
        <v>0.30267739014408612</v>
      </c>
    </row>
    <row r="138" spans="1:3" x14ac:dyDescent="0.25">
      <c r="A138" t="s">
        <v>1022</v>
      </c>
      <c r="B138">
        <v>1.2508088834467992</v>
      </c>
      <c r="C138">
        <v>0.30707097820103002</v>
      </c>
    </row>
    <row r="139" spans="1:3" x14ac:dyDescent="0.25">
      <c r="A139" t="s">
        <v>1732</v>
      </c>
      <c r="B139">
        <v>0.62097302390364562</v>
      </c>
      <c r="C139">
        <v>0.30730775065734506</v>
      </c>
    </row>
    <row r="140" spans="1:3" x14ac:dyDescent="0.25">
      <c r="A140" t="s">
        <v>605</v>
      </c>
      <c r="B140">
        <v>0.19126372553989246</v>
      </c>
      <c r="C140">
        <v>0.30767206012194737</v>
      </c>
    </row>
    <row r="141" spans="1:3" x14ac:dyDescent="0.25">
      <c r="A141" t="s">
        <v>742</v>
      </c>
      <c r="B141">
        <v>1.108218214440599</v>
      </c>
      <c r="C141">
        <v>0.30794872488218572</v>
      </c>
    </row>
    <row r="142" spans="1:3" x14ac:dyDescent="0.25">
      <c r="A142" t="s">
        <v>2354</v>
      </c>
      <c r="B142">
        <v>1.8354660482813834</v>
      </c>
      <c r="C142">
        <v>0.31135769515704015</v>
      </c>
    </row>
    <row r="143" spans="1:3" x14ac:dyDescent="0.25">
      <c r="A143" t="s">
        <v>3095</v>
      </c>
      <c r="B143">
        <v>3.2019439211042582</v>
      </c>
      <c r="C143">
        <v>0.31314996366809478</v>
      </c>
    </row>
    <row r="144" spans="1:3" x14ac:dyDescent="0.25">
      <c r="A144" t="s">
        <v>2956</v>
      </c>
      <c r="B144">
        <v>5.6373181158837307</v>
      </c>
      <c r="C144">
        <v>0.31614583298684718</v>
      </c>
    </row>
    <row r="145" spans="1:3" x14ac:dyDescent="0.25">
      <c r="A145" t="s">
        <v>331</v>
      </c>
      <c r="B145">
        <v>0.71755135614114807</v>
      </c>
      <c r="C145">
        <v>0.3169977219481015</v>
      </c>
    </row>
    <row r="146" spans="1:3" x14ac:dyDescent="0.25">
      <c r="A146" t="s">
        <v>1206</v>
      </c>
      <c r="B146">
        <v>2.0922918219645954</v>
      </c>
      <c r="C146">
        <v>0.31750084075483576</v>
      </c>
    </row>
    <row r="147" spans="1:3" x14ac:dyDescent="0.25">
      <c r="A147" t="s">
        <v>1673</v>
      </c>
      <c r="B147">
        <v>0.44426453076007583</v>
      </c>
      <c r="C147">
        <v>0.31982743942128933</v>
      </c>
    </row>
    <row r="148" spans="1:3" x14ac:dyDescent="0.25">
      <c r="A148" t="s">
        <v>2460</v>
      </c>
      <c r="B148">
        <v>0.60817318514182062</v>
      </c>
      <c r="C148">
        <v>0.32075580365988809</v>
      </c>
    </row>
    <row r="149" spans="1:3" x14ac:dyDescent="0.25">
      <c r="A149" t="s">
        <v>2419</v>
      </c>
      <c r="B149">
        <v>0.6355481500419472</v>
      </c>
      <c r="C149">
        <v>0.32386321231729853</v>
      </c>
    </row>
    <row r="150" spans="1:3" x14ac:dyDescent="0.25">
      <c r="A150" t="s">
        <v>998</v>
      </c>
      <c r="B150">
        <v>0.53462169814880278</v>
      </c>
      <c r="C150">
        <v>0.32518174784003551</v>
      </c>
    </row>
    <row r="151" spans="1:3" x14ac:dyDescent="0.25">
      <c r="A151" t="s">
        <v>1018</v>
      </c>
      <c r="B151">
        <v>0.26070591411479876</v>
      </c>
      <c r="C151">
        <v>0.32698717259382293</v>
      </c>
    </row>
    <row r="152" spans="1:3" x14ac:dyDescent="0.25">
      <c r="A152" t="s">
        <v>663</v>
      </c>
      <c r="B152">
        <v>0.62388339631980494</v>
      </c>
      <c r="C152">
        <v>0.32720766600562268</v>
      </c>
    </row>
    <row r="153" spans="1:3" x14ac:dyDescent="0.25">
      <c r="A153" t="s">
        <v>2777</v>
      </c>
      <c r="B153">
        <v>0.53843568371903539</v>
      </c>
      <c r="C153">
        <v>0.32748291957536768</v>
      </c>
    </row>
    <row r="154" spans="1:3" x14ac:dyDescent="0.25">
      <c r="A154" t="s">
        <v>1268</v>
      </c>
      <c r="B154">
        <v>2.4359965987239121</v>
      </c>
      <c r="C154">
        <v>0.32766459169671625</v>
      </c>
    </row>
    <row r="155" spans="1:3" x14ac:dyDescent="0.25">
      <c r="A155" t="s">
        <v>2522</v>
      </c>
      <c r="B155">
        <v>1.9092216329313889</v>
      </c>
      <c r="C155">
        <v>0.32791629635060948</v>
      </c>
    </row>
    <row r="156" spans="1:3" x14ac:dyDescent="0.25">
      <c r="A156" t="s">
        <v>1542</v>
      </c>
      <c r="B156">
        <v>0.64430794477630071</v>
      </c>
      <c r="C156">
        <v>0.32887442394696176</v>
      </c>
    </row>
    <row r="157" spans="1:3" x14ac:dyDescent="0.25">
      <c r="A157" t="s">
        <v>1194</v>
      </c>
      <c r="B157">
        <v>0.72151357187459897</v>
      </c>
      <c r="C157">
        <v>0.33043394141739846</v>
      </c>
    </row>
    <row r="158" spans="1:3" x14ac:dyDescent="0.25">
      <c r="A158" t="s">
        <v>1915</v>
      </c>
      <c r="B158">
        <v>1.1895241404772279</v>
      </c>
      <c r="C158">
        <v>0.33139667419261198</v>
      </c>
    </row>
    <row r="159" spans="1:3" x14ac:dyDescent="0.25">
      <c r="A159" t="s">
        <v>667</v>
      </c>
      <c r="B159">
        <v>2.8812585195389881</v>
      </c>
      <c r="C159">
        <v>0.33252274179024888</v>
      </c>
    </row>
    <row r="160" spans="1:3" x14ac:dyDescent="0.25">
      <c r="A160" t="s">
        <v>2127</v>
      </c>
      <c r="B160">
        <v>0.70961361967545677</v>
      </c>
      <c r="C160">
        <v>0.33617440717253355</v>
      </c>
    </row>
    <row r="161" spans="1:3" x14ac:dyDescent="0.25">
      <c r="A161" t="s">
        <v>1787</v>
      </c>
      <c r="B161">
        <v>1.1807158098425148</v>
      </c>
      <c r="C161">
        <v>0.33628171983643695</v>
      </c>
    </row>
    <row r="162" spans="1:3" x14ac:dyDescent="0.25">
      <c r="A162" t="s">
        <v>325</v>
      </c>
      <c r="B162">
        <v>1.2337031165029613</v>
      </c>
      <c r="C162">
        <v>0.33739337104798373</v>
      </c>
    </row>
    <row r="163" spans="1:3" x14ac:dyDescent="0.25">
      <c r="A163" t="s">
        <v>496</v>
      </c>
      <c r="B163">
        <v>0.48584868905604123</v>
      </c>
      <c r="C163">
        <v>0.33787547338976154</v>
      </c>
    </row>
    <row r="164" spans="1:3" x14ac:dyDescent="0.25">
      <c r="A164" t="s">
        <v>72</v>
      </c>
      <c r="B164">
        <v>1.4018854793772153</v>
      </c>
      <c r="C164">
        <v>0.33883781801840751</v>
      </c>
    </row>
    <row r="165" spans="1:3" x14ac:dyDescent="0.25">
      <c r="A165" t="s">
        <v>1837</v>
      </c>
      <c r="B165">
        <v>1.8939287462932117</v>
      </c>
      <c r="C165">
        <v>0.3421115335688939</v>
      </c>
    </row>
    <row r="166" spans="1:3" x14ac:dyDescent="0.25">
      <c r="A166" t="s">
        <v>1132</v>
      </c>
      <c r="B166">
        <v>0.46876641742409908</v>
      </c>
      <c r="C166">
        <v>0.34321875619747533</v>
      </c>
    </row>
    <row r="167" spans="1:3" x14ac:dyDescent="0.25">
      <c r="A167" t="s">
        <v>613</v>
      </c>
      <c r="B167">
        <v>1.5045731353730913</v>
      </c>
      <c r="C167">
        <v>0.34508850630122434</v>
      </c>
    </row>
    <row r="168" spans="1:3" x14ac:dyDescent="0.25">
      <c r="A168" t="s">
        <v>566</v>
      </c>
      <c r="B168">
        <v>2.0575938361938082</v>
      </c>
      <c r="C168">
        <v>0.34635169027190937</v>
      </c>
    </row>
    <row r="169" spans="1:3" x14ac:dyDescent="0.25">
      <c r="A169" t="s">
        <v>2899</v>
      </c>
      <c r="B169">
        <v>5.9206802798563496</v>
      </c>
      <c r="C169">
        <v>0.34776557456147084</v>
      </c>
    </row>
    <row r="170" spans="1:3" x14ac:dyDescent="0.25">
      <c r="A170" t="s">
        <v>2616</v>
      </c>
      <c r="B170">
        <v>1.8215393724468794</v>
      </c>
      <c r="C170">
        <v>0.34836269275141118</v>
      </c>
    </row>
    <row r="171" spans="1:3" x14ac:dyDescent="0.25">
      <c r="A171" t="s">
        <v>1041</v>
      </c>
      <c r="B171">
        <v>2.4317685193418641</v>
      </c>
      <c r="C171">
        <v>0.35012241848957493</v>
      </c>
    </row>
    <row r="172" spans="1:3" x14ac:dyDescent="0.25">
      <c r="A172" t="s">
        <v>1738</v>
      </c>
      <c r="B172">
        <v>1.4284347896099654</v>
      </c>
      <c r="C172">
        <v>0.35016810755869465</v>
      </c>
    </row>
    <row r="173" spans="1:3" x14ac:dyDescent="0.25">
      <c r="A173" t="s">
        <v>1465</v>
      </c>
      <c r="B173">
        <v>0.68747463629658623</v>
      </c>
      <c r="C173">
        <v>0.35065052745699221</v>
      </c>
    </row>
    <row r="174" spans="1:3" x14ac:dyDescent="0.25">
      <c r="A174" t="s">
        <v>3122</v>
      </c>
      <c r="B174">
        <v>2.2448708678844826</v>
      </c>
      <c r="C174">
        <v>0.35176592126820228</v>
      </c>
    </row>
    <row r="175" spans="1:3" x14ac:dyDescent="0.25">
      <c r="A175" t="s">
        <v>1076</v>
      </c>
      <c r="B175">
        <v>0.58892943439121004</v>
      </c>
      <c r="C175">
        <v>0.35226207874868576</v>
      </c>
    </row>
    <row r="176" spans="1:3" x14ac:dyDescent="0.25">
      <c r="A176" t="s">
        <v>77</v>
      </c>
      <c r="B176">
        <v>1.7345834001628504</v>
      </c>
      <c r="C176">
        <v>0.35342217781353225</v>
      </c>
    </row>
    <row r="177" spans="1:3" x14ac:dyDescent="0.25">
      <c r="A177" t="s">
        <v>1933</v>
      </c>
      <c r="B177">
        <v>0.64619549852572078</v>
      </c>
      <c r="C177">
        <v>0.35631869702063801</v>
      </c>
    </row>
    <row r="178" spans="1:3" x14ac:dyDescent="0.25">
      <c r="A178" t="s">
        <v>3678</v>
      </c>
      <c r="B178">
        <v>0.66977558621241517</v>
      </c>
      <c r="C178">
        <v>0.35826910609317575</v>
      </c>
    </row>
    <row r="179" spans="1:3" x14ac:dyDescent="0.25">
      <c r="A179" t="s">
        <v>511</v>
      </c>
      <c r="B179">
        <v>1.3726049151274071</v>
      </c>
      <c r="C179">
        <v>0.36441713487374039</v>
      </c>
    </row>
    <row r="180" spans="1:3" x14ac:dyDescent="0.25">
      <c r="A180" t="s">
        <v>1872</v>
      </c>
      <c r="B180">
        <v>0.31357335507454281</v>
      </c>
      <c r="C180">
        <v>0.36606556355276887</v>
      </c>
    </row>
    <row r="181" spans="1:3" x14ac:dyDescent="0.25">
      <c r="A181" t="s">
        <v>878</v>
      </c>
      <c r="B181">
        <v>0.45870391945123568</v>
      </c>
      <c r="C181">
        <v>0.368418253865336</v>
      </c>
    </row>
    <row r="182" spans="1:3" x14ac:dyDescent="0.25">
      <c r="A182" t="s">
        <v>1099</v>
      </c>
      <c r="B182">
        <v>0.38787067853166657</v>
      </c>
      <c r="C182">
        <v>0.36910897382402175</v>
      </c>
    </row>
    <row r="183" spans="1:3" x14ac:dyDescent="0.25">
      <c r="A183" t="s">
        <v>2596</v>
      </c>
      <c r="B183">
        <v>0.51092191812731769</v>
      </c>
      <c r="C183">
        <v>0.36959783503234056</v>
      </c>
    </row>
    <row r="184" spans="1:3" x14ac:dyDescent="0.25">
      <c r="A184" t="s">
        <v>1807</v>
      </c>
      <c r="B184">
        <v>1.1472253818067522</v>
      </c>
      <c r="C184">
        <v>0.3723468299048015</v>
      </c>
    </row>
    <row r="185" spans="1:3" x14ac:dyDescent="0.25">
      <c r="A185" t="s">
        <v>2346</v>
      </c>
      <c r="B185">
        <v>0.50108406071290246</v>
      </c>
      <c r="C185">
        <v>0.37259934679563245</v>
      </c>
    </row>
    <row r="186" spans="1:3" x14ac:dyDescent="0.25">
      <c r="A186" t="s">
        <v>2194</v>
      </c>
      <c r="B186">
        <v>0.36526834412671849</v>
      </c>
      <c r="C186">
        <v>0.37273742480693473</v>
      </c>
    </row>
    <row r="187" spans="1:3" x14ac:dyDescent="0.25">
      <c r="A187" t="s">
        <v>2283</v>
      </c>
      <c r="B187">
        <v>2.0495923769160824</v>
      </c>
      <c r="C187">
        <v>0.37466719241400004</v>
      </c>
    </row>
    <row r="188" spans="1:3" x14ac:dyDescent="0.25">
      <c r="A188" t="s">
        <v>413</v>
      </c>
      <c r="B188">
        <v>1.3419372971465948</v>
      </c>
      <c r="C188">
        <v>0.37622076586374131</v>
      </c>
    </row>
    <row r="189" spans="1:3" x14ac:dyDescent="0.25">
      <c r="A189" t="s">
        <v>2263</v>
      </c>
      <c r="B189">
        <v>1.7226641945738042</v>
      </c>
      <c r="C189">
        <v>0.37667367208410463</v>
      </c>
    </row>
    <row r="190" spans="1:3" x14ac:dyDescent="0.25">
      <c r="A190" t="s">
        <v>609</v>
      </c>
      <c r="B190">
        <v>0.82235662257437669</v>
      </c>
      <c r="C190">
        <v>0.37789438292491706</v>
      </c>
    </row>
    <row r="191" spans="1:3" x14ac:dyDescent="0.25">
      <c r="A191" t="s">
        <v>4300</v>
      </c>
      <c r="B191">
        <v>0.61976103191780396</v>
      </c>
      <c r="C191">
        <v>0.38170637374262084</v>
      </c>
    </row>
    <row r="192" spans="1:3" x14ac:dyDescent="0.25">
      <c r="A192" t="s">
        <v>2754</v>
      </c>
      <c r="B192">
        <v>0.32974670325335881</v>
      </c>
      <c r="C192">
        <v>0.38188976035802502</v>
      </c>
    </row>
    <row r="193" spans="1:3" x14ac:dyDescent="0.25">
      <c r="A193" t="s">
        <v>203</v>
      </c>
      <c r="B193">
        <v>0.25595114187889689</v>
      </c>
      <c r="C193">
        <v>0.38250277076550199</v>
      </c>
    </row>
    <row r="194" spans="1:3" x14ac:dyDescent="0.25">
      <c r="A194" t="s">
        <v>738</v>
      </c>
      <c r="B194">
        <v>1.3192045661381924</v>
      </c>
      <c r="C194">
        <v>0.38348435197084263</v>
      </c>
    </row>
    <row r="195" spans="1:3" x14ac:dyDescent="0.25">
      <c r="A195" t="s">
        <v>1694</v>
      </c>
      <c r="B195">
        <v>0.80756906007922558</v>
      </c>
      <c r="C195">
        <v>0.38437982109109037</v>
      </c>
    </row>
    <row r="196" spans="1:3" x14ac:dyDescent="0.25">
      <c r="A196" t="s">
        <v>2535</v>
      </c>
      <c r="B196">
        <v>1.5448277549589311</v>
      </c>
      <c r="C196">
        <v>0.38447188516109632</v>
      </c>
    </row>
    <row r="197" spans="1:3" x14ac:dyDescent="0.25">
      <c r="A197" t="s">
        <v>440</v>
      </c>
      <c r="B197">
        <v>0.94517347653002248</v>
      </c>
      <c r="C197">
        <v>0.38483181994417859</v>
      </c>
    </row>
    <row r="198" spans="1:3" x14ac:dyDescent="0.25">
      <c r="A198" t="s">
        <v>779</v>
      </c>
      <c r="B198">
        <v>1.6903977995444173</v>
      </c>
      <c r="C198">
        <v>0.38526660194330709</v>
      </c>
    </row>
    <row r="199" spans="1:3" x14ac:dyDescent="0.25">
      <c r="A199" t="s">
        <v>1109</v>
      </c>
      <c r="B199">
        <v>0.62266906904153363</v>
      </c>
      <c r="C199">
        <v>0.38678289389788945</v>
      </c>
    </row>
    <row r="200" spans="1:3" x14ac:dyDescent="0.25">
      <c r="A200" t="s">
        <v>2590</v>
      </c>
      <c r="B200">
        <v>0.65007632586227715</v>
      </c>
      <c r="C200">
        <v>0.38791331674960206</v>
      </c>
    </row>
    <row r="201" spans="1:3" x14ac:dyDescent="0.25">
      <c r="A201" t="s">
        <v>385</v>
      </c>
      <c r="B201">
        <v>0.54538955670932743</v>
      </c>
      <c r="C201">
        <v>0.38811906086044135</v>
      </c>
    </row>
    <row r="202" spans="1:3" x14ac:dyDescent="0.25">
      <c r="A202" t="s">
        <v>2676</v>
      </c>
      <c r="B202">
        <v>0.27340161357356813</v>
      </c>
      <c r="C202">
        <v>0.38836926386292359</v>
      </c>
    </row>
    <row r="203" spans="1:3" x14ac:dyDescent="0.25">
      <c r="A203" t="s">
        <v>1489</v>
      </c>
      <c r="B203">
        <v>1.6767770222621226</v>
      </c>
      <c r="C203">
        <v>0.38856476719189403</v>
      </c>
    </row>
    <row r="204" spans="1:3" x14ac:dyDescent="0.25">
      <c r="A204" t="s">
        <v>1148</v>
      </c>
      <c r="B204">
        <v>1.2697037531869464</v>
      </c>
      <c r="C204">
        <v>0.38889007974450573</v>
      </c>
    </row>
    <row r="205" spans="1:3" x14ac:dyDescent="0.25">
      <c r="A205" t="s">
        <v>1493</v>
      </c>
      <c r="B205">
        <v>1.2707995948116237</v>
      </c>
      <c r="C205">
        <v>0.39140879664732442</v>
      </c>
    </row>
    <row r="206" spans="1:3" x14ac:dyDescent="0.25">
      <c r="A206" t="s">
        <v>396</v>
      </c>
      <c r="B206">
        <v>0.50029124848575524</v>
      </c>
      <c r="C206">
        <v>0.39231846477183596</v>
      </c>
    </row>
    <row r="207" spans="1:3" x14ac:dyDescent="0.25">
      <c r="A207" t="s">
        <v>1209</v>
      </c>
      <c r="B207">
        <v>0.58619255425464589</v>
      </c>
      <c r="C207">
        <v>0.39438883048792195</v>
      </c>
    </row>
    <row r="208" spans="1:3" x14ac:dyDescent="0.25">
      <c r="A208" t="s">
        <v>303</v>
      </c>
      <c r="B208">
        <v>2.210341677805244</v>
      </c>
      <c r="C208">
        <v>0.39450066734435396</v>
      </c>
    </row>
    <row r="209" spans="1:3" x14ac:dyDescent="0.25">
      <c r="A209" t="s">
        <v>660</v>
      </c>
      <c r="B209">
        <v>1.7906393913621959</v>
      </c>
      <c r="C209">
        <v>0.39640556074738509</v>
      </c>
    </row>
    <row r="210" spans="1:3" x14ac:dyDescent="0.25">
      <c r="A210" t="s">
        <v>1947</v>
      </c>
      <c r="B210">
        <v>1.846802204902205</v>
      </c>
      <c r="C210">
        <v>0.39641555070467727</v>
      </c>
    </row>
    <row r="211" spans="1:3" x14ac:dyDescent="0.25">
      <c r="A211" t="s">
        <v>2782</v>
      </c>
      <c r="B211">
        <v>1.5709885717514798</v>
      </c>
      <c r="C211">
        <v>0.39659904560563597</v>
      </c>
    </row>
    <row r="212" spans="1:3" x14ac:dyDescent="0.25">
      <c r="A212" t="s">
        <v>1769</v>
      </c>
      <c r="B212">
        <v>1.4799932601057315</v>
      </c>
      <c r="C212">
        <v>0.39852171953567406</v>
      </c>
    </row>
    <row r="213" spans="1:3" x14ac:dyDescent="0.25">
      <c r="A213" t="s">
        <v>361</v>
      </c>
      <c r="B213">
        <v>1.3209621151857354</v>
      </c>
      <c r="C213">
        <v>0.4009569571107916</v>
      </c>
    </row>
    <row r="214" spans="1:3" x14ac:dyDescent="0.25">
      <c r="A214" t="s">
        <v>1037</v>
      </c>
      <c r="B214">
        <v>0.78903091553837745</v>
      </c>
      <c r="C214">
        <v>0.40350384268801864</v>
      </c>
    </row>
    <row r="215" spans="1:3" x14ac:dyDescent="0.25">
      <c r="A215" t="s">
        <v>1884</v>
      </c>
      <c r="B215">
        <v>1.8223749814374204</v>
      </c>
      <c r="C215">
        <v>0.40458250097565784</v>
      </c>
    </row>
    <row r="216" spans="1:3" x14ac:dyDescent="0.25">
      <c r="A216" t="s">
        <v>1630</v>
      </c>
      <c r="B216">
        <v>1.8924295327811764</v>
      </c>
      <c r="C216">
        <v>0.40498602391194294</v>
      </c>
    </row>
    <row r="217" spans="1:3" x14ac:dyDescent="0.25">
      <c r="A217" t="s">
        <v>3464</v>
      </c>
      <c r="B217">
        <v>3.9427944299457103</v>
      </c>
      <c r="C217">
        <v>0.40765059330728759</v>
      </c>
    </row>
    <row r="218" spans="1:3" x14ac:dyDescent="0.25">
      <c r="A218" t="s">
        <v>1033</v>
      </c>
      <c r="B218">
        <v>2.7828134778142277</v>
      </c>
      <c r="C218">
        <v>0.40851295542204913</v>
      </c>
    </row>
    <row r="219" spans="1:3" x14ac:dyDescent="0.25">
      <c r="A219" t="s">
        <v>376</v>
      </c>
      <c r="B219">
        <v>4.7880409957276868E-2</v>
      </c>
      <c r="C219">
        <v>0.40980123824185832</v>
      </c>
    </row>
    <row r="220" spans="1:3" x14ac:dyDescent="0.25">
      <c r="A220" t="s">
        <v>2940</v>
      </c>
      <c r="B220">
        <v>2.044736558480361</v>
      </c>
      <c r="C220">
        <v>0.41137878932954586</v>
      </c>
    </row>
    <row r="221" spans="1:3" x14ac:dyDescent="0.25">
      <c r="A221" t="s">
        <v>650</v>
      </c>
      <c r="B221">
        <v>1.1535472973732366</v>
      </c>
      <c r="C221">
        <v>0.4116296592554648</v>
      </c>
    </row>
    <row r="222" spans="1:3" x14ac:dyDescent="0.25">
      <c r="A222" t="s">
        <v>1362</v>
      </c>
      <c r="B222">
        <v>1.5158793794819243</v>
      </c>
      <c r="C222">
        <v>0.41733969646407176</v>
      </c>
    </row>
    <row r="223" spans="1:3" x14ac:dyDescent="0.25">
      <c r="A223" t="s">
        <v>912</v>
      </c>
      <c r="B223">
        <v>1.5295422094987134</v>
      </c>
      <c r="C223">
        <v>0.41735146127372902</v>
      </c>
    </row>
    <row r="224" spans="1:3" x14ac:dyDescent="0.25">
      <c r="A224" t="s">
        <v>2660</v>
      </c>
      <c r="B224">
        <v>2.1833899370160115</v>
      </c>
      <c r="C224">
        <v>0.41980470163221639</v>
      </c>
    </row>
    <row r="225" spans="1:3" x14ac:dyDescent="0.25">
      <c r="A225" t="s">
        <v>1459</v>
      </c>
      <c r="B225">
        <v>0.17185674542627372</v>
      </c>
      <c r="C225">
        <v>0.42166368587587999</v>
      </c>
    </row>
    <row r="226" spans="1:3" x14ac:dyDescent="0.25">
      <c r="A226" t="s">
        <v>1782</v>
      </c>
      <c r="B226">
        <v>0.77164279961217608</v>
      </c>
      <c r="C226">
        <v>0.42350663920359732</v>
      </c>
    </row>
    <row r="227" spans="1:3" x14ac:dyDescent="0.25">
      <c r="A227" t="s">
        <v>3297</v>
      </c>
      <c r="B227">
        <v>0.46103338081053796</v>
      </c>
      <c r="C227">
        <v>0.4240065827124353</v>
      </c>
    </row>
    <row r="228" spans="1:3" x14ac:dyDescent="0.25">
      <c r="A228" t="s">
        <v>1822</v>
      </c>
      <c r="B228">
        <v>0.55360072117977766</v>
      </c>
      <c r="C228">
        <v>0.42785191736138528</v>
      </c>
    </row>
    <row r="229" spans="1:3" x14ac:dyDescent="0.25">
      <c r="A229" t="s">
        <v>3836</v>
      </c>
      <c r="B229">
        <v>0.29383814640944295</v>
      </c>
      <c r="C229">
        <v>0.42799480221919772</v>
      </c>
    </row>
    <row r="230" spans="1:3" x14ac:dyDescent="0.25">
      <c r="A230" t="s">
        <v>2431</v>
      </c>
      <c r="B230">
        <v>2.0183785627965696</v>
      </c>
      <c r="C230">
        <v>0.42821382897875693</v>
      </c>
    </row>
    <row r="231" spans="1:3" x14ac:dyDescent="0.25">
      <c r="A231" t="s">
        <v>2406</v>
      </c>
      <c r="B231">
        <v>0.43181684568319556</v>
      </c>
      <c r="C231">
        <v>0.4289484729513634</v>
      </c>
    </row>
    <row r="232" spans="1:3" x14ac:dyDescent="0.25">
      <c r="A232" t="s">
        <v>3314</v>
      </c>
      <c r="B232">
        <v>2.0852997665893009</v>
      </c>
      <c r="C232">
        <v>0.4292016152354089</v>
      </c>
    </row>
    <row r="233" spans="1:3" x14ac:dyDescent="0.25">
      <c r="A233" t="s">
        <v>29</v>
      </c>
      <c r="B233">
        <v>5.5371446205842619E-2</v>
      </c>
      <c r="C233">
        <v>0.42966605628964516</v>
      </c>
    </row>
    <row r="234" spans="1:3" x14ac:dyDescent="0.25">
      <c r="A234" t="s">
        <v>4539</v>
      </c>
      <c r="B234">
        <v>0.15527153396364674</v>
      </c>
      <c r="C234">
        <v>0.43373240566164362</v>
      </c>
    </row>
    <row r="235" spans="1:3" x14ac:dyDescent="0.25">
      <c r="A235" t="s">
        <v>1875</v>
      </c>
      <c r="B235">
        <v>0.50784247913529468</v>
      </c>
      <c r="C235">
        <v>0.4341274032120167</v>
      </c>
    </row>
    <row r="236" spans="1:3" x14ac:dyDescent="0.25">
      <c r="A236" t="s">
        <v>412</v>
      </c>
      <c r="B236">
        <v>0.55563449229099993</v>
      </c>
      <c r="C236">
        <v>0.43517788007786373</v>
      </c>
    </row>
    <row r="237" spans="1:3" x14ac:dyDescent="0.25">
      <c r="A237" t="s">
        <v>2278</v>
      </c>
      <c r="B237">
        <v>4.2577253696132056</v>
      </c>
      <c r="C237">
        <v>0.4386576626393377</v>
      </c>
    </row>
    <row r="238" spans="1:3" x14ac:dyDescent="0.25">
      <c r="A238" t="s">
        <v>123</v>
      </c>
      <c r="B238">
        <v>0.39743321286082478</v>
      </c>
      <c r="C238">
        <v>0.44019442302324752</v>
      </c>
    </row>
    <row r="239" spans="1:3" x14ac:dyDescent="0.25">
      <c r="A239" t="s">
        <v>1505</v>
      </c>
      <c r="B239">
        <v>1.81602874454209</v>
      </c>
      <c r="C239">
        <v>0.44041813156829901</v>
      </c>
    </row>
    <row r="240" spans="1:3" x14ac:dyDescent="0.25">
      <c r="A240" t="s">
        <v>3442</v>
      </c>
      <c r="B240">
        <v>10.311528238937612</v>
      </c>
      <c r="C240">
        <v>0.4408548526628161</v>
      </c>
    </row>
    <row r="241" spans="1:3" x14ac:dyDescent="0.25">
      <c r="A241" t="s">
        <v>927</v>
      </c>
      <c r="B241">
        <v>2.015346987591049</v>
      </c>
      <c r="C241">
        <v>0.44164031436189366</v>
      </c>
    </row>
    <row r="242" spans="1:3" x14ac:dyDescent="0.25">
      <c r="A242" t="s">
        <v>1585</v>
      </c>
      <c r="B242">
        <v>1.1329035610209253</v>
      </c>
      <c r="C242">
        <v>0.44266962207449201</v>
      </c>
    </row>
    <row r="243" spans="1:3" x14ac:dyDescent="0.25">
      <c r="A243" t="s">
        <v>189</v>
      </c>
      <c r="B243">
        <v>0.1150262346736533</v>
      </c>
      <c r="C243">
        <v>0.44726666261269898</v>
      </c>
    </row>
    <row r="244" spans="1:3" x14ac:dyDescent="0.25">
      <c r="A244" t="s">
        <v>1847</v>
      </c>
      <c r="B244">
        <v>0.19012702393633366</v>
      </c>
      <c r="C244">
        <v>0.4473053363593601</v>
      </c>
    </row>
    <row r="245" spans="1:3" x14ac:dyDescent="0.25">
      <c r="A245" t="s">
        <v>3384</v>
      </c>
      <c r="B245">
        <v>0.62717911955430983</v>
      </c>
      <c r="C245">
        <v>0.44841122315316306</v>
      </c>
    </row>
    <row r="246" spans="1:3" x14ac:dyDescent="0.25">
      <c r="A246" t="s">
        <v>93</v>
      </c>
      <c r="B246">
        <v>0.18176574551948183</v>
      </c>
      <c r="C246">
        <v>0.44995045372241993</v>
      </c>
    </row>
    <row r="247" spans="1:3" x14ac:dyDescent="0.25">
      <c r="A247" t="s">
        <v>404</v>
      </c>
      <c r="B247">
        <v>1.2486705849592343</v>
      </c>
      <c r="C247">
        <v>0.45160061301994125</v>
      </c>
    </row>
    <row r="248" spans="1:3" x14ac:dyDescent="0.25">
      <c r="A248" t="s">
        <v>2409</v>
      </c>
      <c r="B248">
        <v>0.70013630816622341</v>
      </c>
      <c r="C248">
        <v>0.4535070443218413</v>
      </c>
    </row>
    <row r="249" spans="1:3" x14ac:dyDescent="0.25">
      <c r="A249" t="s">
        <v>1997</v>
      </c>
      <c r="B249">
        <v>1.4499455498000924</v>
      </c>
      <c r="C249">
        <v>0.45440423721114043</v>
      </c>
    </row>
    <row r="250" spans="1:3" x14ac:dyDescent="0.25">
      <c r="A250" t="s">
        <v>1333</v>
      </c>
      <c r="B250">
        <v>1.7492270722877057</v>
      </c>
      <c r="C250">
        <v>0.45474231644035301</v>
      </c>
    </row>
    <row r="251" spans="1:3" x14ac:dyDescent="0.25">
      <c r="A251" t="s">
        <v>1086</v>
      </c>
      <c r="B251">
        <v>0.78616413550438569</v>
      </c>
      <c r="C251">
        <v>0.45662332692127228</v>
      </c>
    </row>
    <row r="252" spans="1:3" x14ac:dyDescent="0.25">
      <c r="A252" t="s">
        <v>24</v>
      </c>
      <c r="B252">
        <v>1.6901153831965356</v>
      </c>
      <c r="C252">
        <v>0.45844602047569105</v>
      </c>
    </row>
    <row r="253" spans="1:3" x14ac:dyDescent="0.25">
      <c r="A253" t="s">
        <v>3268</v>
      </c>
      <c r="B253">
        <v>4.0548028937870999</v>
      </c>
      <c r="C253">
        <v>0.45848018808532032</v>
      </c>
    </row>
    <row r="254" spans="1:3" x14ac:dyDescent="0.25">
      <c r="A254" t="s">
        <v>1145</v>
      </c>
      <c r="B254">
        <v>0.69485593020803549</v>
      </c>
      <c r="C254">
        <v>0.45983735167910322</v>
      </c>
    </row>
    <row r="255" spans="1:3" x14ac:dyDescent="0.25">
      <c r="A255" t="s">
        <v>1609</v>
      </c>
      <c r="B255">
        <v>0.55301706692057484</v>
      </c>
      <c r="C255">
        <v>0.4604890752606221</v>
      </c>
    </row>
    <row r="256" spans="1:3" x14ac:dyDescent="0.25">
      <c r="A256" t="s">
        <v>370</v>
      </c>
      <c r="B256">
        <v>0.75114117868231378</v>
      </c>
      <c r="C256">
        <v>0.4619338696878198</v>
      </c>
    </row>
    <row r="257" spans="1:3" x14ac:dyDescent="0.25">
      <c r="A257" t="s">
        <v>1865</v>
      </c>
      <c r="B257">
        <v>1.87118682409316</v>
      </c>
      <c r="C257">
        <v>0.46325793851912855</v>
      </c>
    </row>
    <row r="258" spans="1:3" x14ac:dyDescent="0.25">
      <c r="A258" t="s">
        <v>844</v>
      </c>
      <c r="B258">
        <v>0.57562864566080696</v>
      </c>
      <c r="C258">
        <v>0.46352052042066738</v>
      </c>
    </row>
    <row r="259" spans="1:3" x14ac:dyDescent="0.25">
      <c r="A259" t="s">
        <v>243</v>
      </c>
      <c r="B259">
        <v>1.5122064840390088</v>
      </c>
      <c r="C259">
        <v>0.46373067081228503</v>
      </c>
    </row>
    <row r="260" spans="1:3" x14ac:dyDescent="0.25">
      <c r="A260" t="s">
        <v>678</v>
      </c>
      <c r="B260">
        <v>1.2308750333552645</v>
      </c>
      <c r="C260">
        <v>0.46395128813502695</v>
      </c>
    </row>
    <row r="261" spans="1:3" x14ac:dyDescent="0.25">
      <c r="A261" t="s">
        <v>533</v>
      </c>
      <c r="B261">
        <v>0.68997228296517277</v>
      </c>
      <c r="C261">
        <v>0.46429308513203893</v>
      </c>
    </row>
    <row r="262" spans="1:3" x14ac:dyDescent="0.25">
      <c r="A262" t="s">
        <v>674</v>
      </c>
      <c r="B262">
        <v>0.69215235794742425</v>
      </c>
      <c r="C262">
        <v>0.46499389472627817</v>
      </c>
    </row>
    <row r="263" spans="1:3" x14ac:dyDescent="0.25">
      <c r="A263" t="s">
        <v>200</v>
      </c>
      <c r="B263">
        <v>0.32348196136332552</v>
      </c>
      <c r="C263">
        <v>0.46564011371377134</v>
      </c>
    </row>
    <row r="264" spans="1:3" x14ac:dyDescent="0.25">
      <c r="A264" t="s">
        <v>61</v>
      </c>
      <c r="B264">
        <v>0.47298248704019163</v>
      </c>
      <c r="C264">
        <v>0.4676499592295057</v>
      </c>
    </row>
    <row r="265" spans="1:3" x14ac:dyDescent="0.25">
      <c r="A265" t="s">
        <v>2639</v>
      </c>
      <c r="B265">
        <v>1.9152919154280523</v>
      </c>
      <c r="C265">
        <v>0.46835756910420645</v>
      </c>
    </row>
    <row r="266" spans="1:3" x14ac:dyDescent="0.25">
      <c r="A266" t="s">
        <v>1622</v>
      </c>
      <c r="B266">
        <v>0.56743009001621314</v>
      </c>
      <c r="C266">
        <v>0.4737368927521225</v>
      </c>
    </row>
    <row r="267" spans="1:3" x14ac:dyDescent="0.25">
      <c r="A267" t="s">
        <v>1061</v>
      </c>
      <c r="B267">
        <v>1.5589405650090167</v>
      </c>
      <c r="C267">
        <v>0.47551514145128959</v>
      </c>
    </row>
    <row r="268" spans="1:3" x14ac:dyDescent="0.25">
      <c r="A268" t="s">
        <v>1336</v>
      </c>
      <c r="B268">
        <v>1.447143559579841</v>
      </c>
      <c r="C268">
        <v>0.47725925887012655</v>
      </c>
    </row>
    <row r="269" spans="1:3" x14ac:dyDescent="0.25">
      <c r="A269" t="s">
        <v>3257</v>
      </c>
      <c r="B269">
        <v>0.63902889203065294</v>
      </c>
      <c r="C269">
        <v>0.47830762612043798</v>
      </c>
    </row>
    <row r="270" spans="1:3" x14ac:dyDescent="0.25">
      <c r="A270" t="s">
        <v>500</v>
      </c>
      <c r="B270">
        <v>0.74416555496275461</v>
      </c>
      <c r="C270">
        <v>0.47848716637242095</v>
      </c>
    </row>
    <row r="271" spans="1:3" x14ac:dyDescent="0.25">
      <c r="A271" t="s">
        <v>831</v>
      </c>
      <c r="B271">
        <v>1.5229113756013122</v>
      </c>
      <c r="C271">
        <v>0.47855179430597339</v>
      </c>
    </row>
    <row r="272" spans="1:3" x14ac:dyDescent="0.25">
      <c r="A272" t="s">
        <v>2902</v>
      </c>
      <c r="B272">
        <v>0.40085951014995047</v>
      </c>
      <c r="C272">
        <v>0.47855789332020593</v>
      </c>
    </row>
    <row r="273" spans="1:3" x14ac:dyDescent="0.25">
      <c r="A273" t="s">
        <v>1751</v>
      </c>
      <c r="B273">
        <v>0.76802949643946861</v>
      </c>
      <c r="C273">
        <v>0.4786749673157833</v>
      </c>
    </row>
    <row r="274" spans="1:3" x14ac:dyDescent="0.25">
      <c r="A274" t="s">
        <v>4189</v>
      </c>
      <c r="B274">
        <v>0.65433075573861954</v>
      </c>
      <c r="C274">
        <v>0.48129042406279599</v>
      </c>
    </row>
    <row r="275" spans="1:3" x14ac:dyDescent="0.25">
      <c r="A275" t="s">
        <v>1593</v>
      </c>
      <c r="B275">
        <v>0.7776700726124961</v>
      </c>
      <c r="C275">
        <v>0.48218628651368467</v>
      </c>
    </row>
    <row r="276" spans="1:3" x14ac:dyDescent="0.25">
      <c r="A276" t="s">
        <v>1790</v>
      </c>
      <c r="B276">
        <v>1.3302014890451317</v>
      </c>
      <c r="C276">
        <v>0.48370923794247211</v>
      </c>
    </row>
    <row r="277" spans="1:3" x14ac:dyDescent="0.25">
      <c r="A277" t="s">
        <v>1648</v>
      </c>
      <c r="B277">
        <v>0.52837472360567184</v>
      </c>
      <c r="C277">
        <v>0.48526262225229422</v>
      </c>
    </row>
    <row r="278" spans="1:3" x14ac:dyDescent="0.25">
      <c r="A278" t="s">
        <v>239</v>
      </c>
      <c r="B278">
        <v>1.2518929260800731</v>
      </c>
      <c r="C278">
        <v>0.48773629835085852</v>
      </c>
    </row>
    <row r="279" spans="1:3" x14ac:dyDescent="0.25">
      <c r="A279" t="s">
        <v>1275</v>
      </c>
      <c r="B279">
        <v>1.6046017766390337</v>
      </c>
      <c r="C279">
        <v>0.48877985368296784</v>
      </c>
    </row>
    <row r="280" spans="1:3" x14ac:dyDescent="0.25">
      <c r="A280" t="s">
        <v>2556</v>
      </c>
      <c r="B280">
        <v>2.6274269483966957</v>
      </c>
      <c r="C280">
        <v>0.48948696862568419</v>
      </c>
    </row>
    <row r="281" spans="1:3" x14ac:dyDescent="0.25">
      <c r="A281" t="s">
        <v>383</v>
      </c>
      <c r="B281">
        <v>3.165264730506161</v>
      </c>
      <c r="C281">
        <v>0.49268281336312103</v>
      </c>
    </row>
    <row r="282" spans="1:3" x14ac:dyDescent="0.25">
      <c r="A282" t="s">
        <v>2037</v>
      </c>
      <c r="B282">
        <v>1.4434928722947462</v>
      </c>
      <c r="C282">
        <v>0.49407029162387917</v>
      </c>
    </row>
    <row r="283" spans="1:3" x14ac:dyDescent="0.25">
      <c r="A283" t="s">
        <v>2082</v>
      </c>
      <c r="B283">
        <v>3.2213170574491987</v>
      </c>
      <c r="C283">
        <v>0.49480596234404839</v>
      </c>
    </row>
    <row r="284" spans="1:3" x14ac:dyDescent="0.25">
      <c r="A284" t="s">
        <v>105</v>
      </c>
      <c r="B284">
        <v>1.203617718644348</v>
      </c>
      <c r="C284">
        <v>0.49555704064663186</v>
      </c>
    </row>
    <row r="285" spans="1:3" x14ac:dyDescent="0.25">
      <c r="A285" t="s">
        <v>1620</v>
      </c>
      <c r="B285">
        <v>1.7635585006736281</v>
      </c>
      <c r="C285">
        <v>0.49562987751294685</v>
      </c>
    </row>
    <row r="286" spans="1:3" x14ac:dyDescent="0.25">
      <c r="A286" t="s">
        <v>1113</v>
      </c>
      <c r="B286">
        <v>0.63036208374323444</v>
      </c>
      <c r="C286">
        <v>0.49602446596881633</v>
      </c>
    </row>
    <row r="287" spans="1:3" x14ac:dyDescent="0.25">
      <c r="A287" t="s">
        <v>2566</v>
      </c>
      <c r="B287">
        <v>2.0266243695914961</v>
      </c>
      <c r="C287">
        <v>0.49789497390278381</v>
      </c>
    </row>
    <row r="288" spans="1:3" x14ac:dyDescent="0.25">
      <c r="A288" t="s">
        <v>2123</v>
      </c>
      <c r="B288">
        <v>1.5307156671191582</v>
      </c>
      <c r="C288">
        <v>0.49819467085738856</v>
      </c>
    </row>
    <row r="289" spans="1:3" x14ac:dyDescent="0.25">
      <c r="A289" t="s">
        <v>3919</v>
      </c>
      <c r="B289">
        <v>0.28137917116189715</v>
      </c>
      <c r="C289">
        <v>0.49831208783470515</v>
      </c>
    </row>
    <row r="290" spans="1:3" x14ac:dyDescent="0.25">
      <c r="A290" t="s">
        <v>589</v>
      </c>
      <c r="B290">
        <v>1.556253362951028</v>
      </c>
      <c r="C290">
        <v>0.5001366592758717</v>
      </c>
    </row>
    <row r="291" spans="1:3" x14ac:dyDescent="0.25">
      <c r="A291" t="s">
        <v>3224</v>
      </c>
      <c r="B291">
        <v>2.8571796497230371</v>
      </c>
      <c r="C291">
        <v>0.50200107948439598</v>
      </c>
    </row>
    <row r="292" spans="1:3" x14ac:dyDescent="0.25">
      <c r="A292" t="s">
        <v>3412</v>
      </c>
      <c r="B292">
        <v>2.0750831101261302</v>
      </c>
      <c r="C292">
        <v>0.50202532024088886</v>
      </c>
    </row>
    <row r="293" spans="1:3" x14ac:dyDescent="0.25">
      <c r="A293" t="s">
        <v>596</v>
      </c>
      <c r="B293">
        <v>1.7147811281750469</v>
      </c>
      <c r="C293">
        <v>0.50435830462205256</v>
      </c>
    </row>
    <row r="294" spans="1:3" x14ac:dyDescent="0.25">
      <c r="A294" t="s">
        <v>113</v>
      </c>
      <c r="B294">
        <v>2.2603276384522006</v>
      </c>
      <c r="C294">
        <v>0.50520886271883947</v>
      </c>
    </row>
    <row r="295" spans="1:3" x14ac:dyDescent="0.25">
      <c r="A295" t="s">
        <v>2850</v>
      </c>
      <c r="B295">
        <v>2.5263756841742047</v>
      </c>
      <c r="C295">
        <v>0.50542959693260192</v>
      </c>
    </row>
    <row r="296" spans="1:3" x14ac:dyDescent="0.25">
      <c r="A296" t="s">
        <v>1841</v>
      </c>
      <c r="B296">
        <v>0.82817048186638165</v>
      </c>
      <c r="C296">
        <v>0.50757211567608618</v>
      </c>
    </row>
    <row r="297" spans="1:3" x14ac:dyDescent="0.25">
      <c r="A297" t="s">
        <v>249</v>
      </c>
      <c r="B297">
        <v>0.77629366085441875</v>
      </c>
      <c r="C297">
        <v>0.50886221570540247</v>
      </c>
    </row>
    <row r="298" spans="1:3" x14ac:dyDescent="0.25">
      <c r="A298" t="s">
        <v>946</v>
      </c>
      <c r="B298">
        <v>0.86286604186362936</v>
      </c>
      <c r="C298">
        <v>0.51009733863012763</v>
      </c>
    </row>
    <row r="299" spans="1:3" x14ac:dyDescent="0.25">
      <c r="A299" t="s">
        <v>2268</v>
      </c>
      <c r="B299">
        <v>0.80315154885799189</v>
      </c>
      <c r="C299">
        <v>0.51019628859246757</v>
      </c>
    </row>
    <row r="300" spans="1:3" x14ac:dyDescent="0.25">
      <c r="A300" t="s">
        <v>1163</v>
      </c>
      <c r="B300">
        <v>1.3098645808916367</v>
      </c>
      <c r="C300">
        <v>0.51099659096471539</v>
      </c>
    </row>
    <row r="301" spans="1:3" x14ac:dyDescent="0.25">
      <c r="A301" t="s">
        <v>460</v>
      </c>
      <c r="B301">
        <v>0.65997984512882524</v>
      </c>
      <c r="C301">
        <v>0.51168787930224335</v>
      </c>
    </row>
    <row r="302" spans="1:3" x14ac:dyDescent="0.25">
      <c r="A302" t="s">
        <v>2290</v>
      </c>
      <c r="B302">
        <v>1.5415290433633189</v>
      </c>
      <c r="C302">
        <v>0.51184821570935979</v>
      </c>
    </row>
    <row r="303" spans="1:3" x14ac:dyDescent="0.25">
      <c r="A303" t="s">
        <v>1527</v>
      </c>
      <c r="B303">
        <v>1.5040259559957574</v>
      </c>
      <c r="C303">
        <v>0.51259872360291947</v>
      </c>
    </row>
    <row r="304" spans="1:3" x14ac:dyDescent="0.25">
      <c r="A304" t="s">
        <v>3150</v>
      </c>
      <c r="B304">
        <v>1.9274504745620964</v>
      </c>
      <c r="C304">
        <v>0.51497682832835434</v>
      </c>
    </row>
    <row r="305" spans="1:3" x14ac:dyDescent="0.25">
      <c r="A305" t="s">
        <v>3232</v>
      </c>
      <c r="B305">
        <v>2.0362461188063916</v>
      </c>
      <c r="C305">
        <v>0.51571824109459907</v>
      </c>
    </row>
    <row r="306" spans="1:3" x14ac:dyDescent="0.25">
      <c r="A306" t="s">
        <v>2364</v>
      </c>
      <c r="B306">
        <v>0.58739632126868113</v>
      </c>
      <c r="C306">
        <v>0.5176970102410392</v>
      </c>
    </row>
    <row r="307" spans="1:3" x14ac:dyDescent="0.25">
      <c r="A307" t="s">
        <v>950</v>
      </c>
      <c r="B307">
        <v>0.71317257749891061</v>
      </c>
      <c r="C307">
        <v>0.52099270441158518</v>
      </c>
    </row>
    <row r="308" spans="1:3" x14ac:dyDescent="0.25">
      <c r="A308" t="s">
        <v>1119</v>
      </c>
      <c r="B308">
        <v>1.4737578803559261</v>
      </c>
      <c r="C308">
        <v>0.52183293023157673</v>
      </c>
    </row>
    <row r="309" spans="1:3" x14ac:dyDescent="0.25">
      <c r="A309" t="s">
        <v>1395</v>
      </c>
      <c r="B309">
        <v>1.3213790583081122</v>
      </c>
      <c r="C309">
        <v>0.52269262186253096</v>
      </c>
    </row>
    <row r="310" spans="1:3" x14ac:dyDescent="0.25">
      <c r="A310" t="s">
        <v>530</v>
      </c>
      <c r="B310">
        <v>1.3096032714317245</v>
      </c>
      <c r="C310">
        <v>0.52269303250357879</v>
      </c>
    </row>
    <row r="311" spans="1:3" x14ac:dyDescent="0.25">
      <c r="A311" t="s">
        <v>1968</v>
      </c>
      <c r="B311">
        <v>1.6791123958466021</v>
      </c>
      <c r="C311">
        <v>0.524661124969097</v>
      </c>
    </row>
    <row r="312" spans="1:3" x14ac:dyDescent="0.25">
      <c r="A312" t="s">
        <v>2310</v>
      </c>
      <c r="B312">
        <v>1.6478227167711201</v>
      </c>
      <c r="C312">
        <v>0.52649097981758697</v>
      </c>
    </row>
    <row r="313" spans="1:3" x14ac:dyDescent="0.25">
      <c r="A313" t="s">
        <v>896</v>
      </c>
      <c r="B313">
        <v>0.5070169730141163</v>
      </c>
      <c r="C313">
        <v>0.52663637531685559</v>
      </c>
    </row>
    <row r="314" spans="1:3" x14ac:dyDescent="0.25">
      <c r="A314" t="s">
        <v>246</v>
      </c>
      <c r="B314">
        <v>0.7071548757409194</v>
      </c>
      <c r="C314">
        <v>0.52745127673855108</v>
      </c>
    </row>
    <row r="315" spans="1:3" x14ac:dyDescent="0.25">
      <c r="A315" t="s">
        <v>538</v>
      </c>
      <c r="B315">
        <v>1.9404286631176191</v>
      </c>
      <c r="C315">
        <v>0.52889648675209611</v>
      </c>
    </row>
    <row r="316" spans="1:3" x14ac:dyDescent="0.25">
      <c r="A316" t="s">
        <v>1980</v>
      </c>
      <c r="B316">
        <v>1.3294734239525714</v>
      </c>
      <c r="C316">
        <v>0.53172673024470041</v>
      </c>
    </row>
    <row r="317" spans="1:3" x14ac:dyDescent="0.25">
      <c r="A317" t="s">
        <v>2913</v>
      </c>
      <c r="B317">
        <v>2.6190733699177793</v>
      </c>
      <c r="C317">
        <v>0.53180874193234851</v>
      </c>
    </row>
    <row r="318" spans="1:3" x14ac:dyDescent="0.25">
      <c r="A318" t="s">
        <v>551</v>
      </c>
      <c r="B318">
        <v>0.42950834561120982</v>
      </c>
      <c r="C318">
        <v>0.53739561560193139</v>
      </c>
    </row>
    <row r="319" spans="1:3" x14ac:dyDescent="0.25">
      <c r="A319" t="s">
        <v>1878</v>
      </c>
      <c r="B319">
        <v>1.8303882363647936</v>
      </c>
      <c r="C319">
        <v>0.53812801452890602</v>
      </c>
    </row>
    <row r="320" spans="1:3" x14ac:dyDescent="0.25">
      <c r="A320" t="s">
        <v>117</v>
      </c>
      <c r="B320">
        <v>1.2334485926279248</v>
      </c>
      <c r="C320">
        <v>0.53877135969924606</v>
      </c>
    </row>
    <row r="321" spans="1:3" x14ac:dyDescent="0.25">
      <c r="A321" t="s">
        <v>1531</v>
      </c>
      <c r="B321">
        <v>1.8716547326048516</v>
      </c>
      <c r="C321">
        <v>0.54100884501339874</v>
      </c>
    </row>
    <row r="322" spans="1:3" x14ac:dyDescent="0.25">
      <c r="A322" t="s">
        <v>1652</v>
      </c>
      <c r="B322">
        <v>1.6527234555238974</v>
      </c>
      <c r="C322">
        <v>0.54202919707805264</v>
      </c>
    </row>
    <row r="323" spans="1:3" x14ac:dyDescent="0.25">
      <c r="A323" t="s">
        <v>488</v>
      </c>
      <c r="B323">
        <v>1.2352434614719181</v>
      </c>
      <c r="C323">
        <v>0.54434016221648962</v>
      </c>
    </row>
    <row r="324" spans="1:3" x14ac:dyDescent="0.25">
      <c r="A324" t="s">
        <v>693</v>
      </c>
      <c r="B324">
        <v>0.77408512367582594</v>
      </c>
      <c r="C324">
        <v>0.54471453646420809</v>
      </c>
    </row>
    <row r="325" spans="1:3" x14ac:dyDescent="0.25">
      <c r="A325" t="s">
        <v>2142</v>
      </c>
      <c r="B325">
        <v>1.7669978039606093</v>
      </c>
      <c r="C325">
        <v>0.5455098123873976</v>
      </c>
    </row>
    <row r="326" spans="1:3" x14ac:dyDescent="0.25">
      <c r="A326" t="s">
        <v>788</v>
      </c>
      <c r="B326">
        <v>0.67185949371621556</v>
      </c>
      <c r="C326">
        <v>0.54732144222478785</v>
      </c>
    </row>
    <row r="327" spans="1:3" x14ac:dyDescent="0.25">
      <c r="A327" t="s">
        <v>806</v>
      </c>
      <c r="B327">
        <v>1.2395252806035169</v>
      </c>
      <c r="C327">
        <v>0.54744328804107689</v>
      </c>
    </row>
    <row r="328" spans="1:3" x14ac:dyDescent="0.25">
      <c r="A328" t="s">
        <v>1190</v>
      </c>
      <c r="B328">
        <v>2.6865870337034932</v>
      </c>
      <c r="C328">
        <v>0.54789975973432392</v>
      </c>
    </row>
    <row r="329" spans="1:3" x14ac:dyDescent="0.25">
      <c r="A329" t="s">
        <v>995</v>
      </c>
      <c r="B329">
        <v>0.54559679598085298</v>
      </c>
      <c r="C329">
        <v>0.54804496667495106</v>
      </c>
    </row>
    <row r="330" spans="1:3" x14ac:dyDescent="0.25">
      <c r="A330" t="s">
        <v>316</v>
      </c>
      <c r="B330">
        <v>1.3672143309567817</v>
      </c>
      <c r="C330">
        <v>0.54834978857081951</v>
      </c>
    </row>
    <row r="331" spans="1:3" x14ac:dyDescent="0.25">
      <c r="A331" t="s">
        <v>1398</v>
      </c>
      <c r="B331">
        <v>0.61329578840499366</v>
      </c>
      <c r="C331">
        <v>0.54835088075159133</v>
      </c>
    </row>
    <row r="332" spans="1:3" x14ac:dyDescent="0.25">
      <c r="A332" t="s">
        <v>2809</v>
      </c>
      <c r="B332">
        <v>0.76396044924189366</v>
      </c>
      <c r="C332">
        <v>0.54939258396763124</v>
      </c>
    </row>
    <row r="333" spans="1:3" x14ac:dyDescent="0.25">
      <c r="A333" t="s">
        <v>2259</v>
      </c>
      <c r="B333">
        <v>0.65146010183019254</v>
      </c>
      <c r="C333">
        <v>0.55092215930245458</v>
      </c>
    </row>
    <row r="334" spans="1:3" x14ac:dyDescent="0.25">
      <c r="A334" t="s">
        <v>2078</v>
      </c>
      <c r="B334">
        <v>0.41310552215412288</v>
      </c>
      <c r="C334">
        <v>0.5551511994138274</v>
      </c>
    </row>
    <row r="335" spans="1:3" x14ac:dyDescent="0.25">
      <c r="A335" t="s">
        <v>1049</v>
      </c>
      <c r="B335">
        <v>2.0728071462871291</v>
      </c>
      <c r="C335">
        <v>0.5574175341858062</v>
      </c>
    </row>
    <row r="336" spans="1:3" x14ac:dyDescent="0.25">
      <c r="A336" t="s">
        <v>2301</v>
      </c>
      <c r="B336">
        <v>0.43641772784518834</v>
      </c>
      <c r="C336">
        <v>0.55802242232794574</v>
      </c>
    </row>
    <row r="337" spans="1:3" x14ac:dyDescent="0.25">
      <c r="A337" t="s">
        <v>600</v>
      </c>
      <c r="B337">
        <v>0.74686750025736537</v>
      </c>
      <c r="C337">
        <v>0.56041020475424097</v>
      </c>
    </row>
    <row r="338" spans="1:3" x14ac:dyDescent="0.25">
      <c r="A338" t="s">
        <v>1379</v>
      </c>
      <c r="B338">
        <v>0.73395868682000076</v>
      </c>
      <c r="C338">
        <v>0.56056640835729121</v>
      </c>
    </row>
    <row r="339" spans="1:3" x14ac:dyDescent="0.25">
      <c r="A339" t="s">
        <v>3204</v>
      </c>
      <c r="B339">
        <v>0.64407763779321792</v>
      </c>
      <c r="C339">
        <v>0.56129746730701369</v>
      </c>
    </row>
    <row r="340" spans="1:3" x14ac:dyDescent="0.25">
      <c r="A340" t="s">
        <v>1390</v>
      </c>
      <c r="B340">
        <v>0.68230848579356229</v>
      </c>
      <c r="C340">
        <v>0.56230575818584638</v>
      </c>
    </row>
    <row r="341" spans="1:3" x14ac:dyDescent="0.25">
      <c r="A341" t="s">
        <v>3287</v>
      </c>
      <c r="B341">
        <v>0.4853368077590498</v>
      </c>
      <c r="C341">
        <v>0.56267681931772828</v>
      </c>
    </row>
    <row r="342" spans="1:3" x14ac:dyDescent="0.25">
      <c r="A342" t="s">
        <v>897</v>
      </c>
      <c r="B342">
        <v>2.0448553921249522</v>
      </c>
      <c r="C342">
        <v>0.56376687376201939</v>
      </c>
    </row>
    <row r="343" spans="1:3" x14ac:dyDescent="0.25">
      <c r="A343" t="s">
        <v>1665</v>
      </c>
      <c r="B343">
        <v>1.422767976282403</v>
      </c>
      <c r="C343">
        <v>0.56386187832168344</v>
      </c>
    </row>
    <row r="344" spans="1:3" x14ac:dyDescent="0.25">
      <c r="A344" t="s">
        <v>2372</v>
      </c>
      <c r="B344">
        <v>1.4805206563378293</v>
      </c>
      <c r="C344">
        <v>0.56644139669472915</v>
      </c>
    </row>
    <row r="345" spans="1:3" x14ac:dyDescent="0.25">
      <c r="A345" t="s">
        <v>225</v>
      </c>
      <c r="B345">
        <v>0.82851722378127646</v>
      </c>
      <c r="C345">
        <v>0.56647509050303868</v>
      </c>
    </row>
    <row r="346" spans="1:3" x14ac:dyDescent="0.25">
      <c r="A346" t="s">
        <v>2093</v>
      </c>
      <c r="B346">
        <v>1.192068429802249</v>
      </c>
      <c r="C346">
        <v>0.568089999200865</v>
      </c>
    </row>
    <row r="347" spans="1:3" x14ac:dyDescent="0.25">
      <c r="A347" t="s">
        <v>3024</v>
      </c>
      <c r="B347">
        <v>0.81745341152508499</v>
      </c>
      <c r="C347">
        <v>0.57191556279831368</v>
      </c>
    </row>
    <row r="348" spans="1:3" x14ac:dyDescent="0.25">
      <c r="A348" t="s">
        <v>436</v>
      </c>
      <c r="B348">
        <v>0.86165720558163639</v>
      </c>
      <c r="C348">
        <v>0.57232173815265375</v>
      </c>
    </row>
    <row r="349" spans="1:3" x14ac:dyDescent="0.25">
      <c r="A349" t="s">
        <v>671</v>
      </c>
      <c r="B349">
        <v>0.67545230109176224</v>
      </c>
      <c r="C349">
        <v>0.57412360487152658</v>
      </c>
    </row>
    <row r="350" spans="1:3" x14ac:dyDescent="0.25">
      <c r="A350" t="s">
        <v>34</v>
      </c>
      <c r="B350">
        <v>1.1545239372533698</v>
      </c>
      <c r="C350">
        <v>0.57603437835516069</v>
      </c>
    </row>
    <row r="351" spans="1:3" x14ac:dyDescent="0.25">
      <c r="A351" t="s">
        <v>1827</v>
      </c>
      <c r="B351">
        <v>0.86136250378619283</v>
      </c>
      <c r="C351">
        <v>0.57907594303892962</v>
      </c>
    </row>
    <row r="352" spans="1:3" x14ac:dyDescent="0.25">
      <c r="A352" t="s">
        <v>2586</v>
      </c>
      <c r="B352">
        <v>0.57691469832203213</v>
      </c>
      <c r="C352">
        <v>0.57995990142116716</v>
      </c>
    </row>
    <row r="353" spans="1:3" x14ac:dyDescent="0.25">
      <c r="A353" t="s">
        <v>1634</v>
      </c>
      <c r="B353">
        <v>0.5521376296621876</v>
      </c>
      <c r="C353">
        <v>0.5804576189703341</v>
      </c>
    </row>
    <row r="354" spans="1:3" x14ac:dyDescent="0.25">
      <c r="A354" t="s">
        <v>2972</v>
      </c>
      <c r="B354">
        <v>0.7067211126501457</v>
      </c>
      <c r="C354">
        <v>0.58128246222903857</v>
      </c>
    </row>
    <row r="355" spans="1:3" x14ac:dyDescent="0.25">
      <c r="A355" t="s">
        <v>3434</v>
      </c>
      <c r="B355">
        <v>1.714684492552754</v>
      </c>
      <c r="C355">
        <v>0.5815666495611973</v>
      </c>
    </row>
    <row r="356" spans="1:3" x14ac:dyDescent="0.25">
      <c r="A356" t="s">
        <v>2385</v>
      </c>
      <c r="B356">
        <v>1.609538089965411</v>
      </c>
      <c r="C356">
        <v>0.58236497197678116</v>
      </c>
    </row>
    <row r="357" spans="1:3" x14ac:dyDescent="0.25">
      <c r="A357" t="s">
        <v>796</v>
      </c>
      <c r="B357">
        <v>0.72657986523468443</v>
      </c>
      <c r="C357">
        <v>0.58282323696980121</v>
      </c>
    </row>
    <row r="358" spans="1:3" x14ac:dyDescent="0.25">
      <c r="A358" t="s">
        <v>280</v>
      </c>
      <c r="B358">
        <v>1.2160743924398592</v>
      </c>
      <c r="C358">
        <v>0.58371018989006451</v>
      </c>
    </row>
    <row r="359" spans="1:3" x14ac:dyDescent="0.25">
      <c r="A359" t="s">
        <v>1089</v>
      </c>
      <c r="B359">
        <v>0.87379450285032567</v>
      </c>
      <c r="C359">
        <v>0.58576427936178299</v>
      </c>
    </row>
    <row r="360" spans="1:3" x14ac:dyDescent="0.25">
      <c r="A360" t="s">
        <v>2359</v>
      </c>
      <c r="B360">
        <v>0.52395970788847313</v>
      </c>
      <c r="C360">
        <v>0.58673198018461237</v>
      </c>
    </row>
    <row r="361" spans="1:3" x14ac:dyDescent="0.25">
      <c r="A361" t="s">
        <v>267</v>
      </c>
      <c r="B361">
        <v>0.818670613937726</v>
      </c>
      <c r="C361">
        <v>0.58710325917510509</v>
      </c>
    </row>
    <row r="362" spans="1:3" x14ac:dyDescent="0.25">
      <c r="A362" t="s">
        <v>1901</v>
      </c>
      <c r="B362">
        <v>1.4449773632165028</v>
      </c>
      <c r="C362">
        <v>0.58747276483253663</v>
      </c>
    </row>
    <row r="363" spans="1:3" x14ac:dyDescent="0.25">
      <c r="A363" t="s">
        <v>1205</v>
      </c>
      <c r="B363">
        <v>1.6715129959657444</v>
      </c>
      <c r="C363">
        <v>0.5932630521784763</v>
      </c>
    </row>
    <row r="364" spans="1:3" x14ac:dyDescent="0.25">
      <c r="A364" t="s">
        <v>2735</v>
      </c>
      <c r="B364">
        <v>1.6031968025352881</v>
      </c>
      <c r="C364">
        <v>0.59333746493731654</v>
      </c>
    </row>
    <row r="365" spans="1:3" x14ac:dyDescent="0.25">
      <c r="A365" t="s">
        <v>633</v>
      </c>
      <c r="B365">
        <v>0.66387328263148715</v>
      </c>
      <c r="C365">
        <v>0.59424397960811115</v>
      </c>
    </row>
    <row r="366" spans="1:3" x14ac:dyDescent="0.25">
      <c r="A366" t="s">
        <v>2874</v>
      </c>
      <c r="B366">
        <v>0.68015097169549166</v>
      </c>
      <c r="C366">
        <v>0.59451348922223168</v>
      </c>
    </row>
    <row r="367" spans="1:3" x14ac:dyDescent="0.25">
      <c r="A367" t="s">
        <v>450</v>
      </c>
      <c r="B367">
        <v>1.3583334681373318</v>
      </c>
      <c r="C367">
        <v>0.59470655890781299</v>
      </c>
    </row>
    <row r="368" spans="1:3" x14ac:dyDescent="0.25">
      <c r="A368" t="s">
        <v>3127</v>
      </c>
      <c r="B368">
        <v>0.72791631805816659</v>
      </c>
      <c r="C368">
        <v>0.59486219137138185</v>
      </c>
    </row>
    <row r="369" spans="1:3" x14ac:dyDescent="0.25">
      <c r="A369" t="s">
        <v>298</v>
      </c>
      <c r="B369">
        <v>1.1119766759755534</v>
      </c>
      <c r="C369">
        <v>0.59560445208816981</v>
      </c>
    </row>
    <row r="370" spans="1:3" x14ac:dyDescent="0.25">
      <c r="A370" t="s">
        <v>2449</v>
      </c>
      <c r="B370">
        <v>0.63864359201675502</v>
      </c>
      <c r="C370">
        <v>0.59680508470039739</v>
      </c>
    </row>
    <row r="371" spans="1:3" x14ac:dyDescent="0.25">
      <c r="A371" t="s">
        <v>1135</v>
      </c>
      <c r="B371">
        <v>0.76891267816310982</v>
      </c>
      <c r="C371">
        <v>0.59718647737646369</v>
      </c>
    </row>
    <row r="372" spans="1:3" x14ac:dyDescent="0.25">
      <c r="A372" t="s">
        <v>1546</v>
      </c>
      <c r="B372">
        <v>0.55904843909487734</v>
      </c>
      <c r="C372">
        <v>0.59736982622393486</v>
      </c>
    </row>
    <row r="373" spans="1:3" x14ac:dyDescent="0.25">
      <c r="A373" t="s">
        <v>1286</v>
      </c>
      <c r="B373">
        <v>1.59283668218462</v>
      </c>
      <c r="C373">
        <v>0.59827837977324272</v>
      </c>
    </row>
    <row r="374" spans="1:3" x14ac:dyDescent="0.25">
      <c r="A374" t="s">
        <v>1078</v>
      </c>
      <c r="B374">
        <v>1.112529400259642</v>
      </c>
      <c r="C374">
        <v>0.59932074001794056</v>
      </c>
    </row>
    <row r="375" spans="1:3" x14ac:dyDescent="0.25">
      <c r="A375" t="s">
        <v>1969</v>
      </c>
      <c r="B375">
        <v>0.43877203632639178</v>
      </c>
      <c r="C375">
        <v>0.59964774628342798</v>
      </c>
    </row>
    <row r="376" spans="1:3" x14ac:dyDescent="0.25">
      <c r="A376" t="s">
        <v>976</v>
      </c>
      <c r="B376">
        <v>0.50802402718568773</v>
      </c>
      <c r="C376">
        <v>0.60100309131691754</v>
      </c>
    </row>
    <row r="377" spans="1:3" x14ac:dyDescent="0.25">
      <c r="A377" t="s">
        <v>3236</v>
      </c>
      <c r="B377">
        <v>1.1259504219506715</v>
      </c>
      <c r="C377">
        <v>0.60331133167250739</v>
      </c>
    </row>
    <row r="378" spans="1:3" x14ac:dyDescent="0.25">
      <c r="A378" t="s">
        <v>1015</v>
      </c>
      <c r="B378">
        <v>0.86229891852850016</v>
      </c>
      <c r="C378">
        <v>0.60510622592708674</v>
      </c>
    </row>
    <row r="379" spans="1:3" x14ac:dyDescent="0.25">
      <c r="A379" t="s">
        <v>933</v>
      </c>
      <c r="B379">
        <v>0.73026563189272642</v>
      </c>
      <c r="C379">
        <v>0.60553513761689204</v>
      </c>
    </row>
    <row r="380" spans="1:3" x14ac:dyDescent="0.25">
      <c r="A380" t="s">
        <v>1749</v>
      </c>
      <c r="B380">
        <v>1.7896028734144864</v>
      </c>
      <c r="C380">
        <v>0.60616568940082605</v>
      </c>
    </row>
    <row r="381" spans="1:3" x14ac:dyDescent="0.25">
      <c r="A381" t="s">
        <v>1071</v>
      </c>
      <c r="B381">
        <v>0.61577411934691806</v>
      </c>
      <c r="C381">
        <v>0.6070280221492268</v>
      </c>
    </row>
    <row r="382" spans="1:3" x14ac:dyDescent="0.25">
      <c r="A382" t="s">
        <v>1430</v>
      </c>
      <c r="B382">
        <v>0.78226599781205153</v>
      </c>
      <c r="C382">
        <v>0.60717210402285926</v>
      </c>
    </row>
    <row r="383" spans="1:3" x14ac:dyDescent="0.25">
      <c r="A383" t="s">
        <v>3896</v>
      </c>
      <c r="B383">
        <v>0.8548280810522253</v>
      </c>
      <c r="C383">
        <v>0.60753098536246686</v>
      </c>
    </row>
    <row r="384" spans="1:3" x14ac:dyDescent="0.25">
      <c r="A384" t="s">
        <v>2034</v>
      </c>
      <c r="B384">
        <v>0.78182138332617712</v>
      </c>
      <c r="C384">
        <v>0.60866898615060716</v>
      </c>
    </row>
    <row r="385" spans="1:3" x14ac:dyDescent="0.25">
      <c r="A385" t="s">
        <v>1920</v>
      </c>
      <c r="B385">
        <v>0.58387371471447536</v>
      </c>
      <c r="C385">
        <v>0.61072205818026049</v>
      </c>
    </row>
    <row r="386" spans="1:3" x14ac:dyDescent="0.25">
      <c r="A386" t="s">
        <v>2994</v>
      </c>
      <c r="B386">
        <v>0.71294910426766744</v>
      </c>
      <c r="C386">
        <v>0.61231565666714682</v>
      </c>
    </row>
    <row r="387" spans="1:3" x14ac:dyDescent="0.25">
      <c r="A387" t="s">
        <v>1375</v>
      </c>
      <c r="B387">
        <v>1.4925936703712337</v>
      </c>
      <c r="C387">
        <v>0.6123858668465727</v>
      </c>
    </row>
    <row r="388" spans="1:3" x14ac:dyDescent="0.25">
      <c r="A388" t="s">
        <v>3563</v>
      </c>
      <c r="B388">
        <v>0.65769152988748292</v>
      </c>
      <c r="C388">
        <v>0.61418647605920973</v>
      </c>
    </row>
    <row r="389" spans="1:3" x14ac:dyDescent="0.25">
      <c r="A389" t="s">
        <v>1557</v>
      </c>
      <c r="B389">
        <v>0.87721436063607794</v>
      </c>
      <c r="C389">
        <v>0.61956864526951794</v>
      </c>
    </row>
    <row r="390" spans="1:3" x14ac:dyDescent="0.25">
      <c r="A390" t="s">
        <v>121</v>
      </c>
      <c r="B390">
        <v>1.1038708924812111</v>
      </c>
      <c r="C390">
        <v>0.61960273663393772</v>
      </c>
    </row>
    <row r="391" spans="1:3" x14ac:dyDescent="0.25">
      <c r="A391" t="s">
        <v>987</v>
      </c>
      <c r="B391">
        <v>1.3611876418083111</v>
      </c>
      <c r="C391">
        <v>0.62218748735121832</v>
      </c>
    </row>
    <row r="392" spans="1:3" x14ac:dyDescent="0.25">
      <c r="A392" t="s">
        <v>930</v>
      </c>
      <c r="B392">
        <v>0.67278078317407197</v>
      </c>
      <c r="C392">
        <v>0.62254259725597394</v>
      </c>
    </row>
    <row r="393" spans="1:3" x14ac:dyDescent="0.25">
      <c r="A393" t="s">
        <v>2523</v>
      </c>
      <c r="B393">
        <v>0.6060902904356964</v>
      </c>
      <c r="C393">
        <v>0.62276140234940303</v>
      </c>
    </row>
    <row r="394" spans="1:3" x14ac:dyDescent="0.25">
      <c r="A394" t="s">
        <v>526</v>
      </c>
      <c r="B394">
        <v>0.73096802928377547</v>
      </c>
      <c r="C394">
        <v>0.62286377270765159</v>
      </c>
    </row>
    <row r="395" spans="1:3" x14ac:dyDescent="0.25">
      <c r="A395" t="s">
        <v>1794</v>
      </c>
      <c r="B395">
        <v>0.70279957153587469</v>
      </c>
      <c r="C395">
        <v>0.62315087870090624</v>
      </c>
    </row>
    <row r="396" spans="1:3" x14ac:dyDescent="0.25">
      <c r="A396" t="s">
        <v>3756</v>
      </c>
      <c r="B396">
        <v>1.6762613980128382</v>
      </c>
      <c r="C396">
        <v>0.623726568038105</v>
      </c>
    </row>
    <row r="397" spans="1:3" x14ac:dyDescent="0.25">
      <c r="A397" t="s">
        <v>2947</v>
      </c>
      <c r="B397">
        <v>0.66015293178424583</v>
      </c>
      <c r="C397">
        <v>0.62480907891507353</v>
      </c>
    </row>
    <row r="398" spans="1:3" x14ac:dyDescent="0.25">
      <c r="A398" t="s">
        <v>1522</v>
      </c>
      <c r="B398">
        <v>0.90856974783671052</v>
      </c>
      <c r="C398">
        <v>0.62587818853380162</v>
      </c>
    </row>
    <row r="399" spans="1:3" x14ac:dyDescent="0.25">
      <c r="A399" t="s">
        <v>980</v>
      </c>
      <c r="B399">
        <v>0.84936285799894051</v>
      </c>
      <c r="C399">
        <v>0.62782748987572745</v>
      </c>
    </row>
    <row r="400" spans="1:3" x14ac:dyDescent="0.25">
      <c r="A400" t="s">
        <v>1987</v>
      </c>
      <c r="B400">
        <v>0.89750076943751178</v>
      </c>
      <c r="C400">
        <v>0.62823822553794084</v>
      </c>
    </row>
    <row r="401" spans="1:3" x14ac:dyDescent="0.25">
      <c r="A401" t="s">
        <v>2928</v>
      </c>
      <c r="B401">
        <v>0.67886188961203309</v>
      </c>
      <c r="C401">
        <v>0.63065746979684256</v>
      </c>
    </row>
    <row r="402" spans="1:3" x14ac:dyDescent="0.25">
      <c r="A402" t="s">
        <v>836</v>
      </c>
      <c r="B402">
        <v>1.0576645049438185</v>
      </c>
      <c r="C402">
        <v>0.63192793095035993</v>
      </c>
    </row>
    <row r="403" spans="1:3" x14ac:dyDescent="0.25">
      <c r="A403" t="s">
        <v>522</v>
      </c>
      <c r="B403">
        <v>0.88693170094519536</v>
      </c>
      <c r="C403">
        <v>0.63208255325872797</v>
      </c>
    </row>
    <row r="404" spans="1:3" x14ac:dyDescent="0.25">
      <c r="A404" t="s">
        <v>492</v>
      </c>
      <c r="B404">
        <v>0.69924555267468269</v>
      </c>
      <c r="C404">
        <v>0.63363889002552343</v>
      </c>
    </row>
    <row r="405" spans="1:3" x14ac:dyDescent="0.25">
      <c r="A405" t="s">
        <v>1534</v>
      </c>
      <c r="B405">
        <v>0.53863920692219192</v>
      </c>
      <c r="C405">
        <v>0.63377237599772929</v>
      </c>
    </row>
    <row r="406" spans="1:3" x14ac:dyDescent="0.25">
      <c r="A406" t="s">
        <v>1868</v>
      </c>
      <c r="B406">
        <v>0.62605702439876831</v>
      </c>
      <c r="C406">
        <v>0.63450937378381167</v>
      </c>
    </row>
    <row r="407" spans="1:3" x14ac:dyDescent="0.25">
      <c r="A407" t="s">
        <v>1231</v>
      </c>
      <c r="B407">
        <v>1.3456047883899187</v>
      </c>
      <c r="C407">
        <v>0.63652390309241313</v>
      </c>
    </row>
    <row r="408" spans="1:3" x14ac:dyDescent="0.25">
      <c r="A408" t="s">
        <v>1373</v>
      </c>
      <c r="B408">
        <v>1.2020318160380556</v>
      </c>
      <c r="C408">
        <v>0.63670949688286382</v>
      </c>
    </row>
    <row r="409" spans="1:3" x14ac:dyDescent="0.25">
      <c r="A409" t="s">
        <v>1448</v>
      </c>
      <c r="B409">
        <v>1.2673680783251369</v>
      </c>
      <c r="C409">
        <v>0.63855207744068032</v>
      </c>
    </row>
    <row r="410" spans="1:3" x14ac:dyDescent="0.25">
      <c r="A410" t="s">
        <v>975</v>
      </c>
      <c r="B410">
        <v>1.4225995842079528</v>
      </c>
      <c r="C410">
        <v>0.64024312440593523</v>
      </c>
    </row>
    <row r="411" spans="1:3" x14ac:dyDescent="0.25">
      <c r="A411" t="s">
        <v>2422</v>
      </c>
      <c r="B411">
        <v>0.48752033813669576</v>
      </c>
      <c r="C411">
        <v>0.64060080797471342</v>
      </c>
    </row>
    <row r="412" spans="1:3" x14ac:dyDescent="0.25">
      <c r="A412" t="s">
        <v>1250</v>
      </c>
      <c r="B412">
        <v>0.62846733404984734</v>
      </c>
      <c r="C412">
        <v>0.64314136466641403</v>
      </c>
    </row>
    <row r="413" spans="1:3" x14ac:dyDescent="0.25">
      <c r="A413" t="s">
        <v>158</v>
      </c>
      <c r="B413">
        <v>1.1923378545502619</v>
      </c>
      <c r="C413">
        <v>0.64686295739258082</v>
      </c>
    </row>
    <row r="414" spans="1:3" x14ac:dyDescent="0.25">
      <c r="A414" t="s">
        <v>2033</v>
      </c>
      <c r="B414">
        <v>1.4918193021830186</v>
      </c>
      <c r="C414">
        <v>0.64697566449399191</v>
      </c>
    </row>
    <row r="415" spans="1:3" x14ac:dyDescent="0.25">
      <c r="A415" t="s">
        <v>3725</v>
      </c>
      <c r="B415">
        <v>1.4535593477377957</v>
      </c>
      <c r="C415">
        <v>0.64703696356375329</v>
      </c>
    </row>
    <row r="416" spans="1:3" x14ac:dyDescent="0.25">
      <c r="A416" t="s">
        <v>120</v>
      </c>
      <c r="B416">
        <v>0.92626011920499163</v>
      </c>
      <c r="C416">
        <v>0.65412766093781793</v>
      </c>
    </row>
    <row r="417" spans="1:3" x14ac:dyDescent="0.25">
      <c r="A417" t="s">
        <v>400</v>
      </c>
      <c r="B417">
        <v>0.64091350543497716</v>
      </c>
      <c r="C417">
        <v>0.65463746830577385</v>
      </c>
    </row>
    <row r="418" spans="1:3" x14ac:dyDescent="0.25">
      <c r="A418" t="s">
        <v>1271</v>
      </c>
      <c r="B418">
        <v>0.89251782577895256</v>
      </c>
      <c r="C418">
        <v>0.65496569691884876</v>
      </c>
    </row>
    <row r="419" spans="1:3" x14ac:dyDescent="0.25">
      <c r="A419" t="s">
        <v>3069</v>
      </c>
      <c r="B419">
        <v>1.9581774219900197</v>
      </c>
      <c r="C419">
        <v>0.65712584005859442</v>
      </c>
    </row>
    <row r="420" spans="1:3" x14ac:dyDescent="0.25">
      <c r="A420" t="s">
        <v>2128</v>
      </c>
      <c r="B420">
        <v>0.81996450927669917</v>
      </c>
      <c r="C420">
        <v>0.65925326099020798</v>
      </c>
    </row>
    <row r="421" spans="1:3" x14ac:dyDescent="0.25">
      <c r="A421" t="s">
        <v>213</v>
      </c>
      <c r="B421">
        <v>1.1069109676291</v>
      </c>
      <c r="C421">
        <v>0.65929514008479517</v>
      </c>
    </row>
    <row r="422" spans="1:3" x14ac:dyDescent="0.25">
      <c r="A422" t="s">
        <v>1197</v>
      </c>
      <c r="B422">
        <v>0.89533384657954018</v>
      </c>
      <c r="C422">
        <v>0.66026868433842001</v>
      </c>
    </row>
    <row r="423" spans="1:3" x14ac:dyDescent="0.25">
      <c r="A423" t="s">
        <v>2293</v>
      </c>
      <c r="B423">
        <v>1.4045088578215976</v>
      </c>
      <c r="C423">
        <v>0.66127947665190967</v>
      </c>
    </row>
    <row r="424" spans="1:3" x14ac:dyDescent="0.25">
      <c r="A424" t="s">
        <v>3591</v>
      </c>
      <c r="B424">
        <v>1.623456859836498</v>
      </c>
      <c r="C424">
        <v>0.66365253615029685</v>
      </c>
    </row>
    <row r="425" spans="1:3" x14ac:dyDescent="0.25">
      <c r="A425" t="s">
        <v>554</v>
      </c>
      <c r="B425">
        <v>0.63131112944824741</v>
      </c>
      <c r="C425">
        <v>0.66531746492270716</v>
      </c>
    </row>
    <row r="426" spans="1:3" x14ac:dyDescent="0.25">
      <c r="A426" t="s">
        <v>424</v>
      </c>
      <c r="B426">
        <v>1.4353819835136301</v>
      </c>
      <c r="C426">
        <v>0.66536774600186643</v>
      </c>
    </row>
    <row r="427" spans="1:3" x14ac:dyDescent="0.25">
      <c r="A427" t="s">
        <v>734</v>
      </c>
      <c r="B427">
        <v>1.1419032856318783</v>
      </c>
      <c r="C427">
        <v>0.66664845259800365</v>
      </c>
    </row>
    <row r="428" spans="1:3" x14ac:dyDescent="0.25">
      <c r="A428" t="s">
        <v>3604</v>
      </c>
      <c r="B428">
        <v>0.65384451049868719</v>
      </c>
      <c r="C428">
        <v>0.66724328487391826</v>
      </c>
    </row>
    <row r="429" spans="1:3" x14ac:dyDescent="0.25">
      <c r="A429" t="s">
        <v>1526</v>
      </c>
      <c r="B429">
        <v>0.91973885037008796</v>
      </c>
      <c r="C429">
        <v>0.67038894311970343</v>
      </c>
    </row>
    <row r="430" spans="1:3" x14ac:dyDescent="0.25">
      <c r="A430" t="s">
        <v>3827</v>
      </c>
      <c r="B430">
        <v>0.68760838540373925</v>
      </c>
      <c r="C430">
        <v>0.67129676909936442</v>
      </c>
    </row>
    <row r="431" spans="1:3" x14ac:dyDescent="0.25">
      <c r="A431" t="s">
        <v>2619</v>
      </c>
      <c r="B431">
        <v>1.547503273428688</v>
      </c>
      <c r="C431">
        <v>0.67362407001522961</v>
      </c>
    </row>
    <row r="432" spans="1:3" x14ac:dyDescent="0.25">
      <c r="A432" t="s">
        <v>1394</v>
      </c>
      <c r="B432">
        <v>1.2154477933810288</v>
      </c>
      <c r="C432">
        <v>0.67400048050623507</v>
      </c>
    </row>
    <row r="433" spans="1:3" x14ac:dyDescent="0.25">
      <c r="A433" t="s">
        <v>1756</v>
      </c>
      <c r="B433">
        <v>1.3516793925171098</v>
      </c>
      <c r="C433">
        <v>0.67448724627699841</v>
      </c>
    </row>
    <row r="434" spans="1:3" x14ac:dyDescent="0.25">
      <c r="A434" t="s">
        <v>1004</v>
      </c>
      <c r="B434">
        <v>0.68691643691326898</v>
      </c>
      <c r="C434">
        <v>0.67473837846633733</v>
      </c>
    </row>
    <row r="435" spans="1:3" x14ac:dyDescent="0.25">
      <c r="A435" t="s">
        <v>445</v>
      </c>
      <c r="B435">
        <v>1.16820642894085</v>
      </c>
      <c r="C435">
        <v>0.67772199950923051</v>
      </c>
    </row>
    <row r="436" spans="1:3" x14ac:dyDescent="0.25">
      <c r="A436" t="s">
        <v>1658</v>
      </c>
      <c r="B436">
        <v>0.80768831509027528</v>
      </c>
      <c r="C436">
        <v>0.67897064132392215</v>
      </c>
    </row>
    <row r="437" spans="1:3" x14ac:dyDescent="0.25">
      <c r="A437" t="s">
        <v>2604</v>
      </c>
      <c r="B437">
        <v>1.4348781711800498</v>
      </c>
      <c r="C437">
        <v>0.6802226339565538</v>
      </c>
    </row>
    <row r="438" spans="1:3" x14ac:dyDescent="0.25">
      <c r="A438" t="s">
        <v>1819</v>
      </c>
      <c r="B438">
        <v>0.65302377928790034</v>
      </c>
      <c r="C438">
        <v>0.68025008153635791</v>
      </c>
    </row>
    <row r="439" spans="1:3" x14ac:dyDescent="0.25">
      <c r="A439" t="s">
        <v>1816</v>
      </c>
      <c r="B439">
        <v>0.82530687239183886</v>
      </c>
      <c r="C439">
        <v>0.6802726401468604</v>
      </c>
    </row>
    <row r="440" spans="1:3" x14ac:dyDescent="0.25">
      <c r="A440" t="s">
        <v>3184</v>
      </c>
      <c r="B440">
        <v>1.4155415265613078</v>
      </c>
      <c r="C440">
        <v>0.68137167748334204</v>
      </c>
    </row>
    <row r="441" spans="1:3" x14ac:dyDescent="0.25">
      <c r="A441" t="s">
        <v>335</v>
      </c>
      <c r="B441">
        <v>1.158319098287877</v>
      </c>
      <c r="C441">
        <v>0.68382073713065816</v>
      </c>
    </row>
    <row r="442" spans="1:3" x14ac:dyDescent="0.25">
      <c r="A442" t="s">
        <v>464</v>
      </c>
      <c r="B442">
        <v>0.80881969621247574</v>
      </c>
      <c r="C442">
        <v>0.68626084464172132</v>
      </c>
    </row>
    <row r="443" spans="1:3" x14ac:dyDescent="0.25">
      <c r="A443" t="s">
        <v>578</v>
      </c>
      <c r="B443">
        <v>1.1738183738695191</v>
      </c>
      <c r="C443">
        <v>0.68746575517488739</v>
      </c>
    </row>
    <row r="444" spans="1:3" x14ac:dyDescent="0.25">
      <c r="A444" t="s">
        <v>1175</v>
      </c>
      <c r="B444">
        <v>1.4085323106381018</v>
      </c>
      <c r="C444">
        <v>0.68778407893385918</v>
      </c>
    </row>
    <row r="445" spans="1:3" x14ac:dyDescent="0.25">
      <c r="A445" t="s">
        <v>140</v>
      </c>
      <c r="B445">
        <v>0.81977939316821136</v>
      </c>
      <c r="C445">
        <v>0.68805936152301128</v>
      </c>
    </row>
    <row r="446" spans="1:3" x14ac:dyDescent="0.25">
      <c r="A446" t="s">
        <v>1213</v>
      </c>
      <c r="B446">
        <v>0.70089951332905986</v>
      </c>
      <c r="C446">
        <v>0.68849026963275373</v>
      </c>
    </row>
    <row r="447" spans="1:3" x14ac:dyDescent="0.25">
      <c r="A447" t="s">
        <v>350</v>
      </c>
      <c r="B447">
        <v>0.69319503699585316</v>
      </c>
      <c r="C447">
        <v>0.69254514470852357</v>
      </c>
    </row>
    <row r="448" spans="1:3" x14ac:dyDescent="0.25">
      <c r="A448" t="s">
        <v>1000</v>
      </c>
      <c r="B448">
        <v>1.4005665215688647</v>
      </c>
      <c r="C448">
        <v>0.69340235592492483</v>
      </c>
    </row>
    <row r="449" spans="1:3" x14ac:dyDescent="0.25">
      <c r="A449" t="s">
        <v>1246</v>
      </c>
      <c r="B449">
        <v>1.1974972391800704</v>
      </c>
      <c r="C449">
        <v>0.69344419240528454</v>
      </c>
    </row>
    <row r="450" spans="1:3" x14ac:dyDescent="0.25">
      <c r="A450" t="s">
        <v>395</v>
      </c>
      <c r="B450">
        <v>0.75631038161612785</v>
      </c>
      <c r="C450">
        <v>0.69391503592050152</v>
      </c>
    </row>
    <row r="451" spans="1:3" x14ac:dyDescent="0.25">
      <c r="A451" t="s">
        <v>1153</v>
      </c>
      <c r="B451">
        <v>1.0981892633494821</v>
      </c>
      <c r="C451">
        <v>0.69498290299454002</v>
      </c>
    </row>
    <row r="452" spans="1:3" x14ac:dyDescent="0.25">
      <c r="A452" t="s">
        <v>1509</v>
      </c>
      <c r="B452">
        <v>0.68629646250879239</v>
      </c>
      <c r="C452">
        <v>0.69583334456164558</v>
      </c>
    </row>
    <row r="453" spans="1:3" x14ac:dyDescent="0.25">
      <c r="A453" t="s">
        <v>252</v>
      </c>
      <c r="B453">
        <v>1.1524527760898888</v>
      </c>
      <c r="C453">
        <v>0.69695937053111678</v>
      </c>
    </row>
    <row r="454" spans="1:3" x14ac:dyDescent="0.25">
      <c r="A454" t="s">
        <v>2413</v>
      </c>
      <c r="B454">
        <v>0.85754346769253986</v>
      </c>
      <c r="C454">
        <v>0.69901509814291063</v>
      </c>
    </row>
    <row r="455" spans="1:3" x14ac:dyDescent="0.25">
      <c r="A455" t="s">
        <v>144</v>
      </c>
      <c r="B455">
        <v>0.88628810617274689</v>
      </c>
      <c r="C455">
        <v>0.6996306736169422</v>
      </c>
    </row>
    <row r="456" spans="1:3" x14ac:dyDescent="0.25">
      <c r="A456" t="s">
        <v>1257</v>
      </c>
      <c r="B456">
        <v>1.49539593446536</v>
      </c>
      <c r="C456">
        <v>0.70022044677905115</v>
      </c>
    </row>
    <row r="457" spans="1:3" x14ac:dyDescent="0.25">
      <c r="A457" t="s">
        <v>971</v>
      </c>
      <c r="B457">
        <v>1.4790608356207682</v>
      </c>
      <c r="C457">
        <v>0.70035084247539559</v>
      </c>
    </row>
    <row r="458" spans="1:3" x14ac:dyDescent="0.25">
      <c r="A458" t="s">
        <v>943</v>
      </c>
      <c r="B458">
        <v>1.1249331297181839</v>
      </c>
      <c r="C458">
        <v>0.70342784242798428</v>
      </c>
    </row>
    <row r="459" spans="1:3" x14ac:dyDescent="0.25">
      <c r="A459" t="s">
        <v>3554</v>
      </c>
      <c r="B459">
        <v>0.69107547249671741</v>
      </c>
      <c r="C459">
        <v>0.70507567257279735</v>
      </c>
    </row>
    <row r="460" spans="1:3" x14ac:dyDescent="0.25">
      <c r="A460" t="s">
        <v>868</v>
      </c>
      <c r="B460">
        <v>1.3577142029065525</v>
      </c>
      <c r="C460">
        <v>0.70657892889220286</v>
      </c>
    </row>
    <row r="461" spans="1:3" x14ac:dyDescent="0.25">
      <c r="A461" t="s">
        <v>3040</v>
      </c>
      <c r="B461">
        <v>0.75722796274114834</v>
      </c>
      <c r="C461">
        <v>0.70817961810477392</v>
      </c>
    </row>
    <row r="462" spans="1:3" x14ac:dyDescent="0.25">
      <c r="A462" t="s">
        <v>1082</v>
      </c>
      <c r="B462">
        <v>0.72599539205048758</v>
      </c>
      <c r="C462">
        <v>0.70880249948562124</v>
      </c>
    </row>
    <row r="463" spans="1:3" x14ac:dyDescent="0.25">
      <c r="A463" t="s">
        <v>2229</v>
      </c>
      <c r="B463">
        <v>1.2572199957264534</v>
      </c>
      <c r="C463">
        <v>0.70885618870627076</v>
      </c>
    </row>
    <row r="464" spans="1:3" x14ac:dyDescent="0.25">
      <c r="A464" t="s">
        <v>1574</v>
      </c>
      <c r="B464">
        <v>1.2784640548253867</v>
      </c>
      <c r="C464">
        <v>0.70942808627006548</v>
      </c>
    </row>
    <row r="465" spans="1:3" x14ac:dyDescent="0.25">
      <c r="A465" t="s">
        <v>2466</v>
      </c>
      <c r="B465">
        <v>0.79213628630894506</v>
      </c>
      <c r="C465">
        <v>0.71095940349183784</v>
      </c>
    </row>
    <row r="466" spans="1:3" x14ac:dyDescent="0.25">
      <c r="A466" t="s">
        <v>767</v>
      </c>
      <c r="B466">
        <v>1.1207183251991888</v>
      </c>
      <c r="C466">
        <v>0.71137762861111209</v>
      </c>
    </row>
    <row r="467" spans="1:3" x14ac:dyDescent="0.25">
      <c r="A467" t="s">
        <v>1446</v>
      </c>
      <c r="B467">
        <v>0.77517498821782094</v>
      </c>
      <c r="C467">
        <v>0.71436364962399868</v>
      </c>
    </row>
    <row r="468" spans="1:3" x14ac:dyDescent="0.25">
      <c r="A468" t="s">
        <v>374</v>
      </c>
      <c r="B468">
        <v>1.3048191361539661</v>
      </c>
      <c r="C468">
        <v>0.71932727238450789</v>
      </c>
    </row>
    <row r="469" spans="1:3" x14ac:dyDescent="0.25">
      <c r="A469" t="s">
        <v>3759</v>
      </c>
      <c r="B469">
        <v>1.2237168164710954</v>
      </c>
      <c r="C469">
        <v>0.71956287250623108</v>
      </c>
    </row>
    <row r="470" spans="1:3" x14ac:dyDescent="0.25">
      <c r="A470" t="s">
        <v>4291</v>
      </c>
      <c r="B470">
        <v>1.3068824681070892</v>
      </c>
      <c r="C470">
        <v>0.7207167769277758</v>
      </c>
    </row>
    <row r="471" spans="1:3" x14ac:dyDescent="0.25">
      <c r="A471" t="s">
        <v>3221</v>
      </c>
      <c r="B471">
        <v>0.66595141723672291</v>
      </c>
      <c r="C471">
        <v>0.72239605230638682</v>
      </c>
    </row>
    <row r="472" spans="1:3" x14ac:dyDescent="0.25">
      <c r="A472" t="s">
        <v>101</v>
      </c>
      <c r="B472">
        <v>1.1602297314897254</v>
      </c>
      <c r="C472">
        <v>0.723447497346142</v>
      </c>
    </row>
    <row r="473" spans="1:3" x14ac:dyDescent="0.25">
      <c r="A473" t="s">
        <v>2720</v>
      </c>
      <c r="B473">
        <v>0.71189720997481465</v>
      </c>
      <c r="C473">
        <v>0.72436654386562938</v>
      </c>
    </row>
    <row r="474" spans="1:3" x14ac:dyDescent="0.25">
      <c r="A474" t="s">
        <v>169</v>
      </c>
      <c r="B474">
        <v>0.94379896809026553</v>
      </c>
      <c r="C474">
        <v>0.72495692558694036</v>
      </c>
    </row>
    <row r="475" spans="1:3" x14ac:dyDescent="0.25">
      <c r="A475" t="s">
        <v>783</v>
      </c>
      <c r="B475">
        <v>1.3785222062011657</v>
      </c>
      <c r="C475">
        <v>0.72786380510463311</v>
      </c>
    </row>
    <row r="476" spans="1:3" x14ac:dyDescent="0.25">
      <c r="A476" t="s">
        <v>2527</v>
      </c>
      <c r="B476">
        <v>1.5527145138843181</v>
      </c>
      <c r="C476">
        <v>0.73113233764519137</v>
      </c>
    </row>
    <row r="477" spans="1:3" x14ac:dyDescent="0.25">
      <c r="A477" t="s">
        <v>1669</v>
      </c>
      <c r="B477">
        <v>1.2329564772598947</v>
      </c>
      <c r="C477">
        <v>0.73155588536196259</v>
      </c>
    </row>
    <row r="478" spans="1:3" x14ac:dyDescent="0.25">
      <c r="A478" t="s">
        <v>2792</v>
      </c>
      <c r="B478">
        <v>1.4154105497454268</v>
      </c>
      <c r="C478">
        <v>0.73223147260431354</v>
      </c>
    </row>
    <row r="479" spans="1:3" x14ac:dyDescent="0.25">
      <c r="A479" t="s">
        <v>2380</v>
      </c>
      <c r="B479">
        <v>0.73779514266427104</v>
      </c>
      <c r="C479">
        <v>0.733257471030621</v>
      </c>
    </row>
    <row r="480" spans="1:3" x14ac:dyDescent="0.25">
      <c r="A480" t="s">
        <v>1783</v>
      </c>
      <c r="B480">
        <v>0.75452484165299516</v>
      </c>
      <c r="C480">
        <v>0.73384557256776151</v>
      </c>
    </row>
    <row r="481" spans="1:3" x14ac:dyDescent="0.25">
      <c r="A481" t="s">
        <v>2045</v>
      </c>
      <c r="B481">
        <v>0.80108107517781346</v>
      </c>
      <c r="C481">
        <v>0.73405229115766468</v>
      </c>
    </row>
    <row r="482" spans="1:3" x14ac:dyDescent="0.25">
      <c r="A482" t="s">
        <v>2190</v>
      </c>
      <c r="B482">
        <v>1.1037455422259255</v>
      </c>
      <c r="C482">
        <v>0.73543904221187661</v>
      </c>
    </row>
    <row r="483" spans="1:3" x14ac:dyDescent="0.25">
      <c r="A483" t="s">
        <v>1198</v>
      </c>
      <c r="B483">
        <v>0.7111507906898038</v>
      </c>
      <c r="C483">
        <v>0.7363364247798988</v>
      </c>
    </row>
    <row r="484" spans="1:3" x14ac:dyDescent="0.25">
      <c r="A484" t="s">
        <v>1571</v>
      </c>
      <c r="B484">
        <v>0.82092006874509837</v>
      </c>
      <c r="C484">
        <v>0.7382536117811791</v>
      </c>
    </row>
    <row r="485" spans="1:3" x14ac:dyDescent="0.25">
      <c r="A485" t="s">
        <v>1545</v>
      </c>
      <c r="B485">
        <v>1.2842461915412919</v>
      </c>
      <c r="C485">
        <v>0.73954406601627243</v>
      </c>
    </row>
    <row r="486" spans="1:3" x14ac:dyDescent="0.25">
      <c r="A486" t="s">
        <v>236</v>
      </c>
      <c r="B486">
        <v>0.81778037128551662</v>
      </c>
      <c r="C486">
        <v>0.74054690320218319</v>
      </c>
    </row>
    <row r="487" spans="1:3" x14ac:dyDescent="0.25">
      <c r="A487" t="s">
        <v>2906</v>
      </c>
      <c r="B487">
        <v>1.4026318737281009</v>
      </c>
      <c r="C487">
        <v>0.74676106326546332</v>
      </c>
    </row>
    <row r="488" spans="1:3" x14ac:dyDescent="0.25">
      <c r="A488" t="s">
        <v>2478</v>
      </c>
      <c r="B488">
        <v>1.5656780131865857</v>
      </c>
      <c r="C488">
        <v>0.74730015048755549</v>
      </c>
    </row>
    <row r="489" spans="1:3" x14ac:dyDescent="0.25">
      <c r="A489" t="s">
        <v>1820</v>
      </c>
      <c r="B489">
        <v>0.72441987063641944</v>
      </c>
      <c r="C489">
        <v>0.74753053398100566</v>
      </c>
    </row>
    <row r="490" spans="1:3" x14ac:dyDescent="0.25">
      <c r="A490" t="s">
        <v>416</v>
      </c>
      <c r="B490">
        <v>1.2534282296297106</v>
      </c>
      <c r="C490">
        <v>0.74934121584072655</v>
      </c>
    </row>
    <row r="491" spans="1:3" x14ac:dyDescent="0.25">
      <c r="A491" t="s">
        <v>717</v>
      </c>
      <c r="B491">
        <v>1.1569022112632452</v>
      </c>
      <c r="C491">
        <v>0.75022806036479284</v>
      </c>
    </row>
    <row r="492" spans="1:3" x14ac:dyDescent="0.25">
      <c r="A492" t="s">
        <v>770</v>
      </c>
      <c r="B492">
        <v>0.80566476690799471</v>
      </c>
      <c r="C492">
        <v>0.75092840778234993</v>
      </c>
    </row>
    <row r="493" spans="1:3" x14ac:dyDescent="0.25">
      <c r="A493" t="s">
        <v>3408</v>
      </c>
      <c r="B493">
        <v>0.6571656939174485</v>
      </c>
      <c r="C493">
        <v>0.75374775605280508</v>
      </c>
    </row>
    <row r="494" spans="1:3" x14ac:dyDescent="0.25">
      <c r="A494" t="s">
        <v>1589</v>
      </c>
      <c r="B494">
        <v>0.76559211754848766</v>
      </c>
      <c r="C494">
        <v>0.75477681129457397</v>
      </c>
    </row>
    <row r="495" spans="1:3" x14ac:dyDescent="0.25">
      <c r="A495" t="s">
        <v>504</v>
      </c>
      <c r="B495">
        <v>0.87949882897274401</v>
      </c>
      <c r="C495">
        <v>0.75611862160491994</v>
      </c>
    </row>
    <row r="496" spans="1:3" x14ac:dyDescent="0.25">
      <c r="A496" t="s">
        <v>1272</v>
      </c>
      <c r="B496">
        <v>1.2881529953312967</v>
      </c>
      <c r="C496">
        <v>0.75813023255347356</v>
      </c>
    </row>
    <row r="497" spans="1:3" x14ac:dyDescent="0.25">
      <c r="A497" t="s">
        <v>1322</v>
      </c>
      <c r="B497">
        <v>0.68878220043181282</v>
      </c>
      <c r="C497">
        <v>0.76037986322237261</v>
      </c>
    </row>
    <row r="498" spans="1:3" x14ac:dyDescent="0.25">
      <c r="A498" t="s">
        <v>3489</v>
      </c>
      <c r="B498">
        <v>0.73270252047023865</v>
      </c>
      <c r="C498">
        <v>0.7603906275654253</v>
      </c>
    </row>
    <row r="499" spans="1:3" x14ac:dyDescent="0.25">
      <c r="A499" t="s">
        <v>3348</v>
      </c>
      <c r="B499">
        <v>0.88054697990520825</v>
      </c>
      <c r="C499">
        <v>0.76108904412052814</v>
      </c>
    </row>
    <row r="500" spans="1:3" x14ac:dyDescent="0.25">
      <c r="A500" t="s">
        <v>285</v>
      </c>
      <c r="B500">
        <v>1.1136899219741232</v>
      </c>
      <c r="C500">
        <v>0.7635959951534903</v>
      </c>
    </row>
    <row r="501" spans="1:3" x14ac:dyDescent="0.25">
      <c r="A501" t="s">
        <v>1854</v>
      </c>
      <c r="B501">
        <v>0.76748189759095375</v>
      </c>
      <c r="C501">
        <v>0.76368524825477591</v>
      </c>
    </row>
    <row r="502" spans="1:3" x14ac:dyDescent="0.25">
      <c r="A502" t="s">
        <v>3518</v>
      </c>
      <c r="B502">
        <v>0.77488660823487654</v>
      </c>
      <c r="C502">
        <v>0.76574884119762632</v>
      </c>
    </row>
    <row r="503" spans="1:3" x14ac:dyDescent="0.25">
      <c r="A503" t="s">
        <v>2100</v>
      </c>
      <c r="B503">
        <v>1.1274900098214042</v>
      </c>
      <c r="C503">
        <v>0.76869346915547043</v>
      </c>
    </row>
    <row r="504" spans="1:3" x14ac:dyDescent="0.25">
      <c r="A504" t="s">
        <v>876</v>
      </c>
      <c r="B504">
        <v>0.81478565728860031</v>
      </c>
      <c r="C504">
        <v>0.77035801799102332</v>
      </c>
    </row>
    <row r="505" spans="1:3" x14ac:dyDescent="0.25">
      <c r="A505" t="s">
        <v>1403</v>
      </c>
      <c r="B505">
        <v>1.2721594774764944</v>
      </c>
      <c r="C505">
        <v>0.77142398134867673</v>
      </c>
    </row>
    <row r="506" spans="1:3" x14ac:dyDescent="0.25">
      <c r="A506" t="s">
        <v>960</v>
      </c>
      <c r="B506">
        <v>0.86401573053281577</v>
      </c>
      <c r="C506">
        <v>0.77277813321009792</v>
      </c>
    </row>
    <row r="507" spans="1:3" x14ac:dyDescent="0.25">
      <c r="A507" t="s">
        <v>1067</v>
      </c>
      <c r="B507">
        <v>1.1904471075423</v>
      </c>
      <c r="C507">
        <v>0.77571592101328335</v>
      </c>
    </row>
    <row r="508" spans="1:3" x14ac:dyDescent="0.25">
      <c r="A508" t="s">
        <v>82</v>
      </c>
      <c r="B508">
        <v>0.91356713476992502</v>
      </c>
      <c r="C508">
        <v>0.7768500576420414</v>
      </c>
    </row>
    <row r="509" spans="1:3" x14ac:dyDescent="0.25">
      <c r="A509" t="s">
        <v>761</v>
      </c>
      <c r="B509">
        <v>0.90139348368296546</v>
      </c>
      <c r="C509">
        <v>0.78242632565275361</v>
      </c>
    </row>
    <row r="510" spans="1:3" x14ac:dyDescent="0.25">
      <c r="A510" t="s">
        <v>217</v>
      </c>
      <c r="B510">
        <v>1.1949354446429485</v>
      </c>
      <c r="C510">
        <v>0.78267329328887136</v>
      </c>
    </row>
    <row r="511" spans="1:3" x14ac:dyDescent="0.25">
      <c r="A511" t="s">
        <v>541</v>
      </c>
      <c r="B511">
        <v>0.90321569696126192</v>
      </c>
      <c r="C511">
        <v>0.78330638096135419</v>
      </c>
    </row>
    <row r="512" spans="1:3" x14ac:dyDescent="0.25">
      <c r="A512" t="s">
        <v>294</v>
      </c>
      <c r="B512">
        <v>0.82426327073018468</v>
      </c>
      <c r="C512">
        <v>0.7847856234453966</v>
      </c>
    </row>
    <row r="513" spans="1:3" x14ac:dyDescent="0.25">
      <c r="A513" t="s">
        <v>2570</v>
      </c>
      <c r="B513">
        <v>0.83807570643490126</v>
      </c>
      <c r="C513">
        <v>0.78536727633272441</v>
      </c>
    </row>
    <row r="514" spans="1:3" x14ac:dyDescent="0.25">
      <c r="A514" t="s">
        <v>260</v>
      </c>
      <c r="B514">
        <v>0.94707665131372609</v>
      </c>
      <c r="C514">
        <v>0.78711050220061241</v>
      </c>
    </row>
    <row r="515" spans="1:3" x14ac:dyDescent="0.25">
      <c r="A515" t="s">
        <v>3641</v>
      </c>
      <c r="B515">
        <v>0.87277389438497188</v>
      </c>
      <c r="C515">
        <v>0.78991616828947064</v>
      </c>
    </row>
    <row r="516" spans="1:3" x14ac:dyDescent="0.25">
      <c r="A516" t="s">
        <v>1415</v>
      </c>
      <c r="B516">
        <v>0.94565732494668264</v>
      </c>
      <c r="C516">
        <v>0.79002142386012031</v>
      </c>
    </row>
    <row r="517" spans="1:3" x14ac:dyDescent="0.25">
      <c r="A517" t="s">
        <v>136</v>
      </c>
      <c r="B517">
        <v>1.104800280003762</v>
      </c>
      <c r="C517">
        <v>0.79042519971362646</v>
      </c>
    </row>
    <row r="518" spans="1:3" x14ac:dyDescent="0.25">
      <c r="A518" t="s">
        <v>154</v>
      </c>
      <c r="B518">
        <v>1.1186026647925755</v>
      </c>
      <c r="C518">
        <v>0.79067837454093626</v>
      </c>
    </row>
    <row r="519" spans="1:3" x14ac:dyDescent="0.25">
      <c r="A519" t="s">
        <v>2513</v>
      </c>
      <c r="B519">
        <v>0.85288659274725409</v>
      </c>
      <c r="C519">
        <v>0.79329619477933966</v>
      </c>
    </row>
    <row r="520" spans="1:3" x14ac:dyDescent="0.25">
      <c r="A520" t="s">
        <v>109</v>
      </c>
      <c r="B520">
        <v>1.1378795047198997</v>
      </c>
      <c r="C520">
        <v>0.79375365204025161</v>
      </c>
    </row>
    <row r="521" spans="1:3" x14ac:dyDescent="0.25">
      <c r="A521" t="s">
        <v>2089</v>
      </c>
      <c r="B521">
        <v>1.2219592951605678</v>
      </c>
      <c r="C521">
        <v>0.79376798745187127</v>
      </c>
    </row>
    <row r="522" spans="1:3" x14ac:dyDescent="0.25">
      <c r="A522" t="s">
        <v>1221</v>
      </c>
      <c r="B522">
        <v>1.2855929682822413</v>
      </c>
      <c r="C522">
        <v>0.79493252906210543</v>
      </c>
    </row>
    <row r="523" spans="1:3" x14ac:dyDescent="0.25">
      <c r="A523" t="s">
        <v>1753</v>
      </c>
      <c r="B523">
        <v>0.83975797215601411</v>
      </c>
      <c r="C523">
        <v>0.79616467373936661</v>
      </c>
    </row>
    <row r="524" spans="1:3" x14ac:dyDescent="0.25">
      <c r="A524" t="s">
        <v>1641</v>
      </c>
      <c r="B524">
        <v>1.1824846418484931</v>
      </c>
      <c r="C524">
        <v>0.79646347802898243</v>
      </c>
    </row>
    <row r="525" spans="1:3" x14ac:dyDescent="0.25">
      <c r="A525" t="s">
        <v>2388</v>
      </c>
      <c r="B525">
        <v>1.2257096228252551</v>
      </c>
      <c r="C525">
        <v>0.7986548981976046</v>
      </c>
    </row>
    <row r="526" spans="1:3" x14ac:dyDescent="0.25">
      <c r="A526" t="s">
        <v>1719</v>
      </c>
      <c r="B526">
        <v>0.84832916578423934</v>
      </c>
      <c r="C526">
        <v>0.79892397286373029</v>
      </c>
    </row>
    <row r="527" spans="1:3" x14ac:dyDescent="0.25">
      <c r="A527" t="s">
        <v>1054</v>
      </c>
      <c r="B527">
        <v>1.2120012640424114</v>
      </c>
      <c r="C527">
        <v>0.80142315216537918</v>
      </c>
    </row>
    <row r="528" spans="1:3" x14ac:dyDescent="0.25">
      <c r="A528" t="s">
        <v>558</v>
      </c>
      <c r="B528">
        <v>0.91741593837916779</v>
      </c>
      <c r="C528">
        <v>0.80160234348934567</v>
      </c>
    </row>
    <row r="529" spans="1:3" x14ac:dyDescent="0.25">
      <c r="A529" t="s">
        <v>2020</v>
      </c>
      <c r="B529">
        <v>1.3542969652024894</v>
      </c>
      <c r="C529">
        <v>0.80564234141013413</v>
      </c>
    </row>
    <row r="530" spans="1:3" x14ac:dyDescent="0.25">
      <c r="A530" t="s">
        <v>3093</v>
      </c>
      <c r="B530">
        <v>1.2296410753456826</v>
      </c>
      <c r="C530">
        <v>0.80611111541080183</v>
      </c>
    </row>
    <row r="531" spans="1:3" x14ac:dyDescent="0.25">
      <c r="A531" t="s">
        <v>1178</v>
      </c>
      <c r="B531">
        <v>1.1190185835389574</v>
      </c>
      <c r="C531">
        <v>0.80663309105923497</v>
      </c>
    </row>
    <row r="532" spans="1:3" x14ac:dyDescent="0.25">
      <c r="A532" t="s">
        <v>1561</v>
      </c>
      <c r="B532">
        <v>1.2004624038327212</v>
      </c>
      <c r="C532">
        <v>0.80679313832991006</v>
      </c>
    </row>
    <row r="533" spans="1:3" x14ac:dyDescent="0.25">
      <c r="A533" t="s">
        <v>290</v>
      </c>
      <c r="B533">
        <v>0.93656994049490894</v>
      </c>
      <c r="C533">
        <v>0.80735846991601989</v>
      </c>
    </row>
    <row r="534" spans="1:3" x14ac:dyDescent="0.25">
      <c r="A534" t="s">
        <v>2848</v>
      </c>
      <c r="B534">
        <v>0.91630530642109564</v>
      </c>
      <c r="C534">
        <v>0.80778972705185492</v>
      </c>
    </row>
    <row r="535" spans="1:3" x14ac:dyDescent="0.25">
      <c r="A535" t="s">
        <v>2798</v>
      </c>
      <c r="B535">
        <v>1.2519244331798376</v>
      </c>
      <c r="C535">
        <v>0.80972975958929871</v>
      </c>
    </row>
    <row r="536" spans="1:3" x14ac:dyDescent="0.25">
      <c r="A536" t="s">
        <v>917</v>
      </c>
      <c r="B536">
        <v>0.75362684825347059</v>
      </c>
      <c r="C536">
        <v>0.81000020838879427</v>
      </c>
    </row>
    <row r="537" spans="1:3" x14ac:dyDescent="0.25">
      <c r="A537" t="s">
        <v>1482</v>
      </c>
      <c r="B537">
        <v>1.0416299081760074</v>
      </c>
      <c r="C537">
        <v>0.81193723276099039</v>
      </c>
    </row>
    <row r="538" spans="1:3" x14ac:dyDescent="0.25">
      <c r="A538" t="s">
        <v>1724</v>
      </c>
      <c r="B538">
        <v>0.75845208361543359</v>
      </c>
      <c r="C538">
        <v>0.81264582229078475</v>
      </c>
    </row>
    <row r="539" spans="1:3" x14ac:dyDescent="0.25">
      <c r="A539" t="s">
        <v>2119</v>
      </c>
      <c r="B539">
        <v>0.79409720378976278</v>
      </c>
      <c r="C539">
        <v>0.81541432265468505</v>
      </c>
    </row>
    <row r="540" spans="1:3" x14ac:dyDescent="0.25">
      <c r="A540" t="s">
        <v>342</v>
      </c>
      <c r="B540">
        <v>1.0620159327574161</v>
      </c>
      <c r="C540">
        <v>0.81557985211324657</v>
      </c>
    </row>
    <row r="541" spans="1:3" x14ac:dyDescent="0.25">
      <c r="A541" t="s">
        <v>3970</v>
      </c>
      <c r="B541">
        <v>1.0600317513188364</v>
      </c>
      <c r="C541">
        <v>0.8169295406712147</v>
      </c>
    </row>
    <row r="542" spans="1:3" x14ac:dyDescent="0.25">
      <c r="A542" t="s">
        <v>1705</v>
      </c>
      <c r="B542">
        <v>1.213058944528969</v>
      </c>
      <c r="C542">
        <v>0.81789521219305239</v>
      </c>
    </row>
    <row r="543" spans="1:3" x14ac:dyDescent="0.25">
      <c r="A543" t="s">
        <v>1344</v>
      </c>
      <c r="B543">
        <v>0.77500399533258868</v>
      </c>
      <c r="C543">
        <v>0.8200945939007388</v>
      </c>
    </row>
    <row r="544" spans="1:3" x14ac:dyDescent="0.25">
      <c r="A544" t="s">
        <v>1638</v>
      </c>
      <c r="B544">
        <v>1.0612840843181894</v>
      </c>
      <c r="C544">
        <v>0.82020725374393422</v>
      </c>
    </row>
    <row r="545" spans="1:3" x14ac:dyDescent="0.25">
      <c r="A545" t="s">
        <v>487</v>
      </c>
      <c r="B545">
        <v>0.87007937856460493</v>
      </c>
      <c r="C545">
        <v>0.82212672989209534</v>
      </c>
    </row>
    <row r="546" spans="1:3" x14ac:dyDescent="0.25">
      <c r="A546" t="s">
        <v>1305</v>
      </c>
      <c r="B546">
        <v>0.80317062248340088</v>
      </c>
      <c r="C546">
        <v>0.82226114240372516</v>
      </c>
    </row>
    <row r="547" spans="1:3" x14ac:dyDescent="0.25">
      <c r="A547" t="s">
        <v>1742</v>
      </c>
      <c r="B547">
        <v>1.1054072529087995</v>
      </c>
      <c r="C547">
        <v>0.82273470774122304</v>
      </c>
    </row>
    <row r="548" spans="1:3" x14ac:dyDescent="0.25">
      <c r="A548" t="s">
        <v>2657</v>
      </c>
      <c r="B548">
        <v>1.0978003834187617</v>
      </c>
      <c r="C548">
        <v>0.82385538959807758</v>
      </c>
    </row>
    <row r="549" spans="1:3" x14ac:dyDescent="0.25">
      <c r="A549" t="s">
        <v>339</v>
      </c>
      <c r="B549">
        <v>0.9263919850229414</v>
      </c>
      <c r="C549">
        <v>0.82422440993080071</v>
      </c>
    </row>
    <row r="550" spans="1:3" x14ac:dyDescent="0.25">
      <c r="A550" t="s">
        <v>746</v>
      </c>
      <c r="B550">
        <v>0.88850956810546855</v>
      </c>
      <c r="C550">
        <v>0.82879836558602671</v>
      </c>
    </row>
    <row r="551" spans="1:3" x14ac:dyDescent="0.25">
      <c r="A551" t="s">
        <v>2024</v>
      </c>
      <c r="B551">
        <v>1.1883723047143311</v>
      </c>
      <c r="C551">
        <v>0.83059166253143879</v>
      </c>
    </row>
    <row r="552" spans="1:3" x14ac:dyDescent="0.25">
      <c r="A552" t="s">
        <v>263</v>
      </c>
      <c r="B552">
        <v>1.0923227631253651</v>
      </c>
      <c r="C552">
        <v>0.83276329059296939</v>
      </c>
    </row>
    <row r="553" spans="1:3" x14ac:dyDescent="0.25">
      <c r="A553" t="s">
        <v>2367</v>
      </c>
      <c r="B553">
        <v>1.2189519155699398</v>
      </c>
      <c r="C553">
        <v>0.83423890408515411</v>
      </c>
    </row>
    <row r="554" spans="1:3" x14ac:dyDescent="0.25">
      <c r="A554" t="s">
        <v>1407</v>
      </c>
      <c r="B554">
        <v>1.2434016388349078</v>
      </c>
      <c r="C554">
        <v>0.83539650466576587</v>
      </c>
    </row>
    <row r="555" spans="1:3" x14ac:dyDescent="0.25">
      <c r="A555" t="s">
        <v>2979</v>
      </c>
      <c r="B555">
        <v>0.8218247205336674</v>
      </c>
      <c r="C555">
        <v>0.83645102712079589</v>
      </c>
    </row>
    <row r="556" spans="1:3" x14ac:dyDescent="0.25">
      <c r="A556" t="s">
        <v>49</v>
      </c>
      <c r="B556">
        <v>1.0324507658577302</v>
      </c>
      <c r="C556">
        <v>0.83710918723807082</v>
      </c>
    </row>
    <row r="557" spans="1:3" x14ac:dyDescent="0.25">
      <c r="A557" t="s">
        <v>66</v>
      </c>
      <c r="B557">
        <v>0.94073247144379701</v>
      </c>
      <c r="C557">
        <v>0.83731963928696951</v>
      </c>
    </row>
    <row r="558" spans="1:3" x14ac:dyDescent="0.25">
      <c r="A558" t="s">
        <v>2161</v>
      </c>
      <c r="B558">
        <v>0.81246534285173522</v>
      </c>
      <c r="C558">
        <v>0.83929915828766777</v>
      </c>
    </row>
    <row r="559" spans="1:3" x14ac:dyDescent="0.25">
      <c r="A559" t="s">
        <v>1905</v>
      </c>
      <c r="B559">
        <v>0.81634016398945086</v>
      </c>
      <c r="C559">
        <v>0.84275199129144585</v>
      </c>
    </row>
    <row r="560" spans="1:3" x14ac:dyDescent="0.25">
      <c r="A560" t="s">
        <v>420</v>
      </c>
      <c r="B560">
        <v>1.0513415253401395</v>
      </c>
      <c r="C560">
        <v>0.84336503255054796</v>
      </c>
    </row>
    <row r="561" spans="1:3" x14ac:dyDescent="0.25">
      <c r="A561" t="s">
        <v>1941</v>
      </c>
      <c r="B561">
        <v>0.85861188913820319</v>
      </c>
      <c r="C561">
        <v>0.8456012509538855</v>
      </c>
    </row>
    <row r="562" spans="1:3" x14ac:dyDescent="0.25">
      <c r="A562" t="s">
        <v>690</v>
      </c>
      <c r="B562">
        <v>0.91983487594085278</v>
      </c>
      <c r="C562">
        <v>0.84738930933723933</v>
      </c>
    </row>
    <row r="563" spans="1:3" x14ac:dyDescent="0.25">
      <c r="A563" t="s">
        <v>1301</v>
      </c>
      <c r="B563">
        <v>1.1635201161373256</v>
      </c>
      <c r="C563">
        <v>0.84887093766549149</v>
      </c>
    </row>
    <row r="564" spans="1:3" x14ac:dyDescent="0.25">
      <c r="A564" t="s">
        <v>1462</v>
      </c>
      <c r="B564">
        <v>1.1751548319642133</v>
      </c>
      <c r="C564">
        <v>0.84895729263807207</v>
      </c>
    </row>
    <row r="565" spans="1:3" x14ac:dyDescent="0.25">
      <c r="A565" t="s">
        <v>4131</v>
      </c>
      <c r="B565">
        <v>0.83727709923585625</v>
      </c>
      <c r="C565">
        <v>0.849664950217774</v>
      </c>
    </row>
    <row r="566" spans="1:3" x14ac:dyDescent="0.25">
      <c r="A566" t="s">
        <v>853</v>
      </c>
      <c r="B566">
        <v>1.0959319981897735</v>
      </c>
      <c r="C566">
        <v>0.85150720180513628</v>
      </c>
    </row>
    <row r="567" spans="1:3" x14ac:dyDescent="0.25">
      <c r="A567" t="s">
        <v>861</v>
      </c>
      <c r="B567">
        <v>1.2017620570995771</v>
      </c>
      <c r="C567">
        <v>0.85210478543744317</v>
      </c>
    </row>
    <row r="568" spans="1:3" x14ac:dyDescent="0.25">
      <c r="A568" t="s">
        <v>2576</v>
      </c>
      <c r="B568">
        <v>0.85626024847658611</v>
      </c>
      <c r="C568">
        <v>0.85632085510589229</v>
      </c>
    </row>
    <row r="569" spans="1:3" x14ac:dyDescent="0.25">
      <c r="A569" t="s">
        <v>2376</v>
      </c>
      <c r="B569">
        <v>0.94977062299767223</v>
      </c>
      <c r="C569">
        <v>0.85712669271971587</v>
      </c>
    </row>
    <row r="570" spans="1:3" x14ac:dyDescent="0.25">
      <c r="A570" t="s">
        <v>953</v>
      </c>
      <c r="B570">
        <v>1.0887660544155231</v>
      </c>
      <c r="C570">
        <v>0.85730762993239895</v>
      </c>
    </row>
    <row r="571" spans="1:3" x14ac:dyDescent="0.25">
      <c r="A571" t="s">
        <v>2314</v>
      </c>
      <c r="B571">
        <v>1.225383237918765</v>
      </c>
      <c r="C571">
        <v>0.85955069336207912</v>
      </c>
    </row>
    <row r="572" spans="1:3" x14ac:dyDescent="0.25">
      <c r="A572" t="s">
        <v>20</v>
      </c>
      <c r="B572">
        <v>0.96569849607196045</v>
      </c>
      <c r="C572">
        <v>0.86233662127308397</v>
      </c>
    </row>
    <row r="573" spans="1:3" x14ac:dyDescent="0.25">
      <c r="A573" t="s">
        <v>2882</v>
      </c>
      <c r="B573">
        <v>1.2163738334084047</v>
      </c>
      <c r="C573">
        <v>0.86309931060703604</v>
      </c>
    </row>
    <row r="574" spans="1:3" x14ac:dyDescent="0.25">
      <c r="A574" t="s">
        <v>1365</v>
      </c>
      <c r="B574">
        <v>0.89924203572061379</v>
      </c>
      <c r="C574">
        <v>0.86432448864115285</v>
      </c>
    </row>
    <row r="575" spans="1:3" x14ac:dyDescent="0.25">
      <c r="A575" t="s">
        <v>479</v>
      </c>
      <c r="B575">
        <v>0.92745207590350853</v>
      </c>
      <c r="C575">
        <v>0.86641253646439598</v>
      </c>
    </row>
    <row r="576" spans="1:3" x14ac:dyDescent="0.25">
      <c r="A576" t="s">
        <v>389</v>
      </c>
      <c r="B576">
        <v>0.94799814775609204</v>
      </c>
      <c r="C576">
        <v>0.86847265544191898</v>
      </c>
    </row>
    <row r="577" spans="1:3" x14ac:dyDescent="0.25">
      <c r="A577" t="s">
        <v>704</v>
      </c>
      <c r="B577">
        <v>1.134676814466401</v>
      </c>
      <c r="C577">
        <v>0.87023680052732011</v>
      </c>
    </row>
    <row r="578" spans="1:3" x14ac:dyDescent="0.25">
      <c r="A578" t="s">
        <v>3253</v>
      </c>
      <c r="B578">
        <v>0.83950502676125704</v>
      </c>
      <c r="C578">
        <v>0.87208733883858303</v>
      </c>
    </row>
    <row r="579" spans="1:3" x14ac:dyDescent="0.25">
      <c r="A579" t="s">
        <v>2737</v>
      </c>
      <c r="B579">
        <v>0.88025765140499912</v>
      </c>
      <c r="C579">
        <v>0.87230776452187042</v>
      </c>
    </row>
    <row r="580" spans="1:3" x14ac:dyDescent="0.25">
      <c r="A580" t="s">
        <v>2531</v>
      </c>
      <c r="B580">
        <v>0.87482933685069619</v>
      </c>
      <c r="C580">
        <v>0.87328070152002002</v>
      </c>
    </row>
    <row r="581" spans="1:3" x14ac:dyDescent="0.25">
      <c r="A581" t="s">
        <v>1474</v>
      </c>
      <c r="B581">
        <v>1.1496924331677396</v>
      </c>
      <c r="C581">
        <v>0.87536063617591897</v>
      </c>
    </row>
    <row r="582" spans="1:3" x14ac:dyDescent="0.25">
      <c r="A582" t="s">
        <v>161</v>
      </c>
      <c r="B582">
        <v>0.92608510880859718</v>
      </c>
      <c r="C582">
        <v>0.87611567573905347</v>
      </c>
    </row>
    <row r="583" spans="1:3" x14ac:dyDescent="0.25">
      <c r="A583" t="s">
        <v>809</v>
      </c>
      <c r="B583">
        <v>0.91255025239115439</v>
      </c>
      <c r="C583">
        <v>0.87676970537921195</v>
      </c>
    </row>
    <row r="584" spans="1:3" x14ac:dyDescent="0.25">
      <c r="A584" t="s">
        <v>151</v>
      </c>
      <c r="B584">
        <v>0.95661723386073649</v>
      </c>
      <c r="C584">
        <v>0.87732177023426483</v>
      </c>
    </row>
    <row r="585" spans="1:3" x14ac:dyDescent="0.25">
      <c r="A585" t="s">
        <v>4298</v>
      </c>
      <c r="B585">
        <v>0.91097614637279911</v>
      </c>
      <c r="C585">
        <v>0.87750313300012728</v>
      </c>
    </row>
    <row r="586" spans="1:3" x14ac:dyDescent="0.25">
      <c r="A586" t="s">
        <v>887</v>
      </c>
      <c r="B586">
        <v>0.95240477703582604</v>
      </c>
      <c r="C586">
        <v>0.87772686668405098</v>
      </c>
    </row>
    <row r="587" spans="1:3" x14ac:dyDescent="0.25">
      <c r="A587" t="s">
        <v>1898</v>
      </c>
      <c r="B587">
        <v>1.1342946280589599</v>
      </c>
      <c r="C587">
        <v>0.87781936828177709</v>
      </c>
    </row>
    <row r="588" spans="1:3" x14ac:dyDescent="0.25">
      <c r="A588" t="s">
        <v>3763</v>
      </c>
      <c r="B588">
        <v>0.87472024588529951</v>
      </c>
      <c r="C588">
        <v>0.88135433453237189</v>
      </c>
    </row>
    <row r="589" spans="1:3" x14ac:dyDescent="0.25">
      <c r="A589" t="s">
        <v>1956</v>
      </c>
      <c r="B589">
        <v>1.1894059253952758</v>
      </c>
      <c r="C589">
        <v>0.88164660429333641</v>
      </c>
    </row>
    <row r="590" spans="1:3" x14ac:dyDescent="0.25">
      <c r="A590" t="s">
        <v>629</v>
      </c>
      <c r="B590">
        <v>0.846716806225421</v>
      </c>
      <c r="C590">
        <v>0.8830636362584896</v>
      </c>
    </row>
    <row r="591" spans="1:3" x14ac:dyDescent="0.25">
      <c r="A591" t="s">
        <v>1311</v>
      </c>
      <c r="B591">
        <v>1.0796972087110337</v>
      </c>
      <c r="C591">
        <v>0.8841986462284499</v>
      </c>
    </row>
    <row r="592" spans="1:3" x14ac:dyDescent="0.25">
      <c r="A592" t="s">
        <v>908</v>
      </c>
      <c r="B592">
        <v>0.9202888360914443</v>
      </c>
      <c r="C592">
        <v>0.8848008134920653</v>
      </c>
    </row>
    <row r="593" spans="1:3" x14ac:dyDescent="0.25">
      <c r="A593" t="s">
        <v>2083</v>
      </c>
      <c r="B593">
        <v>1.074005790739549</v>
      </c>
      <c r="C593">
        <v>0.88633854443957638</v>
      </c>
    </row>
    <row r="594" spans="1:3" x14ac:dyDescent="0.25">
      <c r="A594" t="s">
        <v>2067</v>
      </c>
      <c r="B594">
        <v>0.87036847147085195</v>
      </c>
      <c r="C594">
        <v>0.88713645586102474</v>
      </c>
    </row>
    <row r="595" spans="1:3" x14ac:dyDescent="0.25">
      <c r="A595" t="s">
        <v>1937</v>
      </c>
      <c r="B595">
        <v>0.88931773325893937</v>
      </c>
      <c r="C595">
        <v>0.88937016811098391</v>
      </c>
    </row>
    <row r="596" spans="1:3" x14ac:dyDescent="0.25">
      <c r="A596" t="s">
        <v>1217</v>
      </c>
      <c r="B596">
        <v>1.0787932794005073</v>
      </c>
      <c r="C596">
        <v>0.88997980662577469</v>
      </c>
    </row>
    <row r="597" spans="1:3" x14ac:dyDescent="0.25">
      <c r="A597" t="s">
        <v>999</v>
      </c>
      <c r="B597">
        <v>1.1425926155591521</v>
      </c>
      <c r="C597">
        <v>0.8900379951324866</v>
      </c>
    </row>
    <row r="598" spans="1:3" x14ac:dyDescent="0.25">
      <c r="A598" t="s">
        <v>1419</v>
      </c>
      <c r="B598">
        <v>0.87823978654507173</v>
      </c>
      <c r="C598">
        <v>0.89364977154886505</v>
      </c>
    </row>
    <row r="599" spans="1:3" x14ac:dyDescent="0.25">
      <c r="A599" t="s">
        <v>778</v>
      </c>
      <c r="B599">
        <v>1.0786472531982454</v>
      </c>
      <c r="C599">
        <v>0.89549070645787188</v>
      </c>
    </row>
    <row r="600" spans="1:3" x14ac:dyDescent="0.25">
      <c r="A600" t="s">
        <v>1050</v>
      </c>
      <c r="B600">
        <v>0.90019234778588275</v>
      </c>
      <c r="C600">
        <v>0.89561100632125024</v>
      </c>
    </row>
    <row r="601" spans="1:3" x14ac:dyDescent="0.25">
      <c r="A601" t="s">
        <v>1728</v>
      </c>
      <c r="B601">
        <v>1.0342179467687496</v>
      </c>
      <c r="C601">
        <v>0.89609156722476413</v>
      </c>
    </row>
    <row r="602" spans="1:3" x14ac:dyDescent="0.25">
      <c r="A602" t="s">
        <v>1425</v>
      </c>
      <c r="B602">
        <v>1.1104226669858943</v>
      </c>
      <c r="C602">
        <v>0.89727186638579481</v>
      </c>
    </row>
    <row r="603" spans="1:3" x14ac:dyDescent="0.25">
      <c r="A603" t="s">
        <v>1478</v>
      </c>
      <c r="B603">
        <v>0.87871783701828787</v>
      </c>
      <c r="C603">
        <v>0.89748401268352573</v>
      </c>
    </row>
    <row r="604" spans="1:3" x14ac:dyDescent="0.25">
      <c r="A604" t="s">
        <v>1158</v>
      </c>
      <c r="B604">
        <v>0.94813510419960689</v>
      </c>
      <c r="C604">
        <v>0.89756647404210388</v>
      </c>
    </row>
    <row r="605" spans="1:3" x14ac:dyDescent="0.25">
      <c r="A605" t="s">
        <v>584</v>
      </c>
      <c r="B605">
        <v>0.90868103521905874</v>
      </c>
      <c r="C605">
        <v>0.89773412170190647</v>
      </c>
    </row>
    <row r="606" spans="1:3" x14ac:dyDescent="0.25">
      <c r="A606" t="s">
        <v>184</v>
      </c>
      <c r="B606">
        <v>0.93605739671660404</v>
      </c>
      <c r="C606">
        <v>0.8982013347414266</v>
      </c>
    </row>
    <row r="607" spans="1:3" x14ac:dyDescent="0.25">
      <c r="A607" t="s">
        <v>1201</v>
      </c>
      <c r="B607">
        <v>0.89865515124629936</v>
      </c>
      <c r="C607">
        <v>0.89900300327746108</v>
      </c>
    </row>
    <row r="608" spans="1:3" x14ac:dyDescent="0.25">
      <c r="A608" t="s">
        <v>195</v>
      </c>
      <c r="B608">
        <v>0.95366277027998259</v>
      </c>
      <c r="C608">
        <v>0.89922153691558226</v>
      </c>
    </row>
    <row r="609" spans="1:3" x14ac:dyDescent="0.25">
      <c r="A609" t="s">
        <v>1091</v>
      </c>
      <c r="B609">
        <v>1.1650475788903203</v>
      </c>
      <c r="C609">
        <v>0.8992527794069739</v>
      </c>
    </row>
    <row r="610" spans="1:3" x14ac:dyDescent="0.25">
      <c r="A610" t="s">
        <v>1411</v>
      </c>
      <c r="B610">
        <v>1.0517684540682353</v>
      </c>
      <c r="C610">
        <v>0.90081261259096301</v>
      </c>
    </row>
    <row r="611" spans="1:3" x14ac:dyDescent="0.25">
      <c r="A611" t="s">
        <v>2397</v>
      </c>
      <c r="B611">
        <v>1.0594544491803282</v>
      </c>
      <c r="C611">
        <v>0.90154459477985893</v>
      </c>
    </row>
    <row r="612" spans="1:3" x14ac:dyDescent="0.25">
      <c r="A612" t="s">
        <v>1858</v>
      </c>
      <c r="B612">
        <v>0.95343153700310102</v>
      </c>
      <c r="C612">
        <v>0.90256237038876908</v>
      </c>
    </row>
    <row r="613" spans="1:3" x14ac:dyDescent="0.25">
      <c r="A613" t="s">
        <v>432</v>
      </c>
      <c r="B613">
        <v>0.89796519198213609</v>
      </c>
      <c r="C613">
        <v>0.9036841141627675</v>
      </c>
    </row>
    <row r="614" spans="1:3" x14ac:dyDescent="0.25">
      <c r="A614" t="s">
        <v>4499</v>
      </c>
      <c r="B614">
        <v>1.0542171240875222</v>
      </c>
      <c r="C614">
        <v>0.90686222776576486</v>
      </c>
    </row>
    <row r="615" spans="1:3" x14ac:dyDescent="0.25">
      <c r="A615" t="s">
        <v>1282</v>
      </c>
      <c r="B615">
        <v>1.0323719359791386</v>
      </c>
      <c r="C615">
        <v>0.90992619429393573</v>
      </c>
    </row>
    <row r="616" spans="1:3" x14ac:dyDescent="0.25">
      <c r="A616" t="s">
        <v>365</v>
      </c>
      <c r="B616">
        <v>1.1171470308999352</v>
      </c>
      <c r="C616">
        <v>0.91022533293619023</v>
      </c>
    </row>
    <row r="617" spans="1:3" x14ac:dyDescent="0.25">
      <c r="A617" t="s">
        <v>1314</v>
      </c>
      <c r="B617">
        <v>0.93894697324651799</v>
      </c>
      <c r="C617">
        <v>0.91108928549364676</v>
      </c>
    </row>
    <row r="618" spans="1:3" x14ac:dyDescent="0.25">
      <c r="A618" t="s">
        <v>1261</v>
      </c>
      <c r="B618">
        <v>1.0534697436464624</v>
      </c>
      <c r="C618">
        <v>0.91143486477457514</v>
      </c>
    </row>
    <row r="619" spans="1:3" x14ac:dyDescent="0.25">
      <c r="A619" t="s">
        <v>725</v>
      </c>
      <c r="B619">
        <v>0.98696658866445031</v>
      </c>
      <c r="C619">
        <v>0.91312535010002138</v>
      </c>
    </row>
    <row r="620" spans="1:3" x14ac:dyDescent="0.25">
      <c r="A620" t="s">
        <v>873</v>
      </c>
      <c r="B620">
        <v>0.93281897454662988</v>
      </c>
      <c r="C620">
        <v>0.91790033211315702</v>
      </c>
    </row>
    <row r="621" spans="1:3" x14ac:dyDescent="0.25">
      <c r="A621" t="s">
        <v>840</v>
      </c>
      <c r="B621">
        <v>0.89695529089495285</v>
      </c>
      <c r="C621">
        <v>0.92012271464376616</v>
      </c>
    </row>
    <row r="622" spans="1:3" x14ac:dyDescent="0.25">
      <c r="A622" t="s">
        <v>441</v>
      </c>
      <c r="B622">
        <v>1.0254212377830314</v>
      </c>
      <c r="C622">
        <v>0.92132182809809637</v>
      </c>
    </row>
    <row r="623" spans="1:3" x14ac:dyDescent="0.25">
      <c r="A623" t="s">
        <v>2727</v>
      </c>
      <c r="B623">
        <v>0.91955569826929218</v>
      </c>
      <c r="C623">
        <v>0.92303117759792386</v>
      </c>
    </row>
    <row r="624" spans="1:3" x14ac:dyDescent="0.25">
      <c r="A624" t="s">
        <v>1690</v>
      </c>
      <c r="B624">
        <v>1.0746284824160592</v>
      </c>
      <c r="C624">
        <v>0.92410772607927416</v>
      </c>
    </row>
    <row r="625" spans="1:3" x14ac:dyDescent="0.25">
      <c r="A625" t="s">
        <v>2622</v>
      </c>
      <c r="B625">
        <v>1.0322833178467041</v>
      </c>
      <c r="C625">
        <v>0.92627475778518675</v>
      </c>
    </row>
    <row r="626" spans="1:3" x14ac:dyDescent="0.25">
      <c r="A626" t="s">
        <v>883</v>
      </c>
      <c r="B626">
        <v>1.0369628567240379</v>
      </c>
      <c r="C626">
        <v>0.92902320074279776</v>
      </c>
    </row>
    <row r="627" spans="1:3" x14ac:dyDescent="0.25">
      <c r="A627" t="s">
        <v>127</v>
      </c>
      <c r="B627">
        <v>0.95171140307480984</v>
      </c>
      <c r="C627">
        <v>0.92925119085601759</v>
      </c>
    </row>
    <row r="628" spans="1:3" x14ac:dyDescent="0.25">
      <c r="A628" t="s">
        <v>865</v>
      </c>
      <c r="B628">
        <v>1.0740296147990593</v>
      </c>
      <c r="C628">
        <v>0.92983822591175569</v>
      </c>
    </row>
    <row r="629" spans="1:3" x14ac:dyDescent="0.25">
      <c r="A629" t="s">
        <v>1185</v>
      </c>
      <c r="B629">
        <v>0.95271741599982751</v>
      </c>
      <c r="C629">
        <v>0.93050287958615263</v>
      </c>
    </row>
    <row r="630" spans="1:3" x14ac:dyDescent="0.25">
      <c r="A630" t="s">
        <v>190</v>
      </c>
      <c r="B630">
        <v>0.98150920540721487</v>
      </c>
      <c r="C630">
        <v>0.93159853090890743</v>
      </c>
    </row>
    <row r="631" spans="1:3" x14ac:dyDescent="0.25">
      <c r="A631" t="s">
        <v>649</v>
      </c>
      <c r="B631">
        <v>1.0397655792229141</v>
      </c>
      <c r="C631">
        <v>0.93204869343744623</v>
      </c>
    </row>
    <row r="632" spans="1:3" x14ac:dyDescent="0.25">
      <c r="A632" t="s">
        <v>2031</v>
      </c>
      <c r="B632">
        <v>0.92829998060165408</v>
      </c>
      <c r="C632">
        <v>0.93280513588138114</v>
      </c>
    </row>
    <row r="633" spans="1:3" x14ac:dyDescent="0.25">
      <c r="A633" t="s">
        <v>3099</v>
      </c>
      <c r="B633">
        <v>1.063164602308307</v>
      </c>
      <c r="C633">
        <v>0.93351212980986342</v>
      </c>
    </row>
    <row r="634" spans="1:3" x14ac:dyDescent="0.25">
      <c r="A634" t="s">
        <v>857</v>
      </c>
      <c r="B634">
        <v>1.0460346052441609</v>
      </c>
      <c r="C634">
        <v>0.93482772904149758</v>
      </c>
    </row>
    <row r="635" spans="1:3" x14ac:dyDescent="0.25">
      <c r="A635" t="s">
        <v>1045</v>
      </c>
      <c r="B635">
        <v>1.0849848772961799</v>
      </c>
      <c r="C635">
        <v>0.9351212497745498</v>
      </c>
    </row>
    <row r="636" spans="1:3" x14ac:dyDescent="0.25">
      <c r="A636" t="s">
        <v>2864</v>
      </c>
      <c r="B636">
        <v>0.93301637188289022</v>
      </c>
      <c r="C636">
        <v>0.93568467406894051</v>
      </c>
    </row>
    <row r="637" spans="1:3" x14ac:dyDescent="0.25">
      <c r="A637" t="s">
        <v>275</v>
      </c>
      <c r="B637">
        <v>1.0236659790904992</v>
      </c>
      <c r="C637">
        <v>0.93686685521293833</v>
      </c>
    </row>
    <row r="638" spans="1:3" x14ac:dyDescent="0.25">
      <c r="A638" t="s">
        <v>459</v>
      </c>
      <c r="B638">
        <v>1.0265774244417294</v>
      </c>
      <c r="C638">
        <v>0.93756134842688399</v>
      </c>
    </row>
    <row r="639" spans="1:3" x14ac:dyDescent="0.25">
      <c r="A639" t="s">
        <v>455</v>
      </c>
      <c r="B639">
        <v>1.1044131568434952</v>
      </c>
      <c r="C639">
        <v>0.93771101925799694</v>
      </c>
    </row>
    <row r="640" spans="1:3" x14ac:dyDescent="0.25">
      <c r="A640" t="s">
        <v>1602</v>
      </c>
      <c r="B640">
        <v>1.088858690726034</v>
      </c>
      <c r="C640">
        <v>0.93774357834162658</v>
      </c>
    </row>
    <row r="641" spans="1:3" x14ac:dyDescent="0.25">
      <c r="A641" t="s">
        <v>1162</v>
      </c>
      <c r="B641">
        <v>0.90627894034852785</v>
      </c>
      <c r="C641">
        <v>0.93778576862544361</v>
      </c>
    </row>
    <row r="642" spans="1:3" x14ac:dyDescent="0.25">
      <c r="A642" t="s">
        <v>1440</v>
      </c>
      <c r="B642">
        <v>1.0797881367654756</v>
      </c>
      <c r="C642">
        <v>0.93892426763606107</v>
      </c>
    </row>
    <row r="643" spans="1:3" x14ac:dyDescent="0.25">
      <c r="A643" t="s">
        <v>940</v>
      </c>
      <c r="B643">
        <v>1.0585309978810871</v>
      </c>
      <c r="C643">
        <v>0.94074556329974302</v>
      </c>
    </row>
    <row r="644" spans="1:3" x14ac:dyDescent="0.25">
      <c r="A644" t="s">
        <v>2685</v>
      </c>
      <c r="B644">
        <v>1.0646256290082501</v>
      </c>
      <c r="C644">
        <v>0.94194150223182582</v>
      </c>
    </row>
    <row r="645" spans="1:3" x14ac:dyDescent="0.25">
      <c r="A645" t="s">
        <v>1235</v>
      </c>
      <c r="B645">
        <v>0.96189574750255824</v>
      </c>
      <c r="C645">
        <v>0.94194543145230292</v>
      </c>
    </row>
    <row r="646" spans="1:3" x14ac:dyDescent="0.25">
      <c r="A646" t="s">
        <v>2695</v>
      </c>
      <c r="B646">
        <v>1.0871077346835774</v>
      </c>
      <c r="C646">
        <v>0.94459181886606913</v>
      </c>
    </row>
    <row r="647" spans="1:3" x14ac:dyDescent="0.25">
      <c r="A647" t="s">
        <v>132</v>
      </c>
      <c r="B647">
        <v>0.93374562601020838</v>
      </c>
      <c r="C647">
        <v>0.94700153919425278</v>
      </c>
    </row>
    <row r="648" spans="1:3" x14ac:dyDescent="0.25">
      <c r="A648" t="s">
        <v>1025</v>
      </c>
      <c r="B648">
        <v>0.95742940164008949</v>
      </c>
      <c r="C648">
        <v>0.94845344606210735</v>
      </c>
    </row>
    <row r="649" spans="1:3" x14ac:dyDescent="0.25">
      <c r="A649" t="s">
        <v>640</v>
      </c>
      <c r="B649">
        <v>0.96616815315604354</v>
      </c>
      <c r="C649">
        <v>0.9485083958640117</v>
      </c>
    </row>
    <row r="650" spans="1:3" x14ac:dyDescent="0.25">
      <c r="A650" t="s">
        <v>882</v>
      </c>
      <c r="B650">
        <v>0.96550310716430532</v>
      </c>
      <c r="C650">
        <v>0.94902498239701272</v>
      </c>
    </row>
    <row r="651" spans="1:3" x14ac:dyDescent="0.25">
      <c r="A651" t="s">
        <v>2652</v>
      </c>
      <c r="B651">
        <v>0.95448024658718111</v>
      </c>
      <c r="C651">
        <v>0.94934195227271045</v>
      </c>
    </row>
    <row r="652" spans="1:3" x14ac:dyDescent="0.25">
      <c r="A652" t="s">
        <v>2086</v>
      </c>
      <c r="B652">
        <v>1.0536432484742482</v>
      </c>
      <c r="C652">
        <v>0.95102160505821343</v>
      </c>
    </row>
    <row r="653" spans="1:3" x14ac:dyDescent="0.25">
      <c r="A653" t="s">
        <v>1984</v>
      </c>
      <c r="B653">
        <v>1.0367309117996888</v>
      </c>
      <c r="C653">
        <v>0.95197560180333762</v>
      </c>
    </row>
    <row r="654" spans="1:3" x14ac:dyDescent="0.25">
      <c r="A654" t="s">
        <v>1438</v>
      </c>
      <c r="B654">
        <v>0.95976485690550217</v>
      </c>
      <c r="C654">
        <v>0.95224482464022908</v>
      </c>
    </row>
    <row r="655" spans="1:3" x14ac:dyDescent="0.25">
      <c r="A655" t="s">
        <v>428</v>
      </c>
      <c r="B655">
        <v>0.94821574494983329</v>
      </c>
      <c r="C655">
        <v>0.95352271196839422</v>
      </c>
    </row>
    <row r="656" spans="1:3" x14ac:dyDescent="0.25">
      <c r="A656" t="s">
        <v>2428</v>
      </c>
      <c r="B656">
        <v>0.97604013089430619</v>
      </c>
      <c r="C656">
        <v>0.95384745447216512</v>
      </c>
    </row>
    <row r="657" spans="1:3" x14ac:dyDescent="0.25">
      <c r="A657" t="s">
        <v>2058</v>
      </c>
      <c r="B657">
        <v>1.0288945903398559</v>
      </c>
      <c r="C657">
        <v>0.95565586347601306</v>
      </c>
    </row>
    <row r="658" spans="1:3" x14ac:dyDescent="0.25">
      <c r="A658" t="s">
        <v>97</v>
      </c>
      <c r="B658">
        <v>1.0268115452855244</v>
      </c>
      <c r="C658">
        <v>0.95759117542285688</v>
      </c>
    </row>
    <row r="659" spans="1:3" x14ac:dyDescent="0.25">
      <c r="A659" t="s">
        <v>1279</v>
      </c>
      <c r="B659">
        <v>1.0556437943721038</v>
      </c>
      <c r="C659">
        <v>0.95801069190142096</v>
      </c>
    </row>
    <row r="660" spans="1:3" x14ac:dyDescent="0.25">
      <c r="A660" t="s">
        <v>801</v>
      </c>
      <c r="B660">
        <v>0.95874431908660995</v>
      </c>
      <c r="C660">
        <v>0.95998796990968871</v>
      </c>
    </row>
    <row r="661" spans="1:3" x14ac:dyDescent="0.25">
      <c r="A661" t="s">
        <v>4137</v>
      </c>
      <c r="B661">
        <v>1.0400719473530211</v>
      </c>
      <c r="C661">
        <v>0.96168367298863799</v>
      </c>
    </row>
    <row r="662" spans="1:3" x14ac:dyDescent="0.25">
      <c r="A662" t="s">
        <v>713</v>
      </c>
      <c r="B662">
        <v>1.0284425981102385</v>
      </c>
      <c r="C662">
        <v>0.96258380732763948</v>
      </c>
    </row>
    <row r="663" spans="1:3" x14ac:dyDescent="0.25">
      <c r="A663" t="s">
        <v>1325</v>
      </c>
      <c r="B663">
        <v>1.0139654812751724</v>
      </c>
      <c r="C663">
        <v>0.9627894970042199</v>
      </c>
    </row>
    <row r="664" spans="1:3" x14ac:dyDescent="0.25">
      <c r="A664" t="s">
        <v>2222</v>
      </c>
      <c r="B664">
        <v>0.9701470164438849</v>
      </c>
      <c r="C664">
        <v>0.96344000067292668</v>
      </c>
    </row>
    <row r="665" spans="1:3" x14ac:dyDescent="0.25">
      <c r="A665" t="s">
        <v>1712</v>
      </c>
      <c r="B665">
        <v>0.97279909920470153</v>
      </c>
      <c r="C665">
        <v>0.96401980931103037</v>
      </c>
    </row>
    <row r="666" spans="1:3" x14ac:dyDescent="0.25">
      <c r="A666" t="s">
        <v>1911</v>
      </c>
      <c r="B666">
        <v>1.0459262092477155</v>
      </c>
      <c r="C666">
        <v>0.96494689339653106</v>
      </c>
    </row>
    <row r="667" spans="1:3" x14ac:dyDescent="0.25">
      <c r="A667" t="s">
        <v>2548</v>
      </c>
      <c r="B667">
        <v>0.96444158501965771</v>
      </c>
      <c r="C667">
        <v>0.96863894634360859</v>
      </c>
    </row>
    <row r="668" spans="1:3" x14ac:dyDescent="0.25">
      <c r="A668" t="s">
        <v>2669</v>
      </c>
      <c r="B668">
        <v>0.96376016994958413</v>
      </c>
      <c r="C668">
        <v>0.96902856083678568</v>
      </c>
    </row>
    <row r="669" spans="1:3" x14ac:dyDescent="0.25">
      <c r="A669" t="s">
        <v>1497</v>
      </c>
      <c r="B669">
        <v>0.96943459147052036</v>
      </c>
      <c r="C669">
        <v>0.96986561936404425</v>
      </c>
    </row>
    <row r="670" spans="1:3" x14ac:dyDescent="0.25">
      <c r="A670" t="s">
        <v>165</v>
      </c>
      <c r="B670">
        <v>1.0134821258938953</v>
      </c>
      <c r="C670">
        <v>0.97493116293880888</v>
      </c>
    </row>
    <row r="671" spans="1:3" x14ac:dyDescent="0.25">
      <c r="A671" t="s">
        <v>1699</v>
      </c>
      <c r="B671">
        <v>1.0192489784991907</v>
      </c>
      <c r="C671">
        <v>0.97665850571973145</v>
      </c>
    </row>
    <row r="672" spans="1:3" x14ac:dyDescent="0.25">
      <c r="A672" t="s">
        <v>1143</v>
      </c>
      <c r="B672">
        <v>1.0203138287876186</v>
      </c>
      <c r="C672">
        <v>0.97814934919154028</v>
      </c>
    </row>
    <row r="673" spans="1:3" x14ac:dyDescent="0.25">
      <c r="A673" t="s">
        <v>816</v>
      </c>
      <c r="B673">
        <v>0.97922724523116789</v>
      </c>
      <c r="C673">
        <v>0.9832507981958607</v>
      </c>
    </row>
    <row r="674" spans="1:3" x14ac:dyDescent="0.25">
      <c r="A674" t="s">
        <v>188</v>
      </c>
      <c r="B674">
        <v>1.0065256422314786</v>
      </c>
      <c r="C674">
        <v>0.9841963961223974</v>
      </c>
    </row>
    <row r="675" spans="1:3" x14ac:dyDescent="0.25">
      <c r="A675" t="s">
        <v>1517</v>
      </c>
      <c r="B675">
        <v>0.98714983371423026</v>
      </c>
      <c r="C675">
        <v>0.9875841663113214</v>
      </c>
    </row>
    <row r="676" spans="1:3" x14ac:dyDescent="0.25">
      <c r="A676" t="s">
        <v>2741</v>
      </c>
      <c r="B676">
        <v>0.98443288020043207</v>
      </c>
      <c r="C676">
        <v>0.98775244515084126</v>
      </c>
    </row>
    <row r="677" spans="1:3" x14ac:dyDescent="0.25">
      <c r="A677" t="s">
        <v>1218</v>
      </c>
      <c r="B677">
        <v>0.99045608783157701</v>
      </c>
      <c r="C677">
        <v>0.99120867745332664</v>
      </c>
    </row>
    <row r="678" spans="1:3" x14ac:dyDescent="0.25">
      <c r="A678" t="s">
        <v>2917</v>
      </c>
      <c r="B678">
        <v>1.004104184305072</v>
      </c>
      <c r="C678">
        <v>0.9926410332116733</v>
      </c>
    </row>
    <row r="679" spans="1:3" x14ac:dyDescent="0.25">
      <c r="A679" t="s">
        <v>1343</v>
      </c>
      <c r="B679">
        <v>1.004767678028649</v>
      </c>
      <c r="C679">
        <v>0.99502588687749505</v>
      </c>
    </row>
    <row r="680" spans="1:3" x14ac:dyDescent="0.25">
      <c r="A680" t="s">
        <v>799</v>
      </c>
      <c r="B680">
        <v>0.99608951837811377</v>
      </c>
      <c r="C680">
        <v>0.99771339689316962</v>
      </c>
    </row>
    <row r="681" spans="1:3" x14ac:dyDescent="0.25">
      <c r="A681" t="s">
        <v>648</v>
      </c>
      <c r="B681">
        <v>1.0018012954816915</v>
      </c>
      <c r="C681">
        <v>0.99871437769975646</v>
      </c>
    </row>
    <row r="682" spans="1:3" x14ac:dyDescent="0.25">
      <c r="A682" t="s">
        <v>380</v>
      </c>
      <c r="B682">
        <v>0.99972457853321606</v>
      </c>
      <c r="C682">
        <v>0.99933546910090798</v>
      </c>
    </row>
  </sheetData>
  <sortState xmlns:xlrd2="http://schemas.microsoft.com/office/spreadsheetml/2017/richdata2" ref="A2:C683">
    <sortCondition ref="C1:C683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328C81-0A5E-4702-8D0B-1237B79912F2}">
  <dimension ref="C1:I682"/>
  <sheetViews>
    <sheetView workbookViewId="0">
      <selection activeCell="K8" sqref="K8"/>
    </sheetView>
  </sheetViews>
  <sheetFormatPr defaultRowHeight="15" x14ac:dyDescent="0.25"/>
  <cols>
    <col min="6" max="6" width="34.85546875" customWidth="1"/>
    <col min="8" max="8" width="27.140625" customWidth="1"/>
  </cols>
  <sheetData>
    <row r="1" spans="3:9" x14ac:dyDescent="0.25">
      <c r="C1" t="s">
        <v>1</v>
      </c>
      <c r="D1" t="s">
        <v>4589</v>
      </c>
      <c r="E1" t="s">
        <v>4590</v>
      </c>
      <c r="H1" t="s">
        <v>4689</v>
      </c>
      <c r="I1" t="s">
        <v>4690</v>
      </c>
    </row>
    <row r="2" spans="3:9" x14ac:dyDescent="0.25">
      <c r="C2" t="s">
        <v>3300</v>
      </c>
      <c r="D2">
        <v>2.6921440820959095E-3</v>
      </c>
      <c r="E2">
        <v>3.9569650415155415</v>
      </c>
      <c r="F2" t="s">
        <v>4634</v>
      </c>
      <c r="G2" t="s">
        <v>4635</v>
      </c>
      <c r="H2">
        <f>-LOG(D2,10)</f>
        <v>2.569901700620163</v>
      </c>
      <c r="I2">
        <f>LOG(E2,2)</f>
        <v>1.9843943196308182</v>
      </c>
    </row>
    <row r="3" spans="3:9" x14ac:dyDescent="0.25">
      <c r="C3" t="s">
        <v>1486</v>
      </c>
      <c r="D3">
        <v>4.8057794056794428E-3</v>
      </c>
      <c r="E3">
        <v>2.7319700843916435</v>
      </c>
      <c r="F3" t="s">
        <v>4636</v>
      </c>
      <c r="G3" t="s">
        <v>4637</v>
      </c>
      <c r="H3">
        <f t="shared" ref="H3:H66" si="0">-LOG(D3,10)</f>
        <v>2.3182361680087915</v>
      </c>
      <c r="I3">
        <f t="shared" ref="I3:I66" si="1">LOG(E3,2)</f>
        <v>1.449941685920785</v>
      </c>
    </row>
    <row r="4" spans="3:9" x14ac:dyDescent="0.25">
      <c r="C4" t="s">
        <v>2488</v>
      </c>
      <c r="D4">
        <v>5.3997723277429245E-3</v>
      </c>
      <c r="E4">
        <v>2.0801756731786494</v>
      </c>
      <c r="F4" t="s">
        <v>4638</v>
      </c>
      <c r="G4" t="s">
        <v>4639</v>
      </c>
      <c r="H4">
        <f t="shared" si="0"/>
        <v>2.2676245510824735</v>
      </c>
      <c r="I4">
        <f t="shared" si="1"/>
        <v>1.0567053707325151</v>
      </c>
    </row>
    <row r="5" spans="3:9" x14ac:dyDescent="0.25">
      <c r="C5" t="s">
        <v>44</v>
      </c>
      <c r="D5">
        <v>6.4433242301781615E-3</v>
      </c>
      <c r="E5">
        <v>0.80649541265904234</v>
      </c>
      <c r="F5" t="s">
        <v>4640</v>
      </c>
      <c r="G5" t="s">
        <v>4641</v>
      </c>
      <c r="H5">
        <f t="shared" si="0"/>
        <v>2.1908900142637195</v>
      </c>
      <c r="I5">
        <f t="shared" si="1"/>
        <v>-0.31026176752364515</v>
      </c>
    </row>
    <row r="6" spans="3:9" x14ac:dyDescent="0.25">
      <c r="C6" t="s">
        <v>1960</v>
      </c>
      <c r="D6">
        <v>8.683464243125447E-3</v>
      </c>
      <c r="E6">
        <v>3.7089493910109743</v>
      </c>
      <c r="F6" t="s">
        <v>4642</v>
      </c>
      <c r="G6" t="s">
        <v>4643</v>
      </c>
      <c r="H6">
        <f t="shared" si="0"/>
        <v>2.0613069797169268</v>
      </c>
      <c r="I6">
        <f t="shared" si="1"/>
        <v>1.8910105822556904</v>
      </c>
    </row>
    <row r="7" spans="3:9" x14ac:dyDescent="0.25">
      <c r="C7" t="s">
        <v>320</v>
      </c>
      <c r="D7">
        <v>8.7554393258136611E-3</v>
      </c>
      <c r="E7">
        <v>2.2670704308569181</v>
      </c>
      <c r="F7" t="s">
        <v>4644</v>
      </c>
      <c r="G7" t="s">
        <v>4645</v>
      </c>
      <c r="H7">
        <f t="shared" si="0"/>
        <v>2.0577220572344812</v>
      </c>
      <c r="I7">
        <f t="shared" si="1"/>
        <v>1.1808292118416575</v>
      </c>
    </row>
    <row r="8" spans="3:9" x14ac:dyDescent="0.25">
      <c r="C8" t="s">
        <v>4253</v>
      </c>
      <c r="D8">
        <v>9.2582464128114494E-3</v>
      </c>
      <c r="E8">
        <v>4.1454455924781346</v>
      </c>
      <c r="F8" t="s">
        <v>4646</v>
      </c>
      <c r="G8" t="s">
        <v>4647</v>
      </c>
      <c r="H8">
        <f t="shared" si="0"/>
        <v>2.0334712644367539</v>
      </c>
      <c r="I8">
        <f t="shared" si="1"/>
        <v>2.0515271848349332</v>
      </c>
    </row>
    <row r="9" spans="3:9" x14ac:dyDescent="0.25">
      <c r="C9" t="s">
        <v>1862</v>
      </c>
      <c r="D9">
        <v>1.4607541807500282E-2</v>
      </c>
      <c r="E9">
        <v>1.4880243713537984</v>
      </c>
      <c r="F9" t="s">
        <v>4648</v>
      </c>
      <c r="G9" t="s">
        <v>4649</v>
      </c>
      <c r="H9">
        <f t="shared" si="0"/>
        <v>1.8354228620438326</v>
      </c>
      <c r="I9">
        <f t="shared" si="1"/>
        <v>0.57339815557452545</v>
      </c>
    </row>
    <row r="10" spans="3:9" x14ac:dyDescent="0.25">
      <c r="C10" t="s">
        <v>1068</v>
      </c>
      <c r="D10">
        <v>1.5479800944909536E-2</v>
      </c>
      <c r="E10">
        <v>0.33477500427465484</v>
      </c>
      <c r="F10" t="s">
        <v>4650</v>
      </c>
      <c r="G10" t="s">
        <v>4651</v>
      </c>
      <c r="H10">
        <f t="shared" si="0"/>
        <v>1.8102346282192243</v>
      </c>
      <c r="I10">
        <f t="shared" si="1"/>
        <v>-1.5787362807243355</v>
      </c>
    </row>
    <row r="11" spans="3:9" x14ac:dyDescent="0.25">
      <c r="C11" t="s">
        <v>1737</v>
      </c>
      <c r="D11">
        <v>1.7437672585865868E-2</v>
      </c>
      <c r="E11">
        <v>1.821272170088007</v>
      </c>
      <c r="F11" t="s">
        <v>4652</v>
      </c>
      <c r="G11" t="s">
        <v>4653</v>
      </c>
      <c r="H11">
        <f t="shared" si="0"/>
        <v>1.7585114810185545</v>
      </c>
      <c r="I11">
        <f t="shared" si="1"/>
        <v>0.86494653411894407</v>
      </c>
    </row>
    <row r="12" spans="3:9" x14ac:dyDescent="0.25">
      <c r="C12" t="s">
        <v>593</v>
      </c>
      <c r="D12">
        <v>1.7995153633435207E-2</v>
      </c>
      <c r="E12">
        <v>0.45857581531814706</v>
      </c>
      <c r="F12" t="s">
        <v>4654</v>
      </c>
      <c r="G12" t="s">
        <v>4655</v>
      </c>
      <c r="H12">
        <f t="shared" si="0"/>
        <v>1.7448444412106627</v>
      </c>
      <c r="I12">
        <f t="shared" si="1"/>
        <v>-1.1247678237903183</v>
      </c>
    </row>
    <row r="13" spans="3:9" x14ac:dyDescent="0.25">
      <c r="C13" t="s">
        <v>1181</v>
      </c>
      <c r="D13">
        <v>1.8893475673766591E-2</v>
      </c>
      <c r="E13">
        <v>3.8343887811087503</v>
      </c>
      <c r="F13" t="s">
        <v>4656</v>
      </c>
      <c r="G13" t="s">
        <v>4657</v>
      </c>
      <c r="H13">
        <f t="shared" si="0"/>
        <v>1.7236881412265337</v>
      </c>
      <c r="I13">
        <f t="shared" si="1"/>
        <v>1.9389966239495342</v>
      </c>
    </row>
    <row r="14" spans="3:9" x14ac:dyDescent="0.25">
      <c r="C14" t="s">
        <v>1833</v>
      </c>
      <c r="D14">
        <v>2.1354186481295688E-2</v>
      </c>
      <c r="E14">
        <v>2.3724268759380376</v>
      </c>
      <c r="F14" t="s">
        <v>4658</v>
      </c>
      <c r="G14" t="s">
        <v>4659</v>
      </c>
      <c r="H14">
        <f t="shared" si="0"/>
        <v>1.6705169690001627</v>
      </c>
      <c r="I14">
        <f t="shared" si="1"/>
        <v>1.2463636205035542</v>
      </c>
    </row>
    <row r="15" spans="3:9" x14ac:dyDescent="0.25">
      <c r="C15" t="s">
        <v>2169</v>
      </c>
      <c r="D15">
        <v>2.7609385309829475E-2</v>
      </c>
      <c r="E15">
        <v>0.46384813550795895</v>
      </c>
      <c r="F15" t="s">
        <v>4660</v>
      </c>
      <c r="G15" t="s">
        <v>4661</v>
      </c>
      <c r="H15">
        <f t="shared" si="0"/>
        <v>1.5589432623039041</v>
      </c>
      <c r="I15">
        <f t="shared" si="1"/>
        <v>-1.1082755524903298</v>
      </c>
    </row>
    <row r="16" spans="3:9" x14ac:dyDescent="0.25">
      <c r="C16" t="s">
        <v>1745</v>
      </c>
      <c r="D16">
        <v>3.2366877434297329E-2</v>
      </c>
      <c r="E16">
        <v>3.3630093048329575</v>
      </c>
      <c r="F16" t="s">
        <v>4662</v>
      </c>
      <c r="G16" t="s">
        <v>4663</v>
      </c>
      <c r="H16">
        <f t="shared" si="0"/>
        <v>1.4898991967502488</v>
      </c>
      <c r="I16">
        <f t="shared" si="1"/>
        <v>1.7497527705438873</v>
      </c>
    </row>
    <row r="17" spans="3:9" x14ac:dyDescent="0.25">
      <c r="C17" t="s">
        <v>1449</v>
      </c>
      <c r="D17">
        <v>3.2713833906915679E-2</v>
      </c>
      <c r="E17">
        <v>1.9194819216205901</v>
      </c>
      <c r="F17" t="s">
        <v>4664</v>
      </c>
      <c r="G17" t="s">
        <v>4665</v>
      </c>
      <c r="H17">
        <f t="shared" si="0"/>
        <v>1.4852685556290348</v>
      </c>
      <c r="I17">
        <f t="shared" si="1"/>
        <v>0.94071697242182806</v>
      </c>
    </row>
    <row r="18" spans="3:9" x14ac:dyDescent="0.25">
      <c r="C18" t="s">
        <v>1888</v>
      </c>
      <c r="D18">
        <v>3.3469064339927197E-2</v>
      </c>
      <c r="E18">
        <v>2.9725077045808193</v>
      </c>
      <c r="F18" t="s">
        <v>4666</v>
      </c>
      <c r="G18" t="s">
        <v>4667</v>
      </c>
      <c r="H18">
        <f t="shared" si="0"/>
        <v>1.4753564285949112</v>
      </c>
      <c r="I18">
        <f t="shared" si="1"/>
        <v>1.5716805493640802</v>
      </c>
    </row>
    <row r="19" spans="3:9" x14ac:dyDescent="0.25">
      <c r="C19" t="s">
        <v>481</v>
      </c>
      <c r="D19">
        <v>3.6259061266415607E-2</v>
      </c>
      <c r="E19">
        <v>0.58455025182666587</v>
      </c>
      <c r="F19" t="s">
        <v>4668</v>
      </c>
      <c r="G19" t="s">
        <v>4669</v>
      </c>
      <c r="H19">
        <f t="shared" si="0"/>
        <v>1.4405834438172629</v>
      </c>
      <c r="I19">
        <f t="shared" si="1"/>
        <v>-0.77460104114013228</v>
      </c>
    </row>
    <row r="20" spans="3:9" x14ac:dyDescent="0.25">
      <c r="C20" t="s">
        <v>774</v>
      </c>
      <c r="D20">
        <v>3.6512977148239457E-2</v>
      </c>
      <c r="E20">
        <v>2.5631870991527506</v>
      </c>
      <c r="F20" t="s">
        <v>4670</v>
      </c>
      <c r="G20" t="s">
        <v>4671</v>
      </c>
      <c r="H20">
        <f t="shared" si="0"/>
        <v>1.4375527546608187</v>
      </c>
      <c r="I20">
        <f t="shared" si="1"/>
        <v>1.3579387916095775</v>
      </c>
    </row>
    <row r="21" spans="3:9" x14ac:dyDescent="0.25">
      <c r="C21" t="s">
        <v>622</v>
      </c>
      <c r="D21">
        <v>3.6737657134456786E-2</v>
      </c>
      <c r="E21">
        <v>1.8501840889358154</v>
      </c>
      <c r="F21" t="s">
        <v>4672</v>
      </c>
      <c r="G21" t="s">
        <v>4673</v>
      </c>
      <c r="H21">
        <f t="shared" si="0"/>
        <v>1.4348885433492309</v>
      </c>
      <c r="I21">
        <f t="shared" si="1"/>
        <v>0.88766882262366642</v>
      </c>
    </row>
    <row r="22" spans="3:9" x14ac:dyDescent="0.25">
      <c r="C22" t="s">
        <v>2415</v>
      </c>
      <c r="D22">
        <v>3.6815325804604809E-2</v>
      </c>
      <c r="E22">
        <v>1.9418677652376313</v>
      </c>
      <c r="F22" t="s">
        <v>4674</v>
      </c>
      <c r="G22" t="s">
        <v>4675</v>
      </c>
      <c r="H22">
        <f t="shared" si="0"/>
        <v>1.4339713517942072</v>
      </c>
      <c r="I22">
        <f t="shared" si="1"/>
        <v>0.95744496134860435</v>
      </c>
    </row>
    <row r="23" spans="3:9" x14ac:dyDescent="0.25">
      <c r="C23" t="s">
        <v>991</v>
      </c>
      <c r="D23">
        <v>3.887883847624235E-2</v>
      </c>
      <c r="E23">
        <v>3.1971743031274631</v>
      </c>
      <c r="F23" t="s">
        <v>4676</v>
      </c>
      <c r="G23" t="s">
        <v>4677</v>
      </c>
      <c r="H23">
        <f t="shared" si="0"/>
        <v>1.4102867183057863</v>
      </c>
      <c r="I23">
        <f t="shared" si="1"/>
        <v>1.6767973989206777</v>
      </c>
    </row>
    <row r="24" spans="3:9" x14ac:dyDescent="0.25">
      <c r="C24" t="s">
        <v>1359</v>
      </c>
      <c r="D24">
        <v>3.9169869144972114E-2</v>
      </c>
      <c r="E24">
        <v>2.9002210751399411</v>
      </c>
      <c r="F24" t="s">
        <v>4678</v>
      </c>
      <c r="G24" t="s">
        <v>4679</v>
      </c>
      <c r="H24">
        <f t="shared" si="0"/>
        <v>1.4070478793000143</v>
      </c>
      <c r="I24">
        <f t="shared" si="1"/>
        <v>1.5361628767407878</v>
      </c>
    </row>
    <row r="25" spans="3:9" x14ac:dyDescent="0.25">
      <c r="C25" t="s">
        <v>3664</v>
      </c>
      <c r="D25">
        <v>4.4187577610514235E-2</v>
      </c>
      <c r="E25">
        <v>6.4634519817948899</v>
      </c>
      <c r="F25" t="s">
        <v>4680</v>
      </c>
      <c r="G25" t="s">
        <v>4681</v>
      </c>
      <c r="H25">
        <f t="shared" si="0"/>
        <v>1.3546998060689044</v>
      </c>
      <c r="I25">
        <f t="shared" si="1"/>
        <v>2.6923048811554171</v>
      </c>
    </row>
    <row r="26" spans="3:9" x14ac:dyDescent="0.25">
      <c r="C26" t="s">
        <v>1735</v>
      </c>
      <c r="D26">
        <v>4.6187335464098103E-2</v>
      </c>
      <c r="E26">
        <v>2.1460682130357038</v>
      </c>
      <c r="F26" t="s">
        <v>4682</v>
      </c>
      <c r="G26" t="s">
        <v>4683</v>
      </c>
      <c r="H26">
        <f t="shared" si="0"/>
        <v>1.3354770913714977</v>
      </c>
      <c r="I26">
        <f t="shared" si="1"/>
        <v>1.1016959330582377</v>
      </c>
    </row>
    <row r="27" spans="3:9" x14ac:dyDescent="0.25">
      <c r="C27" t="s">
        <v>484</v>
      </c>
      <c r="D27">
        <v>4.7527986263891084E-2</v>
      </c>
      <c r="E27">
        <v>3.0520257233450998</v>
      </c>
      <c r="F27" t="s">
        <v>4684</v>
      </c>
      <c r="G27" t="s">
        <v>4685</v>
      </c>
      <c r="H27">
        <f t="shared" si="0"/>
        <v>1.3230505861472159</v>
      </c>
      <c r="I27">
        <f t="shared" si="1"/>
        <v>1.6097671216698288</v>
      </c>
    </row>
    <row r="28" spans="3:9" x14ac:dyDescent="0.25">
      <c r="C28" t="s">
        <v>569</v>
      </c>
      <c r="D28">
        <v>4.8287075168011111E-2</v>
      </c>
      <c r="E28">
        <v>0.35356951601224595</v>
      </c>
      <c r="F28" t="s">
        <v>4686</v>
      </c>
      <c r="G28" t="s">
        <v>4687</v>
      </c>
      <c r="H28">
        <f t="shared" si="0"/>
        <v>1.3161690997738669</v>
      </c>
      <c r="I28">
        <f t="shared" si="1"/>
        <v>-1.4999342007965795</v>
      </c>
    </row>
    <row r="29" spans="3:9" x14ac:dyDescent="0.25">
      <c r="C29" t="s">
        <v>891</v>
      </c>
      <c r="D29">
        <v>5.0598202439740551E-2</v>
      </c>
      <c r="E29">
        <v>0.71813772132324094</v>
      </c>
      <c r="H29">
        <f t="shared" si="0"/>
        <v>1.2958649117050332</v>
      </c>
      <c r="I29">
        <f t="shared" si="1"/>
        <v>-0.4776675505369361</v>
      </c>
    </row>
    <row r="30" spans="3:9" x14ac:dyDescent="0.25">
      <c r="C30" t="s">
        <v>2238</v>
      </c>
      <c r="D30">
        <v>5.9331441687187847E-2</v>
      </c>
      <c r="E30">
        <v>0.80229267061556353</v>
      </c>
      <c r="H30">
        <f t="shared" si="0"/>
        <v>1.2267150986677158</v>
      </c>
      <c r="I30">
        <f t="shared" si="1"/>
        <v>-0.31779947738139203</v>
      </c>
    </row>
    <row r="31" spans="3:9" x14ac:dyDescent="0.25">
      <c r="C31" t="s">
        <v>2158</v>
      </c>
      <c r="D31">
        <v>6.8282562683520509E-2</v>
      </c>
      <c r="E31">
        <v>2.920095884938573</v>
      </c>
      <c r="H31">
        <f t="shared" si="0"/>
        <v>1.1656901879318418</v>
      </c>
      <c r="I31">
        <f t="shared" si="1"/>
        <v>1.5460157425485075</v>
      </c>
    </row>
    <row r="32" spans="3:9" x14ac:dyDescent="0.25">
      <c r="C32" t="s">
        <v>1702</v>
      </c>
      <c r="D32">
        <v>6.9448522507226329E-2</v>
      </c>
      <c r="E32">
        <v>1.5232884573501504</v>
      </c>
      <c r="H32">
        <f t="shared" si="0"/>
        <v>1.1583369892897093</v>
      </c>
      <c r="I32">
        <f t="shared" si="1"/>
        <v>0.6071891634820773</v>
      </c>
    </row>
    <row r="33" spans="3:9" x14ac:dyDescent="0.25">
      <c r="C33" t="s">
        <v>2705</v>
      </c>
      <c r="D33">
        <v>6.977129967758855E-2</v>
      </c>
      <c r="E33">
        <v>1.3465148987665712</v>
      </c>
      <c r="H33">
        <f t="shared" si="0"/>
        <v>1.1563231870459703</v>
      </c>
      <c r="I33">
        <f t="shared" si="1"/>
        <v>0.42923019289768571</v>
      </c>
    </row>
    <row r="34" spans="3:9" x14ac:dyDescent="0.25">
      <c r="C34" t="s">
        <v>3816</v>
      </c>
      <c r="D34">
        <v>7.0947520387067531E-2</v>
      </c>
      <c r="E34">
        <v>0.42028641147923707</v>
      </c>
      <c r="H34">
        <f t="shared" si="0"/>
        <v>1.1490627785156275</v>
      </c>
      <c r="I34">
        <f t="shared" si="1"/>
        <v>-1.2505552822433705</v>
      </c>
    </row>
    <row r="35" spans="3:9" x14ac:dyDescent="0.25">
      <c r="C35" t="s">
        <v>3538</v>
      </c>
      <c r="D35">
        <v>7.3348856276997387E-2</v>
      </c>
      <c r="E35">
        <v>2.036229532271244</v>
      </c>
      <c r="H35">
        <f t="shared" si="0"/>
        <v>1.13460665368793</v>
      </c>
      <c r="I35">
        <f t="shared" si="1"/>
        <v>1.0259001971723121</v>
      </c>
    </row>
    <row r="36" spans="3:9" x14ac:dyDescent="0.25">
      <c r="C36" t="s">
        <v>1032</v>
      </c>
      <c r="D36">
        <v>7.3580695243876892E-2</v>
      </c>
      <c r="E36">
        <v>0.65584004296503795</v>
      </c>
      <c r="H36">
        <f t="shared" si="0"/>
        <v>1.1332361129556552</v>
      </c>
      <c r="I36">
        <f t="shared" si="1"/>
        <v>-0.60858410528897322</v>
      </c>
    </row>
    <row r="37" spans="3:9" x14ac:dyDescent="0.25">
      <c r="C37" t="s">
        <v>686</v>
      </c>
      <c r="D37">
        <v>7.7553179377222836E-2</v>
      </c>
      <c r="E37">
        <v>0.40646962735231723</v>
      </c>
      <c r="H37">
        <f t="shared" si="0"/>
        <v>1.1104003931091775</v>
      </c>
      <c r="I37">
        <f t="shared" si="1"/>
        <v>-1.2987805411240199</v>
      </c>
    </row>
    <row r="38" spans="3:9" x14ac:dyDescent="0.25">
      <c r="C38" t="s">
        <v>3155</v>
      </c>
      <c r="D38">
        <v>7.9505716498686541E-2</v>
      </c>
      <c r="E38">
        <v>2.0128816892231143</v>
      </c>
      <c r="H38">
        <f t="shared" si="0"/>
        <v>1.0996016442418743</v>
      </c>
      <c r="I38">
        <f t="shared" si="1"/>
        <v>1.0092623777300926</v>
      </c>
    </row>
    <row r="39" spans="3:9" x14ac:dyDescent="0.25">
      <c r="C39" t="s">
        <v>607</v>
      </c>
      <c r="D39">
        <v>8.0216424415971765E-2</v>
      </c>
      <c r="E39">
        <v>0.66175105269378731</v>
      </c>
      <c r="H39">
        <f t="shared" si="0"/>
        <v>1.0957367002579024</v>
      </c>
      <c r="I39">
        <f t="shared" si="1"/>
        <v>-0.59563951016873073</v>
      </c>
    </row>
    <row r="40" spans="3:9" x14ac:dyDescent="0.25">
      <c r="C40" t="s">
        <v>1382</v>
      </c>
      <c r="D40">
        <v>8.7854579945158551E-2</v>
      </c>
      <c r="E40">
        <v>0.57531995956159665</v>
      </c>
      <c r="H40">
        <f t="shared" si="0"/>
        <v>1.056235593382534</v>
      </c>
      <c r="I40">
        <f t="shared" si="1"/>
        <v>-0.79756357241242759</v>
      </c>
    </row>
    <row r="41" spans="3:9" x14ac:dyDescent="0.25">
      <c r="C41" t="s">
        <v>38</v>
      </c>
      <c r="D41">
        <v>8.8204668996275659E-2</v>
      </c>
      <c r="E41">
        <v>1.4185056080670086</v>
      </c>
      <c r="H41">
        <f t="shared" si="0"/>
        <v>1.0545084254617143</v>
      </c>
      <c r="I41">
        <f t="shared" si="1"/>
        <v>0.50437185432356479</v>
      </c>
    </row>
    <row r="42" spans="3:9" x14ac:dyDescent="0.25">
      <c r="C42" t="s">
        <v>1011</v>
      </c>
      <c r="D42">
        <v>9.1273881716255945E-2</v>
      </c>
      <c r="E42">
        <v>1.7278905128102342</v>
      </c>
      <c r="H42">
        <f t="shared" si="0"/>
        <v>1.0396534793032899</v>
      </c>
      <c r="I42">
        <f t="shared" si="1"/>
        <v>0.78901180452103192</v>
      </c>
    </row>
    <row r="43" spans="3:9" x14ac:dyDescent="0.25">
      <c r="C43" t="s">
        <v>4486</v>
      </c>
      <c r="D43">
        <v>9.1558504824691189E-2</v>
      </c>
      <c r="E43">
        <v>0.3108631917164501</v>
      </c>
      <c r="H43">
        <f t="shared" si="0"/>
        <v>1.0383013080867045</v>
      </c>
      <c r="I43">
        <f t="shared" si="1"/>
        <v>-1.6856482928494274</v>
      </c>
    </row>
    <row r="44" spans="3:9" x14ac:dyDescent="0.25">
      <c r="C44" t="s">
        <v>2339</v>
      </c>
      <c r="D44">
        <v>9.4388066420475147E-2</v>
      </c>
      <c r="E44">
        <v>2.300367885544977</v>
      </c>
      <c r="H44">
        <f t="shared" si="0"/>
        <v>1.0250829105255479</v>
      </c>
      <c r="I44">
        <f t="shared" si="1"/>
        <v>1.2018646021302386</v>
      </c>
    </row>
    <row r="45" spans="3:9" x14ac:dyDescent="0.25">
      <c r="C45" t="s">
        <v>1893</v>
      </c>
      <c r="D45">
        <v>9.5743168853646088E-2</v>
      </c>
      <c r="E45">
        <v>1.8006124351391308</v>
      </c>
      <c r="H45">
        <f t="shared" si="0"/>
        <v>1.018892202581273</v>
      </c>
      <c r="I45">
        <f t="shared" si="1"/>
        <v>0.84848768814420872</v>
      </c>
    </row>
    <row r="46" spans="3:9" x14ac:dyDescent="0.25">
      <c r="C46" t="s">
        <v>1613</v>
      </c>
      <c r="D46">
        <v>9.7574565683300474E-2</v>
      </c>
      <c r="E46">
        <v>2.1073297992143778</v>
      </c>
      <c r="H46">
        <f t="shared" si="0"/>
        <v>1.0106633731419303</v>
      </c>
      <c r="I46">
        <f t="shared" si="1"/>
        <v>1.0754161150368358</v>
      </c>
    </row>
    <row r="47" spans="3:9" x14ac:dyDescent="0.25">
      <c r="C47" t="s">
        <v>1844</v>
      </c>
      <c r="D47">
        <v>9.8565091702270347E-2</v>
      </c>
      <c r="E47">
        <v>2.3840503828591126</v>
      </c>
      <c r="H47">
        <f t="shared" si="0"/>
        <v>1.0062768696978863</v>
      </c>
      <c r="I47">
        <f t="shared" si="1"/>
        <v>1.2534147250336831</v>
      </c>
    </row>
    <row r="48" spans="3:9" x14ac:dyDescent="0.25">
      <c r="C48" t="s">
        <v>828</v>
      </c>
      <c r="D48">
        <v>9.8828316190753829E-2</v>
      </c>
      <c r="E48">
        <v>1.8305130546568813</v>
      </c>
      <c r="H48">
        <f t="shared" si="0"/>
        <v>1.0051186039601294</v>
      </c>
      <c r="I48">
        <f t="shared" si="1"/>
        <v>0.87224806253706877</v>
      </c>
    </row>
    <row r="49" spans="3:9" x14ac:dyDescent="0.25">
      <c r="C49" t="s">
        <v>346</v>
      </c>
      <c r="D49">
        <v>0.10019927679129481</v>
      </c>
      <c r="E49">
        <v>1.8886968077295021</v>
      </c>
      <c r="H49">
        <f t="shared" si="0"/>
        <v>0.99913541306641174</v>
      </c>
      <c r="I49">
        <f t="shared" si="1"/>
        <v>0.91739112465258665</v>
      </c>
    </row>
    <row r="50" spans="3:9" x14ac:dyDescent="0.25">
      <c r="C50" t="s">
        <v>3190</v>
      </c>
      <c r="D50">
        <v>0.10147305767698944</v>
      </c>
      <c r="E50">
        <v>4.774244542892216</v>
      </c>
      <c r="H50">
        <f t="shared" si="0"/>
        <v>0.99364925287826711</v>
      </c>
      <c r="I50">
        <f t="shared" si="1"/>
        <v>2.2552724649915952</v>
      </c>
    </row>
    <row r="51" spans="3:9" x14ac:dyDescent="0.25">
      <c r="C51" t="s">
        <v>289</v>
      </c>
      <c r="D51">
        <v>0.10325003448310954</v>
      </c>
      <c r="E51">
        <v>0.10112502952190756</v>
      </c>
      <c r="H51">
        <f t="shared" si="0"/>
        <v>0.98610979462728343</v>
      </c>
      <c r="I51">
        <f t="shared" si="1"/>
        <v>-3.3057879710592695</v>
      </c>
    </row>
    <row r="52" spans="3:9" x14ac:dyDescent="0.25">
      <c r="C52" t="s">
        <v>2760</v>
      </c>
      <c r="D52">
        <v>0.1034946670194824</v>
      </c>
      <c r="E52">
        <v>0.40843775510114427</v>
      </c>
      <c r="H52">
        <f t="shared" si="0"/>
        <v>0.98508202840689574</v>
      </c>
      <c r="I52">
        <f t="shared" si="1"/>
        <v>-1.2918118629037516</v>
      </c>
    </row>
    <row r="53" spans="3:9" x14ac:dyDescent="0.25">
      <c r="C53" t="s">
        <v>1329</v>
      </c>
      <c r="D53">
        <v>0.10517717757335543</v>
      </c>
      <c r="E53">
        <v>1.3528236843638677</v>
      </c>
      <c r="H53">
        <f t="shared" si="0"/>
        <v>0.9780784876465759</v>
      </c>
      <c r="I53">
        <f t="shared" si="1"/>
        <v>0.43597382285520386</v>
      </c>
    </row>
    <row r="54" spans="3:9" x14ac:dyDescent="0.25">
      <c r="C54" t="s">
        <v>626</v>
      </c>
      <c r="D54">
        <v>0.1063796391361127</v>
      </c>
      <c r="E54">
        <v>0.71494436599229927</v>
      </c>
      <c r="H54">
        <f t="shared" si="0"/>
        <v>0.9731414872384202</v>
      </c>
      <c r="I54">
        <f t="shared" si="1"/>
        <v>-0.48409711317786958</v>
      </c>
    </row>
    <row r="55" spans="3:9" x14ac:dyDescent="0.25">
      <c r="C55" t="s">
        <v>1142</v>
      </c>
      <c r="D55">
        <v>0.1100572731868944</v>
      </c>
      <c r="E55">
        <v>2.3437114923083482</v>
      </c>
      <c r="H55">
        <f t="shared" si="0"/>
        <v>0.95838125160623033</v>
      </c>
      <c r="I55">
        <f t="shared" si="1"/>
        <v>1.2287949868960222</v>
      </c>
    </row>
    <row r="56" spans="3:9" x14ac:dyDescent="0.25">
      <c r="C56" t="s">
        <v>1581</v>
      </c>
      <c r="D56">
        <v>0.11144459370915416</v>
      </c>
      <c r="E56">
        <v>5.4763174140269086</v>
      </c>
      <c r="H56">
        <f t="shared" si="0"/>
        <v>0.95294099474077387</v>
      </c>
      <c r="I56">
        <f t="shared" si="1"/>
        <v>2.4532060693808995</v>
      </c>
    </row>
    <row r="57" spans="3:9" x14ac:dyDescent="0.25">
      <c r="C57" t="s">
        <v>764</v>
      </c>
      <c r="D57">
        <v>0.11273635063381993</v>
      </c>
      <c r="E57">
        <v>0.7942079711092177</v>
      </c>
      <c r="H57">
        <f t="shared" si="0"/>
        <v>0.94793602774934516</v>
      </c>
      <c r="I57">
        <f t="shared" si="1"/>
        <v>-0.33241125426921558</v>
      </c>
    </row>
    <row r="58" spans="3:9" x14ac:dyDescent="0.25">
      <c r="C58" t="s">
        <v>471</v>
      </c>
      <c r="D58">
        <v>0.11689674604263733</v>
      </c>
      <c r="E58">
        <v>0.58003671620747621</v>
      </c>
      <c r="H58">
        <f t="shared" si="0"/>
        <v>0.93219757776369849</v>
      </c>
      <c r="I58">
        <f t="shared" si="1"/>
        <v>-0.78578386945076217</v>
      </c>
    </row>
    <row r="59" spans="3:9" x14ac:dyDescent="0.25">
      <c r="C59" t="s">
        <v>442</v>
      </c>
      <c r="D59">
        <v>0.12110364525438888</v>
      </c>
      <c r="E59">
        <v>1.8796258062026914</v>
      </c>
      <c r="H59">
        <f t="shared" si="0"/>
        <v>0.91684278427197741</v>
      </c>
      <c r="I59">
        <f t="shared" si="1"/>
        <v>0.91044548037724027</v>
      </c>
    </row>
    <row r="60" spans="3:9" x14ac:dyDescent="0.25">
      <c r="C60" t="s">
        <v>3089</v>
      </c>
      <c r="D60">
        <v>0.12463456128125039</v>
      </c>
      <c r="E60">
        <v>0.51250303293223476</v>
      </c>
      <c r="H60">
        <f t="shared" si="0"/>
        <v>0.90436151070710624</v>
      </c>
      <c r="I60">
        <f t="shared" si="1"/>
        <v>-0.9643675525456743</v>
      </c>
    </row>
    <row r="61" spans="3:9" x14ac:dyDescent="0.25">
      <c r="C61" t="s">
        <v>964</v>
      </c>
      <c r="D61">
        <v>0.12784030778647837</v>
      </c>
      <c r="E61">
        <v>0.46379425382156542</v>
      </c>
      <c r="H61">
        <f t="shared" si="0"/>
        <v>0.8933321924277039</v>
      </c>
      <c r="I61">
        <f t="shared" si="1"/>
        <v>-1.1084431490614575</v>
      </c>
    </row>
    <row r="62" spans="3:9" x14ac:dyDescent="0.25">
      <c r="C62" t="s">
        <v>1058</v>
      </c>
      <c r="D62">
        <v>0.13341287152385173</v>
      </c>
      <c r="E62">
        <v>2.0958816246692193</v>
      </c>
      <c r="H62">
        <f t="shared" si="0"/>
        <v>0.87480226815474837</v>
      </c>
      <c r="I62">
        <f t="shared" si="1"/>
        <v>1.0675572358040843</v>
      </c>
    </row>
    <row r="63" spans="3:9" x14ac:dyDescent="0.25">
      <c r="C63" t="s">
        <v>3146</v>
      </c>
      <c r="D63">
        <v>0.13916006598318187</v>
      </c>
      <c r="E63">
        <v>2.0293289360396534</v>
      </c>
      <c r="H63">
        <f t="shared" si="0"/>
        <v>0.85648537400230873</v>
      </c>
      <c r="I63">
        <f t="shared" si="1"/>
        <v>1.0210027319898856</v>
      </c>
    </row>
    <row r="64" spans="3:9" x14ac:dyDescent="0.25">
      <c r="C64" t="s">
        <v>2517</v>
      </c>
      <c r="D64">
        <v>0.14565943649845092</v>
      </c>
      <c r="E64">
        <v>0.69617751135143036</v>
      </c>
      <c r="H64">
        <f t="shared" si="0"/>
        <v>0.83666137450042666</v>
      </c>
      <c r="I64">
        <f t="shared" si="1"/>
        <v>-0.52247288350572407</v>
      </c>
    </row>
    <row r="65" spans="3:9" x14ac:dyDescent="0.25">
      <c r="C65" t="s">
        <v>514</v>
      </c>
      <c r="D65">
        <v>0.15172264553359438</v>
      </c>
      <c r="E65">
        <v>0.6080937969684489</v>
      </c>
      <c r="H65">
        <f t="shared" si="0"/>
        <v>0.81894959326541872</v>
      </c>
      <c r="I65">
        <f t="shared" si="1"/>
        <v>-0.71763422190226078</v>
      </c>
    </row>
    <row r="66" spans="3:9" x14ac:dyDescent="0.25">
      <c r="C66" t="s">
        <v>936</v>
      </c>
      <c r="D66">
        <v>0.15193606790642522</v>
      </c>
      <c r="E66">
        <v>2.1117187590906306</v>
      </c>
      <c r="H66">
        <f t="shared" si="0"/>
        <v>0.818339117293581</v>
      </c>
      <c r="I66">
        <f t="shared" si="1"/>
        <v>1.0784177078579169</v>
      </c>
    </row>
    <row r="67" spans="3:9" x14ac:dyDescent="0.25">
      <c r="C67" t="s">
        <v>174</v>
      </c>
      <c r="D67">
        <v>0.15326709927927973</v>
      </c>
      <c r="E67">
        <v>0.51263767348073841</v>
      </c>
      <c r="H67">
        <f t="shared" ref="H67:H130" si="2">-LOG(D67,10)</f>
        <v>0.81455106194252114</v>
      </c>
      <c r="I67">
        <f t="shared" ref="I67:I130" si="3">LOG(E67,2)</f>
        <v>-0.96398858944035515</v>
      </c>
    </row>
    <row r="68" spans="3:9" x14ac:dyDescent="0.25">
      <c r="C68" t="s">
        <v>697</v>
      </c>
      <c r="D68">
        <v>0.1550384846719528</v>
      </c>
      <c r="E68">
        <v>1.8198435034198697</v>
      </c>
      <c r="H68">
        <f t="shared" si="2"/>
        <v>0.80956048501612488</v>
      </c>
      <c r="I68">
        <f t="shared" si="3"/>
        <v>0.86381439188134623</v>
      </c>
    </row>
    <row r="69" spans="3:9" x14ac:dyDescent="0.25">
      <c r="C69" t="s">
        <v>1677</v>
      </c>
      <c r="D69">
        <v>0.15547694403456558</v>
      </c>
      <c r="E69">
        <v>2.7938917516558974</v>
      </c>
      <c r="H69">
        <f t="shared" si="2"/>
        <v>0.80833400419955803</v>
      </c>
      <c r="I69">
        <f t="shared" si="3"/>
        <v>1.4822761251229863</v>
      </c>
    </row>
    <row r="70" spans="3:9" x14ac:dyDescent="0.25">
      <c r="C70" t="s">
        <v>2028</v>
      </c>
      <c r="D70">
        <v>0.16185093859662902</v>
      </c>
      <c r="E70">
        <v>0.45444534036444834</v>
      </c>
      <c r="H70">
        <f t="shared" si="2"/>
        <v>0.790884777718592</v>
      </c>
      <c r="I70">
        <f t="shared" si="3"/>
        <v>-1.1378213140594806</v>
      </c>
    </row>
    <row r="71" spans="3:9" x14ac:dyDescent="0.25">
      <c r="C71" t="s">
        <v>271</v>
      </c>
      <c r="D71">
        <v>0.16656436314735568</v>
      </c>
      <c r="E71">
        <v>1.0728365749813862</v>
      </c>
      <c r="H71">
        <f t="shared" si="2"/>
        <v>0.778417911356583</v>
      </c>
      <c r="I71">
        <f t="shared" si="3"/>
        <v>0.1014303273334005</v>
      </c>
    </row>
    <row r="72" spans="3:9" x14ac:dyDescent="0.25">
      <c r="C72" t="s">
        <v>2262</v>
      </c>
      <c r="D72">
        <v>0.16876627981197767</v>
      </c>
      <c r="E72">
        <v>1.3870894653707666</v>
      </c>
      <c r="H72">
        <f t="shared" si="2"/>
        <v>0.77271432284368025</v>
      </c>
      <c r="I72">
        <f t="shared" si="3"/>
        <v>0.47206084251673375</v>
      </c>
    </row>
    <row r="73" spans="3:9" x14ac:dyDescent="0.25">
      <c r="C73" t="s">
        <v>1355</v>
      </c>
      <c r="D73">
        <v>0.16876992639011867</v>
      </c>
      <c r="E73">
        <v>1.4884758401404203</v>
      </c>
      <c r="H73">
        <f t="shared" si="2"/>
        <v>0.77270493902804549</v>
      </c>
      <c r="I73">
        <f t="shared" si="3"/>
        <v>0.5738358049871175</v>
      </c>
    </row>
    <row r="74" spans="3:9" x14ac:dyDescent="0.25">
      <c r="C74" t="s">
        <v>848</v>
      </c>
      <c r="D74">
        <v>0.17031632840614974</v>
      </c>
      <c r="E74">
        <v>0.60729889344953603</v>
      </c>
      <c r="H74">
        <f t="shared" si="2"/>
        <v>0.76874371377109663</v>
      </c>
      <c r="I74">
        <f t="shared" si="3"/>
        <v>-0.71952135441059206</v>
      </c>
    </row>
    <row r="75" spans="3:9" x14ac:dyDescent="0.25">
      <c r="C75" t="s">
        <v>1708</v>
      </c>
      <c r="D75">
        <v>0.17342438310594943</v>
      </c>
      <c r="E75">
        <v>0.52852327330106841</v>
      </c>
      <c r="H75">
        <f t="shared" si="2"/>
        <v>0.7608898416700538</v>
      </c>
      <c r="I75">
        <f t="shared" si="3"/>
        <v>-0.91996109340851084</v>
      </c>
    </row>
    <row r="76" spans="3:9" x14ac:dyDescent="0.25">
      <c r="C76" t="s">
        <v>355</v>
      </c>
      <c r="D76">
        <v>0.17348138347915276</v>
      </c>
      <c r="E76">
        <v>1.3359663699372919</v>
      </c>
      <c r="H76">
        <f t="shared" si="2"/>
        <v>0.7607471230982924</v>
      </c>
      <c r="I76">
        <f t="shared" si="3"/>
        <v>0.41788369154298649</v>
      </c>
    </row>
    <row r="77" spans="3:9" x14ac:dyDescent="0.25">
      <c r="C77" t="s">
        <v>2944</v>
      </c>
      <c r="D77">
        <v>0.17534935033581966</v>
      </c>
      <c r="E77">
        <v>5.3373172618044702</v>
      </c>
      <c r="H77">
        <f t="shared" si="2"/>
        <v>0.75609583882776676</v>
      </c>
      <c r="I77">
        <f t="shared" si="3"/>
        <v>2.4161147708218258</v>
      </c>
    </row>
    <row r="78" spans="3:9" x14ac:dyDescent="0.25">
      <c r="C78" t="s">
        <v>618</v>
      </c>
      <c r="D78">
        <v>0.17816988093011321</v>
      </c>
      <c r="E78">
        <v>0.36159615155013763</v>
      </c>
      <c r="H78">
        <f t="shared" si="2"/>
        <v>0.74916571023967482</v>
      </c>
      <c r="I78">
        <f t="shared" si="3"/>
        <v>-1.4675487715841429</v>
      </c>
    </row>
    <row r="79" spans="3:9" x14ac:dyDescent="0.25">
      <c r="C79" t="s">
        <v>2821</v>
      </c>
      <c r="D79">
        <v>0.17952092614204529</v>
      </c>
      <c r="E79">
        <v>2.2971235684445119</v>
      </c>
      <c r="H79">
        <f t="shared" si="2"/>
        <v>0.74588491990843453</v>
      </c>
      <c r="I79">
        <f t="shared" si="3"/>
        <v>1.1998284652431195</v>
      </c>
    </row>
    <row r="80" spans="3:9" x14ac:dyDescent="0.25">
      <c r="C80" t="s">
        <v>824</v>
      </c>
      <c r="D80">
        <v>0.18248155939015664</v>
      </c>
      <c r="E80">
        <v>0.27490973788385692</v>
      </c>
      <c r="H80">
        <f t="shared" si="2"/>
        <v>0.73878101646635674</v>
      </c>
      <c r="I80">
        <f t="shared" si="3"/>
        <v>-1.8629700838243204</v>
      </c>
    </row>
    <row r="81" spans="3:9" x14ac:dyDescent="0.25">
      <c r="C81" t="s">
        <v>2208</v>
      </c>
      <c r="D81">
        <v>0.1863767808508604</v>
      </c>
      <c r="E81">
        <v>0.19677213788032741</v>
      </c>
      <c r="H81">
        <f t="shared" si="2"/>
        <v>0.72960819378706854</v>
      </c>
      <c r="I81">
        <f t="shared" si="3"/>
        <v>-2.3454021393909916</v>
      </c>
    </row>
    <row r="82" spans="3:9" x14ac:dyDescent="0.25">
      <c r="C82" t="s">
        <v>869</v>
      </c>
      <c r="D82">
        <v>0.18922451032836363</v>
      </c>
      <c r="E82">
        <v>0.83277389567050075</v>
      </c>
      <c r="H82">
        <f t="shared" si="2"/>
        <v>0.72302260994838041</v>
      </c>
      <c r="I82">
        <f t="shared" si="3"/>
        <v>-0.2640032486046997</v>
      </c>
    </row>
    <row r="83" spans="3:9" x14ac:dyDescent="0.25">
      <c r="C83" t="s">
        <v>2929</v>
      </c>
      <c r="D83">
        <v>0.19033808642814565</v>
      </c>
      <c r="E83">
        <v>2.2322061997946161</v>
      </c>
      <c r="H83">
        <f t="shared" si="2"/>
        <v>0.72047430120021672</v>
      </c>
      <c r="I83">
        <f t="shared" si="3"/>
        <v>1.1584703021136522</v>
      </c>
    </row>
    <row r="84" spans="3:9" x14ac:dyDescent="0.25">
      <c r="C84" t="s">
        <v>408</v>
      </c>
      <c r="D84">
        <v>0.19162392037854359</v>
      </c>
      <c r="E84">
        <v>2.5837913062192355</v>
      </c>
      <c r="H84">
        <f t="shared" si="2"/>
        <v>0.71755027897363821</v>
      </c>
      <c r="I84">
        <f t="shared" si="3"/>
        <v>1.3694895477247646</v>
      </c>
    </row>
    <row r="85" spans="3:9" x14ac:dyDescent="0.25">
      <c r="C85" t="s">
        <v>562</v>
      </c>
      <c r="D85">
        <v>0.19186967567675361</v>
      </c>
      <c r="E85">
        <v>0.79470785492982665</v>
      </c>
      <c r="H85">
        <f t="shared" si="2"/>
        <v>0.71699365854701769</v>
      </c>
      <c r="I85">
        <f t="shared" si="3"/>
        <v>-0.33150349072254048</v>
      </c>
    </row>
    <row r="86" spans="3:9" x14ac:dyDescent="0.25">
      <c r="C86" t="s">
        <v>2967</v>
      </c>
      <c r="D86">
        <v>0.19232170883869548</v>
      </c>
      <c r="E86">
        <v>0.13644254378473744</v>
      </c>
      <c r="H86">
        <f t="shared" si="2"/>
        <v>0.71597169081754364</v>
      </c>
      <c r="I86">
        <f t="shared" si="3"/>
        <v>-2.8736345374955317</v>
      </c>
    </row>
    <row r="87" spans="3:9" x14ac:dyDescent="0.25">
      <c r="C87" t="s">
        <v>87</v>
      </c>
      <c r="D87">
        <v>0.19254525907299336</v>
      </c>
      <c r="E87">
        <v>1.2738891144586759</v>
      </c>
      <c r="H87">
        <f t="shared" si="2"/>
        <v>0.71546717028345275</v>
      </c>
      <c r="I87">
        <f t="shared" si="3"/>
        <v>0.34923970382432851</v>
      </c>
    </row>
    <row r="88" spans="3:9" x14ac:dyDescent="0.25">
      <c r="C88" t="s">
        <v>508</v>
      </c>
      <c r="D88">
        <v>0.19779638319484316</v>
      </c>
      <c r="E88">
        <v>0.80370534063040866</v>
      </c>
      <c r="H88">
        <f t="shared" si="2"/>
        <v>0.70378165395664871</v>
      </c>
      <c r="I88">
        <f t="shared" si="3"/>
        <v>-0.31526142623040071</v>
      </c>
    </row>
    <row r="89" spans="3:9" x14ac:dyDescent="0.25">
      <c r="C89" t="s">
        <v>2842</v>
      </c>
      <c r="D89">
        <v>0.19976950894859336</v>
      </c>
      <c r="E89">
        <v>2.120213337082677</v>
      </c>
      <c r="H89">
        <f t="shared" si="2"/>
        <v>0.69947079792134814</v>
      </c>
      <c r="I89">
        <f t="shared" si="3"/>
        <v>1.0842094368951625</v>
      </c>
    </row>
    <row r="90" spans="3:9" x14ac:dyDescent="0.25">
      <c r="C90" t="s">
        <v>2497</v>
      </c>
      <c r="D90">
        <v>0.20005319576838143</v>
      </c>
      <c r="E90">
        <v>1.9988915825882851</v>
      </c>
      <c r="H90">
        <f t="shared" si="2"/>
        <v>0.69885450655197801</v>
      </c>
      <c r="I90">
        <f t="shared" si="3"/>
        <v>0.99920022420661192</v>
      </c>
    </row>
    <row r="91" spans="3:9" x14ac:dyDescent="0.25">
      <c r="C91" t="s">
        <v>1186</v>
      </c>
      <c r="D91">
        <v>0.20169319295222821</v>
      </c>
      <c r="E91">
        <v>2.5347181463284754</v>
      </c>
      <c r="H91">
        <f t="shared" si="2"/>
        <v>0.69530875876874676</v>
      </c>
      <c r="I91">
        <f t="shared" si="3"/>
        <v>1.3418253324351905</v>
      </c>
    </row>
    <row r="92" spans="3:9" x14ac:dyDescent="0.25">
      <c r="C92" t="s">
        <v>518</v>
      </c>
      <c r="D92">
        <v>0.20219134230440217</v>
      </c>
      <c r="E92">
        <v>1.3988053127439626</v>
      </c>
      <c r="H92">
        <f t="shared" si="2"/>
        <v>0.69423744454087855</v>
      </c>
      <c r="I92">
        <f t="shared" si="3"/>
        <v>0.48419518059837624</v>
      </c>
    </row>
    <row r="93" spans="3:9" x14ac:dyDescent="0.25">
      <c r="C93" t="s">
        <v>312</v>
      </c>
      <c r="D93">
        <v>0.20655024360201923</v>
      </c>
      <c r="E93">
        <v>1.3759587455028306</v>
      </c>
      <c r="H93">
        <f t="shared" si="2"/>
        <v>0.68497428848719966</v>
      </c>
      <c r="I93">
        <f t="shared" si="3"/>
        <v>0.46043721527931913</v>
      </c>
    </row>
    <row r="94" spans="3:9" x14ac:dyDescent="0.25">
      <c r="C94" t="s">
        <v>2267</v>
      </c>
      <c r="D94">
        <v>0.20824772402821012</v>
      </c>
      <c r="E94">
        <v>2.4848053940079833</v>
      </c>
      <c r="H94">
        <f t="shared" si="2"/>
        <v>0.68141973636722852</v>
      </c>
      <c r="I94">
        <f t="shared" si="3"/>
        <v>1.313132866639253</v>
      </c>
    </row>
    <row r="95" spans="3:9" x14ac:dyDescent="0.25">
      <c r="C95" t="s">
        <v>655</v>
      </c>
      <c r="D95">
        <v>0.21110975590713976</v>
      </c>
      <c r="E95">
        <v>0.30020760953932457</v>
      </c>
      <c r="H95">
        <f t="shared" si="2"/>
        <v>0.67549169639989659</v>
      </c>
      <c r="I95">
        <f t="shared" si="3"/>
        <v>-1.7359675486232653</v>
      </c>
    </row>
    <row r="96" spans="3:9" x14ac:dyDescent="0.25">
      <c r="C96" t="s">
        <v>1518</v>
      </c>
      <c r="D96">
        <v>0.21111114471861026</v>
      </c>
      <c r="E96">
        <v>1.7891706188267873</v>
      </c>
      <c r="H96">
        <f t="shared" si="2"/>
        <v>0.67548883934967885</v>
      </c>
      <c r="I96">
        <f t="shared" si="3"/>
        <v>0.83929097218478854</v>
      </c>
    </row>
    <row r="97" spans="3:9" x14ac:dyDescent="0.25">
      <c r="C97" t="s">
        <v>2715</v>
      </c>
      <c r="D97">
        <v>0.21440085076531501</v>
      </c>
      <c r="E97">
        <v>2.2861733979809435</v>
      </c>
      <c r="H97">
        <f t="shared" si="2"/>
        <v>0.66877349564928334</v>
      </c>
      <c r="I97">
        <f t="shared" si="3"/>
        <v>1.1929348309015106</v>
      </c>
    </row>
    <row r="98" spans="3:9" x14ac:dyDescent="0.25">
      <c r="C98" t="s">
        <v>59</v>
      </c>
      <c r="D98">
        <v>0.21857812318378245</v>
      </c>
      <c r="E98">
        <v>1.9832828576850932</v>
      </c>
      <c r="H98">
        <f t="shared" si="2"/>
        <v>0.66039330741838864</v>
      </c>
      <c r="I98">
        <f t="shared" si="3"/>
        <v>0.98789045077804982</v>
      </c>
    </row>
    <row r="99" spans="3:9" x14ac:dyDescent="0.25">
      <c r="C99" t="s">
        <v>14</v>
      </c>
      <c r="D99">
        <v>0.22314030742712931</v>
      </c>
      <c r="E99">
        <v>0.6920259718799523</v>
      </c>
      <c r="H99">
        <f t="shared" si="2"/>
        <v>0.65142197291636972</v>
      </c>
      <c r="I99">
        <f t="shared" si="3"/>
        <v>-0.53110191136166041</v>
      </c>
    </row>
    <row r="100" spans="3:9" x14ac:dyDescent="0.25">
      <c r="C100" t="s">
        <v>1976</v>
      </c>
      <c r="D100">
        <v>0.22316308853629629</v>
      </c>
      <c r="E100">
        <v>0.28373290883597374</v>
      </c>
      <c r="H100">
        <f t="shared" si="2"/>
        <v>0.65137763666394166</v>
      </c>
      <c r="I100">
        <f t="shared" si="3"/>
        <v>-1.8173946032070112</v>
      </c>
    </row>
    <row r="101" spans="3:9" x14ac:dyDescent="0.25">
      <c r="C101" t="s">
        <v>1095</v>
      </c>
      <c r="D101">
        <v>0.22478799910021574</v>
      </c>
      <c r="E101">
        <v>0.58851001094629163</v>
      </c>
      <c r="H101">
        <f t="shared" si="2"/>
        <v>0.64822687843962179</v>
      </c>
      <c r="I101">
        <f t="shared" si="3"/>
        <v>-0.76486113821373891</v>
      </c>
    </row>
    <row r="102" spans="3:9" x14ac:dyDescent="0.25">
      <c r="C102" t="s">
        <v>256</v>
      </c>
      <c r="D102">
        <v>0.2249974343418697</v>
      </c>
      <c r="E102">
        <v>1.9478119592676126</v>
      </c>
      <c r="H102">
        <f t="shared" si="2"/>
        <v>0.64782243414428786</v>
      </c>
      <c r="I102">
        <f t="shared" si="3"/>
        <v>0.96185440712941594</v>
      </c>
    </row>
    <row r="103" spans="3:9" x14ac:dyDescent="0.25">
      <c r="C103" t="s">
        <v>813</v>
      </c>
      <c r="D103">
        <v>0.22591990678603091</v>
      </c>
      <c r="E103">
        <v>0.48005759097945006</v>
      </c>
      <c r="H103">
        <f t="shared" si="2"/>
        <v>0.64604549981703296</v>
      </c>
      <c r="I103">
        <f t="shared" si="3"/>
        <v>-1.0587206031442795</v>
      </c>
    </row>
    <row r="104" spans="3:9" x14ac:dyDescent="0.25">
      <c r="C104" t="s">
        <v>922</v>
      </c>
      <c r="D104">
        <v>0.2279762543726026</v>
      </c>
      <c r="E104">
        <v>0.6352917226898851</v>
      </c>
      <c r="H104">
        <f t="shared" si="2"/>
        <v>0.6421103860346371</v>
      </c>
      <c r="I104">
        <f t="shared" si="3"/>
        <v>-0.65450887271395153</v>
      </c>
    </row>
    <row r="105" spans="3:9" x14ac:dyDescent="0.25">
      <c r="C105" t="s">
        <v>4365</v>
      </c>
      <c r="D105">
        <v>0.22838434605775149</v>
      </c>
      <c r="E105">
        <v>2.911850906228219</v>
      </c>
      <c r="H105">
        <f t="shared" si="2"/>
        <v>0.64133366686105042</v>
      </c>
      <c r="I105">
        <f t="shared" si="3"/>
        <v>1.5419364879707371</v>
      </c>
    </row>
    <row r="106" spans="3:9" x14ac:dyDescent="0.25">
      <c r="C106" t="s">
        <v>55</v>
      </c>
      <c r="D106">
        <v>0.2291311669430155</v>
      </c>
      <c r="E106">
        <v>1.5143398856060284</v>
      </c>
      <c r="H106">
        <f t="shared" si="2"/>
        <v>0.63991583306833277</v>
      </c>
      <c r="I106">
        <f t="shared" si="3"/>
        <v>0.59868904696551339</v>
      </c>
    </row>
    <row r="107" spans="3:9" x14ac:dyDescent="0.25">
      <c r="C107" t="s">
        <v>2318</v>
      </c>
      <c r="D107">
        <v>0.22940799594524641</v>
      </c>
      <c r="E107">
        <v>0.54881663634712041</v>
      </c>
      <c r="H107">
        <f t="shared" si="2"/>
        <v>0.63939144897015088</v>
      </c>
      <c r="I107">
        <f t="shared" si="3"/>
        <v>-0.86560388011914768</v>
      </c>
    </row>
    <row r="108" spans="3:9" x14ac:dyDescent="0.25">
      <c r="C108" t="s">
        <v>1715</v>
      </c>
      <c r="D108">
        <v>0.23142522601463944</v>
      </c>
      <c r="E108">
        <v>0.52252818947348301</v>
      </c>
      <c r="H108">
        <f t="shared" si="2"/>
        <v>0.63558930345754017</v>
      </c>
      <c r="I108">
        <f t="shared" si="3"/>
        <v>-0.93641922474346095</v>
      </c>
    </row>
    <row r="109" spans="3:9" x14ac:dyDescent="0.25">
      <c r="C109" t="s">
        <v>1104</v>
      </c>
      <c r="D109">
        <v>0.23227629402284999</v>
      </c>
      <c r="E109">
        <v>1.2983976110554531</v>
      </c>
      <c r="H109">
        <f t="shared" si="2"/>
        <v>0.6339951117684961</v>
      </c>
      <c r="I109">
        <f t="shared" si="3"/>
        <v>0.37673225056104409</v>
      </c>
    </row>
    <row r="110" spans="3:9" x14ac:dyDescent="0.25">
      <c r="C110" t="s">
        <v>904</v>
      </c>
      <c r="D110">
        <v>0.23256617155188408</v>
      </c>
      <c r="E110">
        <v>1.4338237291970326</v>
      </c>
      <c r="H110">
        <f t="shared" si="2"/>
        <v>0.63345345631775896</v>
      </c>
      <c r="I110">
        <f t="shared" si="3"/>
        <v>0.51986767352065877</v>
      </c>
    </row>
    <row r="111" spans="3:9" x14ac:dyDescent="0.25">
      <c r="C111" t="s">
        <v>3421</v>
      </c>
      <c r="D111">
        <v>0.23267324023233238</v>
      </c>
      <c r="E111">
        <v>0.55462968588019135</v>
      </c>
      <c r="H111">
        <f t="shared" si="2"/>
        <v>0.63325356208375183</v>
      </c>
      <c r="I111">
        <f t="shared" si="3"/>
        <v>-0.8504032579438574</v>
      </c>
    </row>
    <row r="112" spans="3:9" x14ac:dyDescent="0.25">
      <c r="C112" t="s">
        <v>131</v>
      </c>
      <c r="D112">
        <v>0.23605644997257791</v>
      </c>
      <c r="E112">
        <v>2.0068351434870788</v>
      </c>
      <c r="H112">
        <f t="shared" si="2"/>
        <v>0.62698412847047658</v>
      </c>
      <c r="I112">
        <f t="shared" si="3"/>
        <v>1.0049221077606851</v>
      </c>
    </row>
    <row r="113" spans="3:9" x14ac:dyDescent="0.25">
      <c r="C113" t="s">
        <v>2581</v>
      </c>
      <c r="D113">
        <v>0.23676461046058739</v>
      </c>
      <c r="E113">
        <v>2.0206557006742512</v>
      </c>
      <c r="H113">
        <f t="shared" si="2"/>
        <v>0.62568321170535002</v>
      </c>
      <c r="I113">
        <f t="shared" si="3"/>
        <v>1.0148235219920765</v>
      </c>
    </row>
    <row r="114" spans="3:9" x14ac:dyDescent="0.25">
      <c r="C114" t="s">
        <v>1254</v>
      </c>
      <c r="D114">
        <v>0.23697657776544456</v>
      </c>
      <c r="E114">
        <v>0.6506875892880204</v>
      </c>
      <c r="H114">
        <f t="shared" si="2"/>
        <v>0.62529457656331733</v>
      </c>
      <c r="I114">
        <f t="shared" si="3"/>
        <v>-0.61996305774335236</v>
      </c>
    </row>
    <row r="115" spans="3:9" x14ac:dyDescent="0.25">
      <c r="C115" t="s">
        <v>755</v>
      </c>
      <c r="D115">
        <v>0.23770401465598212</v>
      </c>
      <c r="E115">
        <v>0.50585272433804651</v>
      </c>
      <c r="H115">
        <f t="shared" si="2"/>
        <v>0.62396348327722118</v>
      </c>
      <c r="I115">
        <f t="shared" si="3"/>
        <v>-0.98321067991702693</v>
      </c>
    </row>
    <row r="116" spans="3:9" x14ac:dyDescent="0.25">
      <c r="C116" t="s">
        <v>146</v>
      </c>
      <c r="D116">
        <v>0.23794075033613116</v>
      </c>
      <c r="E116">
        <v>1.4619135124162643</v>
      </c>
      <c r="H116">
        <f t="shared" si="2"/>
        <v>0.62353117321889562</v>
      </c>
      <c r="I116">
        <f t="shared" si="3"/>
        <v>0.54785796320624291</v>
      </c>
    </row>
    <row r="117" spans="3:9" x14ac:dyDescent="0.25">
      <c r="C117" t="s">
        <v>2133</v>
      </c>
      <c r="D117">
        <v>0.24099856162070565</v>
      </c>
      <c r="E117">
        <v>0.41924932488499245</v>
      </c>
      <c r="H117">
        <f t="shared" si="2"/>
        <v>0.6179855494668518</v>
      </c>
      <c r="I117">
        <f t="shared" si="3"/>
        <v>-1.2541196342601919</v>
      </c>
    </row>
    <row r="118" spans="3:9" x14ac:dyDescent="0.25">
      <c r="C118" t="s">
        <v>2180</v>
      </c>
      <c r="D118">
        <v>0.24791287609502666</v>
      </c>
      <c r="E118">
        <v>1.1945563542474111</v>
      </c>
      <c r="H118">
        <f t="shared" si="2"/>
        <v>0.60570091626647871</v>
      </c>
      <c r="I118">
        <f t="shared" si="3"/>
        <v>0.25647491580805548</v>
      </c>
    </row>
    <row r="119" spans="3:9" x14ac:dyDescent="0.25">
      <c r="C119" t="s">
        <v>2905</v>
      </c>
      <c r="D119">
        <v>0.24935529301462334</v>
      </c>
      <c r="E119">
        <v>2.256526097796165</v>
      </c>
      <c r="H119">
        <f t="shared" si="2"/>
        <v>0.6031814086662074</v>
      </c>
      <c r="I119">
        <f t="shared" si="3"/>
        <v>1.174103464100313</v>
      </c>
    </row>
    <row r="120" spans="3:9" x14ac:dyDescent="0.25">
      <c r="C120" t="s">
        <v>329</v>
      </c>
      <c r="D120">
        <v>0.25133883881683761</v>
      </c>
      <c r="E120">
        <v>1.2543040013577453</v>
      </c>
      <c r="H120">
        <f t="shared" si="2"/>
        <v>0.59974039568708093</v>
      </c>
      <c r="I120">
        <f t="shared" si="3"/>
        <v>0.32688705156756892</v>
      </c>
    </row>
    <row r="121" spans="3:9" x14ac:dyDescent="0.25">
      <c r="C121" t="s">
        <v>2501</v>
      </c>
      <c r="D121">
        <v>0.25506794138255795</v>
      </c>
      <c r="E121">
        <v>0.58657061413142342</v>
      </c>
      <c r="H121">
        <f t="shared" si="2"/>
        <v>0.5933441229487183</v>
      </c>
      <c r="I121">
        <f t="shared" si="3"/>
        <v>-0.76962329775906912</v>
      </c>
    </row>
    <row r="122" spans="3:9" x14ac:dyDescent="0.25">
      <c r="C122" t="s">
        <v>475</v>
      </c>
      <c r="D122">
        <v>0.25572422893214197</v>
      </c>
      <c r="E122">
        <v>1.7234640764159246</v>
      </c>
      <c r="H122">
        <f t="shared" si="2"/>
        <v>0.59222812221601018</v>
      </c>
      <c r="I122">
        <f t="shared" si="3"/>
        <v>0.78531122773522188</v>
      </c>
    </row>
    <row r="123" spans="3:9" x14ac:dyDescent="0.25">
      <c r="C123" t="s">
        <v>1578</v>
      </c>
      <c r="D123">
        <v>0.2566823644093108</v>
      </c>
      <c r="E123">
        <v>0.62131674681662075</v>
      </c>
      <c r="H123">
        <f t="shared" si="2"/>
        <v>0.59060396889312983</v>
      </c>
      <c r="I123">
        <f t="shared" si="3"/>
        <v>-0.68659915404142402</v>
      </c>
    </row>
    <row r="124" spans="3:9" x14ac:dyDescent="0.25">
      <c r="C124" t="s">
        <v>1698</v>
      </c>
      <c r="D124">
        <v>0.2605177687950041</v>
      </c>
      <c r="E124">
        <v>2.0268468257918544</v>
      </c>
      <c r="H124">
        <f t="shared" si="2"/>
        <v>0.58416264999805945</v>
      </c>
      <c r="I124">
        <f t="shared" si="3"/>
        <v>1.0192370646210747</v>
      </c>
    </row>
    <row r="125" spans="3:9" x14ac:dyDescent="0.25">
      <c r="C125" t="s">
        <v>1422</v>
      </c>
      <c r="D125">
        <v>0.26822470630441309</v>
      </c>
      <c r="E125">
        <v>0.58898283490465542</v>
      </c>
      <c r="H125">
        <f t="shared" si="2"/>
        <v>0.57150122157205729</v>
      </c>
      <c r="I125">
        <f t="shared" si="3"/>
        <v>-0.76370250558338004</v>
      </c>
    </row>
    <row r="126" spans="3:9" x14ac:dyDescent="0.25">
      <c r="C126" t="s">
        <v>2870</v>
      </c>
      <c r="D126">
        <v>0.27240530016642539</v>
      </c>
      <c r="E126">
        <v>2.0266561471555318</v>
      </c>
      <c r="H126">
        <f t="shared" si="2"/>
        <v>0.56478444664677696</v>
      </c>
      <c r="I126">
        <f t="shared" si="3"/>
        <v>1.0191013345500399</v>
      </c>
    </row>
    <row r="127" spans="3:9" x14ac:dyDescent="0.25">
      <c r="C127" t="s">
        <v>900</v>
      </c>
      <c r="D127">
        <v>0.27577772274706702</v>
      </c>
      <c r="E127">
        <v>1.4789795453977697</v>
      </c>
      <c r="H127">
        <f t="shared" si="2"/>
        <v>0.5594408189389134</v>
      </c>
      <c r="I127">
        <f t="shared" si="3"/>
        <v>0.56460209979515297</v>
      </c>
    </row>
    <row r="128" spans="3:9" x14ac:dyDescent="0.25">
      <c r="C128" t="s">
        <v>1452</v>
      </c>
      <c r="D128">
        <v>0.28081537003434487</v>
      </c>
      <c r="E128">
        <v>2.0986627383528864</v>
      </c>
      <c r="H128">
        <f t="shared" si="2"/>
        <v>0.55157912539400356</v>
      </c>
      <c r="I128">
        <f t="shared" si="3"/>
        <v>1.0694703396648495</v>
      </c>
    </row>
    <row r="129" spans="3:9" x14ac:dyDescent="0.25">
      <c r="C129" t="s">
        <v>730</v>
      </c>
      <c r="D129">
        <v>0.28126912712065322</v>
      </c>
      <c r="E129">
        <v>2.5542368861700671</v>
      </c>
      <c r="H129">
        <f t="shared" si="2"/>
        <v>0.55087793458545364</v>
      </c>
      <c r="I129">
        <f t="shared" si="3"/>
        <v>1.3528923303087446</v>
      </c>
    </row>
    <row r="130" spans="3:9" x14ac:dyDescent="0.25">
      <c r="C130" t="s">
        <v>2932</v>
      </c>
      <c r="D130">
        <v>0.28284304990714171</v>
      </c>
      <c r="E130">
        <v>2.2925538115231308</v>
      </c>
      <c r="H130">
        <f t="shared" si="2"/>
        <v>0.54845448838922883</v>
      </c>
      <c r="I130">
        <f t="shared" si="3"/>
        <v>1.1969555975963106</v>
      </c>
    </row>
    <row r="131" spans="3:9" x14ac:dyDescent="0.25">
      <c r="C131" t="s">
        <v>1598</v>
      </c>
      <c r="D131">
        <v>0.28371487533066331</v>
      </c>
      <c r="E131">
        <v>2.4595054689087892</v>
      </c>
      <c r="H131">
        <f t="shared" ref="H131:H194" si="4">-LOG(D131,10)</f>
        <v>0.547117893302975</v>
      </c>
      <c r="I131">
        <f t="shared" ref="I131:I194" si="5">LOG(E131,2)</f>
        <v>1.2983682630135962</v>
      </c>
    </row>
    <row r="132" spans="3:9" x14ac:dyDescent="0.25">
      <c r="C132" t="s">
        <v>750</v>
      </c>
      <c r="D132">
        <v>0.29192112195971431</v>
      </c>
      <c r="E132">
        <v>0.63288140286508132</v>
      </c>
      <c r="H132">
        <f t="shared" si="4"/>
        <v>0.53473448048755556</v>
      </c>
      <c r="I132">
        <f t="shared" si="5"/>
        <v>-0.65999291992375875</v>
      </c>
    </row>
    <row r="133" spans="3:9" x14ac:dyDescent="0.25">
      <c r="C133" t="s">
        <v>1434</v>
      </c>
      <c r="D133">
        <v>0.29371036087357583</v>
      </c>
      <c r="E133">
        <v>1.3950676248769098</v>
      </c>
      <c r="H133">
        <f t="shared" si="4"/>
        <v>0.53208073311337278</v>
      </c>
      <c r="I133">
        <f t="shared" si="5"/>
        <v>0.48033505733037363</v>
      </c>
    </row>
    <row r="134" spans="3:9" x14ac:dyDescent="0.25">
      <c r="C134" t="s">
        <v>2322</v>
      </c>
      <c r="D134">
        <v>0.29882759459382469</v>
      </c>
      <c r="E134">
        <v>0.33174319833759358</v>
      </c>
      <c r="H134">
        <f t="shared" si="4"/>
        <v>0.52457930101164318</v>
      </c>
      <c r="I134">
        <f t="shared" si="5"/>
        <v>-1.5918612082676795</v>
      </c>
    </row>
    <row r="135" spans="3:9" x14ac:dyDescent="0.25">
      <c r="C135" t="s">
        <v>2855</v>
      </c>
      <c r="D135">
        <v>0.30026938504783396</v>
      </c>
      <c r="E135">
        <v>2.3754678785523673</v>
      </c>
      <c r="H135">
        <f t="shared" si="4"/>
        <v>0.52248894546528879</v>
      </c>
      <c r="I135">
        <f t="shared" si="5"/>
        <v>1.2482116985330032</v>
      </c>
    </row>
    <row r="136" spans="3:9" x14ac:dyDescent="0.25">
      <c r="C136" t="s">
        <v>1732</v>
      </c>
      <c r="D136">
        <v>0.30136173900959085</v>
      </c>
      <c r="E136">
        <v>0.61884707655815463</v>
      </c>
      <c r="H136">
        <f t="shared" si="4"/>
        <v>0.52091188669883504</v>
      </c>
      <c r="I136">
        <f t="shared" si="5"/>
        <v>-0.69234514610679465</v>
      </c>
    </row>
    <row r="137" spans="3:9" x14ac:dyDescent="0.25">
      <c r="C137" t="s">
        <v>537</v>
      </c>
      <c r="D137">
        <v>0.30320156420438971</v>
      </c>
      <c r="E137">
        <v>1.5171562655654387</v>
      </c>
      <c r="H137">
        <f t="shared" si="4"/>
        <v>0.5182685625268485</v>
      </c>
      <c r="I137">
        <f t="shared" si="5"/>
        <v>0.60136968937248236</v>
      </c>
    </row>
    <row r="138" spans="3:9" x14ac:dyDescent="0.25">
      <c r="C138" t="s">
        <v>1106</v>
      </c>
      <c r="D138">
        <v>0.30427722090296394</v>
      </c>
      <c r="E138">
        <v>0.53931723235896867</v>
      </c>
      <c r="H138">
        <f t="shared" si="4"/>
        <v>0.51673055900049147</v>
      </c>
      <c r="I138">
        <f t="shared" si="5"/>
        <v>-0.89079396305698588</v>
      </c>
    </row>
    <row r="139" spans="3:9" x14ac:dyDescent="0.25">
      <c r="C139" t="s">
        <v>742</v>
      </c>
      <c r="D139">
        <v>0.30571227483626129</v>
      </c>
      <c r="E139">
        <v>1.1039582954546303</v>
      </c>
      <c r="H139">
        <f t="shared" si="4"/>
        <v>0.514687123306521</v>
      </c>
      <c r="I139">
        <f t="shared" si="5"/>
        <v>0.14268567204611385</v>
      </c>
    </row>
    <row r="140" spans="3:9" x14ac:dyDescent="0.25">
      <c r="C140" t="s">
        <v>605</v>
      </c>
      <c r="D140">
        <v>0.30871215534872709</v>
      </c>
      <c r="E140">
        <v>0.19000683270156726</v>
      </c>
      <c r="H140">
        <f t="shared" si="4"/>
        <v>0.51044627010667121</v>
      </c>
      <c r="I140">
        <f t="shared" si="5"/>
        <v>-2.3958767956604787</v>
      </c>
    </row>
    <row r="141" spans="3:9" x14ac:dyDescent="0.25">
      <c r="C141" t="s">
        <v>2354</v>
      </c>
      <c r="D141">
        <v>0.31118116413753771</v>
      </c>
      <c r="E141">
        <v>1.8321884778732549</v>
      </c>
      <c r="H141">
        <f t="shared" si="4"/>
        <v>0.50698669882470815</v>
      </c>
      <c r="I141">
        <f t="shared" si="5"/>
        <v>0.87356792161527752</v>
      </c>
    </row>
    <row r="142" spans="3:9" x14ac:dyDescent="0.25">
      <c r="C142" t="s">
        <v>3095</v>
      </c>
      <c r="D142">
        <v>0.31379555025193584</v>
      </c>
      <c r="E142">
        <v>3.1891500929905443</v>
      </c>
      <c r="H142">
        <f t="shared" si="4"/>
        <v>0.50335321917716336</v>
      </c>
      <c r="I142">
        <f t="shared" si="5"/>
        <v>1.6731719976583799</v>
      </c>
    </row>
    <row r="143" spans="3:9" x14ac:dyDescent="0.25">
      <c r="C143" t="s">
        <v>331</v>
      </c>
      <c r="D143">
        <v>0.31474768151327415</v>
      </c>
      <c r="E143">
        <v>0.71430308119474961</v>
      </c>
      <c r="H143">
        <f t="shared" si="4"/>
        <v>0.50203746029778018</v>
      </c>
      <c r="I143">
        <f t="shared" si="5"/>
        <v>-0.48539175038170568</v>
      </c>
    </row>
    <row r="144" spans="3:9" x14ac:dyDescent="0.25">
      <c r="C144" t="s">
        <v>1673</v>
      </c>
      <c r="D144">
        <v>0.31619427571822945</v>
      </c>
      <c r="E144">
        <v>0.44320077054055346</v>
      </c>
      <c r="H144">
        <f t="shared" si="4"/>
        <v>0.50004599666341998</v>
      </c>
      <c r="I144">
        <f t="shared" si="5"/>
        <v>-1.1739677052555209</v>
      </c>
    </row>
    <row r="145" spans="3:9" x14ac:dyDescent="0.25">
      <c r="C145" t="s">
        <v>2956</v>
      </c>
      <c r="D145">
        <v>0.31626217250431898</v>
      </c>
      <c r="E145">
        <v>5.6267972509500241</v>
      </c>
      <c r="H145">
        <f t="shared" si="4"/>
        <v>0.49995275008578194</v>
      </c>
      <c r="I145">
        <f t="shared" si="5"/>
        <v>2.4923139800439924</v>
      </c>
    </row>
    <row r="146" spans="3:9" x14ac:dyDescent="0.25">
      <c r="C146" t="s">
        <v>2419</v>
      </c>
      <c r="D146">
        <v>0.31699900777769596</v>
      </c>
      <c r="E146">
        <v>0.63364788711642706</v>
      </c>
      <c r="H146">
        <f t="shared" si="4"/>
        <v>0.49894209714296089</v>
      </c>
      <c r="I146">
        <f t="shared" si="5"/>
        <v>-0.65824672554502206</v>
      </c>
    </row>
    <row r="147" spans="3:9" x14ac:dyDescent="0.25">
      <c r="C147" t="s">
        <v>1206</v>
      </c>
      <c r="D147">
        <v>0.31851603319087307</v>
      </c>
      <c r="E147">
        <v>2.0846174154562949</v>
      </c>
      <c r="H147">
        <f t="shared" si="4"/>
        <v>0.49686870162982838</v>
      </c>
      <c r="I147">
        <f t="shared" si="5"/>
        <v>1.0597826338041949</v>
      </c>
    </row>
    <row r="148" spans="3:9" x14ac:dyDescent="0.25">
      <c r="C148" t="s">
        <v>663</v>
      </c>
      <c r="D148">
        <v>0.3214419643718669</v>
      </c>
      <c r="E148">
        <v>0.62171830542353368</v>
      </c>
      <c r="H148">
        <f t="shared" si="4"/>
        <v>0.49289742656006374</v>
      </c>
      <c r="I148">
        <f t="shared" si="5"/>
        <v>-0.68566703771867321</v>
      </c>
    </row>
    <row r="149" spans="3:9" x14ac:dyDescent="0.25">
      <c r="C149" t="s">
        <v>2460</v>
      </c>
      <c r="D149">
        <v>0.3218601103117078</v>
      </c>
      <c r="E149">
        <v>0.60496265209110001</v>
      </c>
      <c r="H149">
        <f t="shared" si="4"/>
        <v>0.4923328442059105</v>
      </c>
      <c r="I149">
        <f t="shared" si="5"/>
        <v>-0.72508201581606246</v>
      </c>
    </row>
    <row r="150" spans="3:9" x14ac:dyDescent="0.25">
      <c r="C150" t="s">
        <v>1194</v>
      </c>
      <c r="D150">
        <v>0.32226777379982474</v>
      </c>
      <c r="E150">
        <v>0.71889433959943139</v>
      </c>
      <c r="H150">
        <f t="shared" si="4"/>
        <v>0.49178312098675325</v>
      </c>
      <c r="I150">
        <f t="shared" si="5"/>
        <v>-0.47614835056157506</v>
      </c>
    </row>
    <row r="151" spans="3:9" x14ac:dyDescent="0.25">
      <c r="C151" t="s">
        <v>2777</v>
      </c>
      <c r="D151">
        <v>0.32291665814409143</v>
      </c>
      <c r="E151">
        <v>0.53668592092836953</v>
      </c>
      <c r="H151">
        <f t="shared" si="4"/>
        <v>0.49090955066740904</v>
      </c>
      <c r="I151">
        <f t="shared" si="5"/>
        <v>-0.89785005300936938</v>
      </c>
    </row>
    <row r="152" spans="3:9" x14ac:dyDescent="0.25">
      <c r="C152" t="s">
        <v>1022</v>
      </c>
      <c r="D152">
        <v>0.32311922070846355</v>
      </c>
      <c r="E152">
        <v>1.244752224399539</v>
      </c>
      <c r="H152">
        <f t="shared" si="4"/>
        <v>0.4906372072582903</v>
      </c>
      <c r="I152">
        <f t="shared" si="5"/>
        <v>0.31585859353396145</v>
      </c>
    </row>
    <row r="153" spans="3:9" x14ac:dyDescent="0.25">
      <c r="C153" t="s">
        <v>998</v>
      </c>
      <c r="D153">
        <v>0.32516757105688876</v>
      </c>
      <c r="E153">
        <v>0.53180786889170506</v>
      </c>
      <c r="H153">
        <f t="shared" si="4"/>
        <v>0.48789277308199047</v>
      </c>
      <c r="I153">
        <f t="shared" si="5"/>
        <v>-0.91102297070597538</v>
      </c>
    </row>
    <row r="154" spans="3:9" x14ac:dyDescent="0.25">
      <c r="C154" t="s">
        <v>1542</v>
      </c>
      <c r="D154">
        <v>0.32576590552037765</v>
      </c>
      <c r="E154">
        <v>0.64147208128177935</v>
      </c>
      <c r="H154">
        <f t="shared" si="4"/>
        <v>0.48709437066957462</v>
      </c>
      <c r="I154">
        <f t="shared" si="5"/>
        <v>-0.64054161846223134</v>
      </c>
    </row>
    <row r="155" spans="3:9" x14ac:dyDescent="0.25">
      <c r="C155" t="s">
        <v>1268</v>
      </c>
      <c r="D155">
        <v>0.32778931404243949</v>
      </c>
      <c r="E155">
        <v>2.4320613823208026</v>
      </c>
      <c r="H155">
        <f t="shared" si="4"/>
        <v>0.48440520856920377</v>
      </c>
      <c r="I155">
        <f t="shared" si="5"/>
        <v>1.2821796411385247</v>
      </c>
    </row>
    <row r="156" spans="3:9" x14ac:dyDescent="0.25">
      <c r="C156" t="s">
        <v>1018</v>
      </c>
      <c r="D156">
        <v>0.32785410048768093</v>
      </c>
      <c r="E156">
        <v>0.25902305724516156</v>
      </c>
      <c r="H156">
        <f t="shared" si="4"/>
        <v>0.48431938022062732</v>
      </c>
      <c r="I156">
        <f t="shared" si="5"/>
        <v>-1.9488475680463266</v>
      </c>
    </row>
    <row r="157" spans="3:9" x14ac:dyDescent="0.25">
      <c r="C157" t="s">
        <v>440</v>
      </c>
      <c r="D157">
        <v>0.32829027075243977</v>
      </c>
      <c r="E157">
        <v>0.94146018529659647</v>
      </c>
      <c r="H157">
        <f t="shared" si="4"/>
        <v>0.4837419878802835</v>
      </c>
      <c r="I157">
        <f t="shared" si="5"/>
        <v>-8.7028010870723579E-2</v>
      </c>
    </row>
    <row r="158" spans="3:9" x14ac:dyDescent="0.25">
      <c r="C158" t="s">
        <v>2127</v>
      </c>
      <c r="D158">
        <v>0.33015625151677364</v>
      </c>
      <c r="E158">
        <v>0.70679079058833794</v>
      </c>
      <c r="H158">
        <f t="shared" si="4"/>
        <v>0.48128047493637777</v>
      </c>
      <c r="I158">
        <f t="shared" si="5"/>
        <v>-0.50064485304408901</v>
      </c>
    </row>
    <row r="159" spans="3:9" x14ac:dyDescent="0.25">
      <c r="C159" t="s">
        <v>2522</v>
      </c>
      <c r="D159">
        <v>0.33122610318145884</v>
      </c>
      <c r="E159">
        <v>1.8990839251856775</v>
      </c>
      <c r="H159">
        <f t="shared" si="4"/>
        <v>0.47987544477074667</v>
      </c>
      <c r="I159">
        <f t="shared" si="5"/>
        <v>0.92530366313552326</v>
      </c>
    </row>
    <row r="160" spans="3:9" x14ac:dyDescent="0.25">
      <c r="C160" t="s">
        <v>1787</v>
      </c>
      <c r="D160">
        <v>0.33446275716643947</v>
      </c>
      <c r="E160">
        <v>1.1765345377296783</v>
      </c>
      <c r="H160">
        <f t="shared" si="4"/>
        <v>0.47565223442108928</v>
      </c>
      <c r="I160">
        <f t="shared" si="5"/>
        <v>0.23454367218139421</v>
      </c>
    </row>
    <row r="161" spans="3:9" x14ac:dyDescent="0.25">
      <c r="C161" t="s">
        <v>667</v>
      </c>
      <c r="D161">
        <v>0.33450284946812503</v>
      </c>
      <c r="E161">
        <v>2.8622735822466909</v>
      </c>
      <c r="H161">
        <f t="shared" si="4"/>
        <v>0.47560017833558355</v>
      </c>
      <c r="I161">
        <f t="shared" si="5"/>
        <v>1.517161574540836</v>
      </c>
    </row>
    <row r="162" spans="3:9" x14ac:dyDescent="0.25">
      <c r="C162" t="s">
        <v>496</v>
      </c>
      <c r="D162">
        <v>0.33831717434885</v>
      </c>
      <c r="E162">
        <v>0.4831154336640765</v>
      </c>
      <c r="H162">
        <f t="shared" si="4"/>
        <v>0.47067595510703825</v>
      </c>
      <c r="I162">
        <f t="shared" si="5"/>
        <v>-1.0495601528709124</v>
      </c>
    </row>
    <row r="163" spans="3:9" x14ac:dyDescent="0.25">
      <c r="C163" t="s">
        <v>1132</v>
      </c>
      <c r="D163">
        <v>0.33944505651726264</v>
      </c>
      <c r="E163">
        <v>0.46739929337332925</v>
      </c>
      <c r="H163">
        <f t="shared" si="4"/>
        <v>0.46923051175879749</v>
      </c>
      <c r="I163">
        <f t="shared" si="5"/>
        <v>-1.0972725418696714</v>
      </c>
    </row>
    <row r="164" spans="3:9" x14ac:dyDescent="0.25">
      <c r="C164" t="s">
        <v>1465</v>
      </c>
      <c r="D164">
        <v>0.34391481935443502</v>
      </c>
      <c r="E164">
        <v>0.68496722183398118</v>
      </c>
      <c r="H164">
        <f t="shared" si="4"/>
        <v>0.46354910994364207</v>
      </c>
      <c r="I164">
        <f t="shared" si="5"/>
        <v>-0.54589314335291239</v>
      </c>
    </row>
    <row r="165" spans="3:9" x14ac:dyDescent="0.25">
      <c r="C165" t="s">
        <v>1837</v>
      </c>
      <c r="D165">
        <v>0.34465141601038263</v>
      </c>
      <c r="E165">
        <v>1.8849074885447057</v>
      </c>
      <c r="H165">
        <f t="shared" si="4"/>
        <v>0.46261993285459874</v>
      </c>
      <c r="I165">
        <f t="shared" si="5"/>
        <v>0.91449371760906806</v>
      </c>
    </row>
    <row r="166" spans="3:9" x14ac:dyDescent="0.25">
      <c r="C166" t="s">
        <v>2899</v>
      </c>
      <c r="D166">
        <v>0.34823559598580933</v>
      </c>
      <c r="E166">
        <v>5.8878199981632848</v>
      </c>
      <c r="H166">
        <f t="shared" si="4"/>
        <v>0.45812683818684979</v>
      </c>
      <c r="I166">
        <f t="shared" si="5"/>
        <v>2.557733566142427</v>
      </c>
    </row>
    <row r="167" spans="3:9" x14ac:dyDescent="0.25">
      <c r="C167" t="s">
        <v>2616</v>
      </c>
      <c r="D167">
        <v>0.34875417140622844</v>
      </c>
      <c r="E167">
        <v>1.8168244689737976</v>
      </c>
      <c r="H167">
        <f t="shared" si="4"/>
        <v>0.45748058914380124</v>
      </c>
      <c r="I167">
        <f t="shared" si="5"/>
        <v>0.86141904149068027</v>
      </c>
    </row>
    <row r="168" spans="3:9" x14ac:dyDescent="0.25">
      <c r="C168" t="s">
        <v>1933</v>
      </c>
      <c r="D168">
        <v>0.34975572803969579</v>
      </c>
      <c r="E168">
        <v>0.64416934986713204</v>
      </c>
      <c r="H168">
        <f t="shared" si="4"/>
        <v>0.45623516422523724</v>
      </c>
      <c r="I168">
        <f t="shared" si="5"/>
        <v>-0.63448807720708589</v>
      </c>
    </row>
    <row r="169" spans="3:9" x14ac:dyDescent="0.25">
      <c r="C169" t="s">
        <v>72</v>
      </c>
      <c r="D169">
        <v>0.34984594412058101</v>
      </c>
      <c r="E169">
        <v>1.394330857886906</v>
      </c>
      <c r="H169">
        <f t="shared" si="4"/>
        <v>0.45612315664182596</v>
      </c>
      <c r="I169">
        <f t="shared" si="5"/>
        <v>0.47957293595255274</v>
      </c>
    </row>
    <row r="170" spans="3:9" x14ac:dyDescent="0.25">
      <c r="C170" t="s">
        <v>566</v>
      </c>
      <c r="D170">
        <v>0.35046936405143059</v>
      </c>
      <c r="E170">
        <v>2.0443652042537646</v>
      </c>
      <c r="H170">
        <f t="shared" si="4"/>
        <v>0.45534993948025448</v>
      </c>
      <c r="I170">
        <f t="shared" si="5"/>
        <v>1.0316529415311053</v>
      </c>
    </row>
    <row r="171" spans="3:9" x14ac:dyDescent="0.25">
      <c r="C171" t="s">
        <v>1915</v>
      </c>
      <c r="D171">
        <v>0.35142277954696854</v>
      </c>
      <c r="E171">
        <v>1.1839473694682447</v>
      </c>
      <c r="H171">
        <f t="shared" si="4"/>
        <v>0.45417009056154317</v>
      </c>
      <c r="I171">
        <f t="shared" si="5"/>
        <v>0.24360494963678828</v>
      </c>
    </row>
    <row r="172" spans="3:9" x14ac:dyDescent="0.25">
      <c r="C172" t="s">
        <v>1041</v>
      </c>
      <c r="D172">
        <v>0.35208570065365619</v>
      </c>
      <c r="E172">
        <v>2.4183566214070207</v>
      </c>
      <c r="H172">
        <f t="shared" si="4"/>
        <v>0.4533516126841951</v>
      </c>
      <c r="I172">
        <f t="shared" si="5"/>
        <v>1.2740270063730632</v>
      </c>
    </row>
    <row r="173" spans="3:9" x14ac:dyDescent="0.25">
      <c r="C173" t="s">
        <v>1076</v>
      </c>
      <c r="D173">
        <v>0.35242062257198548</v>
      </c>
      <c r="E173">
        <v>0.58578943712744513</v>
      </c>
      <c r="H173">
        <f t="shared" si="4"/>
        <v>0.45293868593773046</v>
      </c>
      <c r="I173">
        <f t="shared" si="5"/>
        <v>-0.77154591590914945</v>
      </c>
    </row>
    <row r="174" spans="3:9" x14ac:dyDescent="0.25">
      <c r="C174" t="s">
        <v>1738</v>
      </c>
      <c r="D174">
        <v>0.35349960060277541</v>
      </c>
      <c r="E174">
        <v>1.4226664610813049</v>
      </c>
      <c r="H174">
        <f t="shared" si="4"/>
        <v>0.45161107254914312</v>
      </c>
      <c r="I174">
        <f t="shared" si="5"/>
        <v>0.5085974669615636</v>
      </c>
    </row>
    <row r="175" spans="3:9" x14ac:dyDescent="0.25">
      <c r="C175" t="s">
        <v>77</v>
      </c>
      <c r="D175">
        <v>0.35365717825635457</v>
      </c>
      <c r="E175">
        <v>1.7303898301346972</v>
      </c>
      <c r="H175">
        <f t="shared" si="4"/>
        <v>0.45141752252289918</v>
      </c>
      <c r="I175">
        <f t="shared" si="5"/>
        <v>0.79109709141498308</v>
      </c>
    </row>
    <row r="176" spans="3:9" x14ac:dyDescent="0.25">
      <c r="C176" t="s">
        <v>613</v>
      </c>
      <c r="D176">
        <v>0.35459961792084793</v>
      </c>
      <c r="E176">
        <v>1.4958714197602831</v>
      </c>
      <c r="H176">
        <f t="shared" si="4"/>
        <v>0.4502617366847817</v>
      </c>
      <c r="I176">
        <f t="shared" si="5"/>
        <v>0.58098617118374163</v>
      </c>
    </row>
    <row r="177" spans="3:9" x14ac:dyDescent="0.25">
      <c r="C177" t="s">
        <v>325</v>
      </c>
      <c r="D177">
        <v>0.35504523355340023</v>
      </c>
      <c r="E177">
        <v>1.2276661857378783</v>
      </c>
      <c r="H177">
        <f t="shared" si="4"/>
        <v>0.44971631333589945</v>
      </c>
      <c r="I177">
        <f t="shared" si="5"/>
        <v>0.29591833135191653</v>
      </c>
    </row>
    <row r="178" spans="3:9" x14ac:dyDescent="0.25">
      <c r="C178" t="s">
        <v>3122</v>
      </c>
      <c r="D178">
        <v>0.35586483674964486</v>
      </c>
      <c r="E178">
        <v>2.2287314438044095</v>
      </c>
      <c r="H178">
        <f t="shared" si="4"/>
        <v>0.44871492281393816</v>
      </c>
      <c r="I178">
        <f t="shared" si="5"/>
        <v>1.1562227861653338</v>
      </c>
    </row>
    <row r="179" spans="3:9" x14ac:dyDescent="0.25">
      <c r="C179" t="s">
        <v>3678</v>
      </c>
      <c r="D179">
        <v>0.35927239339645889</v>
      </c>
      <c r="E179">
        <v>0.66625231577883959</v>
      </c>
      <c r="H179">
        <f t="shared" si="4"/>
        <v>0.44457615283766794</v>
      </c>
      <c r="I179">
        <f t="shared" si="5"/>
        <v>-0.58585945244618098</v>
      </c>
    </row>
    <row r="180" spans="3:9" x14ac:dyDescent="0.25">
      <c r="C180" t="s">
        <v>2596</v>
      </c>
      <c r="D180">
        <v>0.36555419191115235</v>
      </c>
      <c r="E180">
        <v>0.50959842543656564</v>
      </c>
      <c r="H180">
        <f t="shared" si="4"/>
        <v>0.43704823155594558</v>
      </c>
      <c r="I180">
        <f t="shared" si="5"/>
        <v>-0.97256727494300721</v>
      </c>
    </row>
    <row r="181" spans="3:9" x14ac:dyDescent="0.25">
      <c r="C181" t="s">
        <v>511</v>
      </c>
      <c r="D181">
        <v>0.36589119270050052</v>
      </c>
      <c r="E181">
        <v>1.3678545807895142</v>
      </c>
      <c r="H181">
        <f t="shared" si="4"/>
        <v>0.43664804421005188</v>
      </c>
      <c r="I181">
        <f t="shared" si="5"/>
        <v>0.45191486273455272</v>
      </c>
    </row>
    <row r="182" spans="3:9" x14ac:dyDescent="0.25">
      <c r="C182" t="s">
        <v>1099</v>
      </c>
      <c r="D182">
        <v>0.36650566703981902</v>
      </c>
      <c r="E182">
        <v>0.38710999668382007</v>
      </c>
      <c r="H182">
        <f t="shared" si="4"/>
        <v>0.43591930575656579</v>
      </c>
      <c r="I182">
        <f t="shared" si="5"/>
        <v>-1.3691845307860644</v>
      </c>
    </row>
    <row r="183" spans="3:9" x14ac:dyDescent="0.25">
      <c r="C183" t="s">
        <v>1872</v>
      </c>
      <c r="D183">
        <v>0.36663739358902347</v>
      </c>
      <c r="E183">
        <v>0.31151762374748471</v>
      </c>
      <c r="H183">
        <f t="shared" si="4"/>
        <v>0.43576324313488268</v>
      </c>
      <c r="I183">
        <f t="shared" si="5"/>
        <v>-1.6826143105341689</v>
      </c>
    </row>
    <row r="184" spans="3:9" x14ac:dyDescent="0.25">
      <c r="C184" t="s">
        <v>878</v>
      </c>
      <c r="D184">
        <v>0.36732273342166799</v>
      </c>
      <c r="E184">
        <v>0.45627205867649817</v>
      </c>
      <c r="H184">
        <f t="shared" si="4"/>
        <v>0.43495219255298728</v>
      </c>
      <c r="I184">
        <f t="shared" si="5"/>
        <v>-1.1320337865850796</v>
      </c>
    </row>
    <row r="185" spans="3:9" x14ac:dyDescent="0.25">
      <c r="C185" t="s">
        <v>2346</v>
      </c>
      <c r="D185">
        <v>0.36878501072732872</v>
      </c>
      <c r="E185">
        <v>0.49990404934758675</v>
      </c>
      <c r="H185">
        <f t="shared" si="4"/>
        <v>0.43322673916586402</v>
      </c>
      <c r="I185">
        <f t="shared" si="5"/>
        <v>-1.000276881628636</v>
      </c>
    </row>
    <row r="186" spans="3:9" x14ac:dyDescent="0.25">
      <c r="C186" t="s">
        <v>1694</v>
      </c>
      <c r="D186">
        <v>0.37011539898650703</v>
      </c>
      <c r="E186">
        <v>0.80481055302214921</v>
      </c>
      <c r="H186">
        <f t="shared" si="4"/>
        <v>0.43166284531358534</v>
      </c>
      <c r="I186">
        <f t="shared" si="5"/>
        <v>-0.31327887238196456</v>
      </c>
    </row>
    <row r="187" spans="3:9" x14ac:dyDescent="0.25">
      <c r="C187" t="s">
        <v>1807</v>
      </c>
      <c r="D187">
        <v>0.37101394601902549</v>
      </c>
      <c r="E187">
        <v>1.1430977498158703</v>
      </c>
      <c r="H187">
        <f t="shared" si="4"/>
        <v>0.43060976541117024</v>
      </c>
      <c r="I187">
        <f t="shared" si="5"/>
        <v>0.19294877813224123</v>
      </c>
    </row>
    <row r="188" spans="3:9" x14ac:dyDescent="0.25">
      <c r="C188" t="s">
        <v>2194</v>
      </c>
      <c r="D188">
        <v>0.37326461687550716</v>
      </c>
      <c r="E188">
        <v>0.36292623670064134</v>
      </c>
      <c r="H188">
        <f t="shared" si="4"/>
        <v>0.42798317649220469</v>
      </c>
      <c r="I188">
        <f t="shared" si="5"/>
        <v>-1.4622517388425393</v>
      </c>
    </row>
    <row r="189" spans="3:9" x14ac:dyDescent="0.25">
      <c r="C189" t="s">
        <v>2283</v>
      </c>
      <c r="D189">
        <v>0.37595810775337812</v>
      </c>
      <c r="E189">
        <v>2.04170497420583</v>
      </c>
      <c r="H189">
        <f t="shared" si="4"/>
        <v>0.42486054492643754</v>
      </c>
      <c r="I189">
        <f t="shared" si="5"/>
        <v>1.0297744122487349</v>
      </c>
    </row>
    <row r="190" spans="3:9" x14ac:dyDescent="0.25">
      <c r="C190" t="s">
        <v>4300</v>
      </c>
      <c r="D190">
        <v>0.37660937264289751</v>
      </c>
      <c r="E190">
        <v>0.6175247409917467</v>
      </c>
      <c r="H190">
        <f t="shared" si="4"/>
        <v>0.42410887593794161</v>
      </c>
      <c r="I190">
        <f t="shared" si="5"/>
        <v>-0.69543115577537518</v>
      </c>
    </row>
    <row r="191" spans="3:9" x14ac:dyDescent="0.25">
      <c r="C191" t="s">
        <v>609</v>
      </c>
      <c r="D191">
        <v>0.3791216700396024</v>
      </c>
      <c r="E191">
        <v>0.81842783594845248</v>
      </c>
      <c r="H191">
        <f t="shared" si="4"/>
        <v>0.42122139122734475</v>
      </c>
      <c r="I191">
        <f t="shared" si="5"/>
        <v>-0.28907288076471088</v>
      </c>
    </row>
    <row r="192" spans="3:9" x14ac:dyDescent="0.25">
      <c r="C192" t="s">
        <v>2263</v>
      </c>
      <c r="D192">
        <v>0.37972648781914597</v>
      </c>
      <c r="E192">
        <v>1.7146337887941281</v>
      </c>
      <c r="H192">
        <f t="shared" si="4"/>
        <v>0.42052910759428319</v>
      </c>
      <c r="I192">
        <f t="shared" si="5"/>
        <v>0.77790047872633994</v>
      </c>
    </row>
    <row r="193" spans="3:9" x14ac:dyDescent="0.25">
      <c r="C193" t="s">
        <v>1109</v>
      </c>
      <c r="D193">
        <v>0.38155040887656577</v>
      </c>
      <c r="E193">
        <v>0.62047354758420614</v>
      </c>
      <c r="H193">
        <f t="shared" si="4"/>
        <v>0.41844807671117806</v>
      </c>
      <c r="I193">
        <f t="shared" si="5"/>
        <v>-0.68855838909669942</v>
      </c>
    </row>
    <row r="194" spans="3:9" x14ac:dyDescent="0.25">
      <c r="C194" t="s">
        <v>2590</v>
      </c>
      <c r="D194">
        <v>0.38165011979311092</v>
      </c>
      <c r="E194">
        <v>0.64803751965543643</v>
      </c>
      <c r="H194">
        <f t="shared" si="4"/>
        <v>0.41833459696513298</v>
      </c>
      <c r="I194">
        <f t="shared" si="5"/>
        <v>-0.6258507511388377</v>
      </c>
    </row>
    <row r="195" spans="3:9" x14ac:dyDescent="0.25">
      <c r="C195" t="s">
        <v>2754</v>
      </c>
      <c r="D195">
        <v>0.38219712279390761</v>
      </c>
      <c r="E195">
        <v>0.32759170983439567</v>
      </c>
      <c r="H195">
        <f t="shared" ref="H195:H258" si="6">-LOG(D195,10)</f>
        <v>0.4177125866672764</v>
      </c>
      <c r="I195">
        <f t="shared" ref="I195:I258" si="7">LOG(E195,2)</f>
        <v>-1.6100292468588036</v>
      </c>
    </row>
    <row r="196" spans="3:9" x14ac:dyDescent="0.25">
      <c r="C196" t="s">
        <v>413</v>
      </c>
      <c r="D196">
        <v>0.38254994532959674</v>
      </c>
      <c r="E196">
        <v>1.3360063797440016</v>
      </c>
      <c r="H196">
        <f t="shared" si="6"/>
        <v>0.41731185576525787</v>
      </c>
      <c r="I196">
        <f t="shared" si="7"/>
        <v>0.41792689703581065</v>
      </c>
    </row>
    <row r="197" spans="3:9" x14ac:dyDescent="0.25">
      <c r="C197" t="s">
        <v>203</v>
      </c>
      <c r="D197">
        <v>0.38288378148695901</v>
      </c>
      <c r="E197">
        <v>0.25419232111640588</v>
      </c>
      <c r="H197">
        <f t="shared" si="6"/>
        <v>0.41693302947340366</v>
      </c>
      <c r="I197">
        <f t="shared" si="7"/>
        <v>-1.9760076461912681</v>
      </c>
    </row>
    <row r="198" spans="3:9" x14ac:dyDescent="0.25">
      <c r="C198" t="s">
        <v>385</v>
      </c>
      <c r="D198">
        <v>0.38375416104918181</v>
      </c>
      <c r="E198">
        <v>0.54385341811424015</v>
      </c>
      <c r="H198">
        <f t="shared" si="6"/>
        <v>0.41594690243097532</v>
      </c>
      <c r="I198">
        <f t="shared" si="7"/>
        <v>-0.87871023285236227</v>
      </c>
    </row>
    <row r="199" spans="3:9" x14ac:dyDescent="0.25">
      <c r="C199" t="s">
        <v>2535</v>
      </c>
      <c r="D199">
        <v>0.38499879556623295</v>
      </c>
      <c r="E199">
        <v>1.5405334831931377</v>
      </c>
      <c r="H199">
        <f t="shared" si="6"/>
        <v>0.41454062914021889</v>
      </c>
      <c r="I199">
        <f t="shared" si="7"/>
        <v>0.62343003941181663</v>
      </c>
    </row>
    <row r="200" spans="3:9" x14ac:dyDescent="0.25">
      <c r="C200" t="s">
        <v>738</v>
      </c>
      <c r="D200">
        <v>0.3853234584883154</v>
      </c>
      <c r="E200">
        <v>1.3145681132309841</v>
      </c>
      <c r="H200">
        <f t="shared" si="6"/>
        <v>0.41417455033840445</v>
      </c>
      <c r="I200">
        <f t="shared" si="7"/>
        <v>0.39458889591161866</v>
      </c>
    </row>
    <row r="201" spans="3:9" x14ac:dyDescent="0.25">
      <c r="C201" t="s">
        <v>2676</v>
      </c>
      <c r="D201">
        <v>0.38861985340726624</v>
      </c>
      <c r="E201">
        <v>0.27154370177750464</v>
      </c>
      <c r="H201">
        <f t="shared" si="6"/>
        <v>0.4104750163842617</v>
      </c>
      <c r="I201">
        <f t="shared" si="7"/>
        <v>-1.8807436933072057</v>
      </c>
    </row>
    <row r="202" spans="3:9" x14ac:dyDescent="0.25">
      <c r="C202" t="s">
        <v>396</v>
      </c>
      <c r="D202">
        <v>0.3886378450652701</v>
      </c>
      <c r="E202">
        <v>0.4990640611419479</v>
      </c>
      <c r="H202">
        <f t="shared" si="6"/>
        <v>0.41045491062575168</v>
      </c>
      <c r="I202">
        <f t="shared" si="7"/>
        <v>-1.0027030794052481</v>
      </c>
    </row>
    <row r="203" spans="3:9" x14ac:dyDescent="0.25">
      <c r="C203" t="s">
        <v>1489</v>
      </c>
      <c r="D203">
        <v>0.38892902656741246</v>
      </c>
      <c r="E203">
        <v>1.6727335043735199</v>
      </c>
      <c r="H203">
        <f t="shared" si="6"/>
        <v>0.41012964335900604</v>
      </c>
      <c r="I203">
        <f t="shared" si="7"/>
        <v>0.74220761719715223</v>
      </c>
    </row>
    <row r="204" spans="3:9" x14ac:dyDescent="0.25">
      <c r="C204" t="s">
        <v>1209</v>
      </c>
      <c r="D204">
        <v>0.38947270404978263</v>
      </c>
      <c r="E204">
        <v>0.58468415031808063</v>
      </c>
      <c r="H204">
        <f t="shared" si="6"/>
        <v>0.40952297418128814</v>
      </c>
      <c r="I204">
        <f t="shared" si="7"/>
        <v>-0.77427061177535017</v>
      </c>
    </row>
    <row r="205" spans="3:9" x14ac:dyDescent="0.25">
      <c r="C205" t="s">
        <v>779</v>
      </c>
      <c r="D205">
        <v>0.39286347156756485</v>
      </c>
      <c r="E205">
        <v>1.6792377784595098</v>
      </c>
      <c r="H205">
        <f t="shared" si="6"/>
        <v>0.40575834999740201</v>
      </c>
      <c r="I205">
        <f t="shared" si="7"/>
        <v>0.74780652897418265</v>
      </c>
    </row>
    <row r="206" spans="3:9" x14ac:dyDescent="0.25">
      <c r="C206" t="s">
        <v>1148</v>
      </c>
      <c r="D206">
        <v>0.39423221367507488</v>
      </c>
      <c r="E206">
        <v>1.2645685725779896</v>
      </c>
      <c r="H206">
        <f t="shared" si="6"/>
        <v>0.40424789134596228</v>
      </c>
      <c r="I206">
        <f t="shared" si="7"/>
        <v>0.33864527079781753</v>
      </c>
    </row>
    <row r="207" spans="3:9" x14ac:dyDescent="0.25">
      <c r="C207" t="s">
        <v>303</v>
      </c>
      <c r="D207">
        <v>0.39455956427757333</v>
      </c>
      <c r="E207">
        <v>2.2085579638626682</v>
      </c>
      <c r="H207">
        <f t="shared" si="6"/>
        <v>0.40388742468683103</v>
      </c>
      <c r="I207">
        <f t="shared" si="7"/>
        <v>1.143104696575417</v>
      </c>
    </row>
    <row r="208" spans="3:9" x14ac:dyDescent="0.25">
      <c r="C208" t="s">
        <v>1493</v>
      </c>
      <c r="D208">
        <v>0.39598995051673458</v>
      </c>
      <c r="E208">
        <v>1.2657908202370591</v>
      </c>
      <c r="H208">
        <f t="shared" si="6"/>
        <v>0.40231583551516514</v>
      </c>
      <c r="I208">
        <f t="shared" si="7"/>
        <v>0.34003901018410826</v>
      </c>
    </row>
    <row r="209" spans="3:9" x14ac:dyDescent="0.25">
      <c r="C209" t="s">
        <v>2782</v>
      </c>
      <c r="D209">
        <v>0.39655139628659419</v>
      </c>
      <c r="E209">
        <v>1.5678443237029582</v>
      </c>
      <c r="H209">
        <f t="shared" si="6"/>
        <v>0.40170051660086392</v>
      </c>
      <c r="I209">
        <f t="shared" si="7"/>
        <v>0.64878231674160458</v>
      </c>
    </row>
    <row r="210" spans="3:9" x14ac:dyDescent="0.25">
      <c r="C210" t="s">
        <v>1769</v>
      </c>
      <c r="D210">
        <v>0.39967746940522941</v>
      </c>
      <c r="E210">
        <v>1.4753028304034557</v>
      </c>
      <c r="H210">
        <f t="shared" si="6"/>
        <v>0.39829033307283218</v>
      </c>
      <c r="I210">
        <f t="shared" si="7"/>
        <v>0.56101112198537173</v>
      </c>
    </row>
    <row r="211" spans="3:9" x14ac:dyDescent="0.25">
      <c r="C211" t="s">
        <v>660</v>
      </c>
      <c r="D211">
        <v>0.40077955659445996</v>
      </c>
      <c r="E211">
        <v>1.7804015153528356</v>
      </c>
      <c r="H211">
        <f t="shared" si="6"/>
        <v>0.39709443954763352</v>
      </c>
      <c r="I211">
        <f t="shared" si="7"/>
        <v>0.83220263382412452</v>
      </c>
    </row>
    <row r="212" spans="3:9" x14ac:dyDescent="0.25">
      <c r="C212" t="s">
        <v>1947</v>
      </c>
      <c r="D212">
        <v>0.40174357647037151</v>
      </c>
      <c r="E212">
        <v>1.8347670622836905</v>
      </c>
      <c r="H212">
        <f t="shared" si="6"/>
        <v>0.39605105849933925</v>
      </c>
      <c r="I212">
        <f t="shared" si="7"/>
        <v>0.87559691352089908</v>
      </c>
    </row>
    <row r="213" spans="3:9" x14ac:dyDescent="0.25">
      <c r="C213" t="s">
        <v>1037</v>
      </c>
      <c r="D213">
        <v>0.40386903586101264</v>
      </c>
      <c r="E213">
        <v>0.78512879827267346</v>
      </c>
      <c r="H213">
        <f t="shared" si="6"/>
        <v>0.39375944237393246</v>
      </c>
      <c r="I213">
        <f t="shared" si="7"/>
        <v>-0.34899875121804314</v>
      </c>
    </row>
    <row r="214" spans="3:9" x14ac:dyDescent="0.25">
      <c r="C214" t="s">
        <v>1884</v>
      </c>
      <c r="D214">
        <v>0.40496736464446126</v>
      </c>
      <c r="E214">
        <v>1.8183765149633826</v>
      </c>
      <c r="H214">
        <f t="shared" si="6"/>
        <v>0.39257997413325374</v>
      </c>
      <c r="I214">
        <f t="shared" si="7"/>
        <v>0.86265095642377676</v>
      </c>
    </row>
    <row r="215" spans="3:9" x14ac:dyDescent="0.25">
      <c r="C215" t="s">
        <v>3464</v>
      </c>
      <c r="D215">
        <v>0.40812626572634558</v>
      </c>
      <c r="E215">
        <v>3.9280132262540928</v>
      </c>
      <c r="H215">
        <f t="shared" si="6"/>
        <v>0.38920545449664845</v>
      </c>
      <c r="I215">
        <f t="shared" si="7"/>
        <v>1.9737997874476834</v>
      </c>
    </row>
    <row r="216" spans="3:9" x14ac:dyDescent="0.25">
      <c r="C216" t="s">
        <v>1033</v>
      </c>
      <c r="D216">
        <v>0.40913969597974209</v>
      </c>
      <c r="E216">
        <v>2.7736489047942352</v>
      </c>
      <c r="H216">
        <f t="shared" si="6"/>
        <v>0.38812838188367854</v>
      </c>
      <c r="I216">
        <f t="shared" si="7"/>
        <v>1.4717851793812855</v>
      </c>
    </row>
    <row r="217" spans="3:9" x14ac:dyDescent="0.25">
      <c r="C217" t="s">
        <v>1630</v>
      </c>
      <c r="D217">
        <v>0.40951027237482063</v>
      </c>
      <c r="E217">
        <v>1.8805010405090825</v>
      </c>
      <c r="H217">
        <f t="shared" si="6"/>
        <v>0.38773519969172837</v>
      </c>
      <c r="I217">
        <f t="shared" si="7"/>
        <v>0.91111710464297768</v>
      </c>
    </row>
    <row r="218" spans="3:9" x14ac:dyDescent="0.25">
      <c r="C218" t="s">
        <v>376</v>
      </c>
      <c r="D218">
        <v>0.40990947149333357</v>
      </c>
      <c r="E218">
        <v>4.7502135582602009E-2</v>
      </c>
      <c r="H218">
        <f t="shared" si="6"/>
        <v>0.38731204662673596</v>
      </c>
      <c r="I218">
        <f t="shared" si="7"/>
        <v>-4.3958638147485871</v>
      </c>
    </row>
    <row r="219" spans="3:9" x14ac:dyDescent="0.25">
      <c r="C219" t="s">
        <v>361</v>
      </c>
      <c r="D219">
        <v>0.41092659997730496</v>
      </c>
      <c r="E219">
        <v>1.3144602306555919</v>
      </c>
      <c r="H219">
        <f t="shared" si="6"/>
        <v>0.38623574520817805</v>
      </c>
      <c r="I219">
        <f t="shared" si="7"/>
        <v>0.3944704934935041</v>
      </c>
    </row>
    <row r="220" spans="3:9" x14ac:dyDescent="0.25">
      <c r="C220" t="s">
        <v>2940</v>
      </c>
      <c r="D220">
        <v>0.41231731983830822</v>
      </c>
      <c r="E220">
        <v>2.0381107009511616</v>
      </c>
      <c r="H220">
        <f t="shared" si="6"/>
        <v>0.38476842180252341</v>
      </c>
      <c r="I220">
        <f t="shared" si="7"/>
        <v>1.0272324142985669</v>
      </c>
    </row>
    <row r="221" spans="3:9" x14ac:dyDescent="0.25">
      <c r="C221" t="s">
        <v>2660</v>
      </c>
      <c r="D221">
        <v>0.41986689352314777</v>
      </c>
      <c r="E221">
        <v>2.1819137090546401</v>
      </c>
      <c r="H221">
        <f t="shared" si="6"/>
        <v>0.37688836810330323</v>
      </c>
      <c r="I221">
        <f t="shared" si="7"/>
        <v>1.1255940466749828</v>
      </c>
    </row>
    <row r="222" spans="3:9" x14ac:dyDescent="0.25">
      <c r="C222" t="s">
        <v>1362</v>
      </c>
      <c r="D222">
        <v>0.42032313779916264</v>
      </c>
      <c r="E222">
        <v>1.5097120042675336</v>
      </c>
      <c r="H222">
        <f t="shared" si="6"/>
        <v>0.3764167024477672</v>
      </c>
      <c r="I222">
        <f t="shared" si="7"/>
        <v>0.59427336435673372</v>
      </c>
    </row>
    <row r="223" spans="3:9" x14ac:dyDescent="0.25">
      <c r="C223" t="s">
        <v>1459</v>
      </c>
      <c r="D223">
        <v>0.42098032747153602</v>
      </c>
      <c r="E223">
        <v>0.1717303900744282</v>
      </c>
      <c r="H223">
        <f t="shared" si="6"/>
        <v>0.37573819839278283</v>
      </c>
      <c r="I223">
        <f t="shared" si="7"/>
        <v>-2.5417827280570795</v>
      </c>
    </row>
    <row r="224" spans="3:9" x14ac:dyDescent="0.25">
      <c r="C224" t="s">
        <v>1782</v>
      </c>
      <c r="D224">
        <v>0.42262408586572753</v>
      </c>
      <c r="E224">
        <v>0.76780924741439038</v>
      </c>
      <c r="H224">
        <f t="shared" si="6"/>
        <v>0.37404575560245285</v>
      </c>
      <c r="I224">
        <f t="shared" si="7"/>
        <v>-0.38118015892945778</v>
      </c>
    </row>
    <row r="225" spans="3:9" x14ac:dyDescent="0.25">
      <c r="C225" t="s">
        <v>1822</v>
      </c>
      <c r="D225">
        <v>0.42383046831337823</v>
      </c>
      <c r="E225">
        <v>0.55221641352961415</v>
      </c>
      <c r="H225">
        <f t="shared" si="6"/>
        <v>0.37280782595287187</v>
      </c>
      <c r="I225">
        <f t="shared" si="7"/>
        <v>-0.85669432509637078</v>
      </c>
    </row>
    <row r="226" spans="3:9" x14ac:dyDescent="0.25">
      <c r="C226" t="s">
        <v>3297</v>
      </c>
      <c r="D226">
        <v>0.42396149882084588</v>
      </c>
      <c r="E226">
        <v>0.45811369973015298</v>
      </c>
      <c r="H226">
        <f t="shared" si="6"/>
        <v>0.37267358116402433</v>
      </c>
      <c r="I226">
        <f t="shared" si="7"/>
        <v>-1.1262223880951296</v>
      </c>
    </row>
    <row r="227" spans="3:9" x14ac:dyDescent="0.25">
      <c r="C227" t="s">
        <v>912</v>
      </c>
      <c r="D227">
        <v>0.42569812201931334</v>
      </c>
      <c r="E227">
        <v>1.5203363813959441</v>
      </c>
      <c r="H227">
        <f t="shared" si="6"/>
        <v>0.37089826572243684</v>
      </c>
      <c r="I227">
        <f t="shared" si="7"/>
        <v>0.60439056187995188</v>
      </c>
    </row>
    <row r="228" spans="3:9" x14ac:dyDescent="0.25">
      <c r="C228" t="s">
        <v>2406</v>
      </c>
      <c r="D228">
        <v>0.42658141900779201</v>
      </c>
      <c r="E228">
        <v>0.43105488784903212</v>
      </c>
      <c r="H228">
        <f t="shared" si="6"/>
        <v>0.36999806543166641</v>
      </c>
      <c r="I228">
        <f t="shared" si="7"/>
        <v>-1.2140565100606084</v>
      </c>
    </row>
    <row r="229" spans="3:9" x14ac:dyDescent="0.25">
      <c r="C229" t="s">
        <v>3836</v>
      </c>
      <c r="D229">
        <v>0.42793952095866628</v>
      </c>
      <c r="E229">
        <v>0.29176300826343987</v>
      </c>
      <c r="H229">
        <f t="shared" si="6"/>
        <v>0.36861760381358166</v>
      </c>
      <c r="I229">
        <f t="shared" si="7"/>
        <v>-1.7771311149143403</v>
      </c>
    </row>
    <row r="230" spans="3:9" x14ac:dyDescent="0.25">
      <c r="C230" t="s">
        <v>29</v>
      </c>
      <c r="D230">
        <v>0.42960634107158824</v>
      </c>
      <c r="E230">
        <v>5.492471324694153E-2</v>
      </c>
      <c r="H230">
        <f t="shared" si="6"/>
        <v>0.36692931699175024</v>
      </c>
      <c r="I230">
        <f t="shared" si="7"/>
        <v>-4.1864007571843489</v>
      </c>
    </row>
    <row r="231" spans="3:9" x14ac:dyDescent="0.25">
      <c r="C231" t="s">
        <v>3314</v>
      </c>
      <c r="D231">
        <v>0.42960684849272612</v>
      </c>
      <c r="E231">
        <v>2.0810071009266289</v>
      </c>
      <c r="H231">
        <f t="shared" si="6"/>
        <v>0.36692880403360928</v>
      </c>
      <c r="I231">
        <f t="shared" si="7"/>
        <v>1.0572818879248358</v>
      </c>
    </row>
    <row r="232" spans="3:9" x14ac:dyDescent="0.25">
      <c r="C232" t="s">
        <v>2431</v>
      </c>
      <c r="D232">
        <v>0.42983318384082281</v>
      </c>
      <c r="E232">
        <v>2.0099209306694097</v>
      </c>
      <c r="H232">
        <f t="shared" si="6"/>
        <v>0.36670005928979382</v>
      </c>
      <c r="I232">
        <f t="shared" si="7"/>
        <v>1.0071387475858522</v>
      </c>
    </row>
    <row r="233" spans="3:9" x14ac:dyDescent="0.25">
      <c r="C233" t="s">
        <v>1875</v>
      </c>
      <c r="D233">
        <v>0.43085555558645505</v>
      </c>
      <c r="E233">
        <v>0.50672155054112922</v>
      </c>
      <c r="H233">
        <f t="shared" si="6"/>
        <v>0.36566830275325624</v>
      </c>
      <c r="I233">
        <f t="shared" si="7"/>
        <v>-0.98073490783138917</v>
      </c>
    </row>
    <row r="234" spans="3:9" x14ac:dyDescent="0.25">
      <c r="C234" t="s">
        <v>650</v>
      </c>
      <c r="D234">
        <v>0.43317029330593537</v>
      </c>
      <c r="E234">
        <v>1.1482084745804868</v>
      </c>
      <c r="H234">
        <f t="shared" si="6"/>
        <v>0.36334133481607717</v>
      </c>
      <c r="I234">
        <f t="shared" si="7"/>
        <v>0.19938460885814094</v>
      </c>
    </row>
    <row r="235" spans="3:9" x14ac:dyDescent="0.25">
      <c r="C235" t="s">
        <v>4539</v>
      </c>
      <c r="D235">
        <v>0.43359841938188937</v>
      </c>
      <c r="E235">
        <v>0.15408319644175875</v>
      </c>
      <c r="H235">
        <f t="shared" si="6"/>
        <v>0.36291230962228621</v>
      </c>
      <c r="I235">
        <f t="shared" si="7"/>
        <v>-2.6982185577067934</v>
      </c>
    </row>
    <row r="236" spans="3:9" x14ac:dyDescent="0.25">
      <c r="C236" t="s">
        <v>412</v>
      </c>
      <c r="D236">
        <v>0.43490309439706121</v>
      </c>
      <c r="E236">
        <v>0.5523172220667788</v>
      </c>
      <c r="H236">
        <f t="shared" si="6"/>
        <v>0.36160750225697363</v>
      </c>
      <c r="I236">
        <f t="shared" si="7"/>
        <v>-0.85643098141472362</v>
      </c>
    </row>
    <row r="237" spans="3:9" x14ac:dyDescent="0.25">
      <c r="C237" t="s">
        <v>2278</v>
      </c>
      <c r="D237">
        <v>0.43874772251074001</v>
      </c>
      <c r="E237">
        <v>4.2535856918844077</v>
      </c>
      <c r="H237">
        <f t="shared" si="6"/>
        <v>0.35778512489326558</v>
      </c>
      <c r="I237">
        <f t="shared" si="7"/>
        <v>2.0886795186365217</v>
      </c>
    </row>
    <row r="238" spans="3:9" x14ac:dyDescent="0.25">
      <c r="C238" t="s">
        <v>123</v>
      </c>
      <c r="D238">
        <v>0.43987740003619369</v>
      </c>
      <c r="E238">
        <v>0.39479768924145625</v>
      </c>
      <c r="H238">
        <f t="shared" si="6"/>
        <v>0.35666835057532137</v>
      </c>
      <c r="I238">
        <f t="shared" si="7"/>
        <v>-1.3408145491904375</v>
      </c>
    </row>
    <row r="239" spans="3:9" x14ac:dyDescent="0.25">
      <c r="C239" t="s">
        <v>3442</v>
      </c>
      <c r="D239">
        <v>0.44104361318350593</v>
      </c>
      <c r="E239">
        <v>10.265025814261785</v>
      </c>
      <c r="H239">
        <f t="shared" si="6"/>
        <v>0.35551846262195114</v>
      </c>
      <c r="I239">
        <f t="shared" si="7"/>
        <v>3.3596653503962868</v>
      </c>
    </row>
    <row r="240" spans="3:9" x14ac:dyDescent="0.25">
      <c r="C240" t="s">
        <v>1505</v>
      </c>
      <c r="D240">
        <v>0.44113067196334421</v>
      </c>
      <c r="E240">
        <v>1.8113339941218274</v>
      </c>
      <c r="H240">
        <f t="shared" si="6"/>
        <v>0.35543274453099261</v>
      </c>
      <c r="I240">
        <f t="shared" si="7"/>
        <v>0.85705259114501231</v>
      </c>
    </row>
    <row r="241" spans="3:9" x14ac:dyDescent="0.25">
      <c r="C241" t="s">
        <v>3384</v>
      </c>
      <c r="D241">
        <v>0.44339027978252421</v>
      </c>
      <c r="E241">
        <v>0.62554599999321514</v>
      </c>
      <c r="H241">
        <f t="shared" si="6"/>
        <v>0.35321383193214062</v>
      </c>
      <c r="I241">
        <f t="shared" si="7"/>
        <v>-0.67681211693596222</v>
      </c>
    </row>
    <row r="242" spans="3:9" x14ac:dyDescent="0.25">
      <c r="C242" t="s">
        <v>927</v>
      </c>
      <c r="D242">
        <v>0.44461152347308075</v>
      </c>
      <c r="E242">
        <v>2.0037558692999915</v>
      </c>
      <c r="H242">
        <f t="shared" si="6"/>
        <v>0.35201928541589406</v>
      </c>
      <c r="I242">
        <f t="shared" si="7"/>
        <v>1.002706746255102</v>
      </c>
    </row>
    <row r="243" spans="3:9" x14ac:dyDescent="0.25">
      <c r="C243" t="s">
        <v>1086</v>
      </c>
      <c r="D243">
        <v>0.44619553863621619</v>
      </c>
      <c r="E243">
        <v>0.78352054387704129</v>
      </c>
      <c r="H243">
        <f t="shared" si="6"/>
        <v>0.35047477639946811</v>
      </c>
      <c r="I243">
        <f t="shared" si="7"/>
        <v>-0.35195699228782984</v>
      </c>
    </row>
    <row r="244" spans="3:9" x14ac:dyDescent="0.25">
      <c r="C244" t="s">
        <v>1847</v>
      </c>
      <c r="D244">
        <v>0.44707734532728094</v>
      </c>
      <c r="E244">
        <v>0.18866998249105119</v>
      </c>
      <c r="H244">
        <f t="shared" si="6"/>
        <v>0.34961733650330989</v>
      </c>
      <c r="I244">
        <f t="shared" si="7"/>
        <v>-2.4060631873498091</v>
      </c>
    </row>
    <row r="245" spans="3:9" x14ac:dyDescent="0.25">
      <c r="C245" t="s">
        <v>2409</v>
      </c>
      <c r="D245">
        <v>0.44728259054659325</v>
      </c>
      <c r="E245">
        <v>0.6975972244932066</v>
      </c>
      <c r="H245">
        <f t="shared" si="6"/>
        <v>0.34941800541931617</v>
      </c>
      <c r="I245">
        <f t="shared" si="7"/>
        <v>-0.51953379476371064</v>
      </c>
    </row>
    <row r="246" spans="3:9" x14ac:dyDescent="0.25">
      <c r="C246" t="s">
        <v>93</v>
      </c>
      <c r="D246">
        <v>0.44969914478155748</v>
      </c>
      <c r="E246">
        <v>0.18036183522314703</v>
      </c>
      <c r="H246">
        <f t="shared" si="6"/>
        <v>0.34707793835379164</v>
      </c>
      <c r="I246">
        <f t="shared" si="7"/>
        <v>-2.4710339999708215</v>
      </c>
    </row>
    <row r="247" spans="3:9" x14ac:dyDescent="0.25">
      <c r="C247" t="s">
        <v>404</v>
      </c>
      <c r="D247">
        <v>0.45194938467243528</v>
      </c>
      <c r="E247">
        <v>1.2448917354595992</v>
      </c>
      <c r="H247">
        <f t="shared" si="6"/>
        <v>0.34491020056103316</v>
      </c>
      <c r="I247">
        <f t="shared" si="7"/>
        <v>0.31602028084182854</v>
      </c>
    </row>
    <row r="248" spans="3:9" x14ac:dyDescent="0.25">
      <c r="C248" t="s">
        <v>370</v>
      </c>
      <c r="D248">
        <v>0.45315944267953179</v>
      </c>
      <c r="E248">
        <v>0.74888278380685602</v>
      </c>
      <c r="H248">
        <f t="shared" si="6"/>
        <v>0.34374896599457666</v>
      </c>
      <c r="I248">
        <f t="shared" si="7"/>
        <v>-0.41718817120242946</v>
      </c>
    </row>
    <row r="249" spans="3:9" x14ac:dyDescent="0.25">
      <c r="C249" t="s">
        <v>1997</v>
      </c>
      <c r="D249">
        <v>0.45462877007049751</v>
      </c>
      <c r="E249">
        <v>1.4467532074812988</v>
      </c>
      <c r="H249">
        <f t="shared" si="6"/>
        <v>0.34234308447663314</v>
      </c>
      <c r="I249">
        <f t="shared" si="7"/>
        <v>0.53281884259597911</v>
      </c>
    </row>
    <row r="250" spans="3:9" x14ac:dyDescent="0.25">
      <c r="C250" t="s">
        <v>1609</v>
      </c>
      <c r="D250">
        <v>0.45682433741671047</v>
      </c>
      <c r="E250">
        <v>0.55167059243957162</v>
      </c>
      <c r="H250">
        <f t="shared" si="6"/>
        <v>0.34025076701214896</v>
      </c>
      <c r="I250">
        <f t="shared" si="7"/>
        <v>-0.85812101721201717</v>
      </c>
    </row>
    <row r="251" spans="3:9" x14ac:dyDescent="0.25">
      <c r="C251" t="s">
        <v>533</v>
      </c>
      <c r="D251">
        <v>0.45793924091169835</v>
      </c>
      <c r="E251">
        <v>0.68807534948262394</v>
      </c>
      <c r="H251">
        <f t="shared" si="6"/>
        <v>0.33919214009050858</v>
      </c>
      <c r="I251">
        <f t="shared" si="7"/>
        <v>-0.53936153523235353</v>
      </c>
    </row>
    <row r="252" spans="3:9" x14ac:dyDescent="0.25">
      <c r="C252" t="s">
        <v>3268</v>
      </c>
      <c r="D252">
        <v>0.45869684840740788</v>
      </c>
      <c r="E252">
        <v>4.0466711457893894</v>
      </c>
      <c r="H252">
        <f t="shared" si="6"/>
        <v>0.338474243787734</v>
      </c>
      <c r="I252">
        <f t="shared" si="7"/>
        <v>2.0167356126307809</v>
      </c>
    </row>
    <row r="253" spans="3:9" x14ac:dyDescent="0.25">
      <c r="C253" t="s">
        <v>1145</v>
      </c>
      <c r="D253">
        <v>0.45920499055781805</v>
      </c>
      <c r="E253">
        <v>0.69102842564030986</v>
      </c>
      <c r="H253">
        <f t="shared" si="6"/>
        <v>0.33799340074957623</v>
      </c>
      <c r="I253">
        <f t="shared" si="7"/>
        <v>-0.53318303740432271</v>
      </c>
    </row>
    <row r="254" spans="3:9" x14ac:dyDescent="0.25">
      <c r="C254" t="s">
        <v>844</v>
      </c>
      <c r="D254">
        <v>0.45970052058062305</v>
      </c>
      <c r="E254">
        <v>0.57431352020156179</v>
      </c>
      <c r="H254">
        <f t="shared" si="6"/>
        <v>0.33752500443945765</v>
      </c>
      <c r="I254">
        <f t="shared" si="7"/>
        <v>-0.80008956955877308</v>
      </c>
    </row>
    <row r="255" spans="3:9" x14ac:dyDescent="0.25">
      <c r="C255" t="s">
        <v>24</v>
      </c>
      <c r="D255">
        <v>0.45977134449029455</v>
      </c>
      <c r="E255">
        <v>1.684668360710186</v>
      </c>
      <c r="H255">
        <f t="shared" si="6"/>
        <v>0.33745809987307246</v>
      </c>
      <c r="I255">
        <f t="shared" si="7"/>
        <v>0.75246461428588218</v>
      </c>
    </row>
    <row r="256" spans="3:9" x14ac:dyDescent="0.25">
      <c r="C256" t="s">
        <v>1333</v>
      </c>
      <c r="D256">
        <v>0.46156547226310574</v>
      </c>
      <c r="E256">
        <v>1.7366546588903515</v>
      </c>
      <c r="H256">
        <f t="shared" si="6"/>
        <v>0.33576668634811219</v>
      </c>
      <c r="I256">
        <f t="shared" si="7"/>
        <v>0.79631089657001763</v>
      </c>
    </row>
    <row r="257" spans="3:9" x14ac:dyDescent="0.25">
      <c r="C257" t="s">
        <v>674</v>
      </c>
      <c r="D257">
        <v>0.4618516092612317</v>
      </c>
      <c r="E257">
        <v>0.68877905769523884</v>
      </c>
      <c r="H257">
        <f t="shared" si="6"/>
        <v>0.33549753879644101</v>
      </c>
      <c r="I257">
        <f t="shared" si="7"/>
        <v>-0.53788681658137605</v>
      </c>
    </row>
    <row r="258" spans="3:9" x14ac:dyDescent="0.25">
      <c r="C258" t="s">
        <v>200</v>
      </c>
      <c r="D258">
        <v>0.46519672878871943</v>
      </c>
      <c r="E258">
        <v>0.32114673071025507</v>
      </c>
      <c r="H258">
        <f t="shared" si="6"/>
        <v>0.33236334784299432</v>
      </c>
      <c r="I258">
        <f t="shared" si="7"/>
        <v>-1.63869548507554</v>
      </c>
    </row>
    <row r="259" spans="3:9" x14ac:dyDescent="0.25">
      <c r="C259" t="s">
        <v>1865</v>
      </c>
      <c r="D259">
        <v>0.46561470530863103</v>
      </c>
      <c r="E259">
        <v>1.8623748535711431</v>
      </c>
      <c r="H259">
        <f t="shared" ref="H259:H322" si="8">-LOG(D259,10)</f>
        <v>0.33197331200605862</v>
      </c>
      <c r="I259">
        <f t="shared" ref="I259:I322" si="9">LOG(E259,2)</f>
        <v>0.89714348372334796</v>
      </c>
    </row>
    <row r="260" spans="3:9" x14ac:dyDescent="0.25">
      <c r="C260" t="s">
        <v>61</v>
      </c>
      <c r="D260">
        <v>0.46706733633184283</v>
      </c>
      <c r="E260">
        <v>0.46989754268821615</v>
      </c>
      <c r="H260">
        <f t="shared" si="8"/>
        <v>0.33062050339698312</v>
      </c>
      <c r="I260">
        <f t="shared" si="9"/>
        <v>-1.0895818716488532</v>
      </c>
    </row>
    <row r="261" spans="3:9" x14ac:dyDescent="0.25">
      <c r="C261" t="s">
        <v>243</v>
      </c>
      <c r="D261">
        <v>0.46752212852101172</v>
      </c>
      <c r="E261">
        <v>1.5054606594458324</v>
      </c>
      <c r="H261">
        <f t="shared" si="8"/>
        <v>0.33019782849813789</v>
      </c>
      <c r="I261">
        <f t="shared" si="9"/>
        <v>0.59020500818615496</v>
      </c>
    </row>
    <row r="262" spans="3:9" x14ac:dyDescent="0.25">
      <c r="C262" t="s">
        <v>1585</v>
      </c>
      <c r="D262">
        <v>0.46832212595468681</v>
      </c>
      <c r="E262">
        <v>1.127613998035315</v>
      </c>
      <c r="H262">
        <f t="shared" si="8"/>
        <v>0.3294553234200765</v>
      </c>
      <c r="I262">
        <f t="shared" si="9"/>
        <v>0.17327329253745202</v>
      </c>
    </row>
    <row r="263" spans="3:9" x14ac:dyDescent="0.25">
      <c r="C263" t="s">
        <v>678</v>
      </c>
      <c r="D263">
        <v>0.47003863836004656</v>
      </c>
      <c r="E263">
        <v>1.2259393450781793</v>
      </c>
      <c r="H263">
        <f t="shared" si="8"/>
        <v>0.32786644049653263</v>
      </c>
      <c r="I263">
        <f t="shared" si="9"/>
        <v>0.29388760160648392</v>
      </c>
    </row>
    <row r="264" spans="3:9" x14ac:dyDescent="0.25">
      <c r="C264" t="s">
        <v>1622</v>
      </c>
      <c r="D264">
        <v>0.47008341210511817</v>
      </c>
      <c r="E264">
        <v>0.5660989714368736</v>
      </c>
      <c r="H264">
        <f t="shared" si="8"/>
        <v>0.32782507354758417</v>
      </c>
      <c r="I264">
        <f t="shared" si="9"/>
        <v>-0.8208737925037175</v>
      </c>
    </row>
    <row r="265" spans="3:9" x14ac:dyDescent="0.25">
      <c r="C265" t="s">
        <v>500</v>
      </c>
      <c r="D265">
        <v>0.47041063173752562</v>
      </c>
      <c r="E265">
        <v>0.74198343684698831</v>
      </c>
      <c r="H265">
        <f t="shared" si="8"/>
        <v>0.32752287134356278</v>
      </c>
      <c r="I265">
        <f t="shared" si="9"/>
        <v>-0.43054111268470374</v>
      </c>
    </row>
    <row r="266" spans="3:9" x14ac:dyDescent="0.25">
      <c r="C266" t="s">
        <v>1593</v>
      </c>
      <c r="D266">
        <v>0.47333164560955632</v>
      </c>
      <c r="E266">
        <v>0.77491281762651387</v>
      </c>
      <c r="H266">
        <f t="shared" si="8"/>
        <v>0.32483445886568357</v>
      </c>
      <c r="I266">
        <f t="shared" si="9"/>
        <v>-0.36789408727853196</v>
      </c>
    </row>
    <row r="267" spans="3:9" x14ac:dyDescent="0.25">
      <c r="C267" t="s">
        <v>3257</v>
      </c>
      <c r="D267">
        <v>0.47375890179558444</v>
      </c>
      <c r="E267">
        <v>0.63652927803084758</v>
      </c>
      <c r="H267">
        <f t="shared" si="8"/>
        <v>0.32444261667689367</v>
      </c>
      <c r="I267">
        <f t="shared" si="9"/>
        <v>-0.65170122051175894</v>
      </c>
    </row>
    <row r="268" spans="3:9" x14ac:dyDescent="0.25">
      <c r="C268" t="s">
        <v>2639</v>
      </c>
      <c r="D268">
        <v>0.47406085343643822</v>
      </c>
      <c r="E268">
        <v>1.9004888135371452</v>
      </c>
      <c r="H268">
        <f t="shared" si="8"/>
        <v>0.32416590597290829</v>
      </c>
      <c r="I268">
        <f t="shared" si="9"/>
        <v>0.92637053338089281</v>
      </c>
    </row>
    <row r="269" spans="3:9" x14ac:dyDescent="0.25">
      <c r="C269" t="s">
        <v>1751</v>
      </c>
      <c r="D269">
        <v>0.47429128277459731</v>
      </c>
      <c r="E269">
        <v>0.76445225069110279</v>
      </c>
      <c r="H269">
        <f t="shared" si="8"/>
        <v>0.32395485737992391</v>
      </c>
      <c r="I269">
        <f t="shared" si="9"/>
        <v>-0.38750170427910147</v>
      </c>
    </row>
    <row r="270" spans="3:9" x14ac:dyDescent="0.25">
      <c r="C270" t="s">
        <v>1061</v>
      </c>
      <c r="D270">
        <v>0.47679887474969485</v>
      </c>
      <c r="E270">
        <v>1.554276193979742</v>
      </c>
      <c r="H270">
        <f t="shared" si="8"/>
        <v>0.32166477820610634</v>
      </c>
      <c r="I270">
        <f t="shared" si="9"/>
        <v>0.6362428925998167</v>
      </c>
    </row>
    <row r="271" spans="3:9" x14ac:dyDescent="0.25">
      <c r="C271" t="s">
        <v>2902</v>
      </c>
      <c r="D271">
        <v>0.47703534335603182</v>
      </c>
      <c r="E271">
        <v>0.40034184216433377</v>
      </c>
      <c r="H271">
        <f t="shared" si="8"/>
        <v>0.32144944306498835</v>
      </c>
      <c r="I271">
        <f t="shared" si="9"/>
        <v>-1.3206956864357249</v>
      </c>
    </row>
    <row r="272" spans="3:9" x14ac:dyDescent="0.25">
      <c r="C272" t="s">
        <v>4189</v>
      </c>
      <c r="D272">
        <v>0.48010769963027433</v>
      </c>
      <c r="E272">
        <v>0.65061019599248138</v>
      </c>
      <c r="H272">
        <f t="shared" si="8"/>
        <v>0.31866132906493733</v>
      </c>
      <c r="I272">
        <f t="shared" si="9"/>
        <v>-0.62013466323606403</v>
      </c>
    </row>
    <row r="273" spans="3:9" x14ac:dyDescent="0.25">
      <c r="C273" t="s">
        <v>831</v>
      </c>
      <c r="D273">
        <v>0.48173796246691802</v>
      </c>
      <c r="E273">
        <v>1.5164911185656691</v>
      </c>
      <c r="H273">
        <f t="shared" si="8"/>
        <v>0.31718912856562514</v>
      </c>
      <c r="I273">
        <f t="shared" si="9"/>
        <v>0.60073704874428902</v>
      </c>
    </row>
    <row r="274" spans="3:9" x14ac:dyDescent="0.25">
      <c r="C274" t="s">
        <v>1648</v>
      </c>
      <c r="D274">
        <v>0.48336882957610461</v>
      </c>
      <c r="E274">
        <v>0.52536819623940123</v>
      </c>
      <c r="H274">
        <f t="shared" si="8"/>
        <v>0.31572135885092467</v>
      </c>
      <c r="I274">
        <f t="shared" si="9"/>
        <v>-0.92859922695571684</v>
      </c>
    </row>
    <row r="275" spans="3:9" x14ac:dyDescent="0.25">
      <c r="C275" t="s">
        <v>1790</v>
      </c>
      <c r="D275">
        <v>0.48414422208242769</v>
      </c>
      <c r="E275">
        <v>1.3268293425362678</v>
      </c>
      <c r="H275">
        <f t="shared" si="8"/>
        <v>0.31502524677610666</v>
      </c>
      <c r="I275">
        <f t="shared" si="9"/>
        <v>0.40798282247181983</v>
      </c>
    </row>
    <row r="276" spans="3:9" x14ac:dyDescent="0.25">
      <c r="C276" t="s">
        <v>1336</v>
      </c>
      <c r="D276">
        <v>0.48493127280210435</v>
      </c>
      <c r="E276">
        <v>1.4390451597129359</v>
      </c>
      <c r="H276">
        <f t="shared" si="8"/>
        <v>0.31431980770248941</v>
      </c>
      <c r="I276">
        <f t="shared" si="9"/>
        <v>0.52511186704110435</v>
      </c>
    </row>
    <row r="277" spans="3:9" x14ac:dyDescent="0.25">
      <c r="C277" t="s">
        <v>1275</v>
      </c>
      <c r="D277">
        <v>0.48907662368686233</v>
      </c>
      <c r="E277">
        <v>1.6019876905441124</v>
      </c>
      <c r="H277">
        <f t="shared" si="8"/>
        <v>0.31062309458297166</v>
      </c>
      <c r="I277">
        <f t="shared" si="9"/>
        <v>0.67986306231641525</v>
      </c>
    </row>
    <row r="278" spans="3:9" x14ac:dyDescent="0.25">
      <c r="C278" t="s">
        <v>239</v>
      </c>
      <c r="D278">
        <v>0.48967391447211983</v>
      </c>
      <c r="E278">
        <v>1.2478348478891617</v>
      </c>
      <c r="H278">
        <f t="shared" si="8"/>
        <v>0.31009303076340339</v>
      </c>
      <c r="I278">
        <f t="shared" si="9"/>
        <v>0.31942700479483782</v>
      </c>
    </row>
    <row r="279" spans="3:9" x14ac:dyDescent="0.25">
      <c r="C279" t="s">
        <v>1113</v>
      </c>
      <c r="D279">
        <v>0.49141359839373533</v>
      </c>
      <c r="E279">
        <v>0.62836550131602098</v>
      </c>
      <c r="H279">
        <f t="shared" si="8"/>
        <v>0.30855282989572236</v>
      </c>
      <c r="I279">
        <f t="shared" si="9"/>
        <v>-0.67032411929430635</v>
      </c>
    </row>
    <row r="280" spans="3:9" x14ac:dyDescent="0.25">
      <c r="C280" t="s">
        <v>2556</v>
      </c>
      <c r="D280">
        <v>0.49173377867364554</v>
      </c>
      <c r="E280">
        <v>2.6084312887997791</v>
      </c>
      <c r="H280">
        <f t="shared" si="8"/>
        <v>0.30826995768970583</v>
      </c>
      <c r="I280">
        <f t="shared" si="9"/>
        <v>1.3831824304469555</v>
      </c>
    </row>
    <row r="281" spans="3:9" x14ac:dyDescent="0.25">
      <c r="C281" t="s">
        <v>383</v>
      </c>
      <c r="D281">
        <v>0.49291696189948586</v>
      </c>
      <c r="E281">
        <v>3.1600076966757702</v>
      </c>
      <c r="H281">
        <f t="shared" si="8"/>
        <v>0.30722623696273726</v>
      </c>
      <c r="I281">
        <f t="shared" si="9"/>
        <v>1.6599280723082146</v>
      </c>
    </row>
    <row r="282" spans="3:9" x14ac:dyDescent="0.25">
      <c r="C282" t="s">
        <v>946</v>
      </c>
      <c r="D282">
        <v>0.49345375414402093</v>
      </c>
      <c r="E282">
        <v>0.85989770287639711</v>
      </c>
      <c r="H282">
        <f t="shared" si="8"/>
        <v>0.3067535426117135</v>
      </c>
      <c r="I282">
        <f t="shared" si="9"/>
        <v>-0.21776305406234495</v>
      </c>
    </row>
    <row r="283" spans="3:9" x14ac:dyDescent="0.25">
      <c r="C283" t="s">
        <v>2082</v>
      </c>
      <c r="D283">
        <v>0.49562427417972654</v>
      </c>
      <c r="E283">
        <v>3.2064081506715993</v>
      </c>
      <c r="H283">
        <f t="shared" si="8"/>
        <v>0.30484743134330544</v>
      </c>
      <c r="I283">
        <f t="shared" si="9"/>
        <v>1.6809580809731515</v>
      </c>
    </row>
    <row r="284" spans="3:9" x14ac:dyDescent="0.25">
      <c r="C284" t="s">
        <v>1620</v>
      </c>
      <c r="D284">
        <v>0.49640581496227487</v>
      </c>
      <c r="E284">
        <v>1.7592246062191621</v>
      </c>
      <c r="H284">
        <f t="shared" si="8"/>
        <v>0.30416313976146864</v>
      </c>
      <c r="I284">
        <f t="shared" si="9"/>
        <v>0.81493968837674169</v>
      </c>
    </row>
    <row r="285" spans="3:9" x14ac:dyDescent="0.25">
      <c r="C285" t="s">
        <v>1841</v>
      </c>
      <c r="D285">
        <v>0.49675362667376388</v>
      </c>
      <c r="E285">
        <v>0.82505217171109058</v>
      </c>
      <c r="H285">
        <f t="shared" si="8"/>
        <v>0.3038589535313756</v>
      </c>
      <c r="I285">
        <f t="shared" si="9"/>
        <v>-0.27744274463308566</v>
      </c>
    </row>
    <row r="286" spans="3:9" x14ac:dyDescent="0.25">
      <c r="C286" t="s">
        <v>3919</v>
      </c>
      <c r="D286">
        <v>0.49758654409207048</v>
      </c>
      <c r="E286">
        <v>0.27920806572895474</v>
      </c>
      <c r="H286">
        <f t="shared" si="8"/>
        <v>0.30313137250047217</v>
      </c>
      <c r="I286">
        <f t="shared" si="9"/>
        <v>-1.8405874763373358</v>
      </c>
    </row>
    <row r="287" spans="3:9" x14ac:dyDescent="0.25">
      <c r="C287" t="s">
        <v>2037</v>
      </c>
      <c r="D287">
        <v>0.4983885779365127</v>
      </c>
      <c r="E287">
        <v>1.4370464500224311</v>
      </c>
      <c r="H287">
        <f t="shared" si="8"/>
        <v>0.30243191939059388</v>
      </c>
      <c r="I287">
        <f t="shared" si="9"/>
        <v>0.52310669515221264</v>
      </c>
    </row>
    <row r="288" spans="3:9" x14ac:dyDescent="0.25">
      <c r="C288" t="s">
        <v>2123</v>
      </c>
      <c r="D288">
        <v>0.49845908114726423</v>
      </c>
      <c r="E288">
        <v>1.5282307339455286</v>
      </c>
      <c r="H288">
        <f t="shared" si="8"/>
        <v>0.3023704874252221</v>
      </c>
      <c r="I288">
        <f t="shared" si="9"/>
        <v>0.61186237949180156</v>
      </c>
    </row>
    <row r="289" spans="3:9" x14ac:dyDescent="0.25">
      <c r="C289" t="s">
        <v>249</v>
      </c>
      <c r="D289">
        <v>0.49991861076546096</v>
      </c>
      <c r="E289">
        <v>0.77397903206759289</v>
      </c>
      <c r="H289">
        <f t="shared" si="8"/>
        <v>0.3011006952092124</v>
      </c>
      <c r="I289">
        <f t="shared" si="9"/>
        <v>-0.36963361216348412</v>
      </c>
    </row>
    <row r="290" spans="3:9" x14ac:dyDescent="0.25">
      <c r="C290" t="s">
        <v>2566</v>
      </c>
      <c r="D290">
        <v>0.50014394514062155</v>
      </c>
      <c r="E290">
        <v>2.0160771204644643</v>
      </c>
      <c r="H290">
        <f t="shared" si="8"/>
        <v>0.30090498449733039</v>
      </c>
      <c r="I290">
        <f t="shared" si="9"/>
        <v>1.0115508269249236</v>
      </c>
    </row>
    <row r="291" spans="3:9" x14ac:dyDescent="0.25">
      <c r="C291" t="s">
        <v>105</v>
      </c>
      <c r="D291">
        <v>0.5005854481798564</v>
      </c>
      <c r="E291">
        <v>1.199081631457972</v>
      </c>
      <c r="H291">
        <f t="shared" si="8"/>
        <v>0.30052177931238561</v>
      </c>
      <c r="I291">
        <f t="shared" si="9"/>
        <v>0.26192987834407816</v>
      </c>
    </row>
    <row r="292" spans="3:9" x14ac:dyDescent="0.25">
      <c r="C292" t="s">
        <v>3224</v>
      </c>
      <c r="D292">
        <v>0.50222753819248589</v>
      </c>
      <c r="E292">
        <v>2.8530200971306487</v>
      </c>
      <c r="H292">
        <f t="shared" si="8"/>
        <v>0.29909947769011175</v>
      </c>
      <c r="I292">
        <f t="shared" si="9"/>
        <v>1.5124899095304294</v>
      </c>
    </row>
    <row r="293" spans="3:9" x14ac:dyDescent="0.25">
      <c r="C293" t="s">
        <v>3412</v>
      </c>
      <c r="D293">
        <v>0.50266982783049663</v>
      </c>
      <c r="E293">
        <v>2.0699910046197001</v>
      </c>
      <c r="H293">
        <f t="shared" si="8"/>
        <v>0.29871718200880326</v>
      </c>
      <c r="I293">
        <f t="shared" si="9"/>
        <v>1.0496244983435632</v>
      </c>
    </row>
    <row r="294" spans="3:9" x14ac:dyDescent="0.25">
      <c r="C294" t="s">
        <v>589</v>
      </c>
      <c r="D294">
        <v>0.503955388723069</v>
      </c>
      <c r="E294">
        <v>1.5488596680517275</v>
      </c>
      <c r="H294">
        <f t="shared" si="8"/>
        <v>0.29760790658802799</v>
      </c>
      <c r="I294">
        <f t="shared" si="9"/>
        <v>0.63120643697629741</v>
      </c>
    </row>
    <row r="295" spans="3:9" x14ac:dyDescent="0.25">
      <c r="C295" t="s">
        <v>596</v>
      </c>
      <c r="D295">
        <v>0.50440619401075848</v>
      </c>
      <c r="E295">
        <v>1.713968485094129</v>
      </c>
      <c r="H295">
        <f t="shared" si="8"/>
        <v>0.29721958901375234</v>
      </c>
      <c r="I295">
        <f t="shared" si="9"/>
        <v>0.77734058271971906</v>
      </c>
    </row>
    <row r="296" spans="3:9" x14ac:dyDescent="0.25">
      <c r="C296" t="s">
        <v>113</v>
      </c>
      <c r="D296">
        <v>0.50572774553366218</v>
      </c>
      <c r="E296">
        <v>2.2551961152675934</v>
      </c>
      <c r="H296">
        <f t="shared" si="8"/>
        <v>0.29608321919399067</v>
      </c>
      <c r="I296">
        <f t="shared" si="9"/>
        <v>1.173252897880406</v>
      </c>
    </row>
    <row r="297" spans="3:9" x14ac:dyDescent="0.25">
      <c r="C297" t="s">
        <v>2850</v>
      </c>
      <c r="D297">
        <v>0.50654882647641353</v>
      </c>
      <c r="E297">
        <v>2.5152246117351491</v>
      </c>
      <c r="H297">
        <f t="shared" si="8"/>
        <v>0.29537868643941423</v>
      </c>
      <c r="I297">
        <f t="shared" si="9"/>
        <v>1.3306872396996652</v>
      </c>
    </row>
    <row r="298" spans="3:9" x14ac:dyDescent="0.25">
      <c r="C298" t="s">
        <v>460</v>
      </c>
      <c r="D298">
        <v>0.5069322055845632</v>
      </c>
      <c r="E298">
        <v>0.6583141934828286</v>
      </c>
      <c r="H298">
        <f t="shared" si="8"/>
        <v>0.29505011701616696</v>
      </c>
      <c r="I298">
        <f t="shared" si="9"/>
        <v>-0.60315179178910605</v>
      </c>
    </row>
    <row r="299" spans="3:9" x14ac:dyDescent="0.25">
      <c r="C299" t="s">
        <v>2268</v>
      </c>
      <c r="D299">
        <v>0.5082197298155704</v>
      </c>
      <c r="E299">
        <v>0.79901958472510026</v>
      </c>
      <c r="H299">
        <f t="shared" si="8"/>
        <v>0.29394847902648497</v>
      </c>
      <c r="I299">
        <f t="shared" si="9"/>
        <v>-0.32369722948191909</v>
      </c>
    </row>
    <row r="300" spans="3:9" x14ac:dyDescent="0.25">
      <c r="C300" t="s">
        <v>2290</v>
      </c>
      <c r="D300">
        <v>0.51256782897036612</v>
      </c>
      <c r="E300">
        <v>1.5380933690716658</v>
      </c>
      <c r="H300">
        <f t="shared" si="8"/>
        <v>0.29024865554370005</v>
      </c>
      <c r="I300">
        <f t="shared" si="9"/>
        <v>0.62114308392915751</v>
      </c>
    </row>
    <row r="301" spans="3:9" x14ac:dyDescent="0.25">
      <c r="C301" t="s">
        <v>1527</v>
      </c>
      <c r="D301">
        <v>0.51321713265356717</v>
      </c>
      <c r="E301">
        <v>1.5008503813824559</v>
      </c>
      <c r="H301">
        <f t="shared" si="8"/>
        <v>0.28969885406501894</v>
      </c>
      <c r="I301">
        <f t="shared" si="9"/>
        <v>0.58578016297035396</v>
      </c>
    </row>
    <row r="302" spans="3:9" x14ac:dyDescent="0.25">
      <c r="C302" t="s">
        <v>2364</v>
      </c>
      <c r="D302">
        <v>0.51410063404890294</v>
      </c>
      <c r="E302">
        <v>0.58485664895135614</v>
      </c>
      <c r="H302">
        <f t="shared" si="8"/>
        <v>0.28895186050999389</v>
      </c>
      <c r="I302">
        <f t="shared" si="9"/>
        <v>-0.77384503803778271</v>
      </c>
    </row>
    <row r="303" spans="3:9" x14ac:dyDescent="0.25">
      <c r="C303" t="s">
        <v>1163</v>
      </c>
      <c r="D303">
        <v>0.51479674389649732</v>
      </c>
      <c r="E303">
        <v>1.3049177038410431</v>
      </c>
      <c r="H303">
        <f t="shared" si="8"/>
        <v>0.2883642086834548</v>
      </c>
      <c r="I303">
        <f t="shared" si="9"/>
        <v>0.3839588244164619</v>
      </c>
    </row>
    <row r="304" spans="3:9" x14ac:dyDescent="0.25">
      <c r="C304" t="s">
        <v>950</v>
      </c>
      <c r="D304">
        <v>0.51520282825312314</v>
      </c>
      <c r="E304">
        <v>0.71054152545681837</v>
      </c>
      <c r="H304">
        <f t="shared" si="8"/>
        <v>0.28802176154235654</v>
      </c>
      <c r="I304">
        <f t="shared" si="9"/>
        <v>-0.4930091289942532</v>
      </c>
    </row>
    <row r="305" spans="3:9" x14ac:dyDescent="0.25">
      <c r="C305" t="s">
        <v>3150</v>
      </c>
      <c r="D305">
        <v>0.51544597670050707</v>
      </c>
      <c r="E305">
        <v>1.9238905337043801</v>
      </c>
      <c r="H305">
        <f t="shared" si="8"/>
        <v>0.2878168459000276</v>
      </c>
      <c r="I305">
        <f t="shared" si="9"/>
        <v>0.94402671440180508</v>
      </c>
    </row>
    <row r="306" spans="3:9" x14ac:dyDescent="0.25">
      <c r="C306" t="s">
        <v>3232</v>
      </c>
      <c r="D306">
        <v>0.51653957456378174</v>
      </c>
      <c r="E306">
        <v>2.0305133837195615</v>
      </c>
      <c r="H306">
        <f t="shared" si="8"/>
        <v>0.28689639949524604</v>
      </c>
      <c r="I306">
        <f t="shared" si="9"/>
        <v>1.0218445365270528</v>
      </c>
    </row>
    <row r="307" spans="3:9" x14ac:dyDescent="0.25">
      <c r="C307" t="s">
        <v>246</v>
      </c>
      <c r="D307">
        <v>0.52165774023956812</v>
      </c>
      <c r="E307">
        <v>0.70505384875963828</v>
      </c>
      <c r="H307">
        <f t="shared" si="8"/>
        <v>0.28261434427080567</v>
      </c>
      <c r="I307">
        <f t="shared" si="9"/>
        <v>-0.50419464677775749</v>
      </c>
    </row>
    <row r="308" spans="3:9" x14ac:dyDescent="0.25">
      <c r="C308" t="s">
        <v>1119</v>
      </c>
      <c r="D308">
        <v>0.52321584345032157</v>
      </c>
      <c r="E308">
        <v>1.4695391325554852</v>
      </c>
      <c r="H308">
        <f t="shared" si="8"/>
        <v>0.28131911365383755</v>
      </c>
      <c r="I308">
        <f t="shared" si="9"/>
        <v>0.55536377722132269</v>
      </c>
    </row>
    <row r="309" spans="3:9" x14ac:dyDescent="0.25">
      <c r="C309" t="s">
        <v>1395</v>
      </c>
      <c r="D309">
        <v>0.52343868880479683</v>
      </c>
      <c r="E309">
        <v>1.3181144443113864</v>
      </c>
      <c r="H309">
        <f t="shared" si="8"/>
        <v>0.28113418060048279</v>
      </c>
      <c r="I309">
        <f t="shared" si="9"/>
        <v>0.39847563671363323</v>
      </c>
    </row>
    <row r="310" spans="3:9" x14ac:dyDescent="0.25">
      <c r="C310" t="s">
        <v>896</v>
      </c>
      <c r="D310">
        <v>0.52542730701181106</v>
      </c>
      <c r="E310">
        <v>0.50357535959265287</v>
      </c>
      <c r="H310">
        <f t="shared" si="8"/>
        <v>0.27948736022072945</v>
      </c>
      <c r="I310">
        <f t="shared" si="9"/>
        <v>-0.9897204025039511</v>
      </c>
    </row>
    <row r="311" spans="3:9" x14ac:dyDescent="0.25">
      <c r="C311" t="s">
        <v>1968</v>
      </c>
      <c r="D311">
        <v>0.52631286307462899</v>
      </c>
      <c r="E311">
        <v>1.6732502351733289</v>
      </c>
      <c r="H311">
        <f t="shared" si="8"/>
        <v>0.27875601570556902</v>
      </c>
      <c r="I311">
        <f t="shared" si="9"/>
        <v>0.74265321707229481</v>
      </c>
    </row>
    <row r="312" spans="3:9" x14ac:dyDescent="0.25">
      <c r="C312" t="s">
        <v>2310</v>
      </c>
      <c r="D312">
        <v>0.52936480451485302</v>
      </c>
      <c r="E312">
        <v>1.6402778948307402</v>
      </c>
      <c r="H312">
        <f t="shared" si="8"/>
        <v>0.27624493668994826</v>
      </c>
      <c r="I312">
        <f t="shared" si="9"/>
        <v>0.71394025602060707</v>
      </c>
    </row>
    <row r="313" spans="3:9" x14ac:dyDescent="0.25">
      <c r="C313" t="s">
        <v>530</v>
      </c>
      <c r="D313">
        <v>0.53035858916789125</v>
      </c>
      <c r="E313">
        <v>1.3032866924477415</v>
      </c>
      <c r="H313">
        <f t="shared" si="8"/>
        <v>0.27543039334758879</v>
      </c>
      <c r="I313">
        <f t="shared" si="9"/>
        <v>0.38215447782551443</v>
      </c>
    </row>
    <row r="314" spans="3:9" x14ac:dyDescent="0.25">
      <c r="C314" t="s">
        <v>538</v>
      </c>
      <c r="D314">
        <v>0.53108855904589858</v>
      </c>
      <c r="E314">
        <v>1.9307910385865623</v>
      </c>
      <c r="H314">
        <f t="shared" si="8"/>
        <v>0.27483305425164611</v>
      </c>
      <c r="I314">
        <f t="shared" si="9"/>
        <v>0.94919203590554835</v>
      </c>
    </row>
    <row r="315" spans="3:9" x14ac:dyDescent="0.25">
      <c r="C315" t="s">
        <v>2913</v>
      </c>
      <c r="D315">
        <v>0.53237677148562912</v>
      </c>
      <c r="E315">
        <v>2.6116958154526237</v>
      </c>
      <c r="H315">
        <f t="shared" si="8"/>
        <v>0.27378090179933395</v>
      </c>
      <c r="I315">
        <f t="shared" si="9"/>
        <v>1.3849868757919928</v>
      </c>
    </row>
    <row r="316" spans="3:9" x14ac:dyDescent="0.25">
      <c r="C316" t="s">
        <v>551</v>
      </c>
      <c r="D316">
        <v>0.5361787801649569</v>
      </c>
      <c r="E316">
        <v>0.42637502506231517</v>
      </c>
      <c r="H316">
        <f t="shared" si="8"/>
        <v>0.27069037767060161</v>
      </c>
      <c r="I316">
        <f t="shared" si="9"/>
        <v>-1.2298051602470959</v>
      </c>
    </row>
    <row r="317" spans="3:9" x14ac:dyDescent="0.25">
      <c r="C317" t="s">
        <v>693</v>
      </c>
      <c r="D317">
        <v>0.536848534075138</v>
      </c>
      <c r="E317">
        <v>0.77188307810429935</v>
      </c>
      <c r="H317">
        <f t="shared" si="8"/>
        <v>0.2701482284422676</v>
      </c>
      <c r="I317">
        <f t="shared" si="9"/>
        <v>-0.37354576476985391</v>
      </c>
    </row>
    <row r="318" spans="3:9" x14ac:dyDescent="0.25">
      <c r="C318" t="s">
        <v>1980</v>
      </c>
      <c r="D318">
        <v>0.53833788829621465</v>
      </c>
      <c r="E318">
        <v>1.3231894858184781</v>
      </c>
      <c r="H318">
        <f t="shared" si="8"/>
        <v>0.26894505340199765</v>
      </c>
      <c r="I318">
        <f t="shared" si="9"/>
        <v>0.40401967588406329</v>
      </c>
    </row>
    <row r="319" spans="3:9" x14ac:dyDescent="0.25">
      <c r="C319" t="s">
        <v>1878</v>
      </c>
      <c r="D319">
        <v>0.54055533698678904</v>
      </c>
      <c r="E319">
        <v>1.8214154549235213</v>
      </c>
      <c r="H319">
        <f t="shared" si="8"/>
        <v>0.2671598404380488</v>
      </c>
      <c r="I319">
        <f t="shared" si="9"/>
        <v>0.86506003071432491</v>
      </c>
    </row>
    <row r="320" spans="3:9" x14ac:dyDescent="0.25">
      <c r="C320" t="s">
        <v>117</v>
      </c>
      <c r="D320">
        <v>0.54064945164424971</v>
      </c>
      <c r="E320">
        <v>1.2296929366201312</v>
      </c>
      <c r="H320">
        <f t="shared" si="8"/>
        <v>0.26708423315821728</v>
      </c>
      <c r="I320">
        <f t="shared" si="9"/>
        <v>0.29829810896223474</v>
      </c>
    </row>
    <row r="321" spans="3:9" x14ac:dyDescent="0.25">
      <c r="C321" t="s">
        <v>788</v>
      </c>
      <c r="D321">
        <v>0.54271484434174944</v>
      </c>
      <c r="E321">
        <v>0.67002221191876743</v>
      </c>
      <c r="H321">
        <f t="shared" si="8"/>
        <v>0.26542829943113411</v>
      </c>
      <c r="I321">
        <f t="shared" si="9"/>
        <v>-0.57771917171413745</v>
      </c>
    </row>
    <row r="322" spans="3:9" x14ac:dyDescent="0.25">
      <c r="C322" t="s">
        <v>1531</v>
      </c>
      <c r="D322">
        <v>0.54277204173048976</v>
      </c>
      <c r="E322">
        <v>1.8638303542665742</v>
      </c>
      <c r="H322">
        <f t="shared" si="8"/>
        <v>0.26538253101025144</v>
      </c>
      <c r="I322">
        <f t="shared" si="9"/>
        <v>0.89827055194690608</v>
      </c>
    </row>
    <row r="323" spans="3:9" x14ac:dyDescent="0.25">
      <c r="C323" t="s">
        <v>1652</v>
      </c>
      <c r="D323">
        <v>0.54311812517997926</v>
      </c>
      <c r="E323">
        <v>1.6482429919282608</v>
      </c>
      <c r="H323">
        <f t="shared" ref="H323:H386" si="10">-LOG(D323,10)</f>
        <v>0.2651057034966402</v>
      </c>
      <c r="I323">
        <f t="shared" ref="I323:I386" si="11">LOG(E323,2)</f>
        <v>0.72092894725884116</v>
      </c>
    </row>
    <row r="324" spans="3:9" x14ac:dyDescent="0.25">
      <c r="C324" t="s">
        <v>1398</v>
      </c>
      <c r="D324">
        <v>0.54464479572418001</v>
      </c>
      <c r="E324">
        <v>0.61160019517889963</v>
      </c>
      <c r="H324">
        <f t="shared" si="10"/>
        <v>0.26388664185070365</v>
      </c>
      <c r="I324">
        <f t="shared" si="11"/>
        <v>-0.70933922778382841</v>
      </c>
    </row>
    <row r="325" spans="3:9" x14ac:dyDescent="0.25">
      <c r="C325" t="s">
        <v>995</v>
      </c>
      <c r="D325">
        <v>0.54587338624514048</v>
      </c>
      <c r="E325">
        <v>0.54471122822373408</v>
      </c>
      <c r="H325">
        <f t="shared" si="10"/>
        <v>0.26290807896502361</v>
      </c>
      <c r="I325">
        <f t="shared" si="11"/>
        <v>-0.87643648888810866</v>
      </c>
    </row>
    <row r="326" spans="3:9" x14ac:dyDescent="0.25">
      <c r="C326" t="s">
        <v>488</v>
      </c>
      <c r="D326">
        <v>0.5460492431833569</v>
      </c>
      <c r="E326">
        <v>1.2315812212010162</v>
      </c>
      <c r="H326">
        <f t="shared" si="10"/>
        <v>0.26276819048488081</v>
      </c>
      <c r="I326">
        <f t="shared" si="11"/>
        <v>0.30051177486081698</v>
      </c>
    </row>
    <row r="327" spans="3:9" x14ac:dyDescent="0.25">
      <c r="C327" t="s">
        <v>2259</v>
      </c>
      <c r="D327">
        <v>0.54671824600076346</v>
      </c>
      <c r="E327">
        <v>0.64967769036903111</v>
      </c>
      <c r="H327">
        <f t="shared" si="10"/>
        <v>0.26223643186074191</v>
      </c>
      <c r="I327">
        <f t="shared" si="11"/>
        <v>-0.62220393033191335</v>
      </c>
    </row>
    <row r="328" spans="3:9" x14ac:dyDescent="0.25">
      <c r="C328" t="s">
        <v>2142</v>
      </c>
      <c r="D328">
        <v>0.5467690132468479</v>
      </c>
      <c r="E328">
        <v>1.7614052910694997</v>
      </c>
      <c r="H328">
        <f t="shared" si="10"/>
        <v>0.26219610594991805</v>
      </c>
      <c r="I328">
        <f t="shared" si="11"/>
        <v>0.81672690470645859</v>
      </c>
    </row>
    <row r="329" spans="3:9" x14ac:dyDescent="0.25">
      <c r="C329" t="s">
        <v>2809</v>
      </c>
      <c r="D329">
        <v>0.54683967863150329</v>
      </c>
      <c r="E329">
        <v>0.75980808828017166</v>
      </c>
      <c r="H329">
        <f t="shared" si="10"/>
        <v>0.26213998059742583</v>
      </c>
      <c r="I329">
        <f t="shared" si="11"/>
        <v>-0.39629302508028913</v>
      </c>
    </row>
    <row r="330" spans="3:9" x14ac:dyDescent="0.25">
      <c r="C330" t="s">
        <v>1190</v>
      </c>
      <c r="D330">
        <v>0.5487592459835271</v>
      </c>
      <c r="E330">
        <v>2.67574388010993</v>
      </c>
      <c r="H330">
        <f t="shared" si="10"/>
        <v>0.26061814930873389</v>
      </c>
      <c r="I330">
        <f t="shared" si="11"/>
        <v>1.4199400290664586</v>
      </c>
    </row>
    <row r="331" spans="3:9" x14ac:dyDescent="0.25">
      <c r="C331" t="s">
        <v>806</v>
      </c>
      <c r="D331">
        <v>0.54880554467123543</v>
      </c>
      <c r="E331">
        <v>1.2360279469868372</v>
      </c>
      <c r="H331">
        <f t="shared" si="10"/>
        <v>0.26058150953170345</v>
      </c>
      <c r="I331">
        <f t="shared" si="11"/>
        <v>0.305711363406933</v>
      </c>
    </row>
    <row r="332" spans="3:9" x14ac:dyDescent="0.25">
      <c r="C332" t="s">
        <v>316</v>
      </c>
      <c r="D332">
        <v>0.54892493791965236</v>
      </c>
      <c r="E332">
        <v>1.3644434165880737</v>
      </c>
      <c r="H332">
        <f t="shared" si="10"/>
        <v>0.26048703856639682</v>
      </c>
      <c r="I332">
        <f t="shared" si="11"/>
        <v>0.44831256734901964</v>
      </c>
    </row>
    <row r="333" spans="3:9" x14ac:dyDescent="0.25">
      <c r="C333" t="s">
        <v>2078</v>
      </c>
      <c r="D333">
        <v>0.55418757721922507</v>
      </c>
      <c r="E333">
        <v>0.41270806817891126</v>
      </c>
      <c r="H333">
        <f t="shared" si="10"/>
        <v>0.25634321367758589</v>
      </c>
      <c r="I333">
        <f t="shared" si="11"/>
        <v>-1.2768064525009148</v>
      </c>
    </row>
    <row r="334" spans="3:9" x14ac:dyDescent="0.25">
      <c r="C334" t="s">
        <v>1379</v>
      </c>
      <c r="D334">
        <v>0.55461085939336996</v>
      </c>
      <c r="E334">
        <v>0.73140554883981845</v>
      </c>
      <c r="H334">
        <f t="shared" si="10"/>
        <v>0.25601163110066477</v>
      </c>
      <c r="I334">
        <f t="shared" si="11"/>
        <v>-0.45125652309826103</v>
      </c>
    </row>
    <row r="335" spans="3:9" x14ac:dyDescent="0.25">
      <c r="C335" t="s">
        <v>225</v>
      </c>
      <c r="D335">
        <v>0.5557579905621074</v>
      </c>
      <c r="E335">
        <v>0.82593780442339648</v>
      </c>
      <c r="H335">
        <f t="shared" si="10"/>
        <v>0.25511428439670336</v>
      </c>
      <c r="I335">
        <f t="shared" si="11"/>
        <v>-0.27589494838584533</v>
      </c>
    </row>
    <row r="336" spans="3:9" x14ac:dyDescent="0.25">
      <c r="C336" t="s">
        <v>2301</v>
      </c>
      <c r="D336">
        <v>0.55644070279745772</v>
      </c>
      <c r="E336">
        <v>0.43326186512925335</v>
      </c>
      <c r="H336">
        <f t="shared" si="10"/>
        <v>0.25458110953226437</v>
      </c>
      <c r="I336">
        <f t="shared" si="11"/>
        <v>-1.2066888359145171</v>
      </c>
    </row>
    <row r="337" spans="3:9" x14ac:dyDescent="0.25">
      <c r="C337" t="s">
        <v>600</v>
      </c>
      <c r="D337">
        <v>0.55669558511791073</v>
      </c>
      <c r="E337">
        <v>0.74300446417317179</v>
      </c>
      <c r="H337">
        <f t="shared" si="10"/>
        <v>0.25438222285784046</v>
      </c>
      <c r="I337">
        <f t="shared" si="11"/>
        <v>-0.42855721599273899</v>
      </c>
    </row>
    <row r="338" spans="3:9" x14ac:dyDescent="0.25">
      <c r="C338" t="s">
        <v>3204</v>
      </c>
      <c r="D338">
        <v>0.55727620966631664</v>
      </c>
      <c r="E338">
        <v>0.64224681706564202</v>
      </c>
      <c r="H338">
        <f t="shared" si="10"/>
        <v>0.25392949674494264</v>
      </c>
      <c r="I338">
        <f t="shared" si="11"/>
        <v>-0.63880025964837417</v>
      </c>
    </row>
    <row r="339" spans="3:9" x14ac:dyDescent="0.25">
      <c r="C339" t="s">
        <v>1049</v>
      </c>
      <c r="D339">
        <v>0.55783232653370651</v>
      </c>
      <c r="E339">
        <v>2.0692797169117423</v>
      </c>
      <c r="H339">
        <f t="shared" si="10"/>
        <v>0.25349632185840348</v>
      </c>
      <c r="I339">
        <f t="shared" si="11"/>
        <v>1.0491286760946446</v>
      </c>
    </row>
    <row r="340" spans="3:9" x14ac:dyDescent="0.25">
      <c r="C340" t="s">
        <v>1390</v>
      </c>
      <c r="D340">
        <v>0.55789233040221453</v>
      </c>
      <c r="E340">
        <v>0.68062753376220597</v>
      </c>
      <c r="H340">
        <f t="shared" si="10"/>
        <v>0.25344960899094282</v>
      </c>
      <c r="I340">
        <f t="shared" si="11"/>
        <v>-0.5550625803480066</v>
      </c>
    </row>
    <row r="341" spans="3:9" x14ac:dyDescent="0.25">
      <c r="C341" t="s">
        <v>3287</v>
      </c>
      <c r="D341">
        <v>0.56132906912219116</v>
      </c>
      <c r="E341">
        <v>0.48476315941236015</v>
      </c>
      <c r="H341">
        <f t="shared" si="10"/>
        <v>0.25078246671945731</v>
      </c>
      <c r="I341">
        <f t="shared" si="11"/>
        <v>-1.0446480325299901</v>
      </c>
    </row>
    <row r="342" spans="3:9" x14ac:dyDescent="0.25">
      <c r="C342" t="s">
        <v>1665</v>
      </c>
      <c r="D342">
        <v>0.56434144776801909</v>
      </c>
      <c r="E342">
        <v>1.4203771110010135</v>
      </c>
      <c r="H342">
        <f t="shared" si="10"/>
        <v>0.24845805202323953</v>
      </c>
      <c r="I342">
        <f t="shared" si="11"/>
        <v>0.5062740170123583</v>
      </c>
    </row>
    <row r="343" spans="3:9" x14ac:dyDescent="0.25">
      <c r="C343" t="s">
        <v>897</v>
      </c>
      <c r="D343">
        <v>0.56528322933380803</v>
      </c>
      <c r="E343">
        <v>2.0359583916429314</v>
      </c>
      <c r="H343">
        <f t="shared" si="10"/>
        <v>0.2477338988770916</v>
      </c>
      <c r="I343">
        <f t="shared" si="11"/>
        <v>1.0257080777280541</v>
      </c>
    </row>
    <row r="344" spans="3:9" x14ac:dyDescent="0.25">
      <c r="C344" t="s">
        <v>1827</v>
      </c>
      <c r="D344">
        <v>0.56549708500797824</v>
      </c>
      <c r="E344">
        <v>0.85854807053608284</v>
      </c>
      <c r="H344">
        <f t="shared" si="10"/>
        <v>0.24756962940910535</v>
      </c>
      <c r="I344">
        <f t="shared" si="11"/>
        <v>-0.22002918118123271</v>
      </c>
    </row>
    <row r="345" spans="3:9" x14ac:dyDescent="0.25">
      <c r="C345" t="s">
        <v>3024</v>
      </c>
      <c r="D345">
        <v>0.56609609566217245</v>
      </c>
      <c r="E345">
        <v>0.81360829903592136</v>
      </c>
      <c r="H345">
        <f t="shared" si="10"/>
        <v>0.24710984041344775</v>
      </c>
      <c r="I345">
        <f t="shared" si="11"/>
        <v>-0.29759369971738714</v>
      </c>
    </row>
    <row r="346" spans="3:9" x14ac:dyDescent="0.25">
      <c r="C346" t="s">
        <v>436</v>
      </c>
      <c r="D346">
        <v>0.56674103455607749</v>
      </c>
      <c r="E346">
        <v>0.85752159435233277</v>
      </c>
      <c r="H346">
        <f t="shared" si="10"/>
        <v>0.24661534137986674</v>
      </c>
      <c r="I346">
        <f t="shared" si="11"/>
        <v>-0.22175509278820607</v>
      </c>
    </row>
    <row r="347" spans="3:9" x14ac:dyDescent="0.25">
      <c r="C347" t="s">
        <v>2372</v>
      </c>
      <c r="D347">
        <v>0.56808874928544195</v>
      </c>
      <c r="E347">
        <v>1.4760546168272544</v>
      </c>
      <c r="H347">
        <f t="shared" si="10"/>
        <v>0.24558381162334572</v>
      </c>
      <c r="I347">
        <f t="shared" si="11"/>
        <v>0.56174610484547749</v>
      </c>
    </row>
    <row r="348" spans="3:9" x14ac:dyDescent="0.25">
      <c r="C348" t="s">
        <v>671</v>
      </c>
      <c r="D348">
        <v>0.5699727930734475</v>
      </c>
      <c r="E348">
        <v>0.67376129746041458</v>
      </c>
      <c r="H348">
        <f t="shared" si="10"/>
        <v>0.24414587432763724</v>
      </c>
      <c r="I348">
        <f t="shared" si="11"/>
        <v>-0.56969053607087683</v>
      </c>
    </row>
    <row r="349" spans="3:9" x14ac:dyDescent="0.25">
      <c r="C349" t="s">
        <v>2972</v>
      </c>
      <c r="D349">
        <v>0.57650143577880741</v>
      </c>
      <c r="E349">
        <v>0.70482616874960202</v>
      </c>
      <c r="H349">
        <f t="shared" si="10"/>
        <v>0.23919960675603527</v>
      </c>
      <c r="I349">
        <f t="shared" si="11"/>
        <v>-0.50466060532765533</v>
      </c>
    </row>
    <row r="350" spans="3:9" x14ac:dyDescent="0.25">
      <c r="C350" t="s">
        <v>2586</v>
      </c>
      <c r="D350">
        <v>0.57782428627475002</v>
      </c>
      <c r="E350">
        <v>0.57598599353453961</v>
      </c>
      <c r="H350">
        <f t="shared" si="10"/>
        <v>0.23820420847062004</v>
      </c>
      <c r="I350">
        <f t="shared" si="11"/>
        <v>-0.79589436534468683</v>
      </c>
    </row>
    <row r="351" spans="3:9" x14ac:dyDescent="0.25">
      <c r="C351" t="s">
        <v>796</v>
      </c>
      <c r="D351">
        <v>0.57782623138428635</v>
      </c>
      <c r="E351">
        <v>0.7248402885210018</v>
      </c>
      <c r="H351">
        <f t="shared" si="10"/>
        <v>0.2382027465228678</v>
      </c>
      <c r="I351">
        <f t="shared" si="11"/>
        <v>-0.46426494850696609</v>
      </c>
    </row>
    <row r="352" spans="3:9" x14ac:dyDescent="0.25">
      <c r="C352" t="s">
        <v>1634</v>
      </c>
      <c r="D352">
        <v>0.57813813250166635</v>
      </c>
      <c r="E352">
        <v>0.5486044762525123</v>
      </c>
      <c r="H352">
        <f t="shared" si="10"/>
        <v>0.23796838473508844</v>
      </c>
      <c r="I352">
        <f t="shared" si="11"/>
        <v>-0.86616170120836267</v>
      </c>
    </row>
    <row r="353" spans="3:9" x14ac:dyDescent="0.25">
      <c r="C353" t="s">
        <v>1089</v>
      </c>
      <c r="D353">
        <v>0.57876693577808369</v>
      </c>
      <c r="E353">
        <v>0.86970997577179388</v>
      </c>
      <c r="H353">
        <f t="shared" si="10"/>
        <v>0.23749628753795518</v>
      </c>
      <c r="I353">
        <f t="shared" si="11"/>
        <v>-0.20139371263080799</v>
      </c>
    </row>
    <row r="354" spans="3:9" x14ac:dyDescent="0.25">
      <c r="C354" t="s">
        <v>2093</v>
      </c>
      <c r="D354">
        <v>0.58000229313223672</v>
      </c>
      <c r="E354">
        <v>1.186407664824672</v>
      </c>
      <c r="H354">
        <f t="shared" si="10"/>
        <v>0.23657028938066962</v>
      </c>
      <c r="I354">
        <f t="shared" si="11"/>
        <v>0.24659982351275289</v>
      </c>
    </row>
    <row r="355" spans="3:9" x14ac:dyDescent="0.25">
      <c r="C355" t="s">
        <v>34</v>
      </c>
      <c r="D355">
        <v>0.58092979305324643</v>
      </c>
      <c r="E355">
        <v>1.1504275288150887</v>
      </c>
      <c r="H355">
        <f t="shared" si="10"/>
        <v>0.23587635010867347</v>
      </c>
      <c r="I355">
        <f t="shared" si="11"/>
        <v>0.20217010384692757</v>
      </c>
    </row>
    <row r="356" spans="3:9" x14ac:dyDescent="0.25">
      <c r="C356" t="s">
        <v>267</v>
      </c>
      <c r="D356">
        <v>0.58172308196218536</v>
      </c>
      <c r="E356">
        <v>0.81468968853506241</v>
      </c>
      <c r="H356">
        <f t="shared" si="10"/>
        <v>0.2352837036592057</v>
      </c>
      <c r="I356">
        <f t="shared" si="11"/>
        <v>-0.29567744666179613</v>
      </c>
    </row>
    <row r="357" spans="3:9" x14ac:dyDescent="0.25">
      <c r="C357" t="s">
        <v>3434</v>
      </c>
      <c r="D357">
        <v>0.58323426539080314</v>
      </c>
      <c r="E357">
        <v>1.7083872461239988</v>
      </c>
      <c r="H357">
        <f t="shared" si="10"/>
        <v>0.23415696885847104</v>
      </c>
      <c r="I357">
        <f t="shared" si="11"/>
        <v>0.77263503276821299</v>
      </c>
    </row>
    <row r="358" spans="3:9" x14ac:dyDescent="0.25">
      <c r="C358" t="s">
        <v>2385</v>
      </c>
      <c r="D358">
        <v>0.5844964221840574</v>
      </c>
      <c r="E358">
        <v>1.6032693697137006</v>
      </c>
      <c r="H358">
        <f t="shared" si="10"/>
        <v>0.2332181428947446</v>
      </c>
      <c r="I358">
        <f t="shared" si="11"/>
        <v>0.68101683703448979</v>
      </c>
    </row>
    <row r="359" spans="3:9" x14ac:dyDescent="0.25">
      <c r="C359" t="s">
        <v>2359</v>
      </c>
      <c r="D359">
        <v>0.58524365066139161</v>
      </c>
      <c r="E359">
        <v>0.52328166547659738</v>
      </c>
      <c r="H359">
        <f t="shared" si="10"/>
        <v>0.2326632892890558</v>
      </c>
      <c r="I359">
        <f t="shared" si="11"/>
        <v>-0.93434038359262916</v>
      </c>
    </row>
    <row r="360" spans="3:9" x14ac:dyDescent="0.25">
      <c r="C360" t="s">
        <v>1901</v>
      </c>
      <c r="D360">
        <v>0.5899309516833835</v>
      </c>
      <c r="E360">
        <v>1.4397791901328316</v>
      </c>
      <c r="H360">
        <f t="shared" si="10"/>
        <v>0.22919881726929792</v>
      </c>
      <c r="I360">
        <f t="shared" si="11"/>
        <v>0.52584757157941775</v>
      </c>
    </row>
    <row r="361" spans="3:9" x14ac:dyDescent="0.25">
      <c r="C361" t="s">
        <v>3127</v>
      </c>
      <c r="D361">
        <v>0.59010338189218792</v>
      </c>
      <c r="E361">
        <v>0.72621257403432249</v>
      </c>
      <c r="H361">
        <f t="shared" si="10"/>
        <v>0.22907189640504941</v>
      </c>
      <c r="I361">
        <f t="shared" si="11"/>
        <v>-0.46153618493663828</v>
      </c>
    </row>
    <row r="362" spans="3:9" x14ac:dyDescent="0.25">
      <c r="C362" t="s">
        <v>2874</v>
      </c>
      <c r="D362">
        <v>0.59058995041497875</v>
      </c>
      <c r="E362">
        <v>0.6767759609582239</v>
      </c>
      <c r="H362">
        <f t="shared" si="10"/>
        <v>0.22871394734123041</v>
      </c>
      <c r="I362">
        <f t="shared" si="11"/>
        <v>-0.56324976996124387</v>
      </c>
    </row>
    <row r="363" spans="3:9" x14ac:dyDescent="0.25">
      <c r="C363" t="s">
        <v>633</v>
      </c>
      <c r="D363">
        <v>0.59061305664137298</v>
      </c>
      <c r="E363">
        <v>0.66227258879379103</v>
      </c>
      <c r="H363">
        <f t="shared" si="10"/>
        <v>0.22869695634719814</v>
      </c>
      <c r="I363">
        <f t="shared" si="11"/>
        <v>-0.59450294801008319</v>
      </c>
    </row>
    <row r="364" spans="3:9" x14ac:dyDescent="0.25">
      <c r="C364" t="s">
        <v>1135</v>
      </c>
      <c r="D364">
        <v>0.5908725667031165</v>
      </c>
      <c r="E364">
        <v>0.7667791591818528</v>
      </c>
      <c r="H364">
        <f t="shared" si="10"/>
        <v>0.22850617317150954</v>
      </c>
      <c r="I364">
        <f t="shared" si="11"/>
        <v>-0.38311696934920497</v>
      </c>
    </row>
    <row r="365" spans="3:9" x14ac:dyDescent="0.25">
      <c r="C365" t="s">
        <v>1015</v>
      </c>
      <c r="D365">
        <v>0.59288919543977836</v>
      </c>
      <c r="E365">
        <v>0.85937231882200871</v>
      </c>
      <c r="H365">
        <f t="shared" si="10"/>
        <v>0.22702646398062098</v>
      </c>
      <c r="I365">
        <f t="shared" si="11"/>
        <v>-0.21864478757000325</v>
      </c>
    </row>
    <row r="366" spans="3:9" x14ac:dyDescent="0.25">
      <c r="C366" t="s">
        <v>2449</v>
      </c>
      <c r="D366">
        <v>0.59352373774444667</v>
      </c>
      <c r="E366">
        <v>0.63709494813457779</v>
      </c>
      <c r="H366">
        <f t="shared" si="10"/>
        <v>0.22656190692797853</v>
      </c>
      <c r="I366">
        <f t="shared" si="11"/>
        <v>-0.65041969729584304</v>
      </c>
    </row>
    <row r="367" spans="3:9" x14ac:dyDescent="0.25">
      <c r="C367" t="s">
        <v>2735</v>
      </c>
      <c r="D367">
        <v>0.5935361413381105</v>
      </c>
      <c r="E367">
        <v>1.6019778978880679</v>
      </c>
      <c r="H367">
        <f t="shared" si="10"/>
        <v>0.22655283103824611</v>
      </c>
      <c r="I367">
        <f t="shared" si="11"/>
        <v>0.6798542433600796</v>
      </c>
    </row>
    <row r="368" spans="3:9" x14ac:dyDescent="0.25">
      <c r="C368" t="s">
        <v>1205</v>
      </c>
      <c r="D368">
        <v>0.59398064571135789</v>
      </c>
      <c r="E368">
        <v>1.6681296431363457</v>
      </c>
      <c r="H368">
        <f t="shared" si="10"/>
        <v>0.22622770585668334</v>
      </c>
      <c r="I368">
        <f t="shared" si="11"/>
        <v>0.73823141602581499</v>
      </c>
    </row>
    <row r="369" spans="3:9" x14ac:dyDescent="0.25">
      <c r="C369" t="s">
        <v>1546</v>
      </c>
      <c r="D369">
        <v>0.59576861820132265</v>
      </c>
      <c r="E369">
        <v>0.55831902188913696</v>
      </c>
      <c r="H369">
        <f t="shared" si="10"/>
        <v>0.22492237675195897</v>
      </c>
      <c r="I369">
        <f t="shared" si="11"/>
        <v>-0.84083838541497014</v>
      </c>
    </row>
    <row r="370" spans="3:9" x14ac:dyDescent="0.25">
      <c r="C370" t="s">
        <v>450</v>
      </c>
      <c r="D370">
        <v>0.59752815579015661</v>
      </c>
      <c r="E370">
        <v>1.3535455624266097</v>
      </c>
      <c r="H370">
        <f t="shared" si="10"/>
        <v>0.22364162575019791</v>
      </c>
      <c r="I370">
        <f t="shared" si="11"/>
        <v>0.43674345170550072</v>
      </c>
    </row>
    <row r="371" spans="3:9" x14ac:dyDescent="0.25">
      <c r="C371" t="s">
        <v>280</v>
      </c>
      <c r="D371">
        <v>0.59784883882899886</v>
      </c>
      <c r="E371">
        <v>1.209440782706767</v>
      </c>
      <c r="H371">
        <f t="shared" si="10"/>
        <v>0.22340860992644171</v>
      </c>
      <c r="I371">
        <f t="shared" si="11"/>
        <v>0.2743401330328078</v>
      </c>
    </row>
    <row r="372" spans="3:9" x14ac:dyDescent="0.25">
      <c r="C372" t="s">
        <v>976</v>
      </c>
      <c r="D372">
        <v>0.59905184534606737</v>
      </c>
      <c r="E372">
        <v>0.50427361243729019</v>
      </c>
      <c r="H372">
        <f t="shared" si="10"/>
        <v>0.22253558967522327</v>
      </c>
      <c r="I372">
        <f t="shared" si="11"/>
        <v>-0.98772136077175188</v>
      </c>
    </row>
    <row r="373" spans="3:9" x14ac:dyDescent="0.25">
      <c r="C373" t="s">
        <v>1969</v>
      </c>
      <c r="D373">
        <v>0.59911798562956098</v>
      </c>
      <c r="E373">
        <v>0.43852799736078563</v>
      </c>
      <c r="H373">
        <f t="shared" si="10"/>
        <v>0.22248764261556722</v>
      </c>
      <c r="I373">
        <f t="shared" si="11"/>
        <v>-1.1892591419228169</v>
      </c>
    </row>
    <row r="374" spans="3:9" x14ac:dyDescent="0.25">
      <c r="C374" t="s">
        <v>933</v>
      </c>
      <c r="D374">
        <v>0.60049387388510023</v>
      </c>
      <c r="E374">
        <v>0.72816795126266609</v>
      </c>
      <c r="H374">
        <f t="shared" si="10"/>
        <v>0.22149141882138745</v>
      </c>
      <c r="I374">
        <f t="shared" si="11"/>
        <v>-0.45765684980928001</v>
      </c>
    </row>
    <row r="375" spans="3:9" x14ac:dyDescent="0.25">
      <c r="C375" t="s">
        <v>1286</v>
      </c>
      <c r="D375">
        <v>0.60059559798698481</v>
      </c>
      <c r="E375">
        <v>1.5863378850896588</v>
      </c>
      <c r="H375">
        <f t="shared" si="10"/>
        <v>0.22141785524887225</v>
      </c>
      <c r="I375">
        <f t="shared" si="11"/>
        <v>0.66570009337812519</v>
      </c>
    </row>
    <row r="376" spans="3:9" x14ac:dyDescent="0.25">
      <c r="C376" t="s">
        <v>1430</v>
      </c>
      <c r="D376">
        <v>0.60162470984222316</v>
      </c>
      <c r="E376">
        <v>0.77863158944140665</v>
      </c>
      <c r="H376">
        <f t="shared" si="10"/>
        <v>0.22067433477056142</v>
      </c>
      <c r="I376">
        <f t="shared" si="11"/>
        <v>-0.36098721821401852</v>
      </c>
    </row>
    <row r="377" spans="3:9" x14ac:dyDescent="0.25">
      <c r="C377" t="s">
        <v>298</v>
      </c>
      <c r="D377">
        <v>0.6021311612550988</v>
      </c>
      <c r="E377">
        <v>1.1079380111721415</v>
      </c>
      <c r="H377">
        <f t="shared" si="10"/>
        <v>0.22030889677399942</v>
      </c>
      <c r="I377">
        <f t="shared" si="11"/>
        <v>0.1478771652532434</v>
      </c>
    </row>
    <row r="378" spans="3:9" x14ac:dyDescent="0.25">
      <c r="C378" t="s">
        <v>189</v>
      </c>
      <c r="D378">
        <v>0.60245782416400151</v>
      </c>
      <c r="E378">
        <v>1.320610688980542</v>
      </c>
      <c r="H378">
        <f t="shared" si="10"/>
        <v>0.22007335103354556</v>
      </c>
      <c r="I378">
        <f t="shared" si="11"/>
        <v>0.40120522823789051</v>
      </c>
    </row>
    <row r="379" spans="3:9" x14ac:dyDescent="0.25">
      <c r="C379" t="s">
        <v>3896</v>
      </c>
      <c r="D379">
        <v>0.60286163131012582</v>
      </c>
      <c r="E379">
        <v>0.85047066562794926</v>
      </c>
      <c r="H379">
        <f t="shared" si="10"/>
        <v>0.21978235561141152</v>
      </c>
      <c r="I379">
        <f t="shared" si="11"/>
        <v>-0.23366661947246511</v>
      </c>
    </row>
    <row r="380" spans="3:9" x14ac:dyDescent="0.25">
      <c r="C380" t="s">
        <v>2034</v>
      </c>
      <c r="D380">
        <v>0.60340710143841614</v>
      </c>
      <c r="E380">
        <v>0.7780664058158554</v>
      </c>
      <c r="H380">
        <f t="shared" si="10"/>
        <v>0.21938958296220817</v>
      </c>
      <c r="I380">
        <f t="shared" si="11"/>
        <v>-0.3620348043894821</v>
      </c>
    </row>
    <row r="381" spans="3:9" x14ac:dyDescent="0.25">
      <c r="C381" t="s">
        <v>1078</v>
      </c>
      <c r="D381">
        <v>0.60346003981695229</v>
      </c>
      <c r="E381">
        <v>1.1087480180234468</v>
      </c>
      <c r="H381">
        <f t="shared" si="10"/>
        <v>0.21935148291803927</v>
      </c>
      <c r="I381">
        <f t="shared" si="11"/>
        <v>0.14893152559483963</v>
      </c>
    </row>
    <row r="382" spans="3:9" x14ac:dyDescent="0.25">
      <c r="C382" t="s">
        <v>1071</v>
      </c>
      <c r="D382">
        <v>0.60458741063781174</v>
      </c>
      <c r="E382">
        <v>0.61172054013719712</v>
      </c>
      <c r="H382">
        <f t="shared" si="10"/>
        <v>0.21854090040572666</v>
      </c>
      <c r="I382">
        <f t="shared" si="11"/>
        <v>-0.70905537569160171</v>
      </c>
    </row>
    <row r="383" spans="3:9" x14ac:dyDescent="0.25">
      <c r="C383" t="s">
        <v>1749</v>
      </c>
      <c r="D383">
        <v>0.60644895207111871</v>
      </c>
      <c r="E383">
        <v>1.7877579367392269</v>
      </c>
      <c r="H383">
        <f t="shared" si="10"/>
        <v>0.21720575006018486</v>
      </c>
      <c r="I383">
        <f t="shared" si="11"/>
        <v>0.83815140816141964</v>
      </c>
    </row>
    <row r="384" spans="3:9" x14ac:dyDescent="0.25">
      <c r="C384" t="s">
        <v>2994</v>
      </c>
      <c r="D384">
        <v>0.60774379820662361</v>
      </c>
      <c r="E384">
        <v>0.71087193574717922</v>
      </c>
      <c r="H384">
        <f t="shared" si="10"/>
        <v>0.21627946427135442</v>
      </c>
      <c r="I384">
        <f t="shared" si="11"/>
        <v>-0.49233841451326871</v>
      </c>
    </row>
    <row r="385" spans="3:9" x14ac:dyDescent="0.25">
      <c r="C385" t="s">
        <v>1920</v>
      </c>
      <c r="D385">
        <v>0.60856205713400291</v>
      </c>
      <c r="E385">
        <v>0.58280043304418239</v>
      </c>
      <c r="H385">
        <f t="shared" si="10"/>
        <v>0.21569512869658258</v>
      </c>
      <c r="I385">
        <f t="shared" si="11"/>
        <v>-0.77892614550404748</v>
      </c>
    </row>
    <row r="386" spans="3:9" x14ac:dyDescent="0.25">
      <c r="C386" t="s">
        <v>3563</v>
      </c>
      <c r="D386">
        <v>0.61140364992921548</v>
      </c>
      <c r="E386">
        <v>0.65647656451267578</v>
      </c>
      <c r="H386">
        <f t="shared" si="10"/>
        <v>0.21367197297109097</v>
      </c>
      <c r="I386">
        <f t="shared" si="11"/>
        <v>-0.607184585467343</v>
      </c>
    </row>
    <row r="387" spans="3:9" x14ac:dyDescent="0.25">
      <c r="C387" t="s">
        <v>1522</v>
      </c>
      <c r="D387">
        <v>0.61224146920947053</v>
      </c>
      <c r="E387">
        <v>0.90475275216364548</v>
      </c>
      <c r="H387">
        <f t="shared" ref="H387:H450" si="12">-LOG(D387,10)</f>
        <v>0.21307725749122608</v>
      </c>
      <c r="I387">
        <f t="shared" ref="I387:I450" si="13">LOG(E387,2)</f>
        <v>-0.14440450375481048</v>
      </c>
    </row>
    <row r="388" spans="3:9" x14ac:dyDescent="0.25">
      <c r="C388" t="s">
        <v>1987</v>
      </c>
      <c r="D388">
        <v>0.61285500636649082</v>
      </c>
      <c r="E388">
        <v>0.89418196548327689</v>
      </c>
      <c r="H388">
        <f t="shared" si="12"/>
        <v>0.21264226183280227</v>
      </c>
      <c r="I388">
        <f t="shared" si="13"/>
        <v>-0.16135964604350819</v>
      </c>
    </row>
    <row r="389" spans="3:9" x14ac:dyDescent="0.25">
      <c r="C389" t="s">
        <v>1557</v>
      </c>
      <c r="D389">
        <v>0.61406233385888787</v>
      </c>
      <c r="E389">
        <v>0.87284265040253861</v>
      </c>
      <c r="H389">
        <f t="shared" si="12"/>
        <v>0.21178754111144749</v>
      </c>
      <c r="I389">
        <f t="shared" si="13"/>
        <v>-0.19620649595169226</v>
      </c>
    </row>
    <row r="390" spans="3:9" x14ac:dyDescent="0.25">
      <c r="C390" t="s">
        <v>1375</v>
      </c>
      <c r="D390">
        <v>0.61431060254703329</v>
      </c>
      <c r="E390">
        <v>1.4876309345856042</v>
      </c>
      <c r="H390">
        <f t="shared" si="12"/>
        <v>0.21161198901393136</v>
      </c>
      <c r="I390">
        <f t="shared" si="13"/>
        <v>0.57301665353929176</v>
      </c>
    </row>
    <row r="391" spans="3:9" x14ac:dyDescent="0.25">
      <c r="C391" t="s">
        <v>3236</v>
      </c>
      <c r="D391">
        <v>0.61514768637832384</v>
      </c>
      <c r="E391">
        <v>1.1212296183513359</v>
      </c>
      <c r="H391">
        <f t="shared" si="12"/>
        <v>0.21102060507147552</v>
      </c>
      <c r="I391">
        <f t="shared" si="13"/>
        <v>0.16508176015393866</v>
      </c>
    </row>
    <row r="392" spans="3:9" x14ac:dyDescent="0.25">
      <c r="C392" t="s">
        <v>930</v>
      </c>
      <c r="D392">
        <v>0.61912934073289316</v>
      </c>
      <c r="E392">
        <v>0.6689350732995395</v>
      </c>
      <c r="H392">
        <f t="shared" si="12"/>
        <v>0.20821861414821641</v>
      </c>
      <c r="I392">
        <f t="shared" si="13"/>
        <v>-0.58006190490911091</v>
      </c>
    </row>
    <row r="393" spans="3:9" x14ac:dyDescent="0.25">
      <c r="C393" t="s">
        <v>1794</v>
      </c>
      <c r="D393">
        <v>0.61917271943325058</v>
      </c>
      <c r="E393">
        <v>0.70100134167684436</v>
      </c>
      <c r="H393">
        <f t="shared" si="12"/>
        <v>0.20818818678996337</v>
      </c>
      <c r="I393">
        <f t="shared" si="13"/>
        <v>-0.5125108894122663</v>
      </c>
    </row>
    <row r="394" spans="3:9" x14ac:dyDescent="0.25">
      <c r="C394" t="s">
        <v>526</v>
      </c>
      <c r="D394">
        <v>0.61943456895667048</v>
      </c>
      <c r="E394">
        <v>0.72672193700220455</v>
      </c>
      <c r="H394">
        <f t="shared" si="12"/>
        <v>0.20800456151039276</v>
      </c>
      <c r="I394">
        <f t="shared" si="13"/>
        <v>-0.46052463837029373</v>
      </c>
    </row>
    <row r="395" spans="3:9" x14ac:dyDescent="0.25">
      <c r="C395" t="s">
        <v>2523</v>
      </c>
      <c r="D395">
        <v>0.62091685044439293</v>
      </c>
      <c r="E395">
        <v>0.60521290352004653</v>
      </c>
      <c r="H395">
        <f t="shared" si="12"/>
        <v>0.206966554108409</v>
      </c>
      <c r="I395">
        <f t="shared" si="13"/>
        <v>-0.72448534783844765</v>
      </c>
    </row>
    <row r="396" spans="3:9" x14ac:dyDescent="0.25">
      <c r="C396" t="s">
        <v>2947</v>
      </c>
      <c r="D396">
        <v>0.62191926980042311</v>
      </c>
      <c r="E396">
        <v>0.6588058674935785</v>
      </c>
      <c r="H396">
        <f t="shared" si="12"/>
        <v>0.20626598662056717</v>
      </c>
      <c r="I396">
        <f t="shared" si="13"/>
        <v>-0.60207469075480025</v>
      </c>
    </row>
    <row r="397" spans="3:9" x14ac:dyDescent="0.25">
      <c r="C397" t="s">
        <v>980</v>
      </c>
      <c r="D397">
        <v>0.62226293623595308</v>
      </c>
      <c r="E397">
        <v>0.84508507818690948</v>
      </c>
      <c r="H397">
        <f t="shared" si="12"/>
        <v>0.20602606606932039</v>
      </c>
      <c r="I397">
        <f t="shared" si="13"/>
        <v>-0.24283150414381829</v>
      </c>
    </row>
    <row r="398" spans="3:9" x14ac:dyDescent="0.25">
      <c r="C398" t="s">
        <v>522</v>
      </c>
      <c r="D398">
        <v>0.62273318069964134</v>
      </c>
      <c r="E398">
        <v>0.88294441167556548</v>
      </c>
      <c r="H398">
        <f t="shared" si="12"/>
        <v>0.20569799342289347</v>
      </c>
      <c r="I398">
        <f t="shared" si="13"/>
        <v>-0.17960548320213443</v>
      </c>
    </row>
    <row r="399" spans="3:9" x14ac:dyDescent="0.25">
      <c r="C399" t="s">
        <v>987</v>
      </c>
      <c r="D399">
        <v>0.62344922363181055</v>
      </c>
      <c r="E399">
        <v>1.3580090782388439</v>
      </c>
      <c r="H399">
        <f t="shared" si="12"/>
        <v>0.20519891154308365</v>
      </c>
      <c r="I399">
        <f t="shared" si="13"/>
        <v>0.44149312397615215</v>
      </c>
    </row>
    <row r="400" spans="3:9" x14ac:dyDescent="0.25">
      <c r="C400" t="s">
        <v>3756</v>
      </c>
      <c r="D400">
        <v>0.62603912836208964</v>
      </c>
      <c r="E400">
        <v>1.6686012678198561</v>
      </c>
      <c r="H400">
        <f t="shared" si="12"/>
        <v>0.203398521900306</v>
      </c>
      <c r="I400">
        <f t="shared" si="13"/>
        <v>0.73863924669286585</v>
      </c>
    </row>
    <row r="401" spans="3:9" x14ac:dyDescent="0.25">
      <c r="C401" t="s">
        <v>2928</v>
      </c>
      <c r="D401">
        <v>0.62775627447602766</v>
      </c>
      <c r="E401">
        <v>0.6775714222683592</v>
      </c>
      <c r="H401">
        <f t="shared" si="12"/>
        <v>0.20220893778398069</v>
      </c>
      <c r="I401">
        <f t="shared" si="13"/>
        <v>-0.5615550670607522</v>
      </c>
    </row>
    <row r="402" spans="3:9" x14ac:dyDescent="0.25">
      <c r="C402" t="s">
        <v>492</v>
      </c>
      <c r="D402">
        <v>0.63005069037567718</v>
      </c>
      <c r="E402">
        <v>0.69760632279240742</v>
      </c>
      <c r="H402">
        <f t="shared" si="12"/>
        <v>0.2006245082212845</v>
      </c>
      <c r="I402">
        <f t="shared" si="13"/>
        <v>-0.51951497876920827</v>
      </c>
    </row>
    <row r="403" spans="3:9" x14ac:dyDescent="0.25">
      <c r="C403" t="s">
        <v>1868</v>
      </c>
      <c r="D403">
        <v>0.63234362092197016</v>
      </c>
      <c r="E403">
        <v>0.62497892481421768</v>
      </c>
      <c r="H403">
        <f t="shared" si="12"/>
        <v>0.19904685824328258</v>
      </c>
      <c r="I403">
        <f t="shared" si="13"/>
        <v>-0.6781205540384927</v>
      </c>
    </row>
    <row r="404" spans="3:9" x14ac:dyDescent="0.25">
      <c r="C404" t="s">
        <v>1534</v>
      </c>
      <c r="D404">
        <v>0.63298743508853605</v>
      </c>
      <c r="E404">
        <v>0.53824339660917908</v>
      </c>
      <c r="H404">
        <f t="shared" si="12"/>
        <v>0.19860491071862271</v>
      </c>
      <c r="I404">
        <f t="shared" si="13"/>
        <v>-0.89366937996095419</v>
      </c>
    </row>
    <row r="405" spans="3:9" x14ac:dyDescent="0.25">
      <c r="C405" t="s">
        <v>120</v>
      </c>
      <c r="D405">
        <v>0.63411401074084039</v>
      </c>
      <c r="E405">
        <v>0.92270701322791127</v>
      </c>
      <c r="H405">
        <f t="shared" si="12"/>
        <v>0.19783265097608493</v>
      </c>
      <c r="I405">
        <f t="shared" si="13"/>
        <v>-0.11605547265489953</v>
      </c>
    </row>
    <row r="406" spans="3:9" x14ac:dyDescent="0.25">
      <c r="C406" t="s">
        <v>1373</v>
      </c>
      <c r="D406">
        <v>0.63953080344830493</v>
      </c>
      <c r="E406">
        <v>1.1984093728051073</v>
      </c>
      <c r="H406">
        <f t="shared" si="12"/>
        <v>0.19413853258416622</v>
      </c>
      <c r="I406">
        <f t="shared" si="13"/>
        <v>0.26112081232599804</v>
      </c>
    </row>
    <row r="407" spans="3:9" x14ac:dyDescent="0.25">
      <c r="C407" t="s">
        <v>2422</v>
      </c>
      <c r="D407">
        <v>0.64005982750301227</v>
      </c>
      <c r="E407">
        <v>0.48723193882249755</v>
      </c>
      <c r="H407">
        <f t="shared" si="12"/>
        <v>0.19377942985976929</v>
      </c>
      <c r="I407">
        <f t="shared" si="13"/>
        <v>-1.0373193876066764</v>
      </c>
    </row>
    <row r="408" spans="3:9" x14ac:dyDescent="0.25">
      <c r="C408" t="s">
        <v>1250</v>
      </c>
      <c r="D408">
        <v>0.64038480153170729</v>
      </c>
      <c r="E408">
        <v>0.624182038484421</v>
      </c>
      <c r="H408">
        <f t="shared" si="12"/>
        <v>0.19355898388771528</v>
      </c>
      <c r="I408">
        <f t="shared" si="13"/>
        <v>-0.67996125214848058</v>
      </c>
    </row>
    <row r="409" spans="3:9" x14ac:dyDescent="0.25">
      <c r="C409" t="s">
        <v>121</v>
      </c>
      <c r="D409">
        <v>0.6417700815128069</v>
      </c>
      <c r="E409">
        <v>1.0986273550090693</v>
      </c>
      <c r="H409">
        <f t="shared" si="12"/>
        <v>0.19262053301296511</v>
      </c>
      <c r="I409">
        <f t="shared" si="13"/>
        <v>0.13570211945639121</v>
      </c>
    </row>
    <row r="410" spans="3:9" x14ac:dyDescent="0.25">
      <c r="C410" t="s">
        <v>975</v>
      </c>
      <c r="D410">
        <v>0.64327473297839388</v>
      </c>
      <c r="E410">
        <v>1.4167835206493478</v>
      </c>
      <c r="H410">
        <f t="shared" si="12"/>
        <v>0.19160350680507895</v>
      </c>
      <c r="I410">
        <f t="shared" si="13"/>
        <v>0.50261933655895108</v>
      </c>
    </row>
    <row r="411" spans="3:9" x14ac:dyDescent="0.25">
      <c r="C411" t="s">
        <v>1231</v>
      </c>
      <c r="D411">
        <v>0.643745801317823</v>
      </c>
      <c r="E411">
        <v>1.3378057399790348</v>
      </c>
      <c r="H411">
        <f t="shared" si="12"/>
        <v>0.19128559052620464</v>
      </c>
      <c r="I411">
        <f t="shared" si="13"/>
        <v>0.41986864040706723</v>
      </c>
    </row>
    <row r="412" spans="3:9" x14ac:dyDescent="0.25">
      <c r="C412" t="s">
        <v>1271</v>
      </c>
      <c r="D412">
        <v>0.64771196095557726</v>
      </c>
      <c r="E412">
        <v>0.88815799243391735</v>
      </c>
      <c r="H412">
        <f t="shared" si="12"/>
        <v>0.18861808298463933</v>
      </c>
      <c r="I412">
        <f t="shared" si="13"/>
        <v>-0.17111175769678505</v>
      </c>
    </row>
    <row r="413" spans="3:9" x14ac:dyDescent="0.25">
      <c r="C413" t="s">
        <v>3725</v>
      </c>
      <c r="D413">
        <v>0.64856416354677116</v>
      </c>
      <c r="E413">
        <v>1.449494662090858</v>
      </c>
      <c r="H413">
        <f t="shared" si="12"/>
        <v>0.18804705196872512</v>
      </c>
      <c r="I413">
        <f t="shared" si="13"/>
        <v>0.53555002054023593</v>
      </c>
    </row>
    <row r="414" spans="3:9" x14ac:dyDescent="0.25">
      <c r="C414" t="s">
        <v>2033</v>
      </c>
      <c r="D414">
        <v>0.64893654153561509</v>
      </c>
      <c r="E414">
        <v>1.4866936236527131</v>
      </c>
      <c r="H414">
        <f t="shared" si="12"/>
        <v>0.18779777008464776</v>
      </c>
      <c r="I414">
        <f t="shared" si="13"/>
        <v>0.5721073688577184</v>
      </c>
    </row>
    <row r="415" spans="3:9" x14ac:dyDescent="0.25">
      <c r="C415" t="s">
        <v>1448</v>
      </c>
      <c r="D415">
        <v>0.64969310702527538</v>
      </c>
      <c r="E415">
        <v>1.2596053174577193</v>
      </c>
      <c r="H415">
        <f t="shared" si="12"/>
        <v>0.18729174089473147</v>
      </c>
      <c r="I415">
        <f t="shared" si="13"/>
        <v>0.33297175297472598</v>
      </c>
    </row>
    <row r="416" spans="3:9" x14ac:dyDescent="0.25">
      <c r="C416" t="s">
        <v>1197</v>
      </c>
      <c r="D416">
        <v>0.65055700883943146</v>
      </c>
      <c r="E416">
        <v>0.89128463288521265</v>
      </c>
      <c r="H416">
        <f t="shared" si="12"/>
        <v>0.18671463985636277</v>
      </c>
      <c r="I416">
        <f t="shared" si="13"/>
        <v>-0.16604186305483135</v>
      </c>
    </row>
    <row r="417" spans="3:9" x14ac:dyDescent="0.25">
      <c r="C417" t="s">
        <v>158</v>
      </c>
      <c r="D417">
        <v>0.65076259921692259</v>
      </c>
      <c r="E417">
        <v>1.1883533919994409</v>
      </c>
      <c r="H417">
        <f t="shared" si="12"/>
        <v>0.18657741489384488</v>
      </c>
      <c r="I417">
        <f t="shared" si="13"/>
        <v>0.24896392794847277</v>
      </c>
    </row>
    <row r="418" spans="3:9" x14ac:dyDescent="0.25">
      <c r="C418" t="s">
        <v>400</v>
      </c>
      <c r="D418">
        <v>0.6518082197943138</v>
      </c>
      <c r="E418">
        <v>0.63647007086355367</v>
      </c>
      <c r="H418">
        <f t="shared" si="12"/>
        <v>0.18588016705466753</v>
      </c>
      <c r="I418">
        <f t="shared" si="13"/>
        <v>-0.65183541993106864</v>
      </c>
    </row>
    <row r="419" spans="3:9" x14ac:dyDescent="0.25">
      <c r="C419" t="s">
        <v>2128</v>
      </c>
      <c r="D419">
        <v>0.65351493937573535</v>
      </c>
      <c r="E419">
        <v>0.81587462010668033</v>
      </c>
      <c r="H419">
        <f t="shared" si="12"/>
        <v>0.18474447998200552</v>
      </c>
      <c r="I419">
        <f t="shared" si="13"/>
        <v>-0.29358063245578137</v>
      </c>
    </row>
    <row r="420" spans="3:9" x14ac:dyDescent="0.25">
      <c r="C420" t="s">
        <v>3069</v>
      </c>
      <c r="D420">
        <v>0.6573285580612328</v>
      </c>
      <c r="E420">
        <v>1.9565621686330865</v>
      </c>
      <c r="H420">
        <f t="shared" si="12"/>
        <v>0.18221749910715129</v>
      </c>
      <c r="I420">
        <f t="shared" si="13"/>
        <v>0.96832095176884148</v>
      </c>
    </row>
    <row r="421" spans="3:9" x14ac:dyDescent="0.25">
      <c r="C421" t="s">
        <v>836</v>
      </c>
      <c r="D421">
        <v>0.65847019993060174</v>
      </c>
      <c r="E421">
        <v>1.0532042645968653</v>
      </c>
      <c r="H421">
        <f t="shared" si="12"/>
        <v>0.18146387491411939</v>
      </c>
      <c r="I421">
        <f t="shared" si="13"/>
        <v>7.4785268217362338E-2</v>
      </c>
    </row>
    <row r="422" spans="3:9" x14ac:dyDescent="0.25">
      <c r="C422" t="s">
        <v>1526</v>
      </c>
      <c r="D422">
        <v>0.6610316321354045</v>
      </c>
      <c r="E422">
        <v>0.91538966840130764</v>
      </c>
      <c r="H422">
        <f t="shared" si="12"/>
        <v>0.17977775786207567</v>
      </c>
      <c r="I422">
        <f t="shared" si="13"/>
        <v>-0.127542085918323</v>
      </c>
    </row>
    <row r="423" spans="3:9" x14ac:dyDescent="0.25">
      <c r="C423" t="s">
        <v>2293</v>
      </c>
      <c r="D423">
        <v>0.66164647050608805</v>
      </c>
      <c r="E423">
        <v>1.4031467511369724</v>
      </c>
      <c r="H423">
        <f t="shared" si="12"/>
        <v>0.17937399986479791</v>
      </c>
      <c r="I423">
        <f t="shared" si="13"/>
        <v>0.48866590422917466</v>
      </c>
    </row>
    <row r="424" spans="3:9" x14ac:dyDescent="0.25">
      <c r="C424" t="s">
        <v>554</v>
      </c>
      <c r="D424">
        <v>0.66291841983649591</v>
      </c>
      <c r="E424">
        <v>0.62987937271428418</v>
      </c>
      <c r="H424">
        <f t="shared" si="12"/>
        <v>0.17853991351798354</v>
      </c>
      <c r="I424">
        <f t="shared" si="13"/>
        <v>-0.66685252825861219</v>
      </c>
    </row>
    <row r="425" spans="3:9" x14ac:dyDescent="0.25">
      <c r="C425" t="s">
        <v>3604</v>
      </c>
      <c r="D425">
        <v>0.6641879901820128</v>
      </c>
      <c r="E425">
        <v>0.64937678876602778</v>
      </c>
      <c r="H425">
        <f t="shared" si="12"/>
        <v>0.17770898156033171</v>
      </c>
      <c r="I425">
        <f t="shared" si="13"/>
        <v>-0.62287227683344148</v>
      </c>
    </row>
    <row r="426" spans="3:9" x14ac:dyDescent="0.25">
      <c r="C426" t="s">
        <v>424</v>
      </c>
      <c r="D426">
        <v>0.66572106766701133</v>
      </c>
      <c r="E426">
        <v>1.4340380725130204</v>
      </c>
      <c r="H426">
        <f t="shared" si="12"/>
        <v>0.17670769897930019</v>
      </c>
      <c r="I426">
        <f t="shared" si="13"/>
        <v>0.52008332689657433</v>
      </c>
    </row>
    <row r="427" spans="3:9" x14ac:dyDescent="0.25">
      <c r="C427" t="s">
        <v>3591</v>
      </c>
      <c r="D427">
        <v>0.66630760848826043</v>
      </c>
      <c r="E427">
        <v>1.6152599074037366</v>
      </c>
      <c r="H427">
        <f t="shared" si="12"/>
        <v>0.17632522754590949</v>
      </c>
      <c r="I427">
        <f t="shared" si="13"/>
        <v>0.69176632402343252</v>
      </c>
    </row>
    <row r="428" spans="3:9" x14ac:dyDescent="0.25">
      <c r="C428" t="s">
        <v>3827</v>
      </c>
      <c r="D428">
        <v>0.66806992382061048</v>
      </c>
      <c r="E428">
        <v>0.68301560119861537</v>
      </c>
      <c r="H428">
        <f t="shared" si="12"/>
        <v>0.17517807953018166</v>
      </c>
      <c r="I428">
        <f t="shared" si="13"/>
        <v>-0.55000956247036392</v>
      </c>
    </row>
    <row r="429" spans="3:9" x14ac:dyDescent="0.25">
      <c r="C429" t="s">
        <v>1004</v>
      </c>
      <c r="D429">
        <v>0.67144480689806141</v>
      </c>
      <c r="E429">
        <v>0.68235294189665607</v>
      </c>
      <c r="H429">
        <f t="shared" si="12"/>
        <v>0.17298968075365684</v>
      </c>
      <c r="I429">
        <f t="shared" si="13"/>
        <v>-0.55140993948744554</v>
      </c>
    </row>
    <row r="430" spans="3:9" x14ac:dyDescent="0.25">
      <c r="C430" t="s">
        <v>1658</v>
      </c>
      <c r="D430">
        <v>0.67290451682504937</v>
      </c>
      <c r="E430">
        <v>0.80516211758859946</v>
      </c>
      <c r="H430">
        <f t="shared" si="12"/>
        <v>0.17204655651590009</v>
      </c>
      <c r="I430">
        <f t="shared" si="13"/>
        <v>-0.31264879899762638</v>
      </c>
    </row>
    <row r="431" spans="3:9" x14ac:dyDescent="0.25">
      <c r="C431" t="s">
        <v>213</v>
      </c>
      <c r="D431">
        <v>0.67323775819780263</v>
      </c>
      <c r="E431">
        <v>1.1021052533555586</v>
      </c>
      <c r="H431">
        <f t="shared" si="12"/>
        <v>0.17183153482767249</v>
      </c>
      <c r="I431">
        <f t="shared" si="13"/>
        <v>0.1402620108808911</v>
      </c>
    </row>
    <row r="432" spans="3:9" x14ac:dyDescent="0.25">
      <c r="C432" t="s">
        <v>1816</v>
      </c>
      <c r="D432">
        <v>0.67345702006144459</v>
      </c>
      <c r="E432">
        <v>0.82269491838828235</v>
      </c>
      <c r="H432">
        <f t="shared" si="12"/>
        <v>0.17169011567338419</v>
      </c>
      <c r="I432">
        <f t="shared" si="13"/>
        <v>-0.28157056257236424</v>
      </c>
    </row>
    <row r="433" spans="3:9" x14ac:dyDescent="0.25">
      <c r="C433" t="s">
        <v>2619</v>
      </c>
      <c r="D433">
        <v>0.67485329005598804</v>
      </c>
      <c r="E433">
        <v>1.543318290883994</v>
      </c>
      <c r="H433">
        <f t="shared" si="12"/>
        <v>0.17079063049390672</v>
      </c>
      <c r="I433">
        <f t="shared" si="13"/>
        <v>0.62603563114049443</v>
      </c>
    </row>
    <row r="434" spans="3:9" x14ac:dyDescent="0.25">
      <c r="C434" t="s">
        <v>734</v>
      </c>
      <c r="D434">
        <v>0.67589598337790591</v>
      </c>
      <c r="E434">
        <v>1.1370876631381759</v>
      </c>
      <c r="H434">
        <f t="shared" si="12"/>
        <v>0.17012013441461374</v>
      </c>
      <c r="I434">
        <f t="shared" si="13"/>
        <v>0.18534348228598979</v>
      </c>
    </row>
    <row r="435" spans="3:9" x14ac:dyDescent="0.25">
      <c r="C435" t="s">
        <v>1394</v>
      </c>
      <c r="D435">
        <v>0.67729725675353514</v>
      </c>
      <c r="E435">
        <v>1.2115510982655529</v>
      </c>
      <c r="H435">
        <f t="shared" si="12"/>
        <v>0.16922068340621055</v>
      </c>
      <c r="I435">
        <f t="shared" si="13"/>
        <v>0.27685525304324365</v>
      </c>
    </row>
    <row r="436" spans="3:9" x14ac:dyDescent="0.25">
      <c r="C436" t="s">
        <v>1756</v>
      </c>
      <c r="D436">
        <v>0.6786147559928879</v>
      </c>
      <c r="E436">
        <v>1.3454644088306202</v>
      </c>
      <c r="H436">
        <f t="shared" si="12"/>
        <v>0.16837670116509473</v>
      </c>
      <c r="I436">
        <f t="shared" si="13"/>
        <v>0.42810422830074307</v>
      </c>
    </row>
    <row r="437" spans="3:9" x14ac:dyDescent="0.25">
      <c r="C437" t="s">
        <v>1819</v>
      </c>
      <c r="D437">
        <v>0.67883362130539826</v>
      </c>
      <c r="E437">
        <v>0.65226598109457612</v>
      </c>
      <c r="H437">
        <f t="shared" si="12"/>
        <v>0.1682366560629508</v>
      </c>
      <c r="I437">
        <f t="shared" si="13"/>
        <v>-0.61646770810458695</v>
      </c>
    </row>
    <row r="438" spans="3:9" x14ac:dyDescent="0.25">
      <c r="C438" t="s">
        <v>464</v>
      </c>
      <c r="D438">
        <v>0.68042051929820002</v>
      </c>
      <c r="E438">
        <v>0.80640751598662241</v>
      </c>
      <c r="H438">
        <f t="shared" si="12"/>
        <v>0.16722259793482194</v>
      </c>
      <c r="I438">
        <f t="shared" si="13"/>
        <v>-0.31041900958860053</v>
      </c>
    </row>
    <row r="439" spans="3:9" x14ac:dyDescent="0.25">
      <c r="C439" t="s">
        <v>2604</v>
      </c>
      <c r="D439">
        <v>0.68131099925653549</v>
      </c>
      <c r="E439">
        <v>1.4317482239944666</v>
      </c>
      <c r="H439">
        <f t="shared" si="12"/>
        <v>0.16665459964440049</v>
      </c>
      <c r="I439">
        <f t="shared" si="13"/>
        <v>0.51777781387965438</v>
      </c>
    </row>
    <row r="440" spans="3:9" x14ac:dyDescent="0.25">
      <c r="C440" t="s">
        <v>3184</v>
      </c>
      <c r="D440">
        <v>0.68162728339964584</v>
      </c>
      <c r="E440">
        <v>1.4145799713114959</v>
      </c>
      <c r="H440">
        <f t="shared" si="12"/>
        <v>0.16645303444914553</v>
      </c>
      <c r="I440">
        <f t="shared" si="13"/>
        <v>0.50037373979757094</v>
      </c>
    </row>
    <row r="441" spans="3:9" x14ac:dyDescent="0.25">
      <c r="C441" t="s">
        <v>140</v>
      </c>
      <c r="D441">
        <v>0.68204727527661912</v>
      </c>
      <c r="E441">
        <v>0.8175583771768643</v>
      </c>
      <c r="H441">
        <f t="shared" si="12"/>
        <v>0.16618552170687081</v>
      </c>
      <c r="I441">
        <f t="shared" si="13"/>
        <v>-0.29060634598105761</v>
      </c>
    </row>
    <row r="442" spans="3:9" x14ac:dyDescent="0.25">
      <c r="C442" t="s">
        <v>445</v>
      </c>
      <c r="D442">
        <v>0.68232423470627701</v>
      </c>
      <c r="E442">
        <v>1.1641882650671409</v>
      </c>
      <c r="H442">
        <f t="shared" si="12"/>
        <v>0.16600920322941282</v>
      </c>
      <c r="I442">
        <f t="shared" si="13"/>
        <v>0.21932438051089861</v>
      </c>
    </row>
    <row r="443" spans="3:9" x14ac:dyDescent="0.25">
      <c r="C443" t="s">
        <v>1213</v>
      </c>
      <c r="D443">
        <v>0.68573549540206402</v>
      </c>
      <c r="E443">
        <v>0.69937182474978377</v>
      </c>
      <c r="H443">
        <f t="shared" si="12"/>
        <v>0.16384336977296415</v>
      </c>
      <c r="I443">
        <f t="shared" si="13"/>
        <v>-0.51586841882962953</v>
      </c>
    </row>
    <row r="444" spans="3:9" x14ac:dyDescent="0.25">
      <c r="C444" t="s">
        <v>335</v>
      </c>
      <c r="D444">
        <v>0.68729801122216738</v>
      </c>
      <c r="E444">
        <v>1.1547998064497436</v>
      </c>
      <c r="H444">
        <f t="shared" si="12"/>
        <v>0.16285491277141154</v>
      </c>
      <c r="I444">
        <f t="shared" si="13"/>
        <v>0.20764277088360691</v>
      </c>
    </row>
    <row r="445" spans="3:9" x14ac:dyDescent="0.25">
      <c r="C445" t="s">
        <v>1175</v>
      </c>
      <c r="D445">
        <v>0.68887388299573171</v>
      </c>
      <c r="E445">
        <v>1.4055470975051461</v>
      </c>
      <c r="H445">
        <f t="shared" si="12"/>
        <v>0.1618602801714204</v>
      </c>
      <c r="I445">
        <f t="shared" si="13"/>
        <v>0.49113179679808494</v>
      </c>
    </row>
    <row r="446" spans="3:9" x14ac:dyDescent="0.25">
      <c r="C446" t="s">
        <v>144</v>
      </c>
      <c r="D446">
        <v>0.68889770803141459</v>
      </c>
      <c r="E446">
        <v>0.88322835432972713</v>
      </c>
      <c r="H446">
        <f t="shared" si="12"/>
        <v>0.16184526014691614</v>
      </c>
      <c r="I446">
        <f t="shared" si="13"/>
        <v>-0.17914160710748531</v>
      </c>
    </row>
    <row r="447" spans="3:9" x14ac:dyDescent="0.25">
      <c r="C447" t="s">
        <v>350</v>
      </c>
      <c r="D447">
        <v>0.69020059248765331</v>
      </c>
      <c r="E447">
        <v>0.69189283238819999</v>
      </c>
      <c r="H447">
        <f t="shared" si="12"/>
        <v>0.1610246722337409</v>
      </c>
      <c r="I447">
        <f t="shared" si="13"/>
        <v>-0.53137949944630491</v>
      </c>
    </row>
    <row r="448" spans="3:9" x14ac:dyDescent="0.25">
      <c r="C448" t="s">
        <v>395</v>
      </c>
      <c r="D448">
        <v>0.69058027985723913</v>
      </c>
      <c r="E448">
        <v>0.7547669982130587</v>
      </c>
      <c r="H448">
        <f t="shared" si="12"/>
        <v>0.16078582748014053</v>
      </c>
      <c r="I448">
        <f t="shared" si="13"/>
        <v>-0.40589675164592987</v>
      </c>
    </row>
    <row r="449" spans="3:9" x14ac:dyDescent="0.25">
      <c r="C449" t="s">
        <v>2413</v>
      </c>
      <c r="D449">
        <v>0.69109273104187241</v>
      </c>
      <c r="E449">
        <v>0.85509132343767136</v>
      </c>
      <c r="H449">
        <f t="shared" si="12"/>
        <v>0.16046367494451111</v>
      </c>
      <c r="I449">
        <f t="shared" si="13"/>
        <v>-0.22584958736266386</v>
      </c>
    </row>
    <row r="450" spans="3:9" x14ac:dyDescent="0.25">
      <c r="C450" t="s">
        <v>1509</v>
      </c>
      <c r="D450">
        <v>0.69327117332701504</v>
      </c>
      <c r="E450">
        <v>0.68476179740439225</v>
      </c>
      <c r="H450">
        <f t="shared" si="12"/>
        <v>0.15909685767701798</v>
      </c>
      <c r="I450">
        <f t="shared" si="13"/>
        <v>-0.54632587830107349</v>
      </c>
    </row>
    <row r="451" spans="3:9" x14ac:dyDescent="0.25">
      <c r="C451" t="s">
        <v>578</v>
      </c>
      <c r="D451">
        <v>0.69474407336753519</v>
      </c>
      <c r="E451">
        <v>1.1688107167014499</v>
      </c>
      <c r="H451">
        <f t="shared" ref="H451:H514" si="14">-LOG(D451,10)</f>
        <v>0.15817514935772151</v>
      </c>
      <c r="I451">
        <f t="shared" ref="I451:I514" si="15">LOG(E451,2)</f>
        <v>0.22504131123245105</v>
      </c>
    </row>
    <row r="452" spans="3:9" x14ac:dyDescent="0.25">
      <c r="C452" t="s">
        <v>1000</v>
      </c>
      <c r="D452">
        <v>0.69711004188386561</v>
      </c>
      <c r="E452">
        <v>1.3937575466136951</v>
      </c>
      <c r="H452">
        <f t="shared" si="14"/>
        <v>0.15669866119787892</v>
      </c>
      <c r="I452">
        <f t="shared" si="15"/>
        <v>0.47897961664383232</v>
      </c>
    </row>
    <row r="453" spans="3:9" x14ac:dyDescent="0.25">
      <c r="C453" t="s">
        <v>1246</v>
      </c>
      <c r="D453">
        <v>0.69976797458909834</v>
      </c>
      <c r="E453">
        <v>1.1923651323112465</v>
      </c>
      <c r="H453">
        <f t="shared" si="14"/>
        <v>0.15504593721392401</v>
      </c>
      <c r="I453">
        <f t="shared" si="15"/>
        <v>0.25382609310765125</v>
      </c>
    </row>
    <row r="454" spans="3:9" x14ac:dyDescent="0.25">
      <c r="C454" t="s">
        <v>3554</v>
      </c>
      <c r="D454">
        <v>0.70161878556914736</v>
      </c>
      <c r="E454">
        <v>0.68624890933440574</v>
      </c>
      <c r="H454">
        <f t="shared" si="14"/>
        <v>0.15389879142109336</v>
      </c>
      <c r="I454">
        <f t="shared" si="15"/>
        <v>-0.5431961436643814</v>
      </c>
    </row>
    <row r="455" spans="3:9" x14ac:dyDescent="0.25">
      <c r="C455" t="s">
        <v>971</v>
      </c>
      <c r="D455">
        <v>0.70186730380808005</v>
      </c>
      <c r="E455">
        <v>1.4746376274436663</v>
      </c>
      <c r="H455">
        <f t="shared" si="14"/>
        <v>0.15374498854158397</v>
      </c>
      <c r="I455">
        <f t="shared" si="15"/>
        <v>0.56036047493587871</v>
      </c>
    </row>
    <row r="456" spans="3:9" x14ac:dyDescent="0.25">
      <c r="C456" t="s">
        <v>1257</v>
      </c>
      <c r="D456">
        <v>0.70504165383672479</v>
      </c>
      <c r="E456">
        <v>1.4851236741500176</v>
      </c>
      <c r="H456">
        <f t="shared" si="14"/>
        <v>0.15178522414753753</v>
      </c>
      <c r="I456">
        <f t="shared" si="15"/>
        <v>0.57058307692068688</v>
      </c>
    </row>
    <row r="457" spans="3:9" x14ac:dyDescent="0.25">
      <c r="C457" t="s">
        <v>3040</v>
      </c>
      <c r="D457">
        <v>0.7051437570928708</v>
      </c>
      <c r="E457">
        <v>0.75574420439113577</v>
      </c>
      <c r="H457">
        <f t="shared" si="14"/>
        <v>0.1517223347140455</v>
      </c>
      <c r="I457">
        <f t="shared" si="15"/>
        <v>-0.40403008465095619</v>
      </c>
    </row>
    <row r="458" spans="3:9" x14ac:dyDescent="0.25">
      <c r="C458" t="s">
        <v>169</v>
      </c>
      <c r="D458">
        <v>0.70517322550411965</v>
      </c>
      <c r="E458">
        <v>0.94003653366834161</v>
      </c>
      <c r="H458">
        <f t="shared" si="14"/>
        <v>0.15170418564748014</v>
      </c>
      <c r="I458">
        <f t="shared" si="15"/>
        <v>-8.9211267971635325E-2</v>
      </c>
    </row>
    <row r="459" spans="3:9" x14ac:dyDescent="0.25">
      <c r="C459" t="s">
        <v>1082</v>
      </c>
      <c r="D459">
        <v>0.70602698453593438</v>
      </c>
      <c r="E459">
        <v>0.72443722905531061</v>
      </c>
      <c r="H459">
        <f t="shared" si="14"/>
        <v>0.15117869978234064</v>
      </c>
      <c r="I459">
        <f t="shared" si="15"/>
        <v>-0.46506740614572178</v>
      </c>
    </row>
    <row r="460" spans="3:9" x14ac:dyDescent="0.25">
      <c r="C460" t="s">
        <v>1153</v>
      </c>
      <c r="D460">
        <v>0.70603288587244983</v>
      </c>
      <c r="E460">
        <v>1.093751371272945</v>
      </c>
      <c r="H460">
        <f t="shared" si="14"/>
        <v>0.15117506974095463</v>
      </c>
      <c r="I460">
        <f t="shared" si="15"/>
        <v>0.12928482570148053</v>
      </c>
    </row>
    <row r="461" spans="3:9" x14ac:dyDescent="0.25">
      <c r="C461" t="s">
        <v>2466</v>
      </c>
      <c r="D461">
        <v>0.70636107896044942</v>
      </c>
      <c r="E461">
        <v>0.78991626701700157</v>
      </c>
      <c r="H461">
        <f t="shared" si="14"/>
        <v>0.15097323873171611</v>
      </c>
      <c r="I461">
        <f t="shared" si="15"/>
        <v>-0.34022836256180916</v>
      </c>
    </row>
    <row r="462" spans="3:9" x14ac:dyDescent="0.25">
      <c r="C462" t="s">
        <v>252</v>
      </c>
      <c r="D462">
        <v>0.70981776154198695</v>
      </c>
      <c r="E462">
        <v>1.1464135418068677</v>
      </c>
      <c r="H462">
        <f t="shared" si="14"/>
        <v>0.14885313764105348</v>
      </c>
      <c r="I462">
        <f t="shared" si="15"/>
        <v>0.19712755639293478</v>
      </c>
    </row>
    <row r="463" spans="3:9" x14ac:dyDescent="0.25">
      <c r="C463" t="s">
        <v>2229</v>
      </c>
      <c r="D463">
        <v>0.71027697169697468</v>
      </c>
      <c r="E463">
        <v>1.2545701430652934</v>
      </c>
      <c r="H463">
        <f t="shared" si="14"/>
        <v>0.14857226561381698</v>
      </c>
      <c r="I463">
        <f t="shared" si="15"/>
        <v>0.3271931341376707</v>
      </c>
    </row>
    <row r="464" spans="3:9" x14ac:dyDescent="0.25">
      <c r="C464" t="s">
        <v>868</v>
      </c>
      <c r="D464">
        <v>0.7106973410925933</v>
      </c>
      <c r="E464">
        <v>1.3510040241709464</v>
      </c>
      <c r="H464">
        <f t="shared" si="14"/>
        <v>0.14831530936547274</v>
      </c>
      <c r="I464">
        <f t="shared" si="15"/>
        <v>0.43403197195658172</v>
      </c>
    </row>
    <row r="465" spans="3:9" x14ac:dyDescent="0.25">
      <c r="C465" t="s">
        <v>1446</v>
      </c>
      <c r="D465">
        <v>0.71091963502636824</v>
      </c>
      <c r="E465">
        <v>0.77352936669785022</v>
      </c>
      <c r="H465">
        <f t="shared" si="14"/>
        <v>0.14817949074314676</v>
      </c>
      <c r="I465">
        <f t="shared" si="15"/>
        <v>-0.37047203089873998</v>
      </c>
    </row>
    <row r="466" spans="3:9" x14ac:dyDescent="0.25">
      <c r="C466" t="s">
        <v>767</v>
      </c>
      <c r="D466">
        <v>0.71782951900943759</v>
      </c>
      <c r="E466">
        <v>1.1166857262822845</v>
      </c>
      <c r="H466">
        <f t="shared" si="14"/>
        <v>0.14397868632137498</v>
      </c>
      <c r="I466">
        <f t="shared" si="15"/>
        <v>0.15922321900889888</v>
      </c>
    </row>
    <row r="467" spans="3:9" x14ac:dyDescent="0.25">
      <c r="C467" t="s">
        <v>943</v>
      </c>
      <c r="D467">
        <v>0.71803688220308737</v>
      </c>
      <c r="E467">
        <v>1.1192685152800992</v>
      </c>
      <c r="H467">
        <f t="shared" si="14"/>
        <v>0.14385324750436254</v>
      </c>
      <c r="I467">
        <f t="shared" si="15"/>
        <v>0.16255618393887994</v>
      </c>
    </row>
    <row r="468" spans="3:9" x14ac:dyDescent="0.25">
      <c r="C468" t="s">
        <v>1574</v>
      </c>
      <c r="D468">
        <v>0.71870348100158987</v>
      </c>
      <c r="E468">
        <v>1.2697867285693449</v>
      </c>
      <c r="H468">
        <f t="shared" si="14"/>
        <v>0.14345025165623271</v>
      </c>
      <c r="I468">
        <f t="shared" si="15"/>
        <v>0.34458620449891642</v>
      </c>
    </row>
    <row r="469" spans="3:9" x14ac:dyDescent="0.25">
      <c r="C469" t="s">
        <v>3221</v>
      </c>
      <c r="D469">
        <v>0.71888713156082251</v>
      </c>
      <c r="E469">
        <v>0.66142432180202193</v>
      </c>
      <c r="H469">
        <f t="shared" si="14"/>
        <v>0.14333929040730678</v>
      </c>
      <c r="I469">
        <f t="shared" si="15"/>
        <v>-0.59635199780403803</v>
      </c>
    </row>
    <row r="470" spans="3:9" x14ac:dyDescent="0.25">
      <c r="C470" t="s">
        <v>2720</v>
      </c>
      <c r="D470">
        <v>0.72044709974729637</v>
      </c>
      <c r="E470">
        <v>0.70767450683686528</v>
      </c>
      <c r="H470">
        <f t="shared" si="14"/>
        <v>0.1423979026102779</v>
      </c>
      <c r="I470">
        <f t="shared" si="15"/>
        <v>-0.49884214608830957</v>
      </c>
    </row>
    <row r="471" spans="3:9" x14ac:dyDescent="0.25">
      <c r="C471" t="s">
        <v>3759</v>
      </c>
      <c r="D471">
        <v>0.72086821824961189</v>
      </c>
      <c r="E471">
        <v>1.2213819314796679</v>
      </c>
      <c r="H471">
        <f t="shared" si="14"/>
        <v>0.14214412129719034</v>
      </c>
      <c r="I471">
        <f t="shared" si="15"/>
        <v>0.28851440793463046</v>
      </c>
    </row>
    <row r="472" spans="3:9" x14ac:dyDescent="0.25">
      <c r="C472" t="s">
        <v>374</v>
      </c>
      <c r="D472">
        <v>0.72486275420845792</v>
      </c>
      <c r="E472">
        <v>1.2976708911695829</v>
      </c>
      <c r="H472">
        <f t="shared" si="14"/>
        <v>0.13974421512886884</v>
      </c>
      <c r="I472">
        <f t="shared" si="15"/>
        <v>0.37592454059349328</v>
      </c>
    </row>
    <row r="473" spans="3:9" x14ac:dyDescent="0.25">
      <c r="C473" t="s">
        <v>4291</v>
      </c>
      <c r="D473">
        <v>0.72587377162385813</v>
      </c>
      <c r="E473">
        <v>1.2999729308663091</v>
      </c>
      <c r="H473">
        <f t="shared" si="14"/>
        <v>0.13913889590255807</v>
      </c>
      <c r="I473">
        <f t="shared" si="15"/>
        <v>0.37848158255255571</v>
      </c>
    </row>
    <row r="474" spans="3:9" x14ac:dyDescent="0.25">
      <c r="C474" t="s">
        <v>101</v>
      </c>
      <c r="D474">
        <v>0.72594289784805355</v>
      </c>
      <c r="E474">
        <v>1.1572616462358096</v>
      </c>
      <c r="H474">
        <f t="shared" si="14"/>
        <v>0.139097539251437</v>
      </c>
      <c r="I474">
        <f t="shared" si="15"/>
        <v>0.21071508143049797</v>
      </c>
    </row>
    <row r="475" spans="3:9" x14ac:dyDescent="0.25">
      <c r="C475" t="s">
        <v>783</v>
      </c>
      <c r="D475">
        <v>0.72918703990115863</v>
      </c>
      <c r="E475">
        <v>1.3752082523042592</v>
      </c>
      <c r="H475">
        <f t="shared" si="14"/>
        <v>0.13716105881770596</v>
      </c>
      <c r="I475">
        <f t="shared" si="15"/>
        <v>0.45965010723133809</v>
      </c>
    </row>
    <row r="476" spans="3:9" x14ac:dyDescent="0.25">
      <c r="C476" t="s">
        <v>2045</v>
      </c>
      <c r="D476">
        <v>0.7292244885575776</v>
      </c>
      <c r="E476">
        <v>0.7962881155032534</v>
      </c>
      <c r="H476">
        <f t="shared" si="14"/>
        <v>0.13713875544924833</v>
      </c>
      <c r="I476">
        <f t="shared" si="15"/>
        <v>-0.32863756914299225</v>
      </c>
    </row>
    <row r="477" spans="3:9" x14ac:dyDescent="0.25">
      <c r="C477" t="s">
        <v>2380</v>
      </c>
      <c r="D477">
        <v>0.73071464380710416</v>
      </c>
      <c r="E477">
        <v>0.73626166569660056</v>
      </c>
      <c r="H477">
        <f t="shared" si="14"/>
        <v>0.13625218913638507</v>
      </c>
      <c r="I477">
        <f t="shared" si="15"/>
        <v>-0.4417095069842617</v>
      </c>
    </row>
    <row r="478" spans="3:9" x14ac:dyDescent="0.25">
      <c r="C478" t="s">
        <v>1783</v>
      </c>
      <c r="D478">
        <v>0.73147431308445721</v>
      </c>
      <c r="E478">
        <v>0.75322577759476872</v>
      </c>
      <c r="H478">
        <f t="shared" si="14"/>
        <v>0.13580092023115173</v>
      </c>
      <c r="I478">
        <f t="shared" si="15"/>
        <v>-0.40884572083568615</v>
      </c>
    </row>
    <row r="479" spans="3:9" x14ac:dyDescent="0.25">
      <c r="C479" t="s">
        <v>2527</v>
      </c>
      <c r="D479">
        <v>0.732457207630272</v>
      </c>
      <c r="E479">
        <v>1.5478456339535966</v>
      </c>
      <c r="H479">
        <f t="shared" si="14"/>
        <v>0.13521774303243447</v>
      </c>
      <c r="I479">
        <f t="shared" si="15"/>
        <v>0.63026159923793879</v>
      </c>
    </row>
    <row r="480" spans="3:9" x14ac:dyDescent="0.25">
      <c r="C480" t="s">
        <v>1571</v>
      </c>
      <c r="D480">
        <v>0.7332249112561422</v>
      </c>
      <c r="E480">
        <v>0.81595870534645054</v>
      </c>
      <c r="H480">
        <f t="shared" si="14"/>
        <v>0.13476278833980798</v>
      </c>
      <c r="I480">
        <f t="shared" si="15"/>
        <v>-0.29343195384180332</v>
      </c>
    </row>
    <row r="481" spans="3:9" x14ac:dyDescent="0.25">
      <c r="C481" t="s">
        <v>2792</v>
      </c>
      <c r="D481">
        <v>0.73369139216505264</v>
      </c>
      <c r="E481">
        <v>1.4114921623821568</v>
      </c>
      <c r="H481">
        <f t="shared" si="14"/>
        <v>0.13448657613736745</v>
      </c>
      <c r="I481">
        <f t="shared" si="15"/>
        <v>0.49722111793122065</v>
      </c>
    </row>
    <row r="482" spans="3:9" x14ac:dyDescent="0.25">
      <c r="C482" t="s">
        <v>1198</v>
      </c>
      <c r="D482">
        <v>0.73454435533135864</v>
      </c>
      <c r="E482">
        <v>0.71001490284192281</v>
      </c>
      <c r="H482">
        <f t="shared" si="14"/>
        <v>0.13398197428620176</v>
      </c>
      <c r="I482">
        <f t="shared" si="15"/>
        <v>-0.49407878853694959</v>
      </c>
    </row>
    <row r="483" spans="3:9" x14ac:dyDescent="0.25">
      <c r="C483" t="s">
        <v>1669</v>
      </c>
      <c r="D483">
        <v>0.73604110750444041</v>
      </c>
      <c r="E483">
        <v>1.2278402206882426</v>
      </c>
      <c r="H483">
        <f t="shared" si="14"/>
        <v>0.13309792986929411</v>
      </c>
      <c r="I483">
        <f t="shared" si="15"/>
        <v>0.29612283447159504</v>
      </c>
    </row>
    <row r="484" spans="3:9" x14ac:dyDescent="0.25">
      <c r="C484" t="s">
        <v>236</v>
      </c>
      <c r="D484">
        <v>0.73606132561556703</v>
      </c>
      <c r="E484">
        <v>0.81565662922701598</v>
      </c>
      <c r="H484">
        <f t="shared" si="14"/>
        <v>0.13308600051723302</v>
      </c>
      <c r="I484">
        <f t="shared" si="15"/>
        <v>-0.29396615294526102</v>
      </c>
    </row>
    <row r="485" spans="3:9" x14ac:dyDescent="0.25">
      <c r="C485" t="s">
        <v>2190</v>
      </c>
      <c r="D485">
        <v>0.74012563583526036</v>
      </c>
      <c r="E485">
        <v>1.1003444856805908</v>
      </c>
      <c r="H485">
        <f t="shared" si="14"/>
        <v>0.13069455281130954</v>
      </c>
      <c r="I485">
        <f t="shared" si="15"/>
        <v>0.13795526009425782</v>
      </c>
    </row>
    <row r="486" spans="3:9" x14ac:dyDescent="0.25">
      <c r="C486" t="s">
        <v>1820</v>
      </c>
      <c r="D486">
        <v>0.74526524076682787</v>
      </c>
      <c r="E486">
        <v>0.72288199114113283</v>
      </c>
      <c r="H486">
        <f t="shared" si="14"/>
        <v>0.12768913382836969</v>
      </c>
      <c r="I486">
        <f t="shared" si="15"/>
        <v>-0.46816794520922955</v>
      </c>
    </row>
    <row r="487" spans="3:9" x14ac:dyDescent="0.25">
      <c r="C487" t="s">
        <v>1545</v>
      </c>
      <c r="D487">
        <v>0.74535361319509486</v>
      </c>
      <c r="E487">
        <v>1.276959979579817</v>
      </c>
      <c r="H487">
        <f t="shared" si="14"/>
        <v>0.12763763889672877</v>
      </c>
      <c r="I487">
        <f t="shared" si="15"/>
        <v>0.35271331112796883</v>
      </c>
    </row>
    <row r="488" spans="3:9" x14ac:dyDescent="0.25">
      <c r="C488" t="s">
        <v>770</v>
      </c>
      <c r="D488">
        <v>0.74712937861380202</v>
      </c>
      <c r="E488">
        <v>0.80367479726350277</v>
      </c>
      <c r="H488">
        <f t="shared" si="14"/>
        <v>0.12660418593190717</v>
      </c>
      <c r="I488">
        <f t="shared" si="15"/>
        <v>-0.3153162542862335</v>
      </c>
    </row>
    <row r="489" spans="3:9" x14ac:dyDescent="0.25">
      <c r="C489" t="s">
        <v>2906</v>
      </c>
      <c r="D489">
        <v>0.74751105942183804</v>
      </c>
      <c r="E489">
        <v>1.4003808994654583</v>
      </c>
      <c r="H489">
        <f t="shared" si="14"/>
        <v>0.12638237757163093</v>
      </c>
      <c r="I489">
        <f t="shared" si="15"/>
        <v>0.48581928933379076</v>
      </c>
    </row>
    <row r="490" spans="3:9" x14ac:dyDescent="0.25">
      <c r="C490" t="s">
        <v>2478</v>
      </c>
      <c r="D490">
        <v>0.74775350025999443</v>
      </c>
      <c r="E490">
        <v>1.5636478409165979</v>
      </c>
      <c r="H490">
        <f t="shared" si="14"/>
        <v>0.12624154534439697</v>
      </c>
      <c r="I490">
        <f t="shared" si="15"/>
        <v>0.64491563069485602</v>
      </c>
    </row>
    <row r="491" spans="3:9" x14ac:dyDescent="0.25">
      <c r="C491" t="s">
        <v>504</v>
      </c>
      <c r="D491">
        <v>0.74869752885337015</v>
      </c>
      <c r="E491">
        <v>0.87518353469247434</v>
      </c>
      <c r="H491">
        <f t="shared" si="14"/>
        <v>0.12569360029939047</v>
      </c>
      <c r="I491">
        <f t="shared" si="15"/>
        <v>-0.19234249871411976</v>
      </c>
    </row>
    <row r="492" spans="3:9" x14ac:dyDescent="0.25">
      <c r="C492" t="s">
        <v>1589</v>
      </c>
      <c r="D492">
        <v>0.75225600629545308</v>
      </c>
      <c r="E492">
        <v>0.76406737596577179</v>
      </c>
      <c r="H492">
        <f t="shared" si="14"/>
        <v>0.12363433600322474</v>
      </c>
      <c r="I492">
        <f t="shared" si="15"/>
        <v>-0.38822823321553079</v>
      </c>
    </row>
    <row r="493" spans="3:9" x14ac:dyDescent="0.25">
      <c r="C493" t="s">
        <v>3408</v>
      </c>
      <c r="D493">
        <v>0.75305146641820331</v>
      </c>
      <c r="E493">
        <v>0.65664655377378922</v>
      </c>
      <c r="H493">
        <f t="shared" si="14"/>
        <v>0.12317534143858849</v>
      </c>
      <c r="I493">
        <f t="shared" si="15"/>
        <v>-0.60681105969208626</v>
      </c>
    </row>
    <row r="494" spans="3:9" x14ac:dyDescent="0.25">
      <c r="C494" t="s">
        <v>3348</v>
      </c>
      <c r="D494">
        <v>0.75350172774838553</v>
      </c>
      <c r="E494">
        <v>0.87756708652170101</v>
      </c>
      <c r="H494">
        <f t="shared" si="14"/>
        <v>0.12291574752887201</v>
      </c>
      <c r="I494">
        <f t="shared" si="15"/>
        <v>-0.18841867694293363</v>
      </c>
    </row>
    <row r="495" spans="3:9" x14ac:dyDescent="0.25">
      <c r="C495" t="s">
        <v>416</v>
      </c>
      <c r="D495">
        <v>0.75403452775942381</v>
      </c>
      <c r="E495">
        <v>1.2475478354833216</v>
      </c>
      <c r="H495">
        <f t="shared" si="14"/>
        <v>0.1226087670319973</v>
      </c>
      <c r="I495">
        <f t="shared" si="15"/>
        <v>0.3190951347540909</v>
      </c>
    </row>
    <row r="496" spans="3:9" x14ac:dyDescent="0.25">
      <c r="C496" t="s">
        <v>3489</v>
      </c>
      <c r="D496">
        <v>0.75640815053648647</v>
      </c>
      <c r="E496">
        <v>0.72737758357888205</v>
      </c>
      <c r="H496">
        <f t="shared" si="14"/>
        <v>0.12124380014171275</v>
      </c>
      <c r="I496">
        <f t="shared" si="15"/>
        <v>-0.45922362958036872</v>
      </c>
    </row>
    <row r="497" spans="3:9" x14ac:dyDescent="0.25">
      <c r="C497" t="s">
        <v>1322</v>
      </c>
      <c r="D497">
        <v>0.75895234841010561</v>
      </c>
      <c r="E497">
        <v>0.68769368836406009</v>
      </c>
      <c r="H497">
        <f t="shared" si="14"/>
        <v>0.11978549086631689</v>
      </c>
      <c r="I497">
        <f t="shared" si="15"/>
        <v>-0.54016199025355294</v>
      </c>
    </row>
    <row r="498" spans="3:9" x14ac:dyDescent="0.25">
      <c r="C498" t="s">
        <v>717</v>
      </c>
      <c r="D498">
        <v>0.76034336265499292</v>
      </c>
      <c r="E498">
        <v>1.1506794111221796</v>
      </c>
      <c r="H498">
        <f t="shared" si="14"/>
        <v>0.11899024083670912</v>
      </c>
      <c r="I498">
        <f t="shared" si="15"/>
        <v>0.20248594258564265</v>
      </c>
    </row>
    <row r="499" spans="3:9" x14ac:dyDescent="0.25">
      <c r="C499" t="s">
        <v>1272</v>
      </c>
      <c r="D499">
        <v>0.76084236243604564</v>
      </c>
      <c r="E499">
        <v>1.2835055213785949</v>
      </c>
      <c r="H499">
        <f t="shared" si="14"/>
        <v>0.11870531460373075</v>
      </c>
      <c r="I499">
        <f t="shared" si="15"/>
        <v>0.36008950210607327</v>
      </c>
    </row>
    <row r="500" spans="3:9" x14ac:dyDescent="0.25">
      <c r="C500" t="s">
        <v>3518</v>
      </c>
      <c r="D500">
        <v>0.76142412026084139</v>
      </c>
      <c r="E500">
        <v>0.77116335045271611</v>
      </c>
      <c r="H500">
        <f t="shared" si="14"/>
        <v>0.11837336979868543</v>
      </c>
      <c r="I500">
        <f t="shared" si="15"/>
        <v>-0.37489160578904041</v>
      </c>
    </row>
    <row r="501" spans="3:9" x14ac:dyDescent="0.25">
      <c r="C501" t="s">
        <v>1854</v>
      </c>
      <c r="D501">
        <v>0.76172472300914296</v>
      </c>
      <c r="E501">
        <v>0.76629642172669832</v>
      </c>
      <c r="H501">
        <f t="shared" si="14"/>
        <v>0.1182019484473131</v>
      </c>
      <c r="I501">
        <f t="shared" si="15"/>
        <v>-0.38402552593218503</v>
      </c>
    </row>
    <row r="502" spans="3:9" x14ac:dyDescent="0.25">
      <c r="C502" t="s">
        <v>876</v>
      </c>
      <c r="D502">
        <v>0.76528328019330205</v>
      </c>
      <c r="E502">
        <v>0.80984995679589589</v>
      </c>
      <c r="H502">
        <f t="shared" si="14"/>
        <v>0.11617777497462305</v>
      </c>
      <c r="I502">
        <f t="shared" si="15"/>
        <v>-0.30427345434433672</v>
      </c>
    </row>
    <row r="503" spans="3:9" x14ac:dyDescent="0.25">
      <c r="C503" t="s">
        <v>960</v>
      </c>
      <c r="D503">
        <v>0.76658444162845663</v>
      </c>
      <c r="E503">
        <v>0.85907941683143829</v>
      </c>
      <c r="H503">
        <f t="shared" si="14"/>
        <v>0.11543999930482919</v>
      </c>
      <c r="I503">
        <f t="shared" si="15"/>
        <v>-0.21913658870073896</v>
      </c>
    </row>
    <row r="504" spans="3:9" x14ac:dyDescent="0.25">
      <c r="C504" t="s">
        <v>82</v>
      </c>
      <c r="D504">
        <v>0.7665914396786524</v>
      </c>
      <c r="E504">
        <v>0.91014912774565893</v>
      </c>
      <c r="H504">
        <f t="shared" si="14"/>
        <v>0.11543603470478404</v>
      </c>
      <c r="I504">
        <f t="shared" si="15"/>
        <v>-0.1358251449250876</v>
      </c>
    </row>
    <row r="505" spans="3:9" x14ac:dyDescent="0.25">
      <c r="C505" t="s">
        <v>285</v>
      </c>
      <c r="D505">
        <v>0.76750654076718539</v>
      </c>
      <c r="E505">
        <v>1.1104853536051194</v>
      </c>
      <c r="H505">
        <f t="shared" si="14"/>
        <v>0.11491791473417397</v>
      </c>
      <c r="I505">
        <f t="shared" si="15"/>
        <v>0.15119036504103398</v>
      </c>
    </row>
    <row r="506" spans="3:9" x14ac:dyDescent="0.25">
      <c r="C506" t="s">
        <v>1403</v>
      </c>
      <c r="D506">
        <v>0.77310320833649959</v>
      </c>
      <c r="E506">
        <v>1.2689796294122968</v>
      </c>
      <c r="H506">
        <f t="shared" si="14"/>
        <v>0.11176252442708295</v>
      </c>
      <c r="I506">
        <f t="shared" si="15"/>
        <v>0.34366891017055451</v>
      </c>
    </row>
    <row r="507" spans="3:9" x14ac:dyDescent="0.25">
      <c r="C507" t="s">
        <v>260</v>
      </c>
      <c r="D507">
        <v>0.77324796793909778</v>
      </c>
      <c r="E507">
        <v>0.94274362535288148</v>
      </c>
      <c r="H507">
        <f t="shared" si="14"/>
        <v>0.11168121262966064</v>
      </c>
      <c r="I507">
        <f t="shared" si="15"/>
        <v>-8.5062604707777406E-2</v>
      </c>
    </row>
    <row r="508" spans="3:9" x14ac:dyDescent="0.25">
      <c r="C508" t="s">
        <v>761</v>
      </c>
      <c r="D508">
        <v>0.77386005061915542</v>
      </c>
      <c r="E508">
        <v>0.8981777506478712</v>
      </c>
      <c r="H508">
        <f t="shared" si="14"/>
        <v>0.11133757257208467</v>
      </c>
      <c r="I508">
        <f t="shared" si="15"/>
        <v>-0.15492711027549777</v>
      </c>
    </row>
    <row r="509" spans="3:9" x14ac:dyDescent="0.25">
      <c r="C509" t="s">
        <v>2100</v>
      </c>
      <c r="D509">
        <v>0.77443858982105129</v>
      </c>
      <c r="E509">
        <v>1.1233492135070178</v>
      </c>
      <c r="H509">
        <f t="shared" si="14"/>
        <v>0.11101301452097076</v>
      </c>
      <c r="I509">
        <f t="shared" si="15"/>
        <v>0.16780648542118892</v>
      </c>
    </row>
    <row r="510" spans="3:9" x14ac:dyDescent="0.25">
      <c r="C510" t="s">
        <v>541</v>
      </c>
      <c r="D510">
        <v>0.77549546461467744</v>
      </c>
      <c r="E510">
        <v>0.89836111476652036</v>
      </c>
      <c r="H510">
        <f t="shared" si="14"/>
        <v>0.11042073775827906</v>
      </c>
      <c r="I510">
        <f t="shared" si="15"/>
        <v>-0.15463261232650996</v>
      </c>
    </row>
    <row r="511" spans="3:9" x14ac:dyDescent="0.25">
      <c r="C511" t="s">
        <v>1415</v>
      </c>
      <c r="D511">
        <v>0.77739159825565896</v>
      </c>
      <c r="E511">
        <v>0.94114380882959126</v>
      </c>
      <c r="H511">
        <f t="shared" si="14"/>
        <v>0.10936015736428822</v>
      </c>
      <c r="I511">
        <f t="shared" si="15"/>
        <v>-8.7512908136131842E-2</v>
      </c>
    </row>
    <row r="512" spans="3:9" x14ac:dyDescent="0.25">
      <c r="C512" t="s">
        <v>1067</v>
      </c>
      <c r="D512">
        <v>0.77795735556638124</v>
      </c>
      <c r="E512">
        <v>1.1874278883221239</v>
      </c>
      <c r="H512">
        <f t="shared" si="14"/>
        <v>0.10904420860130992</v>
      </c>
      <c r="I512">
        <f t="shared" si="15"/>
        <v>0.24783990222759394</v>
      </c>
    </row>
    <row r="513" spans="3:9" x14ac:dyDescent="0.25">
      <c r="C513" t="s">
        <v>294</v>
      </c>
      <c r="D513">
        <v>0.78182480616199435</v>
      </c>
      <c r="E513">
        <v>0.82265214862269198</v>
      </c>
      <c r="H513">
        <f t="shared" si="14"/>
        <v>0.10689055415401355</v>
      </c>
      <c r="I513">
        <f t="shared" si="15"/>
        <v>-0.28164556647879618</v>
      </c>
    </row>
    <row r="514" spans="3:9" x14ac:dyDescent="0.25">
      <c r="C514" t="s">
        <v>2570</v>
      </c>
      <c r="D514">
        <v>0.78203061217558067</v>
      </c>
      <c r="E514">
        <v>0.83639116526085266</v>
      </c>
      <c r="H514">
        <f t="shared" si="14"/>
        <v>0.10677624637912468</v>
      </c>
      <c r="I514">
        <f t="shared" si="15"/>
        <v>-0.25775027196234723</v>
      </c>
    </row>
    <row r="515" spans="3:9" x14ac:dyDescent="0.25">
      <c r="C515" t="s">
        <v>217</v>
      </c>
      <c r="D515">
        <v>0.78488731259809663</v>
      </c>
      <c r="E515">
        <v>1.1918688888416606</v>
      </c>
      <c r="H515">
        <f t="shared" ref="H515:H578" si="16">-LOG(D515,10)</f>
        <v>0.10519269106343151</v>
      </c>
      <c r="I515">
        <f t="shared" ref="I515:I578" si="17">LOG(E515,2)</f>
        <v>0.2532255413190001</v>
      </c>
    </row>
    <row r="516" spans="3:9" x14ac:dyDescent="0.25">
      <c r="C516" t="s">
        <v>3641</v>
      </c>
      <c r="D516">
        <v>0.78492607842790763</v>
      </c>
      <c r="E516">
        <v>0.87066946821319957</v>
      </c>
      <c r="H516">
        <f t="shared" si="16"/>
        <v>0.10517124165285445</v>
      </c>
      <c r="I516">
        <f t="shared" si="17"/>
        <v>-0.19980296168047185</v>
      </c>
    </row>
    <row r="517" spans="3:9" x14ac:dyDescent="0.25">
      <c r="C517" t="s">
        <v>2513</v>
      </c>
      <c r="D517">
        <v>0.78800148238594159</v>
      </c>
      <c r="E517">
        <v>0.84974334690497833</v>
      </c>
      <c r="H517">
        <f t="shared" si="16"/>
        <v>0.10347296551624552</v>
      </c>
      <c r="I517">
        <f t="shared" si="17"/>
        <v>-0.23490093370708151</v>
      </c>
    </row>
    <row r="518" spans="3:9" x14ac:dyDescent="0.25">
      <c r="C518" t="s">
        <v>1753</v>
      </c>
      <c r="D518">
        <v>0.79267334487867358</v>
      </c>
      <c r="E518">
        <v>0.83782794911817038</v>
      </c>
      <c r="H518">
        <f t="shared" si="16"/>
        <v>0.10090574552394578</v>
      </c>
      <c r="I518">
        <f t="shared" si="17"/>
        <v>-0.25527408298941684</v>
      </c>
    </row>
    <row r="519" spans="3:9" x14ac:dyDescent="0.25">
      <c r="C519" t="s">
        <v>558</v>
      </c>
      <c r="D519">
        <v>0.79277087905567378</v>
      </c>
      <c r="E519">
        <v>0.91471110822338764</v>
      </c>
      <c r="H519">
        <f t="shared" si="16"/>
        <v>0.10085231121918484</v>
      </c>
      <c r="I519">
        <f t="shared" si="17"/>
        <v>-0.12861192366823793</v>
      </c>
    </row>
    <row r="520" spans="3:9" x14ac:dyDescent="0.25">
      <c r="C520" t="s">
        <v>1719</v>
      </c>
      <c r="D520">
        <v>0.79508444189048744</v>
      </c>
      <c r="E520">
        <v>0.846251486917037</v>
      </c>
      <c r="H520">
        <f t="shared" si="16"/>
        <v>9.9586744677362157E-2</v>
      </c>
      <c r="I520">
        <f t="shared" si="17"/>
        <v>-0.24084163129166189</v>
      </c>
    </row>
    <row r="521" spans="3:9" x14ac:dyDescent="0.25">
      <c r="C521" t="s">
        <v>290</v>
      </c>
      <c r="D521">
        <v>0.7952423768084943</v>
      </c>
      <c r="E521">
        <v>0.93353581916900852</v>
      </c>
      <c r="H521">
        <f t="shared" si="16"/>
        <v>9.9500485346501064E-2</v>
      </c>
      <c r="I521">
        <f t="shared" si="17"/>
        <v>-9.92227160929878E-2</v>
      </c>
    </row>
    <row r="522" spans="3:9" x14ac:dyDescent="0.25">
      <c r="C522" t="s">
        <v>1221</v>
      </c>
      <c r="D522">
        <v>0.79609458143069545</v>
      </c>
      <c r="E522">
        <v>1.283020846024457</v>
      </c>
      <c r="H522">
        <f t="shared" si="16"/>
        <v>9.903533206976832E-2</v>
      </c>
      <c r="I522">
        <f t="shared" si="17"/>
        <v>0.35954461096678952</v>
      </c>
    </row>
    <row r="523" spans="3:9" x14ac:dyDescent="0.25">
      <c r="C523" t="s">
        <v>2089</v>
      </c>
      <c r="D523">
        <v>0.79823420417866842</v>
      </c>
      <c r="E523">
        <v>1.2161920211682467</v>
      </c>
      <c r="H523">
        <f t="shared" si="16"/>
        <v>9.7869666720137624E-2</v>
      </c>
      <c r="I523">
        <f t="shared" si="17"/>
        <v>0.28237102986409363</v>
      </c>
    </row>
    <row r="524" spans="3:9" x14ac:dyDescent="0.25">
      <c r="C524" t="s">
        <v>136</v>
      </c>
      <c r="D524">
        <v>0.79853422395654072</v>
      </c>
      <c r="E524">
        <v>1.1001933238573052</v>
      </c>
      <c r="H524">
        <f t="shared" si="16"/>
        <v>9.7706465928802763E-2</v>
      </c>
      <c r="I524">
        <f t="shared" si="17"/>
        <v>0.13775705362652638</v>
      </c>
    </row>
    <row r="525" spans="3:9" x14ac:dyDescent="0.25">
      <c r="C525" t="s">
        <v>2848</v>
      </c>
      <c r="D525">
        <v>0.79866937299975149</v>
      </c>
      <c r="E525">
        <v>0.9123385993026164</v>
      </c>
      <c r="H525">
        <f t="shared" si="16"/>
        <v>9.7632969370251468E-2</v>
      </c>
      <c r="I525">
        <f t="shared" si="17"/>
        <v>-0.13235873883614052</v>
      </c>
    </row>
    <row r="526" spans="3:9" x14ac:dyDescent="0.25">
      <c r="C526" t="s">
        <v>2388</v>
      </c>
      <c r="D526">
        <v>0.79964491745962218</v>
      </c>
      <c r="E526">
        <v>1.2238564283619997</v>
      </c>
      <c r="H526">
        <f t="shared" si="16"/>
        <v>9.71028187848334E-2</v>
      </c>
      <c r="I526">
        <f t="shared" si="17"/>
        <v>0.29143432417518583</v>
      </c>
    </row>
    <row r="527" spans="3:9" x14ac:dyDescent="0.25">
      <c r="C527" t="s">
        <v>154</v>
      </c>
      <c r="D527">
        <v>0.79971184144474727</v>
      </c>
      <c r="E527">
        <v>1.1132752001885757</v>
      </c>
      <c r="H527">
        <f t="shared" si="16"/>
        <v>9.7066473276175694E-2</v>
      </c>
      <c r="I527">
        <f t="shared" si="17"/>
        <v>0.15481026911349444</v>
      </c>
    </row>
    <row r="528" spans="3:9" x14ac:dyDescent="0.25">
      <c r="C528" t="s">
        <v>1641</v>
      </c>
      <c r="D528">
        <v>0.8011065807633756</v>
      </c>
      <c r="E528">
        <v>1.1774545168590196</v>
      </c>
      <c r="H528">
        <f t="shared" si="16"/>
        <v>9.6309700697048778E-2</v>
      </c>
      <c r="I528">
        <f t="shared" si="17"/>
        <v>0.23567133196605511</v>
      </c>
    </row>
    <row r="529" spans="3:9" x14ac:dyDescent="0.25">
      <c r="C529" t="s">
        <v>109</v>
      </c>
      <c r="D529">
        <v>0.80392768471762521</v>
      </c>
      <c r="E529">
        <v>1.1313916917597147</v>
      </c>
      <c r="H529">
        <f t="shared" si="16"/>
        <v>9.4783015356747394E-2</v>
      </c>
      <c r="I529">
        <f t="shared" si="17"/>
        <v>0.17809848187383034</v>
      </c>
    </row>
    <row r="530" spans="3:9" x14ac:dyDescent="0.25">
      <c r="C530" t="s">
        <v>1054</v>
      </c>
      <c r="D530">
        <v>0.80416948942361022</v>
      </c>
      <c r="E530">
        <v>1.208010084448623</v>
      </c>
      <c r="H530">
        <f t="shared" si="16"/>
        <v>9.465240826161947E-2</v>
      </c>
      <c r="I530">
        <f t="shared" si="17"/>
        <v>0.27263249830810099</v>
      </c>
    </row>
    <row r="531" spans="3:9" x14ac:dyDescent="0.25">
      <c r="C531" t="s">
        <v>3093</v>
      </c>
      <c r="D531">
        <v>0.80714063023594718</v>
      </c>
      <c r="E531">
        <v>1.2276783919798444</v>
      </c>
      <c r="H531">
        <f t="shared" si="16"/>
        <v>9.3050790414821505E-2</v>
      </c>
      <c r="I531">
        <f t="shared" si="17"/>
        <v>0.29593267547690194</v>
      </c>
    </row>
    <row r="532" spans="3:9" x14ac:dyDescent="0.25">
      <c r="C532" t="s">
        <v>2020</v>
      </c>
      <c r="D532">
        <v>0.8082259098859248</v>
      </c>
      <c r="E532">
        <v>1.3479081048659998</v>
      </c>
      <c r="H532">
        <f t="shared" si="16"/>
        <v>9.2467231176076956E-2</v>
      </c>
      <c r="I532">
        <f t="shared" si="17"/>
        <v>0.43072214253365743</v>
      </c>
    </row>
    <row r="533" spans="3:9" x14ac:dyDescent="0.25">
      <c r="C533" t="s">
        <v>917</v>
      </c>
      <c r="D533">
        <v>0.80884280049608348</v>
      </c>
      <c r="E533">
        <v>0.75265875521131331</v>
      </c>
      <c r="H533">
        <f t="shared" si="16"/>
        <v>9.2135875805453057E-2</v>
      </c>
      <c r="I533">
        <f t="shared" si="17"/>
        <v>-0.40993217919490793</v>
      </c>
    </row>
    <row r="534" spans="3:9" x14ac:dyDescent="0.25">
      <c r="C534" t="s">
        <v>1178</v>
      </c>
      <c r="D534">
        <v>0.80948488804998431</v>
      </c>
      <c r="E534">
        <v>1.1162679323490785</v>
      </c>
      <c r="H534">
        <f t="shared" si="16"/>
        <v>9.1791254505127012E-2</v>
      </c>
      <c r="I534">
        <f t="shared" si="17"/>
        <v>0.15868335178840956</v>
      </c>
    </row>
    <row r="535" spans="3:9" x14ac:dyDescent="0.25">
      <c r="C535" t="s">
        <v>1561</v>
      </c>
      <c r="D535">
        <v>0.80979208836115102</v>
      </c>
      <c r="E535">
        <v>1.1963373605270013</v>
      </c>
      <c r="H535">
        <f t="shared" si="16"/>
        <v>9.1626470587955575E-2</v>
      </c>
      <c r="I535">
        <f t="shared" si="17"/>
        <v>0.25862427894096002</v>
      </c>
    </row>
    <row r="536" spans="3:9" x14ac:dyDescent="0.25">
      <c r="C536" t="s">
        <v>2798</v>
      </c>
      <c r="D536">
        <v>0.81031637384290034</v>
      </c>
      <c r="E536">
        <v>1.2506277889498225</v>
      </c>
      <c r="H536">
        <f t="shared" si="16"/>
        <v>9.1345385333571644E-2</v>
      </c>
      <c r="I536">
        <f t="shared" si="17"/>
        <v>0.32265247940205444</v>
      </c>
    </row>
    <row r="537" spans="3:9" x14ac:dyDescent="0.25">
      <c r="C537" t="s">
        <v>2119</v>
      </c>
      <c r="D537">
        <v>0.81078756252637441</v>
      </c>
      <c r="E537">
        <v>0.78832184459365751</v>
      </c>
      <c r="H537">
        <f t="shared" si="16"/>
        <v>9.1092922001221641E-2</v>
      </c>
      <c r="I537">
        <f t="shared" si="17"/>
        <v>-0.34314334235969907</v>
      </c>
    </row>
    <row r="538" spans="3:9" x14ac:dyDescent="0.25">
      <c r="C538" t="s">
        <v>1724</v>
      </c>
      <c r="D538">
        <v>0.81223239698647853</v>
      </c>
      <c r="E538">
        <v>0.75812234835060532</v>
      </c>
      <c r="H538">
        <f t="shared" si="16"/>
        <v>9.0319692078366681E-2</v>
      </c>
      <c r="I538">
        <f t="shared" si="17"/>
        <v>-0.39949740069295742</v>
      </c>
    </row>
    <row r="539" spans="3:9" x14ac:dyDescent="0.25">
      <c r="C539" t="s">
        <v>339</v>
      </c>
      <c r="D539">
        <v>0.8151523055989135</v>
      </c>
      <c r="E539">
        <v>0.92145830998909561</v>
      </c>
      <c r="H539">
        <f t="shared" si="16"/>
        <v>8.8761238743002263E-2</v>
      </c>
      <c r="I539">
        <f t="shared" si="17"/>
        <v>-0.11800920014648335</v>
      </c>
    </row>
    <row r="540" spans="3:9" x14ac:dyDescent="0.25">
      <c r="C540" t="s">
        <v>1305</v>
      </c>
      <c r="D540">
        <v>0.81765018103521225</v>
      </c>
      <c r="E540">
        <v>0.79786594982042125</v>
      </c>
      <c r="H540">
        <f t="shared" si="16"/>
        <v>8.7432462759849547E-2</v>
      </c>
      <c r="I540">
        <f t="shared" si="17"/>
        <v>-0.32578171657822452</v>
      </c>
    </row>
    <row r="541" spans="3:9" x14ac:dyDescent="0.25">
      <c r="C541" t="s">
        <v>487</v>
      </c>
      <c r="D541">
        <v>0.81865479932782481</v>
      </c>
      <c r="E541">
        <v>0.86826505471422677</v>
      </c>
      <c r="H541">
        <f t="shared" si="16"/>
        <v>8.6899187800772215E-2</v>
      </c>
      <c r="I541">
        <f t="shared" si="17"/>
        <v>-0.20379257439573203</v>
      </c>
    </row>
    <row r="542" spans="3:9" x14ac:dyDescent="0.25">
      <c r="C542" t="s">
        <v>1344</v>
      </c>
      <c r="D542">
        <v>0.81880881667316607</v>
      </c>
      <c r="E542">
        <v>0.77393119195940829</v>
      </c>
      <c r="H542">
        <f t="shared" si="16"/>
        <v>8.6817489639368528E-2</v>
      </c>
      <c r="I542">
        <f t="shared" si="17"/>
        <v>-0.36972278876531051</v>
      </c>
    </row>
    <row r="543" spans="3:9" x14ac:dyDescent="0.25">
      <c r="C543" t="s">
        <v>1705</v>
      </c>
      <c r="D543">
        <v>0.81941428918733272</v>
      </c>
      <c r="E543">
        <v>1.2104357910774866</v>
      </c>
      <c r="H543">
        <f t="shared" si="16"/>
        <v>8.649646696195798E-2</v>
      </c>
      <c r="I543">
        <f t="shared" si="17"/>
        <v>0.27552655199196563</v>
      </c>
    </row>
    <row r="544" spans="3:9" x14ac:dyDescent="0.25">
      <c r="C544" t="s">
        <v>746</v>
      </c>
      <c r="D544">
        <v>0.82221413831087753</v>
      </c>
      <c r="E544">
        <v>0.88404113929257011</v>
      </c>
      <c r="H544">
        <f t="shared" si="16"/>
        <v>8.5015059618907068E-2</v>
      </c>
      <c r="I544">
        <f t="shared" si="17"/>
        <v>-0.17781458717972731</v>
      </c>
    </row>
    <row r="545" spans="3:9" x14ac:dyDescent="0.25">
      <c r="C545" t="s">
        <v>66</v>
      </c>
      <c r="D545">
        <v>0.82631436531994484</v>
      </c>
      <c r="E545">
        <v>0.93698685848582897</v>
      </c>
      <c r="H545">
        <f t="shared" si="16"/>
        <v>8.2854697049978929E-2</v>
      </c>
      <c r="I545">
        <f t="shared" si="17"/>
        <v>-9.3899281080037714E-2</v>
      </c>
    </row>
    <row r="546" spans="3:9" x14ac:dyDescent="0.25">
      <c r="C546" t="s">
        <v>1482</v>
      </c>
      <c r="D546">
        <v>0.82707609900993662</v>
      </c>
      <c r="E546">
        <v>1.0376164984463276</v>
      </c>
      <c r="H546">
        <f t="shared" si="16"/>
        <v>8.245452931127964E-2</v>
      </c>
      <c r="I546">
        <f t="shared" si="17"/>
        <v>5.327332421407216E-2</v>
      </c>
    </row>
    <row r="547" spans="3:9" x14ac:dyDescent="0.25">
      <c r="C547" t="s">
        <v>2657</v>
      </c>
      <c r="D547">
        <v>0.82744883869145769</v>
      </c>
      <c r="E547">
        <v>1.0948807554077549</v>
      </c>
      <c r="H547">
        <f t="shared" si="16"/>
        <v>8.2258849227019912E-2</v>
      </c>
      <c r="I547">
        <f t="shared" si="17"/>
        <v>0.13077375297738736</v>
      </c>
    </row>
    <row r="548" spans="3:9" x14ac:dyDescent="0.25">
      <c r="C548" t="s">
        <v>1638</v>
      </c>
      <c r="D548">
        <v>0.8286219927077203</v>
      </c>
      <c r="E548">
        <v>1.0575708086960887</v>
      </c>
      <c r="H548">
        <f t="shared" si="16"/>
        <v>8.1643544143141691E-2</v>
      </c>
      <c r="I548">
        <f t="shared" si="17"/>
        <v>8.0754260919468968E-2</v>
      </c>
    </row>
    <row r="549" spans="3:9" x14ac:dyDescent="0.25">
      <c r="C549" t="s">
        <v>2024</v>
      </c>
      <c r="D549">
        <v>0.8312156259650858</v>
      </c>
      <c r="E549">
        <v>1.1872543453964459</v>
      </c>
      <c r="H549">
        <f t="shared" si="16"/>
        <v>8.0286301102198213E-2</v>
      </c>
      <c r="I549">
        <f t="shared" si="17"/>
        <v>0.24762903652510326</v>
      </c>
    </row>
    <row r="550" spans="3:9" x14ac:dyDescent="0.25">
      <c r="C550" t="s">
        <v>2979</v>
      </c>
      <c r="D550">
        <v>0.8315737087012135</v>
      </c>
      <c r="E550">
        <v>0.81611170737729954</v>
      </c>
      <c r="H550">
        <f t="shared" si="16"/>
        <v>8.0099249915945192E-2</v>
      </c>
      <c r="I550">
        <f t="shared" si="17"/>
        <v>-0.29316145660090293</v>
      </c>
    </row>
    <row r="551" spans="3:9" x14ac:dyDescent="0.25">
      <c r="C551" t="s">
        <v>3970</v>
      </c>
      <c r="D551">
        <v>0.83299832264588691</v>
      </c>
      <c r="E551">
        <v>1.0550457893315262</v>
      </c>
      <c r="H551">
        <f t="shared" si="16"/>
        <v>7.9355873102658916E-2</v>
      </c>
      <c r="I551">
        <f t="shared" si="17"/>
        <v>7.7305613726758052E-2</v>
      </c>
    </row>
    <row r="552" spans="3:9" x14ac:dyDescent="0.25">
      <c r="C552" t="s">
        <v>1742</v>
      </c>
      <c r="D552">
        <v>0.83303463999904115</v>
      </c>
      <c r="E552">
        <v>1.0994948925837307</v>
      </c>
      <c r="H552">
        <f t="shared" si="16"/>
        <v>7.9336938992196085E-2</v>
      </c>
      <c r="I552">
        <f t="shared" si="17"/>
        <v>0.13684090254555262</v>
      </c>
    </row>
    <row r="553" spans="3:9" x14ac:dyDescent="0.25">
      <c r="C553" t="s">
        <v>342</v>
      </c>
      <c r="D553">
        <v>0.83350613056868061</v>
      </c>
      <c r="E553">
        <v>1.0566657402492368</v>
      </c>
      <c r="H553">
        <f t="shared" si="16"/>
        <v>7.9091201520010118E-2</v>
      </c>
      <c r="I553">
        <f t="shared" si="17"/>
        <v>7.9519074780670412E-2</v>
      </c>
    </row>
    <row r="554" spans="3:9" x14ac:dyDescent="0.25">
      <c r="C554" t="s">
        <v>2161</v>
      </c>
      <c r="D554">
        <v>0.83465801387755945</v>
      </c>
      <c r="E554">
        <v>0.80689059452195622</v>
      </c>
      <c r="H554">
        <f t="shared" si="16"/>
        <v>7.8491432431319341E-2</v>
      </c>
      <c r="I554">
        <f t="shared" si="17"/>
        <v>-0.30955502168261367</v>
      </c>
    </row>
    <row r="555" spans="3:9" x14ac:dyDescent="0.25">
      <c r="C555" t="s">
        <v>1407</v>
      </c>
      <c r="D555">
        <v>0.83620087908010288</v>
      </c>
      <c r="E555">
        <v>1.2416188381059872</v>
      </c>
      <c r="H555">
        <f t="shared" si="16"/>
        <v>7.7689380220862206E-2</v>
      </c>
      <c r="I555">
        <f t="shared" si="17"/>
        <v>0.31222235168077905</v>
      </c>
    </row>
    <row r="556" spans="3:9" x14ac:dyDescent="0.25">
      <c r="C556" t="s">
        <v>2367</v>
      </c>
      <c r="D556">
        <v>0.8364788249605315</v>
      </c>
      <c r="E556">
        <v>1.2150370603951532</v>
      </c>
      <c r="H556">
        <f t="shared" si="16"/>
        <v>7.7545048508153192E-2</v>
      </c>
      <c r="I556">
        <f t="shared" si="17"/>
        <v>0.2810003187963932</v>
      </c>
    </row>
    <row r="557" spans="3:9" x14ac:dyDescent="0.25">
      <c r="C557" t="s">
        <v>690</v>
      </c>
      <c r="D557">
        <v>0.83950711765970432</v>
      </c>
      <c r="E557">
        <v>0.91573444276186422</v>
      </c>
      <c r="H557">
        <f t="shared" si="16"/>
        <v>7.5975617397010919E-2</v>
      </c>
      <c r="I557">
        <f t="shared" si="17"/>
        <v>-0.12699880841676406</v>
      </c>
    </row>
    <row r="558" spans="3:9" x14ac:dyDescent="0.25">
      <c r="C558" t="s">
        <v>1905</v>
      </c>
      <c r="D558">
        <v>0.84162358097917256</v>
      </c>
      <c r="E558">
        <v>0.81542369846146301</v>
      </c>
      <c r="H558">
        <f t="shared" si="16"/>
        <v>7.4882104766308688E-2</v>
      </c>
      <c r="I558">
        <f t="shared" si="17"/>
        <v>-0.29437820875503762</v>
      </c>
    </row>
    <row r="559" spans="3:9" x14ac:dyDescent="0.25">
      <c r="C559" t="s">
        <v>1941</v>
      </c>
      <c r="D559">
        <v>0.84241468516363871</v>
      </c>
      <c r="E559">
        <v>0.85633768544286204</v>
      </c>
      <c r="H559">
        <f t="shared" si="16"/>
        <v>7.4474071036785008E-2</v>
      </c>
      <c r="I559">
        <f t="shared" si="17"/>
        <v>-0.22374827834827371</v>
      </c>
    </row>
    <row r="560" spans="3:9" x14ac:dyDescent="0.25">
      <c r="C560" t="s">
        <v>263</v>
      </c>
      <c r="D560">
        <v>0.84346729141297838</v>
      </c>
      <c r="E560">
        <v>1.0866213151888471</v>
      </c>
      <c r="H560">
        <f t="shared" si="16"/>
        <v>7.3931754135057232E-2</v>
      </c>
      <c r="I560">
        <f t="shared" si="17"/>
        <v>0.11984925233872917</v>
      </c>
    </row>
    <row r="561" spans="3:9" x14ac:dyDescent="0.25">
      <c r="C561" t="s">
        <v>20</v>
      </c>
      <c r="D561">
        <v>0.8458697857096007</v>
      </c>
      <c r="E561">
        <v>0.96213436443824152</v>
      </c>
      <c r="H561">
        <f t="shared" si="16"/>
        <v>7.2696487670616983E-2</v>
      </c>
      <c r="I561">
        <f t="shared" si="17"/>
        <v>-5.5689710899848477E-2</v>
      </c>
    </row>
    <row r="562" spans="3:9" x14ac:dyDescent="0.25">
      <c r="C562" t="s">
        <v>2376</v>
      </c>
      <c r="D562">
        <v>0.84630428065227337</v>
      </c>
      <c r="E562">
        <v>0.94666051321949485</v>
      </c>
      <c r="H562">
        <f t="shared" si="16"/>
        <v>7.2473462434720012E-2</v>
      </c>
      <c r="I562">
        <f t="shared" si="17"/>
        <v>-7.908094871292963E-2</v>
      </c>
    </row>
    <row r="563" spans="3:9" x14ac:dyDescent="0.25">
      <c r="C563" t="s">
        <v>4131</v>
      </c>
      <c r="D563">
        <v>0.84682897155337478</v>
      </c>
      <c r="E563">
        <v>0.83486420724556543</v>
      </c>
      <c r="H563">
        <f t="shared" si="16"/>
        <v>7.2204292397393344E-2</v>
      </c>
      <c r="I563">
        <f t="shared" si="17"/>
        <v>-0.26038653618087987</v>
      </c>
    </row>
    <row r="564" spans="3:9" x14ac:dyDescent="0.25">
      <c r="C564" t="s">
        <v>1301</v>
      </c>
      <c r="D564">
        <v>0.84995308981533346</v>
      </c>
      <c r="E564">
        <v>1.1618159033522111</v>
      </c>
      <c r="H564">
        <f t="shared" si="16"/>
        <v>7.060504298751788E-2</v>
      </c>
      <c r="I564">
        <f t="shared" si="17"/>
        <v>0.21638148323273612</v>
      </c>
    </row>
    <row r="565" spans="3:9" x14ac:dyDescent="0.25">
      <c r="C565" t="s">
        <v>1462</v>
      </c>
      <c r="D565">
        <v>0.85027803494739895</v>
      </c>
      <c r="E565">
        <v>1.1730001467315359</v>
      </c>
      <c r="H565">
        <f t="shared" si="16"/>
        <v>7.043903981601933E-2</v>
      </c>
      <c r="I565">
        <f t="shared" si="17"/>
        <v>0.23020319383432072</v>
      </c>
    </row>
    <row r="566" spans="3:9" x14ac:dyDescent="0.25">
      <c r="C566" t="s">
        <v>49</v>
      </c>
      <c r="D566">
        <v>0.85146992545689648</v>
      </c>
      <c r="E566">
        <v>1.0287227532969869</v>
      </c>
      <c r="H566">
        <f t="shared" si="16"/>
        <v>6.9830687030538866E-2</v>
      </c>
      <c r="I566">
        <f t="shared" si="17"/>
        <v>4.0854219999146991E-2</v>
      </c>
    </row>
    <row r="567" spans="3:9" x14ac:dyDescent="0.25">
      <c r="C567" t="s">
        <v>861</v>
      </c>
      <c r="D567">
        <v>0.85281111903507545</v>
      </c>
      <c r="E567">
        <v>1.2003574115799827</v>
      </c>
      <c r="H567">
        <f t="shared" si="16"/>
        <v>6.9147145906507224E-2</v>
      </c>
      <c r="I567">
        <f t="shared" si="17"/>
        <v>0.26346403845043703</v>
      </c>
    </row>
    <row r="568" spans="3:9" x14ac:dyDescent="0.25">
      <c r="C568" t="s">
        <v>2576</v>
      </c>
      <c r="D568">
        <v>0.8536262588379997</v>
      </c>
      <c r="E568">
        <v>0.85416280838989644</v>
      </c>
      <c r="H568">
        <f t="shared" si="16"/>
        <v>6.8732233821356611E-2</v>
      </c>
      <c r="I568">
        <f t="shared" si="17"/>
        <v>-0.22741701278131762</v>
      </c>
    </row>
    <row r="569" spans="3:9" x14ac:dyDescent="0.25">
      <c r="C569" t="s">
        <v>853</v>
      </c>
      <c r="D569">
        <v>0.85434730218251764</v>
      </c>
      <c r="E569">
        <v>1.0933687441583622</v>
      </c>
      <c r="H569">
        <f t="shared" si="16"/>
        <v>6.8365547624934242E-2</v>
      </c>
      <c r="I569">
        <f t="shared" si="17"/>
        <v>0.1287800392999883</v>
      </c>
    </row>
    <row r="570" spans="3:9" x14ac:dyDescent="0.25">
      <c r="C570" t="s">
        <v>420</v>
      </c>
      <c r="D570">
        <v>0.85570034623070501</v>
      </c>
      <c r="E570">
        <v>1.0470121568939188</v>
      </c>
      <c r="H570">
        <f t="shared" si="16"/>
        <v>6.7678292287843389E-2</v>
      </c>
      <c r="I570">
        <f t="shared" si="17"/>
        <v>6.6278193547372466E-2</v>
      </c>
    </row>
    <row r="571" spans="3:9" x14ac:dyDescent="0.25">
      <c r="C571" t="s">
        <v>389</v>
      </c>
      <c r="D571">
        <v>0.85906802623297884</v>
      </c>
      <c r="E571">
        <v>0.94487354443803284</v>
      </c>
      <c r="H571">
        <f t="shared" si="16"/>
        <v>6.5972444727706789E-2</v>
      </c>
      <c r="I571">
        <f t="shared" si="17"/>
        <v>-8.1806833299324269E-2</v>
      </c>
    </row>
    <row r="572" spans="3:9" x14ac:dyDescent="0.25">
      <c r="C572" t="s">
        <v>479</v>
      </c>
      <c r="D572">
        <v>0.8606066169779959</v>
      </c>
      <c r="E572">
        <v>0.92493045525307849</v>
      </c>
      <c r="H572">
        <f t="shared" si="16"/>
        <v>6.5195319064545287E-2</v>
      </c>
      <c r="I572">
        <f t="shared" si="17"/>
        <v>-0.11258320021337838</v>
      </c>
    </row>
    <row r="573" spans="3:9" x14ac:dyDescent="0.25">
      <c r="C573" t="s">
        <v>1365</v>
      </c>
      <c r="D573">
        <v>0.86075114595538926</v>
      </c>
      <c r="E573">
        <v>0.89716507860985217</v>
      </c>
      <c r="H573">
        <f t="shared" si="16"/>
        <v>6.5122390427795662E-2</v>
      </c>
      <c r="I573">
        <f t="shared" si="17"/>
        <v>-0.15655462905177689</v>
      </c>
    </row>
    <row r="574" spans="3:9" x14ac:dyDescent="0.25">
      <c r="C574" t="s">
        <v>2882</v>
      </c>
      <c r="D574">
        <v>0.86398648918239451</v>
      </c>
      <c r="E574">
        <v>1.214429643755309</v>
      </c>
      <c r="H574">
        <f t="shared" si="16"/>
        <v>6.3493048863016988E-2</v>
      </c>
      <c r="I574">
        <f t="shared" si="17"/>
        <v>0.28027891192070381</v>
      </c>
    </row>
    <row r="575" spans="3:9" x14ac:dyDescent="0.25">
      <c r="C575" t="s">
        <v>2314</v>
      </c>
      <c r="D575">
        <v>0.86424964548528138</v>
      </c>
      <c r="E575">
        <v>1.2169935308713691</v>
      </c>
      <c r="H575">
        <f t="shared" si="16"/>
        <v>6.3360789932871309E-2</v>
      </c>
      <c r="I575">
        <f t="shared" si="17"/>
        <v>0.28332149919001426</v>
      </c>
    </row>
    <row r="576" spans="3:9" x14ac:dyDescent="0.25">
      <c r="C576" t="s">
        <v>151</v>
      </c>
      <c r="D576">
        <v>0.86578680842005351</v>
      </c>
      <c r="E576">
        <v>0.95261686245044452</v>
      </c>
      <c r="H576">
        <f t="shared" si="16"/>
        <v>6.2589035609976237E-2</v>
      </c>
      <c r="I576">
        <f t="shared" si="17"/>
        <v>-7.0032008542848426E-2</v>
      </c>
    </row>
    <row r="577" spans="3:9" x14ac:dyDescent="0.25">
      <c r="C577" t="s">
        <v>887</v>
      </c>
      <c r="D577">
        <v>0.86698143235847547</v>
      </c>
      <c r="E577">
        <v>0.94796947909969353</v>
      </c>
      <c r="H577">
        <f t="shared" si="16"/>
        <v>6.1990203458743079E-2</v>
      </c>
      <c r="I577">
        <f t="shared" si="17"/>
        <v>-7.708748413971668E-2</v>
      </c>
    </row>
    <row r="578" spans="3:9" x14ac:dyDescent="0.25">
      <c r="C578" t="s">
        <v>953</v>
      </c>
      <c r="D578">
        <v>0.86729464190266592</v>
      </c>
      <c r="E578">
        <v>1.082782908927495</v>
      </c>
      <c r="H578">
        <f t="shared" si="16"/>
        <v>6.1833336648182746E-2</v>
      </c>
      <c r="I578">
        <f t="shared" si="17"/>
        <v>0.11474402077768185</v>
      </c>
    </row>
    <row r="579" spans="3:9" x14ac:dyDescent="0.25">
      <c r="C579" t="s">
        <v>3253</v>
      </c>
      <c r="D579">
        <v>0.86732709788732931</v>
      </c>
      <c r="E579">
        <v>0.83346729288754517</v>
      </c>
      <c r="H579">
        <f t="shared" ref="H579:H642" si="18">-LOG(D579,10)</f>
        <v>6.1817084741819121E-2</v>
      </c>
      <c r="I579">
        <f t="shared" ref="I579:I642" si="19">LOG(E579,2)</f>
        <v>-0.26280250913071257</v>
      </c>
    </row>
    <row r="580" spans="3:9" x14ac:dyDescent="0.25">
      <c r="C580" t="s">
        <v>161</v>
      </c>
      <c r="D580">
        <v>0.86898099867927159</v>
      </c>
      <c r="E580">
        <v>0.9219264647641976</v>
      </c>
      <c r="H580">
        <f t="shared" si="18"/>
        <v>6.0989719821716026E-2</v>
      </c>
      <c r="I580">
        <f t="shared" si="19"/>
        <v>-0.11727641272610413</v>
      </c>
    </row>
    <row r="581" spans="3:9" x14ac:dyDescent="0.25">
      <c r="C581" t="s">
        <v>2737</v>
      </c>
      <c r="D581">
        <v>0.87001501878968623</v>
      </c>
      <c r="E581">
        <v>0.87859121549346242</v>
      </c>
      <c r="H581">
        <f t="shared" si="18"/>
        <v>6.0473250230592163E-2</v>
      </c>
      <c r="I581">
        <f t="shared" si="19"/>
        <v>-0.18673602002688464</v>
      </c>
    </row>
    <row r="582" spans="3:9" x14ac:dyDescent="0.25">
      <c r="C582" t="s">
        <v>2531</v>
      </c>
      <c r="D582">
        <v>0.87124218192272296</v>
      </c>
      <c r="E582">
        <v>0.8732764084186605</v>
      </c>
      <c r="H582">
        <f t="shared" si="18"/>
        <v>5.9861106010782955E-2</v>
      </c>
      <c r="I582">
        <f t="shared" si="19"/>
        <v>-0.19548972861728217</v>
      </c>
    </row>
    <row r="583" spans="3:9" x14ac:dyDescent="0.25">
      <c r="C583" t="s">
        <v>4298</v>
      </c>
      <c r="D583">
        <v>0.87148437459427519</v>
      </c>
      <c r="E583">
        <v>0.9067553104636642</v>
      </c>
      <c r="H583">
        <f t="shared" si="18"/>
        <v>5.9740395230200243E-2</v>
      </c>
      <c r="I583">
        <f t="shared" si="19"/>
        <v>-0.14121480544211504</v>
      </c>
    </row>
    <row r="584" spans="3:9" x14ac:dyDescent="0.25">
      <c r="C584" t="s">
        <v>809</v>
      </c>
      <c r="D584">
        <v>0.87260147814531752</v>
      </c>
      <c r="E584">
        <v>0.91013048929181428</v>
      </c>
      <c r="H584">
        <f t="shared" si="18"/>
        <v>5.9184055674420838E-2</v>
      </c>
      <c r="I584">
        <f t="shared" si="19"/>
        <v>-0.13585468940240938</v>
      </c>
    </row>
    <row r="585" spans="3:9" x14ac:dyDescent="0.25">
      <c r="C585" t="s">
        <v>704</v>
      </c>
      <c r="D585">
        <v>0.87279278738560506</v>
      </c>
      <c r="E585">
        <v>1.1313822647544074</v>
      </c>
      <c r="H585">
        <f t="shared" si="18"/>
        <v>5.9088851342233545E-2</v>
      </c>
      <c r="I585">
        <f t="shared" si="19"/>
        <v>0.17808646097022382</v>
      </c>
    </row>
    <row r="586" spans="3:9" x14ac:dyDescent="0.25">
      <c r="C586" t="s">
        <v>1474</v>
      </c>
      <c r="D586">
        <v>0.87587112489021213</v>
      </c>
      <c r="E586">
        <v>1.1488285689647939</v>
      </c>
      <c r="H586">
        <f t="shared" si="18"/>
        <v>5.7559790939807287E-2</v>
      </c>
      <c r="I586">
        <f t="shared" si="19"/>
        <v>0.20016353152929975</v>
      </c>
    </row>
    <row r="587" spans="3:9" x14ac:dyDescent="0.25">
      <c r="C587" t="s">
        <v>3763</v>
      </c>
      <c r="D587">
        <v>0.87804303692039121</v>
      </c>
      <c r="E587">
        <v>0.87174968776423623</v>
      </c>
      <c r="H587">
        <f t="shared" si="18"/>
        <v>5.6484196805767481E-2</v>
      </c>
      <c r="I587">
        <f t="shared" si="19"/>
        <v>-0.1980141526173225</v>
      </c>
    </row>
    <row r="588" spans="3:9" x14ac:dyDescent="0.25">
      <c r="C588" t="s">
        <v>1898</v>
      </c>
      <c r="D588">
        <v>0.87941399522949748</v>
      </c>
      <c r="E588">
        <v>1.1320202710392235</v>
      </c>
      <c r="H588">
        <f t="shared" si="18"/>
        <v>5.5806627182790135E-2</v>
      </c>
      <c r="I588">
        <f t="shared" si="19"/>
        <v>0.17889979268032183</v>
      </c>
    </row>
    <row r="589" spans="3:9" x14ac:dyDescent="0.25">
      <c r="C589" t="s">
        <v>908</v>
      </c>
      <c r="D589">
        <v>0.88012580667871487</v>
      </c>
      <c r="E589">
        <v>0.91754618059426163</v>
      </c>
      <c r="H589">
        <f t="shared" si="18"/>
        <v>5.5455244621191502E-2</v>
      </c>
      <c r="I589">
        <f t="shared" si="19"/>
        <v>-0.1241473234844552</v>
      </c>
    </row>
    <row r="590" spans="3:9" x14ac:dyDescent="0.25">
      <c r="C590" t="s">
        <v>1956</v>
      </c>
      <c r="D590">
        <v>0.88226528348273825</v>
      </c>
      <c r="E590">
        <v>1.188067675385962</v>
      </c>
      <c r="H590">
        <f t="shared" si="18"/>
        <v>5.4400809618912811E-2</v>
      </c>
      <c r="I590">
        <f t="shared" si="19"/>
        <v>0.24861701809397865</v>
      </c>
    </row>
    <row r="591" spans="3:9" x14ac:dyDescent="0.25">
      <c r="C591" t="s">
        <v>629</v>
      </c>
      <c r="D591">
        <v>0.88256815047088921</v>
      </c>
      <c r="E591">
        <v>0.84623501416024161</v>
      </c>
      <c r="H591">
        <f t="shared" si="18"/>
        <v>5.4251749134829379E-2</v>
      </c>
      <c r="I591">
        <f t="shared" si="19"/>
        <v>-0.24086971442795174</v>
      </c>
    </row>
    <row r="592" spans="3:9" x14ac:dyDescent="0.25">
      <c r="C592" t="s">
        <v>1937</v>
      </c>
      <c r="D592">
        <v>0.88372157335519752</v>
      </c>
      <c r="E592">
        <v>0.88339880475377508</v>
      </c>
      <c r="H592">
        <f t="shared" si="18"/>
        <v>5.3684542907670864E-2</v>
      </c>
      <c r="I592">
        <f t="shared" si="19"/>
        <v>-0.17886321448684653</v>
      </c>
    </row>
    <row r="593" spans="3:9" x14ac:dyDescent="0.25">
      <c r="C593" t="s">
        <v>725</v>
      </c>
      <c r="D593">
        <v>0.88489709899015812</v>
      </c>
      <c r="E593">
        <v>0.98322367128728694</v>
      </c>
      <c r="H593">
        <f t="shared" si="18"/>
        <v>5.3107228668304328E-2</v>
      </c>
      <c r="I593">
        <f t="shared" si="19"/>
        <v>-2.4408445615266266E-2</v>
      </c>
    </row>
    <row r="594" spans="3:9" x14ac:dyDescent="0.25">
      <c r="C594" t="s">
        <v>2067</v>
      </c>
      <c r="D594">
        <v>0.88624587364430529</v>
      </c>
      <c r="E594">
        <v>0.86958984614299428</v>
      </c>
      <c r="H594">
        <f t="shared" si="18"/>
        <v>5.2445773876781662E-2</v>
      </c>
      <c r="I594">
        <f t="shared" si="19"/>
        <v>-0.2015930002036864</v>
      </c>
    </row>
    <row r="595" spans="3:9" x14ac:dyDescent="0.25">
      <c r="C595" t="s">
        <v>1419</v>
      </c>
      <c r="D595">
        <v>0.88833515046781497</v>
      </c>
      <c r="E595">
        <v>0.87194877120106851</v>
      </c>
      <c r="H595">
        <f t="shared" si="18"/>
        <v>5.1423152984833721E-2</v>
      </c>
      <c r="I595">
        <f t="shared" si="19"/>
        <v>-0.19768471872144178</v>
      </c>
    </row>
    <row r="596" spans="3:9" x14ac:dyDescent="0.25">
      <c r="C596" t="s">
        <v>1158</v>
      </c>
      <c r="D596">
        <v>0.88839508112736454</v>
      </c>
      <c r="E596">
        <v>0.94294146606514695</v>
      </c>
      <c r="H596">
        <f t="shared" si="18"/>
        <v>5.1393854721894047E-2</v>
      </c>
      <c r="I596">
        <f t="shared" si="19"/>
        <v>-8.4759877792432298E-2</v>
      </c>
    </row>
    <row r="597" spans="3:9" x14ac:dyDescent="0.25">
      <c r="C597" t="s">
        <v>184</v>
      </c>
      <c r="D597">
        <v>0.89026583494554479</v>
      </c>
      <c r="E597">
        <v>0.93049864058560283</v>
      </c>
      <c r="H597">
        <f t="shared" si="18"/>
        <v>5.0480292892898911E-2</v>
      </c>
      <c r="I597">
        <f t="shared" si="19"/>
        <v>-0.10392405231044971</v>
      </c>
    </row>
    <row r="598" spans="3:9" x14ac:dyDescent="0.25">
      <c r="C598" t="s">
        <v>2083</v>
      </c>
      <c r="D598">
        <v>0.89034523762942885</v>
      </c>
      <c r="E598">
        <v>1.0708650407053095</v>
      </c>
      <c r="H598">
        <f t="shared" si="18"/>
        <v>5.0441559956759016E-2</v>
      </c>
      <c r="I598">
        <f t="shared" si="19"/>
        <v>9.8776671149016088E-2</v>
      </c>
    </row>
    <row r="599" spans="3:9" x14ac:dyDescent="0.25">
      <c r="C599" t="s">
        <v>195</v>
      </c>
      <c r="D599">
        <v>0.89138171355675155</v>
      </c>
      <c r="E599">
        <v>0.95049113997962487</v>
      </c>
      <c r="H599">
        <f t="shared" si="18"/>
        <v>4.9936279586679719E-2</v>
      </c>
      <c r="I599">
        <f t="shared" si="19"/>
        <v>-7.3254916058808489E-2</v>
      </c>
    </row>
    <row r="600" spans="3:9" x14ac:dyDescent="0.25">
      <c r="C600" t="s">
        <v>999</v>
      </c>
      <c r="D600">
        <v>0.8917953617626827</v>
      </c>
      <c r="E600">
        <v>1.1397726475481118</v>
      </c>
      <c r="H600">
        <f t="shared" si="18"/>
        <v>4.9734790750832938E-2</v>
      </c>
      <c r="I600">
        <f t="shared" si="19"/>
        <v>0.18874607617414715</v>
      </c>
    </row>
    <row r="601" spans="3:9" x14ac:dyDescent="0.25">
      <c r="C601" t="s">
        <v>1050</v>
      </c>
      <c r="D601">
        <v>0.89219284598833726</v>
      </c>
      <c r="E601">
        <v>0.89738148931109818</v>
      </c>
      <c r="H601">
        <f t="shared" si="18"/>
        <v>4.9541263452892434E-2</v>
      </c>
      <c r="I601">
        <f t="shared" si="19"/>
        <v>-0.15620666968134037</v>
      </c>
    </row>
    <row r="602" spans="3:9" x14ac:dyDescent="0.25">
      <c r="C602" t="s">
        <v>1217</v>
      </c>
      <c r="D602">
        <v>0.89239517253337386</v>
      </c>
      <c r="E602">
        <v>1.0765696422706985</v>
      </c>
      <c r="H602">
        <f t="shared" si="18"/>
        <v>4.9442787724582639E-2</v>
      </c>
      <c r="I602">
        <f t="shared" si="19"/>
        <v>0.10644164909991269</v>
      </c>
    </row>
    <row r="603" spans="3:9" x14ac:dyDescent="0.25">
      <c r="C603" t="s">
        <v>1311</v>
      </c>
      <c r="D603">
        <v>0.89242761167092732</v>
      </c>
      <c r="E603">
        <v>1.0740321207138521</v>
      </c>
      <c r="H603">
        <f t="shared" si="18"/>
        <v>4.9427001128217553E-2</v>
      </c>
      <c r="I603">
        <f t="shared" si="19"/>
        <v>0.10303714015911154</v>
      </c>
    </row>
    <row r="604" spans="3:9" x14ac:dyDescent="0.25">
      <c r="C604" t="s">
        <v>584</v>
      </c>
      <c r="D604">
        <v>0.89505538041649302</v>
      </c>
      <c r="E604">
        <v>0.90671089179046138</v>
      </c>
      <c r="H604">
        <f t="shared" si="18"/>
        <v>4.8150092432470308E-2</v>
      </c>
      <c r="I604">
        <f t="shared" si="19"/>
        <v>-0.141285479601342</v>
      </c>
    </row>
    <row r="605" spans="3:9" x14ac:dyDescent="0.25">
      <c r="C605" t="s">
        <v>1858</v>
      </c>
      <c r="D605">
        <v>0.89510457243374519</v>
      </c>
      <c r="E605">
        <v>0.95028845374233029</v>
      </c>
      <c r="H605">
        <f t="shared" si="18"/>
        <v>4.8126224373509795E-2</v>
      </c>
      <c r="I605">
        <f t="shared" si="19"/>
        <v>-7.3562594478205942E-2</v>
      </c>
    </row>
    <row r="606" spans="3:9" x14ac:dyDescent="0.25">
      <c r="C606" t="s">
        <v>1478</v>
      </c>
      <c r="D606">
        <v>0.89610057218006689</v>
      </c>
      <c r="E606">
        <v>0.87741462433223982</v>
      </c>
      <c r="H606">
        <f t="shared" si="18"/>
        <v>4.7643245369472995E-2</v>
      </c>
      <c r="I606">
        <f t="shared" si="19"/>
        <v>-0.18866934217078382</v>
      </c>
    </row>
    <row r="607" spans="3:9" x14ac:dyDescent="0.25">
      <c r="C607" t="s">
        <v>1201</v>
      </c>
      <c r="D607">
        <v>0.89686203153694788</v>
      </c>
      <c r="E607">
        <v>0.89690014067087964</v>
      </c>
      <c r="H607">
        <f t="shared" si="18"/>
        <v>4.7274361360310199E-2</v>
      </c>
      <c r="I607">
        <f t="shared" si="19"/>
        <v>-0.15698072800221607</v>
      </c>
    </row>
    <row r="608" spans="3:9" x14ac:dyDescent="0.25">
      <c r="C608" t="s">
        <v>778</v>
      </c>
      <c r="D608">
        <v>0.89910669325546211</v>
      </c>
      <c r="E608">
        <v>1.0754463802544638</v>
      </c>
      <c r="H608">
        <f t="shared" si="18"/>
        <v>4.6188769287097031E-2</v>
      </c>
      <c r="I608">
        <f t="shared" si="19"/>
        <v>0.10493559647702878</v>
      </c>
    </row>
    <row r="609" spans="3:9" x14ac:dyDescent="0.25">
      <c r="C609" t="s">
        <v>432</v>
      </c>
      <c r="D609">
        <v>0.89965859314689256</v>
      </c>
      <c r="E609">
        <v>0.89407614983308781</v>
      </c>
      <c r="H609">
        <f t="shared" si="18"/>
        <v>4.5922267496402623E-2</v>
      </c>
      <c r="I609">
        <f t="shared" si="19"/>
        <v>-0.16153038170257986</v>
      </c>
    </row>
    <row r="610" spans="3:9" x14ac:dyDescent="0.25">
      <c r="C610" t="s">
        <v>1425</v>
      </c>
      <c r="D610">
        <v>0.89988226268437521</v>
      </c>
      <c r="E610">
        <v>1.1071115180251327</v>
      </c>
      <c r="H610">
        <f t="shared" si="18"/>
        <v>4.581430835106394E-2</v>
      </c>
      <c r="I610">
        <f t="shared" si="19"/>
        <v>0.14680055039282</v>
      </c>
    </row>
    <row r="611" spans="3:9" x14ac:dyDescent="0.25">
      <c r="C611" t="s">
        <v>1091</v>
      </c>
      <c r="D611">
        <v>0.90465549390688615</v>
      </c>
      <c r="E611">
        <v>1.1557505446854568</v>
      </c>
      <c r="H611">
        <f t="shared" si="18"/>
        <v>4.3516775026618798E-2</v>
      </c>
      <c r="I611">
        <f t="shared" si="19"/>
        <v>0.20883004249150289</v>
      </c>
    </row>
    <row r="612" spans="3:9" x14ac:dyDescent="0.25">
      <c r="C612" t="s">
        <v>1314</v>
      </c>
      <c r="D612">
        <v>0.90510288106408388</v>
      </c>
      <c r="E612">
        <v>0.93506582201021404</v>
      </c>
      <c r="H612">
        <f t="shared" si="18"/>
        <v>4.330205268545937E-2</v>
      </c>
      <c r="I612">
        <f t="shared" si="19"/>
        <v>-9.6860170801157802E-2</v>
      </c>
    </row>
    <row r="613" spans="3:9" x14ac:dyDescent="0.25">
      <c r="C613" t="s">
        <v>1411</v>
      </c>
      <c r="D613">
        <v>0.90978164543952023</v>
      </c>
      <c r="E613">
        <v>1.0469947366531633</v>
      </c>
      <c r="H613">
        <f t="shared" si="18"/>
        <v>4.1062829173180201E-2</v>
      </c>
      <c r="I613">
        <f t="shared" si="19"/>
        <v>6.62541897152676E-2</v>
      </c>
    </row>
    <row r="614" spans="3:9" x14ac:dyDescent="0.25">
      <c r="C614" t="s">
        <v>1728</v>
      </c>
      <c r="D614">
        <v>0.91060486634728177</v>
      </c>
      <c r="E614">
        <v>1.029519176350369</v>
      </c>
      <c r="H614">
        <f t="shared" si="18"/>
        <v>4.0670033116205519E-2</v>
      </c>
      <c r="I614">
        <f t="shared" si="19"/>
        <v>4.1970702595636913E-2</v>
      </c>
    </row>
    <row r="615" spans="3:9" x14ac:dyDescent="0.25">
      <c r="C615" t="s">
        <v>2397</v>
      </c>
      <c r="D615">
        <v>0.9116248469824455</v>
      </c>
      <c r="E615">
        <v>1.0535850937422324</v>
      </c>
      <c r="H615">
        <f t="shared" si="18"/>
        <v>4.0183846325898796E-2</v>
      </c>
      <c r="I615">
        <f t="shared" si="19"/>
        <v>7.5306839415979321E-2</v>
      </c>
    </row>
    <row r="616" spans="3:9" x14ac:dyDescent="0.25">
      <c r="C616" t="s">
        <v>365</v>
      </c>
      <c r="D616">
        <v>0.91167720164463117</v>
      </c>
      <c r="E616">
        <v>1.1148607056553768</v>
      </c>
      <c r="H616">
        <f t="shared" si="18"/>
        <v>4.0158905487475978E-2</v>
      </c>
      <c r="I616">
        <f t="shared" si="19"/>
        <v>0.15686346636625917</v>
      </c>
    </row>
    <row r="617" spans="3:9" x14ac:dyDescent="0.25">
      <c r="C617" t="s">
        <v>4499</v>
      </c>
      <c r="D617">
        <v>0.91326461948643667</v>
      </c>
      <c r="E617">
        <v>1.050185095188882</v>
      </c>
      <c r="H617">
        <f t="shared" si="18"/>
        <v>3.9403366899819145E-2</v>
      </c>
      <c r="I617">
        <f t="shared" si="19"/>
        <v>7.064362539345681E-2</v>
      </c>
    </row>
    <row r="618" spans="3:9" x14ac:dyDescent="0.25">
      <c r="C618" t="s">
        <v>873</v>
      </c>
      <c r="D618">
        <v>0.91409761182579286</v>
      </c>
      <c r="E618">
        <v>0.93007004477126509</v>
      </c>
      <c r="H618">
        <f t="shared" si="18"/>
        <v>3.9007425695269084E-2</v>
      </c>
      <c r="I618">
        <f t="shared" si="19"/>
        <v>-0.10458872335612994</v>
      </c>
    </row>
    <row r="619" spans="3:9" x14ac:dyDescent="0.25">
      <c r="C619" t="s">
        <v>1261</v>
      </c>
      <c r="D619">
        <v>0.91500083797759291</v>
      </c>
      <c r="E619">
        <v>1.050891910273279</v>
      </c>
      <c r="H619">
        <f t="shared" si="18"/>
        <v>3.8578508197073126E-2</v>
      </c>
      <c r="I619">
        <f t="shared" si="19"/>
        <v>7.1614288203911566E-2</v>
      </c>
    </row>
    <row r="620" spans="3:9" x14ac:dyDescent="0.25">
      <c r="C620" t="s">
        <v>840</v>
      </c>
      <c r="D620">
        <v>0.91507494914403575</v>
      </c>
      <c r="E620">
        <v>0.89046156226785755</v>
      </c>
      <c r="H620">
        <f t="shared" si="18"/>
        <v>3.8543333620284961E-2</v>
      </c>
      <c r="I620">
        <f t="shared" si="19"/>
        <v>-0.16737475770127885</v>
      </c>
    </row>
    <row r="621" spans="3:9" x14ac:dyDescent="0.25">
      <c r="C621" t="s">
        <v>190</v>
      </c>
      <c r="D621">
        <v>0.91659401862906587</v>
      </c>
      <c r="E621">
        <v>0.97759996989768561</v>
      </c>
      <c r="H621">
        <f t="shared" si="18"/>
        <v>3.7822981135380844E-2</v>
      </c>
      <c r="I621">
        <f t="shared" si="19"/>
        <v>-3.2683854154267694E-2</v>
      </c>
    </row>
    <row r="622" spans="3:9" x14ac:dyDescent="0.25">
      <c r="C622" t="s">
        <v>2727</v>
      </c>
      <c r="D622">
        <v>0.92126959281649401</v>
      </c>
      <c r="E622">
        <v>0.91799462082382166</v>
      </c>
      <c r="H622">
        <f t="shared" si="18"/>
        <v>3.5613262810931912E-2</v>
      </c>
      <c r="I622">
        <f t="shared" si="19"/>
        <v>-0.12344239498851184</v>
      </c>
    </row>
    <row r="623" spans="3:9" x14ac:dyDescent="0.25">
      <c r="C623" t="s">
        <v>1185</v>
      </c>
      <c r="D623">
        <v>0.92278747392548299</v>
      </c>
      <c r="E623">
        <v>0.94721011253098719</v>
      </c>
      <c r="H623">
        <f t="shared" si="18"/>
        <v>3.4898309298282942E-2</v>
      </c>
      <c r="I623">
        <f t="shared" si="19"/>
        <v>-7.8243611449609396E-2</v>
      </c>
    </row>
    <row r="624" spans="3:9" x14ac:dyDescent="0.25">
      <c r="C624" t="s">
        <v>1282</v>
      </c>
      <c r="D624">
        <v>0.92379253792955285</v>
      </c>
      <c r="E624">
        <v>1.0275135815156489</v>
      </c>
      <c r="H624">
        <f t="shared" si="18"/>
        <v>3.4425550153022087E-2</v>
      </c>
      <c r="I624">
        <f t="shared" si="19"/>
        <v>3.915746335297151E-2</v>
      </c>
    </row>
    <row r="625" spans="3:9" x14ac:dyDescent="0.25">
      <c r="C625" t="s">
        <v>127</v>
      </c>
      <c r="D625">
        <v>0.9252657224665527</v>
      </c>
      <c r="E625">
        <v>0.94932133909384309</v>
      </c>
      <c r="H625">
        <f t="shared" si="18"/>
        <v>3.3733526473378135E-2</v>
      </c>
      <c r="I625">
        <f t="shared" si="19"/>
        <v>-7.503158209150726E-2</v>
      </c>
    </row>
    <row r="626" spans="3:9" x14ac:dyDescent="0.25">
      <c r="C626" t="s">
        <v>1690</v>
      </c>
      <c r="D626">
        <v>0.92632138520931284</v>
      </c>
      <c r="E626">
        <v>1.0721174149444119</v>
      </c>
      <c r="H626">
        <f t="shared" si="18"/>
        <v>3.3238309638364098E-2</v>
      </c>
      <c r="I626">
        <f t="shared" si="19"/>
        <v>0.10046291389451244</v>
      </c>
    </row>
    <row r="627" spans="3:9" x14ac:dyDescent="0.25">
      <c r="C627" t="s">
        <v>2031</v>
      </c>
      <c r="D627">
        <v>0.92916516508914493</v>
      </c>
      <c r="E627">
        <v>0.92472157059205506</v>
      </c>
      <c r="H627">
        <f t="shared" si="18"/>
        <v>3.1907080504548962E-2</v>
      </c>
      <c r="I627">
        <f t="shared" si="19"/>
        <v>-0.11290905271065521</v>
      </c>
    </row>
    <row r="628" spans="3:9" x14ac:dyDescent="0.25">
      <c r="C628" t="s">
        <v>2864</v>
      </c>
      <c r="D628">
        <v>0.93136144286611156</v>
      </c>
      <c r="E628">
        <v>0.92875371005157681</v>
      </c>
      <c r="H628">
        <f t="shared" si="18"/>
        <v>3.0881745249212469E-2</v>
      </c>
      <c r="I628">
        <f t="shared" si="19"/>
        <v>-0.106632026154222</v>
      </c>
    </row>
    <row r="629" spans="3:9" x14ac:dyDescent="0.25">
      <c r="C629" t="s">
        <v>2622</v>
      </c>
      <c r="D629">
        <v>0.93281697958901799</v>
      </c>
      <c r="E629">
        <v>1.0290762467375674</v>
      </c>
      <c r="H629">
        <f t="shared" si="18"/>
        <v>3.020355727341744E-2</v>
      </c>
      <c r="I629">
        <f t="shared" si="19"/>
        <v>4.1349878942241056E-2</v>
      </c>
    </row>
    <row r="630" spans="3:9" x14ac:dyDescent="0.25">
      <c r="C630" t="s">
        <v>865</v>
      </c>
      <c r="D630">
        <v>0.93427154700526249</v>
      </c>
      <c r="E630">
        <v>1.0690800474576259</v>
      </c>
      <c r="H630">
        <f t="shared" si="18"/>
        <v>2.952687727540497E-2</v>
      </c>
      <c r="I630">
        <f t="shared" si="19"/>
        <v>9.6369879014067739E-2</v>
      </c>
    </row>
    <row r="631" spans="3:9" x14ac:dyDescent="0.25">
      <c r="C631" t="s">
        <v>441</v>
      </c>
      <c r="D631">
        <v>0.93485812989488215</v>
      </c>
      <c r="E631">
        <v>1.0210126036267224</v>
      </c>
      <c r="H631">
        <f t="shared" si="18"/>
        <v>2.9254290815886153E-2</v>
      </c>
      <c r="I631">
        <f t="shared" si="19"/>
        <v>3.0000675302433673E-2</v>
      </c>
    </row>
    <row r="632" spans="3:9" x14ac:dyDescent="0.25">
      <c r="C632" t="s">
        <v>883</v>
      </c>
      <c r="D632">
        <v>0.93608774828005314</v>
      </c>
      <c r="E632">
        <v>1.0330617223866199</v>
      </c>
      <c r="H632">
        <f t="shared" si="18"/>
        <v>2.8683438860580782E-2</v>
      </c>
      <c r="I632">
        <f t="shared" si="19"/>
        <v>4.6926453545567071E-2</v>
      </c>
    </row>
    <row r="633" spans="3:9" x14ac:dyDescent="0.25">
      <c r="C633" t="s">
        <v>649</v>
      </c>
      <c r="D633">
        <v>0.93648429571564562</v>
      </c>
      <c r="E633">
        <v>1.0368580899608077</v>
      </c>
      <c r="H633">
        <f t="shared" si="18"/>
        <v>2.8499501087700663E-2</v>
      </c>
      <c r="I633">
        <f t="shared" si="19"/>
        <v>5.2218452570052989E-2</v>
      </c>
    </row>
    <row r="634" spans="3:9" x14ac:dyDescent="0.25">
      <c r="C634" t="s">
        <v>1162</v>
      </c>
      <c r="D634">
        <v>0.93711211890353974</v>
      </c>
      <c r="E634">
        <v>0.90541234885314537</v>
      </c>
      <c r="H634">
        <f t="shared" si="18"/>
        <v>2.8208445709721645E-2</v>
      </c>
      <c r="I634">
        <f t="shared" si="19"/>
        <v>-0.14335311135473575</v>
      </c>
    </row>
    <row r="635" spans="3:9" x14ac:dyDescent="0.25">
      <c r="C635" t="s">
        <v>3099</v>
      </c>
      <c r="D635">
        <v>0.93813692135319071</v>
      </c>
      <c r="E635">
        <v>1.0585305162492495</v>
      </c>
      <c r="H635">
        <f t="shared" si="18"/>
        <v>2.7733771590523325E-2</v>
      </c>
      <c r="I635">
        <f t="shared" si="19"/>
        <v>8.2062861227266859E-2</v>
      </c>
    </row>
    <row r="636" spans="3:9" x14ac:dyDescent="0.25">
      <c r="C636" t="s">
        <v>1235</v>
      </c>
      <c r="D636">
        <v>0.93818548347428821</v>
      </c>
      <c r="E636">
        <v>0.95970460041676842</v>
      </c>
      <c r="H636">
        <f t="shared" si="18"/>
        <v>2.7711291166932363E-2</v>
      </c>
      <c r="I636">
        <f t="shared" si="19"/>
        <v>-5.9337686027978044E-2</v>
      </c>
    </row>
    <row r="637" spans="3:9" x14ac:dyDescent="0.25">
      <c r="C637" t="s">
        <v>1045</v>
      </c>
      <c r="D637">
        <v>0.9389862663579589</v>
      </c>
      <c r="E637">
        <v>1.0796013204557851</v>
      </c>
      <c r="H637">
        <f t="shared" si="18"/>
        <v>2.7340759691900522E-2</v>
      </c>
      <c r="I637">
        <f t="shared" si="19"/>
        <v>0.11049864647265212</v>
      </c>
    </row>
    <row r="638" spans="3:9" x14ac:dyDescent="0.25">
      <c r="C638" t="s">
        <v>1602</v>
      </c>
      <c r="D638">
        <v>0.93951609180695961</v>
      </c>
      <c r="E638">
        <v>1.0860121554201037</v>
      </c>
      <c r="H638">
        <f t="shared" si="18"/>
        <v>2.70957770077167E-2</v>
      </c>
      <c r="I638">
        <f t="shared" si="19"/>
        <v>0.11904025090117161</v>
      </c>
    </row>
    <row r="639" spans="3:9" x14ac:dyDescent="0.25">
      <c r="C639" t="s">
        <v>857</v>
      </c>
      <c r="D639">
        <v>0.94013283281200333</v>
      </c>
      <c r="E639">
        <v>1.0420619262044624</v>
      </c>
      <c r="H639">
        <f t="shared" si="18"/>
        <v>2.68107799304882E-2</v>
      </c>
      <c r="I639">
        <f t="shared" si="19"/>
        <v>5.9441014635059526E-2</v>
      </c>
    </row>
    <row r="640" spans="3:9" x14ac:dyDescent="0.25">
      <c r="C640" t="s">
        <v>640</v>
      </c>
      <c r="D640">
        <v>0.94108774798274708</v>
      </c>
      <c r="E640">
        <v>0.96125992571129737</v>
      </c>
      <c r="H640">
        <f t="shared" si="18"/>
        <v>2.636988062373789E-2</v>
      </c>
      <c r="I640">
        <f t="shared" si="19"/>
        <v>-5.7001504855254806E-2</v>
      </c>
    </row>
    <row r="641" spans="3:9" x14ac:dyDescent="0.25">
      <c r="C641" t="s">
        <v>132</v>
      </c>
      <c r="D641">
        <v>0.94131145060638766</v>
      </c>
      <c r="E641">
        <v>0.92653830584204466</v>
      </c>
      <c r="H641">
        <f t="shared" si="18"/>
        <v>2.626665829388931E-2</v>
      </c>
      <c r="I641">
        <f t="shared" si="19"/>
        <v>-0.11007747210923295</v>
      </c>
    </row>
    <row r="642" spans="3:9" x14ac:dyDescent="0.25">
      <c r="C642" t="s">
        <v>1440</v>
      </c>
      <c r="D642">
        <v>0.94198169953903022</v>
      </c>
      <c r="E642">
        <v>1.0754665803336139</v>
      </c>
      <c r="H642">
        <f t="shared" si="18"/>
        <v>2.5957534432619733E-2</v>
      </c>
      <c r="I642">
        <f t="shared" si="19"/>
        <v>0.10496269432296694</v>
      </c>
    </row>
    <row r="643" spans="3:9" x14ac:dyDescent="0.25">
      <c r="C643" t="s">
        <v>882</v>
      </c>
      <c r="D643">
        <v>0.94222314141730124</v>
      </c>
      <c r="E643">
        <v>0.9609534931322502</v>
      </c>
      <c r="H643">
        <f t="shared" ref="H643:H682" si="20">-LOG(D643,10)</f>
        <v>2.5846233502139E-2</v>
      </c>
      <c r="I643">
        <f t="shared" ref="I643:I682" si="21">LOG(E643,2)</f>
        <v>-5.7461483712513188E-2</v>
      </c>
    </row>
    <row r="644" spans="3:9" x14ac:dyDescent="0.25">
      <c r="C644" t="s">
        <v>2652</v>
      </c>
      <c r="D644">
        <v>0.94246259103038654</v>
      </c>
      <c r="E644">
        <v>0.94808657811823638</v>
      </c>
      <c r="H644">
        <f t="shared" si="20"/>
        <v>2.5735879139683782E-2</v>
      </c>
      <c r="I644">
        <f t="shared" si="21"/>
        <v>-7.6909284583942583E-2</v>
      </c>
    </row>
    <row r="645" spans="3:9" x14ac:dyDescent="0.25">
      <c r="C645" t="s">
        <v>455</v>
      </c>
      <c r="D645">
        <v>0.94264904258905269</v>
      </c>
      <c r="E645">
        <v>1.0958353502183413</v>
      </c>
      <c r="H645">
        <f t="shared" si="20"/>
        <v>2.5649969231866233E-2</v>
      </c>
      <c r="I645">
        <f t="shared" si="21"/>
        <v>0.13203104896651055</v>
      </c>
    </row>
    <row r="646" spans="3:9" x14ac:dyDescent="0.25">
      <c r="C646" t="s">
        <v>940</v>
      </c>
      <c r="D646">
        <v>0.9434288942000113</v>
      </c>
      <c r="E646">
        <v>1.0556124557189863</v>
      </c>
      <c r="H646">
        <f t="shared" si="20"/>
        <v>2.5290826840093941E-2</v>
      </c>
      <c r="I646">
        <f t="shared" si="21"/>
        <v>7.8080278984468052E-2</v>
      </c>
    </row>
    <row r="647" spans="3:9" x14ac:dyDescent="0.25">
      <c r="C647" t="s">
        <v>2685</v>
      </c>
      <c r="D647">
        <v>0.94348704422655771</v>
      </c>
      <c r="E647">
        <v>1.0626809203806078</v>
      </c>
      <c r="H647">
        <f t="shared" si="20"/>
        <v>2.5264059102172678E-2</v>
      </c>
      <c r="I647">
        <f t="shared" si="21"/>
        <v>8.7708479571318138E-2</v>
      </c>
    </row>
    <row r="648" spans="3:9" x14ac:dyDescent="0.25">
      <c r="C648" t="s">
        <v>2428</v>
      </c>
      <c r="D648">
        <v>0.94403443243426577</v>
      </c>
      <c r="E648">
        <v>0.97070421262395534</v>
      </c>
      <c r="H648">
        <f t="shared" si="20"/>
        <v>2.5012165083831178E-2</v>
      </c>
      <c r="I648">
        <f t="shared" si="21"/>
        <v>-4.2896341971497477E-2</v>
      </c>
    </row>
    <row r="649" spans="3:9" x14ac:dyDescent="0.25">
      <c r="C649" t="s">
        <v>1025</v>
      </c>
      <c r="D649">
        <v>0.94457986780513992</v>
      </c>
      <c r="E649">
        <v>0.95446661698196755</v>
      </c>
      <c r="H649">
        <f t="shared" si="20"/>
        <v>2.4761314946393127E-2</v>
      </c>
      <c r="I649">
        <f t="shared" si="21"/>
        <v>-6.7233355463276509E-2</v>
      </c>
    </row>
    <row r="650" spans="3:9" x14ac:dyDescent="0.25">
      <c r="C650" t="s">
        <v>428</v>
      </c>
      <c r="D650">
        <v>0.94749962074892125</v>
      </c>
      <c r="E650">
        <v>0.94140115810044545</v>
      </c>
      <c r="H650">
        <f t="shared" si="20"/>
        <v>2.3420955192801629E-2</v>
      </c>
      <c r="I650">
        <f t="shared" si="21"/>
        <v>-8.7118467072919467E-2</v>
      </c>
    </row>
    <row r="651" spans="3:9" x14ac:dyDescent="0.25">
      <c r="C651" t="s">
        <v>1438</v>
      </c>
      <c r="D651">
        <v>0.94815905562380165</v>
      </c>
      <c r="E651">
        <v>0.95653704456484578</v>
      </c>
      <c r="H651">
        <f t="shared" si="20"/>
        <v>2.3118802761610633E-2</v>
      </c>
      <c r="I651">
        <f t="shared" si="21"/>
        <v>-6.4107252844884915E-2</v>
      </c>
    </row>
    <row r="652" spans="3:9" x14ac:dyDescent="0.25">
      <c r="C652" t="s">
        <v>2695</v>
      </c>
      <c r="D652">
        <v>0.94904103682877694</v>
      </c>
      <c r="E652">
        <v>1.0798311205131246</v>
      </c>
      <c r="H652">
        <f t="shared" si="20"/>
        <v>2.2715008138596473E-2</v>
      </c>
      <c r="I652">
        <f t="shared" si="21"/>
        <v>0.11080570067641544</v>
      </c>
    </row>
    <row r="653" spans="3:9" x14ac:dyDescent="0.25">
      <c r="C653" t="s">
        <v>459</v>
      </c>
      <c r="D653">
        <v>0.9504028204380629</v>
      </c>
      <c r="E653">
        <v>1.0212884989028281</v>
      </c>
      <c r="H653">
        <f t="shared" si="20"/>
        <v>2.2092283538313336E-2</v>
      </c>
      <c r="I653">
        <f t="shared" si="21"/>
        <v>3.0390463809692184E-2</v>
      </c>
    </row>
    <row r="654" spans="3:9" x14ac:dyDescent="0.25">
      <c r="C654" t="s">
        <v>275</v>
      </c>
      <c r="D654">
        <v>0.95171054983212544</v>
      </c>
      <c r="E654">
        <v>1.0183432053575012</v>
      </c>
      <c r="H654">
        <f t="shared" si="20"/>
        <v>2.1495116452455471E-2</v>
      </c>
      <c r="I654">
        <f t="shared" si="21"/>
        <v>2.6223865166982569E-2</v>
      </c>
    </row>
    <row r="655" spans="3:9" x14ac:dyDescent="0.25">
      <c r="C655" t="s">
        <v>2086</v>
      </c>
      <c r="D655">
        <v>0.95261576122449632</v>
      </c>
      <c r="E655">
        <v>1.0517095182055907</v>
      </c>
      <c r="H655">
        <f t="shared" si="20"/>
        <v>2.1082237273094707E-2</v>
      </c>
      <c r="I655">
        <f t="shared" si="21"/>
        <v>7.2736287792434628E-2</v>
      </c>
    </row>
    <row r="656" spans="3:9" x14ac:dyDescent="0.25">
      <c r="C656" t="s">
        <v>1984</v>
      </c>
      <c r="D656">
        <v>0.95664792356470785</v>
      </c>
      <c r="E656">
        <v>1.0329800001230696</v>
      </c>
      <c r="H656">
        <f t="shared" si="20"/>
        <v>1.9247866806745624E-2</v>
      </c>
      <c r="I656">
        <f t="shared" si="21"/>
        <v>4.6812321964262403E-2</v>
      </c>
    </row>
    <row r="657" spans="3:9" x14ac:dyDescent="0.25">
      <c r="C657" t="s">
        <v>801</v>
      </c>
      <c r="D657">
        <v>0.95842213269100207</v>
      </c>
      <c r="E657">
        <v>0.95727098450613335</v>
      </c>
      <c r="H657">
        <f t="shared" si="20"/>
        <v>1.8443165745054325E-2</v>
      </c>
      <c r="I657">
        <f t="shared" si="21"/>
        <v>-6.3000713892774479E-2</v>
      </c>
    </row>
    <row r="658" spans="3:9" x14ac:dyDescent="0.25">
      <c r="C658" t="s">
        <v>1279</v>
      </c>
      <c r="D658">
        <v>0.95886058634455673</v>
      </c>
      <c r="E658">
        <v>1.0543988624109315</v>
      </c>
      <c r="H658">
        <f t="shared" si="20"/>
        <v>1.8244532540114877E-2</v>
      </c>
      <c r="I658">
        <f t="shared" si="21"/>
        <v>7.6420718938313065E-2</v>
      </c>
    </row>
    <row r="659" spans="3:9" x14ac:dyDescent="0.25">
      <c r="C659" t="s">
        <v>2222</v>
      </c>
      <c r="D659">
        <v>0.96041322552080555</v>
      </c>
      <c r="E659">
        <v>0.96784655578930212</v>
      </c>
      <c r="H659">
        <f t="shared" si="20"/>
        <v>1.7541868053621054E-2</v>
      </c>
      <c r="I659">
        <f t="shared" si="21"/>
        <v>-4.7149756839311982E-2</v>
      </c>
    </row>
    <row r="660" spans="3:9" x14ac:dyDescent="0.25">
      <c r="C660" t="s">
        <v>1712</v>
      </c>
      <c r="D660">
        <v>0.96095368523810598</v>
      </c>
      <c r="E660">
        <v>0.97064937305382681</v>
      </c>
      <c r="H660">
        <f t="shared" si="20"/>
        <v>1.7297543372280046E-2</v>
      </c>
      <c r="I660">
        <f t="shared" si="21"/>
        <v>-4.2977848788672494E-2</v>
      </c>
    </row>
    <row r="661" spans="3:9" x14ac:dyDescent="0.25">
      <c r="C661" t="s">
        <v>97</v>
      </c>
      <c r="D661">
        <v>0.96132899077021161</v>
      </c>
      <c r="E661">
        <v>1.0242625300698776</v>
      </c>
      <c r="H661">
        <f t="shared" si="20"/>
        <v>1.7127960484470104E-2</v>
      </c>
      <c r="I661">
        <f t="shared" si="21"/>
        <v>3.4585541789757202E-2</v>
      </c>
    </row>
    <row r="662" spans="3:9" x14ac:dyDescent="0.25">
      <c r="C662" t="s">
        <v>2058</v>
      </c>
      <c r="D662">
        <v>0.96488744160440021</v>
      </c>
      <c r="E662">
        <v>1.0229840922019013</v>
      </c>
      <c r="H662">
        <f t="shared" si="20"/>
        <v>1.5523346077168961E-2</v>
      </c>
      <c r="I662">
        <f t="shared" si="21"/>
        <v>3.2783710792069612E-2</v>
      </c>
    </row>
    <row r="663" spans="3:9" x14ac:dyDescent="0.25">
      <c r="C663" t="s">
        <v>713</v>
      </c>
      <c r="D663">
        <v>0.96565152659087572</v>
      </c>
      <c r="E663">
        <v>1.0259538205425525</v>
      </c>
      <c r="H663">
        <f t="shared" si="20"/>
        <v>1.5179568597277997E-2</v>
      </c>
      <c r="I663">
        <f t="shared" si="21"/>
        <v>3.696579490830304E-2</v>
      </c>
    </row>
    <row r="664" spans="3:9" x14ac:dyDescent="0.25">
      <c r="C664" t="s">
        <v>1911</v>
      </c>
      <c r="D664">
        <v>0.96628979548407468</v>
      </c>
      <c r="E664">
        <v>1.0440323261055742</v>
      </c>
      <c r="H664">
        <f t="shared" si="20"/>
        <v>1.4892606808941352E-2</v>
      </c>
      <c r="I664">
        <f t="shared" si="21"/>
        <v>6.2166382396490326E-2</v>
      </c>
    </row>
    <row r="665" spans="3:9" x14ac:dyDescent="0.25">
      <c r="C665" t="s">
        <v>2548</v>
      </c>
      <c r="D665">
        <v>0.96629695859116882</v>
      </c>
      <c r="E665">
        <v>0.96193974122637393</v>
      </c>
      <c r="H665">
        <f t="shared" si="20"/>
        <v>1.4889387395502112E-2</v>
      </c>
      <c r="I665">
        <f t="shared" si="21"/>
        <v>-5.598157278056734E-2</v>
      </c>
    </row>
    <row r="666" spans="3:9" x14ac:dyDescent="0.25">
      <c r="C666" t="s">
        <v>2669</v>
      </c>
      <c r="D666">
        <v>0.96757871581113997</v>
      </c>
      <c r="E666">
        <v>0.96217909061058804</v>
      </c>
      <c r="H666">
        <f t="shared" si="20"/>
        <v>1.431369354232046E-2</v>
      </c>
      <c r="I666">
        <f t="shared" si="21"/>
        <v>-5.5622646745737206E-2</v>
      </c>
    </row>
    <row r="667" spans="3:9" x14ac:dyDescent="0.25">
      <c r="C667" t="s">
        <v>4137</v>
      </c>
      <c r="D667">
        <v>0.96810978786366864</v>
      </c>
      <c r="E667">
        <v>1.0333531649215535</v>
      </c>
      <c r="H667">
        <f t="shared" si="20"/>
        <v>1.4075389014236155E-2</v>
      </c>
      <c r="I667">
        <f t="shared" si="21"/>
        <v>4.733340251329201E-2</v>
      </c>
    </row>
    <row r="668" spans="3:9" x14ac:dyDescent="0.25">
      <c r="C668" t="s">
        <v>1497</v>
      </c>
      <c r="D668">
        <v>0.96842102781190786</v>
      </c>
      <c r="E668">
        <v>0.96807084444862324</v>
      </c>
      <c r="H668">
        <f t="shared" si="20"/>
        <v>1.3935789073829469E-2</v>
      </c>
      <c r="I668">
        <f t="shared" si="21"/>
        <v>-4.6815465574676196E-2</v>
      </c>
    </row>
    <row r="669" spans="3:9" x14ac:dyDescent="0.25">
      <c r="C669" t="s">
        <v>1325</v>
      </c>
      <c r="D669">
        <v>0.97099395844503</v>
      </c>
      <c r="E669">
        <v>1.0107358450737207</v>
      </c>
      <c r="H669">
        <f t="shared" si="20"/>
        <v>1.2783472277523762E-2</v>
      </c>
      <c r="I669">
        <f t="shared" si="21"/>
        <v>1.5405999419707076E-2</v>
      </c>
    </row>
    <row r="670" spans="3:9" x14ac:dyDescent="0.25">
      <c r="C670" t="s">
        <v>165</v>
      </c>
      <c r="D670">
        <v>0.98014489028252316</v>
      </c>
      <c r="E670">
        <v>1.010581408664966</v>
      </c>
      <c r="H670">
        <f t="shared" si="20"/>
        <v>8.709719818737225E-3</v>
      </c>
      <c r="I670">
        <f t="shared" si="21"/>
        <v>1.5185544524697885E-2</v>
      </c>
    </row>
    <row r="671" spans="3:9" x14ac:dyDescent="0.25">
      <c r="C671" t="s">
        <v>1143</v>
      </c>
      <c r="D671">
        <v>0.98020934718853958</v>
      </c>
      <c r="E671">
        <v>1.0183180398829139</v>
      </c>
      <c r="H671">
        <f t="shared" si="20"/>
        <v>8.6811604103624526E-3</v>
      </c>
      <c r="I671">
        <f t="shared" si="21"/>
        <v>2.6188212595426627E-2</v>
      </c>
    </row>
    <row r="672" spans="3:9" x14ac:dyDescent="0.25">
      <c r="C672" t="s">
        <v>2741</v>
      </c>
      <c r="D672">
        <v>0.98190299674949044</v>
      </c>
      <c r="E672">
        <v>0.97698937418645182</v>
      </c>
      <c r="H672">
        <f t="shared" si="20"/>
        <v>7.931414511714743E-3</v>
      </c>
      <c r="I672">
        <f t="shared" si="21"/>
        <v>-3.3585223473512622E-2</v>
      </c>
    </row>
    <row r="673" spans="3:9" x14ac:dyDescent="0.25">
      <c r="C673" t="s">
        <v>816</v>
      </c>
      <c r="D673">
        <v>0.98222954983658217</v>
      </c>
      <c r="E673">
        <v>0.97801251852492099</v>
      </c>
      <c r="H673">
        <f t="shared" si="20"/>
        <v>7.7870044968961051E-3</v>
      </c>
      <c r="I673">
        <f t="shared" si="21"/>
        <v>-3.207516314723987E-2</v>
      </c>
    </row>
    <row r="674" spans="3:9" x14ac:dyDescent="0.25">
      <c r="C674" t="s">
        <v>1699</v>
      </c>
      <c r="D674">
        <v>0.98461955819961178</v>
      </c>
      <c r="E674">
        <v>1.0127325090243149</v>
      </c>
      <c r="H674">
        <f t="shared" si="20"/>
        <v>6.7315417769484775E-3</v>
      </c>
      <c r="I674">
        <f t="shared" si="21"/>
        <v>1.8253168350155259E-2</v>
      </c>
    </row>
    <row r="675" spans="3:9" x14ac:dyDescent="0.25">
      <c r="C675" t="s">
        <v>1517</v>
      </c>
      <c r="D675">
        <v>0.98516528240535706</v>
      </c>
      <c r="E675">
        <v>0.9847122049117808</v>
      </c>
      <c r="H675">
        <f t="shared" si="20"/>
        <v>6.4909012639600399E-3</v>
      </c>
      <c r="I675">
        <f t="shared" si="21"/>
        <v>-2.2225955307754775E-2</v>
      </c>
    </row>
    <row r="676" spans="3:9" x14ac:dyDescent="0.25">
      <c r="C676" t="s">
        <v>380</v>
      </c>
      <c r="D676">
        <v>0.98939636837431844</v>
      </c>
      <c r="E676">
        <v>0.99562393989155407</v>
      </c>
      <c r="H676">
        <f t="shared" si="20"/>
        <v>4.6296880671361741E-3</v>
      </c>
      <c r="I676">
        <f t="shared" si="21"/>
        <v>-6.3271743840157589E-3</v>
      </c>
    </row>
    <row r="677" spans="3:9" x14ac:dyDescent="0.25">
      <c r="C677" t="s">
        <v>1218</v>
      </c>
      <c r="D677">
        <v>0.98954940767252131</v>
      </c>
      <c r="E677">
        <v>0.98869428927905756</v>
      </c>
      <c r="H677">
        <f t="shared" si="20"/>
        <v>4.5625168250932316E-3</v>
      </c>
      <c r="I677">
        <f t="shared" si="21"/>
        <v>-1.6403595663724641E-2</v>
      </c>
    </row>
    <row r="678" spans="3:9" x14ac:dyDescent="0.25">
      <c r="C678" t="s">
        <v>188</v>
      </c>
      <c r="D678">
        <v>0.99274762167084263</v>
      </c>
      <c r="E678">
        <v>1.0029660605862984</v>
      </c>
      <c r="H678">
        <f t="shared" si="20"/>
        <v>3.1611447037333679E-3</v>
      </c>
      <c r="I678">
        <f t="shared" si="21"/>
        <v>4.2727873536032414E-3</v>
      </c>
    </row>
    <row r="679" spans="3:9" x14ac:dyDescent="0.25">
      <c r="C679" t="s">
        <v>799</v>
      </c>
      <c r="D679">
        <v>0.9934784037869282</v>
      </c>
      <c r="E679">
        <v>0.98888552275049457</v>
      </c>
      <c r="H679">
        <f t="shared" si="20"/>
        <v>2.8415691360561979E-3</v>
      </c>
      <c r="I679">
        <f t="shared" si="21"/>
        <v>-1.6124576248097645E-2</v>
      </c>
    </row>
    <row r="680" spans="3:9" x14ac:dyDescent="0.25">
      <c r="C680" t="s">
        <v>1343</v>
      </c>
      <c r="D680">
        <v>0.99650474787199173</v>
      </c>
      <c r="E680">
        <v>1.0033385976741604</v>
      </c>
      <c r="H680">
        <f t="shared" si="20"/>
        <v>1.5206277515571976E-3</v>
      </c>
      <c r="I680">
        <f t="shared" si="21"/>
        <v>4.8085558503464885E-3</v>
      </c>
    </row>
    <row r="681" spans="3:9" x14ac:dyDescent="0.25">
      <c r="C681" t="s">
        <v>648</v>
      </c>
      <c r="D681">
        <v>0.99700792244039049</v>
      </c>
      <c r="E681">
        <v>0.9958212909351668</v>
      </c>
      <c r="H681">
        <f t="shared" si="20"/>
        <v>1.3013906768351525E-3</v>
      </c>
      <c r="I681">
        <f t="shared" si="21"/>
        <v>-6.041233933875235E-3</v>
      </c>
    </row>
    <row r="682" spans="3:9" x14ac:dyDescent="0.25">
      <c r="C682" t="s">
        <v>2917</v>
      </c>
      <c r="D682">
        <v>0.9985181189680552</v>
      </c>
      <c r="E682">
        <v>0.99917259538828762</v>
      </c>
      <c r="H682">
        <f t="shared" si="20"/>
        <v>6.4405007575320044E-4</v>
      </c>
      <c r="I682">
        <f t="shared" si="21"/>
        <v>-1.19418663604745E-3</v>
      </c>
    </row>
  </sheetData>
  <sortState xmlns:xlrd2="http://schemas.microsoft.com/office/spreadsheetml/2017/richdata2" ref="C2:E682">
    <sortCondition ref="D1:D682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384A1E-C9B4-4836-B868-84F13334D78D}">
  <dimension ref="A1:P851"/>
  <sheetViews>
    <sheetView tabSelected="1" topLeftCell="E829" workbookViewId="0">
      <selection sqref="A1:P1"/>
    </sheetView>
  </sheetViews>
  <sheetFormatPr defaultRowHeight="15" x14ac:dyDescent="0.25"/>
  <sheetData>
    <row r="1" spans="1:1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4596</v>
      </c>
      <c r="N1" t="s">
        <v>4597</v>
      </c>
      <c r="O1" t="s">
        <v>4591</v>
      </c>
      <c r="P1" t="s">
        <v>4592</v>
      </c>
    </row>
    <row r="2" spans="1:16" x14ac:dyDescent="0.25">
      <c r="A2">
        <v>635</v>
      </c>
      <c r="B2" t="s">
        <v>572</v>
      </c>
      <c r="C2" t="s">
        <v>573</v>
      </c>
      <c r="D2" t="s">
        <v>573</v>
      </c>
      <c r="E2">
        <v>635</v>
      </c>
      <c r="F2">
        <v>635</v>
      </c>
      <c r="G2">
        <v>6314</v>
      </c>
      <c r="H2" t="s">
        <v>574</v>
      </c>
      <c r="I2" t="s">
        <v>12</v>
      </c>
      <c r="J2" t="s">
        <v>12</v>
      </c>
      <c r="K2">
        <v>2</v>
      </c>
      <c r="L2">
        <v>17052000</v>
      </c>
      <c r="M2">
        <v>0</v>
      </c>
      <c r="N2">
        <v>0</v>
      </c>
      <c r="O2">
        <v>0</v>
      </c>
      <c r="P2">
        <v>17052000</v>
      </c>
    </row>
    <row r="3" spans="1:16" x14ac:dyDescent="0.25">
      <c r="A3">
        <v>519</v>
      </c>
      <c r="B3" t="s">
        <v>2281</v>
      </c>
      <c r="C3" t="s">
        <v>2281</v>
      </c>
      <c r="D3" t="s">
        <v>2281</v>
      </c>
      <c r="E3">
        <v>519</v>
      </c>
      <c r="F3">
        <v>519</v>
      </c>
      <c r="G3">
        <v>5148.7999999999902</v>
      </c>
      <c r="H3" t="s">
        <v>2281</v>
      </c>
      <c r="I3" t="s">
        <v>12</v>
      </c>
      <c r="J3" t="s">
        <v>12</v>
      </c>
      <c r="K3">
        <v>2</v>
      </c>
      <c r="L3">
        <v>2038500</v>
      </c>
      <c r="M3">
        <v>0</v>
      </c>
      <c r="N3">
        <v>0</v>
      </c>
      <c r="O3">
        <v>0</v>
      </c>
      <c r="P3">
        <v>2038500</v>
      </c>
    </row>
    <row r="4" spans="1:16" x14ac:dyDescent="0.25">
      <c r="A4">
        <v>666</v>
      </c>
      <c r="B4" t="s">
        <v>2780</v>
      </c>
      <c r="C4" t="s">
        <v>2780</v>
      </c>
      <c r="D4" t="s">
        <v>2780</v>
      </c>
      <c r="E4">
        <v>666</v>
      </c>
      <c r="F4">
        <v>666</v>
      </c>
      <c r="G4">
        <v>20456</v>
      </c>
      <c r="H4" t="s">
        <v>2781</v>
      </c>
      <c r="I4" t="s">
        <v>12</v>
      </c>
      <c r="J4" t="s">
        <v>12</v>
      </c>
      <c r="K4">
        <v>9</v>
      </c>
      <c r="L4">
        <v>1139900</v>
      </c>
      <c r="M4">
        <v>0</v>
      </c>
      <c r="N4">
        <v>0</v>
      </c>
      <c r="O4">
        <v>0</v>
      </c>
      <c r="P4">
        <v>1139900</v>
      </c>
    </row>
    <row r="5" spans="1:16" x14ac:dyDescent="0.25">
      <c r="A5">
        <v>956</v>
      </c>
      <c r="B5" t="s">
        <v>2907</v>
      </c>
      <c r="C5" t="s">
        <v>2907</v>
      </c>
      <c r="D5" t="s">
        <v>2907</v>
      </c>
      <c r="E5">
        <v>956</v>
      </c>
      <c r="F5">
        <v>956</v>
      </c>
      <c r="G5">
        <v>36876</v>
      </c>
      <c r="H5" t="s">
        <v>2907</v>
      </c>
      <c r="I5" t="s">
        <v>12</v>
      </c>
      <c r="J5" t="s">
        <v>12</v>
      </c>
      <c r="K5">
        <v>2</v>
      </c>
      <c r="L5">
        <v>981260</v>
      </c>
      <c r="M5">
        <v>0</v>
      </c>
      <c r="N5">
        <v>0</v>
      </c>
      <c r="O5">
        <v>0</v>
      </c>
      <c r="P5">
        <v>981260</v>
      </c>
    </row>
    <row r="6" spans="1:16" x14ac:dyDescent="0.25">
      <c r="A6">
        <v>570</v>
      </c>
      <c r="B6" t="s">
        <v>3057</v>
      </c>
      <c r="C6" t="s">
        <v>3057</v>
      </c>
      <c r="D6" t="s">
        <v>3057</v>
      </c>
      <c r="E6">
        <v>570</v>
      </c>
      <c r="F6">
        <v>570</v>
      </c>
      <c r="G6">
        <v>6199</v>
      </c>
      <c r="H6" t="s">
        <v>3058</v>
      </c>
      <c r="I6" t="s">
        <v>12</v>
      </c>
      <c r="J6" t="s">
        <v>12</v>
      </c>
      <c r="K6">
        <v>2</v>
      </c>
      <c r="L6">
        <v>837530</v>
      </c>
      <c r="M6">
        <v>0</v>
      </c>
      <c r="N6">
        <v>0</v>
      </c>
      <c r="O6">
        <v>0</v>
      </c>
      <c r="P6">
        <v>837530</v>
      </c>
    </row>
    <row r="7" spans="1:16" x14ac:dyDescent="0.25">
      <c r="A7">
        <v>146</v>
      </c>
      <c r="B7" t="s">
        <v>3170</v>
      </c>
      <c r="C7" t="s">
        <v>3170</v>
      </c>
      <c r="D7" t="s">
        <v>3170</v>
      </c>
      <c r="E7">
        <v>146</v>
      </c>
      <c r="F7">
        <v>146</v>
      </c>
      <c r="G7">
        <v>10999</v>
      </c>
      <c r="H7" t="s">
        <v>3171</v>
      </c>
      <c r="I7" t="s">
        <v>12</v>
      </c>
      <c r="J7" t="s">
        <v>12</v>
      </c>
      <c r="K7">
        <v>3</v>
      </c>
      <c r="L7">
        <v>719160</v>
      </c>
      <c r="M7">
        <v>0</v>
      </c>
      <c r="N7">
        <v>0</v>
      </c>
      <c r="O7">
        <v>0</v>
      </c>
      <c r="P7">
        <v>719160</v>
      </c>
    </row>
    <row r="8" spans="1:16" x14ac:dyDescent="0.25">
      <c r="A8">
        <v>98</v>
      </c>
      <c r="B8" t="s">
        <v>3258</v>
      </c>
      <c r="C8" t="s">
        <v>3259</v>
      </c>
      <c r="D8" t="s">
        <v>3259</v>
      </c>
      <c r="E8">
        <v>98</v>
      </c>
      <c r="F8">
        <v>98</v>
      </c>
      <c r="G8">
        <v>7974.2</v>
      </c>
      <c r="H8" t="s">
        <v>3260</v>
      </c>
      <c r="I8" t="s">
        <v>12</v>
      </c>
      <c r="J8" t="s">
        <v>12</v>
      </c>
      <c r="K8">
        <v>5</v>
      </c>
      <c r="L8">
        <v>650050</v>
      </c>
      <c r="M8">
        <v>0</v>
      </c>
      <c r="N8">
        <v>0</v>
      </c>
      <c r="O8">
        <v>0</v>
      </c>
      <c r="P8">
        <v>650050</v>
      </c>
    </row>
    <row r="9" spans="1:16" x14ac:dyDescent="0.25">
      <c r="A9">
        <v>1196</v>
      </c>
      <c r="B9" t="s">
        <v>3265</v>
      </c>
      <c r="C9" t="s">
        <v>3266</v>
      </c>
      <c r="D9" t="s">
        <v>3266</v>
      </c>
      <c r="E9">
        <v>1196</v>
      </c>
      <c r="F9">
        <v>1196</v>
      </c>
      <c r="G9">
        <v>15257</v>
      </c>
      <c r="H9" t="s">
        <v>3267</v>
      </c>
      <c r="I9" t="s">
        <v>12</v>
      </c>
      <c r="J9" t="s">
        <v>12</v>
      </c>
      <c r="K9">
        <v>8</v>
      </c>
      <c r="L9">
        <v>644550</v>
      </c>
      <c r="M9">
        <v>0</v>
      </c>
      <c r="N9">
        <v>0</v>
      </c>
      <c r="O9">
        <v>0</v>
      </c>
      <c r="P9">
        <v>644550</v>
      </c>
    </row>
    <row r="10" spans="1:16" x14ac:dyDescent="0.25">
      <c r="A10">
        <v>503</v>
      </c>
      <c r="B10" t="s">
        <v>3311</v>
      </c>
      <c r="C10" t="s">
        <v>3312</v>
      </c>
      <c r="D10" t="s">
        <v>3312</v>
      </c>
      <c r="E10">
        <v>503</v>
      </c>
      <c r="F10">
        <v>503</v>
      </c>
      <c r="G10">
        <v>6531.2</v>
      </c>
      <c r="H10" t="s">
        <v>3313</v>
      </c>
      <c r="I10" t="s">
        <v>12</v>
      </c>
      <c r="J10" t="s">
        <v>12</v>
      </c>
      <c r="K10">
        <v>3</v>
      </c>
      <c r="L10">
        <v>617720</v>
      </c>
      <c r="M10">
        <v>0</v>
      </c>
      <c r="N10">
        <v>0</v>
      </c>
      <c r="O10">
        <v>0</v>
      </c>
      <c r="P10">
        <v>617720</v>
      </c>
    </row>
    <row r="11" spans="1:16" x14ac:dyDescent="0.25">
      <c r="A11">
        <v>680</v>
      </c>
      <c r="B11" t="s">
        <v>3357</v>
      </c>
      <c r="C11" t="s">
        <v>3357</v>
      </c>
      <c r="D11" t="s">
        <v>3357</v>
      </c>
      <c r="E11">
        <v>680</v>
      </c>
      <c r="F11">
        <v>680</v>
      </c>
      <c r="G11">
        <v>8234.6</v>
      </c>
      <c r="H11" t="s">
        <v>3357</v>
      </c>
      <c r="I11" t="s">
        <v>12</v>
      </c>
      <c r="J11" t="s">
        <v>12</v>
      </c>
      <c r="K11">
        <v>6</v>
      </c>
      <c r="L11">
        <v>588810</v>
      </c>
      <c r="M11">
        <v>0</v>
      </c>
      <c r="N11">
        <v>0</v>
      </c>
      <c r="O11">
        <v>0</v>
      </c>
      <c r="P11">
        <v>588810</v>
      </c>
    </row>
    <row r="12" spans="1:16" x14ac:dyDescent="0.25">
      <c r="A12">
        <v>10</v>
      </c>
      <c r="B12" t="s">
        <v>3378</v>
      </c>
      <c r="C12" t="s">
        <v>3379</v>
      </c>
      <c r="D12" t="s">
        <v>3379</v>
      </c>
      <c r="E12">
        <v>10</v>
      </c>
      <c r="F12">
        <v>10</v>
      </c>
      <c r="G12">
        <v>5132.8999999999996</v>
      </c>
      <c r="H12" t="s">
        <v>3380</v>
      </c>
      <c r="I12" t="s">
        <v>12</v>
      </c>
      <c r="J12" t="s">
        <v>12</v>
      </c>
      <c r="K12">
        <v>2</v>
      </c>
      <c r="L12">
        <v>567160</v>
      </c>
      <c r="M12">
        <v>0</v>
      </c>
      <c r="N12">
        <v>0</v>
      </c>
      <c r="O12">
        <v>0</v>
      </c>
      <c r="P12">
        <v>567160</v>
      </c>
    </row>
    <row r="13" spans="1:16" x14ac:dyDescent="0.25">
      <c r="A13">
        <v>622</v>
      </c>
      <c r="B13" t="s">
        <v>3401</v>
      </c>
      <c r="C13" t="s">
        <v>3401</v>
      </c>
      <c r="D13" t="s">
        <v>3401</v>
      </c>
      <c r="E13">
        <v>622</v>
      </c>
      <c r="F13">
        <v>622</v>
      </c>
      <c r="G13">
        <v>20790</v>
      </c>
      <c r="H13" t="s">
        <v>3402</v>
      </c>
      <c r="I13" t="s">
        <v>12</v>
      </c>
      <c r="J13" t="s">
        <v>12</v>
      </c>
      <c r="K13">
        <v>12</v>
      </c>
      <c r="L13">
        <v>551480</v>
      </c>
      <c r="M13">
        <v>0</v>
      </c>
      <c r="N13">
        <v>0</v>
      </c>
      <c r="O13">
        <v>0</v>
      </c>
      <c r="P13">
        <v>551480</v>
      </c>
    </row>
    <row r="14" spans="1:16" x14ac:dyDescent="0.25">
      <c r="A14">
        <v>9</v>
      </c>
      <c r="B14" t="s">
        <v>3622</v>
      </c>
      <c r="C14" t="s">
        <v>3623</v>
      </c>
      <c r="D14" t="s">
        <v>3623</v>
      </c>
      <c r="E14">
        <v>9</v>
      </c>
      <c r="F14">
        <v>9</v>
      </c>
      <c r="G14">
        <v>6034.9</v>
      </c>
      <c r="H14" t="s">
        <v>3624</v>
      </c>
      <c r="I14" t="s">
        <v>12</v>
      </c>
      <c r="J14" t="s">
        <v>12</v>
      </c>
      <c r="K14">
        <v>5</v>
      </c>
      <c r="L14">
        <v>415330</v>
      </c>
      <c r="M14">
        <v>0</v>
      </c>
      <c r="N14">
        <v>0</v>
      </c>
      <c r="O14">
        <v>0</v>
      </c>
      <c r="P14">
        <v>415330</v>
      </c>
    </row>
    <row r="15" spans="1:16" x14ac:dyDescent="0.25">
      <c r="A15">
        <v>643</v>
      </c>
      <c r="B15" t="s">
        <v>3652</v>
      </c>
      <c r="C15" t="s">
        <v>3652</v>
      </c>
      <c r="D15" t="s">
        <v>3652</v>
      </c>
      <c r="E15">
        <v>643</v>
      </c>
      <c r="F15">
        <v>643</v>
      </c>
      <c r="G15">
        <v>13141</v>
      </c>
      <c r="H15" t="s">
        <v>3653</v>
      </c>
      <c r="I15" t="s">
        <v>12</v>
      </c>
      <c r="J15" t="s">
        <v>12</v>
      </c>
      <c r="K15">
        <v>5</v>
      </c>
      <c r="L15">
        <v>407030</v>
      </c>
      <c r="M15">
        <v>0</v>
      </c>
      <c r="N15">
        <v>0</v>
      </c>
      <c r="O15">
        <v>0</v>
      </c>
      <c r="P15">
        <v>407030</v>
      </c>
    </row>
    <row r="16" spans="1:16" x14ac:dyDescent="0.25">
      <c r="A16">
        <v>76</v>
      </c>
      <c r="B16" t="s">
        <v>3710</v>
      </c>
      <c r="C16" t="s">
        <v>3711</v>
      </c>
      <c r="D16" t="s">
        <v>3712</v>
      </c>
      <c r="E16">
        <v>76</v>
      </c>
      <c r="F16">
        <v>76</v>
      </c>
      <c r="G16">
        <v>26361</v>
      </c>
      <c r="H16" t="s">
        <v>3713</v>
      </c>
      <c r="I16" t="s">
        <v>12</v>
      </c>
      <c r="J16" t="s">
        <v>12</v>
      </c>
      <c r="K16">
        <v>15</v>
      </c>
      <c r="L16">
        <v>367330</v>
      </c>
      <c r="M16">
        <v>0</v>
      </c>
      <c r="N16">
        <v>0</v>
      </c>
      <c r="O16">
        <v>0</v>
      </c>
      <c r="P16">
        <v>367330</v>
      </c>
    </row>
    <row r="17" spans="1:16" x14ac:dyDescent="0.25">
      <c r="A17">
        <v>55</v>
      </c>
      <c r="B17" t="s">
        <v>3753</v>
      </c>
      <c r="C17" t="s">
        <v>3754</v>
      </c>
      <c r="D17" t="s">
        <v>3754</v>
      </c>
      <c r="E17" t="s">
        <v>851</v>
      </c>
      <c r="F17">
        <v>55</v>
      </c>
      <c r="G17">
        <v>49355</v>
      </c>
      <c r="H17" t="s">
        <v>3755</v>
      </c>
      <c r="I17" t="s">
        <v>12</v>
      </c>
      <c r="J17" t="s">
        <v>12</v>
      </c>
      <c r="K17">
        <v>19</v>
      </c>
      <c r="L17">
        <v>352080</v>
      </c>
      <c r="M17">
        <v>0</v>
      </c>
      <c r="N17">
        <v>0</v>
      </c>
      <c r="O17">
        <v>0</v>
      </c>
      <c r="P17">
        <v>352080</v>
      </c>
    </row>
    <row r="18" spans="1:16" x14ac:dyDescent="0.25">
      <c r="A18">
        <v>1195</v>
      </c>
      <c r="B18" t="s">
        <v>3783</v>
      </c>
      <c r="C18" t="s">
        <v>3784</v>
      </c>
      <c r="D18" t="s">
        <v>3785</v>
      </c>
      <c r="E18">
        <v>1195</v>
      </c>
      <c r="F18">
        <v>1195</v>
      </c>
      <c r="G18">
        <v>15998</v>
      </c>
      <c r="H18" t="s">
        <v>3785</v>
      </c>
      <c r="I18" t="s">
        <v>12</v>
      </c>
      <c r="J18" t="s">
        <v>12</v>
      </c>
      <c r="K18">
        <v>11</v>
      </c>
      <c r="L18">
        <v>330890</v>
      </c>
      <c r="M18">
        <v>0</v>
      </c>
      <c r="N18">
        <v>0</v>
      </c>
      <c r="O18">
        <v>0</v>
      </c>
      <c r="P18">
        <v>330890</v>
      </c>
    </row>
    <row r="19" spans="1:16" x14ac:dyDescent="0.25">
      <c r="A19">
        <v>87</v>
      </c>
      <c r="B19" t="s">
        <v>3794</v>
      </c>
      <c r="C19" t="s">
        <v>3795</v>
      </c>
      <c r="D19" t="s">
        <v>3795</v>
      </c>
      <c r="E19">
        <v>87</v>
      </c>
      <c r="F19">
        <v>87</v>
      </c>
      <c r="G19">
        <v>32570</v>
      </c>
      <c r="H19" t="s">
        <v>3796</v>
      </c>
      <c r="I19" t="s">
        <v>12</v>
      </c>
      <c r="J19" t="s">
        <v>12</v>
      </c>
      <c r="K19">
        <v>11</v>
      </c>
      <c r="L19">
        <v>325450</v>
      </c>
      <c r="M19">
        <v>0</v>
      </c>
      <c r="N19">
        <v>0</v>
      </c>
      <c r="O19">
        <v>0</v>
      </c>
      <c r="P19">
        <v>325450</v>
      </c>
    </row>
    <row r="20" spans="1:16" x14ac:dyDescent="0.25">
      <c r="A20">
        <v>544</v>
      </c>
      <c r="B20" t="s">
        <v>3819</v>
      </c>
      <c r="C20" t="s">
        <v>3819</v>
      </c>
      <c r="D20" t="s">
        <v>3819</v>
      </c>
      <c r="E20">
        <v>544</v>
      </c>
      <c r="F20">
        <v>544</v>
      </c>
      <c r="G20">
        <v>12770</v>
      </c>
      <c r="H20" t="s">
        <v>3820</v>
      </c>
      <c r="I20" t="s">
        <v>12</v>
      </c>
      <c r="J20" t="s">
        <v>12</v>
      </c>
      <c r="K20">
        <v>7</v>
      </c>
      <c r="L20">
        <v>303660</v>
      </c>
      <c r="M20">
        <v>0</v>
      </c>
      <c r="N20">
        <v>0</v>
      </c>
      <c r="O20">
        <v>0</v>
      </c>
      <c r="P20">
        <v>303660</v>
      </c>
    </row>
    <row r="21" spans="1:16" x14ac:dyDescent="0.25">
      <c r="A21">
        <v>63</v>
      </c>
      <c r="B21" t="s">
        <v>3848</v>
      </c>
      <c r="C21" t="s">
        <v>3849</v>
      </c>
      <c r="D21" t="s">
        <v>3849</v>
      </c>
      <c r="E21" t="s">
        <v>748</v>
      </c>
      <c r="F21">
        <v>63</v>
      </c>
      <c r="G21">
        <v>16498</v>
      </c>
      <c r="H21" t="s">
        <v>3850</v>
      </c>
      <c r="I21" t="s">
        <v>12</v>
      </c>
      <c r="J21" t="s">
        <v>12</v>
      </c>
      <c r="K21">
        <v>7</v>
      </c>
      <c r="L21">
        <v>288950</v>
      </c>
      <c r="M21">
        <v>0</v>
      </c>
      <c r="N21">
        <v>0</v>
      </c>
      <c r="O21">
        <v>0</v>
      </c>
      <c r="P21">
        <v>288950</v>
      </c>
    </row>
    <row r="22" spans="1:16" x14ac:dyDescent="0.25">
      <c r="A22">
        <v>1515</v>
      </c>
      <c r="B22" t="s">
        <v>3907</v>
      </c>
      <c r="C22" t="s">
        <v>3907</v>
      </c>
      <c r="D22" t="s">
        <v>3907</v>
      </c>
      <c r="E22">
        <v>1515</v>
      </c>
      <c r="F22">
        <v>1515</v>
      </c>
      <c r="G22">
        <v>31863</v>
      </c>
      <c r="H22" t="s">
        <v>3907</v>
      </c>
      <c r="I22" t="s">
        <v>12</v>
      </c>
      <c r="J22" t="s">
        <v>12</v>
      </c>
      <c r="K22">
        <v>18</v>
      </c>
      <c r="L22">
        <v>264150</v>
      </c>
      <c r="M22">
        <v>0</v>
      </c>
      <c r="N22">
        <v>0</v>
      </c>
      <c r="O22">
        <v>0</v>
      </c>
      <c r="P22">
        <v>264150</v>
      </c>
    </row>
    <row r="23" spans="1:16" x14ac:dyDescent="0.25">
      <c r="A23">
        <v>1660</v>
      </c>
      <c r="B23" t="s">
        <v>3911</v>
      </c>
      <c r="C23" t="s">
        <v>3911</v>
      </c>
      <c r="D23" t="s">
        <v>3911</v>
      </c>
      <c r="E23">
        <v>1660</v>
      </c>
      <c r="F23">
        <v>1660</v>
      </c>
      <c r="G23">
        <v>12199</v>
      </c>
      <c r="H23" t="s">
        <v>3911</v>
      </c>
      <c r="I23" t="s">
        <v>12</v>
      </c>
      <c r="J23" t="s">
        <v>12</v>
      </c>
      <c r="K23">
        <v>6</v>
      </c>
      <c r="L23">
        <v>258800</v>
      </c>
      <c r="M23">
        <v>0</v>
      </c>
      <c r="N23">
        <v>0</v>
      </c>
      <c r="O23">
        <v>0</v>
      </c>
      <c r="P23">
        <v>258800</v>
      </c>
    </row>
    <row r="24" spans="1:16" x14ac:dyDescent="0.25">
      <c r="A24">
        <v>741</v>
      </c>
      <c r="B24" t="s">
        <v>3950</v>
      </c>
      <c r="C24" t="s">
        <v>3950</v>
      </c>
      <c r="D24" t="s">
        <v>3950</v>
      </c>
      <c r="E24">
        <v>741</v>
      </c>
      <c r="F24">
        <v>741</v>
      </c>
      <c r="G24">
        <v>14582</v>
      </c>
      <c r="H24" t="s">
        <v>3950</v>
      </c>
      <c r="I24" t="s">
        <v>12</v>
      </c>
      <c r="J24" t="s">
        <v>12</v>
      </c>
      <c r="K24">
        <v>8</v>
      </c>
      <c r="L24">
        <v>241910</v>
      </c>
      <c r="M24">
        <v>0</v>
      </c>
      <c r="N24">
        <v>0</v>
      </c>
      <c r="O24">
        <v>0</v>
      </c>
      <c r="P24">
        <v>241910</v>
      </c>
    </row>
    <row r="25" spans="1:16" x14ac:dyDescent="0.25">
      <c r="A25">
        <v>239</v>
      </c>
      <c r="B25" t="s">
        <v>3963</v>
      </c>
      <c r="C25" t="s">
        <v>3964</v>
      </c>
      <c r="D25" t="s">
        <v>3964</v>
      </c>
      <c r="E25">
        <v>239</v>
      </c>
      <c r="F25">
        <v>239</v>
      </c>
      <c r="G25">
        <v>15016</v>
      </c>
      <c r="H25" t="s">
        <v>3965</v>
      </c>
      <c r="I25" t="s">
        <v>12</v>
      </c>
      <c r="J25" t="s">
        <v>12</v>
      </c>
      <c r="K25">
        <v>6</v>
      </c>
      <c r="L25">
        <v>233110</v>
      </c>
      <c r="M25">
        <v>0</v>
      </c>
      <c r="N25">
        <v>0</v>
      </c>
      <c r="O25">
        <v>0</v>
      </c>
      <c r="P25">
        <v>233110</v>
      </c>
    </row>
    <row r="26" spans="1:16" x14ac:dyDescent="0.25">
      <c r="A26">
        <v>528</v>
      </c>
      <c r="B26" t="s">
        <v>3983</v>
      </c>
      <c r="C26" t="s">
        <v>3984</v>
      </c>
      <c r="D26" t="s">
        <v>3984</v>
      </c>
      <c r="E26">
        <v>528</v>
      </c>
      <c r="F26">
        <v>528</v>
      </c>
      <c r="G26">
        <v>8597.4</v>
      </c>
      <c r="H26" t="s">
        <v>3985</v>
      </c>
      <c r="I26" t="s">
        <v>12</v>
      </c>
      <c r="J26" t="s">
        <v>12</v>
      </c>
      <c r="K26">
        <v>4</v>
      </c>
      <c r="L26">
        <v>223990</v>
      </c>
      <c r="M26">
        <v>0</v>
      </c>
      <c r="N26">
        <v>0</v>
      </c>
      <c r="O26">
        <v>0</v>
      </c>
      <c r="P26">
        <v>223990</v>
      </c>
    </row>
    <row r="27" spans="1:16" x14ac:dyDescent="0.25">
      <c r="A27">
        <v>83</v>
      </c>
      <c r="B27" t="s">
        <v>4001</v>
      </c>
      <c r="C27" t="s">
        <v>4002</v>
      </c>
      <c r="D27" t="s">
        <v>4002</v>
      </c>
      <c r="E27">
        <v>83</v>
      </c>
      <c r="F27">
        <v>83</v>
      </c>
      <c r="G27">
        <v>17291</v>
      </c>
      <c r="H27" t="s">
        <v>4003</v>
      </c>
      <c r="I27" t="s">
        <v>12</v>
      </c>
      <c r="J27" t="s">
        <v>12</v>
      </c>
      <c r="K27">
        <v>8</v>
      </c>
      <c r="L27">
        <v>214050</v>
      </c>
      <c r="M27">
        <v>0</v>
      </c>
      <c r="N27">
        <v>0</v>
      </c>
      <c r="O27">
        <v>0</v>
      </c>
      <c r="P27">
        <v>214050</v>
      </c>
    </row>
    <row r="28" spans="1:16" x14ac:dyDescent="0.25">
      <c r="A28">
        <v>1479</v>
      </c>
      <c r="B28" t="s">
        <v>4034</v>
      </c>
      <c r="C28" t="s">
        <v>4035</v>
      </c>
      <c r="D28" t="s">
        <v>4035</v>
      </c>
      <c r="E28">
        <v>1479</v>
      </c>
      <c r="F28">
        <v>1479</v>
      </c>
      <c r="G28">
        <v>48602</v>
      </c>
      <c r="H28" t="s">
        <v>4036</v>
      </c>
      <c r="I28" t="s">
        <v>12</v>
      </c>
      <c r="J28" t="s">
        <v>12</v>
      </c>
      <c r="K28">
        <v>25</v>
      </c>
      <c r="L28">
        <v>204090</v>
      </c>
      <c r="M28">
        <v>0</v>
      </c>
      <c r="N28">
        <v>0</v>
      </c>
      <c r="O28">
        <v>0</v>
      </c>
      <c r="P28">
        <v>204090</v>
      </c>
    </row>
    <row r="29" spans="1:16" x14ac:dyDescent="0.25">
      <c r="A29">
        <v>437</v>
      </c>
      <c r="B29" t="s">
        <v>4049</v>
      </c>
      <c r="C29" t="s">
        <v>4049</v>
      </c>
      <c r="D29" t="s">
        <v>4049</v>
      </c>
      <c r="E29">
        <v>437</v>
      </c>
      <c r="F29">
        <v>437</v>
      </c>
      <c r="G29">
        <v>23520</v>
      </c>
      <c r="H29" t="s">
        <v>4050</v>
      </c>
      <c r="I29" t="s">
        <v>12</v>
      </c>
      <c r="J29" t="s">
        <v>12</v>
      </c>
      <c r="K29">
        <v>12</v>
      </c>
      <c r="L29">
        <v>200910</v>
      </c>
      <c r="M29">
        <v>0</v>
      </c>
      <c r="N29">
        <v>0</v>
      </c>
      <c r="O29">
        <v>0</v>
      </c>
      <c r="P29">
        <v>200910</v>
      </c>
    </row>
    <row r="30" spans="1:16" x14ac:dyDescent="0.25">
      <c r="A30">
        <v>857</v>
      </c>
      <c r="B30" t="s">
        <v>4065</v>
      </c>
      <c r="C30" t="s">
        <v>4065</v>
      </c>
      <c r="D30" t="s">
        <v>4065</v>
      </c>
      <c r="E30">
        <v>857</v>
      </c>
      <c r="F30">
        <v>857</v>
      </c>
      <c r="G30">
        <v>21145</v>
      </c>
      <c r="H30" t="s">
        <v>4066</v>
      </c>
      <c r="I30" t="s">
        <v>12</v>
      </c>
      <c r="J30" t="s">
        <v>12</v>
      </c>
      <c r="K30">
        <v>12</v>
      </c>
      <c r="L30">
        <v>196110</v>
      </c>
      <c r="M30">
        <v>0</v>
      </c>
      <c r="N30">
        <v>0</v>
      </c>
      <c r="O30">
        <v>0</v>
      </c>
      <c r="P30">
        <v>196110</v>
      </c>
    </row>
    <row r="31" spans="1:16" x14ac:dyDescent="0.25">
      <c r="A31">
        <v>659</v>
      </c>
      <c r="B31" t="s">
        <v>4077</v>
      </c>
      <c r="C31" t="s">
        <v>4078</v>
      </c>
      <c r="D31" t="s">
        <v>4078</v>
      </c>
      <c r="E31">
        <v>659</v>
      </c>
      <c r="F31">
        <v>659</v>
      </c>
      <c r="G31">
        <v>38861</v>
      </c>
      <c r="H31" t="s">
        <v>4079</v>
      </c>
      <c r="I31" t="s">
        <v>12</v>
      </c>
      <c r="J31" t="s">
        <v>12</v>
      </c>
      <c r="K31">
        <v>14</v>
      </c>
      <c r="L31">
        <v>189980</v>
      </c>
      <c r="M31">
        <v>0</v>
      </c>
      <c r="N31">
        <v>0</v>
      </c>
      <c r="O31">
        <v>0</v>
      </c>
      <c r="P31">
        <v>189980</v>
      </c>
    </row>
    <row r="32" spans="1:16" x14ac:dyDescent="0.25">
      <c r="A32">
        <v>360</v>
      </c>
      <c r="B32" t="s">
        <v>4080</v>
      </c>
      <c r="C32" t="s">
        <v>4080</v>
      </c>
      <c r="D32" t="s">
        <v>4080</v>
      </c>
      <c r="E32">
        <v>360</v>
      </c>
      <c r="F32">
        <v>360</v>
      </c>
      <c r="G32">
        <v>41260</v>
      </c>
      <c r="H32" t="s">
        <v>4081</v>
      </c>
      <c r="I32" t="s">
        <v>12</v>
      </c>
      <c r="J32" t="s">
        <v>12</v>
      </c>
      <c r="K32">
        <v>24</v>
      </c>
      <c r="L32">
        <v>189980</v>
      </c>
      <c r="M32">
        <v>0</v>
      </c>
      <c r="N32">
        <v>0</v>
      </c>
      <c r="O32">
        <v>0</v>
      </c>
      <c r="P32">
        <v>189980</v>
      </c>
    </row>
    <row r="33" spans="1:16" x14ac:dyDescent="0.25">
      <c r="A33">
        <v>159</v>
      </c>
      <c r="B33" t="s">
        <v>4082</v>
      </c>
      <c r="C33" t="s">
        <v>4083</v>
      </c>
      <c r="D33" t="s">
        <v>4083</v>
      </c>
      <c r="E33">
        <v>159</v>
      </c>
      <c r="F33">
        <v>159</v>
      </c>
      <c r="G33">
        <v>14535</v>
      </c>
      <c r="H33" t="s">
        <v>4084</v>
      </c>
      <c r="I33" t="s">
        <v>12</v>
      </c>
      <c r="J33" t="s">
        <v>12</v>
      </c>
      <c r="K33">
        <v>6</v>
      </c>
      <c r="L33">
        <v>189580</v>
      </c>
      <c r="M33">
        <v>0</v>
      </c>
      <c r="N33">
        <v>0</v>
      </c>
      <c r="O33">
        <v>0</v>
      </c>
      <c r="P33">
        <v>189580</v>
      </c>
    </row>
    <row r="34" spans="1:16" x14ac:dyDescent="0.25">
      <c r="A34">
        <v>1673</v>
      </c>
      <c r="B34" t="s">
        <v>4102</v>
      </c>
      <c r="C34" t="s">
        <v>4103</v>
      </c>
      <c r="D34" t="s">
        <v>4103</v>
      </c>
      <c r="E34">
        <v>1673</v>
      </c>
      <c r="F34">
        <v>1673</v>
      </c>
      <c r="G34">
        <v>24618</v>
      </c>
      <c r="H34" t="s">
        <v>4104</v>
      </c>
      <c r="I34" t="s">
        <v>12</v>
      </c>
      <c r="J34" t="s">
        <v>12</v>
      </c>
      <c r="K34">
        <v>10</v>
      </c>
      <c r="L34">
        <v>185230</v>
      </c>
      <c r="M34">
        <v>0</v>
      </c>
      <c r="N34">
        <v>0</v>
      </c>
      <c r="O34">
        <v>0</v>
      </c>
      <c r="P34">
        <v>185230</v>
      </c>
    </row>
    <row r="35" spans="1:16" x14ac:dyDescent="0.25">
      <c r="A35">
        <v>1651</v>
      </c>
      <c r="B35" t="s">
        <v>4135</v>
      </c>
      <c r="C35" t="s">
        <v>4135</v>
      </c>
      <c r="D35" t="s">
        <v>4135</v>
      </c>
      <c r="E35">
        <v>1651</v>
      </c>
      <c r="F35">
        <v>1651</v>
      </c>
      <c r="G35">
        <v>18609</v>
      </c>
      <c r="H35" t="s">
        <v>4135</v>
      </c>
      <c r="I35" t="s">
        <v>12</v>
      </c>
      <c r="J35" t="s">
        <v>12</v>
      </c>
      <c r="K35">
        <v>10</v>
      </c>
      <c r="L35">
        <v>167960</v>
      </c>
      <c r="M35">
        <v>0</v>
      </c>
      <c r="N35">
        <v>0</v>
      </c>
      <c r="O35">
        <v>0</v>
      </c>
      <c r="P35">
        <v>167960</v>
      </c>
    </row>
    <row r="36" spans="1:16" x14ac:dyDescent="0.25">
      <c r="A36">
        <v>592</v>
      </c>
      <c r="B36" t="s">
        <v>4159</v>
      </c>
      <c r="C36" t="s">
        <v>4160</v>
      </c>
      <c r="D36" t="s">
        <v>4161</v>
      </c>
      <c r="E36">
        <v>592</v>
      </c>
      <c r="F36">
        <v>592</v>
      </c>
      <c r="G36">
        <v>124820</v>
      </c>
      <c r="H36" t="s">
        <v>4162</v>
      </c>
      <c r="I36" t="s">
        <v>12</v>
      </c>
      <c r="J36" t="s">
        <v>12</v>
      </c>
      <c r="K36">
        <v>55</v>
      </c>
      <c r="L36">
        <v>160490</v>
      </c>
      <c r="M36">
        <v>0</v>
      </c>
      <c r="N36">
        <v>0</v>
      </c>
      <c r="O36">
        <v>0</v>
      </c>
      <c r="P36">
        <v>160490</v>
      </c>
    </row>
    <row r="37" spans="1:16" x14ac:dyDescent="0.25">
      <c r="A37">
        <v>1511</v>
      </c>
      <c r="B37" t="s">
        <v>4236</v>
      </c>
      <c r="C37" t="s">
        <v>4236</v>
      </c>
      <c r="D37" t="s">
        <v>4236</v>
      </c>
      <c r="E37">
        <v>1511</v>
      </c>
      <c r="F37">
        <v>1511</v>
      </c>
      <c r="G37">
        <v>30039</v>
      </c>
      <c r="H37" t="s">
        <v>4236</v>
      </c>
      <c r="I37" t="s">
        <v>12</v>
      </c>
      <c r="J37" t="s">
        <v>12</v>
      </c>
      <c r="K37">
        <v>11</v>
      </c>
      <c r="L37">
        <v>138510</v>
      </c>
      <c r="M37">
        <v>0</v>
      </c>
      <c r="N37">
        <v>0</v>
      </c>
      <c r="O37">
        <v>0</v>
      </c>
      <c r="P37">
        <v>138510</v>
      </c>
    </row>
    <row r="38" spans="1:16" x14ac:dyDescent="0.25">
      <c r="A38">
        <v>1489</v>
      </c>
      <c r="B38" t="s">
        <v>4251</v>
      </c>
      <c r="C38" t="s">
        <v>4251</v>
      </c>
      <c r="D38" t="s">
        <v>4251</v>
      </c>
      <c r="E38">
        <v>1489</v>
      </c>
      <c r="F38">
        <v>1489</v>
      </c>
      <c r="G38">
        <v>61651</v>
      </c>
      <c r="H38" t="s">
        <v>4251</v>
      </c>
      <c r="I38" t="s">
        <v>12</v>
      </c>
      <c r="J38" t="s">
        <v>12</v>
      </c>
      <c r="K38">
        <v>22</v>
      </c>
      <c r="L38">
        <v>129220</v>
      </c>
      <c r="M38">
        <v>0</v>
      </c>
      <c r="N38">
        <v>0</v>
      </c>
      <c r="O38">
        <v>0</v>
      </c>
      <c r="P38">
        <v>129220</v>
      </c>
    </row>
    <row r="39" spans="1:16" x14ac:dyDescent="0.25">
      <c r="A39">
        <v>378</v>
      </c>
      <c r="B39" t="s">
        <v>4296</v>
      </c>
      <c r="C39" t="s">
        <v>4296</v>
      </c>
      <c r="D39" t="s">
        <v>4296</v>
      </c>
      <c r="E39">
        <v>378</v>
      </c>
      <c r="F39">
        <v>378</v>
      </c>
      <c r="G39">
        <v>64071</v>
      </c>
      <c r="H39" t="s">
        <v>4297</v>
      </c>
      <c r="I39" t="s">
        <v>12</v>
      </c>
      <c r="J39" t="s">
        <v>12</v>
      </c>
      <c r="K39">
        <v>27</v>
      </c>
      <c r="L39">
        <v>112060</v>
      </c>
      <c r="M39">
        <v>0</v>
      </c>
      <c r="N39">
        <v>0</v>
      </c>
      <c r="O39">
        <v>0</v>
      </c>
      <c r="P39">
        <v>112060</v>
      </c>
    </row>
    <row r="40" spans="1:16" x14ac:dyDescent="0.25">
      <c r="A40">
        <v>1528</v>
      </c>
      <c r="B40" t="s">
        <v>4361</v>
      </c>
      <c r="C40" t="s">
        <v>4361</v>
      </c>
      <c r="D40" t="s">
        <v>4361</v>
      </c>
      <c r="E40">
        <v>1528</v>
      </c>
      <c r="F40">
        <v>1528</v>
      </c>
      <c r="G40">
        <v>37226</v>
      </c>
      <c r="H40" t="s">
        <v>4361</v>
      </c>
      <c r="I40" t="s">
        <v>12</v>
      </c>
      <c r="J40" t="s">
        <v>12</v>
      </c>
      <c r="K40">
        <v>18</v>
      </c>
      <c r="L40">
        <v>89995</v>
      </c>
      <c r="M40">
        <v>0</v>
      </c>
      <c r="N40">
        <v>0</v>
      </c>
      <c r="O40">
        <v>0</v>
      </c>
      <c r="P40">
        <v>89995</v>
      </c>
    </row>
    <row r="41" spans="1:16" x14ac:dyDescent="0.25">
      <c r="A41">
        <v>1565</v>
      </c>
      <c r="B41" t="s">
        <v>4373</v>
      </c>
      <c r="C41" t="s">
        <v>4373</v>
      </c>
      <c r="D41" t="s">
        <v>4373</v>
      </c>
      <c r="E41">
        <v>1565</v>
      </c>
      <c r="F41">
        <v>1565</v>
      </c>
      <c r="G41">
        <v>49419</v>
      </c>
      <c r="H41" t="s">
        <v>4373</v>
      </c>
      <c r="I41" t="s">
        <v>12</v>
      </c>
      <c r="J41" t="s">
        <v>12</v>
      </c>
      <c r="K41">
        <v>21</v>
      </c>
      <c r="L41">
        <v>86905</v>
      </c>
      <c r="M41">
        <v>0</v>
      </c>
      <c r="N41">
        <v>0</v>
      </c>
      <c r="O41">
        <v>0</v>
      </c>
      <c r="P41">
        <v>86905</v>
      </c>
    </row>
    <row r="42" spans="1:16" x14ac:dyDescent="0.25">
      <c r="A42">
        <v>106</v>
      </c>
      <c r="B42" t="s">
        <v>4382</v>
      </c>
      <c r="C42" t="s">
        <v>4382</v>
      </c>
      <c r="D42" t="s">
        <v>4382</v>
      </c>
      <c r="E42">
        <v>106</v>
      </c>
      <c r="F42">
        <v>106</v>
      </c>
      <c r="G42">
        <v>46494</v>
      </c>
      <c r="H42" t="s">
        <v>4383</v>
      </c>
      <c r="I42" t="s">
        <v>12</v>
      </c>
      <c r="J42" t="s">
        <v>12</v>
      </c>
      <c r="K42">
        <v>20</v>
      </c>
      <c r="L42">
        <v>83890</v>
      </c>
      <c r="M42">
        <v>0</v>
      </c>
      <c r="N42">
        <v>0</v>
      </c>
      <c r="O42">
        <v>0</v>
      </c>
      <c r="P42">
        <v>83890</v>
      </c>
    </row>
    <row r="43" spans="1:16" x14ac:dyDescent="0.25">
      <c r="A43">
        <v>1670</v>
      </c>
      <c r="B43" t="s">
        <v>4390</v>
      </c>
      <c r="C43" t="s">
        <v>4390</v>
      </c>
      <c r="D43" t="s">
        <v>4390</v>
      </c>
      <c r="E43">
        <v>1670</v>
      </c>
      <c r="F43">
        <v>1670</v>
      </c>
      <c r="G43">
        <v>56084</v>
      </c>
      <c r="H43" t="s">
        <v>4390</v>
      </c>
      <c r="I43" t="s">
        <v>12</v>
      </c>
      <c r="J43" t="s">
        <v>12</v>
      </c>
      <c r="K43">
        <v>27</v>
      </c>
      <c r="L43">
        <v>81850</v>
      </c>
      <c r="M43">
        <v>0</v>
      </c>
      <c r="N43">
        <v>0</v>
      </c>
      <c r="O43">
        <v>0</v>
      </c>
      <c r="P43">
        <v>81850</v>
      </c>
    </row>
    <row r="44" spans="1:16" x14ac:dyDescent="0.25">
      <c r="A44">
        <v>1403</v>
      </c>
      <c r="B44" t="s">
        <v>4399</v>
      </c>
      <c r="C44" t="s">
        <v>4399</v>
      </c>
      <c r="D44" t="s">
        <v>4399</v>
      </c>
      <c r="E44">
        <v>1403</v>
      </c>
      <c r="F44">
        <v>1403</v>
      </c>
      <c r="G44">
        <v>37548</v>
      </c>
      <c r="H44" t="s">
        <v>4399</v>
      </c>
      <c r="I44" t="s">
        <v>12</v>
      </c>
      <c r="J44" t="s">
        <v>12</v>
      </c>
      <c r="K44">
        <v>17</v>
      </c>
      <c r="L44">
        <v>80420</v>
      </c>
      <c r="M44">
        <v>0</v>
      </c>
      <c r="N44">
        <v>0</v>
      </c>
      <c r="O44">
        <v>0</v>
      </c>
      <c r="P44">
        <v>80420</v>
      </c>
    </row>
    <row r="45" spans="1:16" x14ac:dyDescent="0.25">
      <c r="A45">
        <v>1744</v>
      </c>
      <c r="B45" t="s">
        <v>4400</v>
      </c>
      <c r="C45" t="s">
        <v>4401</v>
      </c>
      <c r="D45" t="s">
        <v>4401</v>
      </c>
      <c r="E45">
        <v>1744</v>
      </c>
      <c r="F45">
        <v>1744</v>
      </c>
      <c r="G45">
        <v>39834</v>
      </c>
      <c r="H45" t="s">
        <v>4402</v>
      </c>
      <c r="I45" t="s">
        <v>12</v>
      </c>
      <c r="J45" t="s">
        <v>12</v>
      </c>
      <c r="K45">
        <v>17</v>
      </c>
      <c r="L45">
        <v>80348</v>
      </c>
      <c r="M45">
        <v>0</v>
      </c>
      <c r="N45">
        <v>0</v>
      </c>
      <c r="O45">
        <v>0</v>
      </c>
      <c r="P45">
        <v>80348</v>
      </c>
    </row>
    <row r="46" spans="1:16" x14ac:dyDescent="0.25">
      <c r="A46">
        <v>1071</v>
      </c>
      <c r="B46" t="s">
        <v>4403</v>
      </c>
      <c r="C46" t="s">
        <v>4404</v>
      </c>
      <c r="D46" t="s">
        <v>4405</v>
      </c>
      <c r="E46">
        <v>1071</v>
      </c>
      <c r="F46">
        <v>1071</v>
      </c>
      <c r="G46">
        <v>85237</v>
      </c>
      <c r="H46" t="s">
        <v>4406</v>
      </c>
      <c r="I46" t="s">
        <v>12</v>
      </c>
      <c r="J46" t="s">
        <v>12</v>
      </c>
      <c r="K46">
        <v>43</v>
      </c>
      <c r="L46">
        <v>80182</v>
      </c>
      <c r="M46">
        <v>0</v>
      </c>
      <c r="N46">
        <v>0</v>
      </c>
      <c r="O46">
        <v>0</v>
      </c>
      <c r="P46">
        <v>80182</v>
      </c>
    </row>
    <row r="47" spans="1:16" x14ac:dyDescent="0.25">
      <c r="A47">
        <v>50</v>
      </c>
      <c r="B47" t="s">
        <v>4408</v>
      </c>
      <c r="C47" t="s">
        <v>4409</v>
      </c>
      <c r="D47" t="s">
        <v>4409</v>
      </c>
      <c r="E47">
        <v>50</v>
      </c>
      <c r="F47">
        <v>50</v>
      </c>
      <c r="G47">
        <v>88813</v>
      </c>
      <c r="H47" t="s">
        <v>4410</v>
      </c>
      <c r="I47" t="s">
        <v>12</v>
      </c>
      <c r="J47" t="s">
        <v>12</v>
      </c>
      <c r="K47">
        <v>43</v>
      </c>
      <c r="L47">
        <v>78172</v>
      </c>
      <c r="M47">
        <v>0</v>
      </c>
      <c r="N47">
        <v>0</v>
      </c>
      <c r="O47">
        <v>0</v>
      </c>
      <c r="P47">
        <v>78172</v>
      </c>
    </row>
    <row r="48" spans="1:16" x14ac:dyDescent="0.25">
      <c r="A48">
        <v>361</v>
      </c>
      <c r="B48" t="s">
        <v>4424</v>
      </c>
      <c r="C48" t="s">
        <v>4425</v>
      </c>
      <c r="D48" t="s">
        <v>4425</v>
      </c>
      <c r="E48">
        <v>361</v>
      </c>
      <c r="F48">
        <v>361</v>
      </c>
      <c r="G48">
        <v>50990</v>
      </c>
      <c r="H48" t="s">
        <v>4426</v>
      </c>
      <c r="I48" t="s">
        <v>12</v>
      </c>
      <c r="J48" t="s">
        <v>12</v>
      </c>
      <c r="K48">
        <v>19</v>
      </c>
      <c r="L48">
        <v>77235</v>
      </c>
      <c r="M48">
        <v>0</v>
      </c>
      <c r="N48">
        <v>0</v>
      </c>
      <c r="O48">
        <v>0</v>
      </c>
      <c r="P48">
        <v>77235</v>
      </c>
    </row>
    <row r="49" spans="1:16" x14ac:dyDescent="0.25">
      <c r="A49">
        <v>1704</v>
      </c>
      <c r="B49" t="s">
        <v>4441</v>
      </c>
      <c r="C49" t="s">
        <v>4441</v>
      </c>
      <c r="D49" t="s">
        <v>4441</v>
      </c>
      <c r="E49">
        <v>1704</v>
      </c>
      <c r="F49">
        <v>1704</v>
      </c>
      <c r="G49">
        <v>59960</v>
      </c>
      <c r="H49" t="s">
        <v>4441</v>
      </c>
      <c r="I49" t="s">
        <v>12</v>
      </c>
      <c r="J49" t="s">
        <v>12</v>
      </c>
      <c r="K49">
        <v>24</v>
      </c>
      <c r="L49">
        <v>72907</v>
      </c>
      <c r="M49">
        <v>0</v>
      </c>
      <c r="N49">
        <v>0</v>
      </c>
      <c r="O49">
        <v>0</v>
      </c>
      <c r="P49">
        <v>72907</v>
      </c>
    </row>
    <row r="50" spans="1:16" x14ac:dyDescent="0.25">
      <c r="A50">
        <v>1395</v>
      </c>
      <c r="B50" t="s">
        <v>4453</v>
      </c>
      <c r="C50" t="s">
        <v>4453</v>
      </c>
      <c r="D50" t="s">
        <v>4453</v>
      </c>
      <c r="E50">
        <v>1395</v>
      </c>
      <c r="F50">
        <v>1395</v>
      </c>
      <c r="G50">
        <v>24843</v>
      </c>
      <c r="H50" t="s">
        <v>4453</v>
      </c>
      <c r="I50" t="s">
        <v>12</v>
      </c>
      <c r="J50" t="s">
        <v>12</v>
      </c>
      <c r="K50">
        <v>13</v>
      </c>
      <c r="L50">
        <v>68969</v>
      </c>
      <c r="M50">
        <v>0</v>
      </c>
      <c r="N50">
        <v>0</v>
      </c>
      <c r="O50">
        <v>0</v>
      </c>
      <c r="P50">
        <v>68969</v>
      </c>
    </row>
    <row r="51" spans="1:16" x14ac:dyDescent="0.25">
      <c r="A51">
        <v>880</v>
      </c>
      <c r="B51" t="s">
        <v>4469</v>
      </c>
      <c r="C51" t="s">
        <v>4470</v>
      </c>
      <c r="D51" t="s">
        <v>4470</v>
      </c>
      <c r="E51">
        <v>880</v>
      </c>
      <c r="F51">
        <v>880</v>
      </c>
      <c r="G51">
        <v>25190</v>
      </c>
      <c r="H51" t="s">
        <v>4471</v>
      </c>
      <c r="I51" t="s">
        <v>12</v>
      </c>
      <c r="J51" t="s">
        <v>12</v>
      </c>
      <c r="K51">
        <v>9</v>
      </c>
      <c r="L51">
        <v>65912</v>
      </c>
      <c r="M51">
        <v>0</v>
      </c>
      <c r="N51">
        <v>0</v>
      </c>
      <c r="O51">
        <v>0</v>
      </c>
      <c r="P51">
        <v>65912</v>
      </c>
    </row>
    <row r="52" spans="1:16" x14ac:dyDescent="0.25">
      <c r="A52">
        <v>662</v>
      </c>
      <c r="B52" t="s">
        <v>4477</v>
      </c>
      <c r="C52" t="s">
        <v>4478</v>
      </c>
      <c r="D52" t="s">
        <v>4478</v>
      </c>
      <c r="E52">
        <v>662</v>
      </c>
      <c r="F52">
        <v>662</v>
      </c>
      <c r="G52">
        <v>67821</v>
      </c>
      <c r="H52" t="s">
        <v>4479</v>
      </c>
      <c r="I52" t="s">
        <v>12</v>
      </c>
      <c r="J52" t="s">
        <v>12</v>
      </c>
      <c r="K52">
        <v>33</v>
      </c>
      <c r="L52">
        <v>65315</v>
      </c>
      <c r="M52">
        <v>0</v>
      </c>
      <c r="N52">
        <v>0</v>
      </c>
      <c r="O52">
        <v>0</v>
      </c>
      <c r="P52">
        <v>65315</v>
      </c>
    </row>
    <row r="53" spans="1:16" x14ac:dyDescent="0.25">
      <c r="A53">
        <v>1517</v>
      </c>
      <c r="B53" t="s">
        <v>4531</v>
      </c>
      <c r="C53" t="s">
        <v>4531</v>
      </c>
      <c r="D53" t="s">
        <v>4531</v>
      </c>
      <c r="E53">
        <v>1517</v>
      </c>
      <c r="F53">
        <v>1517</v>
      </c>
      <c r="G53">
        <v>44596</v>
      </c>
      <c r="H53" t="s">
        <v>4531</v>
      </c>
      <c r="I53" t="s">
        <v>12</v>
      </c>
      <c r="J53" t="s">
        <v>12</v>
      </c>
      <c r="K53">
        <v>22</v>
      </c>
      <c r="L53">
        <v>44470</v>
      </c>
      <c r="M53">
        <v>0</v>
      </c>
      <c r="N53">
        <v>0</v>
      </c>
      <c r="O53">
        <v>0</v>
      </c>
      <c r="P53">
        <v>44470</v>
      </c>
    </row>
    <row r="54" spans="1:16" x14ac:dyDescent="0.25">
      <c r="A54">
        <v>1470</v>
      </c>
      <c r="B54" t="s">
        <v>4532</v>
      </c>
      <c r="C54" t="s">
        <v>4533</v>
      </c>
      <c r="D54" t="s">
        <v>4533</v>
      </c>
      <c r="E54">
        <v>1470</v>
      </c>
      <c r="F54">
        <v>1470</v>
      </c>
      <c r="G54">
        <v>39718</v>
      </c>
      <c r="H54" t="s">
        <v>4534</v>
      </c>
      <c r="I54" t="s">
        <v>12</v>
      </c>
      <c r="J54" t="s">
        <v>12</v>
      </c>
      <c r="K54">
        <v>19</v>
      </c>
      <c r="L54">
        <v>42544</v>
      </c>
      <c r="M54">
        <v>0</v>
      </c>
      <c r="N54">
        <v>0</v>
      </c>
      <c r="O54">
        <v>0</v>
      </c>
      <c r="P54">
        <v>42544</v>
      </c>
    </row>
    <row r="55" spans="1:16" x14ac:dyDescent="0.25">
      <c r="A55">
        <v>1579</v>
      </c>
      <c r="B55" t="s">
        <v>4535</v>
      </c>
      <c r="C55" t="s">
        <v>4535</v>
      </c>
      <c r="D55" t="s">
        <v>4535</v>
      </c>
      <c r="E55">
        <v>1579</v>
      </c>
      <c r="F55">
        <v>1579</v>
      </c>
      <c r="G55">
        <v>95581</v>
      </c>
      <c r="H55" t="s">
        <v>4535</v>
      </c>
      <c r="I55" t="s">
        <v>12</v>
      </c>
      <c r="J55" t="s">
        <v>12</v>
      </c>
      <c r="K55">
        <v>44</v>
      </c>
      <c r="L55">
        <v>40699</v>
      </c>
      <c r="M55">
        <v>0</v>
      </c>
      <c r="N55">
        <v>0</v>
      </c>
      <c r="O55">
        <v>0</v>
      </c>
      <c r="P55">
        <v>40699</v>
      </c>
    </row>
    <row r="56" spans="1:16" x14ac:dyDescent="0.25">
      <c r="A56">
        <v>1609</v>
      </c>
      <c r="B56" t="s">
        <v>4548</v>
      </c>
      <c r="C56" t="s">
        <v>4548</v>
      </c>
      <c r="D56" t="s">
        <v>4548</v>
      </c>
      <c r="E56">
        <v>1609</v>
      </c>
      <c r="F56">
        <v>1609</v>
      </c>
      <c r="G56">
        <v>82658</v>
      </c>
      <c r="H56" t="s">
        <v>4548</v>
      </c>
      <c r="I56" t="s">
        <v>12</v>
      </c>
      <c r="J56" t="s">
        <v>12</v>
      </c>
      <c r="K56">
        <v>38</v>
      </c>
      <c r="L56">
        <v>35081</v>
      </c>
      <c r="M56">
        <v>0</v>
      </c>
      <c r="N56">
        <v>0</v>
      </c>
      <c r="O56">
        <v>0</v>
      </c>
      <c r="P56">
        <v>35081</v>
      </c>
    </row>
    <row r="57" spans="1:16" x14ac:dyDescent="0.25">
      <c r="A57">
        <v>1703</v>
      </c>
      <c r="B57" t="s">
        <v>4568</v>
      </c>
      <c r="C57" t="s">
        <v>4568</v>
      </c>
      <c r="D57" t="s">
        <v>4568</v>
      </c>
      <c r="E57">
        <v>1703</v>
      </c>
      <c r="F57">
        <v>1703</v>
      </c>
      <c r="G57">
        <v>55051</v>
      </c>
      <c r="H57" t="s">
        <v>4568</v>
      </c>
      <c r="I57" t="s">
        <v>12</v>
      </c>
      <c r="J57" t="s">
        <v>12</v>
      </c>
      <c r="K57">
        <v>25</v>
      </c>
      <c r="L57">
        <v>29491</v>
      </c>
      <c r="M57">
        <v>0</v>
      </c>
      <c r="N57">
        <v>0</v>
      </c>
      <c r="O57">
        <v>0</v>
      </c>
      <c r="P57">
        <v>29491</v>
      </c>
    </row>
    <row r="58" spans="1:16" x14ac:dyDescent="0.25">
      <c r="A58">
        <v>1611</v>
      </c>
      <c r="B58" t="s">
        <v>4572</v>
      </c>
      <c r="C58" t="s">
        <v>4572</v>
      </c>
      <c r="D58" t="s">
        <v>4572</v>
      </c>
      <c r="E58">
        <v>1611</v>
      </c>
      <c r="F58">
        <v>1611</v>
      </c>
      <c r="G58">
        <v>142690</v>
      </c>
      <c r="H58" t="s">
        <v>4572</v>
      </c>
      <c r="I58" t="s">
        <v>12</v>
      </c>
      <c r="J58" t="s">
        <v>12</v>
      </c>
      <c r="K58">
        <v>60</v>
      </c>
      <c r="L58">
        <v>25477</v>
      </c>
      <c r="M58">
        <v>0</v>
      </c>
      <c r="N58">
        <v>0</v>
      </c>
      <c r="O58">
        <v>0</v>
      </c>
      <c r="P58">
        <v>25477</v>
      </c>
    </row>
    <row r="59" spans="1:16" x14ac:dyDescent="0.25">
      <c r="A59">
        <v>1543</v>
      </c>
      <c r="B59" t="s">
        <v>4585</v>
      </c>
      <c r="C59" t="s">
        <v>4585</v>
      </c>
      <c r="D59" t="s">
        <v>4585</v>
      </c>
      <c r="E59">
        <v>1543</v>
      </c>
      <c r="F59">
        <v>1543</v>
      </c>
      <c r="G59">
        <v>99057</v>
      </c>
      <c r="H59" t="s">
        <v>4585</v>
      </c>
      <c r="I59" t="s">
        <v>12</v>
      </c>
      <c r="J59" t="s">
        <v>12</v>
      </c>
      <c r="K59">
        <v>55</v>
      </c>
      <c r="L59">
        <v>16909</v>
      </c>
      <c r="M59">
        <v>0</v>
      </c>
      <c r="N59">
        <v>0</v>
      </c>
      <c r="O59">
        <v>0</v>
      </c>
      <c r="P59">
        <v>16909</v>
      </c>
    </row>
    <row r="60" spans="1:16" x14ac:dyDescent="0.25">
      <c r="A60" t="s">
        <v>208</v>
      </c>
      <c r="B60" t="s">
        <v>209</v>
      </c>
      <c r="C60" t="s">
        <v>210</v>
      </c>
      <c r="D60" t="s">
        <v>211</v>
      </c>
      <c r="E60" t="s">
        <v>208</v>
      </c>
      <c r="F60" t="s">
        <v>208</v>
      </c>
      <c r="G60">
        <v>15388</v>
      </c>
      <c r="H60" t="s">
        <v>212</v>
      </c>
      <c r="I60" t="s">
        <v>19</v>
      </c>
      <c r="J60" t="s">
        <v>210</v>
      </c>
      <c r="K60">
        <v>11</v>
      </c>
      <c r="L60">
        <v>62688700</v>
      </c>
      <c r="M60">
        <v>62688700</v>
      </c>
      <c r="N60">
        <v>0</v>
      </c>
      <c r="O60">
        <v>0</v>
      </c>
      <c r="P60">
        <v>0</v>
      </c>
    </row>
    <row r="61" spans="1:16" x14ac:dyDescent="0.25">
      <c r="A61">
        <v>1486</v>
      </c>
      <c r="B61" t="s">
        <v>232</v>
      </c>
      <c r="C61" t="s">
        <v>232</v>
      </c>
      <c r="D61" t="s">
        <v>232</v>
      </c>
      <c r="E61">
        <v>1486</v>
      </c>
      <c r="F61">
        <v>1486</v>
      </c>
      <c r="G61">
        <v>6210.7</v>
      </c>
      <c r="H61" t="s">
        <v>232</v>
      </c>
      <c r="I61" t="s">
        <v>12</v>
      </c>
      <c r="J61" t="s">
        <v>12</v>
      </c>
      <c r="K61">
        <v>1</v>
      </c>
      <c r="L61">
        <v>49185000</v>
      </c>
      <c r="M61">
        <v>49185000</v>
      </c>
      <c r="N61">
        <v>0</v>
      </c>
      <c r="O61">
        <v>0</v>
      </c>
      <c r="P61">
        <v>0</v>
      </c>
    </row>
    <row r="62" spans="1:16" x14ac:dyDescent="0.25">
      <c r="A62">
        <v>349</v>
      </c>
      <c r="B62" t="s">
        <v>3038</v>
      </c>
      <c r="C62" t="s">
        <v>3038</v>
      </c>
      <c r="D62" t="s">
        <v>3038</v>
      </c>
      <c r="E62">
        <v>349</v>
      </c>
      <c r="F62">
        <v>349</v>
      </c>
      <c r="G62">
        <v>5858.7</v>
      </c>
      <c r="H62" t="s">
        <v>3039</v>
      </c>
      <c r="I62" t="s">
        <v>12</v>
      </c>
      <c r="J62" t="s">
        <v>12</v>
      </c>
      <c r="K62">
        <v>2</v>
      </c>
      <c r="L62">
        <v>857080</v>
      </c>
      <c r="M62">
        <v>49134000</v>
      </c>
      <c r="N62">
        <v>0</v>
      </c>
      <c r="O62">
        <v>0</v>
      </c>
      <c r="P62">
        <v>857080</v>
      </c>
    </row>
    <row r="63" spans="1:16" x14ac:dyDescent="0.25">
      <c r="A63">
        <v>1188</v>
      </c>
      <c r="B63" t="s">
        <v>330</v>
      </c>
      <c r="C63" t="s">
        <v>330</v>
      </c>
      <c r="D63" t="s">
        <v>330</v>
      </c>
      <c r="E63">
        <v>1188</v>
      </c>
      <c r="F63">
        <v>1188</v>
      </c>
      <c r="G63">
        <v>5025.5999999999904</v>
      </c>
      <c r="H63" t="s">
        <v>330</v>
      </c>
      <c r="I63" t="s">
        <v>12</v>
      </c>
      <c r="J63" t="s">
        <v>12</v>
      </c>
      <c r="K63">
        <v>2</v>
      </c>
      <c r="L63">
        <v>33539000</v>
      </c>
      <c r="M63">
        <v>33539000</v>
      </c>
      <c r="N63">
        <v>0</v>
      </c>
      <c r="O63">
        <v>0</v>
      </c>
      <c r="P63">
        <v>0</v>
      </c>
    </row>
    <row r="64" spans="1:16" x14ac:dyDescent="0.25">
      <c r="A64">
        <v>663</v>
      </c>
      <c r="B64" t="s">
        <v>359</v>
      </c>
      <c r="C64" t="s">
        <v>359</v>
      </c>
      <c r="D64" t="s">
        <v>359</v>
      </c>
      <c r="E64">
        <v>663</v>
      </c>
      <c r="F64">
        <v>663</v>
      </c>
      <c r="G64">
        <v>6740.7</v>
      </c>
      <c r="H64" t="s">
        <v>360</v>
      </c>
      <c r="I64" t="s">
        <v>12</v>
      </c>
      <c r="J64" t="s">
        <v>12</v>
      </c>
      <c r="K64">
        <v>3</v>
      </c>
      <c r="L64">
        <v>30967000</v>
      </c>
      <c r="M64">
        <v>30967000</v>
      </c>
      <c r="N64">
        <v>0</v>
      </c>
      <c r="O64">
        <v>0</v>
      </c>
      <c r="P64">
        <v>0</v>
      </c>
    </row>
    <row r="65" spans="1:16" x14ac:dyDescent="0.25">
      <c r="A65">
        <v>1186</v>
      </c>
      <c r="B65" t="s">
        <v>391</v>
      </c>
      <c r="C65" t="s">
        <v>392</v>
      </c>
      <c r="D65" t="s">
        <v>393</v>
      </c>
      <c r="E65">
        <v>1186</v>
      </c>
      <c r="F65">
        <v>1186</v>
      </c>
      <c r="G65">
        <v>8850</v>
      </c>
      <c r="H65" t="s">
        <v>394</v>
      </c>
      <c r="I65" t="s">
        <v>12</v>
      </c>
      <c r="J65" t="s">
        <v>12</v>
      </c>
      <c r="K65">
        <v>5</v>
      </c>
      <c r="L65">
        <v>26075000</v>
      </c>
      <c r="M65">
        <v>25752000</v>
      </c>
      <c r="N65">
        <v>0</v>
      </c>
      <c r="O65">
        <v>0</v>
      </c>
      <c r="P65">
        <v>322580</v>
      </c>
    </row>
    <row r="66" spans="1:16" x14ac:dyDescent="0.25">
      <c r="A66">
        <v>347</v>
      </c>
      <c r="B66" t="s">
        <v>547</v>
      </c>
      <c r="C66" t="s">
        <v>548</v>
      </c>
      <c r="D66" t="s">
        <v>549</v>
      </c>
      <c r="E66">
        <v>347</v>
      </c>
      <c r="F66">
        <v>347</v>
      </c>
      <c r="G66">
        <v>32238</v>
      </c>
      <c r="H66" t="s">
        <v>550</v>
      </c>
      <c r="I66" t="s">
        <v>12</v>
      </c>
      <c r="J66" t="s">
        <v>12</v>
      </c>
      <c r="K66">
        <v>18</v>
      </c>
      <c r="L66">
        <v>18046000</v>
      </c>
      <c r="M66">
        <v>18046000</v>
      </c>
      <c r="N66">
        <v>0</v>
      </c>
      <c r="O66">
        <v>0</v>
      </c>
      <c r="P66">
        <v>0</v>
      </c>
    </row>
    <row r="67" spans="1:16" x14ac:dyDescent="0.25">
      <c r="A67" t="s">
        <v>681</v>
      </c>
      <c r="B67" t="s">
        <v>682</v>
      </c>
      <c r="C67" t="s">
        <v>683</v>
      </c>
      <c r="D67" t="s">
        <v>684</v>
      </c>
      <c r="E67" t="s">
        <v>681</v>
      </c>
      <c r="F67" t="s">
        <v>681</v>
      </c>
      <c r="G67">
        <v>37429</v>
      </c>
      <c r="H67" t="s">
        <v>685</v>
      </c>
      <c r="I67" t="s">
        <v>19</v>
      </c>
      <c r="J67" t="s">
        <v>683</v>
      </c>
      <c r="K67">
        <v>38</v>
      </c>
      <c r="L67">
        <v>14423070</v>
      </c>
      <c r="M67">
        <v>14423070</v>
      </c>
      <c r="N67">
        <v>0</v>
      </c>
      <c r="O67">
        <v>0</v>
      </c>
      <c r="P67">
        <v>0</v>
      </c>
    </row>
    <row r="68" spans="1:16" x14ac:dyDescent="0.25">
      <c r="A68">
        <v>959</v>
      </c>
      <c r="B68" t="s">
        <v>708</v>
      </c>
      <c r="C68" t="s">
        <v>709</v>
      </c>
      <c r="D68" t="s">
        <v>710</v>
      </c>
      <c r="E68" t="s">
        <v>711</v>
      </c>
      <c r="F68">
        <v>959</v>
      </c>
      <c r="G68">
        <v>18502</v>
      </c>
      <c r="H68" t="s">
        <v>712</v>
      </c>
      <c r="I68" t="s">
        <v>12</v>
      </c>
      <c r="J68" t="s">
        <v>12</v>
      </c>
      <c r="K68">
        <v>10</v>
      </c>
      <c r="L68">
        <v>13655000</v>
      </c>
      <c r="M68">
        <v>13655000</v>
      </c>
      <c r="N68">
        <v>0</v>
      </c>
      <c r="O68">
        <v>0</v>
      </c>
      <c r="P68">
        <v>0</v>
      </c>
    </row>
    <row r="69" spans="1:16" x14ac:dyDescent="0.25">
      <c r="A69">
        <v>1037</v>
      </c>
      <c r="B69" t="s">
        <v>757</v>
      </c>
      <c r="C69" t="s">
        <v>758</v>
      </c>
      <c r="D69" t="s">
        <v>758</v>
      </c>
      <c r="E69">
        <v>1037</v>
      </c>
      <c r="F69">
        <v>1037</v>
      </c>
      <c r="G69">
        <v>35503</v>
      </c>
      <c r="H69" t="s">
        <v>759</v>
      </c>
      <c r="I69" t="s">
        <v>12</v>
      </c>
      <c r="J69" t="s">
        <v>12</v>
      </c>
      <c r="K69">
        <v>21</v>
      </c>
      <c r="L69">
        <v>12901000</v>
      </c>
      <c r="M69">
        <v>12901000</v>
      </c>
      <c r="N69">
        <v>0</v>
      </c>
      <c r="O69">
        <v>0</v>
      </c>
      <c r="P69">
        <v>0</v>
      </c>
    </row>
    <row r="70" spans="1:16" x14ac:dyDescent="0.25">
      <c r="A70">
        <v>1509</v>
      </c>
      <c r="B70" t="s">
        <v>760</v>
      </c>
      <c r="C70" t="s">
        <v>760</v>
      </c>
      <c r="D70" t="s">
        <v>760</v>
      </c>
      <c r="E70">
        <v>1509</v>
      </c>
      <c r="F70">
        <v>1509</v>
      </c>
      <c r="G70">
        <v>34930</v>
      </c>
      <c r="H70" t="s">
        <v>760</v>
      </c>
      <c r="I70" t="s">
        <v>12</v>
      </c>
      <c r="J70" t="s">
        <v>12</v>
      </c>
      <c r="K70">
        <v>14</v>
      </c>
      <c r="L70">
        <v>12883000</v>
      </c>
      <c r="M70">
        <v>12883000</v>
      </c>
      <c r="N70">
        <v>0</v>
      </c>
      <c r="O70">
        <v>0</v>
      </c>
      <c r="P70">
        <v>0</v>
      </c>
    </row>
    <row r="71" spans="1:16" x14ac:dyDescent="0.25">
      <c r="A71">
        <v>22</v>
      </c>
      <c r="B71" t="s">
        <v>893</v>
      </c>
      <c r="C71" t="s">
        <v>894</v>
      </c>
      <c r="D71" t="s">
        <v>894</v>
      </c>
      <c r="E71">
        <v>22</v>
      </c>
      <c r="F71">
        <v>22</v>
      </c>
      <c r="G71">
        <v>4508.2</v>
      </c>
      <c r="H71" t="s">
        <v>895</v>
      </c>
      <c r="I71" t="s">
        <v>12</v>
      </c>
      <c r="J71" t="s">
        <v>12</v>
      </c>
      <c r="K71">
        <v>2</v>
      </c>
      <c r="L71">
        <v>10490000</v>
      </c>
      <c r="M71">
        <v>10490000</v>
      </c>
      <c r="N71">
        <v>0</v>
      </c>
      <c r="O71">
        <v>0</v>
      </c>
      <c r="P71">
        <v>0</v>
      </c>
    </row>
    <row r="72" spans="1:16" x14ac:dyDescent="0.25">
      <c r="A72">
        <v>1012</v>
      </c>
      <c r="B72" t="s">
        <v>1007</v>
      </c>
      <c r="C72" t="s">
        <v>1008</v>
      </c>
      <c r="D72" t="s">
        <v>1008</v>
      </c>
      <c r="E72">
        <v>1012</v>
      </c>
      <c r="F72">
        <v>1012</v>
      </c>
      <c r="G72">
        <v>29804</v>
      </c>
      <c r="H72" t="s">
        <v>1009</v>
      </c>
      <c r="I72" t="s">
        <v>12</v>
      </c>
      <c r="J72" t="s">
        <v>12</v>
      </c>
      <c r="K72">
        <v>18</v>
      </c>
      <c r="L72">
        <v>9452300</v>
      </c>
      <c r="M72">
        <v>9452300</v>
      </c>
      <c r="N72">
        <v>0</v>
      </c>
      <c r="O72">
        <v>0</v>
      </c>
      <c r="P72">
        <v>0</v>
      </c>
    </row>
    <row r="73" spans="1:16" x14ac:dyDescent="0.25">
      <c r="A73">
        <v>1538</v>
      </c>
      <c r="B73" t="s">
        <v>1028</v>
      </c>
      <c r="C73" t="s">
        <v>1028</v>
      </c>
      <c r="D73" t="s">
        <v>1028</v>
      </c>
      <c r="E73">
        <v>1538</v>
      </c>
      <c r="F73">
        <v>1538</v>
      </c>
      <c r="G73">
        <v>58574</v>
      </c>
      <c r="H73" t="s">
        <v>1028</v>
      </c>
      <c r="I73" t="s">
        <v>12</v>
      </c>
      <c r="J73" t="s">
        <v>12</v>
      </c>
      <c r="K73">
        <v>24</v>
      </c>
      <c r="L73">
        <v>9158300</v>
      </c>
      <c r="M73">
        <v>9158300</v>
      </c>
      <c r="N73">
        <v>0</v>
      </c>
      <c r="O73">
        <v>0</v>
      </c>
      <c r="P73">
        <v>0</v>
      </c>
    </row>
    <row r="74" spans="1:16" x14ac:dyDescent="0.25">
      <c r="A74">
        <v>381</v>
      </c>
      <c r="B74" t="s">
        <v>1065</v>
      </c>
      <c r="C74" t="s">
        <v>1065</v>
      </c>
      <c r="D74" t="s">
        <v>1065</v>
      </c>
      <c r="E74">
        <v>381</v>
      </c>
      <c r="F74">
        <v>381</v>
      </c>
      <c r="G74">
        <v>11758</v>
      </c>
      <c r="H74" t="s">
        <v>1066</v>
      </c>
      <c r="I74" t="s">
        <v>12</v>
      </c>
      <c r="J74" t="s">
        <v>12</v>
      </c>
      <c r="K74">
        <v>3</v>
      </c>
      <c r="L74">
        <v>8721500</v>
      </c>
      <c r="M74">
        <v>8721500</v>
      </c>
      <c r="N74">
        <v>0</v>
      </c>
      <c r="O74">
        <v>0</v>
      </c>
      <c r="P74">
        <v>0</v>
      </c>
    </row>
    <row r="75" spans="1:16" x14ac:dyDescent="0.25">
      <c r="A75">
        <v>1169</v>
      </c>
      <c r="B75" t="s">
        <v>1075</v>
      </c>
      <c r="C75" t="s">
        <v>1075</v>
      </c>
      <c r="D75" t="s">
        <v>1075</v>
      </c>
      <c r="E75">
        <v>1169</v>
      </c>
      <c r="F75">
        <v>1169</v>
      </c>
      <c r="G75">
        <v>13742</v>
      </c>
      <c r="H75" t="s">
        <v>1075</v>
      </c>
      <c r="I75" t="s">
        <v>12</v>
      </c>
      <c r="J75" t="s">
        <v>12</v>
      </c>
      <c r="K75">
        <v>5</v>
      </c>
      <c r="L75">
        <v>8601900</v>
      </c>
      <c r="M75">
        <v>8601900</v>
      </c>
      <c r="N75">
        <v>0</v>
      </c>
      <c r="O75">
        <v>0</v>
      </c>
      <c r="P75">
        <v>0</v>
      </c>
    </row>
    <row r="76" spans="1:16" x14ac:dyDescent="0.25">
      <c r="A76">
        <v>995</v>
      </c>
      <c r="B76" t="s">
        <v>1122</v>
      </c>
      <c r="C76" t="s">
        <v>1123</v>
      </c>
      <c r="D76" t="s">
        <v>1124</v>
      </c>
      <c r="E76">
        <v>995</v>
      </c>
      <c r="F76">
        <v>995</v>
      </c>
      <c r="G76">
        <v>50394</v>
      </c>
      <c r="H76" t="s">
        <v>1125</v>
      </c>
      <c r="I76" t="s">
        <v>12</v>
      </c>
      <c r="J76" t="s">
        <v>12</v>
      </c>
      <c r="K76">
        <v>21</v>
      </c>
      <c r="L76">
        <v>7745400</v>
      </c>
      <c r="M76">
        <v>7745400</v>
      </c>
      <c r="N76">
        <v>0</v>
      </c>
      <c r="O76">
        <v>0</v>
      </c>
      <c r="P76">
        <v>0</v>
      </c>
    </row>
    <row r="77" spans="1:16" x14ac:dyDescent="0.25">
      <c r="A77">
        <v>825</v>
      </c>
      <c r="B77" t="s">
        <v>1126</v>
      </c>
      <c r="C77" t="s">
        <v>1127</v>
      </c>
      <c r="D77" t="s">
        <v>1128</v>
      </c>
      <c r="E77">
        <v>825</v>
      </c>
      <c r="F77">
        <v>825</v>
      </c>
      <c r="G77">
        <v>19979</v>
      </c>
      <c r="H77" t="s">
        <v>1129</v>
      </c>
      <c r="I77" t="s">
        <v>12</v>
      </c>
      <c r="J77" t="s">
        <v>12</v>
      </c>
      <c r="K77">
        <v>8</v>
      </c>
      <c r="L77">
        <v>7694900</v>
      </c>
      <c r="M77">
        <v>7694900</v>
      </c>
      <c r="N77">
        <v>0</v>
      </c>
      <c r="O77">
        <v>0</v>
      </c>
      <c r="P77">
        <v>0</v>
      </c>
    </row>
    <row r="78" spans="1:16" x14ac:dyDescent="0.25">
      <c r="A78">
        <v>499</v>
      </c>
      <c r="B78" t="s">
        <v>1166</v>
      </c>
      <c r="C78" t="s">
        <v>1167</v>
      </c>
      <c r="D78" t="s">
        <v>1168</v>
      </c>
      <c r="E78">
        <v>499</v>
      </c>
      <c r="F78">
        <v>499</v>
      </c>
      <c r="G78">
        <v>18224</v>
      </c>
      <c r="H78" t="s">
        <v>1169</v>
      </c>
      <c r="I78" t="s">
        <v>12</v>
      </c>
      <c r="J78" t="s">
        <v>12</v>
      </c>
      <c r="K78">
        <v>11</v>
      </c>
      <c r="L78">
        <v>7346700</v>
      </c>
      <c r="M78">
        <v>7346700</v>
      </c>
      <c r="N78">
        <v>0</v>
      </c>
      <c r="O78">
        <v>0</v>
      </c>
      <c r="P78">
        <v>0</v>
      </c>
    </row>
    <row r="79" spans="1:16" x14ac:dyDescent="0.25">
      <c r="A79">
        <v>290</v>
      </c>
      <c r="B79" t="s">
        <v>1170</v>
      </c>
      <c r="C79" t="s">
        <v>1171</v>
      </c>
      <c r="D79" t="s">
        <v>1172</v>
      </c>
      <c r="E79" t="s">
        <v>1173</v>
      </c>
      <c r="F79">
        <v>290</v>
      </c>
      <c r="G79">
        <v>90750</v>
      </c>
      <c r="H79" t="s">
        <v>1174</v>
      </c>
      <c r="I79" t="s">
        <v>12</v>
      </c>
      <c r="J79" t="s">
        <v>12</v>
      </c>
      <c r="K79">
        <v>43</v>
      </c>
      <c r="L79">
        <v>7300800</v>
      </c>
      <c r="M79">
        <v>7300800</v>
      </c>
      <c r="N79">
        <v>0</v>
      </c>
      <c r="O79">
        <v>0</v>
      </c>
      <c r="P79">
        <v>0</v>
      </c>
    </row>
    <row r="80" spans="1:16" x14ac:dyDescent="0.25">
      <c r="A80">
        <v>878</v>
      </c>
      <c r="B80" t="s">
        <v>1239</v>
      </c>
      <c r="C80" t="s">
        <v>1240</v>
      </c>
      <c r="D80" t="s">
        <v>1241</v>
      </c>
      <c r="E80">
        <v>878</v>
      </c>
      <c r="F80">
        <v>878</v>
      </c>
      <c r="G80">
        <v>14716</v>
      </c>
      <c r="H80" t="s">
        <v>1241</v>
      </c>
      <c r="I80" t="s">
        <v>12</v>
      </c>
      <c r="J80" t="s">
        <v>12</v>
      </c>
      <c r="K80">
        <v>9</v>
      </c>
      <c r="L80">
        <v>6775800</v>
      </c>
      <c r="M80">
        <v>6775800</v>
      </c>
      <c r="N80">
        <v>0</v>
      </c>
      <c r="O80">
        <v>0</v>
      </c>
      <c r="P80">
        <v>0</v>
      </c>
    </row>
    <row r="81" spans="1:16" x14ac:dyDescent="0.25">
      <c r="A81">
        <v>1125</v>
      </c>
      <c r="B81" t="s">
        <v>1289</v>
      </c>
      <c r="C81" t="s">
        <v>1289</v>
      </c>
      <c r="D81" t="s">
        <v>1290</v>
      </c>
      <c r="E81">
        <v>1125</v>
      </c>
      <c r="F81">
        <v>1125</v>
      </c>
      <c r="G81">
        <v>26669</v>
      </c>
      <c r="H81" t="s">
        <v>1290</v>
      </c>
      <c r="I81" t="s">
        <v>12</v>
      </c>
      <c r="J81" t="s">
        <v>12</v>
      </c>
      <c r="K81">
        <v>17</v>
      </c>
      <c r="L81">
        <v>6379900</v>
      </c>
      <c r="M81">
        <v>6379900</v>
      </c>
      <c r="N81">
        <v>0</v>
      </c>
      <c r="O81">
        <v>0</v>
      </c>
      <c r="P81">
        <v>0</v>
      </c>
    </row>
    <row r="82" spans="1:16" x14ac:dyDescent="0.25">
      <c r="A82">
        <v>1648</v>
      </c>
      <c r="B82" t="s">
        <v>1291</v>
      </c>
      <c r="C82" t="s">
        <v>1291</v>
      </c>
      <c r="D82" t="s">
        <v>1291</v>
      </c>
      <c r="E82">
        <v>1648</v>
      </c>
      <c r="F82">
        <v>1648</v>
      </c>
      <c r="G82">
        <v>15511</v>
      </c>
      <c r="H82" t="s">
        <v>1291</v>
      </c>
      <c r="I82" t="s">
        <v>12</v>
      </c>
      <c r="J82" t="s">
        <v>12</v>
      </c>
      <c r="K82">
        <v>8</v>
      </c>
      <c r="L82">
        <v>6367600</v>
      </c>
      <c r="M82">
        <v>6367600</v>
      </c>
      <c r="N82">
        <v>0</v>
      </c>
      <c r="O82">
        <v>0</v>
      </c>
      <c r="P82">
        <v>0</v>
      </c>
    </row>
    <row r="83" spans="1:16" x14ac:dyDescent="0.25">
      <c r="A83">
        <v>449</v>
      </c>
      <c r="B83" t="s">
        <v>1318</v>
      </c>
      <c r="C83" t="s">
        <v>1319</v>
      </c>
      <c r="D83" t="s">
        <v>1319</v>
      </c>
      <c r="E83">
        <v>449</v>
      </c>
      <c r="F83">
        <v>449</v>
      </c>
      <c r="G83">
        <v>7545.6</v>
      </c>
      <c r="H83" t="s">
        <v>1320</v>
      </c>
      <c r="I83" t="s">
        <v>12</v>
      </c>
      <c r="J83" t="s">
        <v>12</v>
      </c>
      <c r="K83">
        <v>4</v>
      </c>
      <c r="L83">
        <v>6247800</v>
      </c>
      <c r="M83">
        <v>6247800</v>
      </c>
      <c r="N83">
        <v>0</v>
      </c>
      <c r="O83">
        <v>0</v>
      </c>
      <c r="P83">
        <v>0</v>
      </c>
    </row>
    <row r="84" spans="1:16" x14ac:dyDescent="0.25">
      <c r="A84">
        <v>1213</v>
      </c>
      <c r="B84" t="s">
        <v>1348</v>
      </c>
      <c r="C84" t="s">
        <v>1349</v>
      </c>
      <c r="D84" t="s">
        <v>1349</v>
      </c>
      <c r="E84" t="s">
        <v>1350</v>
      </c>
      <c r="F84">
        <v>1213</v>
      </c>
      <c r="G84">
        <v>19329</v>
      </c>
      <c r="H84" t="s">
        <v>1351</v>
      </c>
      <c r="I84" t="s">
        <v>12</v>
      </c>
      <c r="J84" t="s">
        <v>12</v>
      </c>
      <c r="K84">
        <v>7</v>
      </c>
      <c r="L84">
        <v>6082400</v>
      </c>
      <c r="M84">
        <v>6082400</v>
      </c>
      <c r="N84">
        <v>0</v>
      </c>
      <c r="O84">
        <v>0</v>
      </c>
      <c r="P84">
        <v>0</v>
      </c>
    </row>
    <row r="85" spans="1:16" x14ac:dyDescent="0.25">
      <c r="A85">
        <v>205</v>
      </c>
      <c r="B85" t="s">
        <v>1369</v>
      </c>
      <c r="C85" t="s">
        <v>1370</v>
      </c>
      <c r="D85" t="s">
        <v>1371</v>
      </c>
      <c r="E85">
        <v>205</v>
      </c>
      <c r="F85">
        <v>205</v>
      </c>
      <c r="G85">
        <v>26306</v>
      </c>
      <c r="H85" t="s">
        <v>1372</v>
      </c>
      <c r="I85" t="s">
        <v>12</v>
      </c>
      <c r="J85" t="s">
        <v>12</v>
      </c>
      <c r="K85">
        <v>12</v>
      </c>
      <c r="L85">
        <v>5999800</v>
      </c>
      <c r="M85">
        <v>5999800</v>
      </c>
      <c r="N85">
        <v>0</v>
      </c>
      <c r="O85">
        <v>0</v>
      </c>
      <c r="P85">
        <v>0</v>
      </c>
    </row>
    <row r="86" spans="1:16" x14ac:dyDescent="0.25">
      <c r="A86">
        <v>446</v>
      </c>
      <c r="B86" t="s">
        <v>1456</v>
      </c>
      <c r="C86" t="s">
        <v>1457</v>
      </c>
      <c r="D86" t="s">
        <v>1457</v>
      </c>
      <c r="E86">
        <v>446</v>
      </c>
      <c r="F86">
        <v>446</v>
      </c>
      <c r="G86">
        <v>23174</v>
      </c>
      <c r="H86" t="s">
        <v>1458</v>
      </c>
      <c r="I86" t="s">
        <v>12</v>
      </c>
      <c r="J86" t="s">
        <v>12</v>
      </c>
      <c r="K86">
        <v>9</v>
      </c>
      <c r="L86">
        <v>5430500</v>
      </c>
      <c r="M86">
        <v>5430500</v>
      </c>
      <c r="N86">
        <v>0</v>
      </c>
      <c r="O86">
        <v>0</v>
      </c>
      <c r="P86">
        <v>0</v>
      </c>
    </row>
    <row r="87" spans="1:16" x14ac:dyDescent="0.25">
      <c r="A87">
        <v>1216</v>
      </c>
      <c r="B87" t="s">
        <v>890</v>
      </c>
      <c r="C87" t="s">
        <v>890</v>
      </c>
      <c r="D87" t="s">
        <v>890</v>
      </c>
      <c r="E87">
        <v>1216</v>
      </c>
      <c r="F87">
        <v>1216</v>
      </c>
      <c r="G87">
        <v>17170</v>
      </c>
      <c r="H87" t="s">
        <v>890</v>
      </c>
      <c r="I87" t="s">
        <v>12</v>
      </c>
      <c r="J87" t="s">
        <v>12</v>
      </c>
      <c r="K87">
        <v>8</v>
      </c>
      <c r="L87">
        <v>10648000</v>
      </c>
      <c r="M87">
        <v>5329100</v>
      </c>
      <c r="N87">
        <v>0</v>
      </c>
      <c r="O87">
        <v>0</v>
      </c>
      <c r="P87">
        <v>5319100</v>
      </c>
    </row>
    <row r="88" spans="1:16" x14ac:dyDescent="0.25">
      <c r="A88">
        <v>251</v>
      </c>
      <c r="B88" t="s">
        <v>1513</v>
      </c>
      <c r="C88" t="s">
        <v>1514</v>
      </c>
      <c r="D88" t="s">
        <v>1515</v>
      </c>
      <c r="E88">
        <v>251</v>
      </c>
      <c r="F88">
        <v>251</v>
      </c>
      <c r="G88">
        <v>38746</v>
      </c>
      <c r="H88" t="s">
        <v>1516</v>
      </c>
      <c r="I88" t="s">
        <v>12</v>
      </c>
      <c r="J88" t="s">
        <v>12</v>
      </c>
      <c r="K88">
        <v>18</v>
      </c>
      <c r="L88">
        <v>5071300</v>
      </c>
      <c r="M88">
        <v>5071300</v>
      </c>
      <c r="N88">
        <v>0</v>
      </c>
      <c r="O88">
        <v>0</v>
      </c>
      <c r="P88">
        <v>0</v>
      </c>
    </row>
    <row r="89" spans="1:16" x14ac:dyDescent="0.25">
      <c r="A89">
        <v>331</v>
      </c>
      <c r="B89" t="s">
        <v>1565</v>
      </c>
      <c r="C89" t="s">
        <v>1566</v>
      </c>
      <c r="D89" t="s">
        <v>1566</v>
      </c>
      <c r="E89">
        <v>331</v>
      </c>
      <c r="F89">
        <v>331</v>
      </c>
      <c r="G89">
        <v>15317</v>
      </c>
      <c r="H89" t="s">
        <v>1567</v>
      </c>
      <c r="I89" t="s">
        <v>12</v>
      </c>
      <c r="J89" t="s">
        <v>12</v>
      </c>
      <c r="K89">
        <v>7</v>
      </c>
      <c r="L89">
        <v>4766300</v>
      </c>
      <c r="M89">
        <v>4766300</v>
      </c>
      <c r="N89">
        <v>0</v>
      </c>
      <c r="O89">
        <v>0</v>
      </c>
      <c r="P89">
        <v>0</v>
      </c>
    </row>
    <row r="90" spans="1:16" x14ac:dyDescent="0.25">
      <c r="A90">
        <v>354</v>
      </c>
      <c r="B90" t="s">
        <v>1568</v>
      </c>
      <c r="C90" t="s">
        <v>1569</v>
      </c>
      <c r="D90" t="s">
        <v>1569</v>
      </c>
      <c r="E90">
        <v>354</v>
      </c>
      <c r="F90">
        <v>354</v>
      </c>
      <c r="G90">
        <v>8597.9</v>
      </c>
      <c r="H90" t="s">
        <v>1570</v>
      </c>
      <c r="I90" t="s">
        <v>12</v>
      </c>
      <c r="J90" t="s">
        <v>12</v>
      </c>
      <c r="K90">
        <v>3</v>
      </c>
      <c r="L90">
        <v>4765900</v>
      </c>
      <c r="M90">
        <v>4765900</v>
      </c>
      <c r="N90">
        <v>0</v>
      </c>
      <c r="O90">
        <v>0</v>
      </c>
      <c r="P90">
        <v>0</v>
      </c>
    </row>
    <row r="91" spans="1:16" x14ac:dyDescent="0.25">
      <c r="A91">
        <v>111</v>
      </c>
      <c r="B91" t="s">
        <v>1352</v>
      </c>
      <c r="C91" t="s">
        <v>1353</v>
      </c>
      <c r="D91" t="s">
        <v>1353</v>
      </c>
      <c r="E91">
        <v>111</v>
      </c>
      <c r="F91">
        <v>111</v>
      </c>
      <c r="G91">
        <v>8215.2999999999993</v>
      </c>
      <c r="H91" t="s">
        <v>1354</v>
      </c>
      <c r="I91" t="s">
        <v>12</v>
      </c>
      <c r="J91" t="s">
        <v>12</v>
      </c>
      <c r="K91">
        <v>4</v>
      </c>
      <c r="L91">
        <v>6082400</v>
      </c>
      <c r="M91">
        <v>4677900</v>
      </c>
      <c r="N91">
        <v>0</v>
      </c>
      <c r="O91">
        <v>0</v>
      </c>
      <c r="P91">
        <v>1404500</v>
      </c>
    </row>
    <row r="92" spans="1:16" x14ac:dyDescent="0.25">
      <c r="A92">
        <v>456</v>
      </c>
      <c r="B92" t="s">
        <v>1595</v>
      </c>
      <c r="C92" t="s">
        <v>1596</v>
      </c>
      <c r="D92" t="s">
        <v>1596</v>
      </c>
      <c r="E92">
        <v>456</v>
      </c>
      <c r="F92">
        <v>456</v>
      </c>
      <c r="G92">
        <v>3882.7</v>
      </c>
      <c r="H92" t="s">
        <v>1597</v>
      </c>
      <c r="I92" t="s">
        <v>12</v>
      </c>
      <c r="J92" t="s">
        <v>12</v>
      </c>
      <c r="K92">
        <v>1</v>
      </c>
      <c r="L92">
        <v>4582900</v>
      </c>
      <c r="M92">
        <v>4582900</v>
      </c>
      <c r="N92">
        <v>0</v>
      </c>
      <c r="O92">
        <v>0</v>
      </c>
      <c r="P92">
        <v>0</v>
      </c>
    </row>
    <row r="93" spans="1:16" x14ac:dyDescent="0.25">
      <c r="A93">
        <v>39</v>
      </c>
      <c r="B93" t="s">
        <v>1309</v>
      </c>
      <c r="C93" t="s">
        <v>1309</v>
      </c>
      <c r="D93" t="s">
        <v>1309</v>
      </c>
      <c r="E93">
        <v>39</v>
      </c>
      <c r="F93">
        <v>39</v>
      </c>
      <c r="G93">
        <v>11523</v>
      </c>
      <c r="H93" t="s">
        <v>1310</v>
      </c>
      <c r="I93" t="s">
        <v>12</v>
      </c>
      <c r="J93" t="s">
        <v>12</v>
      </c>
      <c r="K93">
        <v>7</v>
      </c>
      <c r="L93">
        <v>6290800</v>
      </c>
      <c r="M93">
        <v>4513100</v>
      </c>
      <c r="N93">
        <v>0</v>
      </c>
      <c r="O93">
        <v>0</v>
      </c>
      <c r="P93">
        <v>1777700</v>
      </c>
    </row>
    <row r="94" spans="1:16" x14ac:dyDescent="0.25">
      <c r="A94">
        <v>1027</v>
      </c>
      <c r="B94" t="s">
        <v>1685</v>
      </c>
      <c r="C94" t="s">
        <v>1686</v>
      </c>
      <c r="D94" t="s">
        <v>1687</v>
      </c>
      <c r="E94">
        <v>1027</v>
      </c>
      <c r="F94">
        <v>1027</v>
      </c>
      <c r="G94">
        <v>22391</v>
      </c>
      <c r="H94" t="s">
        <v>1688</v>
      </c>
      <c r="I94" t="s">
        <v>12</v>
      </c>
      <c r="J94" t="s">
        <v>12</v>
      </c>
      <c r="K94">
        <v>13</v>
      </c>
      <c r="L94">
        <v>3958200</v>
      </c>
      <c r="M94">
        <v>3958200</v>
      </c>
      <c r="N94">
        <v>0</v>
      </c>
      <c r="O94">
        <v>0</v>
      </c>
      <c r="P94">
        <v>0</v>
      </c>
    </row>
    <row r="95" spans="1:16" x14ac:dyDescent="0.25">
      <c r="A95">
        <v>1743</v>
      </c>
      <c r="B95" t="s">
        <v>1723</v>
      </c>
      <c r="C95" t="s">
        <v>1723</v>
      </c>
      <c r="D95" t="s">
        <v>1723</v>
      </c>
      <c r="E95">
        <v>1743</v>
      </c>
      <c r="F95">
        <v>1743</v>
      </c>
      <c r="G95">
        <v>10500</v>
      </c>
      <c r="H95" t="s">
        <v>1723</v>
      </c>
      <c r="I95" t="s">
        <v>12</v>
      </c>
      <c r="J95" t="s">
        <v>12</v>
      </c>
      <c r="K95">
        <v>6</v>
      </c>
      <c r="L95">
        <v>3804600</v>
      </c>
      <c r="M95">
        <v>3804600</v>
      </c>
      <c r="N95">
        <v>0</v>
      </c>
      <c r="O95">
        <v>0</v>
      </c>
      <c r="P95">
        <v>0</v>
      </c>
    </row>
    <row r="96" spans="1:16" x14ac:dyDescent="0.25">
      <c r="A96">
        <v>889</v>
      </c>
      <c r="B96" t="s">
        <v>1727</v>
      </c>
      <c r="C96" t="s">
        <v>1727</v>
      </c>
      <c r="D96" t="s">
        <v>1727</v>
      </c>
      <c r="E96">
        <v>889</v>
      </c>
      <c r="F96">
        <v>889</v>
      </c>
      <c r="G96">
        <v>13696</v>
      </c>
      <c r="H96" t="s">
        <v>1727</v>
      </c>
      <c r="I96" t="s">
        <v>12</v>
      </c>
      <c r="J96" t="s">
        <v>12</v>
      </c>
      <c r="K96">
        <v>8</v>
      </c>
      <c r="L96">
        <v>3798000</v>
      </c>
      <c r="M96">
        <v>3798000</v>
      </c>
      <c r="N96">
        <v>0</v>
      </c>
      <c r="O96">
        <v>0</v>
      </c>
      <c r="P96">
        <v>0</v>
      </c>
    </row>
    <row r="97" spans="1:16" x14ac:dyDescent="0.25">
      <c r="A97">
        <v>1171</v>
      </c>
      <c r="B97" t="s">
        <v>1760</v>
      </c>
      <c r="C97" t="s">
        <v>1760</v>
      </c>
      <c r="D97" t="s">
        <v>1760</v>
      </c>
      <c r="E97">
        <v>1171</v>
      </c>
      <c r="F97">
        <v>1171</v>
      </c>
      <c r="G97">
        <v>7840.9</v>
      </c>
      <c r="H97" t="s">
        <v>1760</v>
      </c>
      <c r="I97" t="s">
        <v>12</v>
      </c>
      <c r="J97" t="s">
        <v>12</v>
      </c>
      <c r="K97">
        <v>3</v>
      </c>
      <c r="L97">
        <v>3706900</v>
      </c>
      <c r="M97">
        <v>3706900</v>
      </c>
      <c r="N97">
        <v>0</v>
      </c>
      <c r="O97">
        <v>0</v>
      </c>
      <c r="P97">
        <v>0</v>
      </c>
    </row>
    <row r="98" spans="1:16" x14ac:dyDescent="0.25">
      <c r="A98">
        <v>169</v>
      </c>
      <c r="B98" t="s">
        <v>1761</v>
      </c>
      <c r="C98" t="s">
        <v>1762</v>
      </c>
      <c r="D98" t="s">
        <v>1762</v>
      </c>
      <c r="E98">
        <v>169</v>
      </c>
      <c r="F98">
        <v>169</v>
      </c>
      <c r="G98">
        <v>19968</v>
      </c>
      <c r="H98" t="s">
        <v>1763</v>
      </c>
      <c r="I98" t="s">
        <v>12</v>
      </c>
      <c r="J98" t="s">
        <v>12</v>
      </c>
      <c r="K98">
        <v>9</v>
      </c>
      <c r="L98">
        <v>3704700</v>
      </c>
      <c r="M98">
        <v>3704700</v>
      </c>
      <c r="N98">
        <v>0</v>
      </c>
      <c r="O98">
        <v>0</v>
      </c>
      <c r="P98">
        <v>0</v>
      </c>
    </row>
    <row r="99" spans="1:16" x14ac:dyDescent="0.25">
      <c r="A99">
        <v>912</v>
      </c>
      <c r="B99" t="s">
        <v>1773</v>
      </c>
      <c r="C99" t="s">
        <v>1773</v>
      </c>
      <c r="D99" t="s">
        <v>1773</v>
      </c>
      <c r="E99">
        <v>912</v>
      </c>
      <c r="F99">
        <v>912</v>
      </c>
      <c r="G99">
        <v>12476</v>
      </c>
      <c r="H99" t="s">
        <v>1773</v>
      </c>
      <c r="I99" t="s">
        <v>12</v>
      </c>
      <c r="J99" t="s">
        <v>12</v>
      </c>
      <c r="K99">
        <v>5</v>
      </c>
      <c r="L99">
        <v>3686600</v>
      </c>
      <c r="M99">
        <v>3686600</v>
      </c>
      <c r="N99">
        <v>0</v>
      </c>
      <c r="O99">
        <v>0</v>
      </c>
      <c r="P99">
        <v>0</v>
      </c>
    </row>
    <row r="100" spans="1:16" x14ac:dyDescent="0.25">
      <c r="A100">
        <v>691</v>
      </c>
      <c r="B100" t="s">
        <v>1774</v>
      </c>
      <c r="C100" t="s">
        <v>1775</v>
      </c>
      <c r="D100" t="s">
        <v>1775</v>
      </c>
      <c r="E100">
        <v>691</v>
      </c>
      <c r="F100">
        <v>691</v>
      </c>
      <c r="G100">
        <v>10422</v>
      </c>
      <c r="H100" t="s">
        <v>1776</v>
      </c>
      <c r="I100" t="s">
        <v>12</v>
      </c>
      <c r="J100" t="s">
        <v>12</v>
      </c>
      <c r="K100">
        <v>4</v>
      </c>
      <c r="L100">
        <v>3661400</v>
      </c>
      <c r="M100">
        <v>3661400</v>
      </c>
      <c r="N100">
        <v>0</v>
      </c>
      <c r="O100">
        <v>0</v>
      </c>
      <c r="P100">
        <v>0</v>
      </c>
    </row>
    <row r="101" spans="1:16" x14ac:dyDescent="0.25">
      <c r="A101">
        <v>826</v>
      </c>
      <c r="B101" t="s">
        <v>1798</v>
      </c>
      <c r="C101" t="s">
        <v>1799</v>
      </c>
      <c r="D101" t="s">
        <v>1800</v>
      </c>
      <c r="E101" t="s">
        <v>794</v>
      </c>
      <c r="F101">
        <v>826</v>
      </c>
      <c r="G101">
        <v>36688</v>
      </c>
      <c r="H101" t="s">
        <v>1800</v>
      </c>
      <c r="I101" t="s">
        <v>12</v>
      </c>
      <c r="J101" t="s">
        <v>12</v>
      </c>
      <c r="K101">
        <v>18</v>
      </c>
      <c r="L101">
        <v>3588300</v>
      </c>
      <c r="M101">
        <v>3588300</v>
      </c>
      <c r="N101">
        <v>0</v>
      </c>
      <c r="O101">
        <v>0</v>
      </c>
      <c r="P101">
        <v>0</v>
      </c>
    </row>
    <row r="102" spans="1:16" x14ac:dyDescent="0.25">
      <c r="A102">
        <v>461</v>
      </c>
      <c r="B102" t="s">
        <v>1814</v>
      </c>
      <c r="C102" t="s">
        <v>1814</v>
      </c>
      <c r="D102" t="s">
        <v>1814</v>
      </c>
      <c r="E102">
        <v>461</v>
      </c>
      <c r="F102">
        <v>461</v>
      </c>
      <c r="G102">
        <v>11315</v>
      </c>
      <c r="H102" t="s">
        <v>1815</v>
      </c>
      <c r="I102" t="s">
        <v>12</v>
      </c>
      <c r="J102" t="s">
        <v>12</v>
      </c>
      <c r="K102">
        <v>5</v>
      </c>
      <c r="L102">
        <v>3490100</v>
      </c>
      <c r="M102">
        <v>3490100</v>
      </c>
      <c r="N102">
        <v>0</v>
      </c>
      <c r="O102">
        <v>0</v>
      </c>
      <c r="P102">
        <v>0</v>
      </c>
    </row>
    <row r="103" spans="1:16" x14ac:dyDescent="0.25">
      <c r="A103">
        <v>473</v>
      </c>
      <c r="B103" t="s">
        <v>1825</v>
      </c>
      <c r="C103" t="s">
        <v>1825</v>
      </c>
      <c r="D103" t="s">
        <v>1825</v>
      </c>
      <c r="E103">
        <v>473</v>
      </c>
      <c r="F103">
        <v>473</v>
      </c>
      <c r="G103">
        <v>14558</v>
      </c>
      <c r="H103" t="s">
        <v>1826</v>
      </c>
      <c r="I103" t="s">
        <v>12</v>
      </c>
      <c r="J103" t="s">
        <v>12</v>
      </c>
      <c r="K103">
        <v>6</v>
      </c>
      <c r="L103">
        <v>3385600</v>
      </c>
      <c r="M103">
        <v>3385600</v>
      </c>
      <c r="N103">
        <v>0</v>
      </c>
      <c r="O103">
        <v>0</v>
      </c>
      <c r="P103">
        <v>0</v>
      </c>
    </row>
    <row r="104" spans="1:16" x14ac:dyDescent="0.25">
      <c r="A104">
        <v>558</v>
      </c>
      <c r="B104" t="s">
        <v>1851</v>
      </c>
      <c r="C104" t="s">
        <v>1851</v>
      </c>
      <c r="D104" t="s">
        <v>1851</v>
      </c>
      <c r="E104">
        <v>558</v>
      </c>
      <c r="F104">
        <v>558</v>
      </c>
      <c r="G104">
        <v>18116</v>
      </c>
      <c r="H104" t="s">
        <v>1852</v>
      </c>
      <c r="I104" t="s">
        <v>12</v>
      </c>
      <c r="J104" t="s">
        <v>12</v>
      </c>
      <c r="K104">
        <v>8</v>
      </c>
      <c r="L104">
        <v>3335200</v>
      </c>
      <c r="M104">
        <v>3335200</v>
      </c>
      <c r="N104">
        <v>0</v>
      </c>
      <c r="O104">
        <v>0</v>
      </c>
      <c r="P104">
        <v>0</v>
      </c>
    </row>
    <row r="105" spans="1:16" x14ac:dyDescent="0.25">
      <c r="A105">
        <v>242</v>
      </c>
      <c r="B105" t="s">
        <v>1894</v>
      </c>
      <c r="C105" t="s">
        <v>1895</v>
      </c>
      <c r="D105" t="s">
        <v>1896</v>
      </c>
      <c r="E105">
        <v>242</v>
      </c>
      <c r="F105">
        <v>242</v>
      </c>
      <c r="G105">
        <v>35411</v>
      </c>
      <c r="H105" t="s">
        <v>1897</v>
      </c>
      <c r="I105" t="s">
        <v>12</v>
      </c>
      <c r="J105" t="s">
        <v>12</v>
      </c>
      <c r="K105">
        <v>18</v>
      </c>
      <c r="L105">
        <v>3204100</v>
      </c>
      <c r="M105">
        <v>3204100</v>
      </c>
      <c r="N105">
        <v>0</v>
      </c>
      <c r="O105">
        <v>0</v>
      </c>
      <c r="P105">
        <v>0</v>
      </c>
    </row>
    <row r="106" spans="1:16" x14ac:dyDescent="0.25">
      <c r="A106">
        <v>335</v>
      </c>
      <c r="B106" t="s">
        <v>1944</v>
      </c>
      <c r="C106" t="s">
        <v>1945</v>
      </c>
      <c r="D106" t="s">
        <v>1945</v>
      </c>
      <c r="E106">
        <v>335</v>
      </c>
      <c r="F106">
        <v>335</v>
      </c>
      <c r="G106">
        <v>23356</v>
      </c>
      <c r="H106" t="s">
        <v>1946</v>
      </c>
      <c r="I106" t="s">
        <v>12</v>
      </c>
      <c r="J106" t="s">
        <v>12</v>
      </c>
      <c r="K106">
        <v>11</v>
      </c>
      <c r="L106">
        <v>3090600</v>
      </c>
      <c r="M106">
        <v>3090600</v>
      </c>
      <c r="N106">
        <v>0</v>
      </c>
      <c r="O106">
        <v>0</v>
      </c>
      <c r="P106">
        <v>0</v>
      </c>
    </row>
    <row r="107" spans="1:16" x14ac:dyDescent="0.25">
      <c r="A107">
        <v>1745</v>
      </c>
      <c r="B107" t="s">
        <v>1951</v>
      </c>
      <c r="C107" t="s">
        <v>1951</v>
      </c>
      <c r="D107" t="s">
        <v>1951</v>
      </c>
      <c r="E107">
        <v>1745</v>
      </c>
      <c r="F107">
        <v>1745</v>
      </c>
      <c r="G107">
        <v>19889</v>
      </c>
      <c r="H107" t="s">
        <v>1951</v>
      </c>
      <c r="I107" t="s">
        <v>12</v>
      </c>
      <c r="J107" t="s">
        <v>12</v>
      </c>
      <c r="K107">
        <v>8</v>
      </c>
      <c r="L107">
        <v>3076600</v>
      </c>
      <c r="M107">
        <v>3076600</v>
      </c>
      <c r="N107">
        <v>0</v>
      </c>
      <c r="O107">
        <v>0</v>
      </c>
      <c r="P107">
        <v>0</v>
      </c>
    </row>
    <row r="108" spans="1:16" x14ac:dyDescent="0.25">
      <c r="A108">
        <v>672</v>
      </c>
      <c r="B108" t="s">
        <v>1952</v>
      </c>
      <c r="C108" t="s">
        <v>1953</v>
      </c>
      <c r="D108" t="s">
        <v>1954</v>
      </c>
      <c r="E108">
        <v>672</v>
      </c>
      <c r="F108">
        <v>672</v>
      </c>
      <c r="G108">
        <v>28329</v>
      </c>
      <c r="H108" t="s">
        <v>1955</v>
      </c>
      <c r="I108" t="s">
        <v>12</v>
      </c>
      <c r="J108" t="s">
        <v>12</v>
      </c>
      <c r="K108">
        <v>14</v>
      </c>
      <c r="L108">
        <v>3075400</v>
      </c>
      <c r="M108">
        <v>3075400</v>
      </c>
      <c r="N108">
        <v>0</v>
      </c>
      <c r="O108">
        <v>0</v>
      </c>
      <c r="P108">
        <v>0</v>
      </c>
    </row>
    <row r="109" spans="1:16" x14ac:dyDescent="0.25">
      <c r="A109">
        <v>13</v>
      </c>
      <c r="B109" t="s">
        <v>1973</v>
      </c>
      <c r="C109" t="s">
        <v>1974</v>
      </c>
      <c r="D109" t="s">
        <v>1974</v>
      </c>
      <c r="E109">
        <v>13</v>
      </c>
      <c r="F109">
        <v>13</v>
      </c>
      <c r="G109">
        <v>20741</v>
      </c>
      <c r="H109" t="s">
        <v>1975</v>
      </c>
      <c r="I109" t="s">
        <v>12</v>
      </c>
      <c r="J109" t="s">
        <v>12</v>
      </c>
      <c r="K109">
        <v>9</v>
      </c>
      <c r="L109">
        <v>2980000</v>
      </c>
      <c r="M109">
        <v>2980000</v>
      </c>
      <c r="N109">
        <v>0</v>
      </c>
      <c r="O109">
        <v>0</v>
      </c>
      <c r="P109">
        <v>0</v>
      </c>
    </row>
    <row r="110" spans="1:16" x14ac:dyDescent="0.25">
      <c r="A110">
        <v>322</v>
      </c>
      <c r="B110" t="s">
        <v>1736</v>
      </c>
      <c r="C110" t="s">
        <v>1736</v>
      </c>
      <c r="D110" t="s">
        <v>1736</v>
      </c>
      <c r="E110" t="s">
        <v>17</v>
      </c>
      <c r="F110">
        <v>322</v>
      </c>
      <c r="G110">
        <v>49908</v>
      </c>
      <c r="H110" t="s">
        <v>1736</v>
      </c>
      <c r="I110" t="s">
        <v>12</v>
      </c>
      <c r="J110" t="s">
        <v>12</v>
      </c>
      <c r="K110">
        <v>24</v>
      </c>
      <c r="L110">
        <v>3790300</v>
      </c>
      <c r="M110">
        <v>2954600</v>
      </c>
      <c r="N110">
        <v>0</v>
      </c>
      <c r="O110">
        <v>0</v>
      </c>
      <c r="P110">
        <v>835720</v>
      </c>
    </row>
    <row r="111" spans="1:16" x14ac:dyDescent="0.25">
      <c r="A111">
        <v>522</v>
      </c>
      <c r="B111" t="s">
        <v>2001</v>
      </c>
      <c r="C111" t="s">
        <v>2001</v>
      </c>
      <c r="D111" t="s">
        <v>2001</v>
      </c>
      <c r="E111">
        <v>522</v>
      </c>
      <c r="F111">
        <v>522</v>
      </c>
      <c r="G111">
        <v>10905</v>
      </c>
      <c r="H111" t="s">
        <v>2002</v>
      </c>
      <c r="I111" t="s">
        <v>12</v>
      </c>
      <c r="J111" t="s">
        <v>12</v>
      </c>
      <c r="K111">
        <v>4</v>
      </c>
      <c r="L111">
        <v>2891500</v>
      </c>
      <c r="M111">
        <v>2891500</v>
      </c>
      <c r="N111">
        <v>0</v>
      </c>
      <c r="O111">
        <v>0</v>
      </c>
      <c r="P111">
        <v>0</v>
      </c>
    </row>
    <row r="112" spans="1:16" x14ac:dyDescent="0.25">
      <c r="A112">
        <v>593</v>
      </c>
      <c r="B112" t="s">
        <v>2009</v>
      </c>
      <c r="C112" t="s">
        <v>2010</v>
      </c>
      <c r="D112" t="s">
        <v>2011</v>
      </c>
      <c r="E112">
        <v>593</v>
      </c>
      <c r="F112">
        <v>593</v>
      </c>
      <c r="G112">
        <v>22683</v>
      </c>
      <c r="H112" t="s">
        <v>2012</v>
      </c>
      <c r="I112" t="s">
        <v>12</v>
      </c>
      <c r="J112" t="s">
        <v>12</v>
      </c>
      <c r="K112">
        <v>13</v>
      </c>
      <c r="L112">
        <v>2857400</v>
      </c>
      <c r="M112">
        <v>2857400</v>
      </c>
      <c r="N112">
        <v>0</v>
      </c>
      <c r="O112">
        <v>0</v>
      </c>
      <c r="P112">
        <v>0</v>
      </c>
    </row>
    <row r="113" spans="1:16" x14ac:dyDescent="0.25">
      <c r="A113">
        <v>1731</v>
      </c>
      <c r="B113" t="s">
        <v>2013</v>
      </c>
      <c r="C113" t="s">
        <v>2013</v>
      </c>
      <c r="D113" t="s">
        <v>2013</v>
      </c>
      <c r="E113">
        <v>1731</v>
      </c>
      <c r="F113">
        <v>1731</v>
      </c>
      <c r="G113">
        <v>14289</v>
      </c>
      <c r="H113" t="s">
        <v>2013</v>
      </c>
      <c r="I113" t="s">
        <v>12</v>
      </c>
      <c r="J113" t="s">
        <v>12</v>
      </c>
      <c r="K113">
        <v>8</v>
      </c>
      <c r="L113">
        <v>2851100</v>
      </c>
      <c r="M113">
        <v>2851100</v>
      </c>
      <c r="N113">
        <v>0</v>
      </c>
      <c r="O113">
        <v>0</v>
      </c>
      <c r="P113">
        <v>0</v>
      </c>
    </row>
    <row r="114" spans="1:16" x14ac:dyDescent="0.25">
      <c r="A114">
        <v>695</v>
      </c>
      <c r="B114" t="s">
        <v>2041</v>
      </c>
      <c r="C114" t="s">
        <v>2041</v>
      </c>
      <c r="D114" t="s">
        <v>2041</v>
      </c>
      <c r="E114">
        <v>695</v>
      </c>
      <c r="F114">
        <v>695</v>
      </c>
      <c r="G114">
        <v>15059</v>
      </c>
      <c r="H114" t="s">
        <v>2042</v>
      </c>
      <c r="I114" t="s">
        <v>12</v>
      </c>
      <c r="J114" t="s">
        <v>12</v>
      </c>
      <c r="K114">
        <v>7</v>
      </c>
      <c r="L114">
        <v>2746700</v>
      </c>
      <c r="M114">
        <v>2746700</v>
      </c>
      <c r="N114">
        <v>0</v>
      </c>
      <c r="O114">
        <v>0</v>
      </c>
      <c r="P114">
        <v>0</v>
      </c>
    </row>
    <row r="115" spans="1:16" x14ac:dyDescent="0.25">
      <c r="A115">
        <v>375</v>
      </c>
      <c r="B115" t="s">
        <v>2049</v>
      </c>
      <c r="C115" t="s">
        <v>2050</v>
      </c>
      <c r="D115" t="s">
        <v>2050</v>
      </c>
      <c r="E115">
        <v>375</v>
      </c>
      <c r="F115">
        <v>375</v>
      </c>
      <c r="G115">
        <v>43933</v>
      </c>
      <c r="H115" t="s">
        <v>2051</v>
      </c>
      <c r="I115" t="s">
        <v>12</v>
      </c>
      <c r="J115" t="s">
        <v>12</v>
      </c>
      <c r="K115">
        <v>18</v>
      </c>
      <c r="L115">
        <v>2718000</v>
      </c>
      <c r="M115">
        <v>2718000</v>
      </c>
      <c r="N115">
        <v>0</v>
      </c>
      <c r="O115">
        <v>0</v>
      </c>
      <c r="P115">
        <v>0</v>
      </c>
    </row>
    <row r="116" spans="1:16" x14ac:dyDescent="0.25">
      <c r="A116">
        <v>1128</v>
      </c>
      <c r="B116" t="s">
        <v>2053</v>
      </c>
      <c r="C116" t="s">
        <v>2054</v>
      </c>
      <c r="D116" t="s">
        <v>2055</v>
      </c>
      <c r="E116" t="s">
        <v>2056</v>
      </c>
      <c r="F116">
        <v>1128</v>
      </c>
      <c r="G116">
        <v>46153</v>
      </c>
      <c r="H116" t="s">
        <v>2057</v>
      </c>
      <c r="I116" t="s">
        <v>12</v>
      </c>
      <c r="J116" t="s">
        <v>12</v>
      </c>
      <c r="K116">
        <v>23</v>
      </c>
      <c r="L116">
        <v>2692300</v>
      </c>
      <c r="M116">
        <v>2692300</v>
      </c>
      <c r="N116">
        <v>0</v>
      </c>
      <c r="O116">
        <v>0</v>
      </c>
      <c r="P116">
        <v>0</v>
      </c>
    </row>
    <row r="117" spans="1:16" x14ac:dyDescent="0.25">
      <c r="A117">
        <v>36</v>
      </c>
      <c r="B117" t="s">
        <v>2043</v>
      </c>
      <c r="C117" t="s">
        <v>2043</v>
      </c>
      <c r="D117" t="s">
        <v>2043</v>
      </c>
      <c r="E117">
        <v>36</v>
      </c>
      <c r="F117">
        <v>36</v>
      </c>
      <c r="G117">
        <v>18837</v>
      </c>
      <c r="H117" t="s">
        <v>2044</v>
      </c>
      <c r="I117" t="s">
        <v>12</v>
      </c>
      <c r="J117" t="s">
        <v>12</v>
      </c>
      <c r="K117">
        <v>9</v>
      </c>
      <c r="L117">
        <v>2736800</v>
      </c>
      <c r="M117">
        <v>2683600</v>
      </c>
      <c r="N117">
        <v>0</v>
      </c>
      <c r="O117">
        <v>0</v>
      </c>
      <c r="P117">
        <v>53193</v>
      </c>
    </row>
    <row r="118" spans="1:16" x14ac:dyDescent="0.25">
      <c r="A118">
        <v>667</v>
      </c>
      <c r="B118" t="s">
        <v>2084</v>
      </c>
      <c r="C118" t="s">
        <v>2084</v>
      </c>
      <c r="D118" t="s">
        <v>2084</v>
      </c>
      <c r="E118">
        <v>667</v>
      </c>
      <c r="F118">
        <v>667</v>
      </c>
      <c r="G118">
        <v>17778</v>
      </c>
      <c r="H118" t="s">
        <v>2085</v>
      </c>
      <c r="I118" t="s">
        <v>12</v>
      </c>
      <c r="J118" t="s">
        <v>12</v>
      </c>
      <c r="K118">
        <v>11</v>
      </c>
      <c r="L118">
        <v>2551900</v>
      </c>
      <c r="M118">
        <v>2551900</v>
      </c>
      <c r="N118">
        <v>0</v>
      </c>
      <c r="O118">
        <v>0</v>
      </c>
      <c r="P118">
        <v>0</v>
      </c>
    </row>
    <row r="119" spans="1:16" x14ac:dyDescent="0.25">
      <c r="A119">
        <v>684</v>
      </c>
      <c r="B119" t="s">
        <v>2104</v>
      </c>
      <c r="C119" t="s">
        <v>2105</v>
      </c>
      <c r="D119" t="s">
        <v>2105</v>
      </c>
      <c r="E119">
        <v>684</v>
      </c>
      <c r="F119">
        <v>684</v>
      </c>
      <c r="G119">
        <v>35020</v>
      </c>
      <c r="H119" t="s">
        <v>2106</v>
      </c>
      <c r="I119" t="s">
        <v>12</v>
      </c>
      <c r="J119" t="s">
        <v>12</v>
      </c>
      <c r="K119">
        <v>10</v>
      </c>
      <c r="L119">
        <v>2486700</v>
      </c>
      <c r="M119">
        <v>2486700</v>
      </c>
      <c r="N119">
        <v>0</v>
      </c>
      <c r="O119">
        <v>0</v>
      </c>
      <c r="P119">
        <v>0</v>
      </c>
    </row>
    <row r="120" spans="1:16" x14ac:dyDescent="0.25">
      <c r="A120">
        <v>377</v>
      </c>
      <c r="B120" t="s">
        <v>2107</v>
      </c>
      <c r="C120" t="s">
        <v>2107</v>
      </c>
      <c r="D120" t="s">
        <v>2107</v>
      </c>
      <c r="E120">
        <v>377</v>
      </c>
      <c r="F120">
        <v>377</v>
      </c>
      <c r="G120">
        <v>11824</v>
      </c>
      <c r="H120" t="s">
        <v>2108</v>
      </c>
      <c r="I120" t="s">
        <v>12</v>
      </c>
      <c r="J120" t="s">
        <v>12</v>
      </c>
      <c r="K120">
        <v>4</v>
      </c>
      <c r="L120">
        <v>2484600</v>
      </c>
      <c r="M120">
        <v>2484600</v>
      </c>
      <c r="N120">
        <v>0</v>
      </c>
      <c r="O120">
        <v>0</v>
      </c>
      <c r="P120">
        <v>0</v>
      </c>
    </row>
    <row r="121" spans="1:16" x14ac:dyDescent="0.25">
      <c r="A121">
        <v>607</v>
      </c>
      <c r="B121" t="s">
        <v>2130</v>
      </c>
      <c r="C121" t="s">
        <v>2131</v>
      </c>
      <c r="D121" t="s">
        <v>2131</v>
      </c>
      <c r="E121">
        <v>607</v>
      </c>
      <c r="F121">
        <v>607</v>
      </c>
      <c r="G121">
        <v>16444</v>
      </c>
      <c r="H121" t="s">
        <v>2132</v>
      </c>
      <c r="I121" t="s">
        <v>12</v>
      </c>
      <c r="J121" t="s">
        <v>12</v>
      </c>
      <c r="K121">
        <v>4</v>
      </c>
      <c r="L121">
        <v>2423900</v>
      </c>
      <c r="M121">
        <v>2423900</v>
      </c>
      <c r="N121">
        <v>0</v>
      </c>
      <c r="O121">
        <v>0</v>
      </c>
      <c r="P121">
        <v>0</v>
      </c>
    </row>
    <row r="122" spans="1:16" x14ac:dyDescent="0.25">
      <c r="A122">
        <v>644</v>
      </c>
      <c r="B122" t="s">
        <v>2140</v>
      </c>
      <c r="C122" t="s">
        <v>2140</v>
      </c>
      <c r="D122" t="s">
        <v>2140</v>
      </c>
      <c r="E122">
        <v>644</v>
      </c>
      <c r="F122">
        <v>644</v>
      </c>
      <c r="G122">
        <v>13909</v>
      </c>
      <c r="H122" t="s">
        <v>2141</v>
      </c>
      <c r="I122" t="s">
        <v>12</v>
      </c>
      <c r="J122" t="s">
        <v>12</v>
      </c>
      <c r="K122">
        <v>7</v>
      </c>
      <c r="L122">
        <v>2367700</v>
      </c>
      <c r="M122">
        <v>2367700</v>
      </c>
      <c r="N122">
        <v>0</v>
      </c>
      <c r="O122">
        <v>0</v>
      </c>
      <c r="P122">
        <v>0</v>
      </c>
    </row>
    <row r="123" spans="1:16" x14ac:dyDescent="0.25">
      <c r="A123">
        <v>624</v>
      </c>
      <c r="B123" t="s">
        <v>2149</v>
      </c>
      <c r="C123" t="s">
        <v>2149</v>
      </c>
      <c r="D123" t="s">
        <v>2149</v>
      </c>
      <c r="E123">
        <v>624</v>
      </c>
      <c r="F123">
        <v>624</v>
      </c>
      <c r="G123">
        <v>13058</v>
      </c>
      <c r="H123" t="s">
        <v>2150</v>
      </c>
      <c r="I123" t="s">
        <v>12</v>
      </c>
      <c r="J123" t="s">
        <v>12</v>
      </c>
      <c r="K123">
        <v>7</v>
      </c>
      <c r="L123">
        <v>2356700</v>
      </c>
      <c r="M123">
        <v>2356700</v>
      </c>
      <c r="N123">
        <v>0</v>
      </c>
      <c r="O123">
        <v>0</v>
      </c>
      <c r="P123">
        <v>0</v>
      </c>
    </row>
    <row r="124" spans="1:16" x14ac:dyDescent="0.25">
      <c r="A124">
        <v>928</v>
      </c>
      <c r="B124" t="s">
        <v>2178</v>
      </c>
      <c r="C124" t="s">
        <v>2178</v>
      </c>
      <c r="D124" t="s">
        <v>2178</v>
      </c>
      <c r="E124">
        <v>928</v>
      </c>
      <c r="F124">
        <v>928</v>
      </c>
      <c r="G124">
        <v>11676</v>
      </c>
      <c r="H124" t="s">
        <v>2178</v>
      </c>
      <c r="I124" t="s">
        <v>12</v>
      </c>
      <c r="J124" t="s">
        <v>12</v>
      </c>
      <c r="K124">
        <v>6</v>
      </c>
      <c r="L124">
        <v>2298300</v>
      </c>
      <c r="M124">
        <v>2298300</v>
      </c>
      <c r="N124">
        <v>0</v>
      </c>
      <c r="O124">
        <v>0</v>
      </c>
      <c r="P124">
        <v>0</v>
      </c>
    </row>
    <row r="125" spans="1:16" x14ac:dyDescent="0.25">
      <c r="A125">
        <v>699</v>
      </c>
      <c r="B125" t="s">
        <v>2182</v>
      </c>
      <c r="C125" t="s">
        <v>2183</v>
      </c>
      <c r="D125" t="s">
        <v>2183</v>
      </c>
      <c r="E125">
        <v>699</v>
      </c>
      <c r="F125">
        <v>699</v>
      </c>
      <c r="G125">
        <v>16164</v>
      </c>
      <c r="H125" t="s">
        <v>2184</v>
      </c>
      <c r="I125" t="s">
        <v>12</v>
      </c>
      <c r="J125" t="s">
        <v>12</v>
      </c>
      <c r="K125">
        <v>10</v>
      </c>
      <c r="L125">
        <v>2267900</v>
      </c>
      <c r="M125">
        <v>2267900</v>
      </c>
      <c r="N125">
        <v>0</v>
      </c>
      <c r="O125">
        <v>0</v>
      </c>
      <c r="P125">
        <v>0</v>
      </c>
    </row>
    <row r="126" spans="1:16" x14ac:dyDescent="0.25">
      <c r="A126">
        <v>439</v>
      </c>
      <c r="B126" t="s">
        <v>2195</v>
      </c>
      <c r="C126" t="s">
        <v>2196</v>
      </c>
      <c r="D126" t="s">
        <v>2196</v>
      </c>
      <c r="E126">
        <v>439</v>
      </c>
      <c r="F126">
        <v>439</v>
      </c>
      <c r="G126">
        <v>6595.4</v>
      </c>
      <c r="H126" t="s">
        <v>2197</v>
      </c>
      <c r="I126" t="s">
        <v>12</v>
      </c>
      <c r="J126" t="s">
        <v>12</v>
      </c>
      <c r="K126">
        <v>4</v>
      </c>
      <c r="L126">
        <v>2231200</v>
      </c>
      <c r="M126">
        <v>2231200</v>
      </c>
      <c r="N126">
        <v>0</v>
      </c>
      <c r="O126">
        <v>0</v>
      </c>
      <c r="P126">
        <v>0</v>
      </c>
    </row>
    <row r="127" spans="1:16" x14ac:dyDescent="0.25">
      <c r="A127">
        <v>611</v>
      </c>
      <c r="B127" t="s">
        <v>2113</v>
      </c>
      <c r="C127" t="s">
        <v>2113</v>
      </c>
      <c r="D127" t="s">
        <v>2113</v>
      </c>
      <c r="E127">
        <v>611</v>
      </c>
      <c r="F127">
        <v>611</v>
      </c>
      <c r="G127">
        <v>36041</v>
      </c>
      <c r="H127" t="s">
        <v>2114</v>
      </c>
      <c r="I127" t="s">
        <v>12</v>
      </c>
      <c r="J127" t="s">
        <v>12</v>
      </c>
      <c r="K127">
        <v>14</v>
      </c>
      <c r="L127">
        <v>2442700</v>
      </c>
      <c r="M127">
        <v>2210100</v>
      </c>
      <c r="N127">
        <v>0</v>
      </c>
      <c r="O127">
        <v>0</v>
      </c>
      <c r="P127">
        <v>232620</v>
      </c>
    </row>
    <row r="128" spans="1:16" x14ac:dyDescent="0.25">
      <c r="A128">
        <v>865</v>
      </c>
      <c r="B128" t="s">
        <v>2198</v>
      </c>
      <c r="C128" t="s">
        <v>2199</v>
      </c>
      <c r="D128" t="s">
        <v>2200</v>
      </c>
      <c r="E128">
        <v>865</v>
      </c>
      <c r="F128">
        <v>865</v>
      </c>
      <c r="G128">
        <v>15054</v>
      </c>
      <c r="H128" t="s">
        <v>2201</v>
      </c>
      <c r="I128" t="s">
        <v>12</v>
      </c>
      <c r="J128" t="s">
        <v>12</v>
      </c>
      <c r="K128">
        <v>9</v>
      </c>
      <c r="L128">
        <v>2201500</v>
      </c>
      <c r="M128">
        <v>2201500</v>
      </c>
      <c r="N128">
        <v>0</v>
      </c>
      <c r="O128">
        <v>0</v>
      </c>
      <c r="P128">
        <v>0</v>
      </c>
    </row>
    <row r="129" spans="1:16" x14ac:dyDescent="0.25">
      <c r="A129">
        <v>452</v>
      </c>
      <c r="B129" t="s">
        <v>2210</v>
      </c>
      <c r="C129" t="s">
        <v>2211</v>
      </c>
      <c r="D129" t="s">
        <v>2212</v>
      </c>
      <c r="E129">
        <v>452</v>
      </c>
      <c r="F129">
        <v>452</v>
      </c>
      <c r="G129">
        <v>35076</v>
      </c>
      <c r="H129" t="s">
        <v>2213</v>
      </c>
      <c r="I129" t="s">
        <v>12</v>
      </c>
      <c r="J129" t="s">
        <v>12</v>
      </c>
      <c r="K129">
        <v>20</v>
      </c>
      <c r="L129">
        <v>2170700</v>
      </c>
      <c r="M129">
        <v>2170700</v>
      </c>
      <c r="N129">
        <v>0</v>
      </c>
      <c r="O129">
        <v>0</v>
      </c>
      <c r="P129">
        <v>0</v>
      </c>
    </row>
    <row r="130" spans="1:16" x14ac:dyDescent="0.25">
      <c r="A130">
        <v>275</v>
      </c>
      <c r="B130" t="s">
        <v>2219</v>
      </c>
      <c r="C130" t="s">
        <v>2220</v>
      </c>
      <c r="D130" t="s">
        <v>2220</v>
      </c>
      <c r="E130">
        <v>275</v>
      </c>
      <c r="F130">
        <v>275</v>
      </c>
      <c r="G130">
        <v>10281</v>
      </c>
      <c r="H130" t="s">
        <v>2221</v>
      </c>
      <c r="I130" t="s">
        <v>12</v>
      </c>
      <c r="J130" t="s">
        <v>12</v>
      </c>
      <c r="K130">
        <v>7</v>
      </c>
      <c r="L130">
        <v>2141600</v>
      </c>
      <c r="M130">
        <v>2141600</v>
      </c>
      <c r="N130">
        <v>0</v>
      </c>
      <c r="O130">
        <v>0</v>
      </c>
      <c r="P130">
        <v>0</v>
      </c>
    </row>
    <row r="131" spans="1:16" x14ac:dyDescent="0.25">
      <c r="A131">
        <v>1563</v>
      </c>
      <c r="B131" t="s">
        <v>2136</v>
      </c>
      <c r="C131" t="s">
        <v>2136</v>
      </c>
      <c r="D131" t="s">
        <v>2136</v>
      </c>
      <c r="E131">
        <v>1563</v>
      </c>
      <c r="F131">
        <v>1563</v>
      </c>
      <c r="G131">
        <v>16941</v>
      </c>
      <c r="H131" t="s">
        <v>2136</v>
      </c>
      <c r="I131" t="s">
        <v>12</v>
      </c>
      <c r="J131" t="s">
        <v>12</v>
      </c>
      <c r="K131">
        <v>9</v>
      </c>
      <c r="L131">
        <v>2389400</v>
      </c>
      <c r="M131">
        <v>2120900</v>
      </c>
      <c r="N131">
        <v>0</v>
      </c>
      <c r="O131">
        <v>0</v>
      </c>
      <c r="P131">
        <v>268430</v>
      </c>
    </row>
    <row r="132" spans="1:16" x14ac:dyDescent="0.25">
      <c r="A132">
        <v>1138</v>
      </c>
      <c r="B132" t="s">
        <v>2252</v>
      </c>
      <c r="C132" t="s">
        <v>2253</v>
      </c>
      <c r="D132" t="s">
        <v>2254</v>
      </c>
      <c r="E132">
        <v>1138</v>
      </c>
      <c r="F132">
        <v>1138</v>
      </c>
      <c r="G132">
        <v>15798</v>
      </c>
      <c r="H132" t="s">
        <v>2255</v>
      </c>
      <c r="I132" t="s">
        <v>12</v>
      </c>
      <c r="J132" t="s">
        <v>12</v>
      </c>
      <c r="K132">
        <v>6</v>
      </c>
      <c r="L132">
        <v>2088800</v>
      </c>
      <c r="M132">
        <v>2088800</v>
      </c>
      <c r="N132">
        <v>0</v>
      </c>
      <c r="O132">
        <v>0</v>
      </c>
      <c r="P132">
        <v>0</v>
      </c>
    </row>
    <row r="133" spans="1:16" x14ac:dyDescent="0.25">
      <c r="A133">
        <v>1450</v>
      </c>
      <c r="B133" t="s">
        <v>2271</v>
      </c>
      <c r="C133" t="s">
        <v>2271</v>
      </c>
      <c r="D133" t="s">
        <v>2271</v>
      </c>
      <c r="E133">
        <v>1450</v>
      </c>
      <c r="F133">
        <v>1450</v>
      </c>
      <c r="G133">
        <v>14686</v>
      </c>
      <c r="H133" t="s">
        <v>2271</v>
      </c>
      <c r="I133" t="s">
        <v>12</v>
      </c>
      <c r="J133" t="s">
        <v>12</v>
      </c>
      <c r="K133">
        <v>5</v>
      </c>
      <c r="L133">
        <v>2056500</v>
      </c>
      <c r="M133">
        <v>2056500</v>
      </c>
      <c r="N133">
        <v>0</v>
      </c>
      <c r="O133">
        <v>0</v>
      </c>
      <c r="P133">
        <v>0</v>
      </c>
    </row>
    <row r="134" spans="1:16" x14ac:dyDescent="0.25">
      <c r="A134">
        <v>918</v>
      </c>
      <c r="B134" t="s">
        <v>2275</v>
      </c>
      <c r="C134" t="s">
        <v>2276</v>
      </c>
      <c r="D134" t="s">
        <v>2276</v>
      </c>
      <c r="E134">
        <v>918</v>
      </c>
      <c r="F134">
        <v>918</v>
      </c>
      <c r="G134">
        <v>81744</v>
      </c>
      <c r="H134" t="s">
        <v>2277</v>
      </c>
      <c r="I134" t="s">
        <v>12</v>
      </c>
      <c r="J134" t="s">
        <v>12</v>
      </c>
      <c r="K134">
        <v>46</v>
      </c>
      <c r="L134">
        <v>2040400</v>
      </c>
      <c r="M134">
        <v>2040400</v>
      </c>
      <c r="N134">
        <v>0</v>
      </c>
      <c r="O134">
        <v>0</v>
      </c>
      <c r="P134">
        <v>0</v>
      </c>
    </row>
    <row r="135" spans="1:16" x14ac:dyDescent="0.25">
      <c r="A135">
        <v>529</v>
      </c>
      <c r="B135" t="s">
        <v>2291</v>
      </c>
      <c r="C135" t="s">
        <v>2291</v>
      </c>
      <c r="D135" t="s">
        <v>2291</v>
      </c>
      <c r="E135">
        <v>529</v>
      </c>
      <c r="F135">
        <v>529</v>
      </c>
      <c r="G135">
        <v>12074</v>
      </c>
      <c r="H135" t="s">
        <v>2292</v>
      </c>
      <c r="I135" t="s">
        <v>12</v>
      </c>
      <c r="J135" t="s">
        <v>12</v>
      </c>
      <c r="K135">
        <v>3</v>
      </c>
      <c r="L135">
        <v>2026300</v>
      </c>
      <c r="M135">
        <v>2026300</v>
      </c>
      <c r="N135">
        <v>0</v>
      </c>
      <c r="O135">
        <v>0</v>
      </c>
      <c r="P135">
        <v>0</v>
      </c>
    </row>
    <row r="136" spans="1:16" x14ac:dyDescent="0.25">
      <c r="A136" t="s">
        <v>2482</v>
      </c>
      <c r="B136" t="s">
        <v>2483</v>
      </c>
      <c r="C136" t="s">
        <v>2484</v>
      </c>
      <c r="D136" t="s">
        <v>2485</v>
      </c>
      <c r="E136" t="s">
        <v>1299</v>
      </c>
      <c r="F136" t="s">
        <v>2482</v>
      </c>
      <c r="G136">
        <v>66408</v>
      </c>
      <c r="H136" t="s">
        <v>2486</v>
      </c>
      <c r="I136" t="s">
        <v>19</v>
      </c>
      <c r="J136" t="s">
        <v>2484</v>
      </c>
      <c r="K136">
        <v>72</v>
      </c>
      <c r="L136">
        <v>2019530</v>
      </c>
      <c r="M136">
        <v>2019530</v>
      </c>
      <c r="N136">
        <v>0</v>
      </c>
      <c r="O136">
        <v>0</v>
      </c>
      <c r="P136">
        <v>0</v>
      </c>
    </row>
    <row r="137" spans="1:16" x14ac:dyDescent="0.25">
      <c r="A137">
        <v>658</v>
      </c>
      <c r="B137" t="s">
        <v>2305</v>
      </c>
      <c r="C137" t="s">
        <v>2305</v>
      </c>
      <c r="D137" t="s">
        <v>2305</v>
      </c>
      <c r="E137" t="s">
        <v>2056</v>
      </c>
      <c r="F137">
        <v>658</v>
      </c>
      <c r="G137">
        <v>44511</v>
      </c>
      <c r="H137" t="s">
        <v>2306</v>
      </c>
      <c r="I137" t="s">
        <v>12</v>
      </c>
      <c r="J137" t="s">
        <v>12</v>
      </c>
      <c r="K137">
        <v>19</v>
      </c>
      <c r="L137">
        <v>1982300</v>
      </c>
      <c r="M137">
        <v>1982300</v>
      </c>
      <c r="N137">
        <v>0</v>
      </c>
      <c r="O137">
        <v>0</v>
      </c>
      <c r="P137">
        <v>0</v>
      </c>
    </row>
    <row r="138" spans="1:16" x14ac:dyDescent="0.25">
      <c r="A138">
        <v>252</v>
      </c>
      <c r="B138" t="s">
        <v>2327</v>
      </c>
      <c r="C138" t="s">
        <v>2328</v>
      </c>
      <c r="D138" t="s">
        <v>2328</v>
      </c>
      <c r="E138">
        <v>252</v>
      </c>
      <c r="F138">
        <v>252</v>
      </c>
      <c r="G138">
        <v>9389.4</v>
      </c>
      <c r="H138" t="s">
        <v>2329</v>
      </c>
      <c r="I138" t="s">
        <v>12</v>
      </c>
      <c r="J138" t="s">
        <v>12</v>
      </c>
      <c r="K138">
        <v>4</v>
      </c>
      <c r="L138">
        <v>1922000</v>
      </c>
      <c r="M138">
        <v>1922000</v>
      </c>
      <c r="N138">
        <v>0</v>
      </c>
      <c r="O138">
        <v>0</v>
      </c>
      <c r="P138">
        <v>0</v>
      </c>
    </row>
    <row r="139" spans="1:16" x14ac:dyDescent="0.25">
      <c r="A139">
        <v>619</v>
      </c>
      <c r="B139" t="s">
        <v>2330</v>
      </c>
      <c r="C139" t="s">
        <v>2331</v>
      </c>
      <c r="D139" t="s">
        <v>2331</v>
      </c>
      <c r="E139">
        <v>619</v>
      </c>
      <c r="F139">
        <v>619</v>
      </c>
      <c r="G139">
        <v>19072</v>
      </c>
      <c r="H139" t="s">
        <v>2332</v>
      </c>
      <c r="I139" t="s">
        <v>12</v>
      </c>
      <c r="J139" t="s">
        <v>12</v>
      </c>
      <c r="K139">
        <v>12</v>
      </c>
      <c r="L139">
        <v>1918700</v>
      </c>
      <c r="M139">
        <v>1918700</v>
      </c>
      <c r="N139">
        <v>0</v>
      </c>
      <c r="O139">
        <v>0</v>
      </c>
      <c r="P139">
        <v>0</v>
      </c>
    </row>
    <row r="140" spans="1:16" x14ac:dyDescent="0.25">
      <c r="A140">
        <v>137</v>
      </c>
      <c r="B140" t="s">
        <v>2350</v>
      </c>
      <c r="C140" t="s">
        <v>2351</v>
      </c>
      <c r="D140" t="s">
        <v>2351</v>
      </c>
      <c r="E140">
        <v>137</v>
      </c>
      <c r="F140">
        <v>137</v>
      </c>
      <c r="G140">
        <v>35785</v>
      </c>
      <c r="H140" t="s">
        <v>2352</v>
      </c>
      <c r="I140" t="s">
        <v>12</v>
      </c>
      <c r="J140" t="s">
        <v>12</v>
      </c>
      <c r="K140">
        <v>19</v>
      </c>
      <c r="L140">
        <v>1887800</v>
      </c>
      <c r="M140">
        <v>1887800</v>
      </c>
      <c r="N140">
        <v>0</v>
      </c>
      <c r="O140">
        <v>0</v>
      </c>
      <c r="P140">
        <v>0</v>
      </c>
    </row>
    <row r="141" spans="1:16" x14ac:dyDescent="0.25">
      <c r="A141">
        <v>685</v>
      </c>
      <c r="B141" t="s">
        <v>2156</v>
      </c>
      <c r="C141" t="s">
        <v>2156</v>
      </c>
      <c r="D141" t="s">
        <v>2156</v>
      </c>
      <c r="E141">
        <v>685</v>
      </c>
      <c r="F141">
        <v>685</v>
      </c>
      <c r="G141">
        <v>5098.7</v>
      </c>
      <c r="H141" t="s">
        <v>2157</v>
      </c>
      <c r="I141" t="s">
        <v>12</v>
      </c>
      <c r="J141" t="s">
        <v>12</v>
      </c>
      <c r="K141">
        <v>3</v>
      </c>
      <c r="L141">
        <v>2328600</v>
      </c>
      <c r="M141">
        <v>1756000</v>
      </c>
      <c r="N141">
        <v>0</v>
      </c>
      <c r="O141">
        <v>0</v>
      </c>
      <c r="P141">
        <v>572550</v>
      </c>
    </row>
    <row r="142" spans="1:16" x14ac:dyDescent="0.25">
      <c r="A142">
        <v>1121</v>
      </c>
      <c r="B142" t="s">
        <v>2400</v>
      </c>
      <c r="C142" t="s">
        <v>2400</v>
      </c>
      <c r="D142" t="s">
        <v>2400</v>
      </c>
      <c r="E142">
        <v>1121</v>
      </c>
      <c r="F142">
        <v>1121</v>
      </c>
      <c r="G142">
        <v>7933.0999999999904</v>
      </c>
      <c r="H142" t="s">
        <v>2400</v>
      </c>
      <c r="I142" t="s">
        <v>12</v>
      </c>
      <c r="J142" t="s">
        <v>12</v>
      </c>
      <c r="K142">
        <v>3</v>
      </c>
      <c r="L142">
        <v>1751600</v>
      </c>
      <c r="M142">
        <v>1751600</v>
      </c>
      <c r="N142">
        <v>0</v>
      </c>
      <c r="O142">
        <v>0</v>
      </c>
      <c r="P142">
        <v>0</v>
      </c>
    </row>
    <row r="143" spans="1:16" x14ac:dyDescent="0.25">
      <c r="A143">
        <v>108</v>
      </c>
      <c r="B143" t="s">
        <v>2403</v>
      </c>
      <c r="C143" t="s">
        <v>2404</v>
      </c>
      <c r="D143" t="s">
        <v>2404</v>
      </c>
      <c r="E143">
        <v>108</v>
      </c>
      <c r="F143">
        <v>108</v>
      </c>
      <c r="G143">
        <v>5774.3</v>
      </c>
      <c r="H143" t="s">
        <v>2405</v>
      </c>
      <c r="I143" t="s">
        <v>12</v>
      </c>
      <c r="J143" t="s">
        <v>12</v>
      </c>
      <c r="K143">
        <v>2</v>
      </c>
      <c r="L143">
        <v>1743900</v>
      </c>
      <c r="M143">
        <v>1743900</v>
      </c>
      <c r="N143">
        <v>0</v>
      </c>
      <c r="O143">
        <v>0</v>
      </c>
      <c r="P143">
        <v>0</v>
      </c>
    </row>
    <row r="144" spans="1:16" x14ac:dyDescent="0.25">
      <c r="A144">
        <v>1714</v>
      </c>
      <c r="B144" t="s">
        <v>2307</v>
      </c>
      <c r="C144" t="s">
        <v>2308</v>
      </c>
      <c r="D144" t="s">
        <v>2308</v>
      </c>
      <c r="E144">
        <v>1714</v>
      </c>
      <c r="F144">
        <v>1714</v>
      </c>
      <c r="G144">
        <v>12629</v>
      </c>
      <c r="H144" t="s">
        <v>2309</v>
      </c>
      <c r="I144" t="s">
        <v>12</v>
      </c>
      <c r="J144" t="s">
        <v>12</v>
      </c>
      <c r="K144">
        <v>5</v>
      </c>
      <c r="L144">
        <v>1981600</v>
      </c>
      <c r="M144">
        <v>1694900</v>
      </c>
      <c r="N144">
        <v>0</v>
      </c>
      <c r="O144">
        <v>0</v>
      </c>
      <c r="P144">
        <v>286670</v>
      </c>
    </row>
    <row r="145" spans="1:16" x14ac:dyDescent="0.25">
      <c r="A145">
        <v>916</v>
      </c>
      <c r="B145" t="s">
        <v>2425</v>
      </c>
      <c r="C145" t="s">
        <v>2426</v>
      </c>
      <c r="D145" t="s">
        <v>2427</v>
      </c>
      <c r="E145">
        <v>916</v>
      </c>
      <c r="F145">
        <v>916</v>
      </c>
      <c r="G145">
        <v>10192</v>
      </c>
      <c r="H145" t="s">
        <v>2427</v>
      </c>
      <c r="I145" t="s">
        <v>12</v>
      </c>
      <c r="J145" t="s">
        <v>12</v>
      </c>
      <c r="K145">
        <v>7</v>
      </c>
      <c r="L145">
        <v>1660900</v>
      </c>
      <c r="M145">
        <v>1660900</v>
      </c>
      <c r="N145">
        <v>0</v>
      </c>
      <c r="O145">
        <v>0</v>
      </c>
      <c r="P145">
        <v>0</v>
      </c>
    </row>
    <row r="146" spans="1:16" x14ac:dyDescent="0.25">
      <c r="A146">
        <v>533</v>
      </c>
      <c r="B146" t="s">
        <v>2446</v>
      </c>
      <c r="C146" t="s">
        <v>2447</v>
      </c>
      <c r="D146" t="s">
        <v>2447</v>
      </c>
      <c r="E146">
        <v>533</v>
      </c>
      <c r="F146">
        <v>533</v>
      </c>
      <c r="G146">
        <v>27424</v>
      </c>
      <c r="H146" t="s">
        <v>2448</v>
      </c>
      <c r="I146" t="s">
        <v>12</v>
      </c>
      <c r="J146" t="s">
        <v>12</v>
      </c>
      <c r="K146">
        <v>8</v>
      </c>
      <c r="L146">
        <v>1625700</v>
      </c>
      <c r="M146">
        <v>1625700</v>
      </c>
      <c r="N146">
        <v>0</v>
      </c>
      <c r="O146">
        <v>0</v>
      </c>
      <c r="P146">
        <v>0</v>
      </c>
    </row>
    <row r="147" spans="1:16" x14ac:dyDescent="0.25">
      <c r="A147">
        <v>1542</v>
      </c>
      <c r="B147" t="s">
        <v>2454</v>
      </c>
      <c r="C147" t="s">
        <v>2455</v>
      </c>
      <c r="D147" t="s">
        <v>2456</v>
      </c>
      <c r="E147">
        <v>1542</v>
      </c>
      <c r="F147">
        <v>1542</v>
      </c>
      <c r="G147">
        <v>69491</v>
      </c>
      <c r="H147" t="s">
        <v>2456</v>
      </c>
      <c r="I147" t="s">
        <v>12</v>
      </c>
      <c r="J147" t="s">
        <v>12</v>
      </c>
      <c r="K147">
        <v>23</v>
      </c>
      <c r="L147">
        <v>1617700</v>
      </c>
      <c r="M147">
        <v>1617700</v>
      </c>
      <c r="N147">
        <v>0</v>
      </c>
      <c r="O147">
        <v>0</v>
      </c>
      <c r="P147">
        <v>0</v>
      </c>
    </row>
    <row r="148" spans="1:16" x14ac:dyDescent="0.25">
      <c r="A148">
        <v>344</v>
      </c>
      <c r="B148" t="s">
        <v>2463</v>
      </c>
      <c r="C148" t="s">
        <v>2464</v>
      </c>
      <c r="D148" t="s">
        <v>2464</v>
      </c>
      <c r="E148">
        <v>344</v>
      </c>
      <c r="F148">
        <v>344</v>
      </c>
      <c r="G148">
        <v>16567</v>
      </c>
      <c r="H148" t="s">
        <v>2465</v>
      </c>
      <c r="I148" t="s">
        <v>12</v>
      </c>
      <c r="J148" t="s">
        <v>12</v>
      </c>
      <c r="K148">
        <v>10</v>
      </c>
      <c r="L148">
        <v>1607400</v>
      </c>
      <c r="M148">
        <v>1607400</v>
      </c>
      <c r="N148">
        <v>0</v>
      </c>
      <c r="O148">
        <v>0</v>
      </c>
      <c r="P148">
        <v>0</v>
      </c>
    </row>
    <row r="149" spans="1:16" x14ac:dyDescent="0.25">
      <c r="A149">
        <v>455</v>
      </c>
      <c r="B149" t="s">
        <v>2205</v>
      </c>
      <c r="C149" t="s">
        <v>2206</v>
      </c>
      <c r="D149" t="s">
        <v>2206</v>
      </c>
      <c r="E149">
        <v>455</v>
      </c>
      <c r="F149">
        <v>455</v>
      </c>
      <c r="G149">
        <v>21577</v>
      </c>
      <c r="H149" t="s">
        <v>2207</v>
      </c>
      <c r="I149" t="s">
        <v>12</v>
      </c>
      <c r="J149" t="s">
        <v>12</v>
      </c>
      <c r="K149">
        <v>4</v>
      </c>
      <c r="L149">
        <v>2187600</v>
      </c>
      <c r="M149">
        <v>1578600</v>
      </c>
      <c r="N149">
        <v>0</v>
      </c>
      <c r="O149">
        <v>0</v>
      </c>
      <c r="P149">
        <v>609000</v>
      </c>
    </row>
    <row r="150" spans="1:16" x14ac:dyDescent="0.25">
      <c r="A150">
        <v>944</v>
      </c>
      <c r="B150" t="s">
        <v>2475</v>
      </c>
      <c r="C150" t="s">
        <v>2476</v>
      </c>
      <c r="D150" t="s">
        <v>2477</v>
      </c>
      <c r="E150">
        <v>944</v>
      </c>
      <c r="F150">
        <v>944</v>
      </c>
      <c r="G150">
        <v>30772</v>
      </c>
      <c r="H150" t="s">
        <v>2477</v>
      </c>
      <c r="I150" t="s">
        <v>12</v>
      </c>
      <c r="J150" t="s">
        <v>12</v>
      </c>
      <c r="K150">
        <v>17</v>
      </c>
      <c r="L150">
        <v>1569100</v>
      </c>
      <c r="M150">
        <v>1569100</v>
      </c>
      <c r="N150">
        <v>0</v>
      </c>
      <c r="O150">
        <v>0</v>
      </c>
      <c r="P150">
        <v>0</v>
      </c>
    </row>
    <row r="151" spans="1:16" x14ac:dyDescent="0.25">
      <c r="A151" t="s">
        <v>2908</v>
      </c>
      <c r="B151" t="s">
        <v>2909</v>
      </c>
      <c r="C151" t="s">
        <v>2910</v>
      </c>
      <c r="D151" t="s">
        <v>2911</v>
      </c>
      <c r="E151" t="s">
        <v>2908</v>
      </c>
      <c r="F151" t="s">
        <v>2908</v>
      </c>
      <c r="G151">
        <v>33834</v>
      </c>
      <c r="H151" t="s">
        <v>2912</v>
      </c>
      <c r="I151" t="s">
        <v>19</v>
      </c>
      <c r="J151" t="s">
        <v>2910</v>
      </c>
      <c r="K151">
        <v>36</v>
      </c>
      <c r="L151">
        <v>1544230</v>
      </c>
      <c r="M151">
        <v>1544230</v>
      </c>
      <c r="N151">
        <v>0</v>
      </c>
      <c r="O151">
        <v>0</v>
      </c>
      <c r="P151">
        <v>0</v>
      </c>
    </row>
    <row r="152" spans="1:16" x14ac:dyDescent="0.25">
      <c r="A152">
        <v>517</v>
      </c>
      <c r="B152" t="s">
        <v>2492</v>
      </c>
      <c r="C152" t="s">
        <v>2493</v>
      </c>
      <c r="D152" t="s">
        <v>2493</v>
      </c>
      <c r="E152">
        <v>517</v>
      </c>
      <c r="F152">
        <v>517</v>
      </c>
      <c r="G152">
        <v>24061</v>
      </c>
      <c r="H152" t="s">
        <v>2494</v>
      </c>
      <c r="I152" t="s">
        <v>12</v>
      </c>
      <c r="J152" t="s">
        <v>12</v>
      </c>
      <c r="K152">
        <v>9</v>
      </c>
      <c r="L152">
        <v>1516400</v>
      </c>
      <c r="M152">
        <v>1516400</v>
      </c>
      <c r="N152">
        <v>0</v>
      </c>
      <c r="O152">
        <v>0</v>
      </c>
      <c r="P152">
        <v>174270</v>
      </c>
    </row>
    <row r="153" spans="1:16" x14ac:dyDescent="0.25">
      <c r="A153">
        <v>371</v>
      </c>
      <c r="B153" t="s">
        <v>2495</v>
      </c>
      <c r="C153" t="s">
        <v>2495</v>
      </c>
      <c r="D153" t="s">
        <v>2495</v>
      </c>
      <c r="E153">
        <v>371</v>
      </c>
      <c r="F153">
        <v>371</v>
      </c>
      <c r="G153">
        <v>18737</v>
      </c>
      <c r="H153" t="s">
        <v>2496</v>
      </c>
      <c r="I153" t="s">
        <v>12</v>
      </c>
      <c r="J153" t="s">
        <v>12</v>
      </c>
      <c r="K153">
        <v>11</v>
      </c>
      <c r="L153">
        <v>1513100</v>
      </c>
      <c r="M153">
        <v>1513100</v>
      </c>
      <c r="N153">
        <v>0</v>
      </c>
      <c r="O153">
        <v>0</v>
      </c>
      <c r="P153">
        <v>0</v>
      </c>
    </row>
    <row r="154" spans="1:16" x14ac:dyDescent="0.25">
      <c r="A154">
        <v>1293</v>
      </c>
      <c r="B154" t="s">
        <v>2506</v>
      </c>
      <c r="C154" t="s">
        <v>2507</v>
      </c>
      <c r="D154" t="s">
        <v>2507</v>
      </c>
      <c r="E154">
        <v>1293</v>
      </c>
      <c r="F154">
        <v>1293</v>
      </c>
      <c r="G154">
        <v>18648</v>
      </c>
      <c r="H154" t="s">
        <v>2508</v>
      </c>
      <c r="I154" t="s">
        <v>12</v>
      </c>
      <c r="J154" t="s">
        <v>12</v>
      </c>
      <c r="K154">
        <v>10</v>
      </c>
      <c r="L154">
        <v>1502100</v>
      </c>
      <c r="M154">
        <v>1502100</v>
      </c>
      <c r="N154">
        <v>0</v>
      </c>
      <c r="O154">
        <v>0</v>
      </c>
      <c r="P154">
        <v>0</v>
      </c>
    </row>
    <row r="155" spans="1:16" x14ac:dyDescent="0.25">
      <c r="A155">
        <v>1285</v>
      </c>
      <c r="B155" t="s">
        <v>2509</v>
      </c>
      <c r="C155" t="s">
        <v>2509</v>
      </c>
      <c r="D155" t="s">
        <v>2509</v>
      </c>
      <c r="E155">
        <v>1285</v>
      </c>
      <c r="F155">
        <v>1285</v>
      </c>
      <c r="G155">
        <v>32688</v>
      </c>
      <c r="H155" t="s">
        <v>2509</v>
      </c>
      <c r="I155" t="s">
        <v>12</v>
      </c>
      <c r="J155" t="s">
        <v>12</v>
      </c>
      <c r="K155">
        <v>15</v>
      </c>
      <c r="L155">
        <v>1496000</v>
      </c>
      <c r="M155">
        <v>1496000</v>
      </c>
      <c r="N155">
        <v>0</v>
      </c>
      <c r="O155">
        <v>0</v>
      </c>
      <c r="P155">
        <v>0</v>
      </c>
    </row>
    <row r="156" spans="1:16" x14ac:dyDescent="0.25">
      <c r="A156" t="s">
        <v>2677</v>
      </c>
      <c r="B156" t="s">
        <v>2678</v>
      </c>
      <c r="C156" t="s">
        <v>2679</v>
      </c>
      <c r="D156" t="s">
        <v>2680</v>
      </c>
      <c r="E156" t="s">
        <v>2677</v>
      </c>
      <c r="F156" t="s">
        <v>2677</v>
      </c>
      <c r="G156">
        <v>23811</v>
      </c>
      <c r="H156" t="s">
        <v>2681</v>
      </c>
      <c r="I156" t="s">
        <v>19</v>
      </c>
      <c r="J156" t="s">
        <v>2679</v>
      </c>
      <c r="K156">
        <v>33</v>
      </c>
      <c r="L156">
        <v>1474420</v>
      </c>
      <c r="M156">
        <v>1474420</v>
      </c>
      <c r="N156">
        <v>0</v>
      </c>
      <c r="O156">
        <v>0</v>
      </c>
      <c r="P156">
        <v>0</v>
      </c>
    </row>
    <row r="157" spans="1:16" x14ac:dyDescent="0.25">
      <c r="A157">
        <v>53</v>
      </c>
      <c r="B157" t="s">
        <v>2572</v>
      </c>
      <c r="C157" t="s">
        <v>2573</v>
      </c>
      <c r="D157" t="s">
        <v>2574</v>
      </c>
      <c r="E157" t="s">
        <v>206</v>
      </c>
      <c r="F157">
        <v>53</v>
      </c>
      <c r="G157">
        <v>53116</v>
      </c>
      <c r="H157" t="s">
        <v>2575</v>
      </c>
      <c r="I157" t="s">
        <v>12</v>
      </c>
      <c r="J157" t="s">
        <v>12</v>
      </c>
      <c r="K157">
        <v>28</v>
      </c>
      <c r="L157">
        <v>1392900</v>
      </c>
      <c r="M157">
        <v>1392900</v>
      </c>
      <c r="N157">
        <v>0</v>
      </c>
      <c r="O157">
        <v>0</v>
      </c>
      <c r="P157">
        <v>0</v>
      </c>
    </row>
    <row r="158" spans="1:16" x14ac:dyDescent="0.25">
      <c r="A158">
        <v>1211</v>
      </c>
      <c r="B158" t="s">
        <v>2593</v>
      </c>
      <c r="C158" t="s">
        <v>2594</v>
      </c>
      <c r="D158" t="s">
        <v>2594</v>
      </c>
      <c r="E158">
        <v>1211</v>
      </c>
      <c r="F158">
        <v>1211</v>
      </c>
      <c r="G158">
        <v>23671</v>
      </c>
      <c r="H158" t="s">
        <v>2595</v>
      </c>
      <c r="I158" t="s">
        <v>12</v>
      </c>
      <c r="J158" t="s">
        <v>12</v>
      </c>
      <c r="K158">
        <v>12</v>
      </c>
      <c r="L158">
        <v>1357100</v>
      </c>
      <c r="M158">
        <v>1357100</v>
      </c>
      <c r="N158">
        <v>0</v>
      </c>
      <c r="O158">
        <v>0</v>
      </c>
      <c r="P158">
        <v>0</v>
      </c>
    </row>
    <row r="159" spans="1:16" x14ac:dyDescent="0.25">
      <c r="A159">
        <v>690</v>
      </c>
      <c r="B159" t="s">
        <v>2633</v>
      </c>
      <c r="C159" t="s">
        <v>2633</v>
      </c>
      <c r="D159" t="s">
        <v>2633</v>
      </c>
      <c r="E159">
        <v>690</v>
      </c>
      <c r="F159">
        <v>690</v>
      </c>
      <c r="G159">
        <v>17347</v>
      </c>
      <c r="H159" t="s">
        <v>2634</v>
      </c>
      <c r="I159" t="s">
        <v>12</v>
      </c>
      <c r="J159" t="s">
        <v>12</v>
      </c>
      <c r="K159">
        <v>8</v>
      </c>
      <c r="L159">
        <v>1312600</v>
      </c>
      <c r="M159">
        <v>1312600</v>
      </c>
      <c r="N159">
        <v>0</v>
      </c>
      <c r="O159">
        <v>0</v>
      </c>
      <c r="P159">
        <v>0</v>
      </c>
    </row>
    <row r="160" spans="1:16" x14ac:dyDescent="0.25">
      <c r="A160">
        <v>203</v>
      </c>
      <c r="B160" t="s">
        <v>2645</v>
      </c>
      <c r="C160" t="s">
        <v>2646</v>
      </c>
      <c r="D160" t="s">
        <v>2646</v>
      </c>
      <c r="E160">
        <v>203</v>
      </c>
      <c r="F160">
        <v>203</v>
      </c>
      <c r="G160">
        <v>65287</v>
      </c>
      <c r="H160" t="s">
        <v>2647</v>
      </c>
      <c r="I160" t="s">
        <v>12</v>
      </c>
      <c r="J160" t="s">
        <v>12</v>
      </c>
      <c r="K160">
        <v>30</v>
      </c>
      <c r="L160">
        <v>1300300</v>
      </c>
      <c r="M160">
        <v>1300300</v>
      </c>
      <c r="N160">
        <v>0</v>
      </c>
      <c r="O160">
        <v>0</v>
      </c>
      <c r="P160">
        <v>0</v>
      </c>
    </row>
    <row r="161" spans="1:16" x14ac:dyDescent="0.25">
      <c r="A161">
        <v>972</v>
      </c>
      <c r="B161" t="s">
        <v>2656</v>
      </c>
      <c r="C161" t="s">
        <v>2656</v>
      </c>
      <c r="D161" t="s">
        <v>2656</v>
      </c>
      <c r="E161">
        <v>972</v>
      </c>
      <c r="F161">
        <v>972</v>
      </c>
      <c r="G161">
        <v>11728</v>
      </c>
      <c r="H161" t="s">
        <v>2656</v>
      </c>
      <c r="I161" t="s">
        <v>12</v>
      </c>
      <c r="J161" t="s">
        <v>12</v>
      </c>
      <c r="K161">
        <v>6</v>
      </c>
      <c r="L161">
        <v>1284500</v>
      </c>
      <c r="M161">
        <v>1284500</v>
      </c>
      <c r="N161">
        <v>0</v>
      </c>
      <c r="O161">
        <v>0</v>
      </c>
      <c r="P161">
        <v>0</v>
      </c>
    </row>
    <row r="162" spans="1:16" x14ac:dyDescent="0.25">
      <c r="A162">
        <v>1707</v>
      </c>
      <c r="B162" t="s">
        <v>2672</v>
      </c>
      <c r="C162" t="s">
        <v>2673</v>
      </c>
      <c r="D162" t="s">
        <v>2674</v>
      </c>
      <c r="E162">
        <v>1707</v>
      </c>
      <c r="F162">
        <v>1707</v>
      </c>
      <c r="G162">
        <v>43786</v>
      </c>
      <c r="H162" t="s">
        <v>2674</v>
      </c>
      <c r="I162" t="s">
        <v>12</v>
      </c>
      <c r="J162" t="s">
        <v>12</v>
      </c>
      <c r="K162">
        <v>22</v>
      </c>
      <c r="L162">
        <v>1257300</v>
      </c>
      <c r="M162">
        <v>1257300</v>
      </c>
      <c r="N162">
        <v>0</v>
      </c>
      <c r="O162">
        <v>0</v>
      </c>
      <c r="P162">
        <v>0</v>
      </c>
    </row>
    <row r="163" spans="1:16" x14ac:dyDescent="0.25">
      <c r="A163">
        <v>1591</v>
      </c>
      <c r="B163" t="s">
        <v>2675</v>
      </c>
      <c r="C163" t="s">
        <v>2675</v>
      </c>
      <c r="D163" t="s">
        <v>2675</v>
      </c>
      <c r="E163">
        <v>1591</v>
      </c>
      <c r="F163">
        <v>1591</v>
      </c>
      <c r="G163">
        <v>17162</v>
      </c>
      <c r="H163" t="s">
        <v>2675</v>
      </c>
      <c r="I163" t="s">
        <v>12</v>
      </c>
      <c r="J163" t="s">
        <v>12</v>
      </c>
      <c r="K163">
        <v>11</v>
      </c>
      <c r="L163">
        <v>1257100</v>
      </c>
      <c r="M163">
        <v>1257100</v>
      </c>
      <c r="N163">
        <v>0</v>
      </c>
      <c r="O163">
        <v>0</v>
      </c>
      <c r="P163">
        <v>0</v>
      </c>
    </row>
    <row r="164" spans="1:16" x14ac:dyDescent="0.25">
      <c r="A164">
        <v>358</v>
      </c>
      <c r="B164" t="s">
        <v>2699</v>
      </c>
      <c r="C164" t="s">
        <v>2700</v>
      </c>
      <c r="D164" t="s">
        <v>2701</v>
      </c>
      <c r="E164">
        <v>358</v>
      </c>
      <c r="F164">
        <v>358</v>
      </c>
      <c r="G164">
        <v>22793</v>
      </c>
      <c r="H164" t="s">
        <v>2702</v>
      </c>
      <c r="I164" t="s">
        <v>12</v>
      </c>
      <c r="J164" t="s">
        <v>12</v>
      </c>
      <c r="K164">
        <v>11</v>
      </c>
      <c r="L164">
        <v>1229500</v>
      </c>
      <c r="M164">
        <v>1229500</v>
      </c>
      <c r="N164">
        <v>0</v>
      </c>
      <c r="O164">
        <v>0</v>
      </c>
      <c r="P164">
        <v>0</v>
      </c>
    </row>
    <row r="165" spans="1:16" x14ac:dyDescent="0.25">
      <c r="A165">
        <v>1076</v>
      </c>
      <c r="B165" t="s">
        <v>2709</v>
      </c>
      <c r="C165" t="s">
        <v>2710</v>
      </c>
      <c r="D165" t="s">
        <v>2710</v>
      </c>
      <c r="E165">
        <v>1076</v>
      </c>
      <c r="F165">
        <v>1076</v>
      </c>
      <c r="G165">
        <v>10112</v>
      </c>
      <c r="H165" t="s">
        <v>2711</v>
      </c>
      <c r="I165" t="s">
        <v>12</v>
      </c>
      <c r="J165" t="s">
        <v>12</v>
      </c>
      <c r="K165">
        <v>7</v>
      </c>
      <c r="L165">
        <v>1217200</v>
      </c>
      <c r="M165">
        <v>1217200</v>
      </c>
      <c r="N165">
        <v>0</v>
      </c>
      <c r="O165">
        <v>0</v>
      </c>
      <c r="P165">
        <v>0</v>
      </c>
    </row>
    <row r="166" spans="1:16" x14ac:dyDescent="0.25">
      <c r="A166">
        <v>1046</v>
      </c>
      <c r="B166" t="s">
        <v>2712</v>
      </c>
      <c r="C166" t="s">
        <v>2713</v>
      </c>
      <c r="D166" t="s">
        <v>2713</v>
      </c>
      <c r="E166">
        <v>1046</v>
      </c>
      <c r="F166">
        <v>1046</v>
      </c>
      <c r="G166">
        <v>14551</v>
      </c>
      <c r="H166" t="s">
        <v>2714</v>
      </c>
      <c r="I166" t="s">
        <v>12</v>
      </c>
      <c r="J166" t="s">
        <v>12</v>
      </c>
      <c r="K166">
        <v>3</v>
      </c>
      <c r="L166">
        <v>1216900</v>
      </c>
      <c r="M166">
        <v>1216900</v>
      </c>
      <c r="N166">
        <v>0</v>
      </c>
      <c r="O166">
        <v>0</v>
      </c>
      <c r="P166">
        <v>0</v>
      </c>
    </row>
    <row r="167" spans="1:16" x14ac:dyDescent="0.25">
      <c r="A167">
        <v>913</v>
      </c>
      <c r="B167" t="s">
        <v>2772</v>
      </c>
      <c r="C167" t="s">
        <v>2773</v>
      </c>
      <c r="D167" t="s">
        <v>2773</v>
      </c>
      <c r="E167">
        <v>913</v>
      </c>
      <c r="F167">
        <v>913</v>
      </c>
      <c r="G167">
        <v>13306</v>
      </c>
      <c r="H167" t="s">
        <v>2774</v>
      </c>
      <c r="I167" t="s">
        <v>12</v>
      </c>
      <c r="J167" t="s">
        <v>12</v>
      </c>
      <c r="K167">
        <v>9</v>
      </c>
      <c r="L167">
        <v>1146600</v>
      </c>
      <c r="M167">
        <v>1146600</v>
      </c>
      <c r="N167">
        <v>0</v>
      </c>
      <c r="O167">
        <v>0</v>
      </c>
      <c r="P167">
        <v>0</v>
      </c>
    </row>
    <row r="168" spans="1:16" x14ac:dyDescent="0.25">
      <c r="A168">
        <v>620</v>
      </c>
      <c r="B168" t="s">
        <v>2811</v>
      </c>
      <c r="C168" t="s">
        <v>2811</v>
      </c>
      <c r="D168" t="s">
        <v>2811</v>
      </c>
      <c r="E168">
        <v>620</v>
      </c>
      <c r="F168">
        <v>620</v>
      </c>
      <c r="G168">
        <v>10815</v>
      </c>
      <c r="H168" t="s">
        <v>2812</v>
      </c>
      <c r="I168" t="s">
        <v>12</v>
      </c>
      <c r="J168" t="s">
        <v>12</v>
      </c>
      <c r="K168">
        <v>5</v>
      </c>
      <c r="L168">
        <v>1107100</v>
      </c>
      <c r="M168">
        <v>1107100</v>
      </c>
      <c r="N168">
        <v>0</v>
      </c>
      <c r="O168">
        <v>0</v>
      </c>
      <c r="P168">
        <v>0</v>
      </c>
    </row>
    <row r="169" spans="1:16" x14ac:dyDescent="0.25">
      <c r="A169">
        <v>458</v>
      </c>
      <c r="B169" t="s">
        <v>2836</v>
      </c>
      <c r="C169" t="s">
        <v>2837</v>
      </c>
      <c r="D169" t="s">
        <v>2837</v>
      </c>
      <c r="E169">
        <v>458</v>
      </c>
      <c r="F169">
        <v>458</v>
      </c>
      <c r="G169">
        <v>10080</v>
      </c>
      <c r="H169" t="s">
        <v>2838</v>
      </c>
      <c r="I169" t="s">
        <v>12</v>
      </c>
      <c r="J169" t="s">
        <v>12</v>
      </c>
      <c r="K169">
        <v>6</v>
      </c>
      <c r="L169">
        <v>1065700</v>
      </c>
      <c r="M169">
        <v>1065700</v>
      </c>
      <c r="N169">
        <v>0</v>
      </c>
      <c r="O169">
        <v>0</v>
      </c>
      <c r="P169">
        <v>0</v>
      </c>
    </row>
    <row r="170" spans="1:16" x14ac:dyDescent="0.25">
      <c r="A170">
        <v>719</v>
      </c>
      <c r="B170" t="s">
        <v>2854</v>
      </c>
      <c r="C170" t="s">
        <v>2854</v>
      </c>
      <c r="D170" t="s">
        <v>2854</v>
      </c>
      <c r="E170">
        <v>719</v>
      </c>
      <c r="F170">
        <v>719</v>
      </c>
      <c r="G170">
        <v>26922</v>
      </c>
      <c r="H170" t="s">
        <v>2854</v>
      </c>
      <c r="I170" t="s">
        <v>12</v>
      </c>
      <c r="J170" t="s">
        <v>12</v>
      </c>
      <c r="K170">
        <v>15</v>
      </c>
      <c r="L170">
        <v>1045500</v>
      </c>
      <c r="M170">
        <v>1045500</v>
      </c>
      <c r="N170">
        <v>0</v>
      </c>
      <c r="O170">
        <v>0</v>
      </c>
      <c r="P170">
        <v>0</v>
      </c>
    </row>
    <row r="171" spans="1:16" x14ac:dyDescent="0.25">
      <c r="A171">
        <v>1426</v>
      </c>
      <c r="B171" t="s">
        <v>2885</v>
      </c>
      <c r="C171" t="s">
        <v>2886</v>
      </c>
      <c r="D171" t="s">
        <v>2887</v>
      </c>
      <c r="E171">
        <v>1426</v>
      </c>
      <c r="F171">
        <v>1426</v>
      </c>
      <c r="G171">
        <v>26888</v>
      </c>
      <c r="H171" t="s">
        <v>2887</v>
      </c>
      <c r="I171" t="s">
        <v>12</v>
      </c>
      <c r="J171" t="s">
        <v>12</v>
      </c>
      <c r="K171">
        <v>13</v>
      </c>
      <c r="L171">
        <v>1017900</v>
      </c>
      <c r="M171">
        <v>1017900</v>
      </c>
      <c r="N171">
        <v>0</v>
      </c>
      <c r="O171">
        <v>0</v>
      </c>
      <c r="P171">
        <v>0</v>
      </c>
    </row>
    <row r="172" spans="1:16" x14ac:dyDescent="0.25">
      <c r="A172">
        <v>363</v>
      </c>
      <c r="B172" t="s">
        <v>2893</v>
      </c>
      <c r="C172" t="s">
        <v>2894</v>
      </c>
      <c r="D172" t="s">
        <v>2894</v>
      </c>
      <c r="E172">
        <v>363</v>
      </c>
      <c r="F172">
        <v>363</v>
      </c>
      <c r="G172">
        <v>15644</v>
      </c>
      <c r="H172" t="s">
        <v>2895</v>
      </c>
      <c r="I172" t="s">
        <v>12</v>
      </c>
      <c r="J172" t="s">
        <v>12</v>
      </c>
      <c r="K172">
        <v>8</v>
      </c>
      <c r="L172">
        <v>1012700</v>
      </c>
      <c r="M172">
        <v>1012700</v>
      </c>
      <c r="N172">
        <v>0</v>
      </c>
      <c r="O172">
        <v>0</v>
      </c>
      <c r="P172">
        <v>0</v>
      </c>
    </row>
    <row r="173" spans="1:16" x14ac:dyDescent="0.25">
      <c r="A173">
        <v>1628</v>
      </c>
      <c r="B173" t="s">
        <v>2860</v>
      </c>
      <c r="C173" t="s">
        <v>2861</v>
      </c>
      <c r="D173" t="s">
        <v>2862</v>
      </c>
      <c r="E173">
        <v>1628</v>
      </c>
      <c r="F173">
        <v>1628</v>
      </c>
      <c r="G173">
        <v>63278</v>
      </c>
      <c r="H173" t="s">
        <v>2863</v>
      </c>
      <c r="I173" t="s">
        <v>12</v>
      </c>
      <c r="J173" t="s">
        <v>12</v>
      </c>
      <c r="K173">
        <v>23</v>
      </c>
      <c r="L173">
        <v>1031300</v>
      </c>
      <c r="M173">
        <v>994760</v>
      </c>
      <c r="N173">
        <v>0</v>
      </c>
      <c r="O173">
        <v>0</v>
      </c>
      <c r="P173">
        <v>36499</v>
      </c>
    </row>
    <row r="174" spans="1:16" x14ac:dyDescent="0.25">
      <c r="A174">
        <v>1274</v>
      </c>
      <c r="B174" t="s">
        <v>2925</v>
      </c>
      <c r="C174" t="s">
        <v>2926</v>
      </c>
      <c r="D174" t="s">
        <v>2926</v>
      </c>
      <c r="E174">
        <v>1274</v>
      </c>
      <c r="F174">
        <v>1274</v>
      </c>
      <c r="G174">
        <v>25542</v>
      </c>
      <c r="H174" t="s">
        <v>2927</v>
      </c>
      <c r="I174" t="s">
        <v>12</v>
      </c>
      <c r="J174" t="s">
        <v>12</v>
      </c>
      <c r="K174">
        <v>15</v>
      </c>
      <c r="L174">
        <v>962740</v>
      </c>
      <c r="M174">
        <v>962740</v>
      </c>
      <c r="N174">
        <v>0</v>
      </c>
      <c r="O174">
        <v>0</v>
      </c>
      <c r="P174">
        <v>0</v>
      </c>
    </row>
    <row r="175" spans="1:16" x14ac:dyDescent="0.25">
      <c r="A175">
        <v>462</v>
      </c>
      <c r="B175" t="s">
        <v>2935</v>
      </c>
      <c r="C175" t="s">
        <v>2936</v>
      </c>
      <c r="D175" t="s">
        <v>2936</v>
      </c>
      <c r="E175">
        <v>462</v>
      </c>
      <c r="F175">
        <v>462</v>
      </c>
      <c r="G175">
        <v>12656</v>
      </c>
      <c r="H175" t="s">
        <v>2937</v>
      </c>
      <c r="I175" t="s">
        <v>12</v>
      </c>
      <c r="J175" t="s">
        <v>12</v>
      </c>
      <c r="K175">
        <v>6</v>
      </c>
      <c r="L175">
        <v>949450</v>
      </c>
      <c r="M175">
        <v>949450</v>
      </c>
      <c r="N175">
        <v>0</v>
      </c>
      <c r="O175">
        <v>0</v>
      </c>
      <c r="P175">
        <v>0</v>
      </c>
    </row>
    <row r="176" spans="1:16" x14ac:dyDescent="0.25">
      <c r="A176">
        <v>73</v>
      </c>
      <c r="B176" t="s">
        <v>2938</v>
      </c>
      <c r="C176" t="s">
        <v>2938</v>
      </c>
      <c r="D176" t="s">
        <v>2938</v>
      </c>
      <c r="E176">
        <v>73</v>
      </c>
      <c r="F176">
        <v>73</v>
      </c>
      <c r="G176">
        <v>30348</v>
      </c>
      <c r="H176" t="s">
        <v>2939</v>
      </c>
      <c r="I176" t="s">
        <v>12</v>
      </c>
      <c r="J176" t="s">
        <v>12</v>
      </c>
      <c r="K176">
        <v>14</v>
      </c>
      <c r="L176">
        <v>948920</v>
      </c>
      <c r="M176">
        <v>948920</v>
      </c>
      <c r="N176">
        <v>0</v>
      </c>
      <c r="O176">
        <v>0</v>
      </c>
      <c r="P176">
        <v>0</v>
      </c>
    </row>
    <row r="177" spans="1:16" x14ac:dyDescent="0.25">
      <c r="A177">
        <v>293</v>
      </c>
      <c r="B177" t="s">
        <v>2949</v>
      </c>
      <c r="C177" t="s">
        <v>2950</v>
      </c>
      <c r="D177" t="s">
        <v>2950</v>
      </c>
      <c r="E177">
        <v>293</v>
      </c>
      <c r="F177">
        <v>293</v>
      </c>
      <c r="G177">
        <v>20210</v>
      </c>
      <c r="H177" t="s">
        <v>2951</v>
      </c>
      <c r="I177" t="s">
        <v>12</v>
      </c>
      <c r="J177" t="s">
        <v>12</v>
      </c>
      <c r="K177">
        <v>11</v>
      </c>
      <c r="L177">
        <v>935180</v>
      </c>
      <c r="M177">
        <v>935180</v>
      </c>
      <c r="N177">
        <v>0</v>
      </c>
      <c r="O177">
        <v>0</v>
      </c>
      <c r="P177">
        <v>0</v>
      </c>
    </row>
    <row r="178" spans="1:16" x14ac:dyDescent="0.25">
      <c r="A178">
        <v>1510</v>
      </c>
      <c r="B178" t="s">
        <v>2828</v>
      </c>
      <c r="C178" t="s">
        <v>2829</v>
      </c>
      <c r="D178" t="s">
        <v>2830</v>
      </c>
      <c r="E178">
        <v>1510</v>
      </c>
      <c r="F178">
        <v>1510</v>
      </c>
      <c r="G178">
        <v>64244</v>
      </c>
      <c r="H178" t="s">
        <v>2830</v>
      </c>
      <c r="I178" t="s">
        <v>12</v>
      </c>
      <c r="J178" t="s">
        <v>12</v>
      </c>
      <c r="K178">
        <v>34</v>
      </c>
      <c r="L178">
        <v>1075400</v>
      </c>
      <c r="M178">
        <v>931550</v>
      </c>
      <c r="N178">
        <v>0</v>
      </c>
      <c r="O178">
        <v>0</v>
      </c>
      <c r="P178">
        <v>143870</v>
      </c>
    </row>
    <row r="179" spans="1:16" x14ac:dyDescent="0.25">
      <c r="A179">
        <v>1174</v>
      </c>
      <c r="B179" t="s">
        <v>2966</v>
      </c>
      <c r="C179" t="s">
        <v>2966</v>
      </c>
      <c r="D179" t="s">
        <v>2966</v>
      </c>
      <c r="E179">
        <v>1174</v>
      </c>
      <c r="F179">
        <v>1174</v>
      </c>
      <c r="G179">
        <v>24831</v>
      </c>
      <c r="H179" t="s">
        <v>2966</v>
      </c>
      <c r="I179" t="s">
        <v>12</v>
      </c>
      <c r="J179" t="s">
        <v>12</v>
      </c>
      <c r="K179">
        <v>10</v>
      </c>
      <c r="L179">
        <v>926020</v>
      </c>
      <c r="M179">
        <v>926020</v>
      </c>
      <c r="N179">
        <v>0</v>
      </c>
      <c r="O179">
        <v>0</v>
      </c>
      <c r="P179">
        <v>0</v>
      </c>
    </row>
    <row r="180" spans="1:16" x14ac:dyDescent="0.25">
      <c r="A180">
        <v>72</v>
      </c>
      <c r="B180" t="s">
        <v>2975</v>
      </c>
      <c r="C180" t="s">
        <v>2976</v>
      </c>
      <c r="D180" t="s">
        <v>2976</v>
      </c>
      <c r="E180">
        <v>72</v>
      </c>
      <c r="F180">
        <v>72</v>
      </c>
      <c r="G180">
        <v>37898</v>
      </c>
      <c r="H180" t="s">
        <v>2977</v>
      </c>
      <c r="I180" t="s">
        <v>12</v>
      </c>
      <c r="J180" t="s">
        <v>12</v>
      </c>
      <c r="K180">
        <v>11</v>
      </c>
      <c r="L180">
        <v>923440</v>
      </c>
      <c r="M180">
        <v>923440</v>
      </c>
      <c r="N180">
        <v>0</v>
      </c>
      <c r="O180">
        <v>0</v>
      </c>
      <c r="P180">
        <v>0</v>
      </c>
    </row>
    <row r="181" spans="1:16" x14ac:dyDescent="0.25">
      <c r="A181">
        <v>1261</v>
      </c>
      <c r="B181" t="s">
        <v>2978</v>
      </c>
      <c r="C181" t="s">
        <v>2978</v>
      </c>
      <c r="D181" t="s">
        <v>2978</v>
      </c>
      <c r="E181">
        <v>1261</v>
      </c>
      <c r="F181">
        <v>1261</v>
      </c>
      <c r="G181">
        <v>35816</v>
      </c>
      <c r="H181" t="s">
        <v>2978</v>
      </c>
      <c r="I181" t="s">
        <v>12</v>
      </c>
      <c r="J181" t="s">
        <v>12</v>
      </c>
      <c r="K181">
        <v>18</v>
      </c>
      <c r="L181">
        <v>922210</v>
      </c>
      <c r="M181">
        <v>922210</v>
      </c>
      <c r="N181">
        <v>0</v>
      </c>
      <c r="O181">
        <v>0</v>
      </c>
      <c r="P181">
        <v>0</v>
      </c>
    </row>
    <row r="182" spans="1:16" x14ac:dyDescent="0.25">
      <c r="A182">
        <v>670</v>
      </c>
      <c r="B182" t="s">
        <v>2987</v>
      </c>
      <c r="C182" t="s">
        <v>2988</v>
      </c>
      <c r="D182" t="s">
        <v>2988</v>
      </c>
      <c r="E182">
        <v>670</v>
      </c>
      <c r="F182">
        <v>670</v>
      </c>
      <c r="G182">
        <v>11012</v>
      </c>
      <c r="H182" t="s">
        <v>2989</v>
      </c>
      <c r="I182" t="s">
        <v>12</v>
      </c>
      <c r="J182" t="s">
        <v>12</v>
      </c>
      <c r="K182">
        <v>6</v>
      </c>
      <c r="L182">
        <v>917290</v>
      </c>
      <c r="M182">
        <v>917290</v>
      </c>
      <c r="N182">
        <v>0</v>
      </c>
      <c r="O182">
        <v>0</v>
      </c>
      <c r="P182">
        <v>0</v>
      </c>
    </row>
    <row r="183" spans="1:16" x14ac:dyDescent="0.25">
      <c r="A183">
        <v>536</v>
      </c>
      <c r="B183" t="s">
        <v>2998</v>
      </c>
      <c r="C183" t="s">
        <v>2998</v>
      </c>
      <c r="D183" t="s">
        <v>2998</v>
      </c>
      <c r="E183">
        <v>536</v>
      </c>
      <c r="F183">
        <v>536</v>
      </c>
      <c r="G183">
        <v>9492.7999999999993</v>
      </c>
      <c r="H183" t="s">
        <v>2999</v>
      </c>
      <c r="I183" t="s">
        <v>12</v>
      </c>
      <c r="J183" t="s">
        <v>12</v>
      </c>
      <c r="K183">
        <v>4</v>
      </c>
      <c r="L183">
        <v>906370</v>
      </c>
      <c r="M183">
        <v>906370</v>
      </c>
      <c r="N183">
        <v>0</v>
      </c>
      <c r="O183">
        <v>0</v>
      </c>
      <c r="P183">
        <v>0</v>
      </c>
    </row>
    <row r="184" spans="1:16" x14ac:dyDescent="0.25">
      <c r="A184">
        <v>258</v>
      </c>
      <c r="B184" t="s">
        <v>3000</v>
      </c>
      <c r="C184" t="s">
        <v>3000</v>
      </c>
      <c r="D184" t="s">
        <v>3000</v>
      </c>
      <c r="E184">
        <v>258</v>
      </c>
      <c r="F184">
        <v>258</v>
      </c>
      <c r="G184">
        <v>23685</v>
      </c>
      <c r="H184" t="s">
        <v>3001</v>
      </c>
      <c r="I184" t="s">
        <v>12</v>
      </c>
      <c r="J184" t="s">
        <v>12</v>
      </c>
      <c r="K184">
        <v>7</v>
      </c>
      <c r="L184">
        <v>896910</v>
      </c>
      <c r="M184">
        <v>896910</v>
      </c>
      <c r="N184">
        <v>0</v>
      </c>
      <c r="O184">
        <v>0</v>
      </c>
      <c r="P184">
        <v>0</v>
      </c>
    </row>
    <row r="185" spans="1:16" x14ac:dyDescent="0.25">
      <c r="A185">
        <v>177</v>
      </c>
      <c r="B185" t="s">
        <v>2843</v>
      </c>
      <c r="C185" t="s">
        <v>2843</v>
      </c>
      <c r="D185" t="s">
        <v>2843</v>
      </c>
      <c r="E185">
        <v>177</v>
      </c>
      <c r="F185">
        <v>177</v>
      </c>
      <c r="G185">
        <v>28058</v>
      </c>
      <c r="H185" t="s">
        <v>2844</v>
      </c>
      <c r="I185" t="s">
        <v>12</v>
      </c>
      <c r="J185" t="s">
        <v>12</v>
      </c>
      <c r="K185">
        <v>11</v>
      </c>
      <c r="L185">
        <v>1058200</v>
      </c>
      <c r="M185">
        <v>887980</v>
      </c>
      <c r="N185">
        <v>0</v>
      </c>
      <c r="O185">
        <v>0</v>
      </c>
      <c r="P185">
        <v>170190</v>
      </c>
    </row>
    <row r="186" spans="1:16" x14ac:dyDescent="0.25">
      <c r="A186">
        <v>563</v>
      </c>
      <c r="B186" t="s">
        <v>3011</v>
      </c>
      <c r="C186" t="s">
        <v>3012</v>
      </c>
      <c r="D186" t="s">
        <v>3013</v>
      </c>
      <c r="E186">
        <v>563</v>
      </c>
      <c r="F186">
        <v>563</v>
      </c>
      <c r="G186">
        <v>25630</v>
      </c>
      <c r="H186" t="s">
        <v>3014</v>
      </c>
      <c r="I186" t="s">
        <v>12</v>
      </c>
      <c r="J186" t="s">
        <v>12</v>
      </c>
      <c r="K186">
        <v>14</v>
      </c>
      <c r="L186">
        <v>883920</v>
      </c>
      <c r="M186">
        <v>883920</v>
      </c>
      <c r="N186">
        <v>0</v>
      </c>
      <c r="O186">
        <v>0</v>
      </c>
      <c r="P186">
        <v>0</v>
      </c>
    </row>
    <row r="187" spans="1:16" x14ac:dyDescent="0.25">
      <c r="A187">
        <v>1347</v>
      </c>
      <c r="B187" t="s">
        <v>3020</v>
      </c>
      <c r="C187" t="s">
        <v>3020</v>
      </c>
      <c r="D187" t="s">
        <v>3020</v>
      </c>
      <c r="E187">
        <v>1347</v>
      </c>
      <c r="F187">
        <v>1347</v>
      </c>
      <c r="G187">
        <v>16363</v>
      </c>
      <c r="H187" t="s">
        <v>3020</v>
      </c>
      <c r="I187" t="s">
        <v>12</v>
      </c>
      <c r="J187" t="s">
        <v>12</v>
      </c>
      <c r="K187">
        <v>10</v>
      </c>
      <c r="L187">
        <v>879380</v>
      </c>
      <c r="M187">
        <v>879380</v>
      </c>
      <c r="N187">
        <v>0</v>
      </c>
      <c r="O187">
        <v>0</v>
      </c>
      <c r="P187">
        <v>0</v>
      </c>
    </row>
    <row r="188" spans="1:16" x14ac:dyDescent="0.25">
      <c r="A188">
        <v>80</v>
      </c>
      <c r="B188" t="s">
        <v>3021</v>
      </c>
      <c r="C188" t="s">
        <v>3022</v>
      </c>
      <c r="D188" t="s">
        <v>3022</v>
      </c>
      <c r="E188">
        <v>80</v>
      </c>
      <c r="F188">
        <v>80</v>
      </c>
      <c r="G188">
        <v>43294</v>
      </c>
      <c r="H188" t="s">
        <v>3023</v>
      </c>
      <c r="I188" t="s">
        <v>12</v>
      </c>
      <c r="J188" t="s">
        <v>12</v>
      </c>
      <c r="K188">
        <v>18</v>
      </c>
      <c r="L188">
        <v>877220</v>
      </c>
      <c r="M188">
        <v>877220</v>
      </c>
      <c r="N188">
        <v>0</v>
      </c>
      <c r="O188">
        <v>0</v>
      </c>
      <c r="P188">
        <v>0</v>
      </c>
    </row>
    <row r="189" spans="1:16" x14ac:dyDescent="0.25">
      <c r="A189">
        <v>113</v>
      </c>
      <c r="B189" t="s">
        <v>2803</v>
      </c>
      <c r="C189" t="s">
        <v>2803</v>
      </c>
      <c r="D189" t="s">
        <v>2803</v>
      </c>
      <c r="E189" t="s">
        <v>2718</v>
      </c>
      <c r="F189">
        <v>113</v>
      </c>
      <c r="G189">
        <v>10427</v>
      </c>
      <c r="H189" t="s">
        <v>2804</v>
      </c>
      <c r="I189" t="s">
        <v>12</v>
      </c>
      <c r="J189" t="s">
        <v>12</v>
      </c>
      <c r="K189">
        <v>4</v>
      </c>
      <c r="L189">
        <v>1124500</v>
      </c>
      <c r="M189">
        <v>865880</v>
      </c>
      <c r="N189">
        <v>0</v>
      </c>
      <c r="O189">
        <v>0</v>
      </c>
      <c r="P189">
        <v>258640</v>
      </c>
    </row>
    <row r="190" spans="1:16" x14ac:dyDescent="0.25">
      <c r="A190">
        <v>1025</v>
      </c>
      <c r="B190" t="s">
        <v>3029</v>
      </c>
      <c r="C190" t="s">
        <v>3029</v>
      </c>
      <c r="D190" t="s">
        <v>3029</v>
      </c>
      <c r="E190">
        <v>1025</v>
      </c>
      <c r="F190">
        <v>1025</v>
      </c>
      <c r="G190">
        <v>48755</v>
      </c>
      <c r="H190" t="s">
        <v>3029</v>
      </c>
      <c r="I190" t="s">
        <v>12</v>
      </c>
      <c r="J190" t="s">
        <v>12</v>
      </c>
      <c r="K190">
        <v>23</v>
      </c>
      <c r="L190">
        <v>860890</v>
      </c>
      <c r="M190">
        <v>860890</v>
      </c>
      <c r="N190">
        <v>0</v>
      </c>
      <c r="O190">
        <v>0</v>
      </c>
      <c r="P190">
        <v>0</v>
      </c>
    </row>
    <row r="191" spans="1:16" x14ac:dyDescent="0.25">
      <c r="A191">
        <v>1042</v>
      </c>
      <c r="B191" t="s">
        <v>3030</v>
      </c>
      <c r="C191" t="s">
        <v>3030</v>
      </c>
      <c r="D191" t="s">
        <v>3030</v>
      </c>
      <c r="E191">
        <v>1042</v>
      </c>
      <c r="F191">
        <v>1042</v>
      </c>
      <c r="G191">
        <v>32816</v>
      </c>
      <c r="H191" t="s">
        <v>3031</v>
      </c>
      <c r="I191" t="s">
        <v>12</v>
      </c>
      <c r="J191" t="s">
        <v>12</v>
      </c>
      <c r="K191">
        <v>15</v>
      </c>
      <c r="L191">
        <v>859690</v>
      </c>
      <c r="M191">
        <v>859690</v>
      </c>
      <c r="N191">
        <v>0</v>
      </c>
      <c r="O191">
        <v>0</v>
      </c>
      <c r="P191">
        <v>0</v>
      </c>
    </row>
    <row r="192" spans="1:16" x14ac:dyDescent="0.25">
      <c r="A192">
        <v>1021</v>
      </c>
      <c r="B192" t="s">
        <v>3047</v>
      </c>
      <c r="C192" t="s">
        <v>3048</v>
      </c>
      <c r="D192" t="s">
        <v>3048</v>
      </c>
      <c r="E192">
        <v>1021</v>
      </c>
      <c r="F192">
        <v>1021</v>
      </c>
      <c r="G192">
        <v>26145</v>
      </c>
      <c r="H192" t="s">
        <v>3049</v>
      </c>
      <c r="I192" t="s">
        <v>12</v>
      </c>
      <c r="J192" t="s">
        <v>12</v>
      </c>
      <c r="K192">
        <v>13</v>
      </c>
      <c r="L192">
        <v>842880</v>
      </c>
      <c r="M192">
        <v>842880</v>
      </c>
      <c r="N192">
        <v>0</v>
      </c>
      <c r="O192">
        <v>0</v>
      </c>
      <c r="P192">
        <v>0</v>
      </c>
    </row>
    <row r="193" spans="1:16" x14ac:dyDescent="0.25">
      <c r="A193">
        <v>1145</v>
      </c>
      <c r="B193" t="s">
        <v>3086</v>
      </c>
      <c r="C193" t="s">
        <v>3087</v>
      </c>
      <c r="D193" t="s">
        <v>3087</v>
      </c>
      <c r="E193">
        <v>1145</v>
      </c>
      <c r="F193">
        <v>1145</v>
      </c>
      <c r="G193">
        <v>22127</v>
      </c>
      <c r="H193" t="s">
        <v>3088</v>
      </c>
      <c r="I193" t="s">
        <v>12</v>
      </c>
      <c r="J193" t="s">
        <v>12</v>
      </c>
      <c r="K193">
        <v>10</v>
      </c>
      <c r="L193">
        <v>801700</v>
      </c>
      <c r="M193">
        <v>801700</v>
      </c>
      <c r="N193">
        <v>0</v>
      </c>
      <c r="O193">
        <v>0</v>
      </c>
      <c r="P193">
        <v>0</v>
      </c>
    </row>
    <row r="194" spans="1:16" x14ac:dyDescent="0.25">
      <c r="A194">
        <v>100</v>
      </c>
      <c r="B194" t="s">
        <v>3119</v>
      </c>
      <c r="C194" t="s">
        <v>3119</v>
      </c>
      <c r="D194" t="s">
        <v>3119</v>
      </c>
      <c r="E194">
        <v>100</v>
      </c>
      <c r="F194">
        <v>100</v>
      </c>
      <c r="G194">
        <v>8119</v>
      </c>
      <c r="H194" t="s">
        <v>3120</v>
      </c>
      <c r="I194" t="s">
        <v>12</v>
      </c>
      <c r="J194" t="s">
        <v>12</v>
      </c>
      <c r="K194">
        <v>6</v>
      </c>
      <c r="L194">
        <v>773780</v>
      </c>
      <c r="M194">
        <v>773780</v>
      </c>
      <c r="N194">
        <v>0</v>
      </c>
      <c r="O194">
        <v>0</v>
      </c>
      <c r="P194">
        <v>0</v>
      </c>
    </row>
    <row r="195" spans="1:16" x14ac:dyDescent="0.25">
      <c r="A195">
        <v>1582</v>
      </c>
      <c r="B195" t="s">
        <v>3002</v>
      </c>
      <c r="C195" t="s">
        <v>3003</v>
      </c>
      <c r="D195" t="s">
        <v>3003</v>
      </c>
      <c r="E195">
        <v>1582</v>
      </c>
      <c r="F195">
        <v>1582</v>
      </c>
      <c r="G195">
        <v>26056</v>
      </c>
      <c r="H195" t="s">
        <v>3004</v>
      </c>
      <c r="I195" t="s">
        <v>12</v>
      </c>
      <c r="J195" t="s">
        <v>12</v>
      </c>
      <c r="K195">
        <v>11</v>
      </c>
      <c r="L195">
        <v>888580</v>
      </c>
      <c r="M195">
        <v>756760</v>
      </c>
      <c r="N195">
        <v>0</v>
      </c>
      <c r="O195">
        <v>0</v>
      </c>
      <c r="P195">
        <v>131820</v>
      </c>
    </row>
    <row r="196" spans="1:16" x14ac:dyDescent="0.25">
      <c r="A196">
        <v>1109</v>
      </c>
      <c r="B196" t="s">
        <v>3141</v>
      </c>
      <c r="C196" t="s">
        <v>3141</v>
      </c>
      <c r="D196" t="s">
        <v>3141</v>
      </c>
      <c r="E196">
        <v>1109</v>
      </c>
      <c r="F196">
        <v>1109</v>
      </c>
      <c r="G196">
        <v>164890</v>
      </c>
      <c r="H196" t="s">
        <v>3141</v>
      </c>
      <c r="I196" t="s">
        <v>12</v>
      </c>
      <c r="J196" t="s">
        <v>12</v>
      </c>
      <c r="K196">
        <v>85</v>
      </c>
      <c r="L196">
        <v>749250</v>
      </c>
      <c r="M196">
        <v>749250</v>
      </c>
      <c r="N196">
        <v>0</v>
      </c>
      <c r="O196">
        <v>0</v>
      </c>
      <c r="P196">
        <v>0</v>
      </c>
    </row>
    <row r="197" spans="1:16" x14ac:dyDescent="0.25">
      <c r="A197">
        <v>700</v>
      </c>
      <c r="B197" t="s">
        <v>3165</v>
      </c>
      <c r="C197" t="s">
        <v>3165</v>
      </c>
      <c r="D197" t="s">
        <v>3165</v>
      </c>
      <c r="E197">
        <v>700</v>
      </c>
      <c r="F197">
        <v>700</v>
      </c>
      <c r="G197">
        <v>95425</v>
      </c>
      <c r="H197" t="s">
        <v>3166</v>
      </c>
      <c r="I197" t="s">
        <v>12</v>
      </c>
      <c r="J197" t="s">
        <v>12</v>
      </c>
      <c r="K197">
        <v>35</v>
      </c>
      <c r="L197">
        <v>725860</v>
      </c>
      <c r="M197">
        <v>725860</v>
      </c>
      <c r="N197">
        <v>0</v>
      </c>
      <c r="O197">
        <v>0</v>
      </c>
      <c r="P197">
        <v>0</v>
      </c>
    </row>
    <row r="198" spans="1:16" x14ac:dyDescent="0.25">
      <c r="A198">
        <v>669</v>
      </c>
      <c r="B198" t="s">
        <v>4132</v>
      </c>
      <c r="C198" t="s">
        <v>4133</v>
      </c>
      <c r="D198" t="s">
        <v>4133</v>
      </c>
      <c r="E198">
        <v>669</v>
      </c>
      <c r="F198">
        <v>669</v>
      </c>
      <c r="G198">
        <v>18274</v>
      </c>
      <c r="H198" t="s">
        <v>4134</v>
      </c>
      <c r="I198" t="s">
        <v>12</v>
      </c>
      <c r="J198" t="s">
        <v>12</v>
      </c>
      <c r="K198">
        <v>8</v>
      </c>
      <c r="L198">
        <v>168500</v>
      </c>
      <c r="M198">
        <v>707990</v>
      </c>
      <c r="N198">
        <v>0</v>
      </c>
      <c r="O198">
        <v>0</v>
      </c>
      <c r="P198">
        <v>168500</v>
      </c>
    </row>
    <row r="199" spans="1:16" x14ac:dyDescent="0.25">
      <c r="A199">
        <v>925</v>
      </c>
      <c r="B199" t="s">
        <v>3194</v>
      </c>
      <c r="C199" t="s">
        <v>3195</v>
      </c>
      <c r="D199" t="s">
        <v>3195</v>
      </c>
      <c r="E199">
        <v>925</v>
      </c>
      <c r="F199">
        <v>925</v>
      </c>
      <c r="G199">
        <v>21364</v>
      </c>
      <c r="H199" t="s">
        <v>3196</v>
      </c>
      <c r="I199" t="s">
        <v>12</v>
      </c>
      <c r="J199" t="s">
        <v>12</v>
      </c>
      <c r="K199">
        <v>9</v>
      </c>
      <c r="L199">
        <v>701160</v>
      </c>
      <c r="M199">
        <v>701160</v>
      </c>
      <c r="N199">
        <v>0</v>
      </c>
      <c r="O199">
        <v>0</v>
      </c>
      <c r="P199">
        <v>0</v>
      </c>
    </row>
    <row r="200" spans="1:16" x14ac:dyDescent="0.25">
      <c r="A200">
        <v>411</v>
      </c>
      <c r="B200" t="s">
        <v>3228</v>
      </c>
      <c r="C200" t="s">
        <v>3229</v>
      </c>
      <c r="D200" t="s">
        <v>3230</v>
      </c>
      <c r="E200">
        <v>411</v>
      </c>
      <c r="F200">
        <v>411</v>
      </c>
      <c r="G200">
        <v>26753</v>
      </c>
      <c r="H200" t="s">
        <v>3231</v>
      </c>
      <c r="I200" t="s">
        <v>12</v>
      </c>
      <c r="J200" t="s">
        <v>12</v>
      </c>
      <c r="K200">
        <v>14</v>
      </c>
      <c r="L200">
        <v>679980</v>
      </c>
      <c r="M200">
        <v>679980</v>
      </c>
      <c r="N200">
        <v>0</v>
      </c>
      <c r="O200">
        <v>0</v>
      </c>
      <c r="P200">
        <v>0</v>
      </c>
    </row>
    <row r="201" spans="1:16" x14ac:dyDescent="0.25">
      <c r="A201">
        <v>760</v>
      </c>
      <c r="B201" t="s">
        <v>3243</v>
      </c>
      <c r="C201" t="s">
        <v>3244</v>
      </c>
      <c r="D201" t="s">
        <v>3244</v>
      </c>
      <c r="E201">
        <v>760</v>
      </c>
      <c r="F201">
        <v>760</v>
      </c>
      <c r="G201">
        <v>36019</v>
      </c>
      <c r="H201" t="s">
        <v>3245</v>
      </c>
      <c r="I201" t="s">
        <v>12</v>
      </c>
      <c r="J201" t="s">
        <v>12</v>
      </c>
      <c r="K201">
        <v>20</v>
      </c>
      <c r="L201">
        <v>667680</v>
      </c>
      <c r="M201">
        <v>667680</v>
      </c>
      <c r="N201">
        <v>0</v>
      </c>
      <c r="O201">
        <v>0</v>
      </c>
      <c r="P201">
        <v>0</v>
      </c>
    </row>
    <row r="202" spans="1:16" x14ac:dyDescent="0.25">
      <c r="A202">
        <v>183</v>
      </c>
      <c r="B202" t="s">
        <v>2826</v>
      </c>
      <c r="C202" t="s">
        <v>2826</v>
      </c>
      <c r="D202" t="s">
        <v>2826</v>
      </c>
      <c r="E202">
        <v>183</v>
      </c>
      <c r="F202">
        <v>183</v>
      </c>
      <c r="G202">
        <v>117810</v>
      </c>
      <c r="H202" t="s">
        <v>2827</v>
      </c>
      <c r="I202" t="s">
        <v>12</v>
      </c>
      <c r="J202" t="s">
        <v>12</v>
      </c>
      <c r="K202">
        <v>50</v>
      </c>
      <c r="L202">
        <v>1092200</v>
      </c>
      <c r="M202">
        <v>661700</v>
      </c>
      <c r="N202">
        <v>0</v>
      </c>
      <c r="O202">
        <v>0</v>
      </c>
      <c r="P202">
        <v>430510</v>
      </c>
    </row>
    <row r="203" spans="1:16" x14ac:dyDescent="0.25">
      <c r="A203">
        <v>245</v>
      </c>
      <c r="B203" t="s">
        <v>3275</v>
      </c>
      <c r="C203" t="s">
        <v>3276</v>
      </c>
      <c r="D203" t="s">
        <v>3277</v>
      </c>
      <c r="E203">
        <v>245</v>
      </c>
      <c r="F203">
        <v>245</v>
      </c>
      <c r="G203">
        <v>68592</v>
      </c>
      <c r="H203" t="s">
        <v>3278</v>
      </c>
      <c r="I203" t="s">
        <v>12</v>
      </c>
      <c r="J203" t="s">
        <v>12</v>
      </c>
      <c r="K203">
        <v>31</v>
      </c>
      <c r="L203">
        <v>637040</v>
      </c>
      <c r="M203">
        <v>637040</v>
      </c>
      <c r="N203">
        <v>0</v>
      </c>
      <c r="O203">
        <v>0</v>
      </c>
      <c r="P203">
        <v>0</v>
      </c>
    </row>
    <row r="204" spans="1:16" x14ac:dyDescent="0.25">
      <c r="A204">
        <v>158</v>
      </c>
      <c r="B204" t="s">
        <v>3284</v>
      </c>
      <c r="C204" t="s">
        <v>3285</v>
      </c>
      <c r="D204" t="s">
        <v>3285</v>
      </c>
      <c r="E204">
        <v>158</v>
      </c>
      <c r="F204">
        <v>158</v>
      </c>
      <c r="G204">
        <v>27045</v>
      </c>
      <c r="H204" t="s">
        <v>3286</v>
      </c>
      <c r="I204" t="s">
        <v>12</v>
      </c>
      <c r="J204" t="s">
        <v>12</v>
      </c>
      <c r="K204">
        <v>11</v>
      </c>
      <c r="L204">
        <v>632740</v>
      </c>
      <c r="M204">
        <v>632740</v>
      </c>
      <c r="N204">
        <v>0</v>
      </c>
      <c r="O204">
        <v>0</v>
      </c>
      <c r="P204">
        <v>0</v>
      </c>
    </row>
    <row r="205" spans="1:16" x14ac:dyDescent="0.25">
      <c r="A205">
        <v>1279</v>
      </c>
      <c r="B205" t="s">
        <v>3291</v>
      </c>
      <c r="C205" t="s">
        <v>3291</v>
      </c>
      <c r="D205" t="s">
        <v>3291</v>
      </c>
      <c r="E205">
        <v>1279</v>
      </c>
      <c r="F205">
        <v>1279</v>
      </c>
      <c r="G205">
        <v>16495</v>
      </c>
      <c r="H205" t="s">
        <v>3291</v>
      </c>
      <c r="I205" t="s">
        <v>12</v>
      </c>
      <c r="J205" t="s">
        <v>12</v>
      </c>
      <c r="K205">
        <v>10</v>
      </c>
      <c r="L205">
        <v>628000</v>
      </c>
      <c r="M205">
        <v>628000</v>
      </c>
      <c r="N205">
        <v>0</v>
      </c>
      <c r="O205">
        <v>0</v>
      </c>
      <c r="P205">
        <v>0</v>
      </c>
    </row>
    <row r="206" spans="1:16" x14ac:dyDescent="0.25">
      <c r="A206">
        <v>987</v>
      </c>
      <c r="B206" t="s">
        <v>3296</v>
      </c>
      <c r="C206" t="s">
        <v>3296</v>
      </c>
      <c r="D206" t="s">
        <v>3296</v>
      </c>
      <c r="E206">
        <v>987</v>
      </c>
      <c r="F206">
        <v>987</v>
      </c>
      <c r="G206">
        <v>22086</v>
      </c>
      <c r="H206" t="s">
        <v>3296</v>
      </c>
      <c r="I206" t="s">
        <v>12</v>
      </c>
      <c r="J206" t="s">
        <v>12</v>
      </c>
      <c r="K206">
        <v>13</v>
      </c>
      <c r="L206">
        <v>625390</v>
      </c>
      <c r="M206">
        <v>625390</v>
      </c>
      <c r="N206">
        <v>0</v>
      </c>
      <c r="O206">
        <v>0</v>
      </c>
      <c r="P206">
        <v>0</v>
      </c>
    </row>
    <row r="207" spans="1:16" x14ac:dyDescent="0.25">
      <c r="A207">
        <v>531</v>
      </c>
      <c r="B207" t="s">
        <v>3307</v>
      </c>
      <c r="C207" t="s">
        <v>3308</v>
      </c>
      <c r="D207" t="s">
        <v>3309</v>
      </c>
      <c r="E207">
        <v>531</v>
      </c>
      <c r="F207">
        <v>531</v>
      </c>
      <c r="G207">
        <v>29723</v>
      </c>
      <c r="H207" t="s">
        <v>3310</v>
      </c>
      <c r="I207" t="s">
        <v>12</v>
      </c>
      <c r="J207" t="s">
        <v>12</v>
      </c>
      <c r="K207">
        <v>19</v>
      </c>
      <c r="L207">
        <v>620930</v>
      </c>
      <c r="M207">
        <v>620930</v>
      </c>
      <c r="N207">
        <v>0</v>
      </c>
      <c r="O207">
        <v>0</v>
      </c>
      <c r="P207">
        <v>0</v>
      </c>
    </row>
    <row r="208" spans="1:16" x14ac:dyDescent="0.25">
      <c r="A208">
        <v>639</v>
      </c>
      <c r="B208" t="s">
        <v>3338</v>
      </c>
      <c r="C208" t="s">
        <v>3338</v>
      </c>
      <c r="D208" t="s">
        <v>3338</v>
      </c>
      <c r="E208">
        <v>639</v>
      </c>
      <c r="F208">
        <v>639</v>
      </c>
      <c r="G208">
        <v>84690</v>
      </c>
      <c r="H208" t="s">
        <v>3339</v>
      </c>
      <c r="I208" t="s">
        <v>12</v>
      </c>
      <c r="J208" t="s">
        <v>12</v>
      </c>
      <c r="K208">
        <v>35</v>
      </c>
      <c r="L208">
        <v>598670</v>
      </c>
      <c r="M208">
        <v>598670</v>
      </c>
      <c r="N208">
        <v>0</v>
      </c>
      <c r="O208">
        <v>0</v>
      </c>
      <c r="P208">
        <v>0</v>
      </c>
    </row>
    <row r="209" spans="1:16" x14ac:dyDescent="0.25">
      <c r="A209">
        <v>832</v>
      </c>
      <c r="B209" t="s">
        <v>3358</v>
      </c>
      <c r="C209" t="s">
        <v>3358</v>
      </c>
      <c r="D209" t="s">
        <v>3358</v>
      </c>
      <c r="E209">
        <v>832</v>
      </c>
      <c r="F209">
        <v>832</v>
      </c>
      <c r="G209">
        <v>47517</v>
      </c>
      <c r="H209" t="s">
        <v>3358</v>
      </c>
      <c r="I209" t="s">
        <v>12</v>
      </c>
      <c r="J209" t="s">
        <v>12</v>
      </c>
      <c r="K209">
        <v>26</v>
      </c>
      <c r="L209">
        <v>587380</v>
      </c>
      <c r="M209">
        <v>587380</v>
      </c>
      <c r="N209">
        <v>0</v>
      </c>
      <c r="O209">
        <v>0</v>
      </c>
      <c r="P209">
        <v>0</v>
      </c>
    </row>
    <row r="210" spans="1:16" x14ac:dyDescent="0.25">
      <c r="A210">
        <v>346</v>
      </c>
      <c r="B210" t="s">
        <v>3162</v>
      </c>
      <c r="C210" t="s">
        <v>3163</v>
      </c>
      <c r="D210" t="s">
        <v>3163</v>
      </c>
      <c r="E210">
        <v>346</v>
      </c>
      <c r="F210">
        <v>346</v>
      </c>
      <c r="G210">
        <v>15105</v>
      </c>
      <c r="H210" t="s">
        <v>3164</v>
      </c>
      <c r="I210" t="s">
        <v>12</v>
      </c>
      <c r="J210" t="s">
        <v>12</v>
      </c>
      <c r="K210">
        <v>8</v>
      </c>
      <c r="L210">
        <v>726530</v>
      </c>
      <c r="M210">
        <v>571560</v>
      </c>
      <c r="N210">
        <v>0</v>
      </c>
      <c r="O210">
        <v>0</v>
      </c>
      <c r="P210">
        <v>154970</v>
      </c>
    </row>
    <row r="211" spans="1:16" x14ac:dyDescent="0.25">
      <c r="A211">
        <v>616</v>
      </c>
      <c r="B211" t="s">
        <v>3375</v>
      </c>
      <c r="C211" t="s">
        <v>3376</v>
      </c>
      <c r="D211" t="s">
        <v>3376</v>
      </c>
      <c r="E211">
        <v>616</v>
      </c>
      <c r="F211">
        <v>616</v>
      </c>
      <c r="G211">
        <v>24160</v>
      </c>
      <c r="H211" t="s">
        <v>3377</v>
      </c>
      <c r="I211" t="s">
        <v>12</v>
      </c>
      <c r="J211" t="s">
        <v>12</v>
      </c>
      <c r="K211">
        <v>14</v>
      </c>
      <c r="L211">
        <v>571530</v>
      </c>
      <c r="M211">
        <v>571530</v>
      </c>
      <c r="N211">
        <v>0</v>
      </c>
      <c r="O211">
        <v>0</v>
      </c>
      <c r="P211">
        <v>0</v>
      </c>
    </row>
    <row r="212" spans="1:16" x14ac:dyDescent="0.25">
      <c r="A212">
        <v>119</v>
      </c>
      <c r="B212" t="s">
        <v>3381</v>
      </c>
      <c r="C212" t="s">
        <v>3382</v>
      </c>
      <c r="D212" t="s">
        <v>3382</v>
      </c>
      <c r="E212">
        <v>119</v>
      </c>
      <c r="F212">
        <v>119</v>
      </c>
      <c r="G212">
        <v>14131</v>
      </c>
      <c r="H212" t="s">
        <v>3383</v>
      </c>
      <c r="I212" t="s">
        <v>12</v>
      </c>
      <c r="J212" t="s">
        <v>12</v>
      </c>
      <c r="K212">
        <v>7</v>
      </c>
      <c r="L212">
        <v>567120</v>
      </c>
      <c r="M212">
        <v>567120</v>
      </c>
      <c r="N212">
        <v>0</v>
      </c>
      <c r="O212">
        <v>0</v>
      </c>
      <c r="P212">
        <v>0</v>
      </c>
    </row>
    <row r="213" spans="1:16" x14ac:dyDescent="0.25">
      <c r="A213">
        <v>3</v>
      </c>
      <c r="B213" t="s">
        <v>3391</v>
      </c>
      <c r="C213" t="s">
        <v>3391</v>
      </c>
      <c r="D213" t="s">
        <v>3391</v>
      </c>
      <c r="E213">
        <v>3</v>
      </c>
      <c r="F213">
        <v>3</v>
      </c>
      <c r="G213">
        <v>18919</v>
      </c>
      <c r="H213" t="s">
        <v>3392</v>
      </c>
      <c r="I213" t="s">
        <v>12</v>
      </c>
      <c r="J213" t="s">
        <v>12</v>
      </c>
      <c r="K213">
        <v>9</v>
      </c>
      <c r="L213">
        <v>563680</v>
      </c>
      <c r="M213">
        <v>563680</v>
      </c>
      <c r="N213">
        <v>0</v>
      </c>
      <c r="O213">
        <v>0</v>
      </c>
      <c r="P213">
        <v>0</v>
      </c>
    </row>
    <row r="214" spans="1:16" x14ac:dyDescent="0.25">
      <c r="A214">
        <v>1131</v>
      </c>
      <c r="B214" t="s">
        <v>3400</v>
      </c>
      <c r="C214" t="s">
        <v>3400</v>
      </c>
      <c r="D214" t="s">
        <v>3400</v>
      </c>
      <c r="E214">
        <v>1131</v>
      </c>
      <c r="F214">
        <v>1131</v>
      </c>
      <c r="G214">
        <v>21258</v>
      </c>
      <c r="H214" t="s">
        <v>3400</v>
      </c>
      <c r="I214" t="s">
        <v>12</v>
      </c>
      <c r="J214" t="s">
        <v>12</v>
      </c>
      <c r="K214">
        <v>9</v>
      </c>
      <c r="L214">
        <v>560300</v>
      </c>
      <c r="M214">
        <v>560300</v>
      </c>
      <c r="N214">
        <v>0</v>
      </c>
      <c r="O214">
        <v>0</v>
      </c>
      <c r="P214">
        <v>0</v>
      </c>
    </row>
    <row r="215" spans="1:16" x14ac:dyDescent="0.25">
      <c r="A215">
        <v>318</v>
      </c>
      <c r="B215" t="s">
        <v>3005</v>
      </c>
      <c r="C215" t="s">
        <v>3006</v>
      </c>
      <c r="D215" t="s">
        <v>3006</v>
      </c>
      <c r="E215">
        <v>318</v>
      </c>
      <c r="F215">
        <v>318</v>
      </c>
      <c r="G215">
        <v>13847</v>
      </c>
      <c r="H215" t="s">
        <v>3007</v>
      </c>
      <c r="I215" t="s">
        <v>12</v>
      </c>
      <c r="J215" t="s">
        <v>12</v>
      </c>
      <c r="K215">
        <v>9</v>
      </c>
      <c r="L215">
        <v>885740</v>
      </c>
      <c r="M215">
        <v>555220</v>
      </c>
      <c r="N215">
        <v>0</v>
      </c>
      <c r="O215">
        <v>0</v>
      </c>
      <c r="P215">
        <v>330520</v>
      </c>
    </row>
    <row r="216" spans="1:16" x14ac:dyDescent="0.25">
      <c r="A216">
        <v>1590</v>
      </c>
      <c r="B216" t="s">
        <v>3279</v>
      </c>
      <c r="C216" t="s">
        <v>3279</v>
      </c>
      <c r="D216" t="s">
        <v>3279</v>
      </c>
      <c r="E216">
        <v>1590</v>
      </c>
      <c r="F216">
        <v>1590</v>
      </c>
      <c r="G216">
        <v>44940</v>
      </c>
      <c r="H216" t="s">
        <v>3279</v>
      </c>
      <c r="I216" t="s">
        <v>12</v>
      </c>
      <c r="J216" t="s">
        <v>12</v>
      </c>
      <c r="K216">
        <v>19</v>
      </c>
      <c r="L216">
        <v>633690</v>
      </c>
      <c r="M216">
        <v>542930</v>
      </c>
      <c r="N216">
        <v>0</v>
      </c>
      <c r="O216">
        <v>0</v>
      </c>
      <c r="P216">
        <v>90762</v>
      </c>
    </row>
    <row r="217" spans="1:16" x14ac:dyDescent="0.25">
      <c r="A217">
        <v>577</v>
      </c>
      <c r="B217" t="s">
        <v>3423</v>
      </c>
      <c r="C217" t="s">
        <v>3423</v>
      </c>
      <c r="D217" t="s">
        <v>3423</v>
      </c>
      <c r="E217">
        <v>577</v>
      </c>
      <c r="F217">
        <v>577</v>
      </c>
      <c r="G217">
        <v>79599</v>
      </c>
      <c r="H217" t="s">
        <v>3424</v>
      </c>
      <c r="I217" t="s">
        <v>12</v>
      </c>
      <c r="J217" t="s">
        <v>12</v>
      </c>
      <c r="K217">
        <v>16</v>
      </c>
      <c r="L217">
        <v>541900</v>
      </c>
      <c r="M217">
        <v>541900</v>
      </c>
      <c r="N217">
        <v>0</v>
      </c>
      <c r="O217">
        <v>0</v>
      </c>
      <c r="P217">
        <v>0</v>
      </c>
    </row>
    <row r="218" spans="1:16" x14ac:dyDescent="0.25">
      <c r="A218">
        <v>29</v>
      </c>
      <c r="B218" t="s">
        <v>3178</v>
      </c>
      <c r="C218" t="s">
        <v>3179</v>
      </c>
      <c r="D218" t="s">
        <v>3179</v>
      </c>
      <c r="E218">
        <v>29</v>
      </c>
      <c r="F218">
        <v>29</v>
      </c>
      <c r="G218">
        <v>21459</v>
      </c>
      <c r="H218" t="s">
        <v>3180</v>
      </c>
      <c r="I218" t="s">
        <v>12</v>
      </c>
      <c r="J218" t="s">
        <v>12</v>
      </c>
      <c r="K218">
        <v>10</v>
      </c>
      <c r="L218">
        <v>711180</v>
      </c>
      <c r="M218">
        <v>535600</v>
      </c>
      <c r="N218">
        <v>0</v>
      </c>
      <c r="O218">
        <v>0</v>
      </c>
      <c r="P218">
        <v>175580</v>
      </c>
    </row>
    <row r="219" spans="1:16" x14ac:dyDescent="0.25">
      <c r="A219">
        <v>991</v>
      </c>
      <c r="B219" t="s">
        <v>3445</v>
      </c>
      <c r="C219" t="s">
        <v>3445</v>
      </c>
      <c r="D219" t="s">
        <v>3445</v>
      </c>
      <c r="E219">
        <v>991</v>
      </c>
      <c r="F219">
        <v>991</v>
      </c>
      <c r="G219">
        <v>31387</v>
      </c>
      <c r="H219" t="s">
        <v>3445</v>
      </c>
      <c r="I219" t="s">
        <v>12</v>
      </c>
      <c r="J219" t="s">
        <v>12</v>
      </c>
      <c r="K219">
        <v>18</v>
      </c>
      <c r="L219">
        <v>524310</v>
      </c>
      <c r="M219">
        <v>524310</v>
      </c>
      <c r="N219">
        <v>0</v>
      </c>
      <c r="O219">
        <v>0</v>
      </c>
      <c r="P219">
        <v>0</v>
      </c>
    </row>
    <row r="220" spans="1:16" x14ac:dyDescent="0.25">
      <c r="A220">
        <v>1626</v>
      </c>
      <c r="B220" t="s">
        <v>3468</v>
      </c>
      <c r="C220" t="s">
        <v>3469</v>
      </c>
      <c r="D220" t="s">
        <v>3469</v>
      </c>
      <c r="E220">
        <v>1626</v>
      </c>
      <c r="F220">
        <v>1626</v>
      </c>
      <c r="G220">
        <v>46480</v>
      </c>
      <c r="H220" t="s">
        <v>3470</v>
      </c>
      <c r="I220" t="s">
        <v>12</v>
      </c>
      <c r="J220" t="s">
        <v>12</v>
      </c>
      <c r="K220">
        <v>24</v>
      </c>
      <c r="L220">
        <v>514280</v>
      </c>
      <c r="M220">
        <v>514280</v>
      </c>
      <c r="N220">
        <v>0</v>
      </c>
      <c r="O220">
        <v>0</v>
      </c>
      <c r="P220">
        <v>0</v>
      </c>
    </row>
    <row r="221" spans="1:16" x14ac:dyDescent="0.25">
      <c r="A221">
        <v>394</v>
      </c>
      <c r="B221" t="s">
        <v>3471</v>
      </c>
      <c r="C221" t="s">
        <v>3471</v>
      </c>
      <c r="D221" t="s">
        <v>3471</v>
      </c>
      <c r="E221">
        <v>394</v>
      </c>
      <c r="F221">
        <v>394</v>
      </c>
      <c r="G221">
        <v>19347</v>
      </c>
      <c r="H221" t="s">
        <v>3472</v>
      </c>
      <c r="I221" t="s">
        <v>12</v>
      </c>
      <c r="J221" t="s">
        <v>12</v>
      </c>
      <c r="K221">
        <v>11</v>
      </c>
      <c r="L221">
        <v>511840</v>
      </c>
      <c r="M221">
        <v>511840</v>
      </c>
      <c r="N221">
        <v>0</v>
      </c>
      <c r="O221">
        <v>0</v>
      </c>
      <c r="P221">
        <v>0</v>
      </c>
    </row>
    <row r="222" spans="1:16" x14ac:dyDescent="0.25">
      <c r="A222">
        <v>1588</v>
      </c>
      <c r="B222" t="s">
        <v>3334</v>
      </c>
      <c r="C222" t="s">
        <v>3335</v>
      </c>
      <c r="D222" t="s">
        <v>3335</v>
      </c>
      <c r="E222">
        <v>1588</v>
      </c>
      <c r="F222">
        <v>1588</v>
      </c>
      <c r="G222">
        <v>40313</v>
      </c>
      <c r="H222" t="s">
        <v>3336</v>
      </c>
      <c r="I222" t="s">
        <v>12</v>
      </c>
      <c r="J222" t="s">
        <v>12</v>
      </c>
      <c r="K222">
        <v>18</v>
      </c>
      <c r="L222">
        <v>600310</v>
      </c>
      <c r="M222">
        <v>510490</v>
      </c>
      <c r="N222">
        <v>0</v>
      </c>
      <c r="O222">
        <v>0</v>
      </c>
      <c r="P222">
        <v>89819</v>
      </c>
    </row>
    <row r="223" spans="1:16" x14ac:dyDescent="0.25">
      <c r="A223">
        <v>315</v>
      </c>
      <c r="B223" t="s">
        <v>3487</v>
      </c>
      <c r="C223" t="s">
        <v>3487</v>
      </c>
      <c r="D223" t="s">
        <v>3487</v>
      </c>
      <c r="E223">
        <v>315</v>
      </c>
      <c r="F223">
        <v>315</v>
      </c>
      <c r="G223">
        <v>27295</v>
      </c>
      <c r="H223" t="s">
        <v>3488</v>
      </c>
      <c r="I223" t="s">
        <v>12</v>
      </c>
      <c r="J223" t="s">
        <v>12</v>
      </c>
      <c r="K223">
        <v>13</v>
      </c>
      <c r="L223">
        <v>500590</v>
      </c>
      <c r="M223">
        <v>500590</v>
      </c>
      <c r="N223">
        <v>0</v>
      </c>
      <c r="O223">
        <v>0</v>
      </c>
      <c r="P223">
        <v>0</v>
      </c>
    </row>
    <row r="224" spans="1:16" x14ac:dyDescent="0.25">
      <c r="A224">
        <v>833</v>
      </c>
      <c r="B224" t="s">
        <v>3491</v>
      </c>
      <c r="C224" t="s">
        <v>3491</v>
      </c>
      <c r="D224" t="s">
        <v>3491</v>
      </c>
      <c r="E224">
        <v>833</v>
      </c>
      <c r="F224">
        <v>833</v>
      </c>
      <c r="G224">
        <v>44614</v>
      </c>
      <c r="H224" t="s">
        <v>3491</v>
      </c>
      <c r="I224" t="s">
        <v>12</v>
      </c>
      <c r="J224" t="s">
        <v>12</v>
      </c>
      <c r="K224">
        <v>27</v>
      </c>
      <c r="L224">
        <v>497430</v>
      </c>
      <c r="M224">
        <v>497430</v>
      </c>
      <c r="N224">
        <v>0</v>
      </c>
      <c r="O224">
        <v>0</v>
      </c>
      <c r="P224">
        <v>0</v>
      </c>
    </row>
    <row r="225" spans="1:16" x14ac:dyDescent="0.25">
      <c r="A225">
        <v>815</v>
      </c>
      <c r="B225" t="s">
        <v>3211</v>
      </c>
      <c r="C225" t="s">
        <v>3211</v>
      </c>
      <c r="D225" t="s">
        <v>3211</v>
      </c>
      <c r="E225">
        <v>815</v>
      </c>
      <c r="F225">
        <v>815</v>
      </c>
      <c r="G225">
        <v>49593</v>
      </c>
      <c r="H225" t="s">
        <v>3211</v>
      </c>
      <c r="I225" t="s">
        <v>12</v>
      </c>
      <c r="J225" t="s">
        <v>12</v>
      </c>
      <c r="K225">
        <v>16</v>
      </c>
      <c r="L225">
        <v>693760</v>
      </c>
      <c r="M225">
        <v>492140</v>
      </c>
      <c r="N225">
        <v>0</v>
      </c>
      <c r="O225">
        <v>0</v>
      </c>
      <c r="P225">
        <v>201620</v>
      </c>
    </row>
    <row r="226" spans="1:16" x14ac:dyDescent="0.25">
      <c r="A226">
        <v>42</v>
      </c>
      <c r="B226" t="s">
        <v>3510</v>
      </c>
      <c r="C226" t="s">
        <v>3510</v>
      </c>
      <c r="D226" t="s">
        <v>3510</v>
      </c>
      <c r="E226">
        <v>42</v>
      </c>
      <c r="F226">
        <v>42</v>
      </c>
      <c r="G226">
        <v>33409</v>
      </c>
      <c r="H226" t="s">
        <v>3511</v>
      </c>
      <c r="I226" t="s">
        <v>12</v>
      </c>
      <c r="J226" t="s">
        <v>12</v>
      </c>
      <c r="K226">
        <v>15</v>
      </c>
      <c r="L226">
        <v>481520</v>
      </c>
      <c r="M226">
        <v>481520</v>
      </c>
      <c r="N226">
        <v>0</v>
      </c>
      <c r="O226">
        <v>0</v>
      </c>
      <c r="P226">
        <v>0</v>
      </c>
    </row>
    <row r="227" spans="1:16" x14ac:dyDescent="0.25">
      <c r="A227">
        <v>632</v>
      </c>
      <c r="B227" t="s">
        <v>3515</v>
      </c>
      <c r="C227" t="s">
        <v>3515</v>
      </c>
      <c r="D227" t="s">
        <v>3515</v>
      </c>
      <c r="E227">
        <v>632</v>
      </c>
      <c r="F227">
        <v>632</v>
      </c>
      <c r="G227">
        <v>17668</v>
      </c>
      <c r="H227" t="s">
        <v>3516</v>
      </c>
      <c r="I227" t="s">
        <v>12</v>
      </c>
      <c r="J227" t="s">
        <v>12</v>
      </c>
      <c r="K227">
        <v>12</v>
      </c>
      <c r="L227">
        <v>479060</v>
      </c>
      <c r="M227">
        <v>479060</v>
      </c>
      <c r="N227">
        <v>0</v>
      </c>
      <c r="O227">
        <v>0</v>
      </c>
      <c r="P227">
        <v>0</v>
      </c>
    </row>
    <row r="228" spans="1:16" x14ac:dyDescent="0.25">
      <c r="A228">
        <v>1576</v>
      </c>
      <c r="B228" t="s">
        <v>3517</v>
      </c>
      <c r="C228" t="s">
        <v>3517</v>
      </c>
      <c r="D228" t="s">
        <v>3517</v>
      </c>
      <c r="E228">
        <v>1576</v>
      </c>
      <c r="F228">
        <v>1576</v>
      </c>
      <c r="G228">
        <v>59241</v>
      </c>
      <c r="H228" t="s">
        <v>3517</v>
      </c>
      <c r="I228" t="s">
        <v>12</v>
      </c>
      <c r="J228" t="s">
        <v>12</v>
      </c>
      <c r="K228">
        <v>26</v>
      </c>
      <c r="L228">
        <v>472390</v>
      </c>
      <c r="M228">
        <v>472390</v>
      </c>
      <c r="N228">
        <v>0</v>
      </c>
      <c r="O228">
        <v>0</v>
      </c>
      <c r="P228">
        <v>0</v>
      </c>
    </row>
    <row r="229" spans="1:16" x14ac:dyDescent="0.25">
      <c r="A229">
        <v>434</v>
      </c>
      <c r="B229" t="s">
        <v>3548</v>
      </c>
      <c r="C229" t="s">
        <v>3549</v>
      </c>
      <c r="D229" t="s">
        <v>3549</v>
      </c>
      <c r="E229">
        <v>434</v>
      </c>
      <c r="F229">
        <v>434</v>
      </c>
      <c r="G229">
        <v>30302</v>
      </c>
      <c r="H229" t="s">
        <v>3550</v>
      </c>
      <c r="I229" t="s">
        <v>12</v>
      </c>
      <c r="J229" t="s">
        <v>12</v>
      </c>
      <c r="K229">
        <v>13</v>
      </c>
      <c r="L229">
        <v>460440</v>
      </c>
      <c r="M229">
        <v>460440</v>
      </c>
      <c r="N229">
        <v>0</v>
      </c>
      <c r="O229">
        <v>0</v>
      </c>
      <c r="P229">
        <v>0</v>
      </c>
    </row>
    <row r="230" spans="1:16" x14ac:dyDescent="0.25">
      <c r="A230">
        <v>1029</v>
      </c>
      <c r="B230" t="s">
        <v>3551</v>
      </c>
      <c r="C230" t="s">
        <v>3552</v>
      </c>
      <c r="D230" t="s">
        <v>3552</v>
      </c>
      <c r="E230">
        <v>1029</v>
      </c>
      <c r="F230">
        <v>1029</v>
      </c>
      <c r="G230">
        <v>27843</v>
      </c>
      <c r="H230" t="s">
        <v>3553</v>
      </c>
      <c r="I230" t="s">
        <v>12</v>
      </c>
      <c r="J230" t="s">
        <v>12</v>
      </c>
      <c r="K230">
        <v>14</v>
      </c>
      <c r="L230">
        <v>460170</v>
      </c>
      <c r="M230">
        <v>460170</v>
      </c>
      <c r="N230">
        <v>0</v>
      </c>
      <c r="O230">
        <v>0</v>
      </c>
      <c r="P230">
        <v>0</v>
      </c>
    </row>
    <row r="231" spans="1:16" x14ac:dyDescent="0.25">
      <c r="A231">
        <v>249</v>
      </c>
      <c r="B231" t="s">
        <v>3560</v>
      </c>
      <c r="C231" t="s">
        <v>3561</v>
      </c>
      <c r="D231" t="s">
        <v>3561</v>
      </c>
      <c r="E231">
        <v>249</v>
      </c>
      <c r="F231">
        <v>249</v>
      </c>
      <c r="G231">
        <v>18990</v>
      </c>
      <c r="H231" t="s">
        <v>3562</v>
      </c>
      <c r="I231" t="s">
        <v>12</v>
      </c>
      <c r="J231" t="s">
        <v>12</v>
      </c>
      <c r="K231">
        <v>10</v>
      </c>
      <c r="L231">
        <v>453470</v>
      </c>
      <c r="M231">
        <v>453470</v>
      </c>
      <c r="N231">
        <v>0</v>
      </c>
      <c r="O231">
        <v>0</v>
      </c>
      <c r="P231">
        <v>0</v>
      </c>
    </row>
    <row r="232" spans="1:16" x14ac:dyDescent="0.25">
      <c r="A232">
        <v>77</v>
      </c>
      <c r="B232" t="s">
        <v>3567</v>
      </c>
      <c r="C232" t="s">
        <v>3567</v>
      </c>
      <c r="D232" t="s">
        <v>3567</v>
      </c>
      <c r="E232">
        <v>77</v>
      </c>
      <c r="F232">
        <v>77</v>
      </c>
      <c r="G232">
        <v>74543</v>
      </c>
      <c r="H232" t="s">
        <v>3568</v>
      </c>
      <c r="I232" t="s">
        <v>12</v>
      </c>
      <c r="J232" t="s">
        <v>12</v>
      </c>
      <c r="K232">
        <v>33</v>
      </c>
      <c r="L232">
        <v>451720</v>
      </c>
      <c r="M232">
        <v>451720</v>
      </c>
      <c r="N232">
        <v>0</v>
      </c>
      <c r="O232">
        <v>0</v>
      </c>
      <c r="P232">
        <v>0</v>
      </c>
    </row>
    <row r="233" spans="1:16" x14ac:dyDescent="0.25">
      <c r="A233">
        <v>1730</v>
      </c>
      <c r="B233" t="s">
        <v>3473</v>
      </c>
      <c r="C233" t="s">
        <v>3473</v>
      </c>
      <c r="D233" t="s">
        <v>3473</v>
      </c>
      <c r="E233">
        <v>1730</v>
      </c>
      <c r="F233">
        <v>1730</v>
      </c>
      <c r="G233">
        <v>18237</v>
      </c>
      <c r="H233" t="s">
        <v>3473</v>
      </c>
      <c r="I233" t="s">
        <v>12</v>
      </c>
      <c r="J233" t="s">
        <v>12</v>
      </c>
      <c r="K233">
        <v>8</v>
      </c>
      <c r="L233">
        <v>509150</v>
      </c>
      <c r="M233">
        <v>451060</v>
      </c>
      <c r="N233">
        <v>0</v>
      </c>
      <c r="O233">
        <v>0</v>
      </c>
      <c r="P233">
        <v>58089</v>
      </c>
    </row>
    <row r="234" spans="1:16" x14ac:dyDescent="0.25">
      <c r="A234">
        <v>977</v>
      </c>
      <c r="B234" t="s">
        <v>3337</v>
      </c>
      <c r="C234" t="s">
        <v>3337</v>
      </c>
      <c r="D234" t="s">
        <v>3337</v>
      </c>
      <c r="E234">
        <v>977</v>
      </c>
      <c r="F234">
        <v>977</v>
      </c>
      <c r="G234">
        <v>26411</v>
      </c>
      <c r="H234" t="s">
        <v>3337</v>
      </c>
      <c r="I234" t="s">
        <v>12</v>
      </c>
      <c r="J234" t="s">
        <v>12</v>
      </c>
      <c r="K234">
        <v>11</v>
      </c>
      <c r="L234">
        <v>599160</v>
      </c>
      <c r="M234">
        <v>449250</v>
      </c>
      <c r="N234">
        <v>0</v>
      </c>
      <c r="O234">
        <v>0</v>
      </c>
      <c r="P234">
        <v>149910</v>
      </c>
    </row>
    <row r="235" spans="1:16" x14ac:dyDescent="0.25">
      <c r="A235">
        <v>431</v>
      </c>
      <c r="B235" t="s">
        <v>3583</v>
      </c>
      <c r="C235" t="s">
        <v>3583</v>
      </c>
      <c r="D235" t="s">
        <v>3583</v>
      </c>
      <c r="E235">
        <v>431</v>
      </c>
      <c r="F235">
        <v>431</v>
      </c>
      <c r="G235">
        <v>15616</v>
      </c>
      <c r="H235" t="s">
        <v>3584</v>
      </c>
      <c r="I235" t="s">
        <v>12</v>
      </c>
      <c r="J235" t="s">
        <v>12</v>
      </c>
      <c r="K235">
        <v>7</v>
      </c>
      <c r="L235">
        <v>443300</v>
      </c>
      <c r="M235">
        <v>443300</v>
      </c>
      <c r="N235">
        <v>0</v>
      </c>
      <c r="O235">
        <v>0</v>
      </c>
      <c r="P235">
        <v>0</v>
      </c>
    </row>
    <row r="236" spans="1:16" x14ac:dyDescent="0.25">
      <c r="A236">
        <v>919</v>
      </c>
      <c r="B236" t="s">
        <v>3598</v>
      </c>
      <c r="C236" t="s">
        <v>3598</v>
      </c>
      <c r="D236" t="s">
        <v>3598</v>
      </c>
      <c r="E236">
        <v>919</v>
      </c>
      <c r="F236">
        <v>919</v>
      </c>
      <c r="G236">
        <v>35853</v>
      </c>
      <c r="H236" t="s">
        <v>3598</v>
      </c>
      <c r="I236" t="s">
        <v>12</v>
      </c>
      <c r="J236" t="s">
        <v>12</v>
      </c>
      <c r="K236">
        <v>18</v>
      </c>
      <c r="L236">
        <v>431630</v>
      </c>
      <c r="M236">
        <v>431630</v>
      </c>
      <c r="N236">
        <v>0</v>
      </c>
      <c r="O236">
        <v>0</v>
      </c>
      <c r="P236">
        <v>0</v>
      </c>
    </row>
    <row r="237" spans="1:16" x14ac:dyDescent="0.25">
      <c r="A237">
        <v>382</v>
      </c>
      <c r="B237" t="s">
        <v>3625</v>
      </c>
      <c r="C237" t="s">
        <v>3626</v>
      </c>
      <c r="D237" t="s">
        <v>3626</v>
      </c>
      <c r="E237">
        <v>382</v>
      </c>
      <c r="F237">
        <v>382</v>
      </c>
      <c r="G237">
        <v>73253</v>
      </c>
      <c r="H237" t="s">
        <v>3627</v>
      </c>
      <c r="I237" t="s">
        <v>12</v>
      </c>
      <c r="J237" t="s">
        <v>12</v>
      </c>
      <c r="K237">
        <v>41</v>
      </c>
      <c r="L237">
        <v>414210</v>
      </c>
      <c r="M237">
        <v>414210</v>
      </c>
      <c r="N237">
        <v>0</v>
      </c>
      <c r="O237">
        <v>0</v>
      </c>
      <c r="P237">
        <v>0</v>
      </c>
    </row>
    <row r="238" spans="1:16" x14ac:dyDescent="0.25">
      <c r="A238">
        <v>674</v>
      </c>
      <c r="B238" t="s">
        <v>3416</v>
      </c>
      <c r="C238" t="s">
        <v>3417</v>
      </c>
      <c r="D238" t="s">
        <v>3418</v>
      </c>
      <c r="E238">
        <v>674</v>
      </c>
      <c r="F238">
        <v>674</v>
      </c>
      <c r="G238">
        <v>27312</v>
      </c>
      <c r="H238" t="s">
        <v>3419</v>
      </c>
      <c r="I238" t="s">
        <v>12</v>
      </c>
      <c r="J238" t="s">
        <v>12</v>
      </c>
      <c r="K238">
        <v>11</v>
      </c>
      <c r="L238">
        <v>547010</v>
      </c>
      <c r="M238">
        <v>413310</v>
      </c>
      <c r="N238">
        <v>0</v>
      </c>
      <c r="O238">
        <v>0</v>
      </c>
      <c r="P238">
        <v>133700</v>
      </c>
    </row>
    <row r="239" spans="1:16" x14ac:dyDescent="0.25">
      <c r="A239">
        <v>75</v>
      </c>
      <c r="B239" t="s">
        <v>3649</v>
      </c>
      <c r="C239" t="s">
        <v>3650</v>
      </c>
      <c r="D239" t="s">
        <v>3650</v>
      </c>
      <c r="E239">
        <v>75</v>
      </c>
      <c r="F239">
        <v>75</v>
      </c>
      <c r="G239">
        <v>33535</v>
      </c>
      <c r="H239" t="s">
        <v>3651</v>
      </c>
      <c r="I239" t="s">
        <v>12</v>
      </c>
      <c r="J239" t="s">
        <v>12</v>
      </c>
      <c r="K239">
        <v>18</v>
      </c>
      <c r="L239">
        <v>407420</v>
      </c>
      <c r="M239">
        <v>407420</v>
      </c>
      <c r="N239">
        <v>0</v>
      </c>
      <c r="O239">
        <v>0</v>
      </c>
      <c r="P239">
        <v>0</v>
      </c>
    </row>
    <row r="240" spans="1:16" x14ac:dyDescent="0.25">
      <c r="A240">
        <v>5</v>
      </c>
      <c r="B240" t="s">
        <v>3654</v>
      </c>
      <c r="C240" t="s">
        <v>3654</v>
      </c>
      <c r="D240" t="s">
        <v>3654</v>
      </c>
      <c r="E240">
        <v>5</v>
      </c>
      <c r="F240">
        <v>5</v>
      </c>
      <c r="G240">
        <v>24941</v>
      </c>
      <c r="H240" t="s">
        <v>3655</v>
      </c>
      <c r="I240" t="s">
        <v>12</v>
      </c>
      <c r="J240" t="s">
        <v>12</v>
      </c>
      <c r="K240">
        <v>12</v>
      </c>
      <c r="L240">
        <v>405730</v>
      </c>
      <c r="M240">
        <v>405730</v>
      </c>
      <c r="N240">
        <v>0</v>
      </c>
      <c r="O240">
        <v>0</v>
      </c>
      <c r="P240">
        <v>0</v>
      </c>
    </row>
    <row r="241" spans="1:16" x14ac:dyDescent="0.25">
      <c r="A241" t="s">
        <v>4348</v>
      </c>
      <c r="B241" t="s">
        <v>4349</v>
      </c>
      <c r="C241" t="s">
        <v>4350</v>
      </c>
      <c r="D241" t="s">
        <v>4351</v>
      </c>
      <c r="E241" t="s">
        <v>4348</v>
      </c>
      <c r="F241" t="s">
        <v>4348</v>
      </c>
      <c r="G241">
        <v>102640</v>
      </c>
      <c r="H241" t="s">
        <v>4352</v>
      </c>
      <c r="I241" t="s">
        <v>19</v>
      </c>
      <c r="J241" t="s">
        <v>4350</v>
      </c>
      <c r="K241">
        <v>71</v>
      </c>
      <c r="L241">
        <v>175974</v>
      </c>
      <c r="M241">
        <v>401201</v>
      </c>
      <c r="N241">
        <v>0</v>
      </c>
      <c r="O241">
        <v>0</v>
      </c>
      <c r="P241">
        <v>96933</v>
      </c>
    </row>
    <row r="242" spans="1:16" x14ac:dyDescent="0.25">
      <c r="A242">
        <v>636</v>
      </c>
      <c r="B242" t="s">
        <v>3672</v>
      </c>
      <c r="C242" t="s">
        <v>3672</v>
      </c>
      <c r="D242" t="s">
        <v>3672</v>
      </c>
      <c r="E242">
        <v>636</v>
      </c>
      <c r="F242">
        <v>636</v>
      </c>
      <c r="G242">
        <v>7969.8</v>
      </c>
      <c r="H242" t="s">
        <v>3673</v>
      </c>
      <c r="I242" t="s">
        <v>12</v>
      </c>
      <c r="J242" t="s">
        <v>12</v>
      </c>
      <c r="K242">
        <v>5</v>
      </c>
      <c r="L242">
        <v>395810</v>
      </c>
      <c r="M242">
        <v>395810</v>
      </c>
      <c r="N242">
        <v>0</v>
      </c>
      <c r="O242">
        <v>0</v>
      </c>
      <c r="P242">
        <v>0</v>
      </c>
    </row>
    <row r="243" spans="1:16" x14ac:dyDescent="0.25">
      <c r="A243">
        <v>507</v>
      </c>
      <c r="B243" t="s">
        <v>3686</v>
      </c>
      <c r="C243" t="s">
        <v>3686</v>
      </c>
      <c r="D243" t="s">
        <v>3686</v>
      </c>
      <c r="E243">
        <v>507</v>
      </c>
      <c r="F243">
        <v>507</v>
      </c>
      <c r="G243">
        <v>16370.9999999999</v>
      </c>
      <c r="H243" t="s">
        <v>3687</v>
      </c>
      <c r="I243" t="s">
        <v>12</v>
      </c>
      <c r="J243" t="s">
        <v>12</v>
      </c>
      <c r="K243">
        <v>11</v>
      </c>
      <c r="L243">
        <v>393220</v>
      </c>
      <c r="M243">
        <v>393220</v>
      </c>
      <c r="N243">
        <v>0</v>
      </c>
      <c r="O243">
        <v>0</v>
      </c>
      <c r="P243">
        <v>0</v>
      </c>
    </row>
    <row r="244" spans="1:16" x14ac:dyDescent="0.25">
      <c r="A244">
        <v>237</v>
      </c>
      <c r="B244" t="s">
        <v>3691</v>
      </c>
      <c r="C244" t="s">
        <v>3692</v>
      </c>
      <c r="D244" t="s">
        <v>3692</v>
      </c>
      <c r="E244">
        <v>237</v>
      </c>
      <c r="F244">
        <v>237</v>
      </c>
      <c r="G244">
        <v>42254</v>
      </c>
      <c r="H244" t="s">
        <v>3693</v>
      </c>
      <c r="I244" t="s">
        <v>12</v>
      </c>
      <c r="J244" t="s">
        <v>12</v>
      </c>
      <c r="K244">
        <v>18</v>
      </c>
      <c r="L244">
        <v>390930</v>
      </c>
      <c r="M244">
        <v>390930</v>
      </c>
      <c r="N244">
        <v>0</v>
      </c>
      <c r="O244">
        <v>0</v>
      </c>
      <c r="P244">
        <v>0</v>
      </c>
    </row>
    <row r="245" spans="1:16" x14ac:dyDescent="0.25">
      <c r="A245">
        <v>537</v>
      </c>
      <c r="B245" t="s">
        <v>4089</v>
      </c>
      <c r="C245" t="s">
        <v>4089</v>
      </c>
      <c r="D245" t="s">
        <v>4089</v>
      </c>
      <c r="E245">
        <v>537</v>
      </c>
      <c r="F245">
        <v>537</v>
      </c>
      <c r="G245">
        <v>24377</v>
      </c>
      <c r="H245" t="s">
        <v>4090</v>
      </c>
      <c r="I245" t="s">
        <v>12</v>
      </c>
      <c r="J245" t="s">
        <v>12</v>
      </c>
      <c r="K245">
        <v>11</v>
      </c>
      <c r="L245">
        <v>188580</v>
      </c>
      <c r="M245">
        <v>390860</v>
      </c>
      <c r="N245">
        <v>0</v>
      </c>
      <c r="O245">
        <v>0</v>
      </c>
      <c r="P245">
        <v>188580</v>
      </c>
    </row>
    <row r="246" spans="1:16" x14ac:dyDescent="0.25">
      <c r="A246">
        <v>525</v>
      </c>
      <c r="B246" t="s">
        <v>3695</v>
      </c>
      <c r="C246" t="s">
        <v>3695</v>
      </c>
      <c r="D246" t="s">
        <v>3695</v>
      </c>
      <c r="E246">
        <v>525</v>
      </c>
      <c r="F246">
        <v>525</v>
      </c>
      <c r="G246">
        <v>30220</v>
      </c>
      <c r="H246" t="s">
        <v>3696</v>
      </c>
      <c r="I246" t="s">
        <v>12</v>
      </c>
      <c r="J246" t="s">
        <v>12</v>
      </c>
      <c r="K246">
        <v>17</v>
      </c>
      <c r="L246">
        <v>387330</v>
      </c>
      <c r="M246">
        <v>387330</v>
      </c>
      <c r="N246">
        <v>0</v>
      </c>
      <c r="O246">
        <v>0</v>
      </c>
      <c r="P246">
        <v>0</v>
      </c>
    </row>
    <row r="247" spans="1:16" x14ac:dyDescent="0.25">
      <c r="A247">
        <v>1251</v>
      </c>
      <c r="B247" t="s">
        <v>3699</v>
      </c>
      <c r="C247" t="s">
        <v>3700</v>
      </c>
      <c r="D247" t="s">
        <v>3700</v>
      </c>
      <c r="E247">
        <v>1251</v>
      </c>
      <c r="F247">
        <v>1251</v>
      </c>
      <c r="G247">
        <v>85862</v>
      </c>
      <c r="H247" t="s">
        <v>3701</v>
      </c>
      <c r="I247" t="s">
        <v>12</v>
      </c>
      <c r="J247" t="s">
        <v>12</v>
      </c>
      <c r="K247">
        <v>30</v>
      </c>
      <c r="L247">
        <v>375150</v>
      </c>
      <c r="M247">
        <v>375150</v>
      </c>
      <c r="N247">
        <v>0</v>
      </c>
      <c r="O247">
        <v>0</v>
      </c>
      <c r="P247">
        <v>0</v>
      </c>
    </row>
    <row r="248" spans="1:16" x14ac:dyDescent="0.25">
      <c r="A248">
        <v>323</v>
      </c>
      <c r="B248" t="s">
        <v>3704</v>
      </c>
      <c r="C248" t="s">
        <v>3704</v>
      </c>
      <c r="D248" t="s">
        <v>3704</v>
      </c>
      <c r="E248">
        <v>323</v>
      </c>
      <c r="F248">
        <v>323</v>
      </c>
      <c r="G248">
        <v>51086</v>
      </c>
      <c r="H248" t="s">
        <v>3705</v>
      </c>
      <c r="I248" t="s">
        <v>12</v>
      </c>
      <c r="J248" t="s">
        <v>12</v>
      </c>
      <c r="K248">
        <v>24</v>
      </c>
      <c r="L248">
        <v>372920</v>
      </c>
      <c r="M248">
        <v>372920</v>
      </c>
      <c r="N248">
        <v>0</v>
      </c>
      <c r="O248">
        <v>0</v>
      </c>
      <c r="P248">
        <v>0</v>
      </c>
    </row>
    <row r="249" spans="1:16" x14ac:dyDescent="0.25">
      <c r="A249">
        <v>921</v>
      </c>
      <c r="B249" t="s">
        <v>3706</v>
      </c>
      <c r="C249" t="s">
        <v>3706</v>
      </c>
      <c r="D249" t="s">
        <v>3706</v>
      </c>
      <c r="E249">
        <v>921</v>
      </c>
      <c r="F249">
        <v>921</v>
      </c>
      <c r="G249">
        <v>28766</v>
      </c>
      <c r="H249" t="s">
        <v>3707</v>
      </c>
      <c r="I249" t="s">
        <v>12</v>
      </c>
      <c r="J249" t="s">
        <v>12</v>
      </c>
      <c r="K249">
        <v>14</v>
      </c>
      <c r="L249">
        <v>369720</v>
      </c>
      <c r="M249">
        <v>369720</v>
      </c>
      <c r="N249">
        <v>0</v>
      </c>
      <c r="O249">
        <v>0</v>
      </c>
      <c r="P249">
        <v>0</v>
      </c>
    </row>
    <row r="250" spans="1:16" x14ac:dyDescent="0.25">
      <c r="A250">
        <v>548</v>
      </c>
      <c r="B250" t="s">
        <v>3729</v>
      </c>
      <c r="C250" t="s">
        <v>3730</v>
      </c>
      <c r="D250" t="s">
        <v>3730</v>
      </c>
      <c r="E250">
        <v>548</v>
      </c>
      <c r="F250">
        <v>548</v>
      </c>
      <c r="G250">
        <v>16219</v>
      </c>
      <c r="H250" t="s">
        <v>3731</v>
      </c>
      <c r="I250" t="s">
        <v>12</v>
      </c>
      <c r="J250" t="s">
        <v>12</v>
      </c>
      <c r="K250">
        <v>6</v>
      </c>
      <c r="L250">
        <v>361960</v>
      </c>
      <c r="M250">
        <v>361960</v>
      </c>
      <c r="N250">
        <v>0</v>
      </c>
      <c r="O250">
        <v>0</v>
      </c>
      <c r="P250">
        <v>0</v>
      </c>
    </row>
    <row r="251" spans="1:16" x14ac:dyDescent="0.25">
      <c r="A251">
        <v>217</v>
      </c>
      <c r="B251" t="s">
        <v>3732</v>
      </c>
      <c r="C251" t="s">
        <v>3732</v>
      </c>
      <c r="D251" t="s">
        <v>3732</v>
      </c>
      <c r="E251">
        <v>217</v>
      </c>
      <c r="F251">
        <v>217</v>
      </c>
      <c r="G251">
        <v>40383</v>
      </c>
      <c r="H251" t="s">
        <v>3733</v>
      </c>
      <c r="I251" t="s">
        <v>12</v>
      </c>
      <c r="J251" t="s">
        <v>12</v>
      </c>
      <c r="K251">
        <v>10</v>
      </c>
      <c r="L251">
        <v>361590</v>
      </c>
      <c r="M251">
        <v>361590</v>
      </c>
      <c r="N251">
        <v>0</v>
      </c>
      <c r="O251">
        <v>0</v>
      </c>
      <c r="P251">
        <v>0</v>
      </c>
    </row>
    <row r="252" spans="1:16" x14ac:dyDescent="0.25">
      <c r="A252">
        <v>1215</v>
      </c>
      <c r="B252" t="s">
        <v>3736</v>
      </c>
      <c r="C252" t="s">
        <v>3736</v>
      </c>
      <c r="D252" t="s">
        <v>3736</v>
      </c>
      <c r="E252">
        <v>1215</v>
      </c>
      <c r="F252">
        <v>1215</v>
      </c>
      <c r="G252">
        <v>103530</v>
      </c>
      <c r="H252" t="s">
        <v>3736</v>
      </c>
      <c r="I252" t="s">
        <v>12</v>
      </c>
      <c r="J252" t="s">
        <v>12</v>
      </c>
      <c r="K252">
        <v>39</v>
      </c>
      <c r="L252">
        <v>360820</v>
      </c>
      <c r="M252">
        <v>360820</v>
      </c>
      <c r="N252">
        <v>0</v>
      </c>
      <c r="O252">
        <v>0</v>
      </c>
      <c r="P252">
        <v>0</v>
      </c>
    </row>
    <row r="253" spans="1:16" x14ac:dyDescent="0.25">
      <c r="A253">
        <v>1028</v>
      </c>
      <c r="B253" t="s">
        <v>3767</v>
      </c>
      <c r="C253" t="s">
        <v>3768</v>
      </c>
      <c r="D253" t="s">
        <v>3769</v>
      </c>
      <c r="E253">
        <v>1028</v>
      </c>
      <c r="F253">
        <v>1028</v>
      </c>
      <c r="G253">
        <v>37540</v>
      </c>
      <c r="H253" t="s">
        <v>3769</v>
      </c>
      <c r="I253" t="s">
        <v>12</v>
      </c>
      <c r="J253" t="s">
        <v>12</v>
      </c>
      <c r="K253">
        <v>17</v>
      </c>
      <c r="L253">
        <v>343210</v>
      </c>
      <c r="M253">
        <v>343210</v>
      </c>
      <c r="N253">
        <v>0</v>
      </c>
      <c r="O253">
        <v>0</v>
      </c>
      <c r="P253">
        <v>0</v>
      </c>
    </row>
    <row r="254" spans="1:16" x14ac:dyDescent="0.25">
      <c r="A254">
        <v>569</v>
      </c>
      <c r="B254" t="s">
        <v>3797</v>
      </c>
      <c r="C254" t="s">
        <v>3797</v>
      </c>
      <c r="D254" t="s">
        <v>3797</v>
      </c>
      <c r="E254">
        <v>569</v>
      </c>
      <c r="F254">
        <v>569</v>
      </c>
      <c r="G254">
        <v>20342</v>
      </c>
      <c r="H254" t="s">
        <v>3798</v>
      </c>
      <c r="I254" t="s">
        <v>12</v>
      </c>
      <c r="J254" t="s">
        <v>12</v>
      </c>
      <c r="K254">
        <v>12</v>
      </c>
      <c r="L254">
        <v>323400</v>
      </c>
      <c r="M254">
        <v>323400</v>
      </c>
      <c r="N254">
        <v>0</v>
      </c>
      <c r="O254">
        <v>0</v>
      </c>
      <c r="P254">
        <v>0</v>
      </c>
    </row>
    <row r="255" spans="1:16" x14ac:dyDescent="0.25">
      <c r="A255">
        <v>117</v>
      </c>
      <c r="B255" t="s">
        <v>3804</v>
      </c>
      <c r="C255" t="s">
        <v>3805</v>
      </c>
      <c r="D255" t="s">
        <v>3805</v>
      </c>
      <c r="E255">
        <v>117</v>
      </c>
      <c r="F255">
        <v>117</v>
      </c>
      <c r="G255">
        <v>136850</v>
      </c>
      <c r="H255" t="s">
        <v>3806</v>
      </c>
      <c r="I255" t="s">
        <v>12</v>
      </c>
      <c r="J255" t="s">
        <v>12</v>
      </c>
      <c r="K255">
        <v>58</v>
      </c>
      <c r="L255">
        <v>313860</v>
      </c>
      <c r="M255">
        <v>313860</v>
      </c>
      <c r="N255">
        <v>0</v>
      </c>
      <c r="O255">
        <v>0</v>
      </c>
      <c r="P255">
        <v>0</v>
      </c>
    </row>
    <row r="256" spans="1:16" x14ac:dyDescent="0.25">
      <c r="A256">
        <v>211</v>
      </c>
      <c r="B256" t="s">
        <v>3811</v>
      </c>
      <c r="C256" t="s">
        <v>3812</v>
      </c>
      <c r="D256" t="s">
        <v>3812</v>
      </c>
      <c r="E256">
        <v>211</v>
      </c>
      <c r="F256">
        <v>211</v>
      </c>
      <c r="G256">
        <v>33504</v>
      </c>
      <c r="H256" t="s">
        <v>3813</v>
      </c>
      <c r="I256" t="s">
        <v>12</v>
      </c>
      <c r="J256" t="s">
        <v>12</v>
      </c>
      <c r="K256">
        <v>17</v>
      </c>
      <c r="L256">
        <v>307580</v>
      </c>
      <c r="M256">
        <v>307580</v>
      </c>
      <c r="N256">
        <v>0</v>
      </c>
      <c r="O256">
        <v>0</v>
      </c>
      <c r="P256">
        <v>0</v>
      </c>
    </row>
    <row r="257" spans="1:16" x14ac:dyDescent="0.25">
      <c r="A257">
        <v>153</v>
      </c>
      <c r="B257" t="s">
        <v>3821</v>
      </c>
      <c r="C257" t="s">
        <v>3822</v>
      </c>
      <c r="D257" t="s">
        <v>3822</v>
      </c>
      <c r="E257">
        <v>153</v>
      </c>
      <c r="F257">
        <v>153</v>
      </c>
      <c r="G257">
        <v>32319</v>
      </c>
      <c r="H257" t="s">
        <v>3823</v>
      </c>
      <c r="I257" t="s">
        <v>12</v>
      </c>
      <c r="J257" t="s">
        <v>12</v>
      </c>
      <c r="K257">
        <v>18</v>
      </c>
      <c r="L257">
        <v>303470</v>
      </c>
      <c r="M257">
        <v>303470</v>
      </c>
      <c r="N257">
        <v>0</v>
      </c>
      <c r="O257">
        <v>0</v>
      </c>
      <c r="P257">
        <v>0</v>
      </c>
    </row>
    <row r="258" spans="1:16" x14ac:dyDescent="0.25">
      <c r="A258">
        <v>395</v>
      </c>
      <c r="B258" t="s">
        <v>3844</v>
      </c>
      <c r="C258" t="s">
        <v>3845</v>
      </c>
      <c r="D258" t="s">
        <v>3846</v>
      </c>
      <c r="E258">
        <v>395</v>
      </c>
      <c r="F258">
        <v>395</v>
      </c>
      <c r="G258">
        <v>29717</v>
      </c>
      <c r="H258" t="s">
        <v>3847</v>
      </c>
      <c r="I258" t="s">
        <v>12</v>
      </c>
      <c r="J258" t="s">
        <v>12</v>
      </c>
      <c r="K258">
        <v>14</v>
      </c>
      <c r="L258">
        <v>292030</v>
      </c>
      <c r="M258">
        <v>292030</v>
      </c>
      <c r="N258">
        <v>0</v>
      </c>
      <c r="O258">
        <v>0</v>
      </c>
      <c r="P258">
        <v>0</v>
      </c>
    </row>
    <row r="259" spans="1:16" x14ac:dyDescent="0.25">
      <c r="A259">
        <v>436</v>
      </c>
      <c r="B259" t="s">
        <v>3854</v>
      </c>
      <c r="C259" t="s">
        <v>3854</v>
      </c>
      <c r="D259" t="s">
        <v>3854</v>
      </c>
      <c r="E259">
        <v>436</v>
      </c>
      <c r="F259">
        <v>436</v>
      </c>
      <c r="G259">
        <v>17499</v>
      </c>
      <c r="H259" t="s">
        <v>3855</v>
      </c>
      <c r="I259" t="s">
        <v>12</v>
      </c>
      <c r="J259" t="s">
        <v>12</v>
      </c>
      <c r="K259">
        <v>9</v>
      </c>
      <c r="L259">
        <v>282920</v>
      </c>
      <c r="M259">
        <v>282920</v>
      </c>
      <c r="N259">
        <v>0</v>
      </c>
      <c r="O259">
        <v>0</v>
      </c>
      <c r="P259">
        <v>0</v>
      </c>
    </row>
    <row r="260" spans="1:16" x14ac:dyDescent="0.25">
      <c r="A260">
        <v>123</v>
      </c>
      <c r="B260" t="s">
        <v>3865</v>
      </c>
      <c r="C260" t="s">
        <v>3865</v>
      </c>
      <c r="D260" t="s">
        <v>3865</v>
      </c>
      <c r="E260">
        <v>123</v>
      </c>
      <c r="F260">
        <v>123</v>
      </c>
      <c r="G260">
        <v>38770</v>
      </c>
      <c r="H260" t="s">
        <v>3866</v>
      </c>
      <c r="I260" t="s">
        <v>12</v>
      </c>
      <c r="J260" t="s">
        <v>12</v>
      </c>
      <c r="K260">
        <v>15</v>
      </c>
      <c r="L260">
        <v>277330</v>
      </c>
      <c r="M260">
        <v>277330</v>
      </c>
      <c r="N260">
        <v>0</v>
      </c>
      <c r="O260">
        <v>0</v>
      </c>
      <c r="P260">
        <v>0</v>
      </c>
    </row>
    <row r="261" spans="1:16" x14ac:dyDescent="0.25">
      <c r="A261">
        <v>45</v>
      </c>
      <c r="B261" t="s">
        <v>3891</v>
      </c>
      <c r="C261" t="s">
        <v>3891</v>
      </c>
      <c r="D261" t="s">
        <v>3891</v>
      </c>
      <c r="E261">
        <v>45</v>
      </c>
      <c r="F261">
        <v>45</v>
      </c>
      <c r="G261">
        <v>23764</v>
      </c>
      <c r="H261" t="s">
        <v>3892</v>
      </c>
      <c r="I261" t="s">
        <v>12</v>
      </c>
      <c r="J261" t="s">
        <v>12</v>
      </c>
      <c r="K261">
        <v>13</v>
      </c>
      <c r="L261">
        <v>271390</v>
      </c>
      <c r="M261">
        <v>271390</v>
      </c>
      <c r="N261">
        <v>0</v>
      </c>
      <c r="O261">
        <v>0</v>
      </c>
      <c r="P261">
        <v>0</v>
      </c>
    </row>
    <row r="262" spans="1:16" x14ac:dyDescent="0.25">
      <c r="A262">
        <v>751</v>
      </c>
      <c r="B262" t="s">
        <v>3915</v>
      </c>
      <c r="C262" t="s">
        <v>3915</v>
      </c>
      <c r="D262" t="s">
        <v>3915</v>
      </c>
      <c r="E262">
        <v>751</v>
      </c>
      <c r="F262">
        <v>751</v>
      </c>
      <c r="G262">
        <v>90254</v>
      </c>
      <c r="H262" t="s">
        <v>3915</v>
      </c>
      <c r="I262" t="s">
        <v>12</v>
      </c>
      <c r="J262" t="s">
        <v>12</v>
      </c>
      <c r="K262">
        <v>38</v>
      </c>
      <c r="L262">
        <v>254690</v>
      </c>
      <c r="M262">
        <v>254690</v>
      </c>
      <c r="N262">
        <v>0</v>
      </c>
      <c r="O262">
        <v>0</v>
      </c>
      <c r="P262">
        <v>0</v>
      </c>
    </row>
    <row r="263" spans="1:16" x14ac:dyDescent="0.25">
      <c r="A263">
        <v>1445</v>
      </c>
      <c r="B263" t="s">
        <v>4252</v>
      </c>
      <c r="C263" t="s">
        <v>4252</v>
      </c>
      <c r="D263" t="s">
        <v>4252</v>
      </c>
      <c r="E263">
        <v>1445</v>
      </c>
      <c r="F263">
        <v>1445</v>
      </c>
      <c r="G263">
        <v>78210</v>
      </c>
      <c r="H263" t="s">
        <v>4252</v>
      </c>
      <c r="I263" t="s">
        <v>12</v>
      </c>
      <c r="J263" t="s">
        <v>12</v>
      </c>
      <c r="K263">
        <v>36</v>
      </c>
      <c r="L263">
        <v>127940</v>
      </c>
      <c r="M263">
        <v>246640</v>
      </c>
      <c r="N263">
        <v>0</v>
      </c>
      <c r="O263">
        <v>0</v>
      </c>
      <c r="P263">
        <v>127940</v>
      </c>
    </row>
    <row r="264" spans="1:16" x14ac:dyDescent="0.25">
      <c r="A264">
        <v>820</v>
      </c>
      <c r="B264" t="s">
        <v>3778</v>
      </c>
      <c r="C264" t="s">
        <v>3779</v>
      </c>
      <c r="D264" t="s">
        <v>3779</v>
      </c>
      <c r="E264">
        <v>820</v>
      </c>
      <c r="F264">
        <v>820</v>
      </c>
      <c r="G264">
        <v>54708</v>
      </c>
      <c r="H264" t="s">
        <v>3780</v>
      </c>
      <c r="I264" t="s">
        <v>12</v>
      </c>
      <c r="J264" t="s">
        <v>12</v>
      </c>
      <c r="K264">
        <v>30</v>
      </c>
      <c r="L264">
        <v>334570</v>
      </c>
      <c r="M264">
        <v>242000</v>
      </c>
      <c r="N264">
        <v>0</v>
      </c>
      <c r="O264">
        <v>0</v>
      </c>
      <c r="P264">
        <v>92575</v>
      </c>
    </row>
    <row r="265" spans="1:16" x14ac:dyDescent="0.25">
      <c r="A265">
        <v>1770</v>
      </c>
      <c r="B265" t="s">
        <v>3978</v>
      </c>
      <c r="C265" t="s">
        <v>3979</v>
      </c>
      <c r="D265" t="s">
        <v>3980</v>
      </c>
      <c r="E265">
        <v>1770</v>
      </c>
      <c r="F265">
        <v>1770</v>
      </c>
      <c r="G265">
        <v>145440</v>
      </c>
      <c r="H265" t="s">
        <v>3981</v>
      </c>
      <c r="I265" t="s">
        <v>12</v>
      </c>
      <c r="J265" t="s">
        <v>12</v>
      </c>
      <c r="K265">
        <v>64</v>
      </c>
      <c r="L265">
        <v>226560</v>
      </c>
      <c r="M265">
        <v>226560</v>
      </c>
      <c r="N265">
        <v>0</v>
      </c>
      <c r="O265">
        <v>0</v>
      </c>
      <c r="P265">
        <v>0</v>
      </c>
    </row>
    <row r="266" spans="1:16" x14ac:dyDescent="0.25">
      <c r="A266">
        <v>82</v>
      </c>
      <c r="B266" t="s">
        <v>3998</v>
      </c>
      <c r="C266" t="s">
        <v>3998</v>
      </c>
      <c r="D266" t="s">
        <v>3998</v>
      </c>
      <c r="E266" t="s">
        <v>2801</v>
      </c>
      <c r="F266">
        <v>82</v>
      </c>
      <c r="G266">
        <v>72218</v>
      </c>
      <c r="H266" t="s">
        <v>3999</v>
      </c>
      <c r="I266" t="s">
        <v>12</v>
      </c>
      <c r="J266" t="s">
        <v>12</v>
      </c>
      <c r="K266">
        <v>37</v>
      </c>
      <c r="L266">
        <v>217350</v>
      </c>
      <c r="M266">
        <v>217350</v>
      </c>
      <c r="N266">
        <v>0</v>
      </c>
      <c r="O266">
        <v>0</v>
      </c>
      <c r="P266">
        <v>0</v>
      </c>
    </row>
    <row r="267" spans="1:16" x14ac:dyDescent="0.25">
      <c r="A267">
        <v>1661</v>
      </c>
      <c r="B267" t="s">
        <v>4020</v>
      </c>
      <c r="C267" t="s">
        <v>4020</v>
      </c>
      <c r="D267" t="s">
        <v>4020</v>
      </c>
      <c r="E267">
        <v>1661</v>
      </c>
      <c r="F267">
        <v>1661</v>
      </c>
      <c r="G267">
        <v>33688</v>
      </c>
      <c r="H267" t="s">
        <v>4020</v>
      </c>
      <c r="I267" t="s">
        <v>12</v>
      </c>
      <c r="J267" t="s">
        <v>12</v>
      </c>
      <c r="K267">
        <v>15</v>
      </c>
      <c r="L267">
        <v>207690</v>
      </c>
      <c r="M267">
        <v>207690</v>
      </c>
      <c r="N267">
        <v>0</v>
      </c>
      <c r="O267">
        <v>0</v>
      </c>
      <c r="P267">
        <v>0</v>
      </c>
    </row>
    <row r="268" spans="1:16" x14ac:dyDescent="0.25">
      <c r="A268">
        <v>999</v>
      </c>
      <c r="B268" t="s">
        <v>4021</v>
      </c>
      <c r="C268" t="s">
        <v>4021</v>
      </c>
      <c r="D268" t="s">
        <v>4021</v>
      </c>
      <c r="E268">
        <v>999</v>
      </c>
      <c r="F268">
        <v>999</v>
      </c>
      <c r="G268">
        <v>52645</v>
      </c>
      <c r="H268" t="s">
        <v>4021</v>
      </c>
      <c r="I268" t="s">
        <v>12</v>
      </c>
      <c r="J268" t="s">
        <v>12</v>
      </c>
      <c r="K268">
        <v>24</v>
      </c>
      <c r="L268">
        <v>207260</v>
      </c>
      <c r="M268">
        <v>207260</v>
      </c>
      <c r="N268">
        <v>0</v>
      </c>
      <c r="O268">
        <v>0</v>
      </c>
      <c r="P268">
        <v>0</v>
      </c>
    </row>
    <row r="269" spans="1:16" x14ac:dyDescent="0.25">
      <c r="A269">
        <v>284</v>
      </c>
      <c r="B269" t="s">
        <v>4022</v>
      </c>
      <c r="C269" t="s">
        <v>4023</v>
      </c>
      <c r="D269" t="s">
        <v>4024</v>
      </c>
      <c r="E269">
        <v>284</v>
      </c>
      <c r="F269">
        <v>284</v>
      </c>
      <c r="G269">
        <v>60533</v>
      </c>
      <c r="H269" t="s">
        <v>4025</v>
      </c>
      <c r="I269" t="s">
        <v>12</v>
      </c>
      <c r="J269" t="s">
        <v>12</v>
      </c>
      <c r="K269">
        <v>27</v>
      </c>
      <c r="L269">
        <v>206730</v>
      </c>
      <c r="M269">
        <v>206730</v>
      </c>
      <c r="N269">
        <v>0</v>
      </c>
      <c r="O269">
        <v>0</v>
      </c>
      <c r="P269">
        <v>0</v>
      </c>
    </row>
    <row r="270" spans="1:16" x14ac:dyDescent="0.25">
      <c r="A270">
        <v>1030</v>
      </c>
      <c r="B270" t="s">
        <v>4045</v>
      </c>
      <c r="C270" t="s">
        <v>4046</v>
      </c>
      <c r="D270" t="s">
        <v>4047</v>
      </c>
      <c r="E270">
        <v>1030</v>
      </c>
      <c r="F270">
        <v>1030</v>
      </c>
      <c r="G270">
        <v>42331</v>
      </c>
      <c r="H270" t="s">
        <v>4048</v>
      </c>
      <c r="I270" t="s">
        <v>12</v>
      </c>
      <c r="J270" t="s">
        <v>12</v>
      </c>
      <c r="K270">
        <v>25</v>
      </c>
      <c r="L270">
        <v>201950</v>
      </c>
      <c r="M270">
        <v>201950</v>
      </c>
      <c r="N270">
        <v>0</v>
      </c>
      <c r="O270">
        <v>0</v>
      </c>
      <c r="P270">
        <v>0</v>
      </c>
    </row>
    <row r="271" spans="1:16" x14ac:dyDescent="0.25">
      <c r="A271">
        <v>128</v>
      </c>
      <c r="B271" t="s">
        <v>4106</v>
      </c>
      <c r="C271" t="s">
        <v>4107</v>
      </c>
      <c r="D271" t="s">
        <v>4107</v>
      </c>
      <c r="E271">
        <v>128</v>
      </c>
      <c r="F271">
        <v>128</v>
      </c>
      <c r="G271">
        <v>26698</v>
      </c>
      <c r="H271" t="s">
        <v>4108</v>
      </c>
      <c r="I271" t="s">
        <v>12</v>
      </c>
      <c r="J271" t="s">
        <v>12</v>
      </c>
      <c r="K271">
        <v>16</v>
      </c>
      <c r="L271">
        <v>181470</v>
      </c>
      <c r="M271">
        <v>181470</v>
      </c>
      <c r="N271">
        <v>0</v>
      </c>
      <c r="O271">
        <v>0</v>
      </c>
      <c r="P271">
        <v>0</v>
      </c>
    </row>
    <row r="272" spans="1:16" x14ac:dyDescent="0.25">
      <c r="A272">
        <v>1252</v>
      </c>
      <c r="B272" t="s">
        <v>4115</v>
      </c>
      <c r="C272" t="s">
        <v>4115</v>
      </c>
      <c r="D272" t="s">
        <v>4115</v>
      </c>
      <c r="E272">
        <v>1252</v>
      </c>
      <c r="F272">
        <v>1252</v>
      </c>
      <c r="G272">
        <v>113320</v>
      </c>
      <c r="H272" t="s">
        <v>4115</v>
      </c>
      <c r="I272" t="s">
        <v>12</v>
      </c>
      <c r="J272" t="s">
        <v>12</v>
      </c>
      <c r="K272">
        <v>53</v>
      </c>
      <c r="L272">
        <v>176780</v>
      </c>
      <c r="M272">
        <v>176780</v>
      </c>
      <c r="N272">
        <v>0</v>
      </c>
      <c r="O272">
        <v>0</v>
      </c>
      <c r="P272">
        <v>0</v>
      </c>
    </row>
    <row r="273" spans="1:16" x14ac:dyDescent="0.25">
      <c r="A273">
        <v>469</v>
      </c>
      <c r="B273" t="s">
        <v>4117</v>
      </c>
      <c r="C273" t="s">
        <v>4118</v>
      </c>
      <c r="D273" t="s">
        <v>4119</v>
      </c>
      <c r="E273">
        <v>469</v>
      </c>
      <c r="F273">
        <v>469</v>
      </c>
      <c r="G273">
        <v>41013</v>
      </c>
      <c r="H273" t="s">
        <v>4120</v>
      </c>
      <c r="I273" t="s">
        <v>12</v>
      </c>
      <c r="J273" t="s">
        <v>12</v>
      </c>
      <c r="K273">
        <v>20</v>
      </c>
      <c r="L273">
        <v>175900</v>
      </c>
      <c r="M273">
        <v>175900</v>
      </c>
      <c r="N273">
        <v>0</v>
      </c>
      <c r="O273">
        <v>0</v>
      </c>
      <c r="P273">
        <v>0</v>
      </c>
    </row>
    <row r="274" spans="1:16" x14ac:dyDescent="0.25">
      <c r="A274">
        <v>1696</v>
      </c>
      <c r="B274" t="s">
        <v>4136</v>
      </c>
      <c r="C274" t="s">
        <v>4136</v>
      </c>
      <c r="D274" t="s">
        <v>4136</v>
      </c>
      <c r="E274">
        <v>1696</v>
      </c>
      <c r="F274">
        <v>1696</v>
      </c>
      <c r="G274">
        <v>32992</v>
      </c>
      <c r="H274" t="s">
        <v>4136</v>
      </c>
      <c r="I274" t="s">
        <v>12</v>
      </c>
      <c r="J274" t="s">
        <v>12</v>
      </c>
      <c r="K274">
        <v>14</v>
      </c>
      <c r="L274">
        <v>167530</v>
      </c>
      <c r="M274">
        <v>167530</v>
      </c>
      <c r="N274">
        <v>0</v>
      </c>
      <c r="O274">
        <v>0</v>
      </c>
      <c r="P274">
        <v>0</v>
      </c>
    </row>
    <row r="275" spans="1:16" x14ac:dyDescent="0.25">
      <c r="A275">
        <v>61</v>
      </c>
      <c r="B275" t="s">
        <v>4163</v>
      </c>
      <c r="C275" t="s">
        <v>4163</v>
      </c>
      <c r="D275" t="s">
        <v>4163</v>
      </c>
      <c r="E275">
        <v>61</v>
      </c>
      <c r="F275">
        <v>61</v>
      </c>
      <c r="G275">
        <v>102280</v>
      </c>
      <c r="H275" t="s">
        <v>4164</v>
      </c>
      <c r="I275" t="s">
        <v>12</v>
      </c>
      <c r="J275" t="s">
        <v>12</v>
      </c>
      <c r="K275">
        <v>56</v>
      </c>
      <c r="L275">
        <v>160330</v>
      </c>
      <c r="M275">
        <v>160330</v>
      </c>
      <c r="N275">
        <v>0</v>
      </c>
      <c r="O275">
        <v>0</v>
      </c>
      <c r="P275">
        <v>0</v>
      </c>
    </row>
    <row r="276" spans="1:16" x14ac:dyDescent="0.25">
      <c r="A276">
        <v>1438</v>
      </c>
      <c r="B276" t="s">
        <v>4206</v>
      </c>
      <c r="C276" t="s">
        <v>4206</v>
      </c>
      <c r="D276" t="s">
        <v>4206</v>
      </c>
      <c r="E276">
        <v>1438</v>
      </c>
      <c r="F276">
        <v>1438</v>
      </c>
      <c r="G276">
        <v>75356</v>
      </c>
      <c r="H276" t="s">
        <v>4206</v>
      </c>
      <c r="I276" t="s">
        <v>12</v>
      </c>
      <c r="J276" t="s">
        <v>12</v>
      </c>
      <c r="K276">
        <v>34</v>
      </c>
      <c r="L276">
        <v>153230</v>
      </c>
      <c r="M276">
        <v>153230</v>
      </c>
      <c r="N276">
        <v>0</v>
      </c>
      <c r="O276">
        <v>0</v>
      </c>
      <c r="P276">
        <v>0</v>
      </c>
    </row>
    <row r="277" spans="1:16" x14ac:dyDescent="0.25">
      <c r="A277">
        <v>827</v>
      </c>
      <c r="B277" t="s">
        <v>4211</v>
      </c>
      <c r="C277" t="s">
        <v>4212</v>
      </c>
      <c r="D277" t="s">
        <v>4213</v>
      </c>
      <c r="E277">
        <v>827</v>
      </c>
      <c r="F277">
        <v>827</v>
      </c>
      <c r="G277">
        <v>54861</v>
      </c>
      <c r="H277" t="s">
        <v>4214</v>
      </c>
      <c r="I277" t="s">
        <v>12</v>
      </c>
      <c r="J277" t="s">
        <v>12</v>
      </c>
      <c r="K277">
        <v>24</v>
      </c>
      <c r="L277">
        <v>148640</v>
      </c>
      <c r="M277">
        <v>148640</v>
      </c>
      <c r="N277">
        <v>0</v>
      </c>
      <c r="O277">
        <v>0</v>
      </c>
      <c r="P277">
        <v>0</v>
      </c>
    </row>
    <row r="278" spans="1:16" x14ac:dyDescent="0.25">
      <c r="A278">
        <v>342</v>
      </c>
      <c r="B278" t="s">
        <v>4224</v>
      </c>
      <c r="C278" t="s">
        <v>4224</v>
      </c>
      <c r="D278" t="s">
        <v>4224</v>
      </c>
      <c r="E278">
        <v>342</v>
      </c>
      <c r="F278">
        <v>342</v>
      </c>
      <c r="G278">
        <v>149060</v>
      </c>
      <c r="H278" t="s">
        <v>4225</v>
      </c>
      <c r="I278" t="s">
        <v>12</v>
      </c>
      <c r="J278" t="s">
        <v>12</v>
      </c>
      <c r="K278">
        <v>75</v>
      </c>
      <c r="L278">
        <v>142990</v>
      </c>
      <c r="M278">
        <v>142990</v>
      </c>
      <c r="N278">
        <v>0</v>
      </c>
      <c r="O278">
        <v>0</v>
      </c>
      <c r="P278">
        <v>0</v>
      </c>
    </row>
    <row r="279" spans="1:16" x14ac:dyDescent="0.25">
      <c r="A279">
        <v>1695</v>
      </c>
      <c r="B279" t="s">
        <v>4235</v>
      </c>
      <c r="C279" t="s">
        <v>4235</v>
      </c>
      <c r="D279" t="s">
        <v>4235</v>
      </c>
      <c r="E279">
        <v>1695</v>
      </c>
      <c r="F279">
        <v>1695</v>
      </c>
      <c r="G279">
        <v>24347</v>
      </c>
      <c r="H279" t="s">
        <v>4235</v>
      </c>
      <c r="I279" t="s">
        <v>12</v>
      </c>
      <c r="J279" t="s">
        <v>12</v>
      </c>
      <c r="K279">
        <v>13</v>
      </c>
      <c r="L279">
        <v>139840</v>
      </c>
      <c r="M279">
        <v>139840</v>
      </c>
      <c r="N279">
        <v>0</v>
      </c>
      <c r="O279">
        <v>0</v>
      </c>
      <c r="P279">
        <v>0</v>
      </c>
    </row>
    <row r="280" spans="1:16" x14ac:dyDescent="0.25">
      <c r="A280">
        <v>678</v>
      </c>
      <c r="B280" t="s">
        <v>4242</v>
      </c>
      <c r="C280" t="s">
        <v>4242</v>
      </c>
      <c r="D280" t="s">
        <v>4242</v>
      </c>
      <c r="E280">
        <v>678</v>
      </c>
      <c r="F280">
        <v>678</v>
      </c>
      <c r="G280">
        <v>50251</v>
      </c>
      <c r="H280" t="s">
        <v>4243</v>
      </c>
      <c r="I280" t="s">
        <v>12</v>
      </c>
      <c r="J280" t="s">
        <v>12</v>
      </c>
      <c r="K280">
        <v>26</v>
      </c>
      <c r="L280">
        <v>136830</v>
      </c>
      <c r="M280">
        <v>136830</v>
      </c>
      <c r="N280">
        <v>0</v>
      </c>
      <c r="O280">
        <v>0</v>
      </c>
      <c r="P280">
        <v>0</v>
      </c>
    </row>
    <row r="281" spans="1:16" x14ac:dyDescent="0.25">
      <c r="A281">
        <v>967</v>
      </c>
      <c r="B281" t="s">
        <v>4248</v>
      </c>
      <c r="C281" t="s">
        <v>4249</v>
      </c>
      <c r="D281" t="s">
        <v>4249</v>
      </c>
      <c r="E281">
        <v>967</v>
      </c>
      <c r="F281">
        <v>967</v>
      </c>
      <c r="G281">
        <v>116610</v>
      </c>
      <c r="H281" t="s">
        <v>4250</v>
      </c>
      <c r="I281" t="s">
        <v>12</v>
      </c>
      <c r="J281" t="s">
        <v>12</v>
      </c>
      <c r="K281">
        <v>40</v>
      </c>
      <c r="L281">
        <v>129790</v>
      </c>
      <c r="M281">
        <v>129790</v>
      </c>
      <c r="N281">
        <v>0</v>
      </c>
      <c r="O281">
        <v>0</v>
      </c>
      <c r="P281">
        <v>0</v>
      </c>
    </row>
    <row r="282" spans="1:16" x14ac:dyDescent="0.25">
      <c r="A282">
        <v>154</v>
      </c>
      <c r="B282" t="s">
        <v>4445</v>
      </c>
      <c r="C282" t="s">
        <v>4446</v>
      </c>
      <c r="D282" t="s">
        <v>4446</v>
      </c>
      <c r="E282">
        <v>154</v>
      </c>
      <c r="F282">
        <v>154</v>
      </c>
      <c r="G282">
        <v>90166</v>
      </c>
      <c r="H282" t="s">
        <v>4447</v>
      </c>
      <c r="I282" t="s">
        <v>12</v>
      </c>
      <c r="J282" t="s">
        <v>12</v>
      </c>
      <c r="K282">
        <v>35</v>
      </c>
      <c r="L282">
        <v>71464</v>
      </c>
      <c r="M282">
        <v>103280</v>
      </c>
      <c r="N282">
        <v>0</v>
      </c>
      <c r="O282">
        <v>0</v>
      </c>
      <c r="P282">
        <v>71464</v>
      </c>
    </row>
    <row r="283" spans="1:16" x14ac:dyDescent="0.25">
      <c r="A283">
        <v>1210</v>
      </c>
      <c r="B283" t="s">
        <v>4175</v>
      </c>
      <c r="C283" t="s">
        <v>4175</v>
      </c>
      <c r="D283" t="s">
        <v>4175</v>
      </c>
      <c r="E283">
        <v>1210</v>
      </c>
      <c r="F283">
        <v>1210</v>
      </c>
      <c r="G283">
        <v>45834</v>
      </c>
      <c r="H283" t="s">
        <v>4175</v>
      </c>
      <c r="I283" t="s">
        <v>12</v>
      </c>
      <c r="J283" t="s">
        <v>12</v>
      </c>
      <c r="K283">
        <v>25</v>
      </c>
      <c r="L283">
        <v>158460</v>
      </c>
      <c r="M283">
        <v>102520</v>
      </c>
      <c r="N283">
        <v>0</v>
      </c>
      <c r="O283">
        <v>0</v>
      </c>
      <c r="P283">
        <v>55945</v>
      </c>
    </row>
    <row r="284" spans="1:16" x14ac:dyDescent="0.25">
      <c r="A284">
        <v>1312</v>
      </c>
      <c r="B284" t="s">
        <v>4420</v>
      </c>
      <c r="C284" t="s">
        <v>4421</v>
      </c>
      <c r="D284" t="s">
        <v>4422</v>
      </c>
      <c r="E284">
        <v>1312</v>
      </c>
      <c r="F284">
        <v>1312</v>
      </c>
      <c r="G284">
        <v>238260</v>
      </c>
      <c r="H284" t="s">
        <v>4423</v>
      </c>
      <c r="I284" t="s">
        <v>12</v>
      </c>
      <c r="J284" t="s">
        <v>12</v>
      </c>
      <c r="K284">
        <v>118</v>
      </c>
      <c r="L284">
        <v>77328</v>
      </c>
      <c r="M284">
        <v>77328</v>
      </c>
      <c r="N284">
        <v>0</v>
      </c>
      <c r="O284">
        <v>0</v>
      </c>
      <c r="P284">
        <v>0</v>
      </c>
    </row>
    <row r="285" spans="1:16" x14ac:dyDescent="0.25">
      <c r="A285">
        <v>524</v>
      </c>
      <c r="B285" t="s">
        <v>4438</v>
      </c>
      <c r="C285" t="s">
        <v>4439</v>
      </c>
      <c r="D285" t="s">
        <v>4439</v>
      </c>
      <c r="E285">
        <v>524</v>
      </c>
      <c r="F285">
        <v>524</v>
      </c>
      <c r="G285">
        <v>249480</v>
      </c>
      <c r="H285" t="s">
        <v>4440</v>
      </c>
      <c r="I285" t="s">
        <v>12</v>
      </c>
      <c r="J285" t="s">
        <v>12</v>
      </c>
      <c r="K285">
        <v>84</v>
      </c>
      <c r="L285">
        <v>73861</v>
      </c>
      <c r="M285">
        <v>73861</v>
      </c>
      <c r="N285">
        <v>0</v>
      </c>
      <c r="O285">
        <v>0</v>
      </c>
      <c r="P285">
        <v>42210</v>
      </c>
    </row>
    <row r="286" spans="1:16" x14ac:dyDescent="0.25">
      <c r="A286">
        <v>1405</v>
      </c>
      <c r="B286" t="s">
        <v>4448</v>
      </c>
      <c r="C286" t="s">
        <v>4449</v>
      </c>
      <c r="D286" t="s">
        <v>4449</v>
      </c>
      <c r="E286">
        <v>1405</v>
      </c>
      <c r="F286">
        <v>1405</v>
      </c>
      <c r="G286">
        <v>80595</v>
      </c>
      <c r="H286" t="s">
        <v>4450</v>
      </c>
      <c r="I286" t="s">
        <v>12</v>
      </c>
      <c r="J286" t="s">
        <v>12</v>
      </c>
      <c r="K286">
        <v>26</v>
      </c>
      <c r="L286">
        <v>69837</v>
      </c>
      <c r="M286">
        <v>69837</v>
      </c>
      <c r="N286">
        <v>0</v>
      </c>
      <c r="O286">
        <v>0</v>
      </c>
      <c r="P286">
        <v>0</v>
      </c>
    </row>
    <row r="287" spans="1:16" x14ac:dyDescent="0.25">
      <c r="A287">
        <v>24</v>
      </c>
      <c r="B287" t="s">
        <v>4465</v>
      </c>
      <c r="C287" t="s">
        <v>4466</v>
      </c>
      <c r="D287" t="s">
        <v>4467</v>
      </c>
      <c r="E287">
        <v>24</v>
      </c>
      <c r="F287">
        <v>24</v>
      </c>
      <c r="G287">
        <v>274610</v>
      </c>
      <c r="H287" t="s">
        <v>4468</v>
      </c>
      <c r="I287" t="s">
        <v>12</v>
      </c>
      <c r="J287" t="s">
        <v>12</v>
      </c>
      <c r="K287">
        <v>142</v>
      </c>
      <c r="L287">
        <v>66272</v>
      </c>
      <c r="M287">
        <v>66272</v>
      </c>
      <c r="N287">
        <v>0</v>
      </c>
      <c r="O287">
        <v>0</v>
      </c>
      <c r="P287">
        <v>0</v>
      </c>
    </row>
    <row r="288" spans="1:16" x14ac:dyDescent="0.25">
      <c r="A288">
        <v>204</v>
      </c>
      <c r="B288" t="s">
        <v>4474</v>
      </c>
      <c r="C288" t="s">
        <v>4475</v>
      </c>
      <c r="D288" t="s">
        <v>4475</v>
      </c>
      <c r="E288">
        <v>204</v>
      </c>
      <c r="F288">
        <v>204</v>
      </c>
      <c r="G288">
        <v>210130</v>
      </c>
      <c r="H288" t="s">
        <v>4476</v>
      </c>
      <c r="I288" t="s">
        <v>12</v>
      </c>
      <c r="J288" t="s">
        <v>12</v>
      </c>
      <c r="K288">
        <v>79</v>
      </c>
      <c r="L288">
        <v>65458</v>
      </c>
      <c r="M288">
        <v>65458</v>
      </c>
      <c r="N288">
        <v>0</v>
      </c>
      <c r="O288">
        <v>0</v>
      </c>
      <c r="P288">
        <v>0</v>
      </c>
    </row>
    <row r="289" spans="1:16" x14ac:dyDescent="0.25">
      <c r="A289">
        <v>185</v>
      </c>
      <c r="B289" t="s">
        <v>4280</v>
      </c>
      <c r="C289" t="s">
        <v>4280</v>
      </c>
      <c r="D289" t="s">
        <v>4280</v>
      </c>
      <c r="E289">
        <v>185</v>
      </c>
      <c r="F289">
        <v>185</v>
      </c>
      <c r="G289">
        <v>143450</v>
      </c>
      <c r="H289" t="s">
        <v>4281</v>
      </c>
      <c r="I289" t="s">
        <v>12</v>
      </c>
      <c r="J289" t="s">
        <v>12</v>
      </c>
      <c r="K289">
        <v>44</v>
      </c>
      <c r="L289">
        <v>115660</v>
      </c>
      <c r="M289">
        <v>65011</v>
      </c>
      <c r="N289">
        <v>0</v>
      </c>
      <c r="O289">
        <v>0</v>
      </c>
      <c r="P289">
        <v>50648</v>
      </c>
    </row>
    <row r="290" spans="1:16" x14ac:dyDescent="0.25">
      <c r="A290">
        <v>483</v>
      </c>
      <c r="B290" t="s">
        <v>4480</v>
      </c>
      <c r="C290" t="s">
        <v>4481</v>
      </c>
      <c r="D290" t="s">
        <v>4482</v>
      </c>
      <c r="E290">
        <v>483</v>
      </c>
      <c r="F290">
        <v>483</v>
      </c>
      <c r="G290">
        <v>152300</v>
      </c>
      <c r="H290" t="s">
        <v>4483</v>
      </c>
      <c r="I290" t="s">
        <v>12</v>
      </c>
      <c r="J290" t="s">
        <v>12</v>
      </c>
      <c r="K290">
        <v>75</v>
      </c>
      <c r="L290">
        <v>63862</v>
      </c>
      <c r="M290">
        <v>63862</v>
      </c>
      <c r="N290">
        <v>0</v>
      </c>
      <c r="O290">
        <v>0</v>
      </c>
      <c r="P290">
        <v>0</v>
      </c>
    </row>
    <row r="291" spans="1:16" x14ac:dyDescent="0.25">
      <c r="A291">
        <v>799</v>
      </c>
      <c r="B291" t="s">
        <v>4485</v>
      </c>
      <c r="C291" t="s">
        <v>4485</v>
      </c>
      <c r="D291" t="s">
        <v>4485</v>
      </c>
      <c r="E291">
        <v>799</v>
      </c>
      <c r="F291">
        <v>799</v>
      </c>
      <c r="G291">
        <v>67454</v>
      </c>
      <c r="H291" t="s">
        <v>4485</v>
      </c>
      <c r="I291" t="s">
        <v>12</v>
      </c>
      <c r="J291" t="s">
        <v>12</v>
      </c>
      <c r="K291">
        <v>31</v>
      </c>
      <c r="L291">
        <v>59934</v>
      </c>
      <c r="M291">
        <v>59934</v>
      </c>
      <c r="N291">
        <v>0</v>
      </c>
      <c r="O291">
        <v>0</v>
      </c>
      <c r="P291">
        <v>0</v>
      </c>
    </row>
    <row r="292" spans="1:16" x14ac:dyDescent="0.25">
      <c r="A292">
        <v>1226</v>
      </c>
      <c r="B292" t="s">
        <v>4527</v>
      </c>
      <c r="C292" t="s">
        <v>4528</v>
      </c>
      <c r="D292" t="s">
        <v>4528</v>
      </c>
      <c r="E292">
        <v>1226</v>
      </c>
      <c r="F292">
        <v>1226</v>
      </c>
      <c r="G292">
        <v>51804</v>
      </c>
      <c r="H292" t="s">
        <v>4529</v>
      </c>
      <c r="I292" t="s">
        <v>12</v>
      </c>
      <c r="J292" t="s">
        <v>12</v>
      </c>
      <c r="K292">
        <v>31</v>
      </c>
      <c r="L292">
        <v>45013</v>
      </c>
      <c r="M292">
        <v>45013</v>
      </c>
      <c r="N292">
        <v>0</v>
      </c>
      <c r="O292">
        <v>0</v>
      </c>
      <c r="P292">
        <v>0</v>
      </c>
    </row>
    <row r="293" spans="1:16" x14ac:dyDescent="0.25">
      <c r="A293">
        <v>606</v>
      </c>
      <c r="B293" t="s">
        <v>4557</v>
      </c>
      <c r="C293" t="s">
        <v>4557</v>
      </c>
      <c r="D293" t="s">
        <v>4557</v>
      </c>
      <c r="E293">
        <v>606</v>
      </c>
      <c r="F293">
        <v>606</v>
      </c>
      <c r="G293">
        <v>134710</v>
      </c>
      <c r="H293" t="s">
        <v>4558</v>
      </c>
      <c r="I293" t="s">
        <v>12</v>
      </c>
      <c r="J293" t="s">
        <v>12</v>
      </c>
      <c r="K293">
        <v>73</v>
      </c>
      <c r="L293">
        <v>32688</v>
      </c>
      <c r="M293">
        <v>32688</v>
      </c>
      <c r="N293">
        <v>0</v>
      </c>
      <c r="O293">
        <v>0</v>
      </c>
      <c r="P293">
        <v>0</v>
      </c>
    </row>
    <row r="294" spans="1:16" x14ac:dyDescent="0.25">
      <c r="A294">
        <v>1436</v>
      </c>
      <c r="B294" t="s">
        <v>4584</v>
      </c>
      <c r="C294" t="s">
        <v>4584</v>
      </c>
      <c r="D294" t="s">
        <v>4584</v>
      </c>
      <c r="E294">
        <v>1436</v>
      </c>
      <c r="F294">
        <v>1436</v>
      </c>
      <c r="G294">
        <v>616620</v>
      </c>
      <c r="H294" t="s">
        <v>4584</v>
      </c>
      <c r="I294" t="s">
        <v>12</v>
      </c>
      <c r="J294" t="s">
        <v>12</v>
      </c>
      <c r="K294">
        <v>307</v>
      </c>
      <c r="L294">
        <v>17692</v>
      </c>
      <c r="M294">
        <v>17692</v>
      </c>
      <c r="N294">
        <v>0</v>
      </c>
      <c r="O294">
        <v>0</v>
      </c>
      <c r="P294">
        <v>0</v>
      </c>
    </row>
    <row r="295" spans="1:16" x14ac:dyDescent="0.25">
      <c r="A295">
        <v>983</v>
      </c>
      <c r="B295" t="s">
        <v>229</v>
      </c>
      <c r="C295" t="s">
        <v>230</v>
      </c>
      <c r="D295" t="s">
        <v>230</v>
      </c>
      <c r="E295">
        <v>983</v>
      </c>
      <c r="F295">
        <v>983</v>
      </c>
      <c r="G295">
        <v>29962</v>
      </c>
      <c r="H295" t="s">
        <v>231</v>
      </c>
      <c r="I295" t="s">
        <v>12</v>
      </c>
      <c r="J295" t="s">
        <v>12</v>
      </c>
      <c r="K295">
        <v>8</v>
      </c>
      <c r="L295">
        <v>52138000</v>
      </c>
      <c r="M295">
        <v>0</v>
      </c>
      <c r="N295">
        <v>52138000</v>
      </c>
      <c r="O295">
        <v>0</v>
      </c>
      <c r="P295">
        <v>0</v>
      </c>
    </row>
    <row r="296" spans="1:16" x14ac:dyDescent="0.25">
      <c r="A296">
        <v>59</v>
      </c>
      <c r="B296" t="s">
        <v>1029</v>
      </c>
      <c r="C296" t="s">
        <v>1030</v>
      </c>
      <c r="D296" t="s">
        <v>1030</v>
      </c>
      <c r="E296">
        <v>59</v>
      </c>
      <c r="F296">
        <v>59</v>
      </c>
      <c r="G296">
        <v>13491</v>
      </c>
      <c r="H296" t="s">
        <v>1031</v>
      </c>
      <c r="I296" t="s">
        <v>12</v>
      </c>
      <c r="J296" t="s">
        <v>12</v>
      </c>
      <c r="K296">
        <v>8</v>
      </c>
      <c r="L296">
        <v>9077800</v>
      </c>
      <c r="M296">
        <v>0</v>
      </c>
      <c r="N296">
        <v>9077800</v>
      </c>
      <c r="O296">
        <v>0</v>
      </c>
      <c r="P296">
        <v>0</v>
      </c>
    </row>
    <row r="297" spans="1:16" x14ac:dyDescent="0.25">
      <c r="A297">
        <v>1183</v>
      </c>
      <c r="B297" t="s">
        <v>921</v>
      </c>
      <c r="C297" t="s">
        <v>921</v>
      </c>
      <c r="D297" t="s">
        <v>921</v>
      </c>
      <c r="E297">
        <v>1183</v>
      </c>
      <c r="F297">
        <v>1183</v>
      </c>
      <c r="G297">
        <v>12452</v>
      </c>
      <c r="H297" t="s">
        <v>921</v>
      </c>
      <c r="I297" t="s">
        <v>12</v>
      </c>
      <c r="J297" t="s">
        <v>12</v>
      </c>
      <c r="K297">
        <v>6</v>
      </c>
      <c r="L297">
        <v>10164000</v>
      </c>
      <c r="M297">
        <v>0</v>
      </c>
      <c r="N297">
        <v>6138000</v>
      </c>
      <c r="O297">
        <v>4025900</v>
      </c>
      <c r="P297">
        <v>0</v>
      </c>
    </row>
    <row r="298" spans="1:16" x14ac:dyDescent="0.25">
      <c r="A298">
        <v>846</v>
      </c>
      <c r="B298" t="s">
        <v>1228</v>
      </c>
      <c r="C298" t="s">
        <v>1229</v>
      </c>
      <c r="D298" t="s">
        <v>1230</v>
      </c>
      <c r="E298">
        <v>846</v>
      </c>
      <c r="F298">
        <v>846</v>
      </c>
      <c r="G298">
        <v>69283</v>
      </c>
      <c r="H298" t="s">
        <v>1230</v>
      </c>
      <c r="I298" t="s">
        <v>12</v>
      </c>
      <c r="J298" t="s">
        <v>12</v>
      </c>
      <c r="K298">
        <v>23</v>
      </c>
      <c r="L298">
        <v>6841200</v>
      </c>
      <c r="M298">
        <v>0</v>
      </c>
      <c r="N298">
        <v>3279900</v>
      </c>
      <c r="O298">
        <v>2410500</v>
      </c>
      <c r="P298">
        <v>1150800</v>
      </c>
    </row>
    <row r="299" spans="1:16" x14ac:dyDescent="0.25">
      <c r="A299">
        <v>1715</v>
      </c>
      <c r="B299" t="s">
        <v>1340</v>
      </c>
      <c r="C299" t="s">
        <v>1341</v>
      </c>
      <c r="D299" t="s">
        <v>1342</v>
      </c>
      <c r="E299">
        <v>1715</v>
      </c>
      <c r="F299">
        <v>1715</v>
      </c>
      <c r="G299">
        <v>40542</v>
      </c>
      <c r="H299" t="s">
        <v>1342</v>
      </c>
      <c r="I299" t="s">
        <v>12</v>
      </c>
      <c r="J299" t="s">
        <v>12</v>
      </c>
      <c r="K299">
        <v>23</v>
      </c>
      <c r="L299">
        <v>6117400</v>
      </c>
      <c r="M299">
        <v>0</v>
      </c>
      <c r="N299">
        <v>3061400</v>
      </c>
      <c r="O299">
        <v>2708800</v>
      </c>
      <c r="P299">
        <v>347100</v>
      </c>
    </row>
    <row r="300" spans="1:16" x14ac:dyDescent="0.25">
      <c r="A300">
        <v>1363</v>
      </c>
      <c r="B300" t="s">
        <v>1626</v>
      </c>
      <c r="C300" t="s">
        <v>1627</v>
      </c>
      <c r="D300" t="s">
        <v>1628</v>
      </c>
      <c r="E300">
        <v>1363</v>
      </c>
      <c r="F300">
        <v>1363</v>
      </c>
      <c r="G300">
        <v>39646</v>
      </c>
      <c r="H300" t="s">
        <v>1629</v>
      </c>
      <c r="I300" t="s">
        <v>12</v>
      </c>
      <c r="J300" t="s">
        <v>12</v>
      </c>
      <c r="K300">
        <v>14</v>
      </c>
      <c r="L300">
        <v>4378300</v>
      </c>
      <c r="M300">
        <v>0</v>
      </c>
      <c r="N300">
        <v>3021200</v>
      </c>
      <c r="O300">
        <v>1279100</v>
      </c>
      <c r="P300">
        <v>77936</v>
      </c>
    </row>
    <row r="301" spans="1:16" x14ac:dyDescent="0.25">
      <c r="A301">
        <v>1662</v>
      </c>
      <c r="B301" t="s">
        <v>2052</v>
      </c>
      <c r="C301" t="s">
        <v>2052</v>
      </c>
      <c r="D301" t="s">
        <v>2052</v>
      </c>
      <c r="E301">
        <v>1662</v>
      </c>
      <c r="F301">
        <v>1662</v>
      </c>
      <c r="G301">
        <v>23850</v>
      </c>
      <c r="H301" t="s">
        <v>2052</v>
      </c>
      <c r="I301" t="s">
        <v>12</v>
      </c>
      <c r="J301" t="s">
        <v>12</v>
      </c>
      <c r="K301">
        <v>14</v>
      </c>
      <c r="L301">
        <v>2711000</v>
      </c>
      <c r="M301">
        <v>0</v>
      </c>
      <c r="N301">
        <v>2711000</v>
      </c>
      <c r="O301">
        <v>0</v>
      </c>
      <c r="P301">
        <v>0</v>
      </c>
    </row>
    <row r="302" spans="1:16" x14ac:dyDescent="0.25">
      <c r="A302">
        <v>438</v>
      </c>
      <c r="B302" t="s">
        <v>1553</v>
      </c>
      <c r="C302" t="s">
        <v>1554</v>
      </c>
      <c r="D302" t="s">
        <v>1554</v>
      </c>
      <c r="E302">
        <v>438</v>
      </c>
      <c r="F302">
        <v>438</v>
      </c>
      <c r="G302">
        <v>5756.7</v>
      </c>
      <c r="H302" t="s">
        <v>1555</v>
      </c>
      <c r="I302" t="s">
        <v>12</v>
      </c>
      <c r="J302" t="s">
        <v>12</v>
      </c>
      <c r="K302">
        <v>3</v>
      </c>
      <c r="L302">
        <v>4828800</v>
      </c>
      <c r="M302">
        <v>0</v>
      </c>
      <c r="N302">
        <v>2593400</v>
      </c>
      <c r="O302">
        <v>1826200</v>
      </c>
      <c r="P302">
        <v>409240</v>
      </c>
    </row>
    <row r="303" spans="1:16" x14ac:dyDescent="0.25">
      <c r="A303">
        <v>656</v>
      </c>
      <c r="B303" t="s">
        <v>1323</v>
      </c>
      <c r="C303" t="s">
        <v>1323</v>
      </c>
      <c r="D303" t="s">
        <v>1323</v>
      </c>
      <c r="E303">
        <v>656</v>
      </c>
      <c r="F303">
        <v>656</v>
      </c>
      <c r="G303">
        <v>4197.8</v>
      </c>
      <c r="H303" t="s">
        <v>1324</v>
      </c>
      <c r="I303" t="s">
        <v>12</v>
      </c>
      <c r="J303" t="s">
        <v>12</v>
      </c>
      <c r="K303">
        <v>2</v>
      </c>
      <c r="L303">
        <v>6195700</v>
      </c>
      <c r="M303">
        <v>0</v>
      </c>
      <c r="N303">
        <v>2382500</v>
      </c>
      <c r="O303">
        <v>2888400</v>
      </c>
      <c r="P303">
        <v>924800</v>
      </c>
    </row>
    <row r="304" spans="1:16" x14ac:dyDescent="0.25">
      <c r="A304">
        <v>491</v>
      </c>
      <c r="B304" t="s">
        <v>2643</v>
      </c>
      <c r="C304" t="s">
        <v>2643</v>
      </c>
      <c r="D304" t="s">
        <v>2643</v>
      </c>
      <c r="E304">
        <v>491</v>
      </c>
      <c r="F304">
        <v>491</v>
      </c>
      <c r="G304">
        <v>14374</v>
      </c>
      <c r="H304" t="s">
        <v>2644</v>
      </c>
      <c r="I304" t="s">
        <v>12</v>
      </c>
      <c r="J304" t="s">
        <v>12</v>
      </c>
      <c r="K304">
        <v>6</v>
      </c>
      <c r="L304">
        <v>1309800</v>
      </c>
      <c r="M304">
        <v>0</v>
      </c>
      <c r="N304">
        <v>2192500</v>
      </c>
      <c r="O304">
        <v>1309800</v>
      </c>
      <c r="P304">
        <v>484340</v>
      </c>
    </row>
    <row r="305" spans="1:16" x14ac:dyDescent="0.25">
      <c r="A305">
        <v>38</v>
      </c>
      <c r="B305" t="s">
        <v>1801</v>
      </c>
      <c r="C305" t="s">
        <v>1801</v>
      </c>
      <c r="D305" t="s">
        <v>1801</v>
      </c>
      <c r="E305">
        <v>38</v>
      </c>
      <c r="F305">
        <v>38</v>
      </c>
      <c r="G305">
        <v>10713</v>
      </c>
      <c r="H305" t="s">
        <v>1802</v>
      </c>
      <c r="I305" t="s">
        <v>12</v>
      </c>
      <c r="J305" t="s">
        <v>12</v>
      </c>
      <c r="K305">
        <v>4</v>
      </c>
      <c r="L305">
        <v>3579700</v>
      </c>
      <c r="M305">
        <v>0</v>
      </c>
      <c r="N305">
        <v>2105300</v>
      </c>
      <c r="O305">
        <v>866290</v>
      </c>
      <c r="P305">
        <v>608110</v>
      </c>
    </row>
    <row r="306" spans="1:16" x14ac:dyDescent="0.25">
      <c r="A306">
        <v>408</v>
      </c>
      <c r="B306" t="s">
        <v>2137</v>
      </c>
      <c r="C306" t="s">
        <v>2138</v>
      </c>
      <c r="D306" t="s">
        <v>2138</v>
      </c>
      <c r="E306">
        <v>408</v>
      </c>
      <c r="F306">
        <v>408</v>
      </c>
      <c r="G306">
        <v>14369</v>
      </c>
      <c r="H306" t="s">
        <v>2139</v>
      </c>
      <c r="I306" t="s">
        <v>12</v>
      </c>
      <c r="J306" t="s">
        <v>12</v>
      </c>
      <c r="K306">
        <v>7</v>
      </c>
      <c r="L306">
        <v>2388900</v>
      </c>
      <c r="M306">
        <v>0</v>
      </c>
      <c r="N306">
        <v>1920100</v>
      </c>
      <c r="O306">
        <v>468770</v>
      </c>
      <c r="P306">
        <v>0</v>
      </c>
    </row>
    <row r="307" spans="1:16" x14ac:dyDescent="0.25">
      <c r="A307">
        <v>1205</v>
      </c>
      <c r="B307" t="s">
        <v>3789</v>
      </c>
      <c r="C307" t="s">
        <v>3789</v>
      </c>
      <c r="D307" t="s">
        <v>3789</v>
      </c>
      <c r="E307">
        <v>1205</v>
      </c>
      <c r="F307">
        <v>1205</v>
      </c>
      <c r="G307">
        <v>22999</v>
      </c>
      <c r="H307" t="s">
        <v>3789</v>
      </c>
      <c r="I307" t="s">
        <v>12</v>
      </c>
      <c r="J307" t="s">
        <v>12</v>
      </c>
      <c r="K307">
        <v>12</v>
      </c>
      <c r="L307">
        <v>327370</v>
      </c>
      <c r="M307">
        <v>0</v>
      </c>
      <c r="N307">
        <v>1885100</v>
      </c>
      <c r="O307">
        <v>0</v>
      </c>
      <c r="P307">
        <v>327370</v>
      </c>
    </row>
    <row r="308" spans="1:16" x14ac:dyDescent="0.25">
      <c r="A308">
        <v>1263</v>
      </c>
      <c r="B308" t="s">
        <v>2249</v>
      </c>
      <c r="C308" t="s">
        <v>2250</v>
      </c>
      <c r="D308" t="s">
        <v>2251</v>
      </c>
      <c r="E308">
        <v>1263</v>
      </c>
      <c r="F308">
        <v>1263</v>
      </c>
      <c r="G308">
        <v>62328</v>
      </c>
      <c r="H308" t="s">
        <v>2251</v>
      </c>
      <c r="I308" t="s">
        <v>12</v>
      </c>
      <c r="J308" t="s">
        <v>12</v>
      </c>
      <c r="K308">
        <v>22</v>
      </c>
      <c r="L308">
        <v>2093400</v>
      </c>
      <c r="M308">
        <v>0</v>
      </c>
      <c r="N308">
        <v>1859100</v>
      </c>
      <c r="O308">
        <v>159680</v>
      </c>
      <c r="P308">
        <v>74588</v>
      </c>
    </row>
    <row r="309" spans="1:16" x14ac:dyDescent="0.25">
      <c r="A309">
        <v>1468</v>
      </c>
      <c r="B309" t="s">
        <v>1764</v>
      </c>
      <c r="C309" t="s">
        <v>1765</v>
      </c>
      <c r="D309" t="s">
        <v>1766</v>
      </c>
      <c r="E309">
        <v>1468</v>
      </c>
      <c r="F309">
        <v>1468</v>
      </c>
      <c r="G309">
        <v>68119</v>
      </c>
      <c r="H309" t="s">
        <v>1767</v>
      </c>
      <c r="I309" t="s">
        <v>12</v>
      </c>
      <c r="J309" t="s">
        <v>12</v>
      </c>
      <c r="K309">
        <v>29</v>
      </c>
      <c r="L309">
        <v>3693500</v>
      </c>
      <c r="M309">
        <v>0</v>
      </c>
      <c r="N309">
        <v>1825100</v>
      </c>
      <c r="O309">
        <v>1523000</v>
      </c>
      <c r="P309">
        <v>345470</v>
      </c>
    </row>
    <row r="310" spans="1:16" x14ac:dyDescent="0.25">
      <c r="A310">
        <v>602</v>
      </c>
      <c r="B310" t="s">
        <v>2401</v>
      </c>
      <c r="C310" t="s">
        <v>2401</v>
      </c>
      <c r="D310" t="s">
        <v>2401</v>
      </c>
      <c r="E310">
        <v>602</v>
      </c>
      <c r="F310">
        <v>602</v>
      </c>
      <c r="G310">
        <v>20250</v>
      </c>
      <c r="H310" t="s">
        <v>2402</v>
      </c>
      <c r="I310" t="s">
        <v>12</v>
      </c>
      <c r="J310" t="s">
        <v>12</v>
      </c>
      <c r="K310">
        <v>8</v>
      </c>
      <c r="L310">
        <v>1745800</v>
      </c>
      <c r="M310">
        <v>0</v>
      </c>
      <c r="N310">
        <v>1745800</v>
      </c>
      <c r="O310">
        <v>315780</v>
      </c>
      <c r="P310">
        <v>0</v>
      </c>
    </row>
    <row r="311" spans="1:16" x14ac:dyDescent="0.25">
      <c r="A311">
        <v>634</v>
      </c>
      <c r="B311" t="s">
        <v>2215</v>
      </c>
      <c r="C311" t="s">
        <v>2216</v>
      </c>
      <c r="D311" t="s">
        <v>2217</v>
      </c>
      <c r="E311">
        <v>634</v>
      </c>
      <c r="F311">
        <v>634</v>
      </c>
      <c r="G311">
        <v>46655</v>
      </c>
      <c r="H311" t="s">
        <v>2218</v>
      </c>
      <c r="I311" t="s">
        <v>12</v>
      </c>
      <c r="J311" t="s">
        <v>12</v>
      </c>
      <c r="K311">
        <v>19</v>
      </c>
      <c r="L311">
        <v>2147500</v>
      </c>
      <c r="M311">
        <v>0</v>
      </c>
      <c r="N311">
        <v>1709500</v>
      </c>
      <c r="O311">
        <v>341580</v>
      </c>
      <c r="P311">
        <v>96430</v>
      </c>
    </row>
    <row r="312" spans="1:16" x14ac:dyDescent="0.25">
      <c r="A312">
        <v>435</v>
      </c>
      <c r="B312" t="s">
        <v>1993</v>
      </c>
      <c r="C312" t="s">
        <v>1994</v>
      </c>
      <c r="D312" t="s">
        <v>1995</v>
      </c>
      <c r="E312">
        <v>435</v>
      </c>
      <c r="F312">
        <v>435</v>
      </c>
      <c r="G312">
        <v>30900</v>
      </c>
      <c r="H312" t="s">
        <v>1996</v>
      </c>
      <c r="I312" t="s">
        <v>12</v>
      </c>
      <c r="J312" t="s">
        <v>12</v>
      </c>
      <c r="K312">
        <v>16</v>
      </c>
      <c r="L312">
        <v>2908000</v>
      </c>
      <c r="M312">
        <v>0</v>
      </c>
      <c r="N312">
        <v>1615300</v>
      </c>
      <c r="O312">
        <v>846030</v>
      </c>
      <c r="P312">
        <v>446690</v>
      </c>
    </row>
    <row r="313" spans="1:16" x14ac:dyDescent="0.25">
      <c r="A313">
        <v>248</v>
      </c>
      <c r="B313" t="s">
        <v>1605</v>
      </c>
      <c r="C313" t="s">
        <v>1606</v>
      </c>
      <c r="D313" t="s">
        <v>1607</v>
      </c>
      <c r="E313">
        <v>248</v>
      </c>
      <c r="F313">
        <v>248</v>
      </c>
      <c r="G313">
        <v>43541</v>
      </c>
      <c r="H313" t="s">
        <v>1608</v>
      </c>
      <c r="I313" t="s">
        <v>12</v>
      </c>
      <c r="J313" t="s">
        <v>12</v>
      </c>
      <c r="K313">
        <v>16</v>
      </c>
      <c r="L313">
        <v>4522700</v>
      </c>
      <c r="M313">
        <v>0</v>
      </c>
      <c r="N313">
        <v>1521600</v>
      </c>
      <c r="O313">
        <v>2432700</v>
      </c>
      <c r="P313">
        <v>568440</v>
      </c>
    </row>
    <row r="314" spans="1:16" x14ac:dyDescent="0.25">
      <c r="A314">
        <v>617</v>
      </c>
      <c r="B314" t="s">
        <v>2356</v>
      </c>
      <c r="C314" t="s">
        <v>2357</v>
      </c>
      <c r="D314" t="s">
        <v>2357</v>
      </c>
      <c r="E314">
        <v>617</v>
      </c>
      <c r="F314">
        <v>617</v>
      </c>
      <c r="G314">
        <v>7803.6</v>
      </c>
      <c r="H314" t="s">
        <v>2358</v>
      </c>
      <c r="I314" t="s">
        <v>12</v>
      </c>
      <c r="J314" t="s">
        <v>12</v>
      </c>
      <c r="K314">
        <v>4</v>
      </c>
      <c r="L314">
        <v>1870700</v>
      </c>
      <c r="M314">
        <v>0</v>
      </c>
      <c r="N314">
        <v>1388400</v>
      </c>
      <c r="O314">
        <v>482300</v>
      </c>
      <c r="P314">
        <v>0</v>
      </c>
    </row>
    <row r="315" spans="1:16" x14ac:dyDescent="0.25">
      <c r="A315">
        <v>396</v>
      </c>
      <c r="B315" t="s">
        <v>2256</v>
      </c>
      <c r="C315" t="s">
        <v>2257</v>
      </c>
      <c r="D315" t="s">
        <v>2257</v>
      </c>
      <c r="E315">
        <v>396</v>
      </c>
      <c r="F315">
        <v>396</v>
      </c>
      <c r="G315">
        <v>60125</v>
      </c>
      <c r="H315" t="s">
        <v>2258</v>
      </c>
      <c r="I315" t="s">
        <v>12</v>
      </c>
      <c r="J315" t="s">
        <v>12</v>
      </c>
      <c r="K315">
        <v>27</v>
      </c>
      <c r="L315">
        <v>2082600</v>
      </c>
      <c r="M315">
        <v>0</v>
      </c>
      <c r="N315">
        <v>1299600</v>
      </c>
      <c r="O315">
        <v>783030</v>
      </c>
      <c r="P315">
        <v>0</v>
      </c>
    </row>
    <row r="316" spans="1:16" x14ac:dyDescent="0.25">
      <c r="A316">
        <v>1594</v>
      </c>
      <c r="B316" t="s">
        <v>2272</v>
      </c>
      <c r="C316" t="s">
        <v>2272</v>
      </c>
      <c r="D316" t="s">
        <v>2272</v>
      </c>
      <c r="E316">
        <v>1594</v>
      </c>
      <c r="F316">
        <v>1594</v>
      </c>
      <c r="G316">
        <v>10859</v>
      </c>
      <c r="H316" t="s">
        <v>2272</v>
      </c>
      <c r="I316" t="s">
        <v>12</v>
      </c>
      <c r="J316" t="s">
        <v>12</v>
      </c>
      <c r="K316">
        <v>5</v>
      </c>
      <c r="L316">
        <v>2054600</v>
      </c>
      <c r="M316">
        <v>0</v>
      </c>
      <c r="N316">
        <v>1271400</v>
      </c>
      <c r="O316">
        <v>0</v>
      </c>
      <c r="P316">
        <v>783270</v>
      </c>
    </row>
    <row r="317" spans="1:16" x14ac:dyDescent="0.25">
      <c r="A317">
        <v>793</v>
      </c>
      <c r="B317" t="s">
        <v>1321</v>
      </c>
      <c r="C317" t="s">
        <v>1321</v>
      </c>
      <c r="D317" t="s">
        <v>1321</v>
      </c>
      <c r="E317">
        <v>793</v>
      </c>
      <c r="F317">
        <v>793</v>
      </c>
      <c r="G317">
        <v>37432</v>
      </c>
      <c r="H317" t="s">
        <v>1321</v>
      </c>
      <c r="I317" t="s">
        <v>12</v>
      </c>
      <c r="J317" t="s">
        <v>12</v>
      </c>
      <c r="K317">
        <v>18</v>
      </c>
      <c r="L317">
        <v>6240500</v>
      </c>
      <c r="M317">
        <v>0</v>
      </c>
      <c r="N317">
        <v>1201600</v>
      </c>
      <c r="O317">
        <v>3810000</v>
      </c>
      <c r="P317">
        <v>1228900</v>
      </c>
    </row>
    <row r="318" spans="1:16" x14ac:dyDescent="0.25">
      <c r="A318">
        <v>1613</v>
      </c>
      <c r="B318" t="s">
        <v>2543</v>
      </c>
      <c r="C318" t="s">
        <v>2544</v>
      </c>
      <c r="D318" t="s">
        <v>2545</v>
      </c>
      <c r="E318">
        <v>1613</v>
      </c>
      <c r="F318">
        <v>1613</v>
      </c>
      <c r="G318">
        <v>114760</v>
      </c>
      <c r="H318" t="s">
        <v>2546</v>
      </c>
      <c r="I318" t="s">
        <v>12</v>
      </c>
      <c r="J318" t="s">
        <v>12</v>
      </c>
      <c r="K318">
        <v>48</v>
      </c>
      <c r="L318">
        <v>1454900</v>
      </c>
      <c r="M318">
        <v>0</v>
      </c>
      <c r="N318">
        <v>1196000</v>
      </c>
      <c r="O318">
        <v>258880</v>
      </c>
      <c r="P318">
        <v>0</v>
      </c>
    </row>
    <row r="319" spans="1:16" x14ac:dyDescent="0.25">
      <c r="A319">
        <v>1491</v>
      </c>
      <c r="B319" t="s">
        <v>2061</v>
      </c>
      <c r="C319" t="s">
        <v>2062</v>
      </c>
      <c r="D319" t="s">
        <v>2063</v>
      </c>
      <c r="E319">
        <v>1491</v>
      </c>
      <c r="F319">
        <v>1491</v>
      </c>
      <c r="G319">
        <v>42835</v>
      </c>
      <c r="H319" t="s">
        <v>2064</v>
      </c>
      <c r="I319" t="s">
        <v>12</v>
      </c>
      <c r="J319" t="s">
        <v>12</v>
      </c>
      <c r="K319">
        <v>12</v>
      </c>
      <c r="L319">
        <v>2668800</v>
      </c>
      <c r="M319">
        <v>0</v>
      </c>
      <c r="N319">
        <v>1195800</v>
      </c>
      <c r="O319">
        <v>1010000</v>
      </c>
      <c r="P319">
        <v>463000</v>
      </c>
    </row>
    <row r="320" spans="1:16" x14ac:dyDescent="0.25">
      <c r="A320">
        <v>805</v>
      </c>
      <c r="B320" t="s">
        <v>2744</v>
      </c>
      <c r="C320" t="s">
        <v>2744</v>
      </c>
      <c r="D320" t="s">
        <v>2744</v>
      </c>
      <c r="E320">
        <v>805</v>
      </c>
      <c r="F320">
        <v>805</v>
      </c>
      <c r="G320">
        <v>13693</v>
      </c>
      <c r="H320" t="s">
        <v>2744</v>
      </c>
      <c r="I320" t="s">
        <v>12</v>
      </c>
      <c r="J320" t="s">
        <v>12</v>
      </c>
      <c r="K320">
        <v>9</v>
      </c>
      <c r="L320">
        <v>1180000</v>
      </c>
      <c r="M320">
        <v>0</v>
      </c>
      <c r="N320">
        <v>1180000</v>
      </c>
      <c r="O320">
        <v>0</v>
      </c>
      <c r="P320">
        <v>0</v>
      </c>
    </row>
    <row r="321" spans="1:16" x14ac:dyDescent="0.25">
      <c r="A321">
        <v>1586</v>
      </c>
      <c r="B321" t="s">
        <v>2487</v>
      </c>
      <c r="C321" t="s">
        <v>2487</v>
      </c>
      <c r="D321" t="s">
        <v>2487</v>
      </c>
      <c r="E321">
        <v>1586</v>
      </c>
      <c r="F321">
        <v>1586</v>
      </c>
      <c r="G321">
        <v>11835</v>
      </c>
      <c r="H321" t="s">
        <v>2487</v>
      </c>
      <c r="I321" t="s">
        <v>12</v>
      </c>
      <c r="J321" t="s">
        <v>12</v>
      </c>
      <c r="K321">
        <v>7</v>
      </c>
      <c r="L321">
        <v>1536900</v>
      </c>
      <c r="M321">
        <v>0</v>
      </c>
      <c r="N321">
        <v>1162800</v>
      </c>
      <c r="O321">
        <v>0</v>
      </c>
      <c r="P321">
        <v>374100</v>
      </c>
    </row>
    <row r="322" spans="1:16" x14ac:dyDescent="0.25">
      <c r="A322">
        <v>1024</v>
      </c>
      <c r="B322" t="s">
        <v>2648</v>
      </c>
      <c r="C322" t="s">
        <v>2649</v>
      </c>
      <c r="D322" t="s">
        <v>2650</v>
      </c>
      <c r="E322">
        <v>1024</v>
      </c>
      <c r="F322">
        <v>1024</v>
      </c>
      <c r="G322">
        <v>68660</v>
      </c>
      <c r="H322" t="s">
        <v>2651</v>
      </c>
      <c r="I322" t="s">
        <v>12</v>
      </c>
      <c r="J322" t="s">
        <v>12</v>
      </c>
      <c r="K322">
        <v>31</v>
      </c>
      <c r="L322">
        <v>1300200</v>
      </c>
      <c r="M322">
        <v>0</v>
      </c>
      <c r="N322">
        <v>1146800</v>
      </c>
      <c r="O322">
        <v>54832</v>
      </c>
      <c r="P322">
        <v>98471</v>
      </c>
    </row>
    <row r="323" spans="1:16" x14ac:dyDescent="0.25">
      <c r="A323">
        <v>110</v>
      </c>
      <c r="B323" t="s">
        <v>2775</v>
      </c>
      <c r="C323" t="s">
        <v>2775</v>
      </c>
      <c r="D323" t="s">
        <v>2775</v>
      </c>
      <c r="E323">
        <v>110</v>
      </c>
      <c r="F323">
        <v>110</v>
      </c>
      <c r="G323">
        <v>28255</v>
      </c>
      <c r="H323" t="s">
        <v>2776</v>
      </c>
      <c r="I323" t="s">
        <v>12</v>
      </c>
      <c r="J323" t="s">
        <v>12</v>
      </c>
      <c r="K323">
        <v>11</v>
      </c>
      <c r="L323">
        <v>1144300</v>
      </c>
      <c r="M323">
        <v>0</v>
      </c>
      <c r="N323">
        <v>1144300</v>
      </c>
      <c r="O323">
        <v>0</v>
      </c>
      <c r="P323">
        <v>0</v>
      </c>
    </row>
    <row r="324" spans="1:16" x14ac:dyDescent="0.25">
      <c r="A324">
        <v>57</v>
      </c>
      <c r="B324" t="s">
        <v>2443</v>
      </c>
      <c r="C324" t="s">
        <v>2444</v>
      </c>
      <c r="D324" t="s">
        <v>2444</v>
      </c>
      <c r="E324">
        <v>57</v>
      </c>
      <c r="F324">
        <v>57</v>
      </c>
      <c r="G324">
        <v>13526</v>
      </c>
      <c r="H324" t="s">
        <v>2445</v>
      </c>
      <c r="I324" t="s">
        <v>12</v>
      </c>
      <c r="J324" t="s">
        <v>12</v>
      </c>
      <c r="K324">
        <v>6</v>
      </c>
      <c r="L324">
        <v>1627800</v>
      </c>
      <c r="M324">
        <v>0</v>
      </c>
      <c r="N324">
        <v>1139700</v>
      </c>
      <c r="O324">
        <v>488120</v>
      </c>
      <c r="P324">
        <v>0</v>
      </c>
    </row>
    <row r="325" spans="1:16" x14ac:dyDescent="0.25">
      <c r="A325">
        <v>47</v>
      </c>
      <c r="B325" t="s">
        <v>2559</v>
      </c>
      <c r="C325" t="s">
        <v>2560</v>
      </c>
      <c r="D325" t="s">
        <v>2561</v>
      </c>
      <c r="E325">
        <v>47</v>
      </c>
      <c r="F325">
        <v>47</v>
      </c>
      <c r="G325">
        <v>42410</v>
      </c>
      <c r="H325" t="s">
        <v>2562</v>
      </c>
      <c r="I325" t="s">
        <v>12</v>
      </c>
      <c r="J325" t="s">
        <v>12</v>
      </c>
      <c r="K325">
        <v>21</v>
      </c>
      <c r="L325">
        <v>1402900</v>
      </c>
      <c r="M325">
        <v>0</v>
      </c>
      <c r="N325">
        <v>1114800</v>
      </c>
      <c r="O325">
        <v>240270</v>
      </c>
      <c r="P325">
        <v>47830</v>
      </c>
    </row>
    <row r="326" spans="1:16" x14ac:dyDescent="0.25">
      <c r="A326">
        <v>1667</v>
      </c>
      <c r="B326" t="s">
        <v>2245</v>
      </c>
      <c r="C326" t="s">
        <v>2246</v>
      </c>
      <c r="D326" t="s">
        <v>2247</v>
      </c>
      <c r="E326">
        <v>1667</v>
      </c>
      <c r="F326">
        <v>1667</v>
      </c>
      <c r="G326">
        <v>43159</v>
      </c>
      <c r="H326" t="s">
        <v>2248</v>
      </c>
      <c r="I326" t="s">
        <v>12</v>
      </c>
      <c r="J326" t="s">
        <v>12</v>
      </c>
      <c r="K326">
        <v>15</v>
      </c>
      <c r="L326">
        <v>2099500</v>
      </c>
      <c r="M326">
        <v>0</v>
      </c>
      <c r="N326">
        <v>1095100</v>
      </c>
      <c r="O326">
        <v>1004400</v>
      </c>
      <c r="P326">
        <v>0</v>
      </c>
    </row>
    <row r="327" spans="1:16" x14ac:dyDescent="0.25">
      <c r="A327">
        <v>1080</v>
      </c>
      <c r="B327" t="s">
        <v>2457</v>
      </c>
      <c r="C327" t="s">
        <v>2458</v>
      </c>
      <c r="D327" t="s">
        <v>2459</v>
      </c>
      <c r="E327">
        <v>1080</v>
      </c>
      <c r="F327">
        <v>1080</v>
      </c>
      <c r="G327">
        <v>38989</v>
      </c>
      <c r="H327" t="s">
        <v>2459</v>
      </c>
      <c r="I327" t="s">
        <v>12</v>
      </c>
      <c r="J327" t="s">
        <v>12</v>
      </c>
      <c r="K327">
        <v>18</v>
      </c>
      <c r="L327">
        <v>1617200</v>
      </c>
      <c r="M327">
        <v>0</v>
      </c>
      <c r="N327">
        <v>1007100</v>
      </c>
      <c r="O327">
        <v>610120</v>
      </c>
      <c r="P327">
        <v>0</v>
      </c>
    </row>
    <row r="328" spans="1:16" x14ac:dyDescent="0.25">
      <c r="A328">
        <v>1726</v>
      </c>
      <c r="B328" t="s">
        <v>2805</v>
      </c>
      <c r="C328" t="s">
        <v>2806</v>
      </c>
      <c r="D328" t="s">
        <v>2807</v>
      </c>
      <c r="E328">
        <v>1726</v>
      </c>
      <c r="F328">
        <v>1726</v>
      </c>
      <c r="G328">
        <v>49901</v>
      </c>
      <c r="H328" t="s">
        <v>2808</v>
      </c>
      <c r="I328" t="s">
        <v>12</v>
      </c>
      <c r="J328" t="s">
        <v>12</v>
      </c>
      <c r="K328">
        <v>28</v>
      </c>
      <c r="L328">
        <v>1122900</v>
      </c>
      <c r="M328">
        <v>0</v>
      </c>
      <c r="N328">
        <v>991150</v>
      </c>
      <c r="O328">
        <v>131730</v>
      </c>
      <c r="P328">
        <v>0</v>
      </c>
    </row>
    <row r="329" spans="1:16" x14ac:dyDescent="0.25">
      <c r="A329">
        <v>603</v>
      </c>
      <c r="B329" t="s">
        <v>2734</v>
      </c>
      <c r="C329" t="s">
        <v>2734</v>
      </c>
      <c r="D329" t="s">
        <v>2734</v>
      </c>
      <c r="E329">
        <v>603</v>
      </c>
      <c r="F329">
        <v>603</v>
      </c>
      <c r="G329">
        <v>125250</v>
      </c>
      <c r="H329" t="s">
        <v>2734</v>
      </c>
      <c r="I329" t="s">
        <v>12</v>
      </c>
      <c r="J329" t="s">
        <v>12</v>
      </c>
      <c r="K329">
        <v>59</v>
      </c>
      <c r="L329">
        <v>1201800</v>
      </c>
      <c r="M329">
        <v>0</v>
      </c>
      <c r="N329">
        <v>983930</v>
      </c>
      <c r="O329">
        <v>217830</v>
      </c>
      <c r="P329">
        <v>0</v>
      </c>
    </row>
    <row r="330" spans="1:16" x14ac:dyDescent="0.25">
      <c r="A330">
        <v>89</v>
      </c>
      <c r="B330" t="s">
        <v>2888</v>
      </c>
      <c r="C330" t="s">
        <v>2889</v>
      </c>
      <c r="D330" t="s">
        <v>2890</v>
      </c>
      <c r="E330">
        <v>89</v>
      </c>
      <c r="F330">
        <v>89</v>
      </c>
      <c r="G330">
        <v>46319</v>
      </c>
      <c r="H330" t="s">
        <v>2891</v>
      </c>
      <c r="I330" t="s">
        <v>12</v>
      </c>
      <c r="J330" t="s">
        <v>12</v>
      </c>
      <c r="K330">
        <v>21</v>
      </c>
      <c r="L330">
        <v>1014900</v>
      </c>
      <c r="M330">
        <v>0</v>
      </c>
      <c r="N330">
        <v>982600</v>
      </c>
      <c r="O330">
        <v>0</v>
      </c>
      <c r="P330">
        <v>32280</v>
      </c>
    </row>
    <row r="331" spans="1:16" x14ac:dyDescent="0.25">
      <c r="A331">
        <v>1676</v>
      </c>
      <c r="B331" t="s">
        <v>4379</v>
      </c>
      <c r="C331" t="s">
        <v>4380</v>
      </c>
      <c r="D331" t="s">
        <v>4380</v>
      </c>
      <c r="E331">
        <v>1676</v>
      </c>
      <c r="F331">
        <v>1676</v>
      </c>
      <c r="G331">
        <v>18133</v>
      </c>
      <c r="H331" t="s">
        <v>4381</v>
      </c>
      <c r="I331" t="s">
        <v>12</v>
      </c>
      <c r="J331" t="s">
        <v>12</v>
      </c>
      <c r="K331">
        <v>11</v>
      </c>
      <c r="L331">
        <v>84150</v>
      </c>
      <c r="M331">
        <v>0</v>
      </c>
      <c r="N331">
        <v>955080</v>
      </c>
      <c r="O331">
        <v>0</v>
      </c>
      <c r="P331">
        <v>84150</v>
      </c>
    </row>
    <row r="332" spans="1:16" x14ac:dyDescent="0.25">
      <c r="A332">
        <v>1649</v>
      </c>
      <c r="B332" t="s">
        <v>2353</v>
      </c>
      <c r="C332" t="s">
        <v>2353</v>
      </c>
      <c r="D332" t="s">
        <v>2353</v>
      </c>
      <c r="E332">
        <v>1649</v>
      </c>
      <c r="F332">
        <v>1649</v>
      </c>
      <c r="G332">
        <v>33932</v>
      </c>
      <c r="H332" t="s">
        <v>2353</v>
      </c>
      <c r="I332" t="s">
        <v>12</v>
      </c>
      <c r="J332" t="s">
        <v>12</v>
      </c>
      <c r="K332">
        <v>17</v>
      </c>
      <c r="L332">
        <v>1874700</v>
      </c>
      <c r="M332">
        <v>0</v>
      </c>
      <c r="N332">
        <v>942360</v>
      </c>
      <c r="O332">
        <v>501650</v>
      </c>
      <c r="P332">
        <v>430720</v>
      </c>
    </row>
    <row r="333" spans="1:16" x14ac:dyDescent="0.25">
      <c r="A333">
        <v>269</v>
      </c>
      <c r="B333" t="s">
        <v>2393</v>
      </c>
      <c r="C333" t="s">
        <v>2394</v>
      </c>
      <c r="D333" t="s">
        <v>2395</v>
      </c>
      <c r="E333">
        <v>269</v>
      </c>
      <c r="F333">
        <v>269</v>
      </c>
      <c r="G333">
        <v>51695</v>
      </c>
      <c r="H333" t="s">
        <v>2396</v>
      </c>
      <c r="I333" t="s">
        <v>12</v>
      </c>
      <c r="J333" t="s">
        <v>12</v>
      </c>
      <c r="K333">
        <v>26</v>
      </c>
      <c r="L333">
        <v>1767100</v>
      </c>
      <c r="M333">
        <v>0</v>
      </c>
      <c r="N333">
        <v>933550</v>
      </c>
      <c r="O333">
        <v>587390</v>
      </c>
      <c r="P333">
        <v>246130</v>
      </c>
    </row>
    <row r="334" spans="1:16" x14ac:dyDescent="0.25">
      <c r="A334">
        <v>1317</v>
      </c>
      <c r="B334" t="s">
        <v>2993</v>
      </c>
      <c r="C334" t="s">
        <v>2993</v>
      </c>
      <c r="D334" t="s">
        <v>2993</v>
      </c>
      <c r="E334">
        <v>1317</v>
      </c>
      <c r="F334">
        <v>1317</v>
      </c>
      <c r="G334">
        <v>46900</v>
      </c>
      <c r="H334" t="s">
        <v>2993</v>
      </c>
      <c r="I334" t="s">
        <v>12</v>
      </c>
      <c r="J334" t="s">
        <v>12</v>
      </c>
      <c r="K334">
        <v>16</v>
      </c>
      <c r="L334">
        <v>916840</v>
      </c>
      <c r="M334">
        <v>0</v>
      </c>
      <c r="N334">
        <v>916840</v>
      </c>
      <c r="O334">
        <v>0</v>
      </c>
      <c r="P334">
        <v>0</v>
      </c>
    </row>
    <row r="335" spans="1:16" x14ac:dyDescent="0.25">
      <c r="A335">
        <v>1485</v>
      </c>
      <c r="B335" t="s">
        <v>2831</v>
      </c>
      <c r="C335" t="s">
        <v>2831</v>
      </c>
      <c r="D335" t="s">
        <v>2831</v>
      </c>
      <c r="E335">
        <v>1485</v>
      </c>
      <c r="F335">
        <v>1485</v>
      </c>
      <c r="G335">
        <v>59380</v>
      </c>
      <c r="H335" t="s">
        <v>2831</v>
      </c>
      <c r="I335" t="s">
        <v>12</v>
      </c>
      <c r="J335" t="s">
        <v>12</v>
      </c>
      <c r="K335">
        <v>10</v>
      </c>
      <c r="L335">
        <v>1074800</v>
      </c>
      <c r="M335">
        <v>0</v>
      </c>
      <c r="N335">
        <v>867180</v>
      </c>
      <c r="O335">
        <v>0</v>
      </c>
      <c r="P335">
        <v>207580</v>
      </c>
    </row>
    <row r="336" spans="1:16" x14ac:dyDescent="0.25">
      <c r="A336">
        <v>319</v>
      </c>
      <c r="B336" t="s">
        <v>3059</v>
      </c>
      <c r="C336" t="s">
        <v>3059</v>
      </c>
      <c r="D336" t="s">
        <v>3059</v>
      </c>
      <c r="E336">
        <v>319</v>
      </c>
      <c r="F336">
        <v>319</v>
      </c>
      <c r="G336">
        <v>11150</v>
      </c>
      <c r="H336" t="s">
        <v>3060</v>
      </c>
      <c r="I336" t="s">
        <v>12</v>
      </c>
      <c r="J336" t="s">
        <v>12</v>
      </c>
      <c r="K336">
        <v>7</v>
      </c>
      <c r="L336">
        <v>836750</v>
      </c>
      <c r="M336">
        <v>0</v>
      </c>
      <c r="N336">
        <v>836750</v>
      </c>
      <c r="O336">
        <v>0</v>
      </c>
      <c r="P336">
        <v>0</v>
      </c>
    </row>
    <row r="337" spans="1:16" x14ac:dyDescent="0.25">
      <c r="A337">
        <v>210</v>
      </c>
      <c r="B337" t="s">
        <v>2625</v>
      </c>
      <c r="C337" t="s">
        <v>2626</v>
      </c>
      <c r="D337" t="s">
        <v>2627</v>
      </c>
      <c r="E337">
        <v>210</v>
      </c>
      <c r="F337">
        <v>210</v>
      </c>
      <c r="G337">
        <v>54082</v>
      </c>
      <c r="H337" t="s">
        <v>2628</v>
      </c>
      <c r="I337" t="s">
        <v>12</v>
      </c>
      <c r="J337" t="s">
        <v>12</v>
      </c>
      <c r="K337">
        <v>30</v>
      </c>
      <c r="L337">
        <v>1326700</v>
      </c>
      <c r="M337">
        <v>0</v>
      </c>
      <c r="N337">
        <v>813170</v>
      </c>
      <c r="O337">
        <v>448150</v>
      </c>
      <c r="P337">
        <v>65411</v>
      </c>
    </row>
    <row r="338" spans="1:16" x14ac:dyDescent="0.25">
      <c r="A338">
        <v>1120</v>
      </c>
      <c r="B338" t="s">
        <v>2635</v>
      </c>
      <c r="C338" t="s">
        <v>2636</v>
      </c>
      <c r="D338" t="s">
        <v>2637</v>
      </c>
      <c r="E338">
        <v>1120</v>
      </c>
      <c r="F338">
        <v>1120</v>
      </c>
      <c r="G338">
        <v>101110</v>
      </c>
      <c r="H338" t="s">
        <v>2637</v>
      </c>
      <c r="I338" t="s">
        <v>12</v>
      </c>
      <c r="J338" t="s">
        <v>12</v>
      </c>
      <c r="K338">
        <v>41</v>
      </c>
      <c r="L338">
        <v>1312500</v>
      </c>
      <c r="M338">
        <v>0</v>
      </c>
      <c r="N338">
        <v>803720</v>
      </c>
      <c r="O338">
        <v>469880</v>
      </c>
      <c r="P338">
        <v>38928</v>
      </c>
    </row>
    <row r="339" spans="1:16" x14ac:dyDescent="0.25">
      <c r="A339">
        <v>1244</v>
      </c>
      <c r="B339" t="s">
        <v>2629</v>
      </c>
      <c r="C339" t="s">
        <v>2630</v>
      </c>
      <c r="D339" t="s">
        <v>2631</v>
      </c>
      <c r="E339">
        <v>1244</v>
      </c>
      <c r="F339">
        <v>1244</v>
      </c>
      <c r="G339">
        <v>91838</v>
      </c>
      <c r="H339" t="s">
        <v>2631</v>
      </c>
      <c r="I339" t="s">
        <v>12</v>
      </c>
      <c r="J339" t="s">
        <v>12</v>
      </c>
      <c r="K339">
        <v>34</v>
      </c>
      <c r="L339">
        <v>1317800</v>
      </c>
      <c r="M339">
        <v>0</v>
      </c>
      <c r="N339">
        <v>801830</v>
      </c>
      <c r="O339">
        <v>515980</v>
      </c>
      <c r="P339">
        <v>0</v>
      </c>
    </row>
    <row r="340" spans="1:16" x14ac:dyDescent="0.25">
      <c r="A340">
        <v>665</v>
      </c>
      <c r="B340" t="s">
        <v>3575</v>
      </c>
      <c r="C340" t="s">
        <v>3576</v>
      </c>
      <c r="D340" t="s">
        <v>3577</v>
      </c>
      <c r="E340">
        <v>665</v>
      </c>
      <c r="F340">
        <v>665</v>
      </c>
      <c r="G340">
        <v>26424</v>
      </c>
      <c r="H340" t="s">
        <v>3578</v>
      </c>
      <c r="I340" t="s">
        <v>12</v>
      </c>
      <c r="J340" t="s">
        <v>12</v>
      </c>
      <c r="K340">
        <v>11</v>
      </c>
      <c r="L340">
        <v>447420</v>
      </c>
      <c r="M340">
        <v>0</v>
      </c>
      <c r="N340">
        <v>785870</v>
      </c>
      <c r="O340">
        <v>259090</v>
      </c>
      <c r="P340">
        <v>188330</v>
      </c>
    </row>
    <row r="341" spans="1:16" x14ac:dyDescent="0.25">
      <c r="A341">
        <v>440</v>
      </c>
      <c r="B341" t="s">
        <v>3110</v>
      </c>
      <c r="C341" t="s">
        <v>3110</v>
      </c>
      <c r="D341" t="s">
        <v>3110</v>
      </c>
      <c r="E341">
        <v>440</v>
      </c>
      <c r="F341">
        <v>440</v>
      </c>
      <c r="G341">
        <v>16648</v>
      </c>
      <c r="H341" t="s">
        <v>3111</v>
      </c>
      <c r="I341" t="s">
        <v>12</v>
      </c>
      <c r="J341" t="s">
        <v>12</v>
      </c>
      <c r="K341">
        <v>6</v>
      </c>
      <c r="L341">
        <v>785180</v>
      </c>
      <c r="M341">
        <v>0</v>
      </c>
      <c r="N341">
        <v>785180</v>
      </c>
      <c r="O341">
        <v>1360600</v>
      </c>
      <c r="P341">
        <v>0</v>
      </c>
    </row>
    <row r="342" spans="1:16" x14ac:dyDescent="0.25">
      <c r="A342">
        <v>1273</v>
      </c>
      <c r="B342" t="s">
        <v>2795</v>
      </c>
      <c r="C342" t="s">
        <v>2796</v>
      </c>
      <c r="D342" t="s">
        <v>2796</v>
      </c>
      <c r="E342">
        <v>1273</v>
      </c>
      <c r="F342">
        <v>1273</v>
      </c>
      <c r="G342">
        <v>19015</v>
      </c>
      <c r="H342" t="s">
        <v>2797</v>
      </c>
      <c r="I342" t="s">
        <v>12</v>
      </c>
      <c r="J342" t="s">
        <v>12</v>
      </c>
      <c r="K342">
        <v>10</v>
      </c>
      <c r="L342">
        <v>1129900</v>
      </c>
      <c r="M342">
        <v>0</v>
      </c>
      <c r="N342">
        <v>761900</v>
      </c>
      <c r="O342">
        <v>367990</v>
      </c>
      <c r="P342">
        <v>0</v>
      </c>
    </row>
    <row r="343" spans="1:16" x14ac:dyDescent="0.25">
      <c r="A343">
        <v>96</v>
      </c>
      <c r="B343" t="s">
        <v>2964</v>
      </c>
      <c r="C343" t="s">
        <v>2964</v>
      </c>
      <c r="D343" t="s">
        <v>2964</v>
      </c>
      <c r="E343">
        <v>96</v>
      </c>
      <c r="F343">
        <v>96</v>
      </c>
      <c r="G343">
        <v>11695</v>
      </c>
      <c r="H343" t="s">
        <v>2965</v>
      </c>
      <c r="I343" t="s">
        <v>12</v>
      </c>
      <c r="J343" t="s">
        <v>12</v>
      </c>
      <c r="K343">
        <v>6</v>
      </c>
      <c r="L343">
        <v>927200</v>
      </c>
      <c r="M343">
        <v>0</v>
      </c>
      <c r="N343">
        <v>751890</v>
      </c>
      <c r="O343">
        <v>0</v>
      </c>
      <c r="P343">
        <v>175320</v>
      </c>
    </row>
    <row r="344" spans="1:16" x14ac:dyDescent="0.25">
      <c r="A344">
        <v>1454</v>
      </c>
      <c r="B344" t="s">
        <v>3159</v>
      </c>
      <c r="C344" t="s">
        <v>3159</v>
      </c>
      <c r="D344" t="s">
        <v>3159</v>
      </c>
      <c r="E344">
        <v>1454</v>
      </c>
      <c r="F344">
        <v>1454</v>
      </c>
      <c r="G344">
        <v>37490</v>
      </c>
      <c r="H344" t="s">
        <v>3159</v>
      </c>
      <c r="I344" t="s">
        <v>12</v>
      </c>
      <c r="J344" t="s">
        <v>12</v>
      </c>
      <c r="K344">
        <v>16</v>
      </c>
      <c r="L344">
        <v>730190</v>
      </c>
      <c r="M344">
        <v>0</v>
      </c>
      <c r="N344">
        <v>730190</v>
      </c>
      <c r="O344">
        <v>0</v>
      </c>
      <c r="P344">
        <v>0</v>
      </c>
    </row>
    <row r="345" spans="1:16" x14ac:dyDescent="0.25">
      <c r="A345">
        <v>303</v>
      </c>
      <c r="B345" t="s">
        <v>2745</v>
      </c>
      <c r="C345" t="s">
        <v>2746</v>
      </c>
      <c r="D345" t="s">
        <v>2746</v>
      </c>
      <c r="E345">
        <v>303</v>
      </c>
      <c r="F345">
        <v>303</v>
      </c>
      <c r="G345">
        <v>24597</v>
      </c>
      <c r="H345" t="s">
        <v>2747</v>
      </c>
      <c r="I345" t="s">
        <v>12</v>
      </c>
      <c r="J345" t="s">
        <v>12</v>
      </c>
      <c r="K345">
        <v>5</v>
      </c>
      <c r="L345">
        <v>1175700</v>
      </c>
      <c r="M345">
        <v>0</v>
      </c>
      <c r="N345">
        <v>721630</v>
      </c>
      <c r="O345">
        <v>454080</v>
      </c>
      <c r="P345">
        <v>0</v>
      </c>
    </row>
    <row r="346" spans="1:16" x14ac:dyDescent="0.25">
      <c r="A346">
        <v>996</v>
      </c>
      <c r="B346" t="s">
        <v>2729</v>
      </c>
      <c r="C346" t="s">
        <v>2730</v>
      </c>
      <c r="D346" t="s">
        <v>2731</v>
      </c>
      <c r="E346">
        <v>996</v>
      </c>
      <c r="F346">
        <v>996</v>
      </c>
      <c r="G346">
        <v>51026</v>
      </c>
      <c r="H346" t="s">
        <v>2732</v>
      </c>
      <c r="I346" t="s">
        <v>12</v>
      </c>
      <c r="J346" t="s">
        <v>12</v>
      </c>
      <c r="K346">
        <v>19</v>
      </c>
      <c r="L346">
        <v>1205500</v>
      </c>
      <c r="M346">
        <v>0</v>
      </c>
      <c r="N346">
        <v>721370</v>
      </c>
      <c r="O346">
        <v>361170</v>
      </c>
      <c r="P346">
        <v>122920</v>
      </c>
    </row>
    <row r="347" spans="1:16" x14ac:dyDescent="0.25">
      <c r="A347">
        <v>187</v>
      </c>
      <c r="B347" t="s">
        <v>2664</v>
      </c>
      <c r="C347" t="s">
        <v>2664</v>
      </c>
      <c r="D347" t="s">
        <v>2664</v>
      </c>
      <c r="E347">
        <v>187</v>
      </c>
      <c r="F347">
        <v>187</v>
      </c>
      <c r="G347">
        <v>63957</v>
      </c>
      <c r="H347" t="s">
        <v>2665</v>
      </c>
      <c r="I347" t="s">
        <v>12</v>
      </c>
      <c r="J347" t="s">
        <v>12</v>
      </c>
      <c r="K347">
        <v>33</v>
      </c>
      <c r="L347">
        <v>1268400</v>
      </c>
      <c r="M347">
        <v>0</v>
      </c>
      <c r="N347">
        <v>720620</v>
      </c>
      <c r="O347">
        <v>498290</v>
      </c>
      <c r="P347">
        <v>49455</v>
      </c>
    </row>
    <row r="348" spans="1:16" x14ac:dyDescent="0.25">
      <c r="A348">
        <v>366</v>
      </c>
      <c r="B348" t="s">
        <v>3181</v>
      </c>
      <c r="C348" t="s">
        <v>3182</v>
      </c>
      <c r="D348" t="s">
        <v>3182</v>
      </c>
      <c r="E348">
        <v>366</v>
      </c>
      <c r="F348">
        <v>366</v>
      </c>
      <c r="G348">
        <v>36138</v>
      </c>
      <c r="H348" t="s">
        <v>3183</v>
      </c>
      <c r="I348" t="s">
        <v>12</v>
      </c>
      <c r="J348" t="s">
        <v>12</v>
      </c>
      <c r="K348">
        <v>14</v>
      </c>
      <c r="L348">
        <v>710380</v>
      </c>
      <c r="M348">
        <v>0</v>
      </c>
      <c r="N348">
        <v>710380</v>
      </c>
      <c r="O348">
        <v>0</v>
      </c>
      <c r="P348">
        <v>74657</v>
      </c>
    </row>
    <row r="349" spans="1:16" x14ac:dyDescent="0.25">
      <c r="A349">
        <v>583</v>
      </c>
      <c r="B349" t="s">
        <v>3188</v>
      </c>
      <c r="C349" t="s">
        <v>3188</v>
      </c>
      <c r="D349" t="s">
        <v>3188</v>
      </c>
      <c r="E349">
        <v>583</v>
      </c>
      <c r="F349">
        <v>583</v>
      </c>
      <c r="G349">
        <v>18057</v>
      </c>
      <c r="H349" t="s">
        <v>3189</v>
      </c>
      <c r="I349" t="s">
        <v>12</v>
      </c>
      <c r="J349" t="s">
        <v>12</v>
      </c>
      <c r="K349">
        <v>9</v>
      </c>
      <c r="L349">
        <v>705220</v>
      </c>
      <c r="M349">
        <v>0</v>
      </c>
      <c r="N349">
        <v>705220</v>
      </c>
      <c r="O349">
        <v>0</v>
      </c>
      <c r="P349">
        <v>0</v>
      </c>
    </row>
    <row r="350" spans="1:16" x14ac:dyDescent="0.25">
      <c r="A350">
        <v>1442</v>
      </c>
      <c r="B350" t="s">
        <v>2892</v>
      </c>
      <c r="C350" t="s">
        <v>2892</v>
      </c>
      <c r="D350" t="s">
        <v>2892</v>
      </c>
      <c r="E350">
        <v>1442</v>
      </c>
      <c r="F350">
        <v>1442</v>
      </c>
      <c r="G350">
        <v>87990</v>
      </c>
      <c r="H350" t="s">
        <v>2892</v>
      </c>
      <c r="I350" t="s">
        <v>12</v>
      </c>
      <c r="J350" t="s">
        <v>12</v>
      </c>
      <c r="K350">
        <v>37</v>
      </c>
      <c r="L350">
        <v>1012800</v>
      </c>
      <c r="M350">
        <v>0</v>
      </c>
      <c r="N350">
        <v>699180</v>
      </c>
      <c r="O350">
        <v>278420</v>
      </c>
      <c r="P350">
        <v>35200</v>
      </c>
    </row>
    <row r="351" spans="1:16" x14ac:dyDescent="0.25">
      <c r="A351">
        <v>1209</v>
      </c>
      <c r="B351" t="s">
        <v>2632</v>
      </c>
      <c r="C351" t="s">
        <v>2632</v>
      </c>
      <c r="D351" t="s">
        <v>2632</v>
      </c>
      <c r="E351">
        <v>1209</v>
      </c>
      <c r="F351">
        <v>1209</v>
      </c>
      <c r="G351">
        <v>14226</v>
      </c>
      <c r="H351" t="s">
        <v>2632</v>
      </c>
      <c r="I351" t="s">
        <v>12</v>
      </c>
      <c r="J351" t="s">
        <v>12</v>
      </c>
      <c r="K351">
        <v>8</v>
      </c>
      <c r="L351">
        <v>1314700</v>
      </c>
      <c r="M351">
        <v>0</v>
      </c>
      <c r="N351">
        <v>697510</v>
      </c>
      <c r="O351">
        <v>0</v>
      </c>
      <c r="P351">
        <v>617160</v>
      </c>
    </row>
    <row r="352" spans="1:16" x14ac:dyDescent="0.25">
      <c r="A352">
        <v>1466</v>
      </c>
      <c r="B352" t="s">
        <v>3201</v>
      </c>
      <c r="C352" t="s">
        <v>3201</v>
      </c>
      <c r="D352" t="s">
        <v>3201</v>
      </c>
      <c r="E352">
        <v>1466</v>
      </c>
      <c r="F352">
        <v>1466</v>
      </c>
      <c r="G352">
        <v>71949</v>
      </c>
      <c r="H352" t="s">
        <v>3201</v>
      </c>
      <c r="I352" t="s">
        <v>12</v>
      </c>
      <c r="J352" t="s">
        <v>12</v>
      </c>
      <c r="K352">
        <v>25</v>
      </c>
      <c r="L352">
        <v>697100</v>
      </c>
      <c r="M352">
        <v>0</v>
      </c>
      <c r="N352">
        <v>697100</v>
      </c>
      <c r="O352">
        <v>0</v>
      </c>
      <c r="P352">
        <v>0</v>
      </c>
    </row>
    <row r="353" spans="1:16" x14ac:dyDescent="0.25">
      <c r="A353">
        <v>433</v>
      </c>
      <c r="B353" t="s">
        <v>2563</v>
      </c>
      <c r="C353" t="s">
        <v>2564</v>
      </c>
      <c r="D353" t="s">
        <v>2564</v>
      </c>
      <c r="E353">
        <v>433</v>
      </c>
      <c r="F353">
        <v>433</v>
      </c>
      <c r="G353">
        <v>17000</v>
      </c>
      <c r="H353" t="s">
        <v>2565</v>
      </c>
      <c r="I353" t="s">
        <v>12</v>
      </c>
      <c r="J353" t="s">
        <v>12</v>
      </c>
      <c r="K353">
        <v>11</v>
      </c>
      <c r="L353">
        <v>1398900</v>
      </c>
      <c r="M353">
        <v>0</v>
      </c>
      <c r="N353">
        <v>689090</v>
      </c>
      <c r="O353">
        <v>709790</v>
      </c>
      <c r="P353">
        <v>0</v>
      </c>
    </row>
    <row r="354" spans="1:16" x14ac:dyDescent="0.25">
      <c r="A354">
        <v>598</v>
      </c>
      <c r="B354" t="s">
        <v>3212</v>
      </c>
      <c r="C354" t="s">
        <v>3212</v>
      </c>
      <c r="D354" t="s">
        <v>3212</v>
      </c>
      <c r="E354">
        <v>598</v>
      </c>
      <c r="F354">
        <v>598</v>
      </c>
      <c r="G354">
        <v>50809</v>
      </c>
      <c r="H354" t="s">
        <v>3213</v>
      </c>
      <c r="I354" t="s">
        <v>12</v>
      </c>
      <c r="J354" t="s">
        <v>12</v>
      </c>
      <c r="K354">
        <v>26</v>
      </c>
      <c r="L354">
        <v>685100</v>
      </c>
      <c r="M354">
        <v>0</v>
      </c>
      <c r="N354">
        <v>685100</v>
      </c>
      <c r="O354">
        <v>0</v>
      </c>
      <c r="P354">
        <v>0</v>
      </c>
    </row>
    <row r="355" spans="1:16" x14ac:dyDescent="0.25">
      <c r="A355">
        <v>353</v>
      </c>
      <c r="B355" t="s">
        <v>3218</v>
      </c>
      <c r="C355" t="s">
        <v>3219</v>
      </c>
      <c r="D355" t="s">
        <v>3219</v>
      </c>
      <c r="E355">
        <v>353</v>
      </c>
      <c r="F355">
        <v>353</v>
      </c>
      <c r="G355">
        <v>17335</v>
      </c>
      <c r="H355" t="s">
        <v>3220</v>
      </c>
      <c r="I355" t="s">
        <v>12</v>
      </c>
      <c r="J355" t="s">
        <v>12</v>
      </c>
      <c r="K355">
        <v>5</v>
      </c>
      <c r="L355">
        <v>683530</v>
      </c>
      <c r="M355">
        <v>0</v>
      </c>
      <c r="N355">
        <v>683530</v>
      </c>
      <c r="O355">
        <v>0</v>
      </c>
      <c r="P355">
        <v>0</v>
      </c>
    </row>
    <row r="356" spans="1:16" x14ac:dyDescent="0.25">
      <c r="A356">
        <v>49</v>
      </c>
      <c r="B356" t="s">
        <v>3234</v>
      </c>
      <c r="C356" t="s">
        <v>3234</v>
      </c>
      <c r="D356" t="s">
        <v>3234</v>
      </c>
      <c r="E356">
        <v>49</v>
      </c>
      <c r="F356">
        <v>49</v>
      </c>
      <c r="G356">
        <v>39452</v>
      </c>
      <c r="H356" t="s">
        <v>3235</v>
      </c>
      <c r="I356" t="s">
        <v>12</v>
      </c>
      <c r="J356" t="s">
        <v>12</v>
      </c>
      <c r="K356">
        <v>20</v>
      </c>
      <c r="L356">
        <v>679270</v>
      </c>
      <c r="M356">
        <v>0</v>
      </c>
      <c r="N356">
        <v>679270</v>
      </c>
      <c r="O356">
        <v>0</v>
      </c>
      <c r="P356">
        <v>0</v>
      </c>
    </row>
    <row r="357" spans="1:16" x14ac:dyDescent="0.25">
      <c r="A357">
        <v>1111</v>
      </c>
      <c r="B357" t="s">
        <v>2832</v>
      </c>
      <c r="C357" t="s">
        <v>2833</v>
      </c>
      <c r="D357" t="s">
        <v>2834</v>
      </c>
      <c r="E357">
        <v>1111</v>
      </c>
      <c r="F357">
        <v>1111</v>
      </c>
      <c r="G357">
        <v>37579</v>
      </c>
      <c r="H357" t="s">
        <v>2835</v>
      </c>
      <c r="I357" t="s">
        <v>12</v>
      </c>
      <c r="J357" t="s">
        <v>12</v>
      </c>
      <c r="K357">
        <v>21</v>
      </c>
      <c r="L357">
        <v>1066400</v>
      </c>
      <c r="M357">
        <v>0</v>
      </c>
      <c r="N357">
        <v>678010</v>
      </c>
      <c r="O357">
        <v>388350</v>
      </c>
      <c r="P357">
        <v>0</v>
      </c>
    </row>
    <row r="358" spans="1:16" x14ac:dyDescent="0.25">
      <c r="A358">
        <v>1657</v>
      </c>
      <c r="B358" t="s">
        <v>3102</v>
      </c>
      <c r="C358" t="s">
        <v>3103</v>
      </c>
      <c r="D358" t="s">
        <v>3104</v>
      </c>
      <c r="E358">
        <v>1657</v>
      </c>
      <c r="F358">
        <v>1657</v>
      </c>
      <c r="G358">
        <v>177190</v>
      </c>
      <c r="H358" t="s">
        <v>3104</v>
      </c>
      <c r="I358" t="s">
        <v>12</v>
      </c>
      <c r="J358" t="s">
        <v>12</v>
      </c>
      <c r="K358">
        <v>73</v>
      </c>
      <c r="L358">
        <v>795030</v>
      </c>
      <c r="M358">
        <v>0</v>
      </c>
      <c r="N358">
        <v>647050</v>
      </c>
      <c r="O358">
        <v>147980</v>
      </c>
      <c r="P358">
        <v>0</v>
      </c>
    </row>
    <row r="359" spans="1:16" x14ac:dyDescent="0.25">
      <c r="A359">
        <v>626</v>
      </c>
      <c r="B359" t="s">
        <v>3018</v>
      </c>
      <c r="C359" t="s">
        <v>3018</v>
      </c>
      <c r="D359" t="s">
        <v>3018</v>
      </c>
      <c r="E359">
        <v>626</v>
      </c>
      <c r="F359">
        <v>626</v>
      </c>
      <c r="G359">
        <v>52466</v>
      </c>
      <c r="H359" t="s">
        <v>3019</v>
      </c>
      <c r="I359" t="s">
        <v>12</v>
      </c>
      <c r="J359" t="s">
        <v>12</v>
      </c>
      <c r="K359">
        <v>27</v>
      </c>
      <c r="L359">
        <v>880890</v>
      </c>
      <c r="M359">
        <v>0</v>
      </c>
      <c r="N359">
        <v>644520</v>
      </c>
      <c r="O359">
        <v>236370</v>
      </c>
      <c r="P359">
        <v>0</v>
      </c>
    </row>
    <row r="360" spans="1:16" x14ac:dyDescent="0.25">
      <c r="A360">
        <v>1009</v>
      </c>
      <c r="B360" t="s">
        <v>3008</v>
      </c>
      <c r="C360" t="s">
        <v>3009</v>
      </c>
      <c r="D360" t="s">
        <v>3010</v>
      </c>
      <c r="E360" t="s">
        <v>925</v>
      </c>
      <c r="F360">
        <v>1009</v>
      </c>
      <c r="G360">
        <v>53082</v>
      </c>
      <c r="H360" t="s">
        <v>3010</v>
      </c>
      <c r="I360" t="s">
        <v>12</v>
      </c>
      <c r="J360" t="s">
        <v>12</v>
      </c>
      <c r="K360">
        <v>24</v>
      </c>
      <c r="L360">
        <v>884490</v>
      </c>
      <c r="M360">
        <v>0</v>
      </c>
      <c r="N360">
        <v>634180</v>
      </c>
      <c r="O360">
        <v>233290</v>
      </c>
      <c r="P360">
        <v>17028</v>
      </c>
    </row>
    <row r="361" spans="1:16" x14ac:dyDescent="0.25">
      <c r="A361">
        <v>1039</v>
      </c>
      <c r="B361" t="s">
        <v>2666</v>
      </c>
      <c r="C361" t="s">
        <v>2667</v>
      </c>
      <c r="D361" t="s">
        <v>2668</v>
      </c>
      <c r="E361">
        <v>1039</v>
      </c>
      <c r="F361">
        <v>1039</v>
      </c>
      <c r="G361">
        <v>50704</v>
      </c>
      <c r="H361" t="s">
        <v>2668</v>
      </c>
      <c r="I361" t="s">
        <v>12</v>
      </c>
      <c r="J361" t="s">
        <v>12</v>
      </c>
      <c r="K361">
        <v>28</v>
      </c>
      <c r="L361">
        <v>1264200</v>
      </c>
      <c r="M361">
        <v>0</v>
      </c>
      <c r="N361">
        <v>628840</v>
      </c>
      <c r="O361">
        <v>597750</v>
      </c>
      <c r="P361">
        <v>37618</v>
      </c>
    </row>
    <row r="362" spans="1:16" x14ac:dyDescent="0.25">
      <c r="A362">
        <v>710</v>
      </c>
      <c r="B362" t="s">
        <v>2764</v>
      </c>
      <c r="C362" t="s">
        <v>2765</v>
      </c>
      <c r="D362" t="s">
        <v>2766</v>
      </c>
      <c r="E362">
        <v>710</v>
      </c>
      <c r="F362">
        <v>710</v>
      </c>
      <c r="G362">
        <v>126390</v>
      </c>
      <c r="H362" t="s">
        <v>2767</v>
      </c>
      <c r="I362" t="s">
        <v>12</v>
      </c>
      <c r="J362" t="s">
        <v>12</v>
      </c>
      <c r="K362">
        <v>67</v>
      </c>
      <c r="L362">
        <v>1155000</v>
      </c>
      <c r="M362">
        <v>0</v>
      </c>
      <c r="N362">
        <v>626360</v>
      </c>
      <c r="O362">
        <v>464230</v>
      </c>
      <c r="P362">
        <v>64415</v>
      </c>
    </row>
    <row r="363" spans="1:16" x14ac:dyDescent="0.25">
      <c r="A363">
        <v>895</v>
      </c>
      <c r="B363" t="s">
        <v>2115</v>
      </c>
      <c r="C363" t="s">
        <v>2116</v>
      </c>
      <c r="D363" t="s">
        <v>2117</v>
      </c>
      <c r="E363">
        <v>895</v>
      </c>
      <c r="F363">
        <v>895</v>
      </c>
      <c r="G363">
        <v>17776</v>
      </c>
      <c r="H363" t="s">
        <v>2118</v>
      </c>
      <c r="I363" t="s">
        <v>12</v>
      </c>
      <c r="J363" t="s">
        <v>12</v>
      </c>
      <c r="K363">
        <v>8</v>
      </c>
      <c r="L363">
        <v>2441300</v>
      </c>
      <c r="M363">
        <v>0</v>
      </c>
      <c r="N363">
        <v>617770</v>
      </c>
      <c r="O363">
        <v>905330</v>
      </c>
      <c r="P363">
        <v>918220</v>
      </c>
    </row>
    <row r="364" spans="1:16" x14ac:dyDescent="0.25">
      <c r="A364">
        <v>1322</v>
      </c>
      <c r="B364" t="s">
        <v>2952</v>
      </c>
      <c r="C364" t="s">
        <v>2953</v>
      </c>
      <c r="D364" t="s">
        <v>2954</v>
      </c>
      <c r="E364">
        <v>1322</v>
      </c>
      <c r="F364">
        <v>1322</v>
      </c>
      <c r="G364">
        <v>101970</v>
      </c>
      <c r="H364" t="s">
        <v>2955</v>
      </c>
      <c r="I364" t="s">
        <v>12</v>
      </c>
      <c r="J364" t="s">
        <v>12</v>
      </c>
      <c r="K364">
        <v>45</v>
      </c>
      <c r="L364">
        <v>933620</v>
      </c>
      <c r="M364">
        <v>0</v>
      </c>
      <c r="N364">
        <v>608200</v>
      </c>
      <c r="O364">
        <v>325420</v>
      </c>
      <c r="P364">
        <v>0</v>
      </c>
    </row>
    <row r="365" spans="1:16" x14ac:dyDescent="0.25">
      <c r="A365">
        <v>692</v>
      </c>
      <c r="B365" t="s">
        <v>3345</v>
      </c>
      <c r="C365" t="s">
        <v>3346</v>
      </c>
      <c r="D365" t="s">
        <v>3346</v>
      </c>
      <c r="E365">
        <v>692</v>
      </c>
      <c r="F365">
        <v>692</v>
      </c>
      <c r="G365">
        <v>17617</v>
      </c>
      <c r="H365" t="s">
        <v>3347</v>
      </c>
      <c r="I365" t="s">
        <v>12</v>
      </c>
      <c r="J365" t="s">
        <v>12</v>
      </c>
      <c r="K365">
        <v>11</v>
      </c>
      <c r="L365">
        <v>596940</v>
      </c>
      <c r="M365">
        <v>0</v>
      </c>
      <c r="N365">
        <v>596940</v>
      </c>
      <c r="O365">
        <v>0</v>
      </c>
      <c r="P365">
        <v>0</v>
      </c>
    </row>
    <row r="366" spans="1:16" x14ac:dyDescent="0.25">
      <c r="A366">
        <v>1520</v>
      </c>
      <c r="B366" t="s">
        <v>2453</v>
      </c>
      <c r="C366" t="s">
        <v>2453</v>
      </c>
      <c r="D366" t="s">
        <v>2453</v>
      </c>
      <c r="E366">
        <v>1520</v>
      </c>
      <c r="F366">
        <v>1520</v>
      </c>
      <c r="G366">
        <v>12107</v>
      </c>
      <c r="H366" t="s">
        <v>2453</v>
      </c>
      <c r="I366" t="s">
        <v>12</v>
      </c>
      <c r="J366" t="s">
        <v>12</v>
      </c>
      <c r="K366">
        <v>8</v>
      </c>
      <c r="L366">
        <v>1622700</v>
      </c>
      <c r="M366">
        <v>0</v>
      </c>
      <c r="N366">
        <v>588810</v>
      </c>
      <c r="O366">
        <v>721220</v>
      </c>
      <c r="P366">
        <v>312640</v>
      </c>
    </row>
    <row r="367" spans="1:16" x14ac:dyDescent="0.25">
      <c r="A367">
        <v>1610</v>
      </c>
      <c r="B367" t="s">
        <v>3050</v>
      </c>
      <c r="C367" t="s">
        <v>3050</v>
      </c>
      <c r="D367" t="s">
        <v>3050</v>
      </c>
      <c r="E367">
        <v>1610</v>
      </c>
      <c r="F367">
        <v>1610</v>
      </c>
      <c r="G367">
        <v>35684</v>
      </c>
      <c r="H367" t="s">
        <v>3050</v>
      </c>
      <c r="I367" t="s">
        <v>12</v>
      </c>
      <c r="J367" t="s">
        <v>12</v>
      </c>
      <c r="K367">
        <v>17</v>
      </c>
      <c r="L367">
        <v>842250</v>
      </c>
      <c r="M367">
        <v>0</v>
      </c>
      <c r="N367">
        <v>584160</v>
      </c>
      <c r="O367">
        <v>193240</v>
      </c>
      <c r="P367">
        <v>64858</v>
      </c>
    </row>
    <row r="368" spans="1:16" x14ac:dyDescent="0.25">
      <c r="A368">
        <v>133</v>
      </c>
      <c r="B368" t="s">
        <v>4026</v>
      </c>
      <c r="C368" t="s">
        <v>4027</v>
      </c>
      <c r="D368" t="s">
        <v>4027</v>
      </c>
      <c r="E368">
        <v>133</v>
      </c>
      <c r="F368">
        <v>133</v>
      </c>
      <c r="G368">
        <v>65260</v>
      </c>
      <c r="H368" t="s">
        <v>4028</v>
      </c>
      <c r="I368" t="s">
        <v>12</v>
      </c>
      <c r="J368" t="s">
        <v>12</v>
      </c>
      <c r="K368">
        <v>28</v>
      </c>
      <c r="L368">
        <v>205800</v>
      </c>
      <c r="M368">
        <v>0</v>
      </c>
      <c r="N368">
        <v>583730</v>
      </c>
      <c r="O368">
        <v>148260</v>
      </c>
      <c r="P368">
        <v>57540</v>
      </c>
    </row>
    <row r="369" spans="1:16" x14ac:dyDescent="0.25">
      <c r="A369">
        <v>1389</v>
      </c>
      <c r="B369" t="s">
        <v>3076</v>
      </c>
      <c r="C369" t="s">
        <v>3077</v>
      </c>
      <c r="D369" t="s">
        <v>3078</v>
      </c>
      <c r="E369">
        <v>1389</v>
      </c>
      <c r="F369">
        <v>1389</v>
      </c>
      <c r="G369">
        <v>113660</v>
      </c>
      <c r="H369" t="s">
        <v>3078</v>
      </c>
      <c r="I369" t="s">
        <v>12</v>
      </c>
      <c r="J369" t="s">
        <v>12</v>
      </c>
      <c r="K369">
        <v>53</v>
      </c>
      <c r="L369">
        <v>809380</v>
      </c>
      <c r="M369">
        <v>0</v>
      </c>
      <c r="N369">
        <v>581920</v>
      </c>
      <c r="O369">
        <v>142310</v>
      </c>
      <c r="P369">
        <v>85146</v>
      </c>
    </row>
    <row r="370" spans="1:16" x14ac:dyDescent="0.25">
      <c r="A370">
        <v>641</v>
      </c>
      <c r="B370" t="s">
        <v>3368</v>
      </c>
      <c r="C370" t="s">
        <v>3368</v>
      </c>
      <c r="D370" t="s">
        <v>3368</v>
      </c>
      <c r="E370">
        <v>641</v>
      </c>
      <c r="F370">
        <v>641</v>
      </c>
      <c r="G370">
        <v>7573.7</v>
      </c>
      <c r="H370" t="s">
        <v>3369</v>
      </c>
      <c r="I370" t="s">
        <v>12</v>
      </c>
      <c r="J370" t="s">
        <v>12</v>
      </c>
      <c r="K370">
        <v>5</v>
      </c>
      <c r="L370">
        <v>581910</v>
      </c>
      <c r="M370">
        <v>0</v>
      </c>
      <c r="N370">
        <v>581910</v>
      </c>
      <c r="O370">
        <v>0</v>
      </c>
      <c r="P370">
        <v>0</v>
      </c>
    </row>
    <row r="371" spans="1:16" x14ac:dyDescent="0.25">
      <c r="A371">
        <v>1232</v>
      </c>
      <c r="B371" t="s">
        <v>2983</v>
      </c>
      <c r="C371" t="s">
        <v>2984</v>
      </c>
      <c r="D371" t="s">
        <v>2985</v>
      </c>
      <c r="E371">
        <v>1232</v>
      </c>
      <c r="F371">
        <v>1232</v>
      </c>
      <c r="G371">
        <v>48357</v>
      </c>
      <c r="H371" t="s">
        <v>2986</v>
      </c>
      <c r="I371" t="s">
        <v>12</v>
      </c>
      <c r="J371" t="s">
        <v>12</v>
      </c>
      <c r="K371">
        <v>18</v>
      </c>
      <c r="L371">
        <v>918880</v>
      </c>
      <c r="M371">
        <v>0</v>
      </c>
      <c r="N371">
        <v>578330</v>
      </c>
      <c r="O371">
        <v>340550</v>
      </c>
      <c r="P371">
        <v>0</v>
      </c>
    </row>
    <row r="372" spans="1:16" x14ac:dyDescent="0.25">
      <c r="A372">
        <v>1446</v>
      </c>
      <c r="B372" t="s">
        <v>2825</v>
      </c>
      <c r="C372" t="s">
        <v>2825</v>
      </c>
      <c r="D372" t="s">
        <v>2825</v>
      </c>
      <c r="E372">
        <v>1446</v>
      </c>
      <c r="F372">
        <v>1446</v>
      </c>
      <c r="G372">
        <v>72832</v>
      </c>
      <c r="H372" t="s">
        <v>2825</v>
      </c>
      <c r="I372" t="s">
        <v>12</v>
      </c>
      <c r="J372" t="s">
        <v>12</v>
      </c>
      <c r="K372">
        <v>30</v>
      </c>
      <c r="L372">
        <v>1095000</v>
      </c>
      <c r="M372">
        <v>0</v>
      </c>
      <c r="N372">
        <v>560900</v>
      </c>
      <c r="O372">
        <v>400910</v>
      </c>
      <c r="P372">
        <v>133240</v>
      </c>
    </row>
    <row r="373" spans="1:16" x14ac:dyDescent="0.25">
      <c r="A373">
        <v>1367</v>
      </c>
      <c r="B373" t="s">
        <v>2733</v>
      </c>
      <c r="C373" t="s">
        <v>2733</v>
      </c>
      <c r="D373" t="s">
        <v>2733</v>
      </c>
      <c r="E373">
        <v>1367</v>
      </c>
      <c r="F373">
        <v>1367</v>
      </c>
      <c r="G373">
        <v>32805</v>
      </c>
      <c r="H373" t="s">
        <v>2733</v>
      </c>
      <c r="I373" t="s">
        <v>12</v>
      </c>
      <c r="J373" t="s">
        <v>12</v>
      </c>
      <c r="K373">
        <v>15</v>
      </c>
      <c r="L373">
        <v>1204600</v>
      </c>
      <c r="M373">
        <v>0</v>
      </c>
      <c r="N373">
        <v>544880</v>
      </c>
      <c r="O373">
        <v>284280</v>
      </c>
      <c r="P373">
        <v>375410</v>
      </c>
    </row>
    <row r="374" spans="1:16" x14ac:dyDescent="0.25">
      <c r="A374">
        <v>125</v>
      </c>
      <c r="B374" t="s">
        <v>2582</v>
      </c>
      <c r="C374" t="s">
        <v>2583</v>
      </c>
      <c r="D374" t="s">
        <v>2583</v>
      </c>
      <c r="E374">
        <v>125</v>
      </c>
      <c r="F374">
        <v>125</v>
      </c>
      <c r="G374">
        <v>24307</v>
      </c>
      <c r="H374" t="s">
        <v>2584</v>
      </c>
      <c r="I374" t="s">
        <v>12</v>
      </c>
      <c r="J374" t="s">
        <v>12</v>
      </c>
      <c r="K374">
        <v>11</v>
      </c>
      <c r="L374">
        <v>1372400</v>
      </c>
      <c r="M374">
        <v>0</v>
      </c>
      <c r="N374">
        <v>530080</v>
      </c>
      <c r="O374">
        <v>637260</v>
      </c>
      <c r="P374">
        <v>205060</v>
      </c>
    </row>
    <row r="375" spans="1:16" x14ac:dyDescent="0.25">
      <c r="A375">
        <v>1255</v>
      </c>
      <c r="B375" t="s">
        <v>2472</v>
      </c>
      <c r="C375" t="s">
        <v>2473</v>
      </c>
      <c r="D375" t="s">
        <v>2473</v>
      </c>
      <c r="E375">
        <v>1255</v>
      </c>
      <c r="F375">
        <v>1255</v>
      </c>
      <c r="G375">
        <v>34352</v>
      </c>
      <c r="H375" t="s">
        <v>2474</v>
      </c>
      <c r="I375" t="s">
        <v>12</v>
      </c>
      <c r="J375" t="s">
        <v>12</v>
      </c>
      <c r="K375">
        <v>17</v>
      </c>
      <c r="L375">
        <v>1575900</v>
      </c>
      <c r="M375">
        <v>0</v>
      </c>
      <c r="N375">
        <v>530020</v>
      </c>
      <c r="O375">
        <v>905950</v>
      </c>
      <c r="P375">
        <v>139950</v>
      </c>
    </row>
    <row r="376" spans="1:16" x14ac:dyDescent="0.25">
      <c r="A376">
        <v>530</v>
      </c>
      <c r="B376" t="s">
        <v>3172</v>
      </c>
      <c r="C376" t="s">
        <v>3172</v>
      </c>
      <c r="D376" t="s">
        <v>3172</v>
      </c>
      <c r="E376">
        <v>530</v>
      </c>
      <c r="F376">
        <v>530</v>
      </c>
      <c r="G376">
        <v>36163</v>
      </c>
      <c r="H376" t="s">
        <v>3173</v>
      </c>
      <c r="I376" t="s">
        <v>12</v>
      </c>
      <c r="J376" t="s">
        <v>12</v>
      </c>
      <c r="K376">
        <v>17</v>
      </c>
      <c r="L376">
        <v>715700</v>
      </c>
      <c r="M376">
        <v>0</v>
      </c>
      <c r="N376">
        <v>525580</v>
      </c>
      <c r="O376">
        <v>190120</v>
      </c>
      <c r="P376">
        <v>0</v>
      </c>
    </row>
    <row r="377" spans="1:16" x14ac:dyDescent="0.25">
      <c r="A377">
        <v>285</v>
      </c>
      <c r="B377" t="s">
        <v>3461</v>
      </c>
      <c r="C377" t="s">
        <v>3462</v>
      </c>
      <c r="D377" t="s">
        <v>3462</v>
      </c>
      <c r="E377">
        <v>285</v>
      </c>
      <c r="F377">
        <v>285</v>
      </c>
      <c r="G377">
        <v>55835</v>
      </c>
      <c r="H377" t="s">
        <v>3463</v>
      </c>
      <c r="I377" t="s">
        <v>12</v>
      </c>
      <c r="J377" t="s">
        <v>12</v>
      </c>
      <c r="K377">
        <v>24</v>
      </c>
      <c r="L377">
        <v>518710</v>
      </c>
      <c r="M377">
        <v>0</v>
      </c>
      <c r="N377">
        <v>518710</v>
      </c>
      <c r="O377">
        <v>1025300</v>
      </c>
      <c r="P377">
        <v>435760</v>
      </c>
    </row>
    <row r="378" spans="1:16" x14ac:dyDescent="0.25">
      <c r="A378">
        <v>1471</v>
      </c>
      <c r="B378" t="s">
        <v>2748</v>
      </c>
      <c r="C378" t="s">
        <v>2749</v>
      </c>
      <c r="D378" t="s">
        <v>2750</v>
      </c>
      <c r="E378">
        <v>1471</v>
      </c>
      <c r="F378">
        <v>1471</v>
      </c>
      <c r="G378">
        <v>79490</v>
      </c>
      <c r="H378" t="s">
        <v>2750</v>
      </c>
      <c r="I378" t="s">
        <v>12</v>
      </c>
      <c r="J378" t="s">
        <v>12</v>
      </c>
      <c r="K378">
        <v>36</v>
      </c>
      <c r="L378">
        <v>1166200</v>
      </c>
      <c r="M378">
        <v>0</v>
      </c>
      <c r="N378">
        <v>518550</v>
      </c>
      <c r="O378">
        <v>477800</v>
      </c>
      <c r="P378">
        <v>169850</v>
      </c>
    </row>
    <row r="379" spans="1:16" x14ac:dyDescent="0.25">
      <c r="A379">
        <v>407</v>
      </c>
      <c r="B379" t="s">
        <v>3824</v>
      </c>
      <c r="C379" t="s">
        <v>3825</v>
      </c>
      <c r="D379" t="s">
        <v>3825</v>
      </c>
      <c r="E379">
        <v>407</v>
      </c>
      <c r="F379">
        <v>407</v>
      </c>
      <c r="G379">
        <v>10463</v>
      </c>
      <c r="H379" t="s">
        <v>3826</v>
      </c>
      <c r="I379" t="s">
        <v>12</v>
      </c>
      <c r="J379" t="s">
        <v>12</v>
      </c>
      <c r="K379">
        <v>6</v>
      </c>
      <c r="L379">
        <v>303020</v>
      </c>
      <c r="M379">
        <v>0</v>
      </c>
      <c r="N379">
        <v>511000</v>
      </c>
      <c r="O379">
        <v>0</v>
      </c>
      <c r="P379">
        <v>303020</v>
      </c>
    </row>
    <row r="380" spans="1:16" x14ac:dyDescent="0.25">
      <c r="A380">
        <v>1521</v>
      </c>
      <c r="B380" t="s">
        <v>4042</v>
      </c>
      <c r="C380" t="s">
        <v>4043</v>
      </c>
      <c r="D380" t="s">
        <v>4044</v>
      </c>
      <c r="E380">
        <v>1521</v>
      </c>
      <c r="F380">
        <v>1521</v>
      </c>
      <c r="G380">
        <v>45811</v>
      </c>
      <c r="H380" t="s">
        <v>4044</v>
      </c>
      <c r="I380" t="s">
        <v>12</v>
      </c>
      <c r="J380" t="s">
        <v>12</v>
      </c>
      <c r="K380">
        <v>21</v>
      </c>
      <c r="L380">
        <v>202030</v>
      </c>
      <c r="M380">
        <v>0</v>
      </c>
      <c r="N380">
        <v>510580</v>
      </c>
      <c r="O380">
        <v>202030</v>
      </c>
      <c r="P380">
        <v>29112</v>
      </c>
    </row>
    <row r="381" spans="1:16" x14ac:dyDescent="0.25">
      <c r="A381">
        <v>212</v>
      </c>
      <c r="B381" t="s">
        <v>2165</v>
      </c>
      <c r="C381" t="s">
        <v>2166</v>
      </c>
      <c r="D381" t="s">
        <v>2167</v>
      </c>
      <c r="E381">
        <v>212</v>
      </c>
      <c r="F381">
        <v>212</v>
      </c>
      <c r="G381">
        <v>58805</v>
      </c>
      <c r="H381" t="s">
        <v>2168</v>
      </c>
      <c r="I381" t="s">
        <v>12</v>
      </c>
      <c r="J381" t="s">
        <v>12</v>
      </c>
      <c r="K381">
        <v>28</v>
      </c>
      <c r="L381">
        <v>2312900</v>
      </c>
      <c r="M381">
        <v>0</v>
      </c>
      <c r="N381">
        <v>510160</v>
      </c>
      <c r="O381">
        <v>1194800</v>
      </c>
      <c r="P381">
        <v>607880</v>
      </c>
    </row>
    <row r="382" spans="1:16" x14ac:dyDescent="0.25">
      <c r="A382">
        <v>728</v>
      </c>
      <c r="B382" t="s">
        <v>2879</v>
      </c>
      <c r="C382" t="s">
        <v>2880</v>
      </c>
      <c r="D382" t="s">
        <v>2880</v>
      </c>
      <c r="E382">
        <v>728</v>
      </c>
      <c r="F382">
        <v>728</v>
      </c>
      <c r="G382">
        <v>17417</v>
      </c>
      <c r="H382" t="s">
        <v>2881</v>
      </c>
      <c r="I382" t="s">
        <v>12</v>
      </c>
      <c r="J382" t="s">
        <v>12</v>
      </c>
      <c r="K382">
        <v>7</v>
      </c>
      <c r="L382">
        <v>1021600</v>
      </c>
      <c r="M382">
        <v>0</v>
      </c>
      <c r="N382">
        <v>505650</v>
      </c>
      <c r="O382">
        <v>515980</v>
      </c>
      <c r="P382">
        <v>472750</v>
      </c>
    </row>
    <row r="383" spans="1:16" x14ac:dyDescent="0.25">
      <c r="A383">
        <v>304</v>
      </c>
      <c r="B383" t="s">
        <v>3484</v>
      </c>
      <c r="C383" t="s">
        <v>3485</v>
      </c>
      <c r="D383" t="s">
        <v>3485</v>
      </c>
      <c r="E383">
        <v>304</v>
      </c>
      <c r="F383">
        <v>304</v>
      </c>
      <c r="G383">
        <v>33144</v>
      </c>
      <c r="H383" t="s">
        <v>3486</v>
      </c>
      <c r="I383" t="s">
        <v>12</v>
      </c>
      <c r="J383" t="s">
        <v>12</v>
      </c>
      <c r="K383">
        <v>18</v>
      </c>
      <c r="L383">
        <v>501470</v>
      </c>
      <c r="M383">
        <v>0</v>
      </c>
      <c r="N383">
        <v>501470</v>
      </c>
      <c r="O383">
        <v>0</v>
      </c>
      <c r="P383">
        <v>0</v>
      </c>
    </row>
    <row r="384" spans="1:16" x14ac:dyDescent="0.25">
      <c r="A384">
        <v>1410</v>
      </c>
      <c r="B384" t="s">
        <v>3492</v>
      </c>
      <c r="C384" t="s">
        <v>3493</v>
      </c>
      <c r="D384" t="s">
        <v>3493</v>
      </c>
      <c r="E384">
        <v>1410</v>
      </c>
      <c r="F384">
        <v>1410</v>
      </c>
      <c r="G384">
        <v>36566</v>
      </c>
      <c r="H384" t="s">
        <v>3494</v>
      </c>
      <c r="I384" t="s">
        <v>12</v>
      </c>
      <c r="J384" t="s">
        <v>12</v>
      </c>
      <c r="K384">
        <v>14</v>
      </c>
      <c r="L384">
        <v>497410</v>
      </c>
      <c r="M384">
        <v>0</v>
      </c>
      <c r="N384">
        <v>497410</v>
      </c>
      <c r="O384">
        <v>0</v>
      </c>
      <c r="P384">
        <v>0</v>
      </c>
    </row>
    <row r="385" spans="1:16" x14ac:dyDescent="0.25">
      <c r="A385">
        <v>390</v>
      </c>
      <c r="B385" t="s">
        <v>3495</v>
      </c>
      <c r="C385" t="s">
        <v>3495</v>
      </c>
      <c r="D385" t="s">
        <v>3495</v>
      </c>
      <c r="E385">
        <v>390</v>
      </c>
      <c r="F385">
        <v>390</v>
      </c>
      <c r="G385">
        <v>29580</v>
      </c>
      <c r="H385" t="s">
        <v>3496</v>
      </c>
      <c r="I385" t="s">
        <v>12</v>
      </c>
      <c r="J385" t="s">
        <v>12</v>
      </c>
      <c r="K385">
        <v>10</v>
      </c>
      <c r="L385">
        <v>492560</v>
      </c>
      <c r="M385">
        <v>0</v>
      </c>
      <c r="N385">
        <v>492560</v>
      </c>
      <c r="O385">
        <v>0</v>
      </c>
      <c r="P385">
        <v>0</v>
      </c>
    </row>
    <row r="386" spans="1:16" x14ac:dyDescent="0.25">
      <c r="A386">
        <v>844</v>
      </c>
      <c r="B386" t="s">
        <v>3061</v>
      </c>
      <c r="C386" t="s">
        <v>3061</v>
      </c>
      <c r="D386" t="s">
        <v>3061</v>
      </c>
      <c r="E386">
        <v>844</v>
      </c>
      <c r="F386">
        <v>844</v>
      </c>
      <c r="G386">
        <v>35716</v>
      </c>
      <c r="H386" t="s">
        <v>3061</v>
      </c>
      <c r="I386" t="s">
        <v>12</v>
      </c>
      <c r="J386" t="s">
        <v>12</v>
      </c>
      <c r="K386">
        <v>16</v>
      </c>
      <c r="L386">
        <v>835910</v>
      </c>
      <c r="M386">
        <v>0</v>
      </c>
      <c r="N386">
        <v>491280</v>
      </c>
      <c r="O386">
        <v>275040</v>
      </c>
      <c r="P386">
        <v>69596</v>
      </c>
    </row>
    <row r="387" spans="1:16" x14ac:dyDescent="0.25">
      <c r="A387">
        <v>521</v>
      </c>
      <c r="B387" t="s">
        <v>3371</v>
      </c>
      <c r="C387" t="s">
        <v>3371</v>
      </c>
      <c r="D387" t="s">
        <v>3371</v>
      </c>
      <c r="E387">
        <v>521</v>
      </c>
      <c r="F387">
        <v>521</v>
      </c>
      <c r="G387">
        <v>29436</v>
      </c>
      <c r="H387" t="s">
        <v>3372</v>
      </c>
      <c r="I387" t="s">
        <v>12</v>
      </c>
      <c r="J387" t="s">
        <v>12</v>
      </c>
      <c r="K387">
        <v>13</v>
      </c>
      <c r="L387">
        <v>574290</v>
      </c>
      <c r="M387">
        <v>0</v>
      </c>
      <c r="N387">
        <v>490360</v>
      </c>
      <c r="O387">
        <v>83928</v>
      </c>
      <c r="P387">
        <v>0</v>
      </c>
    </row>
    <row r="388" spans="1:16" x14ac:dyDescent="0.25">
      <c r="A388">
        <v>1526</v>
      </c>
      <c r="B388" t="s">
        <v>3498</v>
      </c>
      <c r="C388" t="s">
        <v>3498</v>
      </c>
      <c r="D388" t="s">
        <v>3498</v>
      </c>
      <c r="E388">
        <v>1526</v>
      </c>
      <c r="F388">
        <v>1526</v>
      </c>
      <c r="G388">
        <v>31698</v>
      </c>
      <c r="H388" t="s">
        <v>3498</v>
      </c>
      <c r="I388" t="s">
        <v>12</v>
      </c>
      <c r="J388" t="s">
        <v>12</v>
      </c>
      <c r="K388">
        <v>17</v>
      </c>
      <c r="L388">
        <v>489310</v>
      </c>
      <c r="M388">
        <v>0</v>
      </c>
      <c r="N388">
        <v>489310</v>
      </c>
      <c r="O388">
        <v>0</v>
      </c>
      <c r="P388">
        <v>0</v>
      </c>
    </row>
    <row r="389" spans="1:16" x14ac:dyDescent="0.25">
      <c r="A389">
        <v>1291</v>
      </c>
      <c r="B389" t="s">
        <v>3015</v>
      </c>
      <c r="C389" t="s">
        <v>3016</v>
      </c>
      <c r="D389" t="s">
        <v>3016</v>
      </c>
      <c r="E389">
        <v>1291</v>
      </c>
      <c r="F389">
        <v>1291</v>
      </c>
      <c r="G389">
        <v>26319</v>
      </c>
      <c r="H389" t="s">
        <v>3017</v>
      </c>
      <c r="I389" t="s">
        <v>12</v>
      </c>
      <c r="J389" t="s">
        <v>12</v>
      </c>
      <c r="K389">
        <v>11</v>
      </c>
      <c r="L389">
        <v>883610</v>
      </c>
      <c r="M389">
        <v>0</v>
      </c>
      <c r="N389">
        <v>476500</v>
      </c>
      <c r="O389">
        <v>228290</v>
      </c>
      <c r="P389">
        <v>178820</v>
      </c>
    </row>
    <row r="390" spans="1:16" x14ac:dyDescent="0.25">
      <c r="A390">
        <v>1519</v>
      </c>
      <c r="B390" t="s">
        <v>3079</v>
      </c>
      <c r="C390" t="s">
        <v>3080</v>
      </c>
      <c r="D390" t="s">
        <v>3080</v>
      </c>
      <c r="E390">
        <v>1519</v>
      </c>
      <c r="F390">
        <v>1519</v>
      </c>
      <c r="G390">
        <v>19015</v>
      </c>
      <c r="H390" t="s">
        <v>3081</v>
      </c>
      <c r="I390" t="s">
        <v>12</v>
      </c>
      <c r="J390" t="s">
        <v>12</v>
      </c>
      <c r="K390">
        <v>10</v>
      </c>
      <c r="L390">
        <v>808270</v>
      </c>
      <c r="M390">
        <v>0</v>
      </c>
      <c r="N390">
        <v>461190</v>
      </c>
      <c r="O390">
        <v>180430</v>
      </c>
      <c r="P390">
        <v>166650</v>
      </c>
    </row>
    <row r="391" spans="1:16" x14ac:dyDescent="0.25">
      <c r="A391">
        <v>1026</v>
      </c>
      <c r="B391" t="s">
        <v>3474</v>
      </c>
      <c r="C391" t="s">
        <v>3475</v>
      </c>
      <c r="D391" t="s">
        <v>3475</v>
      </c>
      <c r="E391">
        <v>1026</v>
      </c>
      <c r="F391">
        <v>1026</v>
      </c>
      <c r="G391">
        <v>53254</v>
      </c>
      <c r="H391" t="s">
        <v>3476</v>
      </c>
      <c r="I391" t="s">
        <v>12</v>
      </c>
      <c r="J391" t="s">
        <v>12</v>
      </c>
      <c r="K391">
        <v>10</v>
      </c>
      <c r="L391">
        <v>508080</v>
      </c>
      <c r="M391">
        <v>0</v>
      </c>
      <c r="N391">
        <v>452400</v>
      </c>
      <c r="O391">
        <v>906660</v>
      </c>
      <c r="P391">
        <v>55683</v>
      </c>
    </row>
    <row r="392" spans="1:16" x14ac:dyDescent="0.25">
      <c r="A392">
        <v>46</v>
      </c>
      <c r="B392" t="s">
        <v>4387</v>
      </c>
      <c r="C392" t="s">
        <v>4388</v>
      </c>
      <c r="D392" t="s">
        <v>4388</v>
      </c>
      <c r="E392">
        <v>46</v>
      </c>
      <c r="F392">
        <v>46</v>
      </c>
      <c r="G392">
        <v>79578</v>
      </c>
      <c r="H392" t="s">
        <v>4389</v>
      </c>
      <c r="I392" t="s">
        <v>12</v>
      </c>
      <c r="J392" t="s">
        <v>12</v>
      </c>
      <c r="K392">
        <v>26</v>
      </c>
      <c r="L392">
        <v>82973</v>
      </c>
      <c r="M392">
        <v>0</v>
      </c>
      <c r="N392">
        <v>451560</v>
      </c>
      <c r="O392">
        <v>331430</v>
      </c>
      <c r="P392">
        <v>82973</v>
      </c>
    </row>
    <row r="393" spans="1:16" x14ac:dyDescent="0.25">
      <c r="A393">
        <v>711</v>
      </c>
      <c r="B393" t="s">
        <v>2703</v>
      </c>
      <c r="C393" t="s">
        <v>2703</v>
      </c>
      <c r="D393" t="s">
        <v>2703</v>
      </c>
      <c r="E393">
        <v>711</v>
      </c>
      <c r="F393">
        <v>711</v>
      </c>
      <c r="G393">
        <v>14468</v>
      </c>
      <c r="H393" t="s">
        <v>2704</v>
      </c>
      <c r="I393" t="s">
        <v>12</v>
      </c>
      <c r="J393" t="s">
        <v>12</v>
      </c>
      <c r="K393">
        <v>7</v>
      </c>
      <c r="L393">
        <v>1225400</v>
      </c>
      <c r="M393">
        <v>0</v>
      </c>
      <c r="N393">
        <v>450870</v>
      </c>
      <c r="O393">
        <v>375940</v>
      </c>
      <c r="P393">
        <v>398570</v>
      </c>
    </row>
    <row r="394" spans="1:16" x14ac:dyDescent="0.25">
      <c r="A394">
        <v>1247</v>
      </c>
      <c r="B394" t="s">
        <v>3393</v>
      </c>
      <c r="C394" t="s">
        <v>3394</v>
      </c>
      <c r="D394" t="s">
        <v>3395</v>
      </c>
      <c r="E394">
        <v>1247</v>
      </c>
      <c r="F394">
        <v>1247</v>
      </c>
      <c r="G394">
        <v>160880</v>
      </c>
      <c r="H394" t="s">
        <v>3395</v>
      </c>
      <c r="I394" t="s">
        <v>12</v>
      </c>
      <c r="J394" t="s">
        <v>12</v>
      </c>
      <c r="K394">
        <v>69</v>
      </c>
      <c r="L394">
        <v>562390</v>
      </c>
      <c r="M394">
        <v>0</v>
      </c>
      <c r="N394">
        <v>450380</v>
      </c>
      <c r="O394">
        <v>112010</v>
      </c>
      <c r="P394">
        <v>0</v>
      </c>
    </row>
    <row r="395" spans="1:16" x14ac:dyDescent="0.25">
      <c r="A395">
        <v>136</v>
      </c>
      <c r="B395" t="s">
        <v>3167</v>
      </c>
      <c r="C395" t="s">
        <v>3168</v>
      </c>
      <c r="D395" t="s">
        <v>3168</v>
      </c>
      <c r="E395">
        <v>136</v>
      </c>
      <c r="F395">
        <v>136</v>
      </c>
      <c r="G395">
        <v>11334</v>
      </c>
      <c r="H395" t="s">
        <v>3169</v>
      </c>
      <c r="I395" t="s">
        <v>12</v>
      </c>
      <c r="J395" t="s">
        <v>12</v>
      </c>
      <c r="K395">
        <v>4</v>
      </c>
      <c r="L395">
        <v>723560</v>
      </c>
      <c r="M395">
        <v>0</v>
      </c>
      <c r="N395">
        <v>450100</v>
      </c>
      <c r="O395">
        <v>0</v>
      </c>
      <c r="P395">
        <v>273460</v>
      </c>
    </row>
    <row r="396" spans="1:16" x14ac:dyDescent="0.25">
      <c r="A396">
        <v>384</v>
      </c>
      <c r="B396" t="s">
        <v>3580</v>
      </c>
      <c r="C396" t="s">
        <v>3581</v>
      </c>
      <c r="D396" t="s">
        <v>3581</v>
      </c>
      <c r="E396">
        <v>384</v>
      </c>
      <c r="F396">
        <v>384</v>
      </c>
      <c r="G396">
        <v>16030.9999999999</v>
      </c>
      <c r="H396" t="s">
        <v>3582</v>
      </c>
      <c r="I396" t="s">
        <v>12</v>
      </c>
      <c r="J396" t="s">
        <v>12</v>
      </c>
      <c r="K396">
        <v>7</v>
      </c>
      <c r="L396">
        <v>443720</v>
      </c>
      <c r="M396">
        <v>0</v>
      </c>
      <c r="N396">
        <v>443720</v>
      </c>
      <c r="O396">
        <v>0</v>
      </c>
      <c r="P396">
        <v>161250</v>
      </c>
    </row>
    <row r="397" spans="1:16" x14ac:dyDescent="0.25">
      <c r="A397">
        <v>1390</v>
      </c>
      <c r="B397" t="s">
        <v>3403</v>
      </c>
      <c r="C397" t="s">
        <v>3404</v>
      </c>
      <c r="D397" t="s">
        <v>3405</v>
      </c>
      <c r="E397">
        <v>1390</v>
      </c>
      <c r="F397">
        <v>1390</v>
      </c>
      <c r="G397">
        <v>95436</v>
      </c>
      <c r="H397" t="s">
        <v>3406</v>
      </c>
      <c r="I397" t="s">
        <v>12</v>
      </c>
      <c r="J397" t="s">
        <v>12</v>
      </c>
      <c r="K397">
        <v>34</v>
      </c>
      <c r="L397">
        <v>550440</v>
      </c>
      <c r="M397">
        <v>0</v>
      </c>
      <c r="N397">
        <v>443540</v>
      </c>
      <c r="O397">
        <v>106890</v>
      </c>
      <c r="P397">
        <v>0</v>
      </c>
    </row>
    <row r="398" spans="1:16" x14ac:dyDescent="0.25">
      <c r="A398">
        <v>1225</v>
      </c>
      <c r="B398" t="s">
        <v>3054</v>
      </c>
      <c r="C398" t="s">
        <v>3055</v>
      </c>
      <c r="D398" t="s">
        <v>3055</v>
      </c>
      <c r="E398">
        <v>1225</v>
      </c>
      <c r="F398">
        <v>1225</v>
      </c>
      <c r="G398">
        <v>57839</v>
      </c>
      <c r="H398" t="s">
        <v>3056</v>
      </c>
      <c r="I398" t="s">
        <v>12</v>
      </c>
      <c r="J398" t="s">
        <v>12</v>
      </c>
      <c r="K398">
        <v>28</v>
      </c>
      <c r="L398">
        <v>840490</v>
      </c>
      <c r="M398">
        <v>0</v>
      </c>
      <c r="N398">
        <v>438030</v>
      </c>
      <c r="O398">
        <v>375050</v>
      </c>
      <c r="P398">
        <v>27416</v>
      </c>
    </row>
    <row r="399" spans="1:16" x14ac:dyDescent="0.25">
      <c r="A399">
        <v>490</v>
      </c>
      <c r="B399" t="s">
        <v>3082</v>
      </c>
      <c r="C399" t="s">
        <v>3083</v>
      </c>
      <c r="D399" t="s">
        <v>3084</v>
      </c>
      <c r="E399">
        <v>490</v>
      </c>
      <c r="F399">
        <v>490</v>
      </c>
      <c r="G399">
        <v>147180</v>
      </c>
      <c r="H399" t="s">
        <v>3085</v>
      </c>
      <c r="I399" t="s">
        <v>12</v>
      </c>
      <c r="J399" t="s">
        <v>12</v>
      </c>
      <c r="K399">
        <v>71</v>
      </c>
      <c r="L399">
        <v>806840</v>
      </c>
      <c r="M399">
        <v>0</v>
      </c>
      <c r="N399">
        <v>434020</v>
      </c>
      <c r="O399">
        <v>363170</v>
      </c>
      <c r="P399">
        <v>9656.7999999999993</v>
      </c>
    </row>
    <row r="400" spans="1:16" x14ac:dyDescent="0.25">
      <c r="A400">
        <v>595</v>
      </c>
      <c r="B400" t="s">
        <v>3135</v>
      </c>
      <c r="C400" t="s">
        <v>3135</v>
      </c>
      <c r="D400" t="s">
        <v>3135</v>
      </c>
      <c r="E400">
        <v>595</v>
      </c>
      <c r="F400">
        <v>595</v>
      </c>
      <c r="G400">
        <v>24842</v>
      </c>
      <c r="H400" t="s">
        <v>3136</v>
      </c>
      <c r="I400" t="s">
        <v>12</v>
      </c>
      <c r="J400" t="s">
        <v>12</v>
      </c>
      <c r="K400">
        <v>12</v>
      </c>
      <c r="L400">
        <v>755720</v>
      </c>
      <c r="M400">
        <v>0</v>
      </c>
      <c r="N400">
        <v>422780</v>
      </c>
      <c r="O400">
        <v>332940</v>
      </c>
      <c r="P400">
        <v>0</v>
      </c>
    </row>
    <row r="401" spans="1:16" x14ac:dyDescent="0.25">
      <c r="A401">
        <v>62</v>
      </c>
      <c r="B401" t="s">
        <v>3616</v>
      </c>
      <c r="C401" t="s">
        <v>3617</v>
      </c>
      <c r="D401" t="s">
        <v>3617</v>
      </c>
      <c r="E401">
        <v>62</v>
      </c>
      <c r="F401">
        <v>62</v>
      </c>
      <c r="G401">
        <v>13362</v>
      </c>
      <c r="H401" t="s">
        <v>3618</v>
      </c>
      <c r="I401" t="s">
        <v>12</v>
      </c>
      <c r="J401" t="s">
        <v>12</v>
      </c>
      <c r="K401">
        <v>7</v>
      </c>
      <c r="L401">
        <v>417170</v>
      </c>
      <c r="M401">
        <v>0</v>
      </c>
      <c r="N401">
        <v>417170</v>
      </c>
      <c r="O401">
        <v>0</v>
      </c>
      <c r="P401">
        <v>0</v>
      </c>
    </row>
    <row r="402" spans="1:16" x14ac:dyDescent="0.25">
      <c r="A402">
        <v>1070</v>
      </c>
      <c r="B402" t="s">
        <v>3126</v>
      </c>
      <c r="C402" t="s">
        <v>3126</v>
      </c>
      <c r="D402" t="s">
        <v>3126</v>
      </c>
      <c r="E402">
        <v>1070</v>
      </c>
      <c r="F402">
        <v>1070</v>
      </c>
      <c r="G402">
        <v>57548</v>
      </c>
      <c r="H402" t="s">
        <v>3126</v>
      </c>
      <c r="I402" t="s">
        <v>12</v>
      </c>
      <c r="J402" t="s">
        <v>12</v>
      </c>
      <c r="K402">
        <v>20</v>
      </c>
      <c r="L402">
        <v>764980</v>
      </c>
      <c r="M402">
        <v>0</v>
      </c>
      <c r="N402">
        <v>414960</v>
      </c>
      <c r="O402">
        <v>350020</v>
      </c>
      <c r="P402">
        <v>0</v>
      </c>
    </row>
    <row r="403" spans="1:16" x14ac:dyDescent="0.25">
      <c r="A403">
        <v>1620</v>
      </c>
      <c r="B403" t="s">
        <v>3261</v>
      </c>
      <c r="C403" t="s">
        <v>3261</v>
      </c>
      <c r="D403" t="s">
        <v>3261</v>
      </c>
      <c r="E403">
        <v>1620</v>
      </c>
      <c r="F403">
        <v>1620</v>
      </c>
      <c r="G403">
        <v>68249</v>
      </c>
      <c r="H403" t="s">
        <v>3261</v>
      </c>
      <c r="I403" t="s">
        <v>12</v>
      </c>
      <c r="J403" t="s">
        <v>12</v>
      </c>
      <c r="K403">
        <v>38</v>
      </c>
      <c r="L403">
        <v>648640</v>
      </c>
      <c r="M403">
        <v>0</v>
      </c>
      <c r="N403">
        <v>414020</v>
      </c>
      <c r="O403">
        <v>234630</v>
      </c>
      <c r="P403">
        <v>0</v>
      </c>
    </row>
    <row r="404" spans="1:16" x14ac:dyDescent="0.25">
      <c r="A404">
        <v>374</v>
      </c>
      <c r="B404" t="s">
        <v>3304</v>
      </c>
      <c r="C404" t="s">
        <v>3305</v>
      </c>
      <c r="D404" t="s">
        <v>3305</v>
      </c>
      <c r="E404">
        <v>374</v>
      </c>
      <c r="F404">
        <v>374</v>
      </c>
      <c r="G404">
        <v>23844</v>
      </c>
      <c r="H404" t="s">
        <v>3306</v>
      </c>
      <c r="I404" t="s">
        <v>12</v>
      </c>
      <c r="J404" t="s">
        <v>12</v>
      </c>
      <c r="K404">
        <v>8</v>
      </c>
      <c r="L404">
        <v>622680</v>
      </c>
      <c r="M404">
        <v>0</v>
      </c>
      <c r="N404">
        <v>405970</v>
      </c>
      <c r="O404">
        <v>216710</v>
      </c>
      <c r="P404">
        <v>0</v>
      </c>
    </row>
    <row r="405" spans="1:16" x14ac:dyDescent="0.25">
      <c r="A405">
        <v>582</v>
      </c>
      <c r="B405" t="s">
        <v>3656</v>
      </c>
      <c r="C405" t="s">
        <v>3656</v>
      </c>
      <c r="D405" t="s">
        <v>3656</v>
      </c>
      <c r="E405">
        <v>582</v>
      </c>
      <c r="F405">
        <v>582</v>
      </c>
      <c r="G405">
        <v>31717</v>
      </c>
      <c r="H405" t="s">
        <v>3657</v>
      </c>
      <c r="I405" t="s">
        <v>12</v>
      </c>
      <c r="J405" t="s">
        <v>12</v>
      </c>
      <c r="K405">
        <v>12</v>
      </c>
      <c r="L405">
        <v>403940</v>
      </c>
      <c r="M405">
        <v>0</v>
      </c>
      <c r="N405">
        <v>403940</v>
      </c>
      <c r="O405">
        <v>0</v>
      </c>
      <c r="P405">
        <v>0</v>
      </c>
    </row>
    <row r="406" spans="1:16" x14ac:dyDescent="0.25">
      <c r="A406">
        <v>1477</v>
      </c>
      <c r="B406" t="s">
        <v>3154</v>
      </c>
      <c r="C406" t="s">
        <v>3154</v>
      </c>
      <c r="D406" t="s">
        <v>3154</v>
      </c>
      <c r="E406">
        <v>1477</v>
      </c>
      <c r="F406">
        <v>1477</v>
      </c>
      <c r="G406">
        <v>168590</v>
      </c>
      <c r="H406" t="s">
        <v>3154</v>
      </c>
      <c r="I406" t="s">
        <v>12</v>
      </c>
      <c r="J406" t="s">
        <v>12</v>
      </c>
      <c r="K406">
        <v>81</v>
      </c>
      <c r="L406">
        <v>737560</v>
      </c>
      <c r="M406">
        <v>0</v>
      </c>
      <c r="N406">
        <v>396140</v>
      </c>
      <c r="O406">
        <v>341420</v>
      </c>
      <c r="P406">
        <v>0</v>
      </c>
    </row>
    <row r="407" spans="1:16" x14ac:dyDescent="0.25">
      <c r="A407">
        <v>253</v>
      </c>
      <c r="B407" t="s">
        <v>2896</v>
      </c>
      <c r="C407" t="s">
        <v>2897</v>
      </c>
      <c r="D407" t="s">
        <v>2897</v>
      </c>
      <c r="E407">
        <v>253</v>
      </c>
      <c r="F407">
        <v>253</v>
      </c>
      <c r="G407">
        <v>8169.1</v>
      </c>
      <c r="H407" t="s">
        <v>2898</v>
      </c>
      <c r="I407" t="s">
        <v>12</v>
      </c>
      <c r="J407" t="s">
        <v>12</v>
      </c>
      <c r="K407">
        <v>5</v>
      </c>
      <c r="L407">
        <v>1007600</v>
      </c>
      <c r="M407">
        <v>0</v>
      </c>
      <c r="N407">
        <v>393540</v>
      </c>
      <c r="O407">
        <v>347440</v>
      </c>
      <c r="P407">
        <v>266650</v>
      </c>
    </row>
    <row r="408" spans="1:16" x14ac:dyDescent="0.25">
      <c r="A408">
        <v>1392</v>
      </c>
      <c r="B408" t="s">
        <v>3600</v>
      </c>
      <c r="C408" t="s">
        <v>3601</v>
      </c>
      <c r="D408" t="s">
        <v>3602</v>
      </c>
      <c r="E408">
        <v>1392</v>
      </c>
      <c r="F408">
        <v>1392</v>
      </c>
      <c r="G408">
        <v>54141</v>
      </c>
      <c r="H408" t="s">
        <v>3603</v>
      </c>
      <c r="I408" t="s">
        <v>12</v>
      </c>
      <c r="J408" t="s">
        <v>12</v>
      </c>
      <c r="K408">
        <v>25</v>
      </c>
      <c r="L408">
        <v>430370</v>
      </c>
      <c r="M408">
        <v>0</v>
      </c>
      <c r="N408">
        <v>391080</v>
      </c>
      <c r="O408">
        <v>0</v>
      </c>
      <c r="P408">
        <v>39282</v>
      </c>
    </row>
    <row r="409" spans="1:16" x14ac:dyDescent="0.25">
      <c r="A409">
        <v>1388</v>
      </c>
      <c r="B409" t="s">
        <v>3512</v>
      </c>
      <c r="C409" t="s">
        <v>3513</v>
      </c>
      <c r="D409" t="s">
        <v>3514</v>
      </c>
      <c r="E409">
        <v>1388</v>
      </c>
      <c r="F409">
        <v>1388</v>
      </c>
      <c r="G409">
        <v>64467</v>
      </c>
      <c r="H409" t="s">
        <v>3514</v>
      </c>
      <c r="I409" t="s">
        <v>12</v>
      </c>
      <c r="J409" t="s">
        <v>12</v>
      </c>
      <c r="K409">
        <v>17</v>
      </c>
      <c r="L409">
        <v>481230</v>
      </c>
      <c r="M409">
        <v>0</v>
      </c>
      <c r="N409">
        <v>390360</v>
      </c>
      <c r="O409">
        <v>0</v>
      </c>
      <c r="P409">
        <v>90869</v>
      </c>
    </row>
    <row r="410" spans="1:16" x14ac:dyDescent="0.25">
      <c r="A410">
        <v>90</v>
      </c>
      <c r="B410" t="s">
        <v>3396</v>
      </c>
      <c r="C410" t="s">
        <v>3397</v>
      </c>
      <c r="D410" t="s">
        <v>3398</v>
      </c>
      <c r="E410">
        <v>90</v>
      </c>
      <c r="F410">
        <v>90</v>
      </c>
      <c r="G410">
        <v>54611</v>
      </c>
      <c r="H410" t="s">
        <v>3399</v>
      </c>
      <c r="I410" t="s">
        <v>12</v>
      </c>
      <c r="J410" t="s">
        <v>12</v>
      </c>
      <c r="K410">
        <v>24</v>
      </c>
      <c r="L410">
        <v>560950</v>
      </c>
      <c r="M410">
        <v>0</v>
      </c>
      <c r="N410">
        <v>385930</v>
      </c>
      <c r="O410">
        <v>175020</v>
      </c>
      <c r="P410">
        <v>0</v>
      </c>
    </row>
    <row r="411" spans="1:16" x14ac:dyDescent="0.25">
      <c r="A411">
        <v>208</v>
      </c>
      <c r="B411" t="s">
        <v>3280</v>
      </c>
      <c r="C411" t="s">
        <v>3281</v>
      </c>
      <c r="D411" t="s">
        <v>3282</v>
      </c>
      <c r="E411">
        <v>208</v>
      </c>
      <c r="F411">
        <v>208</v>
      </c>
      <c r="G411">
        <v>90685</v>
      </c>
      <c r="H411" t="s">
        <v>3283</v>
      </c>
      <c r="I411" t="s">
        <v>12</v>
      </c>
      <c r="J411" t="s">
        <v>12</v>
      </c>
      <c r="K411">
        <v>35</v>
      </c>
      <c r="L411">
        <v>632810</v>
      </c>
      <c r="M411">
        <v>0</v>
      </c>
      <c r="N411">
        <v>379540</v>
      </c>
      <c r="O411">
        <v>253280</v>
      </c>
      <c r="P411">
        <v>0</v>
      </c>
    </row>
    <row r="412" spans="1:16" x14ac:dyDescent="0.25">
      <c r="A412">
        <v>1399</v>
      </c>
      <c r="B412" t="s">
        <v>3698</v>
      </c>
      <c r="C412" t="s">
        <v>3698</v>
      </c>
      <c r="D412" t="s">
        <v>3698</v>
      </c>
      <c r="E412">
        <v>1399</v>
      </c>
      <c r="F412">
        <v>1399</v>
      </c>
      <c r="G412">
        <v>25498</v>
      </c>
      <c r="H412" t="s">
        <v>3698</v>
      </c>
      <c r="I412" t="s">
        <v>12</v>
      </c>
      <c r="J412" t="s">
        <v>12</v>
      </c>
      <c r="K412">
        <v>11</v>
      </c>
      <c r="L412">
        <v>375280</v>
      </c>
      <c r="M412">
        <v>0</v>
      </c>
      <c r="N412">
        <v>375280</v>
      </c>
      <c r="O412">
        <v>0</v>
      </c>
      <c r="P412">
        <v>0</v>
      </c>
    </row>
    <row r="413" spans="1:16" x14ac:dyDescent="0.25">
      <c r="A413">
        <v>576</v>
      </c>
      <c r="B413" t="s">
        <v>3477</v>
      </c>
      <c r="C413" t="s">
        <v>3477</v>
      </c>
      <c r="D413" t="s">
        <v>3477</v>
      </c>
      <c r="E413">
        <v>576</v>
      </c>
      <c r="F413">
        <v>576</v>
      </c>
      <c r="G413">
        <v>20247</v>
      </c>
      <c r="H413" t="s">
        <v>3478</v>
      </c>
      <c r="I413" t="s">
        <v>12</v>
      </c>
      <c r="J413" t="s">
        <v>12</v>
      </c>
      <c r="K413">
        <v>13</v>
      </c>
      <c r="L413">
        <v>504070</v>
      </c>
      <c r="M413">
        <v>0</v>
      </c>
      <c r="N413">
        <v>371910</v>
      </c>
      <c r="O413">
        <v>0</v>
      </c>
      <c r="P413">
        <v>132160</v>
      </c>
    </row>
    <row r="414" spans="1:16" x14ac:dyDescent="0.25">
      <c r="A414">
        <v>747</v>
      </c>
      <c r="B414" t="s">
        <v>3966</v>
      </c>
      <c r="C414" t="s">
        <v>3966</v>
      </c>
      <c r="D414" t="s">
        <v>3966</v>
      </c>
      <c r="E414">
        <v>747</v>
      </c>
      <c r="F414">
        <v>747</v>
      </c>
      <c r="G414">
        <v>58449</v>
      </c>
      <c r="H414" t="s">
        <v>3966</v>
      </c>
      <c r="I414" t="s">
        <v>12</v>
      </c>
      <c r="J414" t="s">
        <v>12</v>
      </c>
      <c r="K414">
        <v>30</v>
      </c>
      <c r="L414">
        <v>233040</v>
      </c>
      <c r="M414">
        <v>0</v>
      </c>
      <c r="N414">
        <v>366980</v>
      </c>
      <c r="O414">
        <v>233040</v>
      </c>
      <c r="P414">
        <v>0</v>
      </c>
    </row>
    <row r="415" spans="1:16" x14ac:dyDescent="0.25">
      <c r="A415">
        <v>697</v>
      </c>
      <c r="B415" t="s">
        <v>3714</v>
      </c>
      <c r="C415" t="s">
        <v>3714</v>
      </c>
      <c r="D415" t="s">
        <v>3714</v>
      </c>
      <c r="E415">
        <v>697</v>
      </c>
      <c r="F415">
        <v>697</v>
      </c>
      <c r="G415">
        <v>28444</v>
      </c>
      <c r="H415" t="s">
        <v>3715</v>
      </c>
      <c r="I415" t="s">
        <v>12</v>
      </c>
      <c r="J415" t="s">
        <v>12</v>
      </c>
      <c r="K415">
        <v>15</v>
      </c>
      <c r="L415">
        <v>365620</v>
      </c>
      <c r="M415">
        <v>0</v>
      </c>
      <c r="N415">
        <v>365620</v>
      </c>
      <c r="O415">
        <v>0</v>
      </c>
      <c r="P415">
        <v>0</v>
      </c>
    </row>
    <row r="416" spans="1:16" x14ac:dyDescent="0.25">
      <c r="A416">
        <v>470</v>
      </c>
      <c r="B416" t="s">
        <v>3723</v>
      </c>
      <c r="C416" t="s">
        <v>3723</v>
      </c>
      <c r="D416" t="s">
        <v>3723</v>
      </c>
      <c r="E416">
        <v>470</v>
      </c>
      <c r="F416">
        <v>470</v>
      </c>
      <c r="G416">
        <v>47401</v>
      </c>
      <c r="H416" t="s">
        <v>3724</v>
      </c>
      <c r="I416" t="s">
        <v>12</v>
      </c>
      <c r="J416" t="s">
        <v>12</v>
      </c>
      <c r="K416">
        <v>26</v>
      </c>
      <c r="L416">
        <v>363540</v>
      </c>
      <c r="M416">
        <v>0</v>
      </c>
      <c r="N416">
        <v>363540</v>
      </c>
      <c r="O416">
        <v>0</v>
      </c>
      <c r="P416">
        <v>0</v>
      </c>
    </row>
    <row r="417" spans="1:16" x14ac:dyDescent="0.25">
      <c r="A417">
        <v>1017</v>
      </c>
      <c r="B417" t="s">
        <v>3420</v>
      </c>
      <c r="C417" t="s">
        <v>3420</v>
      </c>
      <c r="D417" t="s">
        <v>3420</v>
      </c>
      <c r="E417">
        <v>1017</v>
      </c>
      <c r="F417">
        <v>1017</v>
      </c>
      <c r="G417">
        <v>174760</v>
      </c>
      <c r="H417" t="s">
        <v>3420</v>
      </c>
      <c r="I417" t="s">
        <v>12</v>
      </c>
      <c r="J417" t="s">
        <v>12</v>
      </c>
      <c r="K417">
        <v>93</v>
      </c>
      <c r="L417">
        <v>546840</v>
      </c>
      <c r="M417">
        <v>0</v>
      </c>
      <c r="N417">
        <v>363340</v>
      </c>
      <c r="O417">
        <v>183500</v>
      </c>
      <c r="P417">
        <v>30045</v>
      </c>
    </row>
    <row r="418" spans="1:16" x14ac:dyDescent="0.25">
      <c r="A418">
        <v>1063</v>
      </c>
      <c r="B418" t="s">
        <v>3044</v>
      </c>
      <c r="C418" t="s">
        <v>3045</v>
      </c>
      <c r="D418" t="s">
        <v>3045</v>
      </c>
      <c r="E418">
        <v>1063</v>
      </c>
      <c r="F418">
        <v>1063</v>
      </c>
      <c r="G418">
        <v>46224</v>
      </c>
      <c r="H418" t="s">
        <v>3046</v>
      </c>
      <c r="I418" t="s">
        <v>12</v>
      </c>
      <c r="J418" t="s">
        <v>12</v>
      </c>
      <c r="K418">
        <v>18</v>
      </c>
      <c r="L418">
        <v>847400</v>
      </c>
      <c r="M418">
        <v>0</v>
      </c>
      <c r="N418">
        <v>362550</v>
      </c>
      <c r="O418">
        <v>418800</v>
      </c>
      <c r="P418">
        <v>66053</v>
      </c>
    </row>
    <row r="419" spans="1:16" x14ac:dyDescent="0.25">
      <c r="A419">
        <v>301</v>
      </c>
      <c r="B419" t="s">
        <v>3744</v>
      </c>
      <c r="C419" t="s">
        <v>3745</v>
      </c>
      <c r="D419" t="s">
        <v>3746</v>
      </c>
      <c r="E419">
        <v>301</v>
      </c>
      <c r="F419">
        <v>301</v>
      </c>
      <c r="G419">
        <v>55630</v>
      </c>
      <c r="H419" t="s">
        <v>3747</v>
      </c>
      <c r="I419" t="s">
        <v>12</v>
      </c>
      <c r="J419" t="s">
        <v>12</v>
      </c>
      <c r="K419">
        <v>11</v>
      </c>
      <c r="L419">
        <v>355420</v>
      </c>
      <c r="M419">
        <v>0</v>
      </c>
      <c r="N419">
        <v>355420</v>
      </c>
      <c r="O419">
        <v>0</v>
      </c>
      <c r="P419">
        <v>0</v>
      </c>
    </row>
    <row r="420" spans="1:16" x14ac:dyDescent="0.25">
      <c r="A420">
        <v>1569</v>
      </c>
      <c r="B420" t="s">
        <v>3537</v>
      </c>
      <c r="C420" t="s">
        <v>3537</v>
      </c>
      <c r="D420" t="s">
        <v>3537</v>
      </c>
      <c r="E420">
        <v>1569</v>
      </c>
      <c r="F420">
        <v>1569</v>
      </c>
      <c r="G420">
        <v>54234</v>
      </c>
      <c r="H420" t="s">
        <v>3537</v>
      </c>
      <c r="I420" t="s">
        <v>12</v>
      </c>
      <c r="J420" t="s">
        <v>12</v>
      </c>
      <c r="K420">
        <v>20</v>
      </c>
      <c r="L420">
        <v>465210</v>
      </c>
      <c r="M420">
        <v>0</v>
      </c>
      <c r="N420">
        <v>349100</v>
      </c>
      <c r="O420">
        <v>0</v>
      </c>
      <c r="P420">
        <v>116100</v>
      </c>
    </row>
    <row r="421" spans="1:16" x14ac:dyDescent="0.25">
      <c r="A421">
        <v>934</v>
      </c>
      <c r="B421" t="s">
        <v>3770</v>
      </c>
      <c r="C421" t="s">
        <v>3770</v>
      </c>
      <c r="D421" t="s">
        <v>3771</v>
      </c>
      <c r="E421">
        <v>934</v>
      </c>
      <c r="F421">
        <v>934</v>
      </c>
      <c r="G421">
        <v>148530</v>
      </c>
      <c r="H421" t="s">
        <v>3771</v>
      </c>
      <c r="I421" t="s">
        <v>12</v>
      </c>
      <c r="J421" t="s">
        <v>12</v>
      </c>
      <c r="K421">
        <v>66</v>
      </c>
      <c r="L421">
        <v>342420</v>
      </c>
      <c r="M421">
        <v>0</v>
      </c>
      <c r="N421">
        <v>342420</v>
      </c>
      <c r="O421">
        <v>0</v>
      </c>
      <c r="P421">
        <v>0</v>
      </c>
    </row>
    <row r="422" spans="1:16" x14ac:dyDescent="0.25">
      <c r="A422">
        <v>1692</v>
      </c>
      <c r="B422" t="s">
        <v>3776</v>
      </c>
      <c r="C422" t="s">
        <v>3776</v>
      </c>
      <c r="D422" t="s">
        <v>3776</v>
      </c>
      <c r="E422">
        <v>1692</v>
      </c>
      <c r="F422">
        <v>1692</v>
      </c>
      <c r="G422">
        <v>61554</v>
      </c>
      <c r="H422" t="s">
        <v>3776</v>
      </c>
      <c r="I422" t="s">
        <v>12</v>
      </c>
      <c r="J422" t="s">
        <v>12</v>
      </c>
      <c r="K422">
        <v>23</v>
      </c>
      <c r="L422">
        <v>337000</v>
      </c>
      <c r="M422">
        <v>0</v>
      </c>
      <c r="N422">
        <v>337000</v>
      </c>
      <c r="O422">
        <v>0</v>
      </c>
      <c r="P422">
        <v>0</v>
      </c>
    </row>
    <row r="423" spans="1:16" x14ac:dyDescent="0.25">
      <c r="A423">
        <v>463</v>
      </c>
      <c r="B423" t="s">
        <v>3326</v>
      </c>
      <c r="C423" t="s">
        <v>3327</v>
      </c>
      <c r="D423" t="s">
        <v>3327</v>
      </c>
      <c r="E423">
        <v>463</v>
      </c>
      <c r="F423">
        <v>463</v>
      </c>
      <c r="G423">
        <v>44992</v>
      </c>
      <c r="H423" t="s">
        <v>3328</v>
      </c>
      <c r="I423" t="s">
        <v>12</v>
      </c>
      <c r="J423" t="s">
        <v>12</v>
      </c>
      <c r="K423">
        <v>17</v>
      </c>
      <c r="L423">
        <v>605010</v>
      </c>
      <c r="M423">
        <v>0</v>
      </c>
      <c r="N423">
        <v>326560</v>
      </c>
      <c r="O423">
        <v>278450</v>
      </c>
      <c r="P423">
        <v>0</v>
      </c>
    </row>
    <row r="424" spans="1:16" x14ac:dyDescent="0.25">
      <c r="A424">
        <v>1669</v>
      </c>
      <c r="B424" t="s">
        <v>3062</v>
      </c>
      <c r="C424" t="s">
        <v>3063</v>
      </c>
      <c r="D424" t="s">
        <v>3063</v>
      </c>
      <c r="E424">
        <v>1669</v>
      </c>
      <c r="F424">
        <v>1669</v>
      </c>
      <c r="G424">
        <v>27893</v>
      </c>
      <c r="H424" t="s">
        <v>3064</v>
      </c>
      <c r="I424" t="s">
        <v>12</v>
      </c>
      <c r="J424" t="s">
        <v>12</v>
      </c>
      <c r="K424">
        <v>14</v>
      </c>
      <c r="L424">
        <v>832420</v>
      </c>
      <c r="M424">
        <v>0</v>
      </c>
      <c r="N424">
        <v>326470</v>
      </c>
      <c r="O424">
        <v>233680</v>
      </c>
      <c r="P424">
        <v>272270</v>
      </c>
    </row>
    <row r="425" spans="1:16" x14ac:dyDescent="0.25">
      <c r="A425">
        <v>387</v>
      </c>
      <c r="B425" t="s">
        <v>3116</v>
      </c>
      <c r="C425" t="s">
        <v>3116</v>
      </c>
      <c r="D425" t="s">
        <v>3116</v>
      </c>
      <c r="E425">
        <v>387</v>
      </c>
      <c r="F425">
        <v>387</v>
      </c>
      <c r="G425">
        <v>17339</v>
      </c>
      <c r="H425" t="s">
        <v>3117</v>
      </c>
      <c r="I425" t="s">
        <v>12</v>
      </c>
      <c r="J425" t="s">
        <v>12</v>
      </c>
      <c r="K425">
        <v>7</v>
      </c>
      <c r="L425">
        <v>775940</v>
      </c>
      <c r="M425">
        <v>0</v>
      </c>
      <c r="N425">
        <v>323150</v>
      </c>
      <c r="O425">
        <v>452780</v>
      </c>
      <c r="P425">
        <v>0</v>
      </c>
    </row>
    <row r="426" spans="1:16" x14ac:dyDescent="0.25">
      <c r="A426">
        <v>497</v>
      </c>
      <c r="B426" t="s">
        <v>3214</v>
      </c>
      <c r="C426" t="s">
        <v>3215</v>
      </c>
      <c r="D426" t="s">
        <v>3216</v>
      </c>
      <c r="E426">
        <v>497</v>
      </c>
      <c r="F426">
        <v>497</v>
      </c>
      <c r="G426">
        <v>81572</v>
      </c>
      <c r="H426" t="s">
        <v>3217</v>
      </c>
      <c r="I426" t="s">
        <v>12</v>
      </c>
      <c r="J426" t="s">
        <v>12</v>
      </c>
      <c r="K426">
        <v>36</v>
      </c>
      <c r="L426">
        <v>684300</v>
      </c>
      <c r="M426">
        <v>0</v>
      </c>
      <c r="N426">
        <v>320340</v>
      </c>
      <c r="O426">
        <v>363950</v>
      </c>
      <c r="P426">
        <v>0</v>
      </c>
    </row>
    <row r="427" spans="1:16" x14ac:dyDescent="0.25">
      <c r="A427">
        <v>625</v>
      </c>
      <c r="B427" t="s">
        <v>3674</v>
      </c>
      <c r="C427" t="s">
        <v>3675</v>
      </c>
      <c r="D427" t="s">
        <v>3676</v>
      </c>
      <c r="E427">
        <v>625</v>
      </c>
      <c r="F427">
        <v>625</v>
      </c>
      <c r="G427">
        <v>263250</v>
      </c>
      <c r="H427" t="s">
        <v>3677</v>
      </c>
      <c r="I427" t="s">
        <v>12</v>
      </c>
      <c r="J427" t="s">
        <v>12</v>
      </c>
      <c r="K427">
        <v>86</v>
      </c>
      <c r="L427">
        <v>395610</v>
      </c>
      <c r="M427">
        <v>0</v>
      </c>
      <c r="N427">
        <v>317970</v>
      </c>
      <c r="O427">
        <v>49143</v>
      </c>
      <c r="P427">
        <v>28500</v>
      </c>
    </row>
    <row r="428" spans="1:16" x14ac:dyDescent="0.25">
      <c r="A428">
        <v>145</v>
      </c>
      <c r="B428" t="s">
        <v>3814</v>
      </c>
      <c r="C428" t="s">
        <v>3814</v>
      </c>
      <c r="D428" t="s">
        <v>3814</v>
      </c>
      <c r="E428">
        <v>145</v>
      </c>
      <c r="F428">
        <v>145</v>
      </c>
      <c r="G428">
        <v>21183</v>
      </c>
      <c r="H428" t="s">
        <v>3815</v>
      </c>
      <c r="I428" t="s">
        <v>12</v>
      </c>
      <c r="J428" t="s">
        <v>12</v>
      </c>
      <c r="K428">
        <v>7</v>
      </c>
      <c r="L428">
        <v>306720</v>
      </c>
      <c r="M428">
        <v>0</v>
      </c>
      <c r="N428">
        <v>306720</v>
      </c>
      <c r="O428">
        <v>0</v>
      </c>
      <c r="P428">
        <v>0</v>
      </c>
    </row>
    <row r="429" spans="1:16" x14ac:dyDescent="0.25">
      <c r="A429">
        <v>795</v>
      </c>
      <c r="B429" t="s">
        <v>3131</v>
      </c>
      <c r="C429" t="s">
        <v>3131</v>
      </c>
      <c r="D429" t="s">
        <v>3131</v>
      </c>
      <c r="E429">
        <v>795</v>
      </c>
      <c r="F429">
        <v>795</v>
      </c>
      <c r="G429">
        <v>37840</v>
      </c>
      <c r="H429" t="s">
        <v>3131</v>
      </c>
      <c r="I429" t="s">
        <v>12</v>
      </c>
      <c r="J429" t="s">
        <v>12</v>
      </c>
      <c r="K429">
        <v>16</v>
      </c>
      <c r="L429">
        <v>759390</v>
      </c>
      <c r="M429">
        <v>0</v>
      </c>
      <c r="N429">
        <v>305040</v>
      </c>
      <c r="O429">
        <v>454350</v>
      </c>
      <c r="P429">
        <v>0</v>
      </c>
    </row>
    <row r="430" spans="1:16" x14ac:dyDescent="0.25">
      <c r="A430">
        <v>172</v>
      </c>
      <c r="B430" t="s">
        <v>3633</v>
      </c>
      <c r="C430" t="s">
        <v>3634</v>
      </c>
      <c r="D430" t="s">
        <v>3635</v>
      </c>
      <c r="E430">
        <v>172</v>
      </c>
      <c r="F430">
        <v>172</v>
      </c>
      <c r="G430">
        <v>43862</v>
      </c>
      <c r="H430" t="s">
        <v>3636</v>
      </c>
      <c r="I430" t="s">
        <v>12</v>
      </c>
      <c r="J430" t="s">
        <v>12</v>
      </c>
      <c r="K430">
        <v>23</v>
      </c>
      <c r="L430">
        <v>412230</v>
      </c>
      <c r="M430">
        <v>0</v>
      </c>
      <c r="N430">
        <v>297930</v>
      </c>
      <c r="O430">
        <v>44320</v>
      </c>
      <c r="P430">
        <v>69989</v>
      </c>
    </row>
    <row r="431" spans="1:16" x14ac:dyDescent="0.25">
      <c r="A431">
        <v>1430</v>
      </c>
      <c r="B431" t="s">
        <v>3608</v>
      </c>
      <c r="C431" t="s">
        <v>3609</v>
      </c>
      <c r="D431" t="s">
        <v>3610</v>
      </c>
      <c r="E431">
        <v>1430</v>
      </c>
      <c r="F431">
        <v>1430</v>
      </c>
      <c r="G431">
        <v>22745</v>
      </c>
      <c r="H431" t="s">
        <v>3611</v>
      </c>
      <c r="I431" t="s">
        <v>12</v>
      </c>
      <c r="J431" t="s">
        <v>12</v>
      </c>
      <c r="K431">
        <v>11</v>
      </c>
      <c r="L431">
        <v>425170</v>
      </c>
      <c r="M431">
        <v>0</v>
      </c>
      <c r="N431">
        <v>297180</v>
      </c>
      <c r="O431">
        <v>127990</v>
      </c>
      <c r="P431">
        <v>0</v>
      </c>
    </row>
    <row r="432" spans="1:16" x14ac:dyDescent="0.25">
      <c r="A432">
        <v>51</v>
      </c>
      <c r="B432" t="s">
        <v>4030</v>
      </c>
      <c r="C432" t="s">
        <v>4031</v>
      </c>
      <c r="D432" t="s">
        <v>4032</v>
      </c>
      <c r="E432">
        <v>51</v>
      </c>
      <c r="F432">
        <v>51</v>
      </c>
      <c r="G432">
        <v>42868</v>
      </c>
      <c r="H432" t="s">
        <v>4033</v>
      </c>
      <c r="I432" t="s">
        <v>12</v>
      </c>
      <c r="J432" t="s">
        <v>12</v>
      </c>
      <c r="K432">
        <v>23</v>
      </c>
      <c r="L432">
        <v>204320</v>
      </c>
      <c r="M432">
        <v>0</v>
      </c>
      <c r="N432">
        <v>294370</v>
      </c>
      <c r="O432">
        <v>204320</v>
      </c>
      <c r="P432">
        <v>92446</v>
      </c>
    </row>
    <row r="433" spans="1:16" x14ac:dyDescent="0.25">
      <c r="A433">
        <v>1617</v>
      </c>
      <c r="B433" t="s">
        <v>3843</v>
      </c>
      <c r="C433" t="s">
        <v>3843</v>
      </c>
      <c r="D433" t="s">
        <v>3843</v>
      </c>
      <c r="E433">
        <v>1617</v>
      </c>
      <c r="F433">
        <v>1617</v>
      </c>
      <c r="G433">
        <v>43955</v>
      </c>
      <c r="H433" t="s">
        <v>3843</v>
      </c>
      <c r="I433" t="s">
        <v>12</v>
      </c>
      <c r="J433" t="s">
        <v>12</v>
      </c>
      <c r="K433">
        <v>20</v>
      </c>
      <c r="L433">
        <v>292830</v>
      </c>
      <c r="M433">
        <v>0</v>
      </c>
      <c r="N433">
        <v>292830</v>
      </c>
      <c r="O433">
        <v>0</v>
      </c>
      <c r="P433">
        <v>0</v>
      </c>
    </row>
    <row r="434" spans="1:16" x14ac:dyDescent="0.25">
      <c r="A434">
        <v>1524</v>
      </c>
      <c r="B434" t="s">
        <v>3161</v>
      </c>
      <c r="C434" t="s">
        <v>3161</v>
      </c>
      <c r="D434" t="s">
        <v>3161</v>
      </c>
      <c r="E434">
        <v>1524</v>
      </c>
      <c r="F434">
        <v>1524</v>
      </c>
      <c r="G434">
        <v>38946</v>
      </c>
      <c r="H434" t="s">
        <v>3161</v>
      </c>
      <c r="I434" t="s">
        <v>12</v>
      </c>
      <c r="J434" t="s">
        <v>12</v>
      </c>
      <c r="K434">
        <v>15</v>
      </c>
      <c r="L434">
        <v>727110</v>
      </c>
      <c r="M434">
        <v>0</v>
      </c>
      <c r="N434">
        <v>292590</v>
      </c>
      <c r="O434">
        <v>365140</v>
      </c>
      <c r="P434">
        <v>69373</v>
      </c>
    </row>
    <row r="435" spans="1:16" x14ac:dyDescent="0.25">
      <c r="A435">
        <v>816</v>
      </c>
      <c r="B435" t="s">
        <v>3628</v>
      </c>
      <c r="C435" t="s">
        <v>3628</v>
      </c>
      <c r="D435" t="s">
        <v>3628</v>
      </c>
      <c r="E435">
        <v>816</v>
      </c>
      <c r="F435">
        <v>816</v>
      </c>
      <c r="G435">
        <v>119750</v>
      </c>
      <c r="H435" t="s">
        <v>3628</v>
      </c>
      <c r="I435" t="s">
        <v>12</v>
      </c>
      <c r="J435" t="s">
        <v>12</v>
      </c>
      <c r="K435">
        <v>37</v>
      </c>
      <c r="L435">
        <v>413090</v>
      </c>
      <c r="M435">
        <v>0</v>
      </c>
      <c r="N435">
        <v>291250</v>
      </c>
      <c r="O435">
        <v>121840</v>
      </c>
      <c r="P435">
        <v>0</v>
      </c>
    </row>
    <row r="436" spans="1:16" x14ac:dyDescent="0.25">
      <c r="A436">
        <v>359</v>
      </c>
      <c r="B436" t="s">
        <v>2990</v>
      </c>
      <c r="C436" t="s">
        <v>2991</v>
      </c>
      <c r="D436" t="s">
        <v>2991</v>
      </c>
      <c r="E436">
        <v>359</v>
      </c>
      <c r="F436">
        <v>359</v>
      </c>
      <c r="G436">
        <v>52949</v>
      </c>
      <c r="H436" t="s">
        <v>2992</v>
      </c>
      <c r="I436" t="s">
        <v>12</v>
      </c>
      <c r="J436" t="s">
        <v>12</v>
      </c>
      <c r="K436">
        <v>16</v>
      </c>
      <c r="L436">
        <v>916980</v>
      </c>
      <c r="M436">
        <v>0</v>
      </c>
      <c r="N436">
        <v>287110</v>
      </c>
      <c r="O436">
        <v>629870</v>
      </c>
      <c r="P436">
        <v>0</v>
      </c>
    </row>
    <row r="437" spans="1:16" x14ac:dyDescent="0.25">
      <c r="A437">
        <v>1736</v>
      </c>
      <c r="B437" t="s">
        <v>2813</v>
      </c>
      <c r="C437" t="s">
        <v>2814</v>
      </c>
      <c r="D437" t="s">
        <v>2815</v>
      </c>
      <c r="E437">
        <v>1736</v>
      </c>
      <c r="F437">
        <v>1736</v>
      </c>
      <c r="G437">
        <v>75472</v>
      </c>
      <c r="H437" t="s">
        <v>2816</v>
      </c>
      <c r="I437" t="s">
        <v>12</v>
      </c>
      <c r="J437" t="s">
        <v>12</v>
      </c>
      <c r="K437">
        <v>38</v>
      </c>
      <c r="L437">
        <v>1103300</v>
      </c>
      <c r="M437">
        <v>0</v>
      </c>
      <c r="N437">
        <v>285750</v>
      </c>
      <c r="O437">
        <v>703000</v>
      </c>
      <c r="P437">
        <v>114600</v>
      </c>
    </row>
    <row r="438" spans="1:16" x14ac:dyDescent="0.25">
      <c r="A438">
        <v>31</v>
      </c>
      <c r="B438" t="s">
        <v>3658</v>
      </c>
      <c r="C438" t="s">
        <v>3659</v>
      </c>
      <c r="D438" t="s">
        <v>3659</v>
      </c>
      <c r="E438">
        <v>31</v>
      </c>
      <c r="F438">
        <v>31</v>
      </c>
      <c r="G438">
        <v>49612</v>
      </c>
      <c r="H438" t="s">
        <v>3660</v>
      </c>
      <c r="I438" t="s">
        <v>12</v>
      </c>
      <c r="J438" t="s">
        <v>12</v>
      </c>
      <c r="K438">
        <v>21</v>
      </c>
      <c r="L438">
        <v>403110</v>
      </c>
      <c r="M438">
        <v>0</v>
      </c>
      <c r="N438">
        <v>285440</v>
      </c>
      <c r="O438">
        <v>0</v>
      </c>
      <c r="P438">
        <v>117670</v>
      </c>
    </row>
    <row r="439" spans="1:16" x14ac:dyDescent="0.25">
      <c r="A439">
        <v>1141</v>
      </c>
      <c r="B439" t="s">
        <v>2706</v>
      </c>
      <c r="C439" t="s">
        <v>2707</v>
      </c>
      <c r="D439" t="s">
        <v>2708</v>
      </c>
      <c r="E439">
        <v>1141</v>
      </c>
      <c r="F439">
        <v>1141</v>
      </c>
      <c r="G439">
        <v>38926</v>
      </c>
      <c r="H439" t="s">
        <v>2708</v>
      </c>
      <c r="I439" t="s">
        <v>12</v>
      </c>
      <c r="J439" t="s">
        <v>12</v>
      </c>
      <c r="K439">
        <v>15</v>
      </c>
      <c r="L439">
        <v>1223300</v>
      </c>
      <c r="M439">
        <v>0</v>
      </c>
      <c r="N439">
        <v>283260</v>
      </c>
      <c r="O439">
        <v>817360</v>
      </c>
      <c r="P439">
        <v>122640</v>
      </c>
    </row>
    <row r="440" spans="1:16" x14ac:dyDescent="0.25">
      <c r="A440">
        <v>811</v>
      </c>
      <c r="B440" t="s">
        <v>3051</v>
      </c>
      <c r="C440" t="s">
        <v>3052</v>
      </c>
      <c r="D440" t="s">
        <v>3053</v>
      </c>
      <c r="E440">
        <v>811</v>
      </c>
      <c r="F440">
        <v>811</v>
      </c>
      <c r="G440">
        <v>119520</v>
      </c>
      <c r="H440" t="s">
        <v>3053</v>
      </c>
      <c r="I440" t="s">
        <v>12</v>
      </c>
      <c r="J440" t="s">
        <v>12</v>
      </c>
      <c r="K440">
        <v>42</v>
      </c>
      <c r="L440">
        <v>841310</v>
      </c>
      <c r="M440">
        <v>0</v>
      </c>
      <c r="N440">
        <v>282720</v>
      </c>
      <c r="O440">
        <v>453640</v>
      </c>
      <c r="P440">
        <v>104950</v>
      </c>
    </row>
    <row r="441" spans="1:16" x14ac:dyDescent="0.25">
      <c r="A441">
        <v>660</v>
      </c>
      <c r="B441" t="s">
        <v>3428</v>
      </c>
      <c r="C441" t="s">
        <v>3428</v>
      </c>
      <c r="D441" t="s">
        <v>3428</v>
      </c>
      <c r="E441">
        <v>660</v>
      </c>
      <c r="F441">
        <v>660</v>
      </c>
      <c r="G441">
        <v>35228</v>
      </c>
      <c r="H441" t="s">
        <v>3429</v>
      </c>
      <c r="I441" t="s">
        <v>12</v>
      </c>
      <c r="J441" t="s">
        <v>12</v>
      </c>
      <c r="K441">
        <v>14</v>
      </c>
      <c r="L441">
        <v>540310</v>
      </c>
      <c r="M441">
        <v>0</v>
      </c>
      <c r="N441">
        <v>277510</v>
      </c>
      <c r="O441">
        <v>137190</v>
      </c>
      <c r="P441">
        <v>125610</v>
      </c>
    </row>
    <row r="442" spans="1:16" x14ac:dyDescent="0.25">
      <c r="A442">
        <v>316</v>
      </c>
      <c r="B442" t="s">
        <v>3867</v>
      </c>
      <c r="C442" t="s">
        <v>3867</v>
      </c>
      <c r="D442" t="s">
        <v>3868</v>
      </c>
      <c r="E442">
        <v>316</v>
      </c>
      <c r="F442">
        <v>316</v>
      </c>
      <c r="G442">
        <v>266940</v>
      </c>
      <c r="H442" t="s">
        <v>3868</v>
      </c>
      <c r="I442" t="s">
        <v>12</v>
      </c>
      <c r="J442" t="s">
        <v>12</v>
      </c>
      <c r="K442">
        <v>122</v>
      </c>
      <c r="L442">
        <v>276260</v>
      </c>
      <c r="M442">
        <v>0</v>
      </c>
      <c r="N442">
        <v>276260</v>
      </c>
      <c r="O442">
        <v>0</v>
      </c>
      <c r="P442">
        <v>0</v>
      </c>
    </row>
    <row r="443" spans="1:16" x14ac:dyDescent="0.25">
      <c r="A443">
        <v>733</v>
      </c>
      <c r="B443" t="s">
        <v>3688</v>
      </c>
      <c r="C443" t="s">
        <v>3689</v>
      </c>
      <c r="D443" t="s">
        <v>3689</v>
      </c>
      <c r="E443">
        <v>733</v>
      </c>
      <c r="F443">
        <v>733</v>
      </c>
      <c r="G443">
        <v>46360</v>
      </c>
      <c r="H443" t="s">
        <v>3690</v>
      </c>
      <c r="I443" t="s">
        <v>12</v>
      </c>
      <c r="J443" t="s">
        <v>12</v>
      </c>
      <c r="K443">
        <v>22</v>
      </c>
      <c r="L443">
        <v>391700</v>
      </c>
      <c r="M443">
        <v>0</v>
      </c>
      <c r="N443">
        <v>274750</v>
      </c>
      <c r="O443">
        <v>116950</v>
      </c>
      <c r="P443">
        <v>0</v>
      </c>
    </row>
    <row r="444" spans="1:16" x14ac:dyDescent="0.25">
      <c r="A444">
        <v>365</v>
      </c>
      <c r="B444" t="s">
        <v>3588</v>
      </c>
      <c r="C444" t="s">
        <v>3589</v>
      </c>
      <c r="D444" t="s">
        <v>3589</v>
      </c>
      <c r="E444">
        <v>365</v>
      </c>
      <c r="F444">
        <v>365</v>
      </c>
      <c r="G444">
        <v>31357</v>
      </c>
      <c r="H444" t="s">
        <v>3590</v>
      </c>
      <c r="I444" t="s">
        <v>12</v>
      </c>
      <c r="J444" t="s">
        <v>12</v>
      </c>
      <c r="K444">
        <v>16</v>
      </c>
      <c r="L444">
        <v>442490</v>
      </c>
      <c r="M444">
        <v>0</v>
      </c>
      <c r="N444">
        <v>274210</v>
      </c>
      <c r="O444">
        <v>0</v>
      </c>
      <c r="P444">
        <v>168280</v>
      </c>
    </row>
    <row r="445" spans="1:16" x14ac:dyDescent="0.25">
      <c r="A445">
        <v>824</v>
      </c>
      <c r="B445" t="s">
        <v>3883</v>
      </c>
      <c r="C445" t="s">
        <v>3884</v>
      </c>
      <c r="D445" t="s">
        <v>3884</v>
      </c>
      <c r="E445">
        <v>824</v>
      </c>
      <c r="F445">
        <v>824</v>
      </c>
      <c r="G445">
        <v>32844</v>
      </c>
      <c r="H445" t="s">
        <v>3885</v>
      </c>
      <c r="I445" t="s">
        <v>12</v>
      </c>
      <c r="J445" t="s">
        <v>12</v>
      </c>
      <c r="K445">
        <v>15</v>
      </c>
      <c r="L445">
        <v>274150</v>
      </c>
      <c r="M445">
        <v>0</v>
      </c>
      <c r="N445">
        <v>274150</v>
      </c>
      <c r="O445">
        <v>264300</v>
      </c>
      <c r="P445">
        <v>0</v>
      </c>
    </row>
    <row r="446" spans="1:16" x14ac:dyDescent="0.25">
      <c r="A446">
        <v>1047</v>
      </c>
      <c r="B446" t="s">
        <v>3782</v>
      </c>
      <c r="C446" t="s">
        <v>3782</v>
      </c>
      <c r="D446" t="s">
        <v>3782</v>
      </c>
      <c r="E446">
        <v>1047</v>
      </c>
      <c r="F446">
        <v>1047</v>
      </c>
      <c r="G446">
        <v>80852</v>
      </c>
      <c r="H446" t="s">
        <v>3782</v>
      </c>
      <c r="I446" t="s">
        <v>12</v>
      </c>
      <c r="J446" t="s">
        <v>12</v>
      </c>
      <c r="K446">
        <v>43</v>
      </c>
      <c r="L446">
        <v>332310</v>
      </c>
      <c r="M446">
        <v>0</v>
      </c>
      <c r="N446">
        <v>274070</v>
      </c>
      <c r="O446">
        <v>41275</v>
      </c>
      <c r="P446">
        <v>16966</v>
      </c>
    </row>
    <row r="447" spans="1:16" x14ac:dyDescent="0.25">
      <c r="A447">
        <v>1735</v>
      </c>
      <c r="B447" t="s">
        <v>3318</v>
      </c>
      <c r="C447" t="s">
        <v>3319</v>
      </c>
      <c r="D447" t="s">
        <v>3320</v>
      </c>
      <c r="E447">
        <v>1735</v>
      </c>
      <c r="F447">
        <v>1735</v>
      </c>
      <c r="G447">
        <v>72200</v>
      </c>
      <c r="H447" t="s">
        <v>3321</v>
      </c>
      <c r="I447" t="s">
        <v>12</v>
      </c>
      <c r="J447" t="s">
        <v>12</v>
      </c>
      <c r="K447">
        <v>35</v>
      </c>
      <c r="L447">
        <v>609960</v>
      </c>
      <c r="M447">
        <v>0</v>
      </c>
      <c r="N447">
        <v>273680</v>
      </c>
      <c r="O447">
        <v>191270</v>
      </c>
      <c r="P447">
        <v>145010</v>
      </c>
    </row>
    <row r="448" spans="1:16" x14ac:dyDescent="0.25">
      <c r="A448">
        <v>1675</v>
      </c>
      <c r="B448" t="s">
        <v>3722</v>
      </c>
      <c r="C448" t="s">
        <v>3722</v>
      </c>
      <c r="D448" t="s">
        <v>3722</v>
      </c>
      <c r="E448" t="s">
        <v>1304</v>
      </c>
      <c r="F448">
        <v>1675</v>
      </c>
      <c r="G448">
        <v>97621</v>
      </c>
      <c r="H448" t="s">
        <v>3722</v>
      </c>
      <c r="I448" t="s">
        <v>12</v>
      </c>
      <c r="J448" t="s">
        <v>12</v>
      </c>
      <c r="K448">
        <v>46</v>
      </c>
      <c r="L448">
        <v>365080</v>
      </c>
      <c r="M448">
        <v>0</v>
      </c>
      <c r="N448">
        <v>271660</v>
      </c>
      <c r="O448">
        <v>93418</v>
      </c>
      <c r="P448">
        <v>0</v>
      </c>
    </row>
    <row r="449" spans="1:16" x14ac:dyDescent="0.25">
      <c r="A449">
        <v>138</v>
      </c>
      <c r="B449" t="s">
        <v>3112</v>
      </c>
      <c r="C449" t="s">
        <v>3113</v>
      </c>
      <c r="D449" t="s">
        <v>3114</v>
      </c>
      <c r="E449">
        <v>138</v>
      </c>
      <c r="F449">
        <v>138</v>
      </c>
      <c r="G449">
        <v>74783</v>
      </c>
      <c r="H449" t="s">
        <v>3115</v>
      </c>
      <c r="I449" t="s">
        <v>12</v>
      </c>
      <c r="J449" t="s">
        <v>12</v>
      </c>
      <c r="K449">
        <v>35</v>
      </c>
      <c r="L449">
        <v>778910</v>
      </c>
      <c r="M449">
        <v>0</v>
      </c>
      <c r="N449">
        <v>271490</v>
      </c>
      <c r="O449">
        <v>417120</v>
      </c>
      <c r="P449">
        <v>90307</v>
      </c>
    </row>
    <row r="450" spans="1:16" x14ac:dyDescent="0.25">
      <c r="A450">
        <v>1527</v>
      </c>
      <c r="B450" t="s">
        <v>3572</v>
      </c>
      <c r="C450" t="s">
        <v>3573</v>
      </c>
      <c r="D450" t="s">
        <v>3573</v>
      </c>
      <c r="E450">
        <v>1527</v>
      </c>
      <c r="F450">
        <v>1527</v>
      </c>
      <c r="G450">
        <v>34596</v>
      </c>
      <c r="H450" t="s">
        <v>3574</v>
      </c>
      <c r="I450" t="s">
        <v>12</v>
      </c>
      <c r="J450" t="s">
        <v>12</v>
      </c>
      <c r="K450">
        <v>13</v>
      </c>
      <c r="L450">
        <v>448040</v>
      </c>
      <c r="M450">
        <v>0</v>
      </c>
      <c r="N450">
        <v>263660</v>
      </c>
      <c r="O450">
        <v>0</v>
      </c>
      <c r="P450">
        <v>184380</v>
      </c>
    </row>
    <row r="451" spans="1:16" x14ac:dyDescent="0.25">
      <c r="A451">
        <v>1452</v>
      </c>
      <c r="B451" t="s">
        <v>3702</v>
      </c>
      <c r="C451" t="s">
        <v>3702</v>
      </c>
      <c r="D451" t="s">
        <v>3702</v>
      </c>
      <c r="E451">
        <v>1452</v>
      </c>
      <c r="F451">
        <v>1452</v>
      </c>
      <c r="G451">
        <v>111760</v>
      </c>
      <c r="H451" t="s">
        <v>3702</v>
      </c>
      <c r="I451" t="s">
        <v>12</v>
      </c>
      <c r="J451" t="s">
        <v>12</v>
      </c>
      <c r="K451">
        <v>51</v>
      </c>
      <c r="L451">
        <v>374600</v>
      </c>
      <c r="M451">
        <v>0</v>
      </c>
      <c r="N451">
        <v>261800</v>
      </c>
      <c r="O451">
        <v>92569</v>
      </c>
      <c r="P451">
        <v>20226</v>
      </c>
    </row>
    <row r="452" spans="1:16" x14ac:dyDescent="0.25">
      <c r="A452">
        <v>648</v>
      </c>
      <c r="B452" t="s">
        <v>3807</v>
      </c>
      <c r="C452" t="s">
        <v>3807</v>
      </c>
      <c r="D452" t="s">
        <v>3807</v>
      </c>
      <c r="E452">
        <v>648</v>
      </c>
      <c r="F452">
        <v>648</v>
      </c>
      <c r="G452">
        <v>21076</v>
      </c>
      <c r="H452" t="s">
        <v>3808</v>
      </c>
      <c r="I452" t="s">
        <v>12</v>
      </c>
      <c r="J452" t="s">
        <v>12</v>
      </c>
      <c r="K452">
        <v>13</v>
      </c>
      <c r="L452">
        <v>308190</v>
      </c>
      <c r="M452">
        <v>0</v>
      </c>
      <c r="N452">
        <v>255750</v>
      </c>
      <c r="O452">
        <v>0</v>
      </c>
      <c r="P452">
        <v>52446</v>
      </c>
    </row>
    <row r="453" spans="1:16" x14ac:dyDescent="0.25">
      <c r="A453">
        <v>1123</v>
      </c>
      <c r="B453" t="s">
        <v>3916</v>
      </c>
      <c r="C453" t="s">
        <v>3916</v>
      </c>
      <c r="D453" t="s">
        <v>3916</v>
      </c>
      <c r="E453">
        <v>1123</v>
      </c>
      <c r="F453">
        <v>1123</v>
      </c>
      <c r="G453">
        <v>45489</v>
      </c>
      <c r="H453" t="s">
        <v>3916</v>
      </c>
      <c r="I453" t="s">
        <v>12</v>
      </c>
      <c r="J453" t="s">
        <v>12</v>
      </c>
      <c r="K453">
        <v>19</v>
      </c>
      <c r="L453">
        <v>254440</v>
      </c>
      <c r="M453">
        <v>0</v>
      </c>
      <c r="N453">
        <v>254440</v>
      </c>
      <c r="O453">
        <v>0</v>
      </c>
      <c r="P453">
        <v>0</v>
      </c>
    </row>
    <row r="454" spans="1:16" x14ac:dyDescent="0.25">
      <c r="A454">
        <v>1716</v>
      </c>
      <c r="B454" t="s">
        <v>3777</v>
      </c>
      <c r="C454" t="s">
        <v>3777</v>
      </c>
      <c r="D454" t="s">
        <v>3777</v>
      </c>
      <c r="E454">
        <v>1716</v>
      </c>
      <c r="F454">
        <v>1716</v>
      </c>
      <c r="G454">
        <v>128789.999999999</v>
      </c>
      <c r="H454" t="s">
        <v>3777</v>
      </c>
      <c r="I454" t="s">
        <v>12</v>
      </c>
      <c r="J454" t="s">
        <v>12</v>
      </c>
      <c r="K454">
        <v>61</v>
      </c>
      <c r="L454">
        <v>334930</v>
      </c>
      <c r="M454">
        <v>0</v>
      </c>
      <c r="N454">
        <v>250140</v>
      </c>
      <c r="O454">
        <v>84781</v>
      </c>
      <c r="P454">
        <v>0</v>
      </c>
    </row>
    <row r="455" spans="1:16" x14ac:dyDescent="0.25">
      <c r="A455">
        <v>135</v>
      </c>
      <c r="B455" t="s">
        <v>3499</v>
      </c>
      <c r="C455" t="s">
        <v>3500</v>
      </c>
      <c r="D455" t="s">
        <v>3501</v>
      </c>
      <c r="E455">
        <v>135</v>
      </c>
      <c r="F455">
        <v>135</v>
      </c>
      <c r="G455">
        <v>76932</v>
      </c>
      <c r="H455" t="s">
        <v>3502</v>
      </c>
      <c r="I455" t="s">
        <v>12</v>
      </c>
      <c r="J455" t="s">
        <v>12</v>
      </c>
      <c r="K455">
        <v>35</v>
      </c>
      <c r="L455">
        <v>487400</v>
      </c>
      <c r="M455">
        <v>0</v>
      </c>
      <c r="N455">
        <v>246550</v>
      </c>
      <c r="O455">
        <v>225000</v>
      </c>
      <c r="P455">
        <v>15855</v>
      </c>
    </row>
    <row r="456" spans="1:16" x14ac:dyDescent="0.25">
      <c r="A456">
        <v>1439</v>
      </c>
      <c r="B456" t="s">
        <v>3938</v>
      </c>
      <c r="C456" t="s">
        <v>3938</v>
      </c>
      <c r="D456" t="s">
        <v>3938</v>
      </c>
      <c r="E456">
        <v>1439</v>
      </c>
      <c r="F456">
        <v>1439</v>
      </c>
      <c r="G456">
        <v>94498</v>
      </c>
      <c r="H456" t="s">
        <v>3938</v>
      </c>
      <c r="I456" t="s">
        <v>12</v>
      </c>
      <c r="J456" t="s">
        <v>12</v>
      </c>
      <c r="K456">
        <v>42</v>
      </c>
      <c r="L456">
        <v>244930</v>
      </c>
      <c r="M456">
        <v>0</v>
      </c>
      <c r="N456">
        <v>244930</v>
      </c>
      <c r="O456">
        <v>0</v>
      </c>
      <c r="P456">
        <v>0</v>
      </c>
    </row>
    <row r="457" spans="1:16" x14ac:dyDescent="0.25">
      <c r="A457">
        <v>715</v>
      </c>
      <c r="B457" t="s">
        <v>3749</v>
      </c>
      <c r="C457" t="s">
        <v>3750</v>
      </c>
      <c r="D457" t="s">
        <v>3751</v>
      </c>
      <c r="E457">
        <v>715</v>
      </c>
      <c r="F457">
        <v>715</v>
      </c>
      <c r="G457">
        <v>121320</v>
      </c>
      <c r="H457" t="s">
        <v>3751</v>
      </c>
      <c r="I457" t="s">
        <v>12</v>
      </c>
      <c r="J457" t="s">
        <v>12</v>
      </c>
      <c r="K457">
        <v>55</v>
      </c>
      <c r="L457">
        <v>353640</v>
      </c>
      <c r="M457">
        <v>0</v>
      </c>
      <c r="N457">
        <v>242930</v>
      </c>
      <c r="O457">
        <v>35082</v>
      </c>
      <c r="P457">
        <v>75632</v>
      </c>
    </row>
    <row r="458" spans="1:16" x14ac:dyDescent="0.25">
      <c r="A458">
        <v>515</v>
      </c>
      <c r="B458" t="s">
        <v>3952</v>
      </c>
      <c r="C458" t="s">
        <v>3953</v>
      </c>
      <c r="D458" t="s">
        <v>3953</v>
      </c>
      <c r="E458">
        <v>515</v>
      </c>
      <c r="F458">
        <v>515</v>
      </c>
      <c r="G458">
        <v>57620</v>
      </c>
      <c r="H458" t="s">
        <v>3954</v>
      </c>
      <c r="I458" t="s">
        <v>12</v>
      </c>
      <c r="J458" t="s">
        <v>12</v>
      </c>
      <c r="K458">
        <v>22</v>
      </c>
      <c r="L458">
        <v>240760</v>
      </c>
      <c r="M458">
        <v>0</v>
      </c>
      <c r="N458">
        <v>240760</v>
      </c>
      <c r="O458">
        <v>0</v>
      </c>
      <c r="P458">
        <v>0</v>
      </c>
    </row>
    <row r="459" spans="1:16" x14ac:dyDescent="0.25">
      <c r="A459">
        <v>448</v>
      </c>
      <c r="B459" t="s">
        <v>3955</v>
      </c>
      <c r="C459" t="s">
        <v>3956</v>
      </c>
      <c r="D459" t="s">
        <v>3956</v>
      </c>
      <c r="E459">
        <v>448</v>
      </c>
      <c r="F459">
        <v>448</v>
      </c>
      <c r="G459">
        <v>31827</v>
      </c>
      <c r="H459" t="s">
        <v>3957</v>
      </c>
      <c r="I459" t="s">
        <v>12</v>
      </c>
      <c r="J459" t="s">
        <v>12</v>
      </c>
      <c r="K459">
        <v>14</v>
      </c>
      <c r="L459">
        <v>240570</v>
      </c>
      <c r="M459">
        <v>0</v>
      </c>
      <c r="N459">
        <v>240570</v>
      </c>
      <c r="O459">
        <v>0</v>
      </c>
      <c r="P459">
        <v>0</v>
      </c>
    </row>
    <row r="460" spans="1:16" x14ac:dyDescent="0.25">
      <c r="A460">
        <v>1402</v>
      </c>
      <c r="B460" t="s">
        <v>3599</v>
      </c>
      <c r="C460" t="s">
        <v>3599</v>
      </c>
      <c r="D460" t="s">
        <v>3599</v>
      </c>
      <c r="E460">
        <v>1402</v>
      </c>
      <c r="F460">
        <v>1402</v>
      </c>
      <c r="G460">
        <v>35079</v>
      </c>
      <c r="H460" t="s">
        <v>3599</v>
      </c>
      <c r="I460" t="s">
        <v>12</v>
      </c>
      <c r="J460" t="s">
        <v>12</v>
      </c>
      <c r="K460">
        <v>17</v>
      </c>
      <c r="L460">
        <v>430880</v>
      </c>
      <c r="M460">
        <v>0</v>
      </c>
      <c r="N460">
        <v>237140</v>
      </c>
      <c r="O460">
        <v>193740</v>
      </c>
      <c r="P460">
        <v>0</v>
      </c>
    </row>
    <row r="461" spans="1:16" x14ac:dyDescent="0.25">
      <c r="A461">
        <v>189</v>
      </c>
      <c r="B461" t="s">
        <v>3503</v>
      </c>
      <c r="C461" t="s">
        <v>3504</v>
      </c>
      <c r="D461" t="s">
        <v>3505</v>
      </c>
      <c r="E461">
        <v>189</v>
      </c>
      <c r="F461">
        <v>189</v>
      </c>
      <c r="G461">
        <v>64516</v>
      </c>
      <c r="H461" t="s">
        <v>3506</v>
      </c>
      <c r="I461" t="s">
        <v>12</v>
      </c>
      <c r="J461" t="s">
        <v>12</v>
      </c>
      <c r="K461">
        <v>22</v>
      </c>
      <c r="L461">
        <v>483180</v>
      </c>
      <c r="M461">
        <v>0</v>
      </c>
      <c r="N461">
        <v>236310</v>
      </c>
      <c r="O461">
        <v>246870</v>
      </c>
      <c r="P461">
        <v>140830</v>
      </c>
    </row>
    <row r="462" spans="1:16" x14ac:dyDescent="0.25">
      <c r="A462">
        <v>454</v>
      </c>
      <c r="B462" t="s">
        <v>3961</v>
      </c>
      <c r="C462" t="s">
        <v>3961</v>
      </c>
      <c r="D462" t="s">
        <v>3961</v>
      </c>
      <c r="E462">
        <v>454</v>
      </c>
      <c r="F462">
        <v>454</v>
      </c>
      <c r="G462">
        <v>43240</v>
      </c>
      <c r="H462" t="s">
        <v>3962</v>
      </c>
      <c r="I462" t="s">
        <v>12</v>
      </c>
      <c r="J462" t="s">
        <v>12</v>
      </c>
      <c r="K462">
        <v>18</v>
      </c>
      <c r="L462">
        <v>233830</v>
      </c>
      <c r="M462">
        <v>0</v>
      </c>
      <c r="N462">
        <v>233830</v>
      </c>
      <c r="O462">
        <v>0</v>
      </c>
      <c r="P462">
        <v>0</v>
      </c>
    </row>
    <row r="463" spans="1:16" x14ac:dyDescent="0.25">
      <c r="A463">
        <v>1365</v>
      </c>
      <c r="B463" t="s">
        <v>3668</v>
      </c>
      <c r="C463" t="s">
        <v>3669</v>
      </c>
      <c r="D463" t="s">
        <v>3670</v>
      </c>
      <c r="E463">
        <v>1365</v>
      </c>
      <c r="F463">
        <v>1365</v>
      </c>
      <c r="G463">
        <v>64129</v>
      </c>
      <c r="H463" t="s">
        <v>3671</v>
      </c>
      <c r="I463" t="s">
        <v>12</v>
      </c>
      <c r="J463" t="s">
        <v>12</v>
      </c>
      <c r="K463">
        <v>31</v>
      </c>
      <c r="L463">
        <v>399930</v>
      </c>
      <c r="M463">
        <v>0</v>
      </c>
      <c r="N463">
        <v>228070</v>
      </c>
      <c r="O463">
        <v>171850</v>
      </c>
      <c r="P463">
        <v>0</v>
      </c>
    </row>
    <row r="464" spans="1:16" x14ac:dyDescent="0.25">
      <c r="A464">
        <v>589</v>
      </c>
      <c r="B464" t="s">
        <v>3974</v>
      </c>
      <c r="C464" t="s">
        <v>3975</v>
      </c>
      <c r="D464" t="s">
        <v>3975</v>
      </c>
      <c r="E464">
        <v>589</v>
      </c>
      <c r="F464">
        <v>589</v>
      </c>
      <c r="G464">
        <v>35430</v>
      </c>
      <c r="H464" t="s">
        <v>3976</v>
      </c>
      <c r="I464" t="s">
        <v>12</v>
      </c>
      <c r="J464" t="s">
        <v>12</v>
      </c>
      <c r="K464">
        <v>17</v>
      </c>
      <c r="L464">
        <v>227000</v>
      </c>
      <c r="M464">
        <v>0</v>
      </c>
      <c r="N464">
        <v>227000</v>
      </c>
      <c r="O464">
        <v>0</v>
      </c>
      <c r="P464">
        <v>0</v>
      </c>
    </row>
    <row r="465" spans="1:16" x14ac:dyDescent="0.25">
      <c r="A465">
        <v>1449</v>
      </c>
      <c r="B465" t="s">
        <v>3862</v>
      </c>
      <c r="C465" t="s">
        <v>3863</v>
      </c>
      <c r="D465" t="s">
        <v>3864</v>
      </c>
      <c r="E465">
        <v>1449</v>
      </c>
      <c r="F465">
        <v>1449</v>
      </c>
      <c r="G465">
        <v>141320</v>
      </c>
      <c r="H465" t="s">
        <v>3864</v>
      </c>
      <c r="I465" t="s">
        <v>12</v>
      </c>
      <c r="J465" t="s">
        <v>12</v>
      </c>
      <c r="K465">
        <v>62</v>
      </c>
      <c r="L465">
        <v>277830</v>
      </c>
      <c r="M465">
        <v>0</v>
      </c>
      <c r="N465">
        <v>226710</v>
      </c>
      <c r="O465">
        <v>51121</v>
      </c>
      <c r="P465">
        <v>0</v>
      </c>
    </row>
    <row r="466" spans="1:16" x14ac:dyDescent="0.25">
      <c r="A466">
        <v>630</v>
      </c>
      <c r="B466" t="s">
        <v>3986</v>
      </c>
      <c r="C466" t="s">
        <v>3987</v>
      </c>
      <c r="D466" t="s">
        <v>3987</v>
      </c>
      <c r="E466">
        <v>630</v>
      </c>
      <c r="F466">
        <v>630</v>
      </c>
      <c r="G466">
        <v>22763</v>
      </c>
      <c r="H466" t="s">
        <v>3988</v>
      </c>
      <c r="I466" t="s">
        <v>12</v>
      </c>
      <c r="J466" t="s">
        <v>12</v>
      </c>
      <c r="K466">
        <v>11</v>
      </c>
      <c r="L466">
        <v>223340</v>
      </c>
      <c r="M466">
        <v>0</v>
      </c>
      <c r="N466">
        <v>223340</v>
      </c>
      <c r="O466">
        <v>0</v>
      </c>
      <c r="P466">
        <v>98767</v>
      </c>
    </row>
    <row r="467" spans="1:16" x14ac:dyDescent="0.25">
      <c r="A467">
        <v>1672</v>
      </c>
      <c r="B467" t="s">
        <v>3989</v>
      </c>
      <c r="C467" t="s">
        <v>3989</v>
      </c>
      <c r="D467" t="s">
        <v>3989</v>
      </c>
      <c r="E467">
        <v>1672</v>
      </c>
      <c r="F467">
        <v>1672</v>
      </c>
      <c r="G467">
        <v>128400</v>
      </c>
      <c r="H467" t="s">
        <v>3989</v>
      </c>
      <c r="I467" t="s">
        <v>12</v>
      </c>
      <c r="J467" t="s">
        <v>12</v>
      </c>
      <c r="K467">
        <v>53</v>
      </c>
      <c r="L467">
        <v>222730</v>
      </c>
      <c r="M467">
        <v>0</v>
      </c>
      <c r="N467">
        <v>222730</v>
      </c>
      <c r="O467">
        <v>59037</v>
      </c>
      <c r="P467">
        <v>0</v>
      </c>
    </row>
    <row r="468" spans="1:16" x14ac:dyDescent="0.25">
      <c r="A468" t="s">
        <v>3340</v>
      </c>
      <c r="B468" t="s">
        <v>3341</v>
      </c>
      <c r="C468" t="s">
        <v>3342</v>
      </c>
      <c r="D468" t="s">
        <v>3343</v>
      </c>
      <c r="E468" t="s">
        <v>3340</v>
      </c>
      <c r="F468" t="s">
        <v>3340</v>
      </c>
      <c r="G468">
        <v>97147</v>
      </c>
      <c r="H468" t="s">
        <v>3344</v>
      </c>
      <c r="I468" t="s">
        <v>19</v>
      </c>
      <c r="J468" t="s">
        <v>3342</v>
      </c>
      <c r="K468">
        <v>100</v>
      </c>
      <c r="L468">
        <v>1020730</v>
      </c>
      <c r="M468">
        <v>0</v>
      </c>
      <c r="N468">
        <v>216717</v>
      </c>
      <c r="O468">
        <v>763670</v>
      </c>
      <c r="P468">
        <v>40358</v>
      </c>
    </row>
    <row r="469" spans="1:16" x14ac:dyDescent="0.25">
      <c r="A469">
        <v>1302</v>
      </c>
      <c r="B469" t="s">
        <v>4292</v>
      </c>
      <c r="C469" t="s">
        <v>4293</v>
      </c>
      <c r="D469" t="s">
        <v>4293</v>
      </c>
      <c r="E469" t="s">
        <v>2970</v>
      </c>
      <c r="F469">
        <v>1302</v>
      </c>
      <c r="G469">
        <v>39393</v>
      </c>
      <c r="H469" t="s">
        <v>4294</v>
      </c>
      <c r="I469" t="s">
        <v>12</v>
      </c>
      <c r="J469" t="s">
        <v>12</v>
      </c>
      <c r="K469">
        <v>21</v>
      </c>
      <c r="L469">
        <v>112510</v>
      </c>
      <c r="M469">
        <v>0</v>
      </c>
      <c r="N469">
        <v>214130</v>
      </c>
      <c r="O469">
        <v>112510</v>
      </c>
      <c r="P469">
        <v>0</v>
      </c>
    </row>
    <row r="470" spans="1:16" x14ac:dyDescent="0.25">
      <c r="A470">
        <v>1469</v>
      </c>
      <c r="B470" t="s">
        <v>3683</v>
      </c>
      <c r="C470" t="s">
        <v>3684</v>
      </c>
      <c r="D470" t="s">
        <v>3685</v>
      </c>
      <c r="E470">
        <v>1469</v>
      </c>
      <c r="F470">
        <v>1469</v>
      </c>
      <c r="G470">
        <v>47299</v>
      </c>
      <c r="H470" t="s">
        <v>3685</v>
      </c>
      <c r="I470" t="s">
        <v>12</v>
      </c>
      <c r="J470" t="s">
        <v>12</v>
      </c>
      <c r="K470">
        <v>20</v>
      </c>
      <c r="L470">
        <v>393390</v>
      </c>
      <c r="M470">
        <v>0</v>
      </c>
      <c r="N470">
        <v>212090</v>
      </c>
      <c r="O470">
        <v>146720</v>
      </c>
      <c r="P470">
        <v>34581</v>
      </c>
    </row>
    <row r="471" spans="1:16" x14ac:dyDescent="0.25">
      <c r="A471">
        <v>1653</v>
      </c>
      <c r="B471" t="s">
        <v>4004</v>
      </c>
      <c r="C471" t="s">
        <v>4004</v>
      </c>
      <c r="D471" t="s">
        <v>4004</v>
      </c>
      <c r="E471">
        <v>1653</v>
      </c>
      <c r="F471">
        <v>1653</v>
      </c>
      <c r="G471">
        <v>21090</v>
      </c>
      <c r="H471" t="s">
        <v>4004</v>
      </c>
      <c r="I471" t="s">
        <v>12</v>
      </c>
      <c r="J471" t="s">
        <v>12</v>
      </c>
      <c r="K471">
        <v>10</v>
      </c>
      <c r="L471">
        <v>212540</v>
      </c>
      <c r="M471">
        <v>0</v>
      </c>
      <c r="N471">
        <v>210470</v>
      </c>
      <c r="O471">
        <v>152220</v>
      </c>
      <c r="P471">
        <v>60325</v>
      </c>
    </row>
    <row r="472" spans="1:16" x14ac:dyDescent="0.25">
      <c r="A472">
        <v>181</v>
      </c>
      <c r="B472" t="s">
        <v>4016</v>
      </c>
      <c r="C472" t="s">
        <v>4017</v>
      </c>
      <c r="D472" t="s">
        <v>4018</v>
      </c>
      <c r="E472">
        <v>181</v>
      </c>
      <c r="F472">
        <v>181</v>
      </c>
      <c r="G472">
        <v>33232</v>
      </c>
      <c r="H472" t="s">
        <v>4019</v>
      </c>
      <c r="I472" t="s">
        <v>12</v>
      </c>
      <c r="J472" t="s">
        <v>12</v>
      </c>
      <c r="K472">
        <v>16</v>
      </c>
      <c r="L472">
        <v>209220</v>
      </c>
      <c r="M472">
        <v>0</v>
      </c>
      <c r="N472">
        <v>209220</v>
      </c>
      <c r="O472">
        <v>0</v>
      </c>
      <c r="P472">
        <v>0</v>
      </c>
    </row>
    <row r="473" spans="1:16" x14ac:dyDescent="0.25">
      <c r="A473">
        <v>1014</v>
      </c>
      <c r="B473" t="s">
        <v>3661</v>
      </c>
      <c r="C473" t="s">
        <v>3662</v>
      </c>
      <c r="D473" t="s">
        <v>3662</v>
      </c>
      <c r="E473">
        <v>1014</v>
      </c>
      <c r="F473">
        <v>1014</v>
      </c>
      <c r="G473">
        <v>39157</v>
      </c>
      <c r="H473" t="s">
        <v>3663</v>
      </c>
      <c r="I473" t="s">
        <v>12</v>
      </c>
      <c r="J473" t="s">
        <v>12</v>
      </c>
      <c r="K473">
        <v>22</v>
      </c>
      <c r="L473">
        <v>401660</v>
      </c>
      <c r="M473">
        <v>0</v>
      </c>
      <c r="N473">
        <v>208940</v>
      </c>
      <c r="O473">
        <v>192720</v>
      </c>
      <c r="P473">
        <v>0</v>
      </c>
    </row>
    <row r="474" spans="1:16" x14ac:dyDescent="0.25">
      <c r="A474">
        <v>1437</v>
      </c>
      <c r="B474" t="s">
        <v>3703</v>
      </c>
      <c r="C474" t="s">
        <v>3703</v>
      </c>
      <c r="D474" t="s">
        <v>3703</v>
      </c>
      <c r="E474">
        <v>1437</v>
      </c>
      <c r="F474">
        <v>1437</v>
      </c>
      <c r="G474">
        <v>42961</v>
      </c>
      <c r="H474" t="s">
        <v>3703</v>
      </c>
      <c r="I474" t="s">
        <v>12</v>
      </c>
      <c r="J474" t="s">
        <v>12</v>
      </c>
      <c r="K474">
        <v>22</v>
      </c>
      <c r="L474">
        <v>374050</v>
      </c>
      <c r="M474">
        <v>0</v>
      </c>
      <c r="N474">
        <v>208210</v>
      </c>
      <c r="O474">
        <v>116280</v>
      </c>
      <c r="P474">
        <v>49555</v>
      </c>
    </row>
    <row r="475" spans="1:16" x14ac:dyDescent="0.25">
      <c r="A475">
        <v>391</v>
      </c>
      <c r="B475" t="s">
        <v>3545</v>
      </c>
      <c r="C475" t="s">
        <v>3546</v>
      </c>
      <c r="D475" t="s">
        <v>3546</v>
      </c>
      <c r="E475">
        <v>391</v>
      </c>
      <c r="F475">
        <v>391</v>
      </c>
      <c r="G475">
        <v>96669</v>
      </c>
      <c r="H475" t="s">
        <v>3547</v>
      </c>
      <c r="I475" t="s">
        <v>12</v>
      </c>
      <c r="J475" t="s">
        <v>12</v>
      </c>
      <c r="K475">
        <v>39</v>
      </c>
      <c r="L475">
        <v>462020</v>
      </c>
      <c r="M475">
        <v>0</v>
      </c>
      <c r="N475">
        <v>206280</v>
      </c>
      <c r="O475">
        <v>439020</v>
      </c>
      <c r="P475">
        <v>22995</v>
      </c>
    </row>
    <row r="476" spans="1:16" x14ac:dyDescent="0.25">
      <c r="A476">
        <v>1320</v>
      </c>
      <c r="B476" t="s">
        <v>3781</v>
      </c>
      <c r="C476" t="s">
        <v>3781</v>
      </c>
      <c r="D476" t="s">
        <v>3781</v>
      </c>
      <c r="E476">
        <v>1320</v>
      </c>
      <c r="F476">
        <v>1320</v>
      </c>
      <c r="G476">
        <v>31821</v>
      </c>
      <c r="H476" t="s">
        <v>3781</v>
      </c>
      <c r="I476" t="s">
        <v>12</v>
      </c>
      <c r="J476" t="s">
        <v>12</v>
      </c>
      <c r="K476">
        <v>18</v>
      </c>
      <c r="L476">
        <v>334260</v>
      </c>
      <c r="M476">
        <v>0</v>
      </c>
      <c r="N476">
        <v>205610</v>
      </c>
      <c r="O476">
        <v>0</v>
      </c>
      <c r="P476">
        <v>128650</v>
      </c>
    </row>
    <row r="477" spans="1:16" x14ac:dyDescent="0.25">
      <c r="A477">
        <v>1504</v>
      </c>
      <c r="B477" t="s">
        <v>3946</v>
      </c>
      <c r="C477" t="s">
        <v>3947</v>
      </c>
      <c r="D477" t="s">
        <v>3948</v>
      </c>
      <c r="E477">
        <v>1504</v>
      </c>
      <c r="F477">
        <v>1504</v>
      </c>
      <c r="G477">
        <v>290460</v>
      </c>
      <c r="H477" t="s">
        <v>3949</v>
      </c>
      <c r="I477" t="s">
        <v>12</v>
      </c>
      <c r="J477" t="s">
        <v>12</v>
      </c>
      <c r="K477">
        <v>123</v>
      </c>
      <c r="L477">
        <v>242280</v>
      </c>
      <c r="M477">
        <v>0</v>
      </c>
      <c r="N477">
        <v>203790</v>
      </c>
      <c r="O477">
        <v>38486</v>
      </c>
      <c r="P477">
        <v>0</v>
      </c>
    </row>
    <row r="478" spans="1:16" x14ac:dyDescent="0.25">
      <c r="A478">
        <v>15</v>
      </c>
      <c r="B478" t="s">
        <v>4192</v>
      </c>
      <c r="C478" t="s">
        <v>4193</v>
      </c>
      <c r="D478" t="s">
        <v>4193</v>
      </c>
      <c r="E478">
        <v>15</v>
      </c>
      <c r="F478">
        <v>15</v>
      </c>
      <c r="G478">
        <v>254390</v>
      </c>
      <c r="H478" t="s">
        <v>4194</v>
      </c>
      <c r="I478" t="s">
        <v>12</v>
      </c>
      <c r="J478" t="s">
        <v>12</v>
      </c>
      <c r="K478">
        <v>110</v>
      </c>
      <c r="L478">
        <v>156370</v>
      </c>
      <c r="M478">
        <v>0</v>
      </c>
      <c r="N478">
        <v>202990</v>
      </c>
      <c r="O478">
        <v>156370</v>
      </c>
      <c r="P478">
        <v>0</v>
      </c>
    </row>
    <row r="479" spans="1:16" x14ac:dyDescent="0.25">
      <c r="A479">
        <v>1044</v>
      </c>
      <c r="B479" t="s">
        <v>3507</v>
      </c>
      <c r="C479" t="s">
        <v>3508</v>
      </c>
      <c r="D479" t="s">
        <v>3508</v>
      </c>
      <c r="E479">
        <v>1044</v>
      </c>
      <c r="F479">
        <v>1044</v>
      </c>
      <c r="G479">
        <v>117800</v>
      </c>
      <c r="H479" t="s">
        <v>3509</v>
      </c>
      <c r="I479" t="s">
        <v>12</v>
      </c>
      <c r="J479" t="s">
        <v>12</v>
      </c>
      <c r="K479">
        <v>58</v>
      </c>
      <c r="L479">
        <v>481900</v>
      </c>
      <c r="M479">
        <v>0</v>
      </c>
      <c r="N479">
        <v>199320</v>
      </c>
      <c r="O479">
        <v>282580</v>
      </c>
      <c r="P479">
        <v>0</v>
      </c>
    </row>
    <row r="480" spans="1:16" x14ac:dyDescent="0.25">
      <c r="A480">
        <v>157</v>
      </c>
      <c r="B480" t="s">
        <v>4057</v>
      </c>
      <c r="C480" t="s">
        <v>4058</v>
      </c>
      <c r="D480" t="s">
        <v>4059</v>
      </c>
      <c r="E480">
        <v>157</v>
      </c>
      <c r="F480">
        <v>157</v>
      </c>
      <c r="G480">
        <v>106190</v>
      </c>
      <c r="H480" t="s">
        <v>4060</v>
      </c>
      <c r="I480" t="s">
        <v>12</v>
      </c>
      <c r="J480" t="s">
        <v>12</v>
      </c>
      <c r="K480">
        <v>40</v>
      </c>
      <c r="L480">
        <v>197370</v>
      </c>
      <c r="M480">
        <v>0</v>
      </c>
      <c r="N480">
        <v>197370</v>
      </c>
      <c r="O480">
        <v>0</v>
      </c>
      <c r="P480">
        <v>0</v>
      </c>
    </row>
    <row r="481" spans="1:16" x14ac:dyDescent="0.25">
      <c r="A481">
        <v>1412</v>
      </c>
      <c r="B481" t="s">
        <v>3612</v>
      </c>
      <c r="C481" t="s">
        <v>3612</v>
      </c>
      <c r="D481" t="s">
        <v>3612</v>
      </c>
      <c r="E481">
        <v>1412</v>
      </c>
      <c r="F481">
        <v>1412</v>
      </c>
      <c r="G481">
        <v>36504</v>
      </c>
      <c r="H481" t="s">
        <v>3612</v>
      </c>
      <c r="I481" t="s">
        <v>12</v>
      </c>
      <c r="J481" t="s">
        <v>12</v>
      </c>
      <c r="K481">
        <v>14</v>
      </c>
      <c r="L481">
        <v>423170</v>
      </c>
      <c r="M481">
        <v>0</v>
      </c>
      <c r="N481">
        <v>195680</v>
      </c>
      <c r="O481">
        <v>227490</v>
      </c>
      <c r="P481">
        <v>0</v>
      </c>
    </row>
    <row r="482" spans="1:16" x14ac:dyDescent="0.25">
      <c r="A482">
        <v>1379</v>
      </c>
      <c r="B482" t="s">
        <v>3290</v>
      </c>
      <c r="C482" t="s">
        <v>3290</v>
      </c>
      <c r="D482" t="s">
        <v>3290</v>
      </c>
      <c r="E482">
        <v>1379</v>
      </c>
      <c r="F482">
        <v>1379</v>
      </c>
      <c r="G482">
        <v>28235</v>
      </c>
      <c r="H482" t="s">
        <v>3290</v>
      </c>
      <c r="I482" t="s">
        <v>12</v>
      </c>
      <c r="J482" t="s">
        <v>12</v>
      </c>
      <c r="K482">
        <v>10</v>
      </c>
      <c r="L482">
        <v>630430</v>
      </c>
      <c r="M482">
        <v>0</v>
      </c>
      <c r="N482">
        <v>193670</v>
      </c>
      <c r="O482">
        <v>436760</v>
      </c>
      <c r="P482">
        <v>0</v>
      </c>
    </row>
    <row r="483" spans="1:16" x14ac:dyDescent="0.25">
      <c r="A483">
        <v>259</v>
      </c>
      <c r="B483" t="s">
        <v>4008</v>
      </c>
      <c r="C483" t="s">
        <v>4009</v>
      </c>
      <c r="D483" t="s">
        <v>4010</v>
      </c>
      <c r="E483">
        <v>259</v>
      </c>
      <c r="F483">
        <v>259</v>
      </c>
      <c r="G483">
        <v>179160</v>
      </c>
      <c r="H483" t="s">
        <v>4011</v>
      </c>
      <c r="I483" t="s">
        <v>12</v>
      </c>
      <c r="J483" t="s">
        <v>12</v>
      </c>
      <c r="K483">
        <v>74</v>
      </c>
      <c r="L483">
        <v>211270</v>
      </c>
      <c r="M483">
        <v>0</v>
      </c>
      <c r="N483">
        <v>192770</v>
      </c>
      <c r="O483">
        <v>18496</v>
      </c>
      <c r="P483">
        <v>60738</v>
      </c>
    </row>
    <row r="484" spans="1:16" x14ac:dyDescent="0.25">
      <c r="A484">
        <v>683</v>
      </c>
      <c r="B484" t="s">
        <v>3065</v>
      </c>
      <c r="C484" t="s">
        <v>3066</v>
      </c>
      <c r="D484" t="s">
        <v>3067</v>
      </c>
      <c r="E484">
        <v>683</v>
      </c>
      <c r="F484">
        <v>683</v>
      </c>
      <c r="G484">
        <v>40296</v>
      </c>
      <c r="H484" t="s">
        <v>3068</v>
      </c>
      <c r="I484" t="s">
        <v>12</v>
      </c>
      <c r="J484" t="s">
        <v>12</v>
      </c>
      <c r="K484">
        <v>21</v>
      </c>
      <c r="L484">
        <v>817610</v>
      </c>
      <c r="M484">
        <v>0</v>
      </c>
      <c r="N484">
        <v>190140</v>
      </c>
      <c r="O484">
        <v>410850</v>
      </c>
      <c r="P484">
        <v>216610</v>
      </c>
    </row>
    <row r="485" spans="1:16" x14ac:dyDescent="0.25">
      <c r="A485">
        <v>581</v>
      </c>
      <c r="B485" t="s">
        <v>3886</v>
      </c>
      <c r="C485" t="s">
        <v>3886</v>
      </c>
      <c r="D485" t="s">
        <v>3886</v>
      </c>
      <c r="E485">
        <v>581</v>
      </c>
      <c r="F485">
        <v>581</v>
      </c>
      <c r="G485">
        <v>54027</v>
      </c>
      <c r="H485" t="s">
        <v>3887</v>
      </c>
      <c r="I485" t="s">
        <v>12</v>
      </c>
      <c r="J485" t="s">
        <v>12</v>
      </c>
      <c r="K485">
        <v>16</v>
      </c>
      <c r="L485">
        <v>272240</v>
      </c>
      <c r="M485">
        <v>0</v>
      </c>
      <c r="N485">
        <v>186000</v>
      </c>
      <c r="O485">
        <v>0</v>
      </c>
      <c r="P485">
        <v>86243</v>
      </c>
    </row>
    <row r="486" spans="1:16" x14ac:dyDescent="0.25">
      <c r="A486">
        <v>1040</v>
      </c>
      <c r="B486" t="s">
        <v>4109</v>
      </c>
      <c r="C486" t="s">
        <v>4109</v>
      </c>
      <c r="D486" t="s">
        <v>4109</v>
      </c>
      <c r="E486">
        <v>1040</v>
      </c>
      <c r="F486">
        <v>1040</v>
      </c>
      <c r="G486">
        <v>68262</v>
      </c>
      <c r="H486" t="s">
        <v>4109</v>
      </c>
      <c r="I486" t="s">
        <v>12</v>
      </c>
      <c r="J486" t="s">
        <v>12</v>
      </c>
      <c r="K486">
        <v>24</v>
      </c>
      <c r="L486">
        <v>181440</v>
      </c>
      <c r="M486">
        <v>0</v>
      </c>
      <c r="N486">
        <v>181440</v>
      </c>
      <c r="O486">
        <v>0</v>
      </c>
      <c r="P486">
        <v>0</v>
      </c>
    </row>
    <row r="487" spans="1:16" x14ac:dyDescent="0.25">
      <c r="A487">
        <v>981</v>
      </c>
      <c r="B487" t="s">
        <v>3198</v>
      </c>
      <c r="C487" t="s">
        <v>3199</v>
      </c>
      <c r="D487" t="s">
        <v>3199</v>
      </c>
      <c r="E487">
        <v>981</v>
      </c>
      <c r="F487">
        <v>981</v>
      </c>
      <c r="G487">
        <v>49452</v>
      </c>
      <c r="H487" t="s">
        <v>3200</v>
      </c>
      <c r="I487" t="s">
        <v>12</v>
      </c>
      <c r="J487" t="s">
        <v>12</v>
      </c>
      <c r="K487">
        <v>23</v>
      </c>
      <c r="L487">
        <v>699750</v>
      </c>
      <c r="M487">
        <v>0</v>
      </c>
      <c r="N487">
        <v>177870</v>
      </c>
      <c r="O487">
        <v>259650</v>
      </c>
      <c r="P487">
        <v>262230</v>
      </c>
    </row>
    <row r="488" spans="1:16" x14ac:dyDescent="0.25">
      <c r="A488">
        <v>1635</v>
      </c>
      <c r="B488" t="s">
        <v>4116</v>
      </c>
      <c r="C488" t="s">
        <v>4116</v>
      </c>
      <c r="D488" t="s">
        <v>4116</v>
      </c>
      <c r="E488">
        <v>1635</v>
      </c>
      <c r="F488">
        <v>1635</v>
      </c>
      <c r="G488">
        <v>49844</v>
      </c>
      <c r="H488" t="s">
        <v>4116</v>
      </c>
      <c r="I488" t="s">
        <v>12</v>
      </c>
      <c r="J488" t="s">
        <v>12</v>
      </c>
      <c r="K488">
        <v>27</v>
      </c>
      <c r="L488">
        <v>176050</v>
      </c>
      <c r="M488">
        <v>0</v>
      </c>
      <c r="N488">
        <v>176050</v>
      </c>
      <c r="O488">
        <v>0</v>
      </c>
      <c r="P488">
        <v>0</v>
      </c>
    </row>
    <row r="489" spans="1:16" x14ac:dyDescent="0.25">
      <c r="A489">
        <v>1107</v>
      </c>
      <c r="B489" t="s">
        <v>3108</v>
      </c>
      <c r="C489" t="s">
        <v>3108</v>
      </c>
      <c r="D489" t="s">
        <v>3109</v>
      </c>
      <c r="E489">
        <v>1107</v>
      </c>
      <c r="F489">
        <v>1107</v>
      </c>
      <c r="G489">
        <v>53944</v>
      </c>
      <c r="H489" t="s">
        <v>3109</v>
      </c>
      <c r="I489" t="s">
        <v>12</v>
      </c>
      <c r="J489" t="s">
        <v>12</v>
      </c>
      <c r="K489">
        <v>14</v>
      </c>
      <c r="L489">
        <v>787860</v>
      </c>
      <c r="M489">
        <v>0</v>
      </c>
      <c r="N489">
        <v>173690</v>
      </c>
      <c r="O489">
        <v>540850</v>
      </c>
      <c r="P489">
        <v>73323</v>
      </c>
    </row>
    <row r="490" spans="1:16" x14ac:dyDescent="0.25">
      <c r="A490">
        <v>1546</v>
      </c>
      <c r="B490" t="s">
        <v>3530</v>
      </c>
      <c r="C490" t="s">
        <v>3531</v>
      </c>
      <c r="D490" t="s">
        <v>3532</v>
      </c>
      <c r="E490">
        <v>1546</v>
      </c>
      <c r="F490">
        <v>1546</v>
      </c>
      <c r="G490">
        <v>113290</v>
      </c>
      <c r="H490" t="s">
        <v>3533</v>
      </c>
      <c r="I490" t="s">
        <v>12</v>
      </c>
      <c r="J490" t="s">
        <v>12</v>
      </c>
      <c r="K490">
        <v>49</v>
      </c>
      <c r="L490">
        <v>466070</v>
      </c>
      <c r="M490">
        <v>0</v>
      </c>
      <c r="N490">
        <v>171430</v>
      </c>
      <c r="O490">
        <v>294640</v>
      </c>
      <c r="P490">
        <v>0</v>
      </c>
    </row>
    <row r="491" spans="1:16" x14ac:dyDescent="0.25">
      <c r="A491">
        <v>302</v>
      </c>
      <c r="B491" t="s">
        <v>4128</v>
      </c>
      <c r="C491" t="s">
        <v>4129</v>
      </c>
      <c r="D491" t="s">
        <v>4129</v>
      </c>
      <c r="E491">
        <v>302</v>
      </c>
      <c r="F491">
        <v>302</v>
      </c>
      <c r="G491">
        <v>69287</v>
      </c>
      <c r="H491" t="s">
        <v>4130</v>
      </c>
      <c r="I491" t="s">
        <v>12</v>
      </c>
      <c r="J491" t="s">
        <v>12</v>
      </c>
      <c r="K491">
        <v>27</v>
      </c>
      <c r="L491">
        <v>171390</v>
      </c>
      <c r="M491">
        <v>0</v>
      </c>
      <c r="N491">
        <v>171390</v>
      </c>
      <c r="O491">
        <v>0</v>
      </c>
      <c r="P491">
        <v>0</v>
      </c>
    </row>
    <row r="492" spans="1:16" x14ac:dyDescent="0.25">
      <c r="A492">
        <v>1350</v>
      </c>
      <c r="B492" t="s">
        <v>3716</v>
      </c>
      <c r="C492" t="s">
        <v>3717</v>
      </c>
      <c r="D492" t="s">
        <v>3717</v>
      </c>
      <c r="E492">
        <v>1350</v>
      </c>
      <c r="F492">
        <v>1350</v>
      </c>
      <c r="G492">
        <v>41293</v>
      </c>
      <c r="H492" t="s">
        <v>3718</v>
      </c>
      <c r="I492" t="s">
        <v>12</v>
      </c>
      <c r="J492" t="s">
        <v>12</v>
      </c>
      <c r="K492">
        <v>18</v>
      </c>
      <c r="L492">
        <v>365440</v>
      </c>
      <c r="M492">
        <v>0</v>
      </c>
      <c r="N492">
        <v>169540</v>
      </c>
      <c r="O492">
        <v>195900</v>
      </c>
      <c r="P492">
        <v>0</v>
      </c>
    </row>
    <row r="493" spans="1:16" x14ac:dyDescent="0.25">
      <c r="A493">
        <v>220</v>
      </c>
      <c r="B493" t="s">
        <v>3740</v>
      </c>
      <c r="C493" t="s">
        <v>3741</v>
      </c>
      <c r="D493" t="s">
        <v>3741</v>
      </c>
      <c r="E493">
        <v>220</v>
      </c>
      <c r="F493">
        <v>220</v>
      </c>
      <c r="G493">
        <v>70431</v>
      </c>
      <c r="H493" t="s">
        <v>3742</v>
      </c>
      <c r="I493" t="s">
        <v>12</v>
      </c>
      <c r="J493" t="s">
        <v>12</v>
      </c>
      <c r="K493">
        <v>38</v>
      </c>
      <c r="L493">
        <v>358440</v>
      </c>
      <c r="M493">
        <v>0</v>
      </c>
      <c r="N493">
        <v>166680</v>
      </c>
      <c r="O493">
        <v>191760</v>
      </c>
      <c r="P493">
        <v>0</v>
      </c>
    </row>
    <row r="494" spans="1:16" x14ac:dyDescent="0.25">
      <c r="A494">
        <v>223</v>
      </c>
      <c r="B494" t="s">
        <v>4153</v>
      </c>
      <c r="C494" t="s">
        <v>4154</v>
      </c>
      <c r="D494" t="s">
        <v>4154</v>
      </c>
      <c r="E494">
        <v>223</v>
      </c>
      <c r="F494">
        <v>223</v>
      </c>
      <c r="G494">
        <v>81507</v>
      </c>
      <c r="H494" t="s">
        <v>4155</v>
      </c>
      <c r="I494" t="s">
        <v>12</v>
      </c>
      <c r="J494" t="s">
        <v>12</v>
      </c>
      <c r="K494">
        <v>31</v>
      </c>
      <c r="L494">
        <v>161510</v>
      </c>
      <c r="M494">
        <v>0</v>
      </c>
      <c r="N494">
        <v>161510</v>
      </c>
      <c r="O494">
        <v>102240</v>
      </c>
      <c r="P494">
        <v>0</v>
      </c>
    </row>
    <row r="495" spans="1:16" x14ac:dyDescent="0.25">
      <c r="A495">
        <v>1623</v>
      </c>
      <c r="B495" t="s">
        <v>4156</v>
      </c>
      <c r="C495" t="s">
        <v>4156</v>
      </c>
      <c r="D495" t="s">
        <v>4156</v>
      </c>
      <c r="E495">
        <v>1623</v>
      </c>
      <c r="F495">
        <v>1623</v>
      </c>
      <c r="G495">
        <v>44223</v>
      </c>
      <c r="H495" t="s">
        <v>4157</v>
      </c>
      <c r="I495" t="s">
        <v>12</v>
      </c>
      <c r="J495" t="s">
        <v>12</v>
      </c>
      <c r="K495">
        <v>19</v>
      </c>
      <c r="L495">
        <v>161140</v>
      </c>
      <c r="M495">
        <v>0</v>
      </c>
      <c r="N495">
        <v>161140</v>
      </c>
      <c r="O495">
        <v>0</v>
      </c>
      <c r="P495">
        <v>0</v>
      </c>
    </row>
    <row r="496" spans="1:16" x14ac:dyDescent="0.25">
      <c r="A496">
        <v>1618</v>
      </c>
      <c r="B496" t="s">
        <v>4183</v>
      </c>
      <c r="C496" t="s">
        <v>4184</v>
      </c>
      <c r="D496" t="s">
        <v>4184</v>
      </c>
      <c r="E496">
        <v>1618</v>
      </c>
      <c r="F496">
        <v>1618</v>
      </c>
      <c r="G496">
        <v>45122</v>
      </c>
      <c r="H496" t="s">
        <v>4185</v>
      </c>
      <c r="I496" t="s">
        <v>12</v>
      </c>
      <c r="J496" t="s">
        <v>12</v>
      </c>
      <c r="K496">
        <v>18</v>
      </c>
      <c r="L496">
        <v>157040</v>
      </c>
      <c r="M496">
        <v>0</v>
      </c>
      <c r="N496">
        <v>157040</v>
      </c>
      <c r="O496">
        <v>0</v>
      </c>
      <c r="P496">
        <v>0</v>
      </c>
    </row>
    <row r="497" spans="1:16" x14ac:dyDescent="0.25">
      <c r="A497">
        <v>612</v>
      </c>
      <c r="B497" t="s">
        <v>3329</v>
      </c>
      <c r="C497" t="s">
        <v>3330</v>
      </c>
      <c r="D497" t="s">
        <v>3331</v>
      </c>
      <c r="E497">
        <v>612</v>
      </c>
      <c r="F497">
        <v>612</v>
      </c>
      <c r="G497">
        <v>67550</v>
      </c>
      <c r="H497" t="s">
        <v>3332</v>
      </c>
      <c r="I497" t="s">
        <v>12</v>
      </c>
      <c r="J497" t="s">
        <v>12</v>
      </c>
      <c r="K497">
        <v>26</v>
      </c>
      <c r="L497">
        <v>604150</v>
      </c>
      <c r="M497">
        <v>0</v>
      </c>
      <c r="N497">
        <v>156160</v>
      </c>
      <c r="O497">
        <v>386210</v>
      </c>
      <c r="P497">
        <v>61770</v>
      </c>
    </row>
    <row r="498" spans="1:16" x14ac:dyDescent="0.25">
      <c r="A498">
        <v>250</v>
      </c>
      <c r="B498" t="s">
        <v>3542</v>
      </c>
      <c r="C498" t="s">
        <v>3543</v>
      </c>
      <c r="D498" t="s">
        <v>3543</v>
      </c>
      <c r="E498">
        <v>250</v>
      </c>
      <c r="F498">
        <v>250</v>
      </c>
      <c r="G498">
        <v>111510</v>
      </c>
      <c r="H498" t="s">
        <v>3544</v>
      </c>
      <c r="I498" t="s">
        <v>12</v>
      </c>
      <c r="J498" t="s">
        <v>12</v>
      </c>
      <c r="K498">
        <v>61</v>
      </c>
      <c r="L498">
        <v>463450</v>
      </c>
      <c r="M498">
        <v>0</v>
      </c>
      <c r="N498">
        <v>154340</v>
      </c>
      <c r="O498">
        <v>309120</v>
      </c>
      <c r="P498">
        <v>0</v>
      </c>
    </row>
    <row r="499" spans="1:16" x14ac:dyDescent="0.25">
      <c r="A499">
        <v>1547</v>
      </c>
      <c r="B499" t="s">
        <v>4205</v>
      </c>
      <c r="C499" t="s">
        <v>4205</v>
      </c>
      <c r="D499" t="s">
        <v>4205</v>
      </c>
      <c r="E499">
        <v>1547</v>
      </c>
      <c r="F499">
        <v>1547</v>
      </c>
      <c r="G499">
        <v>84137</v>
      </c>
      <c r="H499" t="s">
        <v>4205</v>
      </c>
      <c r="I499" t="s">
        <v>12</v>
      </c>
      <c r="J499" t="s">
        <v>12</v>
      </c>
      <c r="K499">
        <v>35</v>
      </c>
      <c r="L499">
        <v>153530</v>
      </c>
      <c r="M499">
        <v>0</v>
      </c>
      <c r="N499">
        <v>153530</v>
      </c>
      <c r="O499">
        <v>0</v>
      </c>
      <c r="P499">
        <v>0</v>
      </c>
    </row>
    <row r="500" spans="1:16" x14ac:dyDescent="0.25">
      <c r="A500">
        <v>495</v>
      </c>
      <c r="B500" t="s">
        <v>4037</v>
      </c>
      <c r="C500" t="s">
        <v>4037</v>
      </c>
      <c r="D500" t="s">
        <v>4037</v>
      </c>
      <c r="E500">
        <v>495</v>
      </c>
      <c r="F500">
        <v>495</v>
      </c>
      <c r="G500">
        <v>75959</v>
      </c>
      <c r="H500" t="s">
        <v>4038</v>
      </c>
      <c r="I500" t="s">
        <v>12</v>
      </c>
      <c r="J500" t="s">
        <v>12</v>
      </c>
      <c r="K500">
        <v>31</v>
      </c>
      <c r="L500">
        <v>202430</v>
      </c>
      <c r="M500">
        <v>0</v>
      </c>
      <c r="N500">
        <v>153120</v>
      </c>
      <c r="O500">
        <v>49309</v>
      </c>
      <c r="P500">
        <v>0</v>
      </c>
    </row>
    <row r="501" spans="1:16" x14ac:dyDescent="0.25">
      <c r="A501">
        <v>1054</v>
      </c>
      <c r="B501" t="s">
        <v>3912</v>
      </c>
      <c r="C501" t="s">
        <v>3913</v>
      </c>
      <c r="D501" t="s">
        <v>3914</v>
      </c>
      <c r="E501">
        <v>1054</v>
      </c>
      <c r="F501">
        <v>1054</v>
      </c>
      <c r="G501">
        <v>81316</v>
      </c>
      <c r="H501" t="s">
        <v>3914</v>
      </c>
      <c r="I501" t="s">
        <v>12</v>
      </c>
      <c r="J501" t="s">
        <v>12</v>
      </c>
      <c r="K501">
        <v>29</v>
      </c>
      <c r="L501">
        <v>256910</v>
      </c>
      <c r="M501">
        <v>0</v>
      </c>
      <c r="N501">
        <v>151190</v>
      </c>
      <c r="O501">
        <v>0</v>
      </c>
      <c r="P501">
        <v>105730</v>
      </c>
    </row>
    <row r="502" spans="1:16" x14ac:dyDescent="0.25">
      <c r="A502">
        <v>712</v>
      </c>
      <c r="B502" t="s">
        <v>3786</v>
      </c>
      <c r="C502" t="s">
        <v>3787</v>
      </c>
      <c r="D502" t="s">
        <v>3787</v>
      </c>
      <c r="E502">
        <v>712</v>
      </c>
      <c r="F502">
        <v>712</v>
      </c>
      <c r="G502">
        <v>39580</v>
      </c>
      <c r="H502" t="s">
        <v>3788</v>
      </c>
      <c r="I502" t="s">
        <v>12</v>
      </c>
      <c r="J502" t="s">
        <v>12</v>
      </c>
      <c r="K502">
        <v>14</v>
      </c>
      <c r="L502">
        <v>328580</v>
      </c>
      <c r="M502">
        <v>0</v>
      </c>
      <c r="N502">
        <v>150860</v>
      </c>
      <c r="O502">
        <v>177730</v>
      </c>
      <c r="P502">
        <v>0</v>
      </c>
    </row>
    <row r="503" spans="1:16" x14ac:dyDescent="0.25">
      <c r="A503">
        <v>207</v>
      </c>
      <c r="B503" t="s">
        <v>3851</v>
      </c>
      <c r="C503" t="s">
        <v>3852</v>
      </c>
      <c r="D503" t="s">
        <v>3852</v>
      </c>
      <c r="E503">
        <v>207</v>
      </c>
      <c r="F503">
        <v>207</v>
      </c>
      <c r="G503">
        <v>38737</v>
      </c>
      <c r="H503" t="s">
        <v>3853</v>
      </c>
      <c r="I503" t="s">
        <v>12</v>
      </c>
      <c r="J503" t="s">
        <v>12</v>
      </c>
      <c r="K503">
        <v>17</v>
      </c>
      <c r="L503">
        <v>288640</v>
      </c>
      <c r="M503">
        <v>0</v>
      </c>
      <c r="N503">
        <v>150450</v>
      </c>
      <c r="O503">
        <v>138200</v>
      </c>
      <c r="P503">
        <v>0</v>
      </c>
    </row>
    <row r="504" spans="1:16" x14ac:dyDescent="0.25">
      <c r="A504">
        <v>1562</v>
      </c>
      <c r="B504" t="s">
        <v>4074</v>
      </c>
      <c r="C504" t="s">
        <v>4075</v>
      </c>
      <c r="D504" t="s">
        <v>4075</v>
      </c>
      <c r="E504">
        <v>1562</v>
      </c>
      <c r="F504">
        <v>1562</v>
      </c>
      <c r="G504">
        <v>114330</v>
      </c>
      <c r="H504" t="s">
        <v>4076</v>
      </c>
      <c r="I504" t="s">
        <v>12</v>
      </c>
      <c r="J504" t="s">
        <v>12</v>
      </c>
      <c r="K504">
        <v>47</v>
      </c>
      <c r="L504">
        <v>191590</v>
      </c>
      <c r="M504">
        <v>0</v>
      </c>
      <c r="N504">
        <v>149200</v>
      </c>
      <c r="O504">
        <v>42395</v>
      </c>
      <c r="P504">
        <v>99529</v>
      </c>
    </row>
    <row r="505" spans="1:16" x14ac:dyDescent="0.25">
      <c r="A505">
        <v>1738</v>
      </c>
      <c r="B505" t="s">
        <v>4219</v>
      </c>
      <c r="C505" t="s">
        <v>4219</v>
      </c>
      <c r="D505" t="s">
        <v>4219</v>
      </c>
      <c r="E505">
        <v>1738</v>
      </c>
      <c r="F505">
        <v>1738</v>
      </c>
      <c r="G505">
        <v>169010</v>
      </c>
      <c r="H505" t="s">
        <v>4219</v>
      </c>
      <c r="I505" t="s">
        <v>12</v>
      </c>
      <c r="J505" t="s">
        <v>12</v>
      </c>
      <c r="K505">
        <v>70</v>
      </c>
      <c r="L505">
        <v>145880</v>
      </c>
      <c r="M505">
        <v>0</v>
      </c>
      <c r="N505">
        <v>145880</v>
      </c>
      <c r="O505">
        <v>0</v>
      </c>
      <c r="P505">
        <v>0</v>
      </c>
    </row>
    <row r="506" spans="1:16" x14ac:dyDescent="0.25">
      <c r="A506">
        <v>1658</v>
      </c>
      <c r="B506" t="s">
        <v>4071</v>
      </c>
      <c r="C506" t="s">
        <v>4071</v>
      </c>
      <c r="D506" t="s">
        <v>4071</v>
      </c>
      <c r="E506">
        <v>1658</v>
      </c>
      <c r="F506">
        <v>1658</v>
      </c>
      <c r="G506">
        <v>81462</v>
      </c>
      <c r="H506" t="s">
        <v>4071</v>
      </c>
      <c r="I506" t="s">
        <v>12</v>
      </c>
      <c r="J506" t="s">
        <v>12</v>
      </c>
      <c r="K506">
        <v>43</v>
      </c>
      <c r="L506">
        <v>191970</v>
      </c>
      <c r="M506">
        <v>0</v>
      </c>
      <c r="N506">
        <v>145630</v>
      </c>
      <c r="O506">
        <v>46344</v>
      </c>
      <c r="P506">
        <v>0</v>
      </c>
    </row>
    <row r="507" spans="1:16" x14ac:dyDescent="0.25">
      <c r="A507">
        <v>1249</v>
      </c>
      <c r="B507" t="s">
        <v>4230</v>
      </c>
      <c r="C507" t="s">
        <v>4231</v>
      </c>
      <c r="D507" t="s">
        <v>4231</v>
      </c>
      <c r="E507">
        <v>1249</v>
      </c>
      <c r="F507">
        <v>1249</v>
      </c>
      <c r="G507">
        <v>134280</v>
      </c>
      <c r="H507" t="s">
        <v>4232</v>
      </c>
      <c r="I507" t="s">
        <v>12</v>
      </c>
      <c r="J507" t="s">
        <v>12</v>
      </c>
      <c r="K507">
        <v>70</v>
      </c>
      <c r="L507">
        <v>141780</v>
      </c>
      <c r="M507">
        <v>0</v>
      </c>
      <c r="N507">
        <v>141780</v>
      </c>
      <c r="O507">
        <v>0</v>
      </c>
      <c r="P507">
        <v>0</v>
      </c>
    </row>
    <row r="508" spans="1:16" x14ac:dyDescent="0.25">
      <c r="A508">
        <v>105</v>
      </c>
      <c r="B508" t="s">
        <v>4233</v>
      </c>
      <c r="C508" t="s">
        <v>4233</v>
      </c>
      <c r="D508" t="s">
        <v>4233</v>
      </c>
      <c r="E508">
        <v>105</v>
      </c>
      <c r="F508">
        <v>105</v>
      </c>
      <c r="G508">
        <v>113860</v>
      </c>
      <c r="H508" t="s">
        <v>4234</v>
      </c>
      <c r="I508" t="s">
        <v>12</v>
      </c>
      <c r="J508" t="s">
        <v>12</v>
      </c>
      <c r="K508">
        <v>55</v>
      </c>
      <c r="L508">
        <v>140390</v>
      </c>
      <c r="M508">
        <v>0</v>
      </c>
      <c r="N508">
        <v>140390</v>
      </c>
      <c r="O508">
        <v>0</v>
      </c>
      <c r="P508">
        <v>0</v>
      </c>
    </row>
    <row r="509" spans="1:16" x14ac:dyDescent="0.25">
      <c r="A509">
        <v>1500</v>
      </c>
      <c r="B509" t="s">
        <v>4122</v>
      </c>
      <c r="C509" t="s">
        <v>4122</v>
      </c>
      <c r="D509" t="s">
        <v>4122</v>
      </c>
      <c r="E509">
        <v>1500</v>
      </c>
      <c r="F509">
        <v>1500</v>
      </c>
      <c r="G509">
        <v>124340</v>
      </c>
      <c r="H509" t="s">
        <v>4122</v>
      </c>
      <c r="I509" t="s">
        <v>12</v>
      </c>
      <c r="J509" t="s">
        <v>12</v>
      </c>
      <c r="K509">
        <v>58</v>
      </c>
      <c r="L509">
        <v>175130</v>
      </c>
      <c r="M509">
        <v>0</v>
      </c>
      <c r="N509">
        <v>138880</v>
      </c>
      <c r="O509">
        <v>36253</v>
      </c>
      <c r="P509">
        <v>0</v>
      </c>
    </row>
    <row r="510" spans="1:16" x14ac:dyDescent="0.25">
      <c r="A510">
        <v>1622</v>
      </c>
      <c r="B510" t="s">
        <v>3497</v>
      </c>
      <c r="C510" t="s">
        <v>3497</v>
      </c>
      <c r="D510" t="s">
        <v>3497</v>
      </c>
      <c r="E510">
        <v>1622</v>
      </c>
      <c r="F510">
        <v>1622</v>
      </c>
      <c r="G510">
        <v>24279</v>
      </c>
      <c r="H510" t="s">
        <v>3497</v>
      </c>
      <c r="I510" t="s">
        <v>12</v>
      </c>
      <c r="J510" t="s">
        <v>12</v>
      </c>
      <c r="K510">
        <v>15</v>
      </c>
      <c r="L510">
        <v>491830</v>
      </c>
      <c r="M510">
        <v>0</v>
      </c>
      <c r="N510">
        <v>133410</v>
      </c>
      <c r="O510">
        <v>165340</v>
      </c>
      <c r="P510">
        <v>193090</v>
      </c>
    </row>
    <row r="511" spans="1:16" x14ac:dyDescent="0.25">
      <c r="A511">
        <v>1444</v>
      </c>
      <c r="B511" t="s">
        <v>4000</v>
      </c>
      <c r="C511" t="s">
        <v>4000</v>
      </c>
      <c r="D511" t="s">
        <v>4000</v>
      </c>
      <c r="E511">
        <v>1444</v>
      </c>
      <c r="F511">
        <v>1444</v>
      </c>
      <c r="G511">
        <v>47776</v>
      </c>
      <c r="H511" t="s">
        <v>4000</v>
      </c>
      <c r="I511" t="s">
        <v>12</v>
      </c>
      <c r="J511" t="s">
        <v>12</v>
      </c>
      <c r="K511">
        <v>19</v>
      </c>
      <c r="L511">
        <v>216290</v>
      </c>
      <c r="M511">
        <v>0</v>
      </c>
      <c r="N511">
        <v>132120</v>
      </c>
      <c r="O511">
        <v>84173</v>
      </c>
      <c r="P511">
        <v>0</v>
      </c>
    </row>
    <row r="512" spans="1:16" x14ac:dyDescent="0.25">
      <c r="A512">
        <v>1433</v>
      </c>
      <c r="B512" t="s">
        <v>4101</v>
      </c>
      <c r="C512" t="s">
        <v>4101</v>
      </c>
      <c r="D512" t="s">
        <v>4101</v>
      </c>
      <c r="E512">
        <v>1433</v>
      </c>
      <c r="F512">
        <v>1433</v>
      </c>
      <c r="G512">
        <v>61687</v>
      </c>
      <c r="H512" t="s">
        <v>4101</v>
      </c>
      <c r="I512" t="s">
        <v>12</v>
      </c>
      <c r="J512" t="s">
        <v>12</v>
      </c>
      <c r="K512">
        <v>36</v>
      </c>
      <c r="L512">
        <v>185240</v>
      </c>
      <c r="M512">
        <v>0</v>
      </c>
      <c r="N512">
        <v>129950</v>
      </c>
      <c r="O512">
        <v>55288</v>
      </c>
      <c r="P512">
        <v>0</v>
      </c>
    </row>
    <row r="513" spans="1:16" x14ac:dyDescent="0.25">
      <c r="A513">
        <v>836</v>
      </c>
      <c r="B513" t="s">
        <v>3967</v>
      </c>
      <c r="C513" t="s">
        <v>3967</v>
      </c>
      <c r="D513" t="s">
        <v>3967</v>
      </c>
      <c r="E513">
        <v>836</v>
      </c>
      <c r="F513">
        <v>836</v>
      </c>
      <c r="G513">
        <v>53688</v>
      </c>
      <c r="H513" t="s">
        <v>3967</v>
      </c>
      <c r="I513" t="s">
        <v>12</v>
      </c>
      <c r="J513" t="s">
        <v>12</v>
      </c>
      <c r="K513">
        <v>23</v>
      </c>
      <c r="L513">
        <v>232660</v>
      </c>
      <c r="M513">
        <v>0</v>
      </c>
      <c r="N513">
        <v>127840</v>
      </c>
      <c r="O513">
        <v>70857</v>
      </c>
      <c r="P513">
        <v>33957</v>
      </c>
    </row>
    <row r="514" spans="1:16" x14ac:dyDescent="0.25">
      <c r="A514">
        <v>357</v>
      </c>
      <c r="B514" t="s">
        <v>4257</v>
      </c>
      <c r="C514" t="s">
        <v>4257</v>
      </c>
      <c r="D514" t="s">
        <v>4257</v>
      </c>
      <c r="E514">
        <v>357</v>
      </c>
      <c r="F514">
        <v>357</v>
      </c>
      <c r="G514">
        <v>54234</v>
      </c>
      <c r="H514" t="s">
        <v>4258</v>
      </c>
      <c r="I514" t="s">
        <v>12</v>
      </c>
      <c r="J514" t="s">
        <v>12</v>
      </c>
      <c r="K514">
        <v>27</v>
      </c>
      <c r="L514">
        <v>127670</v>
      </c>
      <c r="M514">
        <v>0</v>
      </c>
      <c r="N514">
        <v>127670</v>
      </c>
      <c r="O514">
        <v>0</v>
      </c>
      <c r="P514">
        <v>0</v>
      </c>
    </row>
    <row r="515" spans="1:16" x14ac:dyDescent="0.25">
      <c r="A515">
        <v>235</v>
      </c>
      <c r="B515" t="s">
        <v>4262</v>
      </c>
      <c r="C515" t="s">
        <v>4263</v>
      </c>
      <c r="D515" t="s">
        <v>4263</v>
      </c>
      <c r="E515">
        <v>235</v>
      </c>
      <c r="F515">
        <v>235</v>
      </c>
      <c r="G515">
        <v>42676</v>
      </c>
      <c r="H515" t="s">
        <v>4264</v>
      </c>
      <c r="I515" t="s">
        <v>12</v>
      </c>
      <c r="J515" t="s">
        <v>12</v>
      </c>
      <c r="K515">
        <v>20</v>
      </c>
      <c r="L515">
        <v>125940</v>
      </c>
      <c r="M515">
        <v>0</v>
      </c>
      <c r="N515">
        <v>125940</v>
      </c>
      <c r="O515">
        <v>0</v>
      </c>
      <c r="P515">
        <v>0</v>
      </c>
    </row>
    <row r="516" spans="1:16" x14ac:dyDescent="0.25">
      <c r="A516">
        <v>1309</v>
      </c>
      <c r="B516" t="s">
        <v>4265</v>
      </c>
      <c r="C516" t="s">
        <v>4265</v>
      </c>
      <c r="D516" t="s">
        <v>4265</v>
      </c>
      <c r="E516">
        <v>1309</v>
      </c>
      <c r="F516">
        <v>1309</v>
      </c>
      <c r="G516">
        <v>39319</v>
      </c>
      <c r="H516" t="s">
        <v>4265</v>
      </c>
      <c r="I516" t="s">
        <v>12</v>
      </c>
      <c r="J516" t="s">
        <v>12</v>
      </c>
      <c r="K516">
        <v>19</v>
      </c>
      <c r="L516">
        <v>125920</v>
      </c>
      <c r="M516">
        <v>0</v>
      </c>
      <c r="N516">
        <v>125920</v>
      </c>
      <c r="O516">
        <v>0</v>
      </c>
      <c r="P516">
        <v>0</v>
      </c>
    </row>
    <row r="517" spans="1:16" x14ac:dyDescent="0.25">
      <c r="A517">
        <v>1666</v>
      </c>
      <c r="B517" t="s">
        <v>4067</v>
      </c>
      <c r="C517" t="s">
        <v>4067</v>
      </c>
      <c r="D517" t="s">
        <v>4067</v>
      </c>
      <c r="E517">
        <v>1666</v>
      </c>
      <c r="F517">
        <v>1666</v>
      </c>
      <c r="G517">
        <v>20266</v>
      </c>
      <c r="H517" t="s">
        <v>4067</v>
      </c>
      <c r="I517" t="s">
        <v>12</v>
      </c>
      <c r="J517" t="s">
        <v>12</v>
      </c>
      <c r="K517">
        <v>13</v>
      </c>
      <c r="L517">
        <v>193790</v>
      </c>
      <c r="M517">
        <v>0</v>
      </c>
      <c r="N517">
        <v>124260</v>
      </c>
      <c r="O517">
        <v>0</v>
      </c>
      <c r="P517">
        <v>69528</v>
      </c>
    </row>
    <row r="518" spans="1:16" x14ac:dyDescent="0.25">
      <c r="A518">
        <v>1116</v>
      </c>
      <c r="B518" t="s">
        <v>4272</v>
      </c>
      <c r="C518" t="s">
        <v>4272</v>
      </c>
      <c r="D518" t="s">
        <v>4272</v>
      </c>
      <c r="E518">
        <v>1116</v>
      </c>
      <c r="F518">
        <v>1116</v>
      </c>
      <c r="G518">
        <v>51958</v>
      </c>
      <c r="H518" t="s">
        <v>4272</v>
      </c>
      <c r="I518" t="s">
        <v>12</v>
      </c>
      <c r="J518" t="s">
        <v>12</v>
      </c>
      <c r="K518">
        <v>17</v>
      </c>
      <c r="L518">
        <v>120960</v>
      </c>
      <c r="M518">
        <v>0</v>
      </c>
      <c r="N518">
        <v>120960</v>
      </c>
      <c r="O518">
        <v>0</v>
      </c>
      <c r="P518">
        <v>202650</v>
      </c>
    </row>
    <row r="519" spans="1:16" x14ac:dyDescent="0.25">
      <c r="A519">
        <v>188</v>
      </c>
      <c r="B519" t="s">
        <v>4274</v>
      </c>
      <c r="C519" t="s">
        <v>4274</v>
      </c>
      <c r="D519" t="s">
        <v>4274</v>
      </c>
      <c r="E519">
        <v>188</v>
      </c>
      <c r="F519">
        <v>188</v>
      </c>
      <c r="G519">
        <v>50278</v>
      </c>
      <c r="H519" t="s">
        <v>4275</v>
      </c>
      <c r="I519" t="s">
        <v>12</v>
      </c>
      <c r="J519" t="s">
        <v>12</v>
      </c>
      <c r="K519">
        <v>22</v>
      </c>
      <c r="L519">
        <v>119480</v>
      </c>
      <c r="M519">
        <v>0</v>
      </c>
      <c r="N519">
        <v>119480</v>
      </c>
      <c r="O519">
        <v>0</v>
      </c>
      <c r="P519">
        <v>0</v>
      </c>
    </row>
    <row r="520" spans="1:16" x14ac:dyDescent="0.25">
      <c r="A520">
        <v>256</v>
      </c>
      <c r="B520" t="s">
        <v>4110</v>
      </c>
      <c r="C520" t="s">
        <v>4111</v>
      </c>
      <c r="D520" t="s">
        <v>4112</v>
      </c>
      <c r="E520">
        <v>256</v>
      </c>
      <c r="F520">
        <v>256</v>
      </c>
      <c r="G520">
        <v>94202</v>
      </c>
      <c r="H520" t="s">
        <v>4113</v>
      </c>
      <c r="I520" t="s">
        <v>12</v>
      </c>
      <c r="J520" t="s">
        <v>12</v>
      </c>
      <c r="K520">
        <v>43</v>
      </c>
      <c r="L520">
        <v>179210</v>
      </c>
      <c r="M520">
        <v>0</v>
      </c>
      <c r="N520">
        <v>118200</v>
      </c>
      <c r="O520">
        <v>61013</v>
      </c>
      <c r="P520">
        <v>0</v>
      </c>
    </row>
    <row r="521" spans="1:16" x14ac:dyDescent="0.25">
      <c r="A521">
        <v>1722</v>
      </c>
      <c r="B521" t="s">
        <v>4051</v>
      </c>
      <c r="C521" t="s">
        <v>4052</v>
      </c>
      <c r="D521" t="s">
        <v>4052</v>
      </c>
      <c r="E521">
        <v>1722</v>
      </c>
      <c r="F521">
        <v>1722</v>
      </c>
      <c r="G521">
        <v>46939</v>
      </c>
      <c r="H521" t="s">
        <v>4053</v>
      </c>
      <c r="I521" t="s">
        <v>12</v>
      </c>
      <c r="J521" t="s">
        <v>12</v>
      </c>
      <c r="K521">
        <v>22</v>
      </c>
      <c r="L521">
        <v>198930</v>
      </c>
      <c r="M521">
        <v>0</v>
      </c>
      <c r="N521">
        <v>117960</v>
      </c>
      <c r="O521">
        <v>198930</v>
      </c>
      <c r="P521">
        <v>0</v>
      </c>
    </row>
    <row r="522" spans="1:16" x14ac:dyDescent="0.25">
      <c r="A522">
        <v>178</v>
      </c>
      <c r="B522" t="s">
        <v>3446</v>
      </c>
      <c r="C522" t="s">
        <v>3447</v>
      </c>
      <c r="D522" t="s">
        <v>3447</v>
      </c>
      <c r="E522" t="s">
        <v>198</v>
      </c>
      <c r="F522">
        <v>178</v>
      </c>
      <c r="G522">
        <v>54272</v>
      </c>
      <c r="H522" t="s">
        <v>3448</v>
      </c>
      <c r="I522" t="s">
        <v>12</v>
      </c>
      <c r="J522" t="s">
        <v>12</v>
      </c>
      <c r="K522">
        <v>23</v>
      </c>
      <c r="L522">
        <v>524080</v>
      </c>
      <c r="M522">
        <v>0</v>
      </c>
      <c r="N522">
        <v>117080</v>
      </c>
      <c r="O522">
        <v>406990</v>
      </c>
      <c r="P522">
        <v>0</v>
      </c>
    </row>
    <row r="523" spans="1:16" x14ac:dyDescent="0.25">
      <c r="A523">
        <v>234</v>
      </c>
      <c r="B523" t="s">
        <v>4286</v>
      </c>
      <c r="C523" t="s">
        <v>4286</v>
      </c>
      <c r="D523" t="s">
        <v>4286</v>
      </c>
      <c r="E523">
        <v>234</v>
      </c>
      <c r="F523">
        <v>234</v>
      </c>
      <c r="G523">
        <v>72538</v>
      </c>
      <c r="H523" t="s">
        <v>4287</v>
      </c>
      <c r="I523" t="s">
        <v>12</v>
      </c>
      <c r="J523" t="s">
        <v>12</v>
      </c>
      <c r="K523">
        <v>33</v>
      </c>
      <c r="L523">
        <v>114450</v>
      </c>
      <c r="M523">
        <v>0</v>
      </c>
      <c r="N523">
        <v>114450</v>
      </c>
      <c r="O523">
        <v>0</v>
      </c>
      <c r="P523">
        <v>0</v>
      </c>
    </row>
    <row r="524" spans="1:16" x14ac:dyDescent="0.25">
      <c r="A524">
        <v>651</v>
      </c>
      <c r="B524" t="s">
        <v>4288</v>
      </c>
      <c r="C524" t="s">
        <v>4288</v>
      </c>
      <c r="D524" t="s">
        <v>4288</v>
      </c>
      <c r="E524">
        <v>651</v>
      </c>
      <c r="F524">
        <v>651</v>
      </c>
      <c r="G524">
        <v>23373</v>
      </c>
      <c r="H524" t="s">
        <v>4289</v>
      </c>
      <c r="I524" t="s">
        <v>12</v>
      </c>
      <c r="J524" t="s">
        <v>12</v>
      </c>
      <c r="K524">
        <v>13</v>
      </c>
      <c r="L524">
        <v>114090</v>
      </c>
      <c r="M524">
        <v>0</v>
      </c>
      <c r="N524">
        <v>114090</v>
      </c>
      <c r="O524">
        <v>0</v>
      </c>
      <c r="P524">
        <v>0</v>
      </c>
    </row>
    <row r="525" spans="1:16" x14ac:dyDescent="0.25">
      <c r="A525">
        <v>66</v>
      </c>
      <c r="B525" t="s">
        <v>4092</v>
      </c>
      <c r="C525" t="s">
        <v>4093</v>
      </c>
      <c r="D525" t="s">
        <v>4094</v>
      </c>
      <c r="E525">
        <v>66</v>
      </c>
      <c r="F525">
        <v>66</v>
      </c>
      <c r="G525">
        <v>102010</v>
      </c>
      <c r="H525" t="s">
        <v>4095</v>
      </c>
      <c r="I525" t="s">
        <v>12</v>
      </c>
      <c r="J525" t="s">
        <v>12</v>
      </c>
      <c r="K525">
        <v>53</v>
      </c>
      <c r="L525">
        <v>186260</v>
      </c>
      <c r="M525">
        <v>0</v>
      </c>
      <c r="N525">
        <v>112810</v>
      </c>
      <c r="O525">
        <v>52159</v>
      </c>
      <c r="P525">
        <v>21299</v>
      </c>
    </row>
    <row r="526" spans="1:16" x14ac:dyDescent="0.25">
      <c r="A526">
        <v>1099</v>
      </c>
      <c r="B526" t="s">
        <v>4068</v>
      </c>
      <c r="C526" t="s">
        <v>4069</v>
      </c>
      <c r="D526" t="s">
        <v>4069</v>
      </c>
      <c r="E526">
        <v>1099</v>
      </c>
      <c r="F526">
        <v>1099</v>
      </c>
      <c r="G526">
        <v>58259</v>
      </c>
      <c r="H526" t="s">
        <v>4070</v>
      </c>
      <c r="I526" t="s">
        <v>12</v>
      </c>
      <c r="J526" t="s">
        <v>12</v>
      </c>
      <c r="K526">
        <v>17</v>
      </c>
      <c r="L526">
        <v>192750</v>
      </c>
      <c r="M526">
        <v>0</v>
      </c>
      <c r="N526">
        <v>108900</v>
      </c>
      <c r="O526">
        <v>0</v>
      </c>
      <c r="P526">
        <v>83853</v>
      </c>
    </row>
    <row r="527" spans="1:16" x14ac:dyDescent="0.25">
      <c r="A527">
        <v>1096</v>
      </c>
      <c r="B527" t="s">
        <v>3831</v>
      </c>
      <c r="C527" t="s">
        <v>3832</v>
      </c>
      <c r="D527" t="s">
        <v>3833</v>
      </c>
      <c r="E527" t="s">
        <v>3834</v>
      </c>
      <c r="F527">
        <v>1096</v>
      </c>
      <c r="G527">
        <v>83735</v>
      </c>
      <c r="H527" t="s">
        <v>3835</v>
      </c>
      <c r="I527" t="s">
        <v>12</v>
      </c>
      <c r="J527" t="s">
        <v>12</v>
      </c>
      <c r="K527">
        <v>44</v>
      </c>
      <c r="L527">
        <v>299710</v>
      </c>
      <c r="M527">
        <v>0</v>
      </c>
      <c r="N527">
        <v>108800</v>
      </c>
      <c r="O527">
        <v>164590</v>
      </c>
      <c r="P527">
        <v>26325</v>
      </c>
    </row>
    <row r="528" spans="1:16" x14ac:dyDescent="0.25">
      <c r="A528">
        <v>1683</v>
      </c>
      <c r="B528" t="s">
        <v>3743</v>
      </c>
      <c r="C528" t="s">
        <v>3743</v>
      </c>
      <c r="D528" t="s">
        <v>3743</v>
      </c>
      <c r="E528">
        <v>1683</v>
      </c>
      <c r="F528">
        <v>1683</v>
      </c>
      <c r="G528">
        <v>70729</v>
      </c>
      <c r="H528" t="s">
        <v>3743</v>
      </c>
      <c r="I528" t="s">
        <v>12</v>
      </c>
      <c r="J528" t="s">
        <v>12</v>
      </c>
      <c r="K528">
        <v>34</v>
      </c>
      <c r="L528">
        <v>358020</v>
      </c>
      <c r="M528">
        <v>0</v>
      </c>
      <c r="N528">
        <v>107740</v>
      </c>
      <c r="O528">
        <v>225340</v>
      </c>
      <c r="P528">
        <v>24941</v>
      </c>
    </row>
    <row r="529" spans="1:16" x14ac:dyDescent="0.25">
      <c r="A529">
        <v>1473</v>
      </c>
      <c r="B529" t="s">
        <v>4241</v>
      </c>
      <c r="C529" t="s">
        <v>4241</v>
      </c>
      <c r="D529" t="s">
        <v>4241</v>
      </c>
      <c r="E529">
        <v>1473</v>
      </c>
      <c r="F529">
        <v>1473</v>
      </c>
      <c r="G529">
        <v>85950</v>
      </c>
      <c r="H529" t="s">
        <v>4241</v>
      </c>
      <c r="I529" t="s">
        <v>12</v>
      </c>
      <c r="J529" t="s">
        <v>12</v>
      </c>
      <c r="K529">
        <v>42</v>
      </c>
      <c r="L529">
        <v>138190</v>
      </c>
      <c r="M529">
        <v>0</v>
      </c>
      <c r="N529">
        <v>107660</v>
      </c>
      <c r="O529">
        <v>0</v>
      </c>
      <c r="P529">
        <v>30524</v>
      </c>
    </row>
    <row r="530" spans="1:16" x14ac:dyDescent="0.25">
      <c r="A530">
        <v>1587</v>
      </c>
      <c r="B530" t="s">
        <v>3772</v>
      </c>
      <c r="C530" t="s">
        <v>3773</v>
      </c>
      <c r="D530" t="s">
        <v>3774</v>
      </c>
      <c r="E530">
        <v>1587</v>
      </c>
      <c r="F530">
        <v>1587</v>
      </c>
      <c r="G530">
        <v>81035</v>
      </c>
      <c r="H530" t="s">
        <v>3775</v>
      </c>
      <c r="I530" t="s">
        <v>12</v>
      </c>
      <c r="J530" t="s">
        <v>12</v>
      </c>
      <c r="K530">
        <v>44</v>
      </c>
      <c r="L530">
        <v>337400</v>
      </c>
      <c r="M530">
        <v>0</v>
      </c>
      <c r="N530">
        <v>106500</v>
      </c>
      <c r="O530">
        <v>230900</v>
      </c>
      <c r="P530">
        <v>0</v>
      </c>
    </row>
    <row r="531" spans="1:16" x14ac:dyDescent="0.25">
      <c r="A531">
        <v>1475</v>
      </c>
      <c r="B531" t="s">
        <v>4310</v>
      </c>
      <c r="C531" t="s">
        <v>4310</v>
      </c>
      <c r="D531" t="s">
        <v>4310</v>
      </c>
      <c r="E531">
        <v>1475</v>
      </c>
      <c r="F531">
        <v>1475</v>
      </c>
      <c r="G531">
        <v>57903</v>
      </c>
      <c r="H531" t="s">
        <v>4310</v>
      </c>
      <c r="I531" t="s">
        <v>12</v>
      </c>
      <c r="J531" t="s">
        <v>12</v>
      </c>
      <c r="K531">
        <v>26</v>
      </c>
      <c r="L531">
        <v>106220</v>
      </c>
      <c r="M531">
        <v>0</v>
      </c>
      <c r="N531">
        <v>106220</v>
      </c>
      <c r="O531">
        <v>0</v>
      </c>
      <c r="P531">
        <v>0</v>
      </c>
    </row>
    <row r="532" spans="1:16" x14ac:dyDescent="0.25">
      <c r="A532">
        <v>762</v>
      </c>
      <c r="B532" t="s">
        <v>4202</v>
      </c>
      <c r="C532" t="s">
        <v>4203</v>
      </c>
      <c r="D532" t="s">
        <v>4204</v>
      </c>
      <c r="E532">
        <v>762</v>
      </c>
      <c r="F532">
        <v>762</v>
      </c>
      <c r="G532">
        <v>146560</v>
      </c>
      <c r="H532" t="s">
        <v>4204</v>
      </c>
      <c r="I532" t="s">
        <v>12</v>
      </c>
      <c r="J532" t="s">
        <v>12</v>
      </c>
      <c r="K532">
        <v>63</v>
      </c>
      <c r="L532">
        <v>153740</v>
      </c>
      <c r="M532">
        <v>0</v>
      </c>
      <c r="N532">
        <v>105980</v>
      </c>
      <c r="O532">
        <v>47758</v>
      </c>
      <c r="P532">
        <v>0</v>
      </c>
    </row>
    <row r="533" spans="1:16" x14ac:dyDescent="0.25">
      <c r="A533">
        <v>1580</v>
      </c>
      <c r="B533" t="s">
        <v>2179</v>
      </c>
      <c r="C533" t="s">
        <v>2179</v>
      </c>
      <c r="D533" t="s">
        <v>2179</v>
      </c>
      <c r="E533">
        <v>1580</v>
      </c>
      <c r="F533">
        <v>1580</v>
      </c>
      <c r="G533">
        <v>39149</v>
      </c>
      <c r="H533" t="s">
        <v>2179</v>
      </c>
      <c r="I533" t="s">
        <v>12</v>
      </c>
      <c r="J533" t="s">
        <v>12</v>
      </c>
      <c r="K533">
        <v>23</v>
      </c>
      <c r="L533">
        <v>2294900</v>
      </c>
      <c r="M533">
        <v>0</v>
      </c>
      <c r="N533">
        <v>102150</v>
      </c>
      <c r="O533">
        <v>1825200</v>
      </c>
      <c r="P533">
        <v>367540</v>
      </c>
    </row>
    <row r="534" spans="1:16" x14ac:dyDescent="0.25">
      <c r="A534">
        <v>150</v>
      </c>
      <c r="B534" t="s">
        <v>4123</v>
      </c>
      <c r="C534" t="s">
        <v>4124</v>
      </c>
      <c r="D534" t="s">
        <v>4124</v>
      </c>
      <c r="E534">
        <v>150</v>
      </c>
      <c r="F534">
        <v>150</v>
      </c>
      <c r="G534">
        <v>64899</v>
      </c>
      <c r="H534" t="s">
        <v>4125</v>
      </c>
      <c r="I534" t="s">
        <v>12</v>
      </c>
      <c r="J534" t="s">
        <v>12</v>
      </c>
      <c r="K534">
        <v>32</v>
      </c>
      <c r="L534">
        <v>174730</v>
      </c>
      <c r="M534">
        <v>0</v>
      </c>
      <c r="N534">
        <v>97754</v>
      </c>
      <c r="O534">
        <v>0</v>
      </c>
      <c r="P534">
        <v>76979</v>
      </c>
    </row>
    <row r="535" spans="1:16" x14ac:dyDescent="0.25">
      <c r="A535">
        <v>1407</v>
      </c>
      <c r="B535" t="s">
        <v>3906</v>
      </c>
      <c r="C535" t="s">
        <v>3906</v>
      </c>
      <c r="D535" t="s">
        <v>3906</v>
      </c>
      <c r="E535">
        <v>1407</v>
      </c>
      <c r="F535">
        <v>1407</v>
      </c>
      <c r="G535">
        <v>199070</v>
      </c>
      <c r="H535" t="s">
        <v>3906</v>
      </c>
      <c r="I535" t="s">
        <v>12</v>
      </c>
      <c r="J535" t="s">
        <v>12</v>
      </c>
      <c r="K535">
        <v>80</v>
      </c>
      <c r="L535">
        <v>265440</v>
      </c>
      <c r="M535">
        <v>0</v>
      </c>
      <c r="N535">
        <v>97692</v>
      </c>
      <c r="O535">
        <v>167740</v>
      </c>
      <c r="P535">
        <v>0</v>
      </c>
    </row>
    <row r="536" spans="1:16" x14ac:dyDescent="0.25">
      <c r="A536">
        <v>1596</v>
      </c>
      <c r="B536" t="s">
        <v>3840</v>
      </c>
      <c r="C536" t="s">
        <v>3841</v>
      </c>
      <c r="D536" t="s">
        <v>3841</v>
      </c>
      <c r="E536">
        <v>1596</v>
      </c>
      <c r="F536">
        <v>1596</v>
      </c>
      <c r="G536">
        <v>54952</v>
      </c>
      <c r="H536" t="s">
        <v>3842</v>
      </c>
      <c r="I536" t="s">
        <v>12</v>
      </c>
      <c r="J536" t="s">
        <v>12</v>
      </c>
      <c r="K536">
        <v>31</v>
      </c>
      <c r="L536">
        <v>295140</v>
      </c>
      <c r="M536">
        <v>0</v>
      </c>
      <c r="N536">
        <v>96933</v>
      </c>
      <c r="O536">
        <v>198210</v>
      </c>
      <c r="P536">
        <v>0</v>
      </c>
    </row>
    <row r="537" spans="1:16" x14ac:dyDescent="0.25">
      <c r="A537">
        <v>370</v>
      </c>
      <c r="B537" t="s">
        <v>4147</v>
      </c>
      <c r="C537" t="s">
        <v>4148</v>
      </c>
      <c r="D537" t="s">
        <v>4148</v>
      </c>
      <c r="E537" t="s">
        <v>603</v>
      </c>
      <c r="F537">
        <v>370</v>
      </c>
      <c r="G537">
        <v>56450</v>
      </c>
      <c r="H537" t="s">
        <v>4149</v>
      </c>
      <c r="I537" t="s">
        <v>12</v>
      </c>
      <c r="J537" t="s">
        <v>12</v>
      </c>
      <c r="K537">
        <v>29</v>
      </c>
      <c r="L537">
        <v>164310</v>
      </c>
      <c r="M537">
        <v>0</v>
      </c>
      <c r="N537">
        <v>96610</v>
      </c>
      <c r="O537">
        <v>67696</v>
      </c>
      <c r="P537">
        <v>0</v>
      </c>
    </row>
    <row r="538" spans="1:16" x14ac:dyDescent="0.25">
      <c r="A538">
        <v>516</v>
      </c>
      <c r="B538" t="s">
        <v>4353</v>
      </c>
      <c r="C538" t="s">
        <v>4353</v>
      </c>
      <c r="D538" t="s">
        <v>4353</v>
      </c>
      <c r="E538">
        <v>516</v>
      </c>
      <c r="F538">
        <v>516</v>
      </c>
      <c r="G538">
        <v>37481</v>
      </c>
      <c r="H538" t="s">
        <v>4354</v>
      </c>
      <c r="I538" t="s">
        <v>12</v>
      </c>
      <c r="J538" t="s">
        <v>12</v>
      </c>
      <c r="K538">
        <v>20</v>
      </c>
      <c r="L538">
        <v>95810</v>
      </c>
      <c r="M538">
        <v>0</v>
      </c>
      <c r="N538">
        <v>95810</v>
      </c>
      <c r="O538">
        <v>0</v>
      </c>
      <c r="P538">
        <v>0</v>
      </c>
    </row>
    <row r="539" spans="1:16" x14ac:dyDescent="0.25">
      <c r="A539">
        <v>1396</v>
      </c>
      <c r="B539" t="s">
        <v>4328</v>
      </c>
      <c r="C539" t="s">
        <v>4329</v>
      </c>
      <c r="D539" t="s">
        <v>4330</v>
      </c>
      <c r="E539">
        <v>1396</v>
      </c>
      <c r="F539">
        <v>1396</v>
      </c>
      <c r="G539">
        <v>133500</v>
      </c>
      <c r="H539" t="s">
        <v>4330</v>
      </c>
      <c r="I539" t="s">
        <v>12</v>
      </c>
      <c r="J539" t="s">
        <v>12</v>
      </c>
      <c r="K539">
        <v>58</v>
      </c>
      <c r="L539">
        <v>102830</v>
      </c>
      <c r="M539">
        <v>0</v>
      </c>
      <c r="N539">
        <v>90533</v>
      </c>
      <c r="O539">
        <v>102830</v>
      </c>
      <c r="P539">
        <v>0</v>
      </c>
    </row>
    <row r="540" spans="1:16" x14ac:dyDescent="0.25">
      <c r="A540">
        <v>1214</v>
      </c>
      <c r="B540" t="s">
        <v>3968</v>
      </c>
      <c r="C540" t="s">
        <v>3968</v>
      </c>
      <c r="D540" t="s">
        <v>3969</v>
      </c>
      <c r="E540">
        <v>1214</v>
      </c>
      <c r="F540">
        <v>1214</v>
      </c>
      <c r="G540">
        <v>75456</v>
      </c>
      <c r="H540" t="s">
        <v>3969</v>
      </c>
      <c r="I540" t="s">
        <v>12</v>
      </c>
      <c r="J540" t="s">
        <v>12</v>
      </c>
      <c r="K540">
        <v>34</v>
      </c>
      <c r="L540">
        <v>231800</v>
      </c>
      <c r="M540">
        <v>0</v>
      </c>
      <c r="N540">
        <v>90294</v>
      </c>
      <c r="O540">
        <v>37277</v>
      </c>
      <c r="P540">
        <v>104230</v>
      </c>
    </row>
    <row r="541" spans="1:16" x14ac:dyDescent="0.25">
      <c r="A541">
        <v>337</v>
      </c>
      <c r="B541" t="s">
        <v>4374</v>
      </c>
      <c r="C541" t="s">
        <v>4374</v>
      </c>
      <c r="D541" t="s">
        <v>4374</v>
      </c>
      <c r="E541">
        <v>337</v>
      </c>
      <c r="F541">
        <v>337</v>
      </c>
      <c r="G541">
        <v>42233</v>
      </c>
      <c r="H541" t="s">
        <v>4374</v>
      </c>
      <c r="I541" t="s">
        <v>12</v>
      </c>
      <c r="J541" t="s">
        <v>12</v>
      </c>
      <c r="K541">
        <v>17</v>
      </c>
      <c r="L541">
        <v>86851</v>
      </c>
      <c r="M541">
        <v>0</v>
      </c>
      <c r="N541">
        <v>86851</v>
      </c>
      <c r="O541">
        <v>0</v>
      </c>
      <c r="P541">
        <v>0</v>
      </c>
    </row>
    <row r="542" spans="1:16" x14ac:dyDescent="0.25">
      <c r="A542">
        <v>202</v>
      </c>
      <c r="B542" t="s">
        <v>4167</v>
      </c>
      <c r="C542" t="s">
        <v>4168</v>
      </c>
      <c r="D542" t="s">
        <v>4169</v>
      </c>
      <c r="E542">
        <v>202</v>
      </c>
      <c r="F542">
        <v>202</v>
      </c>
      <c r="G542">
        <v>286970</v>
      </c>
      <c r="H542" t="s">
        <v>4170</v>
      </c>
      <c r="I542" t="s">
        <v>12</v>
      </c>
      <c r="J542" t="s">
        <v>12</v>
      </c>
      <c r="K542">
        <v>122</v>
      </c>
      <c r="L542">
        <v>159560</v>
      </c>
      <c r="M542">
        <v>0</v>
      </c>
      <c r="N542">
        <v>86224</v>
      </c>
      <c r="O542">
        <v>58909</v>
      </c>
      <c r="P542">
        <v>14428</v>
      </c>
    </row>
    <row r="543" spans="1:16" x14ac:dyDescent="0.25">
      <c r="A543">
        <v>1674</v>
      </c>
      <c r="B543" t="s">
        <v>4375</v>
      </c>
      <c r="C543" t="s">
        <v>4375</v>
      </c>
      <c r="D543" t="s">
        <v>4375</v>
      </c>
      <c r="E543">
        <v>1674</v>
      </c>
      <c r="F543">
        <v>1674</v>
      </c>
      <c r="G543">
        <v>82253</v>
      </c>
      <c r="H543" t="s">
        <v>4375</v>
      </c>
      <c r="I543" t="s">
        <v>12</v>
      </c>
      <c r="J543" t="s">
        <v>12</v>
      </c>
      <c r="K543">
        <v>38</v>
      </c>
      <c r="L543">
        <v>86039</v>
      </c>
      <c r="M543">
        <v>0</v>
      </c>
      <c r="N543">
        <v>86039</v>
      </c>
      <c r="O543">
        <v>0</v>
      </c>
      <c r="P543">
        <v>0</v>
      </c>
    </row>
    <row r="544" spans="1:16" x14ac:dyDescent="0.25">
      <c r="A544">
        <v>735</v>
      </c>
      <c r="B544" t="s">
        <v>4226</v>
      </c>
      <c r="C544" t="s">
        <v>4227</v>
      </c>
      <c r="D544" t="s">
        <v>4228</v>
      </c>
      <c r="E544">
        <v>735</v>
      </c>
      <c r="F544">
        <v>735</v>
      </c>
      <c r="G544">
        <v>143190</v>
      </c>
      <c r="H544" t="s">
        <v>4229</v>
      </c>
      <c r="I544" t="s">
        <v>12</v>
      </c>
      <c r="J544" t="s">
        <v>12</v>
      </c>
      <c r="K544">
        <v>59</v>
      </c>
      <c r="L544">
        <v>142050</v>
      </c>
      <c r="M544">
        <v>0</v>
      </c>
      <c r="N544">
        <v>84364</v>
      </c>
      <c r="O544">
        <v>41828</v>
      </c>
      <c r="P544">
        <v>15856</v>
      </c>
    </row>
    <row r="545" spans="1:16" x14ac:dyDescent="0.25">
      <c r="A545">
        <v>753</v>
      </c>
      <c r="B545" t="s">
        <v>3453</v>
      </c>
      <c r="C545" t="s">
        <v>3454</v>
      </c>
      <c r="D545" t="s">
        <v>3455</v>
      </c>
      <c r="E545">
        <v>753</v>
      </c>
      <c r="F545">
        <v>753</v>
      </c>
      <c r="G545">
        <v>109960</v>
      </c>
      <c r="H545" t="s">
        <v>3455</v>
      </c>
      <c r="I545" t="s">
        <v>12</v>
      </c>
      <c r="J545" t="s">
        <v>12</v>
      </c>
      <c r="K545">
        <v>45</v>
      </c>
      <c r="L545">
        <v>521330</v>
      </c>
      <c r="M545">
        <v>0</v>
      </c>
      <c r="N545">
        <v>84310</v>
      </c>
      <c r="O545">
        <v>437020</v>
      </c>
      <c r="P545">
        <v>0</v>
      </c>
    </row>
    <row r="546" spans="1:16" x14ac:dyDescent="0.25">
      <c r="A546">
        <v>305</v>
      </c>
      <c r="B546" t="s">
        <v>4323</v>
      </c>
      <c r="C546" t="s">
        <v>4324</v>
      </c>
      <c r="D546" t="s">
        <v>4325</v>
      </c>
      <c r="E546">
        <v>305</v>
      </c>
      <c r="F546">
        <v>305</v>
      </c>
      <c r="G546">
        <v>189150</v>
      </c>
      <c r="H546" t="s">
        <v>4326</v>
      </c>
      <c r="I546" t="s">
        <v>12</v>
      </c>
      <c r="J546" t="s">
        <v>12</v>
      </c>
      <c r="K546">
        <v>85</v>
      </c>
      <c r="L546">
        <v>103450</v>
      </c>
      <c r="M546">
        <v>0</v>
      </c>
      <c r="N546">
        <v>83949</v>
      </c>
      <c r="O546">
        <v>0</v>
      </c>
      <c r="P546">
        <v>19502</v>
      </c>
    </row>
    <row r="547" spans="1:16" x14ac:dyDescent="0.25">
      <c r="A547">
        <v>855</v>
      </c>
      <c r="B547" t="s">
        <v>4126</v>
      </c>
      <c r="C547" t="s">
        <v>4126</v>
      </c>
      <c r="D547" t="s">
        <v>4126</v>
      </c>
      <c r="E547">
        <v>855</v>
      </c>
      <c r="F547">
        <v>855</v>
      </c>
      <c r="G547">
        <v>44395</v>
      </c>
      <c r="H547" t="s">
        <v>4126</v>
      </c>
      <c r="I547" t="s">
        <v>12</v>
      </c>
      <c r="J547" t="s">
        <v>12</v>
      </c>
      <c r="K547">
        <v>22</v>
      </c>
      <c r="L547">
        <v>172960</v>
      </c>
      <c r="M547">
        <v>0</v>
      </c>
      <c r="N547">
        <v>83136</v>
      </c>
      <c r="O547">
        <v>0</v>
      </c>
      <c r="P547">
        <v>89826</v>
      </c>
    </row>
    <row r="548" spans="1:16" x14ac:dyDescent="0.25">
      <c r="A548">
        <v>1102</v>
      </c>
      <c r="B548" t="s">
        <v>4085</v>
      </c>
      <c r="C548" t="s">
        <v>4086</v>
      </c>
      <c r="D548" t="s">
        <v>4087</v>
      </c>
      <c r="E548">
        <v>1102</v>
      </c>
      <c r="F548">
        <v>1102</v>
      </c>
      <c r="G548">
        <v>78839</v>
      </c>
      <c r="H548" t="s">
        <v>4088</v>
      </c>
      <c r="I548" t="s">
        <v>12</v>
      </c>
      <c r="J548" t="s">
        <v>12</v>
      </c>
      <c r="K548">
        <v>36</v>
      </c>
      <c r="L548">
        <v>189330</v>
      </c>
      <c r="M548">
        <v>0</v>
      </c>
      <c r="N548">
        <v>80541</v>
      </c>
      <c r="O548">
        <v>108790</v>
      </c>
      <c r="P548">
        <v>0</v>
      </c>
    </row>
    <row r="549" spans="1:16" x14ac:dyDescent="0.25">
      <c r="A549">
        <v>1680</v>
      </c>
      <c r="B549" t="s">
        <v>4407</v>
      </c>
      <c r="C549" t="s">
        <v>4407</v>
      </c>
      <c r="D549" t="s">
        <v>4407</v>
      </c>
      <c r="E549">
        <v>1680</v>
      </c>
      <c r="F549">
        <v>1680</v>
      </c>
      <c r="G549">
        <v>79154</v>
      </c>
      <c r="H549" t="s">
        <v>4407</v>
      </c>
      <c r="I549" t="s">
        <v>12</v>
      </c>
      <c r="J549" t="s">
        <v>12</v>
      </c>
      <c r="K549">
        <v>28</v>
      </c>
      <c r="L549">
        <v>79512</v>
      </c>
      <c r="M549">
        <v>0</v>
      </c>
      <c r="N549">
        <v>79512</v>
      </c>
      <c r="O549">
        <v>0</v>
      </c>
      <c r="P549">
        <v>0</v>
      </c>
    </row>
    <row r="550" spans="1:16" x14ac:dyDescent="0.25">
      <c r="A550">
        <v>547</v>
      </c>
      <c r="B550" t="s">
        <v>4451</v>
      </c>
      <c r="C550" t="s">
        <v>4451</v>
      </c>
      <c r="D550" t="s">
        <v>4451</v>
      </c>
      <c r="E550">
        <v>547</v>
      </c>
      <c r="F550">
        <v>547</v>
      </c>
      <c r="G550">
        <v>44082</v>
      </c>
      <c r="H550" t="s">
        <v>4452</v>
      </c>
      <c r="I550" t="s">
        <v>12</v>
      </c>
      <c r="J550" t="s">
        <v>12</v>
      </c>
      <c r="K550">
        <v>25</v>
      </c>
      <c r="L550">
        <v>69356</v>
      </c>
      <c r="M550">
        <v>0</v>
      </c>
      <c r="N550">
        <v>69356</v>
      </c>
      <c r="O550">
        <v>0</v>
      </c>
      <c r="P550">
        <v>0</v>
      </c>
    </row>
    <row r="551" spans="1:16" x14ac:dyDescent="0.25">
      <c r="A551">
        <v>1639</v>
      </c>
      <c r="B551" t="s">
        <v>4464</v>
      </c>
      <c r="C551" t="s">
        <v>4464</v>
      </c>
      <c r="D551" t="s">
        <v>4464</v>
      </c>
      <c r="E551" t="s">
        <v>786</v>
      </c>
      <c r="F551">
        <v>1639</v>
      </c>
      <c r="G551">
        <v>65677</v>
      </c>
      <c r="H551" t="s">
        <v>4464</v>
      </c>
      <c r="I551" t="s">
        <v>12</v>
      </c>
      <c r="J551" t="s">
        <v>12</v>
      </c>
      <c r="K551">
        <v>34</v>
      </c>
      <c r="L551">
        <v>66398</v>
      </c>
      <c r="M551">
        <v>0</v>
      </c>
      <c r="N551">
        <v>66398</v>
      </c>
      <c r="O551">
        <v>213270</v>
      </c>
      <c r="P551">
        <v>171390</v>
      </c>
    </row>
    <row r="552" spans="1:16" x14ac:dyDescent="0.25">
      <c r="A552">
        <v>801</v>
      </c>
      <c r="B552" t="s">
        <v>4299</v>
      </c>
      <c r="C552" t="s">
        <v>4299</v>
      </c>
      <c r="D552" t="s">
        <v>4299</v>
      </c>
      <c r="E552">
        <v>801</v>
      </c>
      <c r="F552">
        <v>801</v>
      </c>
      <c r="G552">
        <v>106920</v>
      </c>
      <c r="H552" t="s">
        <v>4299</v>
      </c>
      <c r="I552" t="s">
        <v>12</v>
      </c>
      <c r="J552" t="s">
        <v>12</v>
      </c>
      <c r="K552">
        <v>56</v>
      </c>
      <c r="L552">
        <v>109700</v>
      </c>
      <c r="M552">
        <v>0</v>
      </c>
      <c r="N552">
        <v>63393</v>
      </c>
      <c r="O552">
        <v>46310</v>
      </c>
      <c r="P552">
        <v>0</v>
      </c>
    </row>
    <row r="553" spans="1:16" x14ac:dyDescent="0.25">
      <c r="A553">
        <v>1374</v>
      </c>
      <c r="B553" t="s">
        <v>4127</v>
      </c>
      <c r="C553" t="s">
        <v>4127</v>
      </c>
      <c r="D553" t="s">
        <v>4127</v>
      </c>
      <c r="E553">
        <v>1374</v>
      </c>
      <c r="F553">
        <v>1374</v>
      </c>
      <c r="G553">
        <v>107340</v>
      </c>
      <c r="H553" t="s">
        <v>4127</v>
      </c>
      <c r="I553" t="s">
        <v>12</v>
      </c>
      <c r="J553" t="s">
        <v>12</v>
      </c>
      <c r="K553">
        <v>50</v>
      </c>
      <c r="L553">
        <v>172370</v>
      </c>
      <c r="M553">
        <v>0</v>
      </c>
      <c r="N553">
        <v>61606</v>
      </c>
      <c r="O553">
        <v>95380</v>
      </c>
      <c r="P553">
        <v>15386</v>
      </c>
    </row>
    <row r="554" spans="1:16" x14ac:dyDescent="0.25">
      <c r="A554">
        <v>6</v>
      </c>
      <c r="B554" t="s">
        <v>4318</v>
      </c>
      <c r="C554" t="s">
        <v>4318</v>
      </c>
      <c r="D554" t="s">
        <v>4318</v>
      </c>
      <c r="E554" t="s">
        <v>2962</v>
      </c>
      <c r="F554">
        <v>6</v>
      </c>
      <c r="G554">
        <v>553120</v>
      </c>
      <c r="H554" t="s">
        <v>4319</v>
      </c>
      <c r="I554" t="s">
        <v>12</v>
      </c>
      <c r="J554" t="s">
        <v>12</v>
      </c>
      <c r="K554">
        <v>272</v>
      </c>
      <c r="L554">
        <v>105260</v>
      </c>
      <c r="M554">
        <v>0</v>
      </c>
      <c r="N554">
        <v>58545</v>
      </c>
      <c r="O554">
        <v>46713</v>
      </c>
      <c r="P554">
        <v>14735</v>
      </c>
    </row>
    <row r="555" spans="1:16" x14ac:dyDescent="0.25">
      <c r="A555">
        <v>230</v>
      </c>
      <c r="B555" t="s">
        <v>4334</v>
      </c>
      <c r="C555" t="s">
        <v>4335</v>
      </c>
      <c r="D555" t="s">
        <v>4335</v>
      </c>
      <c r="E555">
        <v>230</v>
      </c>
      <c r="F555">
        <v>230</v>
      </c>
      <c r="G555">
        <v>123240</v>
      </c>
      <c r="H555" t="s">
        <v>4336</v>
      </c>
      <c r="I555" t="s">
        <v>12</v>
      </c>
      <c r="J555" t="s">
        <v>12</v>
      </c>
      <c r="K555">
        <v>65</v>
      </c>
      <c r="L555">
        <v>100510</v>
      </c>
      <c r="M555">
        <v>0</v>
      </c>
      <c r="N555">
        <v>57466</v>
      </c>
      <c r="O555">
        <v>0</v>
      </c>
      <c r="P555">
        <v>43042</v>
      </c>
    </row>
    <row r="556" spans="1:16" x14ac:dyDescent="0.25">
      <c r="A556">
        <v>88</v>
      </c>
      <c r="B556" t="s">
        <v>4487</v>
      </c>
      <c r="C556" t="s">
        <v>4487</v>
      </c>
      <c r="D556" t="s">
        <v>4487</v>
      </c>
      <c r="E556">
        <v>88</v>
      </c>
      <c r="F556">
        <v>88</v>
      </c>
      <c r="G556">
        <v>148860</v>
      </c>
      <c r="H556" t="s">
        <v>4488</v>
      </c>
      <c r="I556" t="s">
        <v>12</v>
      </c>
      <c r="J556" t="s">
        <v>12</v>
      </c>
      <c r="K556">
        <v>43</v>
      </c>
      <c r="L556">
        <v>57450</v>
      </c>
      <c r="M556">
        <v>0</v>
      </c>
      <c r="N556">
        <v>57450</v>
      </c>
      <c r="O556">
        <v>0</v>
      </c>
      <c r="P556">
        <v>0</v>
      </c>
    </row>
    <row r="557" spans="1:16" x14ac:dyDescent="0.25">
      <c r="A557">
        <v>116</v>
      </c>
      <c r="B557" t="s">
        <v>4489</v>
      </c>
      <c r="C557" t="s">
        <v>4490</v>
      </c>
      <c r="D557" t="s">
        <v>4490</v>
      </c>
      <c r="E557">
        <v>116</v>
      </c>
      <c r="F557">
        <v>116</v>
      </c>
      <c r="G557">
        <v>65215</v>
      </c>
      <c r="H557" t="s">
        <v>4491</v>
      </c>
      <c r="I557" t="s">
        <v>12</v>
      </c>
      <c r="J557" t="s">
        <v>12</v>
      </c>
      <c r="K557">
        <v>30</v>
      </c>
      <c r="L557">
        <v>57130</v>
      </c>
      <c r="M557">
        <v>0</v>
      </c>
      <c r="N557">
        <v>57130</v>
      </c>
      <c r="O557">
        <v>0</v>
      </c>
      <c r="P557">
        <v>0</v>
      </c>
    </row>
    <row r="558" spans="1:16" x14ac:dyDescent="0.25">
      <c r="A558">
        <v>1036</v>
      </c>
      <c r="B558" t="s">
        <v>4492</v>
      </c>
      <c r="C558" t="s">
        <v>4492</v>
      </c>
      <c r="D558" t="s">
        <v>4492</v>
      </c>
      <c r="E558">
        <v>1036</v>
      </c>
      <c r="F558">
        <v>1036</v>
      </c>
      <c r="G558">
        <v>127520</v>
      </c>
      <c r="H558" t="s">
        <v>4492</v>
      </c>
      <c r="I558" t="s">
        <v>12</v>
      </c>
      <c r="J558" t="s">
        <v>12</v>
      </c>
      <c r="K558">
        <v>55</v>
      </c>
      <c r="L558">
        <v>56560</v>
      </c>
      <c r="M558">
        <v>0</v>
      </c>
      <c r="N558">
        <v>56560</v>
      </c>
      <c r="O558">
        <v>0</v>
      </c>
      <c r="P558">
        <v>0</v>
      </c>
    </row>
    <row r="559" spans="1:16" x14ac:dyDescent="0.25">
      <c r="A559">
        <v>1739</v>
      </c>
      <c r="B559" t="s">
        <v>4150</v>
      </c>
      <c r="C559" t="s">
        <v>4151</v>
      </c>
      <c r="D559" t="s">
        <v>4152</v>
      </c>
      <c r="E559">
        <v>1739</v>
      </c>
      <c r="F559">
        <v>1739</v>
      </c>
      <c r="G559">
        <v>112420</v>
      </c>
      <c r="H559" t="s">
        <v>4152</v>
      </c>
      <c r="I559" t="s">
        <v>12</v>
      </c>
      <c r="J559" t="s">
        <v>12</v>
      </c>
      <c r="K559">
        <v>51</v>
      </c>
      <c r="L559">
        <v>163730</v>
      </c>
      <c r="M559">
        <v>0</v>
      </c>
      <c r="N559">
        <v>54671</v>
      </c>
      <c r="O559">
        <v>70819</v>
      </c>
      <c r="P559">
        <v>38242</v>
      </c>
    </row>
    <row r="560" spans="1:16" x14ac:dyDescent="0.25">
      <c r="A560">
        <v>492</v>
      </c>
      <c r="B560" t="s">
        <v>4357</v>
      </c>
      <c r="C560" t="s">
        <v>4358</v>
      </c>
      <c r="D560" t="s">
        <v>4359</v>
      </c>
      <c r="E560">
        <v>492</v>
      </c>
      <c r="F560">
        <v>492</v>
      </c>
      <c r="G560">
        <v>133260</v>
      </c>
      <c r="H560" t="s">
        <v>4360</v>
      </c>
      <c r="I560" t="s">
        <v>12</v>
      </c>
      <c r="J560" t="s">
        <v>12</v>
      </c>
      <c r="K560">
        <v>69</v>
      </c>
      <c r="L560">
        <v>94910</v>
      </c>
      <c r="M560">
        <v>0</v>
      </c>
      <c r="N560">
        <v>52501</v>
      </c>
      <c r="O560">
        <v>42409</v>
      </c>
      <c r="P560">
        <v>0</v>
      </c>
    </row>
    <row r="561" spans="1:16" x14ac:dyDescent="0.25">
      <c r="A561">
        <v>388</v>
      </c>
      <c r="B561" t="s">
        <v>4342</v>
      </c>
      <c r="C561" t="s">
        <v>4343</v>
      </c>
      <c r="D561" t="s">
        <v>4343</v>
      </c>
      <c r="E561">
        <v>388</v>
      </c>
      <c r="F561">
        <v>388</v>
      </c>
      <c r="G561">
        <v>133900</v>
      </c>
      <c r="H561" t="s">
        <v>4344</v>
      </c>
      <c r="I561" t="s">
        <v>12</v>
      </c>
      <c r="J561" t="s">
        <v>12</v>
      </c>
      <c r="K561">
        <v>59</v>
      </c>
      <c r="L561">
        <v>99271</v>
      </c>
      <c r="M561">
        <v>0</v>
      </c>
      <c r="N561">
        <v>52252</v>
      </c>
      <c r="O561">
        <v>47019</v>
      </c>
      <c r="P561">
        <v>0</v>
      </c>
    </row>
    <row r="562" spans="1:16" x14ac:dyDescent="0.25">
      <c r="A562">
        <v>352</v>
      </c>
      <c r="B562" t="s">
        <v>4513</v>
      </c>
      <c r="C562" t="s">
        <v>4514</v>
      </c>
      <c r="D562" t="s">
        <v>4515</v>
      </c>
      <c r="E562">
        <v>352</v>
      </c>
      <c r="F562">
        <v>352</v>
      </c>
      <c r="G562">
        <v>51464</v>
      </c>
      <c r="H562" t="s">
        <v>4516</v>
      </c>
      <c r="I562" t="s">
        <v>12</v>
      </c>
      <c r="J562" t="s">
        <v>12</v>
      </c>
      <c r="K562">
        <v>23</v>
      </c>
      <c r="L562">
        <v>51678</v>
      </c>
      <c r="M562">
        <v>0</v>
      </c>
      <c r="N562">
        <v>51678</v>
      </c>
      <c r="O562">
        <v>96019</v>
      </c>
      <c r="P562">
        <v>0</v>
      </c>
    </row>
    <row r="563" spans="1:16" x14ac:dyDescent="0.25">
      <c r="A563">
        <v>298</v>
      </c>
      <c r="B563" t="s">
        <v>4220</v>
      </c>
      <c r="C563" t="s">
        <v>4221</v>
      </c>
      <c r="D563" t="s">
        <v>4222</v>
      </c>
      <c r="E563">
        <v>298</v>
      </c>
      <c r="F563">
        <v>298</v>
      </c>
      <c r="G563">
        <v>132600</v>
      </c>
      <c r="H563" t="s">
        <v>4223</v>
      </c>
      <c r="I563" t="s">
        <v>12</v>
      </c>
      <c r="J563" t="s">
        <v>12</v>
      </c>
      <c r="K563">
        <v>62</v>
      </c>
      <c r="L563">
        <v>145570</v>
      </c>
      <c r="M563">
        <v>0</v>
      </c>
      <c r="N563">
        <v>49199</v>
      </c>
      <c r="O563">
        <v>96368</v>
      </c>
      <c r="P563">
        <v>0</v>
      </c>
    </row>
    <row r="564" spans="1:16" x14ac:dyDescent="0.25">
      <c r="A564">
        <v>1484</v>
      </c>
      <c r="B564" t="s">
        <v>4434</v>
      </c>
      <c r="C564" t="s">
        <v>4435</v>
      </c>
      <c r="D564" t="s">
        <v>4435</v>
      </c>
      <c r="E564">
        <v>1484</v>
      </c>
      <c r="F564">
        <v>1484</v>
      </c>
      <c r="G564">
        <v>150560</v>
      </c>
      <c r="H564" t="s">
        <v>4436</v>
      </c>
      <c r="I564" t="s">
        <v>12</v>
      </c>
      <c r="J564" t="s">
        <v>12</v>
      </c>
      <c r="K564">
        <v>63</v>
      </c>
      <c r="L564">
        <v>75206</v>
      </c>
      <c r="M564">
        <v>0</v>
      </c>
      <c r="N564">
        <v>48219</v>
      </c>
      <c r="O564">
        <v>26987</v>
      </c>
      <c r="P564">
        <v>0</v>
      </c>
    </row>
    <row r="565" spans="1:16" x14ac:dyDescent="0.25">
      <c r="A565">
        <v>792</v>
      </c>
      <c r="B565" t="s">
        <v>4458</v>
      </c>
      <c r="C565" t="s">
        <v>4459</v>
      </c>
      <c r="D565" t="s">
        <v>4459</v>
      </c>
      <c r="E565">
        <v>792</v>
      </c>
      <c r="F565">
        <v>792</v>
      </c>
      <c r="G565">
        <v>152930</v>
      </c>
      <c r="H565" t="s">
        <v>4460</v>
      </c>
      <c r="I565" t="s">
        <v>12</v>
      </c>
      <c r="J565" t="s">
        <v>12</v>
      </c>
      <c r="K565">
        <v>71</v>
      </c>
      <c r="L565">
        <v>67022</v>
      </c>
      <c r="M565">
        <v>0</v>
      </c>
      <c r="N565">
        <v>47804</v>
      </c>
      <c r="O565">
        <v>0</v>
      </c>
      <c r="P565">
        <v>19218</v>
      </c>
    </row>
    <row r="566" spans="1:16" x14ac:dyDescent="0.25">
      <c r="A566">
        <v>1224</v>
      </c>
      <c r="B566" t="s">
        <v>4273</v>
      </c>
      <c r="C566" t="s">
        <v>4273</v>
      </c>
      <c r="D566" t="s">
        <v>4273</v>
      </c>
      <c r="E566">
        <v>1224</v>
      </c>
      <c r="F566">
        <v>1224</v>
      </c>
      <c r="G566">
        <v>138800</v>
      </c>
      <c r="H566" t="s">
        <v>4273</v>
      </c>
      <c r="I566" t="s">
        <v>12</v>
      </c>
      <c r="J566" t="s">
        <v>12</v>
      </c>
      <c r="K566">
        <v>54</v>
      </c>
      <c r="L566">
        <v>120260</v>
      </c>
      <c r="M566">
        <v>0</v>
      </c>
      <c r="N566">
        <v>47688</v>
      </c>
      <c r="O566">
        <v>72577</v>
      </c>
      <c r="P566">
        <v>0</v>
      </c>
    </row>
    <row r="567" spans="1:16" x14ac:dyDescent="0.25">
      <c r="A567">
        <v>953</v>
      </c>
      <c r="B567" t="s">
        <v>4521</v>
      </c>
      <c r="C567" t="s">
        <v>4522</v>
      </c>
      <c r="D567" t="s">
        <v>4523</v>
      </c>
      <c r="E567">
        <v>953</v>
      </c>
      <c r="F567">
        <v>953</v>
      </c>
      <c r="G567">
        <v>112730</v>
      </c>
      <c r="H567" t="s">
        <v>4523</v>
      </c>
      <c r="I567" t="s">
        <v>12</v>
      </c>
      <c r="J567" t="s">
        <v>12</v>
      </c>
      <c r="K567">
        <v>45</v>
      </c>
      <c r="L567">
        <v>46345</v>
      </c>
      <c r="M567">
        <v>0</v>
      </c>
      <c r="N567">
        <v>46345</v>
      </c>
      <c r="O567">
        <v>0</v>
      </c>
      <c r="P567">
        <v>0</v>
      </c>
    </row>
    <row r="568" spans="1:16" x14ac:dyDescent="0.25">
      <c r="A568">
        <v>267</v>
      </c>
      <c r="B568" t="s">
        <v>4345</v>
      </c>
      <c r="C568" t="s">
        <v>4346</v>
      </c>
      <c r="D568" t="s">
        <v>4346</v>
      </c>
      <c r="E568">
        <v>267</v>
      </c>
      <c r="F568">
        <v>267</v>
      </c>
      <c r="G568">
        <v>77432</v>
      </c>
      <c r="H568" t="s">
        <v>4347</v>
      </c>
      <c r="I568" t="s">
        <v>12</v>
      </c>
      <c r="J568" t="s">
        <v>12</v>
      </c>
      <c r="K568">
        <v>35</v>
      </c>
      <c r="L568">
        <v>97690</v>
      </c>
      <c r="M568">
        <v>0</v>
      </c>
      <c r="N568">
        <v>45421</v>
      </c>
      <c r="O568">
        <v>52268</v>
      </c>
      <c r="P568">
        <v>0</v>
      </c>
    </row>
    <row r="569" spans="1:16" x14ac:dyDescent="0.25">
      <c r="A569">
        <v>743</v>
      </c>
      <c r="B569" t="s">
        <v>4270</v>
      </c>
      <c r="C569" t="s">
        <v>4270</v>
      </c>
      <c r="D569" t="s">
        <v>4270</v>
      </c>
      <c r="E569">
        <v>743</v>
      </c>
      <c r="F569">
        <v>743</v>
      </c>
      <c r="G569">
        <v>116920</v>
      </c>
      <c r="H569" t="s">
        <v>4270</v>
      </c>
      <c r="I569" t="s">
        <v>12</v>
      </c>
      <c r="J569" t="s">
        <v>12</v>
      </c>
      <c r="K569">
        <v>50</v>
      </c>
      <c r="L569">
        <v>122030</v>
      </c>
      <c r="M569">
        <v>0</v>
      </c>
      <c r="N569">
        <v>44118</v>
      </c>
      <c r="O569">
        <v>77909</v>
      </c>
      <c r="P569">
        <v>0</v>
      </c>
    </row>
    <row r="570" spans="1:16" x14ac:dyDescent="0.25">
      <c r="A570">
        <v>229</v>
      </c>
      <c r="B570" t="s">
        <v>4187</v>
      </c>
      <c r="C570" t="s">
        <v>4187</v>
      </c>
      <c r="D570" t="s">
        <v>4187</v>
      </c>
      <c r="E570">
        <v>229</v>
      </c>
      <c r="F570">
        <v>229</v>
      </c>
      <c r="G570">
        <v>217240</v>
      </c>
      <c r="H570" t="s">
        <v>4188</v>
      </c>
      <c r="I570" t="s">
        <v>12</v>
      </c>
      <c r="J570" t="s">
        <v>12</v>
      </c>
      <c r="K570">
        <v>96</v>
      </c>
      <c r="L570">
        <v>156710</v>
      </c>
      <c r="M570">
        <v>0</v>
      </c>
      <c r="N570">
        <v>43331</v>
      </c>
      <c r="O570">
        <v>113380</v>
      </c>
      <c r="P570">
        <v>0</v>
      </c>
    </row>
    <row r="571" spans="1:16" x14ac:dyDescent="0.25">
      <c r="A571">
        <v>1465</v>
      </c>
      <c r="B571" t="s">
        <v>4427</v>
      </c>
      <c r="C571" t="s">
        <v>4428</v>
      </c>
      <c r="D571" t="s">
        <v>4428</v>
      </c>
      <c r="E571">
        <v>1465</v>
      </c>
      <c r="F571">
        <v>1465</v>
      </c>
      <c r="G571">
        <v>182770</v>
      </c>
      <c r="H571" t="s">
        <v>4429</v>
      </c>
      <c r="I571" t="s">
        <v>12</v>
      </c>
      <c r="J571" t="s">
        <v>12</v>
      </c>
      <c r="K571">
        <v>75</v>
      </c>
      <c r="L571">
        <v>76638</v>
      </c>
      <c r="M571">
        <v>0</v>
      </c>
      <c r="N571">
        <v>41426</v>
      </c>
      <c r="O571">
        <v>35212</v>
      </c>
      <c r="P571">
        <v>0</v>
      </c>
    </row>
    <row r="572" spans="1:16" x14ac:dyDescent="0.25">
      <c r="A572">
        <v>962</v>
      </c>
      <c r="B572" t="s">
        <v>4536</v>
      </c>
      <c r="C572" t="s">
        <v>4537</v>
      </c>
      <c r="D572" t="s">
        <v>4537</v>
      </c>
      <c r="E572">
        <v>962</v>
      </c>
      <c r="F572">
        <v>962</v>
      </c>
      <c r="G572">
        <v>79709</v>
      </c>
      <c r="H572" t="s">
        <v>4538</v>
      </c>
      <c r="I572" t="s">
        <v>12</v>
      </c>
      <c r="J572" t="s">
        <v>12</v>
      </c>
      <c r="K572">
        <v>37</v>
      </c>
      <c r="L572">
        <v>40393</v>
      </c>
      <c r="M572">
        <v>0</v>
      </c>
      <c r="N572">
        <v>40393</v>
      </c>
      <c r="O572">
        <v>0</v>
      </c>
      <c r="P572">
        <v>0</v>
      </c>
    </row>
    <row r="573" spans="1:16" x14ac:dyDescent="0.25">
      <c r="A573">
        <v>257</v>
      </c>
      <c r="B573" t="s">
        <v>4171</v>
      </c>
      <c r="C573" t="s">
        <v>4172</v>
      </c>
      <c r="D573" t="s">
        <v>4173</v>
      </c>
      <c r="E573">
        <v>257</v>
      </c>
      <c r="F573">
        <v>257</v>
      </c>
      <c r="G573">
        <v>53776</v>
      </c>
      <c r="H573" t="s">
        <v>4174</v>
      </c>
      <c r="I573" t="s">
        <v>12</v>
      </c>
      <c r="J573" t="s">
        <v>12</v>
      </c>
      <c r="K573">
        <v>24</v>
      </c>
      <c r="L573">
        <v>159120</v>
      </c>
      <c r="M573">
        <v>0</v>
      </c>
      <c r="N573">
        <v>40341</v>
      </c>
      <c r="O573">
        <v>118780</v>
      </c>
      <c r="P573">
        <v>0</v>
      </c>
    </row>
    <row r="574" spans="1:16" x14ac:dyDescent="0.25">
      <c r="A574">
        <v>314</v>
      </c>
      <c r="B574" t="s">
        <v>4545</v>
      </c>
      <c r="C574" t="s">
        <v>4545</v>
      </c>
      <c r="D574" t="s">
        <v>4545</v>
      </c>
      <c r="E574">
        <v>314</v>
      </c>
      <c r="F574">
        <v>314</v>
      </c>
      <c r="G574">
        <v>178020</v>
      </c>
      <c r="H574" t="s">
        <v>4546</v>
      </c>
      <c r="I574" t="s">
        <v>12</v>
      </c>
      <c r="J574" t="s">
        <v>12</v>
      </c>
      <c r="K574">
        <v>73</v>
      </c>
      <c r="L574">
        <v>38418</v>
      </c>
      <c r="M574">
        <v>0</v>
      </c>
      <c r="N574">
        <v>38418</v>
      </c>
      <c r="O574">
        <v>0</v>
      </c>
      <c r="P574">
        <v>0</v>
      </c>
    </row>
    <row r="575" spans="1:16" x14ac:dyDescent="0.25">
      <c r="A575">
        <v>1019</v>
      </c>
      <c r="B575" t="s">
        <v>4121</v>
      </c>
      <c r="C575" t="s">
        <v>4121</v>
      </c>
      <c r="D575" t="s">
        <v>4121</v>
      </c>
      <c r="E575" t="s">
        <v>1193</v>
      </c>
      <c r="F575">
        <v>1019</v>
      </c>
      <c r="G575">
        <v>229000</v>
      </c>
      <c r="H575" t="s">
        <v>4121</v>
      </c>
      <c r="I575" t="s">
        <v>12</v>
      </c>
      <c r="J575" t="s">
        <v>12</v>
      </c>
      <c r="K575">
        <v>102</v>
      </c>
      <c r="L575">
        <v>175630</v>
      </c>
      <c r="M575">
        <v>0</v>
      </c>
      <c r="N575">
        <v>36539</v>
      </c>
      <c r="O575">
        <v>139090</v>
      </c>
      <c r="P575">
        <v>0</v>
      </c>
    </row>
    <row r="576" spans="1:16" x14ac:dyDescent="0.25">
      <c r="A576">
        <v>1481</v>
      </c>
      <c r="B576" t="s">
        <v>4550</v>
      </c>
      <c r="C576" t="s">
        <v>4550</v>
      </c>
      <c r="D576" t="s">
        <v>4550</v>
      </c>
      <c r="E576">
        <v>1481</v>
      </c>
      <c r="F576">
        <v>1481</v>
      </c>
      <c r="G576">
        <v>128979.999999999</v>
      </c>
      <c r="H576" t="s">
        <v>4550</v>
      </c>
      <c r="I576" t="s">
        <v>12</v>
      </c>
      <c r="J576" t="s">
        <v>12</v>
      </c>
      <c r="K576">
        <v>57</v>
      </c>
      <c r="L576">
        <v>34156</v>
      </c>
      <c r="M576">
        <v>0</v>
      </c>
      <c r="N576">
        <v>34156</v>
      </c>
      <c r="O576">
        <v>144570</v>
      </c>
      <c r="P576">
        <v>0</v>
      </c>
    </row>
    <row r="577" spans="1:16" x14ac:dyDescent="0.25">
      <c r="A577">
        <v>130</v>
      </c>
      <c r="B577" t="s">
        <v>4551</v>
      </c>
      <c r="C577" t="s">
        <v>4552</v>
      </c>
      <c r="D577" t="s">
        <v>4552</v>
      </c>
      <c r="E577">
        <v>130</v>
      </c>
      <c r="F577">
        <v>130</v>
      </c>
      <c r="G577">
        <v>95950</v>
      </c>
      <c r="H577" t="s">
        <v>4553</v>
      </c>
      <c r="I577" t="s">
        <v>12</v>
      </c>
      <c r="J577" t="s">
        <v>12</v>
      </c>
      <c r="K577">
        <v>47</v>
      </c>
      <c r="L577">
        <v>33061</v>
      </c>
      <c r="M577">
        <v>0</v>
      </c>
      <c r="N577">
        <v>33061</v>
      </c>
      <c r="O577">
        <v>0</v>
      </c>
      <c r="P577">
        <v>0</v>
      </c>
    </row>
    <row r="578" spans="1:16" x14ac:dyDescent="0.25">
      <c r="A578">
        <v>44</v>
      </c>
      <c r="B578" t="s">
        <v>4559</v>
      </c>
      <c r="C578" t="s">
        <v>4560</v>
      </c>
      <c r="D578" t="s">
        <v>4560</v>
      </c>
      <c r="E578">
        <v>44</v>
      </c>
      <c r="F578">
        <v>44</v>
      </c>
      <c r="G578">
        <v>136570</v>
      </c>
      <c r="H578" t="s">
        <v>4561</v>
      </c>
      <c r="I578" t="s">
        <v>12</v>
      </c>
      <c r="J578" t="s">
        <v>12</v>
      </c>
      <c r="K578">
        <v>61</v>
      </c>
      <c r="L578">
        <v>32578</v>
      </c>
      <c r="M578">
        <v>0</v>
      </c>
      <c r="N578">
        <v>32578</v>
      </c>
      <c r="O578">
        <v>0</v>
      </c>
      <c r="P578">
        <v>0</v>
      </c>
    </row>
    <row r="579" spans="1:16" x14ac:dyDescent="0.25">
      <c r="A579">
        <v>78</v>
      </c>
      <c r="B579" t="s">
        <v>4565</v>
      </c>
      <c r="C579" t="s">
        <v>4565</v>
      </c>
      <c r="D579" t="s">
        <v>4565</v>
      </c>
      <c r="E579">
        <v>78</v>
      </c>
      <c r="F579">
        <v>78</v>
      </c>
      <c r="G579">
        <v>67194</v>
      </c>
      <c r="H579" t="s">
        <v>4566</v>
      </c>
      <c r="I579" t="s">
        <v>12</v>
      </c>
      <c r="J579" t="s">
        <v>12</v>
      </c>
      <c r="K579">
        <v>29</v>
      </c>
      <c r="L579">
        <v>30391</v>
      </c>
      <c r="M579">
        <v>0</v>
      </c>
      <c r="N579">
        <v>30391</v>
      </c>
      <c r="O579">
        <v>0</v>
      </c>
      <c r="P579">
        <v>0</v>
      </c>
    </row>
    <row r="580" spans="1:16" x14ac:dyDescent="0.25">
      <c r="A580">
        <v>32</v>
      </c>
      <c r="B580" t="s">
        <v>4055</v>
      </c>
      <c r="C580" t="s">
        <v>4055</v>
      </c>
      <c r="D580" t="s">
        <v>4055</v>
      </c>
      <c r="E580">
        <v>32</v>
      </c>
      <c r="F580">
        <v>32</v>
      </c>
      <c r="G580">
        <v>121120</v>
      </c>
      <c r="H580" t="s">
        <v>4056</v>
      </c>
      <c r="I580" t="s">
        <v>12</v>
      </c>
      <c r="J580" t="s">
        <v>12</v>
      </c>
      <c r="K580">
        <v>57</v>
      </c>
      <c r="L580">
        <v>197690</v>
      </c>
      <c r="M580">
        <v>0</v>
      </c>
      <c r="N580">
        <v>27333</v>
      </c>
      <c r="O580">
        <v>170360</v>
      </c>
      <c r="P580">
        <v>0</v>
      </c>
    </row>
    <row r="581" spans="1:16" x14ac:dyDescent="0.25">
      <c r="A581">
        <v>600</v>
      </c>
      <c r="B581" t="s">
        <v>4417</v>
      </c>
      <c r="C581" t="s">
        <v>4418</v>
      </c>
      <c r="D581" t="s">
        <v>4418</v>
      </c>
      <c r="E581">
        <v>600</v>
      </c>
      <c r="F581">
        <v>600</v>
      </c>
      <c r="G581">
        <v>43074</v>
      </c>
      <c r="H581" t="s">
        <v>4419</v>
      </c>
      <c r="I581" t="s">
        <v>12</v>
      </c>
      <c r="J581" t="s">
        <v>12</v>
      </c>
      <c r="K581">
        <v>22</v>
      </c>
      <c r="L581">
        <v>77619</v>
      </c>
      <c r="M581">
        <v>0</v>
      </c>
      <c r="N581">
        <v>26695</v>
      </c>
      <c r="O581">
        <v>50924</v>
      </c>
      <c r="P581">
        <v>0</v>
      </c>
    </row>
    <row r="582" spans="1:16" x14ac:dyDescent="0.25">
      <c r="A582">
        <v>1413</v>
      </c>
      <c r="B582" t="s">
        <v>4569</v>
      </c>
      <c r="C582" t="s">
        <v>4569</v>
      </c>
      <c r="D582" t="s">
        <v>4569</v>
      </c>
      <c r="E582">
        <v>1413</v>
      </c>
      <c r="F582">
        <v>1413</v>
      </c>
      <c r="G582">
        <v>116070</v>
      </c>
      <c r="H582" t="s">
        <v>4570</v>
      </c>
      <c r="I582" t="s">
        <v>12</v>
      </c>
      <c r="J582" t="s">
        <v>12</v>
      </c>
      <c r="K582">
        <v>47</v>
      </c>
      <c r="L582">
        <v>26687</v>
      </c>
      <c r="M582">
        <v>0</v>
      </c>
      <c r="N582">
        <v>26687</v>
      </c>
      <c r="O582">
        <v>0</v>
      </c>
      <c r="P582">
        <v>0</v>
      </c>
    </row>
    <row r="583" spans="1:16" x14ac:dyDescent="0.25">
      <c r="A583">
        <v>129</v>
      </c>
      <c r="B583" t="s">
        <v>4554</v>
      </c>
      <c r="C583" t="s">
        <v>4555</v>
      </c>
      <c r="D583" t="s">
        <v>4555</v>
      </c>
      <c r="E583">
        <v>129</v>
      </c>
      <c r="F583">
        <v>129</v>
      </c>
      <c r="G583">
        <v>138860</v>
      </c>
      <c r="H583" t="s">
        <v>4556</v>
      </c>
      <c r="I583" t="s">
        <v>12</v>
      </c>
      <c r="J583" t="s">
        <v>12</v>
      </c>
      <c r="K583">
        <v>75</v>
      </c>
      <c r="L583">
        <v>32804</v>
      </c>
      <c r="M583">
        <v>0</v>
      </c>
      <c r="N583">
        <v>19562</v>
      </c>
      <c r="O583">
        <v>13242</v>
      </c>
      <c r="P583">
        <v>1114000</v>
      </c>
    </row>
    <row r="584" spans="1:16" x14ac:dyDescent="0.25">
      <c r="A584">
        <v>1052</v>
      </c>
      <c r="B584" t="s">
        <v>4571</v>
      </c>
      <c r="C584" t="s">
        <v>4571</v>
      </c>
      <c r="D584" t="s">
        <v>4571</v>
      </c>
      <c r="E584">
        <v>1052</v>
      </c>
      <c r="F584">
        <v>1052</v>
      </c>
      <c r="G584">
        <v>358690</v>
      </c>
      <c r="H584" t="s">
        <v>4571</v>
      </c>
      <c r="I584" t="s">
        <v>12</v>
      </c>
      <c r="J584" t="s">
        <v>12</v>
      </c>
      <c r="K584">
        <v>179</v>
      </c>
      <c r="L584">
        <v>26026</v>
      </c>
      <c r="M584">
        <v>0</v>
      </c>
      <c r="N584">
        <v>17834</v>
      </c>
      <c r="O584">
        <v>0</v>
      </c>
      <c r="P584">
        <v>8191.9</v>
      </c>
    </row>
    <row r="585" spans="1:16" x14ac:dyDescent="0.25">
      <c r="A585">
        <v>1319</v>
      </c>
      <c r="B585" t="s">
        <v>4493</v>
      </c>
      <c r="C585" t="s">
        <v>4494</v>
      </c>
      <c r="D585" t="s">
        <v>4494</v>
      </c>
      <c r="E585">
        <v>1319</v>
      </c>
      <c r="F585">
        <v>1319</v>
      </c>
      <c r="G585">
        <v>157180</v>
      </c>
      <c r="H585" t="s">
        <v>4495</v>
      </c>
      <c r="I585" t="s">
        <v>12</v>
      </c>
      <c r="J585" t="s">
        <v>12</v>
      </c>
      <c r="K585">
        <v>75</v>
      </c>
      <c r="L585">
        <v>56173</v>
      </c>
      <c r="M585">
        <v>0</v>
      </c>
      <c r="N585">
        <v>15861</v>
      </c>
      <c r="O585">
        <v>56173</v>
      </c>
      <c r="P585">
        <v>0</v>
      </c>
    </row>
    <row r="586" spans="1:16" x14ac:dyDescent="0.25">
      <c r="A586">
        <v>552</v>
      </c>
      <c r="B586" t="s">
        <v>4509</v>
      </c>
      <c r="C586" t="s">
        <v>4510</v>
      </c>
      <c r="D586" t="s">
        <v>4511</v>
      </c>
      <c r="E586">
        <v>552</v>
      </c>
      <c r="F586">
        <v>552</v>
      </c>
      <c r="G586">
        <v>160740</v>
      </c>
      <c r="H586" t="s">
        <v>4512</v>
      </c>
      <c r="I586" t="s">
        <v>12</v>
      </c>
      <c r="J586" t="s">
        <v>12</v>
      </c>
      <c r="K586">
        <v>56</v>
      </c>
      <c r="L586">
        <v>52374</v>
      </c>
      <c r="M586">
        <v>0</v>
      </c>
      <c r="N586">
        <v>10032</v>
      </c>
      <c r="O586">
        <v>0</v>
      </c>
      <c r="P586">
        <v>42342</v>
      </c>
    </row>
    <row r="587" spans="1:16" x14ac:dyDescent="0.25">
      <c r="A587">
        <v>1539</v>
      </c>
      <c r="B587" t="s">
        <v>4581</v>
      </c>
      <c r="C587" t="s">
        <v>4582</v>
      </c>
      <c r="D587" t="s">
        <v>4582</v>
      </c>
      <c r="E587">
        <v>1539</v>
      </c>
      <c r="F587">
        <v>1539</v>
      </c>
      <c r="G587">
        <v>242560</v>
      </c>
      <c r="H587" t="s">
        <v>4583</v>
      </c>
      <c r="I587" t="s">
        <v>12</v>
      </c>
      <c r="J587" t="s">
        <v>12</v>
      </c>
      <c r="K587">
        <v>109</v>
      </c>
      <c r="L587">
        <v>19122</v>
      </c>
      <c r="M587">
        <v>0</v>
      </c>
      <c r="N587">
        <v>8797.7999999999993</v>
      </c>
      <c r="O587">
        <v>19122</v>
      </c>
      <c r="P587">
        <v>0</v>
      </c>
    </row>
    <row r="588" spans="1:16" x14ac:dyDescent="0.25">
      <c r="A588" t="s">
        <v>306</v>
      </c>
      <c r="B588" t="s">
        <v>307</v>
      </c>
      <c r="C588" t="s">
        <v>308</v>
      </c>
      <c r="D588" t="s">
        <v>309</v>
      </c>
      <c r="E588" t="s">
        <v>306</v>
      </c>
      <c r="F588" t="s">
        <v>306</v>
      </c>
      <c r="G588">
        <v>10932</v>
      </c>
      <c r="H588" t="s">
        <v>310</v>
      </c>
      <c r="I588" t="s">
        <v>19</v>
      </c>
      <c r="J588" t="s">
        <v>308</v>
      </c>
      <c r="K588">
        <v>23</v>
      </c>
      <c r="L588">
        <v>35303180</v>
      </c>
      <c r="M588">
        <v>34964000</v>
      </c>
      <c r="N588">
        <v>0</v>
      </c>
      <c r="O588">
        <v>339180</v>
      </c>
      <c r="P588">
        <v>0</v>
      </c>
    </row>
    <row r="589" spans="1:16" x14ac:dyDescent="0.25">
      <c r="A589">
        <v>103</v>
      </c>
      <c r="B589" t="s">
        <v>544</v>
      </c>
      <c r="C589" t="s">
        <v>545</v>
      </c>
      <c r="D589" t="s">
        <v>545</v>
      </c>
      <c r="E589">
        <v>103</v>
      </c>
      <c r="F589">
        <v>103</v>
      </c>
      <c r="G589">
        <v>29404</v>
      </c>
      <c r="H589" t="s">
        <v>546</v>
      </c>
      <c r="I589" t="s">
        <v>12</v>
      </c>
      <c r="J589" t="s">
        <v>12</v>
      </c>
      <c r="K589">
        <v>13</v>
      </c>
      <c r="L589">
        <v>18062000</v>
      </c>
      <c r="M589">
        <v>17761000</v>
      </c>
      <c r="N589">
        <v>0</v>
      </c>
      <c r="O589">
        <v>253890</v>
      </c>
      <c r="P589">
        <v>46950</v>
      </c>
    </row>
    <row r="590" spans="1:16" x14ac:dyDescent="0.25">
      <c r="A590">
        <v>647</v>
      </c>
      <c r="B590" t="s">
        <v>368</v>
      </c>
      <c r="C590" t="s">
        <v>368</v>
      </c>
      <c r="D590" t="s">
        <v>368</v>
      </c>
      <c r="E590">
        <v>647</v>
      </c>
      <c r="F590">
        <v>647</v>
      </c>
      <c r="G590">
        <v>23413</v>
      </c>
      <c r="H590" t="s">
        <v>369</v>
      </c>
      <c r="I590" t="s">
        <v>12</v>
      </c>
      <c r="J590" t="s">
        <v>12</v>
      </c>
      <c r="K590">
        <v>12</v>
      </c>
      <c r="L590">
        <v>29304000</v>
      </c>
      <c r="M590">
        <v>17061000</v>
      </c>
      <c r="N590">
        <v>0</v>
      </c>
      <c r="O590">
        <v>6692600</v>
      </c>
      <c r="P590">
        <v>5550100</v>
      </c>
    </row>
    <row r="591" spans="1:16" x14ac:dyDescent="0.25">
      <c r="A591">
        <v>1176</v>
      </c>
      <c r="B591" t="s">
        <v>614</v>
      </c>
      <c r="C591" t="s">
        <v>615</v>
      </c>
      <c r="D591" t="s">
        <v>616</v>
      </c>
      <c r="E591">
        <v>1176</v>
      </c>
      <c r="F591">
        <v>1176</v>
      </c>
      <c r="G591">
        <v>18012</v>
      </c>
      <c r="H591" t="s">
        <v>617</v>
      </c>
      <c r="I591" t="s">
        <v>12</v>
      </c>
      <c r="J591" t="s">
        <v>12</v>
      </c>
      <c r="K591">
        <v>10</v>
      </c>
      <c r="L591">
        <v>15304000</v>
      </c>
      <c r="M591">
        <v>14534000</v>
      </c>
      <c r="N591">
        <v>0</v>
      </c>
      <c r="O591">
        <v>461380</v>
      </c>
      <c r="P591">
        <v>308820</v>
      </c>
    </row>
    <row r="592" spans="1:16" x14ac:dyDescent="0.25">
      <c r="A592">
        <v>964</v>
      </c>
      <c r="B592" t="s">
        <v>480</v>
      </c>
      <c r="C592" t="s">
        <v>480</v>
      </c>
      <c r="D592" t="s">
        <v>480</v>
      </c>
      <c r="E592">
        <v>964</v>
      </c>
      <c r="F592">
        <v>964</v>
      </c>
      <c r="G592">
        <v>14515</v>
      </c>
      <c r="H592" t="s">
        <v>480</v>
      </c>
      <c r="I592" t="s">
        <v>12</v>
      </c>
      <c r="J592" t="s">
        <v>12</v>
      </c>
      <c r="K592">
        <v>7</v>
      </c>
      <c r="L592">
        <v>22257000</v>
      </c>
      <c r="M592">
        <v>12859000</v>
      </c>
      <c r="N592">
        <v>0</v>
      </c>
      <c r="O592">
        <v>5539000</v>
      </c>
      <c r="P592">
        <v>3859200</v>
      </c>
    </row>
    <row r="593" spans="1:16" x14ac:dyDescent="0.25">
      <c r="A593">
        <v>707</v>
      </c>
      <c r="B593" t="s">
        <v>644</v>
      </c>
      <c r="C593" t="s">
        <v>645</v>
      </c>
      <c r="D593" t="s">
        <v>646</v>
      </c>
      <c r="E593">
        <v>707</v>
      </c>
      <c r="F593">
        <v>707</v>
      </c>
      <c r="G593">
        <v>14149</v>
      </c>
      <c r="H593" t="s">
        <v>647</v>
      </c>
      <c r="I593" t="s">
        <v>12</v>
      </c>
      <c r="J593" t="s">
        <v>12</v>
      </c>
      <c r="K593">
        <v>4</v>
      </c>
      <c r="L593">
        <v>14855000</v>
      </c>
      <c r="M593">
        <v>12335000</v>
      </c>
      <c r="N593">
        <v>0</v>
      </c>
      <c r="O593">
        <v>2519900</v>
      </c>
      <c r="P593">
        <v>0</v>
      </c>
    </row>
    <row r="594" spans="1:16" x14ac:dyDescent="0.25">
      <c r="A594">
        <v>860</v>
      </c>
      <c r="B594" t="s">
        <v>721</v>
      </c>
      <c r="C594" t="s">
        <v>722</v>
      </c>
      <c r="D594" t="s">
        <v>723</v>
      </c>
      <c r="E594">
        <v>860</v>
      </c>
      <c r="F594">
        <v>860</v>
      </c>
      <c r="G594">
        <v>47168</v>
      </c>
      <c r="H594" t="s">
        <v>724</v>
      </c>
      <c r="I594" t="s">
        <v>12</v>
      </c>
      <c r="J594" t="s">
        <v>12</v>
      </c>
      <c r="K594">
        <v>22</v>
      </c>
      <c r="L594">
        <v>13406000</v>
      </c>
      <c r="M594">
        <v>12313000</v>
      </c>
      <c r="N594">
        <v>0</v>
      </c>
      <c r="O594">
        <v>863220</v>
      </c>
      <c r="P594">
        <v>230380</v>
      </c>
    </row>
    <row r="595" spans="1:16" x14ac:dyDescent="0.25">
      <c r="A595">
        <v>863</v>
      </c>
      <c r="B595" t="s">
        <v>791</v>
      </c>
      <c r="C595" t="s">
        <v>792</v>
      </c>
      <c r="D595" t="s">
        <v>793</v>
      </c>
      <c r="E595" t="s">
        <v>794</v>
      </c>
      <c r="F595">
        <v>863</v>
      </c>
      <c r="G595">
        <v>36638</v>
      </c>
      <c r="H595" t="s">
        <v>795</v>
      </c>
      <c r="I595" t="s">
        <v>12</v>
      </c>
      <c r="J595" t="s">
        <v>12</v>
      </c>
      <c r="K595">
        <v>17</v>
      </c>
      <c r="L595">
        <v>12326000</v>
      </c>
      <c r="M595">
        <v>12260000</v>
      </c>
      <c r="N595">
        <v>0</v>
      </c>
      <c r="O595">
        <v>65891</v>
      </c>
      <c r="P595">
        <v>0</v>
      </c>
    </row>
    <row r="596" spans="1:16" x14ac:dyDescent="0.25">
      <c r="A596">
        <v>681</v>
      </c>
      <c r="B596" t="s">
        <v>468</v>
      </c>
      <c r="C596" t="s">
        <v>469</v>
      </c>
      <c r="D596" t="s">
        <v>469</v>
      </c>
      <c r="E596">
        <v>681</v>
      </c>
      <c r="F596">
        <v>681</v>
      </c>
      <c r="G596">
        <v>13999</v>
      </c>
      <c r="H596" t="s">
        <v>470</v>
      </c>
      <c r="I596" t="s">
        <v>12</v>
      </c>
      <c r="J596" t="s">
        <v>12</v>
      </c>
      <c r="K596">
        <v>9</v>
      </c>
      <c r="L596">
        <v>22784000</v>
      </c>
      <c r="M596">
        <v>12051000</v>
      </c>
      <c r="N596">
        <v>0</v>
      </c>
      <c r="O596">
        <v>6484400</v>
      </c>
      <c r="P596">
        <v>4248500</v>
      </c>
    </row>
    <row r="597" spans="1:16" x14ac:dyDescent="0.25">
      <c r="A597">
        <v>309</v>
      </c>
      <c r="B597" t="s">
        <v>701</v>
      </c>
      <c r="C597" t="s">
        <v>702</v>
      </c>
      <c r="D597" t="s">
        <v>702</v>
      </c>
      <c r="E597">
        <v>309</v>
      </c>
      <c r="F597">
        <v>309</v>
      </c>
      <c r="G597">
        <v>6708.5999999999904</v>
      </c>
      <c r="H597" t="s">
        <v>703</v>
      </c>
      <c r="I597" t="s">
        <v>12</v>
      </c>
      <c r="J597" t="s">
        <v>12</v>
      </c>
      <c r="K597">
        <v>1</v>
      </c>
      <c r="L597">
        <v>13774000</v>
      </c>
      <c r="M597">
        <v>11527000</v>
      </c>
      <c r="N597">
        <v>0</v>
      </c>
      <c r="O597">
        <v>2247500</v>
      </c>
      <c r="P597">
        <v>0</v>
      </c>
    </row>
    <row r="598" spans="1:16" x14ac:dyDescent="0.25">
      <c r="A598">
        <v>553</v>
      </c>
      <c r="B598" t="s">
        <v>820</v>
      </c>
      <c r="C598" t="s">
        <v>821</v>
      </c>
      <c r="D598" t="s">
        <v>822</v>
      </c>
      <c r="E598">
        <v>553</v>
      </c>
      <c r="F598">
        <v>553</v>
      </c>
      <c r="G598">
        <v>14529</v>
      </c>
      <c r="H598" t="s">
        <v>823</v>
      </c>
      <c r="I598" t="s">
        <v>12</v>
      </c>
      <c r="J598" t="s">
        <v>12</v>
      </c>
      <c r="K598">
        <v>5</v>
      </c>
      <c r="L598">
        <v>11898000</v>
      </c>
      <c r="M598">
        <v>10861000</v>
      </c>
      <c r="N598">
        <v>0</v>
      </c>
      <c r="O598">
        <v>1036800</v>
      </c>
      <c r="P598">
        <v>0</v>
      </c>
    </row>
    <row r="599" spans="1:16" x14ac:dyDescent="0.25">
      <c r="A599">
        <v>888</v>
      </c>
      <c r="B599" t="s">
        <v>1157</v>
      </c>
      <c r="C599" t="s">
        <v>1157</v>
      </c>
      <c r="D599" t="s">
        <v>1157</v>
      </c>
      <c r="E599">
        <v>888</v>
      </c>
      <c r="F599">
        <v>888</v>
      </c>
      <c r="G599">
        <v>11737</v>
      </c>
      <c r="H599" t="s">
        <v>1157</v>
      </c>
      <c r="I599" t="s">
        <v>12</v>
      </c>
      <c r="J599" t="s">
        <v>12</v>
      </c>
      <c r="K599">
        <v>7</v>
      </c>
      <c r="L599">
        <v>7421000</v>
      </c>
      <c r="M599">
        <v>8926600</v>
      </c>
      <c r="N599">
        <v>0</v>
      </c>
      <c r="O599">
        <v>5699200</v>
      </c>
      <c r="P599">
        <v>1721800</v>
      </c>
    </row>
    <row r="600" spans="1:16" x14ac:dyDescent="0.25">
      <c r="A600">
        <v>160</v>
      </c>
      <c r="B600" t="s">
        <v>1991</v>
      </c>
      <c r="C600" t="s">
        <v>1991</v>
      </c>
      <c r="D600" t="s">
        <v>1991</v>
      </c>
      <c r="E600">
        <v>160</v>
      </c>
      <c r="F600">
        <v>160</v>
      </c>
      <c r="G600">
        <v>16158.9999999999</v>
      </c>
      <c r="H600" t="s">
        <v>1992</v>
      </c>
      <c r="I600" t="s">
        <v>12</v>
      </c>
      <c r="J600" t="s">
        <v>12</v>
      </c>
      <c r="K600">
        <v>4</v>
      </c>
      <c r="L600">
        <v>2908500</v>
      </c>
      <c r="M600">
        <v>8542900</v>
      </c>
      <c r="N600">
        <v>0</v>
      </c>
      <c r="O600">
        <v>2255600</v>
      </c>
      <c r="P600">
        <v>652870</v>
      </c>
    </row>
    <row r="601" spans="1:16" x14ac:dyDescent="0.25">
      <c r="A601">
        <v>1143</v>
      </c>
      <c r="B601" t="s">
        <v>968</v>
      </c>
      <c r="C601" t="s">
        <v>968</v>
      </c>
      <c r="D601" t="s">
        <v>969</v>
      </c>
      <c r="E601">
        <v>1143</v>
      </c>
      <c r="F601">
        <v>1143</v>
      </c>
      <c r="G601">
        <v>50976</v>
      </c>
      <c r="H601" t="s">
        <v>970</v>
      </c>
      <c r="I601" t="s">
        <v>12</v>
      </c>
      <c r="J601" t="s">
        <v>12</v>
      </c>
      <c r="K601">
        <v>23</v>
      </c>
      <c r="L601">
        <v>9814200</v>
      </c>
      <c r="M601">
        <v>7223200</v>
      </c>
      <c r="N601">
        <v>0</v>
      </c>
      <c r="O601">
        <v>1666700</v>
      </c>
      <c r="P601">
        <v>924280</v>
      </c>
    </row>
    <row r="602" spans="1:16" x14ac:dyDescent="0.25">
      <c r="A602">
        <v>1229</v>
      </c>
      <c r="B602" t="s">
        <v>1139</v>
      </c>
      <c r="C602" t="s">
        <v>1140</v>
      </c>
      <c r="D602" t="s">
        <v>1141</v>
      </c>
      <c r="E602">
        <v>1229</v>
      </c>
      <c r="F602">
        <v>1229</v>
      </c>
      <c r="G602">
        <v>32728</v>
      </c>
      <c r="H602" t="s">
        <v>1141</v>
      </c>
      <c r="I602" t="s">
        <v>12</v>
      </c>
      <c r="J602" t="s">
        <v>12</v>
      </c>
      <c r="K602">
        <v>13</v>
      </c>
      <c r="L602">
        <v>7608800</v>
      </c>
      <c r="M602">
        <v>7194800</v>
      </c>
      <c r="N602">
        <v>0</v>
      </c>
      <c r="O602">
        <v>413970</v>
      </c>
      <c r="P602">
        <v>0</v>
      </c>
    </row>
    <row r="603" spans="1:16" x14ac:dyDescent="0.25">
      <c r="A603">
        <v>1271</v>
      </c>
      <c r="B603" t="s">
        <v>1224</v>
      </c>
      <c r="C603" t="s">
        <v>1225</v>
      </c>
      <c r="D603" t="s">
        <v>1226</v>
      </c>
      <c r="E603">
        <v>1271</v>
      </c>
      <c r="F603">
        <v>1271</v>
      </c>
      <c r="G603">
        <v>20811</v>
      </c>
      <c r="H603" t="s">
        <v>1227</v>
      </c>
      <c r="I603" t="s">
        <v>12</v>
      </c>
      <c r="J603" t="s">
        <v>12</v>
      </c>
      <c r="K603">
        <v>7</v>
      </c>
      <c r="L603">
        <v>6855100</v>
      </c>
      <c r="M603">
        <v>6516900</v>
      </c>
      <c r="N603">
        <v>0</v>
      </c>
      <c r="O603">
        <v>338170</v>
      </c>
      <c r="P603">
        <v>0</v>
      </c>
    </row>
    <row r="604" spans="1:16" x14ac:dyDescent="0.25">
      <c r="A604">
        <v>52</v>
      </c>
      <c r="B604" t="s">
        <v>1242</v>
      </c>
      <c r="C604" t="s">
        <v>1243</v>
      </c>
      <c r="D604" t="s">
        <v>1244</v>
      </c>
      <c r="E604">
        <v>52</v>
      </c>
      <c r="F604">
        <v>52</v>
      </c>
      <c r="G604">
        <v>77569</v>
      </c>
      <c r="H604" t="s">
        <v>1245</v>
      </c>
      <c r="I604" t="s">
        <v>12</v>
      </c>
      <c r="J604" t="s">
        <v>12</v>
      </c>
      <c r="K604">
        <v>47</v>
      </c>
      <c r="L604">
        <v>6760200</v>
      </c>
      <c r="M604">
        <v>6423800</v>
      </c>
      <c r="N604">
        <v>0</v>
      </c>
      <c r="O604">
        <v>215850</v>
      </c>
      <c r="P604">
        <v>120500</v>
      </c>
    </row>
    <row r="605" spans="1:16" x14ac:dyDescent="0.25">
      <c r="A605">
        <v>851</v>
      </c>
      <c r="B605" t="s">
        <v>1103</v>
      </c>
      <c r="C605" t="s">
        <v>1103</v>
      </c>
      <c r="D605" t="s">
        <v>1103</v>
      </c>
      <c r="E605" t="s">
        <v>410</v>
      </c>
      <c r="F605">
        <v>851</v>
      </c>
      <c r="G605">
        <v>11514</v>
      </c>
      <c r="H605" t="s">
        <v>1103</v>
      </c>
      <c r="I605" t="s">
        <v>12</v>
      </c>
      <c r="J605" t="s">
        <v>12</v>
      </c>
      <c r="K605">
        <v>3</v>
      </c>
      <c r="L605">
        <v>8077200</v>
      </c>
      <c r="M605">
        <v>5236700</v>
      </c>
      <c r="N605">
        <v>0</v>
      </c>
      <c r="O605">
        <v>2840500</v>
      </c>
      <c r="P605">
        <v>3562200</v>
      </c>
    </row>
    <row r="606" spans="1:16" x14ac:dyDescent="0.25">
      <c r="A606">
        <v>768</v>
      </c>
      <c r="B606" t="s">
        <v>1216</v>
      </c>
      <c r="C606" t="s">
        <v>1216</v>
      </c>
      <c r="D606" t="s">
        <v>1216</v>
      </c>
      <c r="E606">
        <v>768</v>
      </c>
      <c r="F606">
        <v>768</v>
      </c>
      <c r="G606">
        <v>15139</v>
      </c>
      <c r="H606" t="s">
        <v>1216</v>
      </c>
      <c r="I606" t="s">
        <v>12</v>
      </c>
      <c r="J606" t="s">
        <v>12</v>
      </c>
      <c r="K606">
        <v>6</v>
      </c>
      <c r="L606">
        <v>6965100</v>
      </c>
      <c r="M606">
        <v>5217300</v>
      </c>
      <c r="N606">
        <v>0</v>
      </c>
      <c r="O606">
        <v>1190400</v>
      </c>
      <c r="P606">
        <v>557440</v>
      </c>
    </row>
    <row r="607" spans="1:16" x14ac:dyDescent="0.25">
      <c r="A607">
        <v>1750</v>
      </c>
      <c r="B607" t="s">
        <v>1292</v>
      </c>
      <c r="C607" t="s">
        <v>1293</v>
      </c>
      <c r="D607" t="s">
        <v>1293</v>
      </c>
      <c r="E607">
        <v>1750</v>
      </c>
      <c r="F607">
        <v>1750</v>
      </c>
      <c r="G607">
        <v>15512</v>
      </c>
      <c r="H607" t="s">
        <v>1294</v>
      </c>
      <c r="I607" t="s">
        <v>12</v>
      </c>
      <c r="J607" t="s">
        <v>12</v>
      </c>
      <c r="K607">
        <v>5</v>
      </c>
      <c r="L607">
        <v>6352900</v>
      </c>
      <c r="M607">
        <v>5062500</v>
      </c>
      <c r="N607">
        <v>0</v>
      </c>
      <c r="O607">
        <v>848960</v>
      </c>
      <c r="P607">
        <v>441450</v>
      </c>
    </row>
    <row r="608" spans="1:16" x14ac:dyDescent="0.25">
      <c r="A608">
        <v>813</v>
      </c>
      <c r="B608" t="s">
        <v>984</v>
      </c>
      <c r="C608" t="s">
        <v>985</v>
      </c>
      <c r="D608" t="s">
        <v>985</v>
      </c>
      <c r="E608">
        <v>813</v>
      </c>
      <c r="F608">
        <v>813</v>
      </c>
      <c r="G608">
        <v>16276</v>
      </c>
      <c r="H608" t="s">
        <v>986</v>
      </c>
      <c r="I608" t="s">
        <v>12</v>
      </c>
      <c r="J608" t="s">
        <v>12</v>
      </c>
      <c r="K608">
        <v>6</v>
      </c>
      <c r="L608">
        <v>9564800</v>
      </c>
      <c r="M608">
        <v>4867500</v>
      </c>
      <c r="N608">
        <v>0</v>
      </c>
      <c r="O608">
        <v>3494200</v>
      </c>
      <c r="P608">
        <v>1203100</v>
      </c>
    </row>
    <row r="609" spans="1:16" x14ac:dyDescent="0.25">
      <c r="A609">
        <v>645</v>
      </c>
      <c r="B609" t="s">
        <v>1444</v>
      </c>
      <c r="C609" t="s">
        <v>1444</v>
      </c>
      <c r="D609" t="s">
        <v>1444</v>
      </c>
      <c r="E609" t="s">
        <v>1445</v>
      </c>
      <c r="F609">
        <v>645</v>
      </c>
      <c r="G609">
        <v>13519</v>
      </c>
      <c r="H609" t="s">
        <v>1444</v>
      </c>
      <c r="I609" t="s">
        <v>12</v>
      </c>
      <c r="J609" t="s">
        <v>12</v>
      </c>
      <c r="K609">
        <v>9</v>
      </c>
      <c r="L609">
        <v>5585400</v>
      </c>
      <c r="M609">
        <v>4627700</v>
      </c>
      <c r="N609">
        <v>0</v>
      </c>
      <c r="O609">
        <v>569850</v>
      </c>
      <c r="P609">
        <v>387840</v>
      </c>
    </row>
    <row r="610" spans="1:16" x14ac:dyDescent="0.25">
      <c r="A610">
        <v>162</v>
      </c>
      <c r="B610" t="s">
        <v>1468</v>
      </c>
      <c r="C610" t="s">
        <v>1468</v>
      </c>
      <c r="D610" t="s">
        <v>1468</v>
      </c>
      <c r="E610">
        <v>162</v>
      </c>
      <c r="F610">
        <v>162</v>
      </c>
      <c r="G610">
        <v>10256</v>
      </c>
      <c r="H610" t="s">
        <v>1469</v>
      </c>
      <c r="I610" t="s">
        <v>12</v>
      </c>
      <c r="J610" t="s">
        <v>12</v>
      </c>
      <c r="K610">
        <v>4</v>
      </c>
      <c r="L610">
        <v>5295900</v>
      </c>
      <c r="M610">
        <v>4591700</v>
      </c>
      <c r="N610">
        <v>0</v>
      </c>
      <c r="O610">
        <v>704210</v>
      </c>
      <c r="P610">
        <v>0</v>
      </c>
    </row>
    <row r="611" spans="1:16" x14ac:dyDescent="0.25">
      <c r="A611">
        <v>508</v>
      </c>
      <c r="B611" t="s">
        <v>1550</v>
      </c>
      <c r="C611" t="s">
        <v>1551</v>
      </c>
      <c r="D611" t="s">
        <v>1551</v>
      </c>
      <c r="E611">
        <v>508</v>
      </c>
      <c r="F611">
        <v>508</v>
      </c>
      <c r="G611">
        <v>22389</v>
      </c>
      <c r="H611" t="s">
        <v>1552</v>
      </c>
      <c r="I611" t="s">
        <v>12</v>
      </c>
      <c r="J611" t="s">
        <v>12</v>
      </c>
      <c r="K611">
        <v>8</v>
      </c>
      <c r="L611">
        <v>4837400</v>
      </c>
      <c r="M611">
        <v>4538700</v>
      </c>
      <c r="N611">
        <v>0</v>
      </c>
      <c r="O611">
        <v>162240</v>
      </c>
      <c r="P611">
        <v>136500</v>
      </c>
    </row>
    <row r="612" spans="1:16" x14ac:dyDescent="0.25">
      <c r="A612">
        <v>971</v>
      </c>
      <c r="B612" t="s">
        <v>1386</v>
      </c>
      <c r="C612" t="s">
        <v>1387</v>
      </c>
      <c r="D612" t="s">
        <v>1388</v>
      </c>
      <c r="E612">
        <v>971</v>
      </c>
      <c r="F612">
        <v>971</v>
      </c>
      <c r="G612">
        <v>24261</v>
      </c>
      <c r="H612" t="s">
        <v>1389</v>
      </c>
      <c r="I612" t="s">
        <v>12</v>
      </c>
      <c r="J612" t="s">
        <v>12</v>
      </c>
      <c r="K612">
        <v>9</v>
      </c>
      <c r="L612">
        <v>5858200</v>
      </c>
      <c r="M612">
        <v>3927800</v>
      </c>
      <c r="N612">
        <v>0</v>
      </c>
      <c r="O612">
        <v>1597100</v>
      </c>
      <c r="P612">
        <v>333220</v>
      </c>
    </row>
    <row r="613" spans="1:16" x14ac:dyDescent="0.25">
      <c r="A613">
        <v>332</v>
      </c>
      <c r="B613" t="s">
        <v>1710</v>
      </c>
      <c r="C613" t="s">
        <v>1710</v>
      </c>
      <c r="D613" t="s">
        <v>1710</v>
      </c>
      <c r="E613">
        <v>332</v>
      </c>
      <c r="F613">
        <v>332</v>
      </c>
      <c r="G613">
        <v>24433</v>
      </c>
      <c r="H613" t="s">
        <v>1711</v>
      </c>
      <c r="I613" t="s">
        <v>12</v>
      </c>
      <c r="J613" t="s">
        <v>12</v>
      </c>
      <c r="K613">
        <v>10</v>
      </c>
      <c r="L613">
        <v>3848800</v>
      </c>
      <c r="M613">
        <v>3848800</v>
      </c>
      <c r="N613">
        <v>0</v>
      </c>
      <c r="O613">
        <v>112360</v>
      </c>
      <c r="P613">
        <v>963300</v>
      </c>
    </row>
    <row r="614" spans="1:16" x14ac:dyDescent="0.25">
      <c r="A614" t="s">
        <v>1924</v>
      </c>
      <c r="B614" t="s">
        <v>1925</v>
      </c>
      <c r="C614" t="s">
        <v>1926</v>
      </c>
      <c r="D614" t="s">
        <v>1927</v>
      </c>
      <c r="E614" t="s">
        <v>1924</v>
      </c>
      <c r="F614" t="s">
        <v>1924</v>
      </c>
      <c r="G614">
        <v>26420</v>
      </c>
      <c r="H614" t="s">
        <v>1928</v>
      </c>
      <c r="I614" t="s">
        <v>19</v>
      </c>
      <c r="J614" t="s">
        <v>1926</v>
      </c>
      <c r="K614">
        <v>29</v>
      </c>
      <c r="L614">
        <v>4188300</v>
      </c>
      <c r="M614">
        <v>3775500</v>
      </c>
      <c r="N614">
        <v>0</v>
      </c>
      <c r="O614">
        <v>283740</v>
      </c>
      <c r="P614">
        <v>129070</v>
      </c>
    </row>
    <row r="615" spans="1:16" x14ac:dyDescent="0.25">
      <c r="A615">
        <v>992</v>
      </c>
      <c r="B615" t="s">
        <v>1651</v>
      </c>
      <c r="C615" t="s">
        <v>1651</v>
      </c>
      <c r="D615" t="s">
        <v>1651</v>
      </c>
      <c r="E615" t="s">
        <v>1445</v>
      </c>
      <c r="F615">
        <v>992</v>
      </c>
      <c r="G615">
        <v>56782</v>
      </c>
      <c r="H615" t="s">
        <v>1651</v>
      </c>
      <c r="I615" t="s">
        <v>12</v>
      </c>
      <c r="J615" t="s">
        <v>12</v>
      </c>
      <c r="K615">
        <v>29</v>
      </c>
      <c r="L615">
        <v>4175300</v>
      </c>
      <c r="M615">
        <v>3739000</v>
      </c>
      <c r="N615">
        <v>0</v>
      </c>
      <c r="O615">
        <v>287510</v>
      </c>
      <c r="P615">
        <v>148770</v>
      </c>
    </row>
    <row r="616" spans="1:16" x14ac:dyDescent="0.25">
      <c r="A616">
        <v>1175</v>
      </c>
      <c r="B616" t="s">
        <v>1656</v>
      </c>
      <c r="C616" t="s">
        <v>1656</v>
      </c>
      <c r="D616" t="s">
        <v>1656</v>
      </c>
      <c r="E616">
        <v>1175</v>
      </c>
      <c r="F616">
        <v>1175</v>
      </c>
      <c r="G616">
        <v>20252</v>
      </c>
      <c r="H616" t="s">
        <v>1657</v>
      </c>
      <c r="I616" t="s">
        <v>12</v>
      </c>
      <c r="J616" t="s">
        <v>12</v>
      </c>
      <c r="K616">
        <v>10</v>
      </c>
      <c r="L616">
        <v>4122700</v>
      </c>
      <c r="M616">
        <v>3623700</v>
      </c>
      <c r="N616">
        <v>0</v>
      </c>
      <c r="O616">
        <v>498990</v>
      </c>
      <c r="P616">
        <v>0</v>
      </c>
    </row>
    <row r="617" spans="1:16" x14ac:dyDescent="0.25">
      <c r="A617">
        <v>240</v>
      </c>
      <c r="B617" t="s">
        <v>1644</v>
      </c>
      <c r="C617" t="s">
        <v>1645</v>
      </c>
      <c r="D617" t="s">
        <v>1646</v>
      </c>
      <c r="E617">
        <v>240</v>
      </c>
      <c r="F617">
        <v>240</v>
      </c>
      <c r="G617">
        <v>21716</v>
      </c>
      <c r="H617" t="s">
        <v>1647</v>
      </c>
      <c r="I617" t="s">
        <v>12</v>
      </c>
      <c r="J617" t="s">
        <v>12</v>
      </c>
      <c r="K617">
        <v>10</v>
      </c>
      <c r="L617">
        <v>4218500</v>
      </c>
      <c r="M617">
        <v>3155000</v>
      </c>
      <c r="N617">
        <v>0</v>
      </c>
      <c r="O617">
        <v>927280</v>
      </c>
      <c r="P617">
        <v>136190</v>
      </c>
    </row>
    <row r="618" spans="1:16" x14ac:dyDescent="0.25">
      <c r="A618">
        <v>333</v>
      </c>
      <c r="B618" t="s">
        <v>575</v>
      </c>
      <c r="C618" t="s">
        <v>576</v>
      </c>
      <c r="D618" t="s">
        <v>576</v>
      </c>
      <c r="E618">
        <v>333</v>
      </c>
      <c r="F618">
        <v>333</v>
      </c>
      <c r="G618">
        <v>17692</v>
      </c>
      <c r="H618" t="s">
        <v>577</v>
      </c>
      <c r="I618" t="s">
        <v>12</v>
      </c>
      <c r="J618" t="s">
        <v>12</v>
      </c>
      <c r="K618">
        <v>6</v>
      </c>
      <c r="L618">
        <v>16920000</v>
      </c>
      <c r="M618">
        <v>3098200</v>
      </c>
      <c r="N618">
        <v>0</v>
      </c>
      <c r="O618">
        <v>7940000</v>
      </c>
      <c r="P618">
        <v>5881400</v>
      </c>
    </row>
    <row r="619" spans="1:16" x14ac:dyDescent="0.25">
      <c r="A619">
        <v>933</v>
      </c>
      <c r="B619" t="s">
        <v>1502</v>
      </c>
      <c r="C619" t="s">
        <v>1503</v>
      </c>
      <c r="D619" t="s">
        <v>1503</v>
      </c>
      <c r="E619">
        <v>933</v>
      </c>
      <c r="F619">
        <v>933</v>
      </c>
      <c r="G619">
        <v>12587</v>
      </c>
      <c r="H619" t="s">
        <v>1504</v>
      </c>
      <c r="I619" t="s">
        <v>12</v>
      </c>
      <c r="J619" t="s">
        <v>12</v>
      </c>
      <c r="K619">
        <v>5</v>
      </c>
      <c r="L619">
        <v>5163400</v>
      </c>
      <c r="M619">
        <v>2827900</v>
      </c>
      <c r="N619">
        <v>0</v>
      </c>
      <c r="O619">
        <v>735410</v>
      </c>
      <c r="P619">
        <v>1600100</v>
      </c>
    </row>
    <row r="620" spans="1:16" x14ac:dyDescent="0.25">
      <c r="A620">
        <v>383</v>
      </c>
      <c r="B620" t="s">
        <v>1811</v>
      </c>
      <c r="C620" t="s">
        <v>1812</v>
      </c>
      <c r="D620" t="s">
        <v>1812</v>
      </c>
      <c r="E620">
        <v>383</v>
      </c>
      <c r="F620">
        <v>383</v>
      </c>
      <c r="G620">
        <v>9798.1999999999898</v>
      </c>
      <c r="H620" t="s">
        <v>1813</v>
      </c>
      <c r="I620" t="s">
        <v>12</v>
      </c>
      <c r="J620" t="s">
        <v>12</v>
      </c>
      <c r="K620">
        <v>5</v>
      </c>
      <c r="L620">
        <v>3504800</v>
      </c>
      <c r="M620">
        <v>2654400</v>
      </c>
      <c r="N620">
        <v>0</v>
      </c>
      <c r="O620">
        <v>600040</v>
      </c>
      <c r="P620">
        <v>250420</v>
      </c>
    </row>
    <row r="621" spans="1:16" x14ac:dyDescent="0.25">
      <c r="A621">
        <v>633</v>
      </c>
      <c r="B621" t="s">
        <v>1970</v>
      </c>
      <c r="C621" t="s">
        <v>1971</v>
      </c>
      <c r="D621" t="s">
        <v>1971</v>
      </c>
      <c r="E621">
        <v>633</v>
      </c>
      <c r="F621">
        <v>633</v>
      </c>
      <c r="G621">
        <v>15108</v>
      </c>
      <c r="H621" t="s">
        <v>1972</v>
      </c>
      <c r="I621" t="s">
        <v>12</v>
      </c>
      <c r="J621" t="s">
        <v>12</v>
      </c>
      <c r="K621">
        <v>7</v>
      </c>
      <c r="L621">
        <v>2980800</v>
      </c>
      <c r="M621">
        <v>2552400</v>
      </c>
      <c r="N621">
        <v>0</v>
      </c>
      <c r="O621">
        <v>428400</v>
      </c>
      <c r="P621">
        <v>0</v>
      </c>
    </row>
    <row r="622" spans="1:16" x14ac:dyDescent="0.25">
      <c r="A622">
        <v>1020</v>
      </c>
      <c r="B622" t="s">
        <v>1755</v>
      </c>
      <c r="C622" t="s">
        <v>1755</v>
      </c>
      <c r="D622" t="s">
        <v>1755</v>
      </c>
      <c r="E622">
        <v>1020</v>
      </c>
      <c r="F622">
        <v>1020</v>
      </c>
      <c r="G622">
        <v>32996</v>
      </c>
      <c r="H622" t="s">
        <v>1755</v>
      </c>
      <c r="I622" t="s">
        <v>12</v>
      </c>
      <c r="J622" t="s">
        <v>12</v>
      </c>
      <c r="K622">
        <v>13</v>
      </c>
      <c r="L622">
        <v>3709900</v>
      </c>
      <c r="M622">
        <v>2550800</v>
      </c>
      <c r="N622">
        <v>0</v>
      </c>
      <c r="O622">
        <v>934270</v>
      </c>
      <c r="P622">
        <v>224820</v>
      </c>
    </row>
    <row r="623" spans="1:16" x14ac:dyDescent="0.25">
      <c r="A623">
        <v>978</v>
      </c>
      <c r="B623" t="s">
        <v>2014</v>
      </c>
      <c r="C623" t="s">
        <v>2015</v>
      </c>
      <c r="D623" t="s">
        <v>2016</v>
      </c>
      <c r="E623">
        <v>978</v>
      </c>
      <c r="F623">
        <v>978</v>
      </c>
      <c r="G623">
        <v>25357</v>
      </c>
      <c r="H623" t="s">
        <v>2016</v>
      </c>
      <c r="I623" t="s">
        <v>12</v>
      </c>
      <c r="J623" t="s">
        <v>12</v>
      </c>
      <c r="K623">
        <v>11</v>
      </c>
      <c r="L623">
        <v>2828000</v>
      </c>
      <c r="M623">
        <v>2532700</v>
      </c>
      <c r="N623">
        <v>0</v>
      </c>
      <c r="O623">
        <v>295210</v>
      </c>
      <c r="P623">
        <v>0</v>
      </c>
    </row>
    <row r="624" spans="1:16" x14ac:dyDescent="0.25">
      <c r="A624">
        <v>705</v>
      </c>
      <c r="B624" t="s">
        <v>4396</v>
      </c>
      <c r="C624" t="s">
        <v>4397</v>
      </c>
      <c r="D624" t="s">
        <v>4397</v>
      </c>
      <c r="E624">
        <v>705</v>
      </c>
      <c r="F624">
        <v>705</v>
      </c>
      <c r="G624">
        <v>17477</v>
      </c>
      <c r="H624" t="s">
        <v>4398</v>
      </c>
      <c r="I624" t="s">
        <v>12</v>
      </c>
      <c r="J624" t="s">
        <v>12</v>
      </c>
      <c r="K624">
        <v>8</v>
      </c>
      <c r="L624">
        <v>81411</v>
      </c>
      <c r="M624">
        <v>2472900</v>
      </c>
      <c r="N624">
        <v>0</v>
      </c>
      <c r="O624">
        <v>295020</v>
      </c>
      <c r="P624">
        <v>81411</v>
      </c>
    </row>
    <row r="625" spans="1:16" x14ac:dyDescent="0.25">
      <c r="A625">
        <v>1550</v>
      </c>
      <c r="B625" t="s">
        <v>1616</v>
      </c>
      <c r="C625" t="s">
        <v>1617</v>
      </c>
      <c r="D625" t="s">
        <v>1618</v>
      </c>
      <c r="E625">
        <v>1550</v>
      </c>
      <c r="F625">
        <v>1550</v>
      </c>
      <c r="G625">
        <v>49411</v>
      </c>
      <c r="H625" t="s">
        <v>1619</v>
      </c>
      <c r="I625" t="s">
        <v>12</v>
      </c>
      <c r="J625" t="s">
        <v>12</v>
      </c>
      <c r="K625">
        <v>20</v>
      </c>
      <c r="L625">
        <v>4485200</v>
      </c>
      <c r="M625">
        <v>2293400</v>
      </c>
      <c r="N625">
        <v>0</v>
      </c>
      <c r="O625">
        <v>2191700</v>
      </c>
      <c r="P625">
        <v>0</v>
      </c>
    </row>
    <row r="626" spans="1:16" x14ac:dyDescent="0.25">
      <c r="A626">
        <v>1033</v>
      </c>
      <c r="B626" t="s">
        <v>2173</v>
      </c>
      <c r="C626" t="s">
        <v>2174</v>
      </c>
      <c r="D626" t="s">
        <v>2175</v>
      </c>
      <c r="E626">
        <v>1033</v>
      </c>
      <c r="F626">
        <v>1033</v>
      </c>
      <c r="G626">
        <v>46108</v>
      </c>
      <c r="H626" t="s">
        <v>2176</v>
      </c>
      <c r="I626" t="s">
        <v>12</v>
      </c>
      <c r="J626" t="s">
        <v>12</v>
      </c>
      <c r="K626">
        <v>19</v>
      </c>
      <c r="L626">
        <v>2305300</v>
      </c>
      <c r="M626">
        <v>2166000</v>
      </c>
      <c r="N626">
        <v>0</v>
      </c>
      <c r="O626">
        <v>139290</v>
      </c>
      <c r="P626">
        <v>0</v>
      </c>
    </row>
    <row r="627" spans="1:16" x14ac:dyDescent="0.25">
      <c r="A627">
        <v>853</v>
      </c>
      <c r="B627" t="s">
        <v>1963</v>
      </c>
      <c r="C627" t="s">
        <v>1964</v>
      </c>
      <c r="D627" t="s">
        <v>1965</v>
      </c>
      <c r="E627">
        <v>853</v>
      </c>
      <c r="F627">
        <v>853</v>
      </c>
      <c r="G627">
        <v>34273</v>
      </c>
      <c r="H627" t="s">
        <v>1966</v>
      </c>
      <c r="I627" t="s">
        <v>12</v>
      </c>
      <c r="J627" t="s">
        <v>12</v>
      </c>
      <c r="K627">
        <v>13</v>
      </c>
      <c r="L627">
        <v>3036700</v>
      </c>
      <c r="M627">
        <v>2154000</v>
      </c>
      <c r="N627">
        <v>0</v>
      </c>
      <c r="O627">
        <v>741790</v>
      </c>
      <c r="P627">
        <v>140850</v>
      </c>
    </row>
    <row r="628" spans="1:16" x14ac:dyDescent="0.25">
      <c r="A628">
        <v>686</v>
      </c>
      <c r="B628" t="s">
        <v>1470</v>
      </c>
      <c r="C628" t="s">
        <v>1471</v>
      </c>
      <c r="D628" t="s">
        <v>1472</v>
      </c>
      <c r="E628">
        <v>686</v>
      </c>
      <c r="F628">
        <v>686</v>
      </c>
      <c r="G628">
        <v>17723</v>
      </c>
      <c r="H628" t="s">
        <v>1473</v>
      </c>
      <c r="I628" t="s">
        <v>12</v>
      </c>
      <c r="J628" t="s">
        <v>12</v>
      </c>
      <c r="K628">
        <v>7</v>
      </c>
      <c r="L628">
        <v>5291500</v>
      </c>
      <c r="M628">
        <v>2128100</v>
      </c>
      <c r="N628">
        <v>0</v>
      </c>
      <c r="O628">
        <v>1474400</v>
      </c>
      <c r="P628">
        <v>1689000</v>
      </c>
    </row>
    <row r="629" spans="1:16" x14ac:dyDescent="0.25">
      <c r="A629">
        <v>1686</v>
      </c>
      <c r="B629" t="s">
        <v>1967</v>
      </c>
      <c r="C629" t="s">
        <v>1967</v>
      </c>
      <c r="D629" t="s">
        <v>1967</v>
      </c>
      <c r="E629">
        <v>1686</v>
      </c>
      <c r="F629">
        <v>1686</v>
      </c>
      <c r="G629">
        <v>16648</v>
      </c>
      <c r="H629" t="s">
        <v>1967</v>
      </c>
      <c r="I629" t="s">
        <v>12</v>
      </c>
      <c r="J629" t="s">
        <v>12</v>
      </c>
      <c r="K629">
        <v>10</v>
      </c>
      <c r="L629">
        <v>3022700</v>
      </c>
      <c r="M629">
        <v>2109100</v>
      </c>
      <c r="N629">
        <v>0</v>
      </c>
      <c r="O629">
        <v>271470</v>
      </c>
      <c r="P629">
        <v>642090</v>
      </c>
    </row>
    <row r="630" spans="1:16" x14ac:dyDescent="0.25">
      <c r="A630">
        <v>664</v>
      </c>
      <c r="B630" t="s">
        <v>1977</v>
      </c>
      <c r="C630" t="s">
        <v>1978</v>
      </c>
      <c r="D630" t="s">
        <v>1978</v>
      </c>
      <c r="E630">
        <v>664</v>
      </c>
      <c r="F630">
        <v>664</v>
      </c>
      <c r="G630">
        <v>15156</v>
      </c>
      <c r="H630" t="s">
        <v>1979</v>
      </c>
      <c r="I630" t="s">
        <v>12</v>
      </c>
      <c r="J630" t="s">
        <v>12</v>
      </c>
      <c r="K630">
        <v>6</v>
      </c>
      <c r="L630">
        <v>2974300</v>
      </c>
      <c r="M630">
        <v>2059300</v>
      </c>
      <c r="N630">
        <v>0</v>
      </c>
      <c r="O630">
        <v>452350</v>
      </c>
      <c r="P630">
        <v>462700</v>
      </c>
    </row>
    <row r="631" spans="1:16" x14ac:dyDescent="0.25">
      <c r="A631">
        <v>1163</v>
      </c>
      <c r="B631" t="s">
        <v>2098</v>
      </c>
      <c r="C631" t="s">
        <v>2098</v>
      </c>
      <c r="D631" t="s">
        <v>2098</v>
      </c>
      <c r="E631">
        <v>1163</v>
      </c>
      <c r="F631">
        <v>1163</v>
      </c>
      <c r="G631">
        <v>29995</v>
      </c>
      <c r="H631" t="s">
        <v>2099</v>
      </c>
      <c r="I631" t="s">
        <v>12</v>
      </c>
      <c r="J631" t="s">
        <v>12</v>
      </c>
      <c r="K631">
        <v>10</v>
      </c>
      <c r="L631">
        <v>2515800</v>
      </c>
      <c r="M631">
        <v>2057500</v>
      </c>
      <c r="N631">
        <v>0</v>
      </c>
      <c r="O631">
        <v>458320</v>
      </c>
      <c r="P631">
        <v>0</v>
      </c>
    </row>
    <row r="632" spans="1:16" x14ac:dyDescent="0.25">
      <c r="A632">
        <v>432</v>
      </c>
      <c r="B632" t="s">
        <v>2017</v>
      </c>
      <c r="C632" t="s">
        <v>2018</v>
      </c>
      <c r="D632" t="s">
        <v>2018</v>
      </c>
      <c r="E632">
        <v>432</v>
      </c>
      <c r="F632">
        <v>432</v>
      </c>
      <c r="G632">
        <v>18670</v>
      </c>
      <c r="H632" t="s">
        <v>2019</v>
      </c>
      <c r="I632" t="s">
        <v>12</v>
      </c>
      <c r="J632" t="s">
        <v>12</v>
      </c>
      <c r="K632">
        <v>6</v>
      </c>
      <c r="L632">
        <v>2822600</v>
      </c>
      <c r="M632">
        <v>1966700</v>
      </c>
      <c r="N632">
        <v>0</v>
      </c>
      <c r="O632">
        <v>855880</v>
      </c>
      <c r="P632">
        <v>0</v>
      </c>
    </row>
    <row r="633" spans="1:16" x14ac:dyDescent="0.25">
      <c r="A633">
        <v>1103</v>
      </c>
      <c r="B633" t="s">
        <v>2392</v>
      </c>
      <c r="C633" t="s">
        <v>2392</v>
      </c>
      <c r="D633" t="s">
        <v>2392</v>
      </c>
      <c r="E633">
        <v>1103</v>
      </c>
      <c r="F633">
        <v>1103</v>
      </c>
      <c r="G633">
        <v>32922</v>
      </c>
      <c r="H633" t="s">
        <v>2392</v>
      </c>
      <c r="I633" t="s">
        <v>12</v>
      </c>
      <c r="J633" t="s">
        <v>12</v>
      </c>
      <c r="K633">
        <v>13</v>
      </c>
      <c r="L633">
        <v>1771700</v>
      </c>
      <c r="M633">
        <v>1933900</v>
      </c>
      <c r="N633">
        <v>0</v>
      </c>
      <c r="O633">
        <v>1156100</v>
      </c>
      <c r="P633">
        <v>615630</v>
      </c>
    </row>
    <row r="634" spans="1:16" x14ac:dyDescent="0.25">
      <c r="A634">
        <v>97</v>
      </c>
      <c r="B634" t="s">
        <v>2120</v>
      </c>
      <c r="C634" t="s">
        <v>2120</v>
      </c>
      <c r="D634" t="s">
        <v>2120</v>
      </c>
      <c r="E634" t="s">
        <v>1350</v>
      </c>
      <c r="F634">
        <v>97</v>
      </c>
      <c r="G634">
        <v>15763</v>
      </c>
      <c r="H634" t="s">
        <v>2121</v>
      </c>
      <c r="I634" t="s">
        <v>12</v>
      </c>
      <c r="J634" t="s">
        <v>12</v>
      </c>
      <c r="K634">
        <v>8</v>
      </c>
      <c r="L634">
        <v>2436500</v>
      </c>
      <c r="M634">
        <v>1908300</v>
      </c>
      <c r="N634">
        <v>0</v>
      </c>
      <c r="O634">
        <v>528220</v>
      </c>
      <c r="P634">
        <v>0</v>
      </c>
    </row>
    <row r="635" spans="1:16" x14ac:dyDescent="0.25">
      <c r="A635">
        <v>273</v>
      </c>
      <c r="B635" t="s">
        <v>1929</v>
      </c>
      <c r="C635" t="s">
        <v>1930</v>
      </c>
      <c r="D635" t="s">
        <v>1931</v>
      </c>
      <c r="E635">
        <v>273</v>
      </c>
      <c r="F635">
        <v>273</v>
      </c>
      <c r="G635">
        <v>23134</v>
      </c>
      <c r="H635" t="s">
        <v>1932</v>
      </c>
      <c r="I635" t="s">
        <v>12</v>
      </c>
      <c r="J635" t="s">
        <v>12</v>
      </c>
      <c r="K635">
        <v>6</v>
      </c>
      <c r="L635">
        <v>3143800</v>
      </c>
      <c r="M635">
        <v>1883600</v>
      </c>
      <c r="N635">
        <v>0</v>
      </c>
      <c r="O635">
        <v>1024300</v>
      </c>
      <c r="P635">
        <v>236030</v>
      </c>
    </row>
    <row r="636" spans="1:16" x14ac:dyDescent="0.25">
      <c r="A636">
        <v>476</v>
      </c>
      <c r="B636" t="s">
        <v>2154</v>
      </c>
      <c r="C636" t="s">
        <v>2154</v>
      </c>
      <c r="D636" t="s">
        <v>2154</v>
      </c>
      <c r="E636">
        <v>476</v>
      </c>
      <c r="F636">
        <v>476</v>
      </c>
      <c r="G636">
        <v>27907</v>
      </c>
      <c r="H636" t="s">
        <v>2155</v>
      </c>
      <c r="I636" t="s">
        <v>12</v>
      </c>
      <c r="J636" t="s">
        <v>12</v>
      </c>
      <c r="K636">
        <v>14</v>
      </c>
      <c r="L636">
        <v>2349900</v>
      </c>
      <c r="M636">
        <v>1687000</v>
      </c>
      <c r="N636">
        <v>0</v>
      </c>
      <c r="O636">
        <v>216180</v>
      </c>
      <c r="P636">
        <v>446660</v>
      </c>
    </row>
    <row r="637" spans="1:16" x14ac:dyDescent="0.25">
      <c r="A637">
        <v>1640</v>
      </c>
      <c r="B637" t="s">
        <v>2189</v>
      </c>
      <c r="C637" t="s">
        <v>2189</v>
      </c>
      <c r="D637" t="s">
        <v>2189</v>
      </c>
      <c r="E637">
        <v>1640</v>
      </c>
      <c r="F637">
        <v>1640</v>
      </c>
      <c r="G637">
        <v>16859</v>
      </c>
      <c r="H637" t="s">
        <v>2189</v>
      </c>
      <c r="I637" t="s">
        <v>12</v>
      </c>
      <c r="J637" t="s">
        <v>12</v>
      </c>
      <c r="K637">
        <v>8</v>
      </c>
      <c r="L637">
        <v>2261300</v>
      </c>
      <c r="M637">
        <v>1681000</v>
      </c>
      <c r="N637">
        <v>0</v>
      </c>
      <c r="O637">
        <v>337910</v>
      </c>
      <c r="P637">
        <v>242410</v>
      </c>
    </row>
    <row r="638" spans="1:16" x14ac:dyDescent="0.25">
      <c r="A638">
        <v>404</v>
      </c>
      <c r="B638" t="s">
        <v>2111</v>
      </c>
      <c r="C638" t="s">
        <v>2111</v>
      </c>
      <c r="D638" t="s">
        <v>2111</v>
      </c>
      <c r="E638">
        <v>404</v>
      </c>
      <c r="F638">
        <v>404</v>
      </c>
      <c r="G638">
        <v>26332</v>
      </c>
      <c r="H638" t="s">
        <v>2112</v>
      </c>
      <c r="I638" t="s">
        <v>12</v>
      </c>
      <c r="J638" t="s">
        <v>12</v>
      </c>
      <c r="K638">
        <v>13</v>
      </c>
      <c r="L638">
        <v>2452600</v>
      </c>
      <c r="M638">
        <v>1436300</v>
      </c>
      <c r="N638">
        <v>0</v>
      </c>
      <c r="O638">
        <v>888450</v>
      </c>
      <c r="P638">
        <v>127870</v>
      </c>
    </row>
    <row r="639" spans="1:16" x14ac:dyDescent="0.25">
      <c r="A639">
        <v>451</v>
      </c>
      <c r="B639" t="s">
        <v>2297</v>
      </c>
      <c r="C639" t="s">
        <v>2298</v>
      </c>
      <c r="D639" t="s">
        <v>2299</v>
      </c>
      <c r="E639">
        <v>451</v>
      </c>
      <c r="F639">
        <v>451</v>
      </c>
      <c r="G639">
        <v>34458</v>
      </c>
      <c r="H639" t="s">
        <v>2300</v>
      </c>
      <c r="I639" t="s">
        <v>12</v>
      </c>
      <c r="J639" t="s">
        <v>12</v>
      </c>
      <c r="K639">
        <v>19</v>
      </c>
      <c r="L639">
        <v>1994000</v>
      </c>
      <c r="M639">
        <v>1406900</v>
      </c>
      <c r="N639">
        <v>0</v>
      </c>
      <c r="O639">
        <v>468540</v>
      </c>
      <c r="P639">
        <v>118580</v>
      </c>
    </row>
    <row r="640" spans="1:16" x14ac:dyDescent="0.25">
      <c r="A640">
        <v>1601</v>
      </c>
      <c r="B640" t="s">
        <v>2003</v>
      </c>
      <c r="C640" t="s">
        <v>2004</v>
      </c>
      <c r="D640" t="s">
        <v>2004</v>
      </c>
      <c r="E640">
        <v>1601</v>
      </c>
      <c r="F640">
        <v>1601</v>
      </c>
      <c r="G640">
        <v>11389</v>
      </c>
      <c r="H640" t="s">
        <v>2005</v>
      </c>
      <c r="I640" t="s">
        <v>12</v>
      </c>
      <c r="J640" t="s">
        <v>12</v>
      </c>
      <c r="K640">
        <v>9</v>
      </c>
      <c r="L640">
        <v>2888900</v>
      </c>
      <c r="M640">
        <v>1379200</v>
      </c>
      <c r="N640">
        <v>0</v>
      </c>
      <c r="O640">
        <v>1151400</v>
      </c>
      <c r="P640">
        <v>358290</v>
      </c>
    </row>
    <row r="641" spans="1:16" x14ac:dyDescent="0.25">
      <c r="A641">
        <v>1557</v>
      </c>
      <c r="B641" t="s">
        <v>2006</v>
      </c>
      <c r="C641" t="s">
        <v>2007</v>
      </c>
      <c r="D641" t="s">
        <v>2007</v>
      </c>
      <c r="E641">
        <v>1557</v>
      </c>
      <c r="F641">
        <v>1557</v>
      </c>
      <c r="G641">
        <v>26923</v>
      </c>
      <c r="H641" t="s">
        <v>2008</v>
      </c>
      <c r="I641" t="s">
        <v>12</v>
      </c>
      <c r="J641" t="s">
        <v>12</v>
      </c>
      <c r="K641">
        <v>14</v>
      </c>
      <c r="L641">
        <v>2879200</v>
      </c>
      <c r="M641">
        <v>1377100</v>
      </c>
      <c r="N641">
        <v>0</v>
      </c>
      <c r="O641">
        <v>1313800</v>
      </c>
      <c r="P641">
        <v>188240</v>
      </c>
    </row>
    <row r="642" spans="1:16" x14ac:dyDescent="0.25">
      <c r="A642">
        <v>1002</v>
      </c>
      <c r="B642" t="s">
        <v>2242</v>
      </c>
      <c r="C642" t="s">
        <v>2243</v>
      </c>
      <c r="D642" t="s">
        <v>2244</v>
      </c>
      <c r="E642">
        <v>1002</v>
      </c>
      <c r="F642">
        <v>1002</v>
      </c>
      <c r="G642">
        <v>62639</v>
      </c>
      <c r="H642" t="s">
        <v>2244</v>
      </c>
      <c r="I642" t="s">
        <v>12</v>
      </c>
      <c r="J642" t="s">
        <v>12</v>
      </c>
      <c r="K642">
        <v>35</v>
      </c>
      <c r="L642">
        <v>2115300</v>
      </c>
      <c r="M642">
        <v>1368900</v>
      </c>
      <c r="N642">
        <v>0</v>
      </c>
      <c r="O642">
        <v>270710</v>
      </c>
      <c r="P642">
        <v>475700</v>
      </c>
    </row>
    <row r="643" spans="1:16" x14ac:dyDescent="0.25">
      <c r="A643" t="s">
        <v>2438</v>
      </c>
      <c r="B643" t="s">
        <v>2439</v>
      </c>
      <c r="C643" t="s">
        <v>2440</v>
      </c>
      <c r="D643" t="s">
        <v>2441</v>
      </c>
      <c r="E643" t="s">
        <v>2438</v>
      </c>
      <c r="F643" t="s">
        <v>2438</v>
      </c>
      <c r="G643">
        <v>23417</v>
      </c>
      <c r="H643" t="s">
        <v>2442</v>
      </c>
      <c r="I643" t="s">
        <v>19</v>
      </c>
      <c r="J643" t="s">
        <v>2440</v>
      </c>
      <c r="K643">
        <v>18</v>
      </c>
      <c r="L643">
        <v>2302560</v>
      </c>
      <c r="M643">
        <v>1335300</v>
      </c>
      <c r="N643">
        <v>0</v>
      </c>
      <c r="O643">
        <v>673560</v>
      </c>
      <c r="P643">
        <v>293700</v>
      </c>
    </row>
    <row r="644" spans="1:16" x14ac:dyDescent="0.25">
      <c r="A644">
        <v>1464</v>
      </c>
      <c r="B644" t="s">
        <v>2177</v>
      </c>
      <c r="C644" t="s">
        <v>2177</v>
      </c>
      <c r="D644" t="s">
        <v>2177</v>
      </c>
      <c r="E644">
        <v>1464</v>
      </c>
      <c r="F644">
        <v>1464</v>
      </c>
      <c r="G644">
        <v>16390</v>
      </c>
      <c r="H644" t="s">
        <v>2177</v>
      </c>
      <c r="I644" t="s">
        <v>12</v>
      </c>
      <c r="J644" t="s">
        <v>12</v>
      </c>
      <c r="K644">
        <v>7</v>
      </c>
      <c r="L644">
        <v>2304300</v>
      </c>
      <c r="M644">
        <v>1064100</v>
      </c>
      <c r="N644">
        <v>0</v>
      </c>
      <c r="O644">
        <v>796640</v>
      </c>
      <c r="P644">
        <v>443550</v>
      </c>
    </row>
    <row r="645" spans="1:16" x14ac:dyDescent="0.25">
      <c r="A645">
        <v>966</v>
      </c>
      <c r="B645" t="s">
        <v>2547</v>
      </c>
      <c r="C645" t="s">
        <v>2547</v>
      </c>
      <c r="D645" t="s">
        <v>2547</v>
      </c>
      <c r="E645">
        <v>966</v>
      </c>
      <c r="F645">
        <v>966</v>
      </c>
      <c r="G645">
        <v>28433</v>
      </c>
      <c r="H645" t="s">
        <v>2547</v>
      </c>
      <c r="I645" t="s">
        <v>12</v>
      </c>
      <c r="J645" t="s">
        <v>12</v>
      </c>
      <c r="K645">
        <v>13</v>
      </c>
      <c r="L645">
        <v>1434800</v>
      </c>
      <c r="M645">
        <v>1044300</v>
      </c>
      <c r="N645">
        <v>0</v>
      </c>
      <c r="O645">
        <v>337720</v>
      </c>
      <c r="P645">
        <v>52765</v>
      </c>
    </row>
    <row r="646" spans="1:16" x14ac:dyDescent="0.25">
      <c r="A646">
        <v>1734</v>
      </c>
      <c r="B646" t="s">
        <v>2202</v>
      </c>
      <c r="C646" t="s">
        <v>2203</v>
      </c>
      <c r="D646" t="s">
        <v>2203</v>
      </c>
      <c r="E646">
        <v>1734</v>
      </c>
      <c r="F646">
        <v>1734</v>
      </c>
      <c r="G646">
        <v>12254</v>
      </c>
      <c r="H646" t="s">
        <v>2204</v>
      </c>
      <c r="I646" t="s">
        <v>12</v>
      </c>
      <c r="J646" t="s">
        <v>12</v>
      </c>
      <c r="K646">
        <v>3</v>
      </c>
      <c r="L646">
        <v>2199100</v>
      </c>
      <c r="M646">
        <v>1043700</v>
      </c>
      <c r="N646">
        <v>0</v>
      </c>
      <c r="O646">
        <v>1155400</v>
      </c>
      <c r="P646">
        <v>0</v>
      </c>
    </row>
    <row r="647" spans="1:16" x14ac:dyDescent="0.25">
      <c r="A647">
        <v>255</v>
      </c>
      <c r="B647" t="s">
        <v>2768</v>
      </c>
      <c r="C647" t="s">
        <v>2769</v>
      </c>
      <c r="D647" t="s">
        <v>2770</v>
      </c>
      <c r="E647">
        <v>255</v>
      </c>
      <c r="F647">
        <v>255</v>
      </c>
      <c r="G647">
        <v>37821</v>
      </c>
      <c r="H647" t="s">
        <v>2771</v>
      </c>
      <c r="I647" t="s">
        <v>12</v>
      </c>
      <c r="J647" t="s">
        <v>12</v>
      </c>
      <c r="K647">
        <v>19</v>
      </c>
      <c r="L647">
        <v>1151500</v>
      </c>
      <c r="M647">
        <v>903850</v>
      </c>
      <c r="N647">
        <v>0</v>
      </c>
      <c r="O647">
        <v>247700</v>
      </c>
      <c r="P647">
        <v>0</v>
      </c>
    </row>
    <row r="648" spans="1:16" x14ac:dyDescent="0.25">
      <c r="A648">
        <v>232</v>
      </c>
      <c r="B648" t="s">
        <v>2470</v>
      </c>
      <c r="C648" t="s">
        <v>2470</v>
      </c>
      <c r="D648" t="s">
        <v>2470</v>
      </c>
      <c r="E648">
        <v>232</v>
      </c>
      <c r="F648">
        <v>232</v>
      </c>
      <c r="G648">
        <v>14575</v>
      </c>
      <c r="H648" t="s">
        <v>2471</v>
      </c>
      <c r="I648" t="s">
        <v>12</v>
      </c>
      <c r="J648" t="s">
        <v>12</v>
      </c>
      <c r="K648">
        <v>10</v>
      </c>
      <c r="L648">
        <v>1578400</v>
      </c>
      <c r="M648">
        <v>824260</v>
      </c>
      <c r="N648">
        <v>0</v>
      </c>
      <c r="O648">
        <v>754140</v>
      </c>
      <c r="P648">
        <v>363620</v>
      </c>
    </row>
    <row r="649" spans="1:16" x14ac:dyDescent="0.25">
      <c r="A649">
        <v>527</v>
      </c>
      <c r="B649" t="s">
        <v>2723</v>
      </c>
      <c r="C649" t="s">
        <v>2724</v>
      </c>
      <c r="D649" t="s">
        <v>2725</v>
      </c>
      <c r="E649">
        <v>527</v>
      </c>
      <c r="F649">
        <v>527</v>
      </c>
      <c r="G649">
        <v>29555</v>
      </c>
      <c r="H649" t="s">
        <v>2726</v>
      </c>
      <c r="I649" t="s">
        <v>12</v>
      </c>
      <c r="J649" t="s">
        <v>12</v>
      </c>
      <c r="K649">
        <v>17</v>
      </c>
      <c r="L649">
        <v>1208900</v>
      </c>
      <c r="M649">
        <v>794230</v>
      </c>
      <c r="N649">
        <v>0</v>
      </c>
      <c r="O649">
        <v>319310</v>
      </c>
      <c r="P649">
        <v>95348</v>
      </c>
    </row>
    <row r="650" spans="1:16" x14ac:dyDescent="0.25">
      <c r="A650">
        <v>642</v>
      </c>
      <c r="B650" t="s">
        <v>2146</v>
      </c>
      <c r="C650" t="s">
        <v>2147</v>
      </c>
      <c r="D650" t="s">
        <v>2147</v>
      </c>
      <c r="E650">
        <v>642</v>
      </c>
      <c r="F650">
        <v>642</v>
      </c>
      <c r="G650">
        <v>6361.2</v>
      </c>
      <c r="H650" t="s">
        <v>2148</v>
      </c>
      <c r="I650" t="s">
        <v>12</v>
      </c>
      <c r="J650" t="s">
        <v>12</v>
      </c>
      <c r="K650">
        <v>3</v>
      </c>
      <c r="L650">
        <v>2361600</v>
      </c>
      <c r="M650">
        <v>759330</v>
      </c>
      <c r="N650">
        <v>0</v>
      </c>
      <c r="O650">
        <v>885920</v>
      </c>
      <c r="P650">
        <v>716390</v>
      </c>
    </row>
    <row r="651" spans="1:16" x14ac:dyDescent="0.25">
      <c r="A651">
        <v>779</v>
      </c>
      <c r="B651" t="s">
        <v>2839</v>
      </c>
      <c r="C651" t="s">
        <v>2840</v>
      </c>
      <c r="D651" t="s">
        <v>2841</v>
      </c>
      <c r="E651">
        <v>779</v>
      </c>
      <c r="F651">
        <v>779</v>
      </c>
      <c r="G651">
        <v>30241</v>
      </c>
      <c r="H651" t="s">
        <v>2841</v>
      </c>
      <c r="I651" t="s">
        <v>12</v>
      </c>
      <c r="J651" t="s">
        <v>12</v>
      </c>
      <c r="K651">
        <v>17</v>
      </c>
      <c r="L651">
        <v>1064500</v>
      </c>
      <c r="M651">
        <v>615220</v>
      </c>
      <c r="N651">
        <v>0</v>
      </c>
      <c r="O651">
        <v>222450</v>
      </c>
      <c r="P651">
        <v>226790</v>
      </c>
    </row>
    <row r="652" spans="1:16" x14ac:dyDescent="0.25">
      <c r="A652">
        <v>341</v>
      </c>
      <c r="B652" t="s">
        <v>2074</v>
      </c>
      <c r="C652" t="s">
        <v>2075</v>
      </c>
      <c r="D652" t="s">
        <v>2076</v>
      </c>
      <c r="E652">
        <v>341</v>
      </c>
      <c r="F652">
        <v>341</v>
      </c>
      <c r="G652">
        <v>27440</v>
      </c>
      <c r="H652" t="s">
        <v>2077</v>
      </c>
      <c r="I652" t="s">
        <v>12</v>
      </c>
      <c r="J652" t="s">
        <v>12</v>
      </c>
      <c r="K652">
        <v>14</v>
      </c>
      <c r="L652">
        <v>2609400</v>
      </c>
      <c r="M652">
        <v>606890</v>
      </c>
      <c r="N652">
        <v>0</v>
      </c>
      <c r="O652">
        <v>1485500</v>
      </c>
      <c r="P652">
        <v>517060</v>
      </c>
    </row>
    <row r="653" spans="1:16" x14ac:dyDescent="0.25">
      <c r="A653">
        <v>637</v>
      </c>
      <c r="B653" t="s">
        <v>3359</v>
      </c>
      <c r="C653" t="s">
        <v>3360</v>
      </c>
      <c r="D653" t="s">
        <v>3361</v>
      </c>
      <c r="E653">
        <v>637</v>
      </c>
      <c r="F653">
        <v>637</v>
      </c>
      <c r="G653">
        <v>64532</v>
      </c>
      <c r="H653" t="s">
        <v>3362</v>
      </c>
      <c r="I653" t="s">
        <v>12</v>
      </c>
      <c r="J653" t="s">
        <v>12</v>
      </c>
      <c r="K653">
        <v>25</v>
      </c>
      <c r="L653">
        <v>584110</v>
      </c>
      <c r="M653">
        <v>584110</v>
      </c>
      <c r="N653">
        <v>0</v>
      </c>
      <c r="O653">
        <v>78267</v>
      </c>
      <c r="P653">
        <v>50770</v>
      </c>
    </row>
    <row r="654" spans="1:16" x14ac:dyDescent="0.25">
      <c r="A654">
        <v>1069</v>
      </c>
      <c r="B654" t="s">
        <v>3697</v>
      </c>
      <c r="C654" t="s">
        <v>3697</v>
      </c>
      <c r="D654" t="s">
        <v>3697</v>
      </c>
      <c r="E654">
        <v>1069</v>
      </c>
      <c r="F654">
        <v>1069</v>
      </c>
      <c r="G654">
        <v>33269</v>
      </c>
      <c r="H654" t="s">
        <v>3697</v>
      </c>
      <c r="I654" t="s">
        <v>12</v>
      </c>
      <c r="J654" t="s">
        <v>12</v>
      </c>
      <c r="K654">
        <v>19</v>
      </c>
      <c r="L654">
        <v>387000</v>
      </c>
      <c r="M654">
        <v>571320</v>
      </c>
      <c r="N654">
        <v>0</v>
      </c>
      <c r="O654">
        <v>192510</v>
      </c>
      <c r="P654">
        <v>194490</v>
      </c>
    </row>
    <row r="655" spans="1:16" x14ac:dyDescent="0.25">
      <c r="A655">
        <v>985</v>
      </c>
      <c r="B655" t="s">
        <v>2551</v>
      </c>
      <c r="C655" t="s">
        <v>2551</v>
      </c>
      <c r="D655" t="s">
        <v>2551</v>
      </c>
      <c r="E655">
        <v>985</v>
      </c>
      <c r="F655">
        <v>985</v>
      </c>
      <c r="G655">
        <v>25035</v>
      </c>
      <c r="H655" t="s">
        <v>2551</v>
      </c>
      <c r="I655" t="s">
        <v>12</v>
      </c>
      <c r="J655" t="s">
        <v>12</v>
      </c>
      <c r="K655">
        <v>15</v>
      </c>
      <c r="L655">
        <v>1432900</v>
      </c>
      <c r="M655">
        <v>532110</v>
      </c>
      <c r="N655">
        <v>0</v>
      </c>
      <c r="O655">
        <v>609960</v>
      </c>
      <c r="P655">
        <v>290870</v>
      </c>
    </row>
    <row r="656" spans="1:16" x14ac:dyDescent="0.25">
      <c r="A656">
        <v>631</v>
      </c>
      <c r="B656" t="s">
        <v>4039</v>
      </c>
      <c r="C656" t="s">
        <v>4040</v>
      </c>
      <c r="D656" t="s">
        <v>4040</v>
      </c>
      <c r="E656">
        <v>631</v>
      </c>
      <c r="F656">
        <v>631</v>
      </c>
      <c r="G656">
        <v>61105</v>
      </c>
      <c r="H656" t="s">
        <v>4041</v>
      </c>
      <c r="I656" t="s">
        <v>12</v>
      </c>
      <c r="J656" t="s">
        <v>12</v>
      </c>
      <c r="K656">
        <v>16</v>
      </c>
      <c r="L656">
        <v>202290</v>
      </c>
      <c r="M656">
        <v>523720</v>
      </c>
      <c r="N656">
        <v>0</v>
      </c>
      <c r="O656">
        <v>202290</v>
      </c>
      <c r="P656">
        <v>0</v>
      </c>
    </row>
    <row r="657" spans="1:16" x14ac:dyDescent="0.25">
      <c r="A657">
        <v>609</v>
      </c>
      <c r="B657" t="s">
        <v>2786</v>
      </c>
      <c r="C657" t="s">
        <v>2787</v>
      </c>
      <c r="D657" t="s">
        <v>2788</v>
      </c>
      <c r="E657">
        <v>609</v>
      </c>
      <c r="F657">
        <v>609</v>
      </c>
      <c r="G657">
        <v>20916</v>
      </c>
      <c r="H657" t="s">
        <v>2789</v>
      </c>
      <c r="I657" t="s">
        <v>12</v>
      </c>
      <c r="J657" t="s">
        <v>12</v>
      </c>
      <c r="K657">
        <v>12</v>
      </c>
      <c r="L657">
        <v>1136300</v>
      </c>
      <c r="M657">
        <v>481500</v>
      </c>
      <c r="N657">
        <v>0</v>
      </c>
      <c r="O657">
        <v>463260</v>
      </c>
      <c r="P657">
        <v>191550</v>
      </c>
    </row>
    <row r="658" spans="1:16" x14ac:dyDescent="0.25">
      <c r="A658">
        <v>703</v>
      </c>
      <c r="B658" t="s">
        <v>1265</v>
      </c>
      <c r="C658" t="s">
        <v>1266</v>
      </c>
      <c r="D658" t="s">
        <v>1266</v>
      </c>
      <c r="E658">
        <v>703</v>
      </c>
      <c r="F658">
        <v>703</v>
      </c>
      <c r="G658">
        <v>22391</v>
      </c>
      <c r="H658" t="s">
        <v>1267</v>
      </c>
      <c r="I658" t="s">
        <v>12</v>
      </c>
      <c r="J658" t="s">
        <v>12</v>
      </c>
      <c r="K658">
        <v>10</v>
      </c>
      <c r="L658">
        <v>6622900</v>
      </c>
      <c r="M658">
        <v>477530</v>
      </c>
      <c r="N658">
        <v>0</v>
      </c>
      <c r="O658">
        <v>4867500</v>
      </c>
      <c r="P658">
        <v>1277900</v>
      </c>
    </row>
    <row r="659" spans="1:16" x14ac:dyDescent="0.25">
      <c r="A659">
        <v>279</v>
      </c>
      <c r="B659" t="s">
        <v>3272</v>
      </c>
      <c r="C659" t="s">
        <v>3273</v>
      </c>
      <c r="D659" t="s">
        <v>3273</v>
      </c>
      <c r="E659">
        <v>279</v>
      </c>
      <c r="F659">
        <v>279</v>
      </c>
      <c r="G659">
        <v>40813</v>
      </c>
      <c r="H659" t="s">
        <v>3274</v>
      </c>
      <c r="I659" t="s">
        <v>12</v>
      </c>
      <c r="J659" t="s">
        <v>12</v>
      </c>
      <c r="K659">
        <v>19</v>
      </c>
      <c r="L659">
        <v>640780</v>
      </c>
      <c r="M659">
        <v>473560</v>
      </c>
      <c r="N659">
        <v>0</v>
      </c>
      <c r="O659">
        <v>167220</v>
      </c>
      <c r="P659">
        <v>0</v>
      </c>
    </row>
    <row r="660" spans="1:16" x14ac:dyDescent="0.25">
      <c r="A660">
        <v>640</v>
      </c>
      <c r="B660" t="s">
        <v>3373</v>
      </c>
      <c r="C660" t="s">
        <v>3373</v>
      </c>
      <c r="D660" t="s">
        <v>3373</v>
      </c>
      <c r="E660">
        <v>640</v>
      </c>
      <c r="F660">
        <v>640</v>
      </c>
      <c r="G660">
        <v>44634</v>
      </c>
      <c r="H660" t="s">
        <v>3374</v>
      </c>
      <c r="I660" t="s">
        <v>12</v>
      </c>
      <c r="J660" t="s">
        <v>12</v>
      </c>
      <c r="K660">
        <v>19</v>
      </c>
      <c r="L660">
        <v>571600</v>
      </c>
      <c r="M660">
        <v>453920</v>
      </c>
      <c r="N660">
        <v>0</v>
      </c>
      <c r="O660">
        <v>117680</v>
      </c>
      <c r="P660">
        <v>0</v>
      </c>
    </row>
    <row r="661" spans="1:16" x14ac:dyDescent="0.25">
      <c r="A661">
        <v>1467</v>
      </c>
      <c r="B661" t="s">
        <v>3356</v>
      </c>
      <c r="C661" t="s">
        <v>3356</v>
      </c>
      <c r="D661" t="s">
        <v>3356</v>
      </c>
      <c r="E661">
        <v>1467</v>
      </c>
      <c r="F661">
        <v>1467</v>
      </c>
      <c r="G661">
        <v>19147</v>
      </c>
      <c r="H661" t="s">
        <v>3356</v>
      </c>
      <c r="I661" t="s">
        <v>12</v>
      </c>
      <c r="J661" t="s">
        <v>12</v>
      </c>
      <c r="K661">
        <v>9</v>
      </c>
      <c r="L661">
        <v>589750</v>
      </c>
      <c r="M661">
        <v>420360</v>
      </c>
      <c r="N661">
        <v>0</v>
      </c>
      <c r="O661">
        <v>169390</v>
      </c>
      <c r="P661">
        <v>0</v>
      </c>
    </row>
    <row r="662" spans="1:16" x14ac:dyDescent="0.25">
      <c r="A662">
        <v>1197</v>
      </c>
      <c r="B662" t="s">
        <v>2878</v>
      </c>
      <c r="C662" t="s">
        <v>2878</v>
      </c>
      <c r="D662" t="s">
        <v>2878</v>
      </c>
      <c r="E662">
        <v>1197</v>
      </c>
      <c r="F662">
        <v>1197</v>
      </c>
      <c r="G662">
        <v>39221</v>
      </c>
      <c r="H662" t="s">
        <v>2878</v>
      </c>
      <c r="I662" t="s">
        <v>12</v>
      </c>
      <c r="J662" t="s">
        <v>12</v>
      </c>
      <c r="K662">
        <v>18</v>
      </c>
      <c r="L662">
        <v>1022700</v>
      </c>
      <c r="M662">
        <v>391160</v>
      </c>
      <c r="N662">
        <v>0</v>
      </c>
      <c r="O662">
        <v>248800</v>
      </c>
      <c r="P662">
        <v>382720</v>
      </c>
    </row>
    <row r="663" spans="1:16" x14ac:dyDescent="0.25">
      <c r="A663">
        <v>1050</v>
      </c>
      <c r="B663" t="s">
        <v>3118</v>
      </c>
      <c r="C663" t="s">
        <v>3118</v>
      </c>
      <c r="D663" t="s">
        <v>3118</v>
      </c>
      <c r="E663">
        <v>1050</v>
      </c>
      <c r="F663">
        <v>1050</v>
      </c>
      <c r="G663">
        <v>35390</v>
      </c>
      <c r="H663" t="s">
        <v>3118</v>
      </c>
      <c r="I663" t="s">
        <v>12</v>
      </c>
      <c r="J663" t="s">
        <v>12</v>
      </c>
      <c r="K663">
        <v>18</v>
      </c>
      <c r="L663">
        <v>774650</v>
      </c>
      <c r="M663">
        <v>382280</v>
      </c>
      <c r="N663">
        <v>0</v>
      </c>
      <c r="O663">
        <v>320770</v>
      </c>
      <c r="P663">
        <v>71603</v>
      </c>
    </row>
    <row r="664" spans="1:16" x14ac:dyDescent="0.25">
      <c r="A664">
        <v>367</v>
      </c>
      <c r="B664" t="s">
        <v>3202</v>
      </c>
      <c r="C664" t="s">
        <v>3202</v>
      </c>
      <c r="D664" t="s">
        <v>3202</v>
      </c>
      <c r="E664">
        <v>367</v>
      </c>
      <c r="F664">
        <v>367</v>
      </c>
      <c r="G664">
        <v>47400</v>
      </c>
      <c r="H664" t="s">
        <v>3203</v>
      </c>
      <c r="I664" t="s">
        <v>12</v>
      </c>
      <c r="J664" t="s">
        <v>12</v>
      </c>
      <c r="K664">
        <v>20</v>
      </c>
      <c r="L664">
        <v>695650</v>
      </c>
      <c r="M664">
        <v>374500</v>
      </c>
      <c r="N664">
        <v>0</v>
      </c>
      <c r="O664">
        <v>321150</v>
      </c>
      <c r="P664">
        <v>0</v>
      </c>
    </row>
    <row r="665" spans="1:16" x14ac:dyDescent="0.25">
      <c r="A665">
        <v>950</v>
      </c>
      <c r="B665" t="s">
        <v>3152</v>
      </c>
      <c r="C665" t="s">
        <v>3152</v>
      </c>
      <c r="D665" t="s">
        <v>3153</v>
      </c>
      <c r="E665">
        <v>950</v>
      </c>
      <c r="F665">
        <v>950</v>
      </c>
      <c r="G665">
        <v>117850</v>
      </c>
      <c r="H665" t="s">
        <v>3153</v>
      </c>
      <c r="I665" t="s">
        <v>12</v>
      </c>
      <c r="J665" t="s">
        <v>12</v>
      </c>
      <c r="K665">
        <v>54</v>
      </c>
      <c r="L665">
        <v>741020</v>
      </c>
      <c r="M665">
        <v>373020</v>
      </c>
      <c r="N665">
        <v>0</v>
      </c>
      <c r="O665">
        <v>368000</v>
      </c>
      <c r="P665">
        <v>0</v>
      </c>
    </row>
    <row r="666" spans="1:16" x14ac:dyDescent="0.25">
      <c r="A666">
        <v>1650</v>
      </c>
      <c r="B666" t="s">
        <v>3256</v>
      </c>
      <c r="C666" t="s">
        <v>3256</v>
      </c>
      <c r="D666" t="s">
        <v>3256</v>
      </c>
      <c r="E666">
        <v>1650</v>
      </c>
      <c r="F666">
        <v>1650</v>
      </c>
      <c r="G666">
        <v>60585</v>
      </c>
      <c r="H666" t="s">
        <v>3256</v>
      </c>
      <c r="I666" t="s">
        <v>12</v>
      </c>
      <c r="J666" t="s">
        <v>12</v>
      </c>
      <c r="K666">
        <v>25</v>
      </c>
      <c r="L666">
        <v>652030</v>
      </c>
      <c r="M666">
        <v>370020</v>
      </c>
      <c r="N666">
        <v>0</v>
      </c>
      <c r="O666">
        <v>282010</v>
      </c>
      <c r="P666">
        <v>20275</v>
      </c>
    </row>
    <row r="667" spans="1:16" x14ac:dyDescent="0.25">
      <c r="A667" t="s">
        <v>3456</v>
      </c>
      <c r="B667" t="s">
        <v>3457</v>
      </c>
      <c r="C667" t="s">
        <v>3458</v>
      </c>
      <c r="D667" t="s">
        <v>3459</v>
      </c>
      <c r="E667" t="s">
        <v>3456</v>
      </c>
      <c r="F667" t="s">
        <v>3456</v>
      </c>
      <c r="G667">
        <v>55755</v>
      </c>
      <c r="H667" t="s">
        <v>3460</v>
      </c>
      <c r="I667" t="s">
        <v>19</v>
      </c>
      <c r="J667" t="s">
        <v>3458</v>
      </c>
      <c r="K667">
        <v>54</v>
      </c>
      <c r="L667">
        <v>722220</v>
      </c>
      <c r="M667">
        <v>357170</v>
      </c>
      <c r="N667">
        <v>0</v>
      </c>
      <c r="O667">
        <v>324660</v>
      </c>
      <c r="P667">
        <v>40390</v>
      </c>
    </row>
    <row r="668" spans="1:16" x14ac:dyDescent="0.25">
      <c r="A668">
        <v>1533</v>
      </c>
      <c r="B668" t="s">
        <v>3437</v>
      </c>
      <c r="C668" t="s">
        <v>3438</v>
      </c>
      <c r="D668" t="s">
        <v>3439</v>
      </c>
      <c r="E668">
        <v>1533</v>
      </c>
      <c r="F668">
        <v>1533</v>
      </c>
      <c r="G668">
        <v>32003.999999999902</v>
      </c>
      <c r="H668" t="s">
        <v>3439</v>
      </c>
      <c r="I668" t="s">
        <v>12</v>
      </c>
      <c r="J668" t="s">
        <v>12</v>
      </c>
      <c r="K668">
        <v>20</v>
      </c>
      <c r="L668">
        <v>530140</v>
      </c>
      <c r="M668">
        <v>333910</v>
      </c>
      <c r="N668">
        <v>0</v>
      </c>
      <c r="O668">
        <v>196230</v>
      </c>
      <c r="P668">
        <v>0</v>
      </c>
    </row>
    <row r="669" spans="1:16" x14ac:dyDescent="0.25">
      <c r="A669">
        <v>74</v>
      </c>
      <c r="B669" t="s">
        <v>4337</v>
      </c>
      <c r="C669" t="s">
        <v>4338</v>
      </c>
      <c r="D669" t="s">
        <v>4339</v>
      </c>
      <c r="E669" t="s">
        <v>4340</v>
      </c>
      <c r="F669">
        <v>74</v>
      </c>
      <c r="G669">
        <v>84711</v>
      </c>
      <c r="H669" t="s">
        <v>4341</v>
      </c>
      <c r="I669" t="s">
        <v>12</v>
      </c>
      <c r="J669" t="s">
        <v>12</v>
      </c>
      <c r="K669">
        <v>43</v>
      </c>
      <c r="L669">
        <v>99972</v>
      </c>
      <c r="M669">
        <v>294200</v>
      </c>
      <c r="N669">
        <v>0</v>
      </c>
      <c r="O669">
        <v>50127</v>
      </c>
      <c r="P669">
        <v>49846</v>
      </c>
    </row>
    <row r="670" spans="1:16" x14ac:dyDescent="0.25">
      <c r="A670">
        <v>35</v>
      </c>
      <c r="B670" t="s">
        <v>3527</v>
      </c>
      <c r="C670" t="s">
        <v>3528</v>
      </c>
      <c r="D670" t="s">
        <v>3528</v>
      </c>
      <c r="E670">
        <v>35</v>
      </c>
      <c r="F670">
        <v>35</v>
      </c>
      <c r="G670">
        <v>22844</v>
      </c>
      <c r="H670" t="s">
        <v>3529</v>
      </c>
      <c r="I670" t="s">
        <v>12</v>
      </c>
      <c r="J670" t="s">
        <v>12</v>
      </c>
      <c r="K670">
        <v>8</v>
      </c>
      <c r="L670">
        <v>466280</v>
      </c>
      <c r="M670">
        <v>281180</v>
      </c>
      <c r="N670">
        <v>0</v>
      </c>
      <c r="O670">
        <v>185100</v>
      </c>
      <c r="P670">
        <v>0</v>
      </c>
    </row>
    <row r="671" spans="1:16" x14ac:dyDescent="0.25">
      <c r="A671">
        <v>486</v>
      </c>
      <c r="B671" t="s">
        <v>3585</v>
      </c>
      <c r="C671" t="s">
        <v>3586</v>
      </c>
      <c r="D671" t="s">
        <v>3586</v>
      </c>
      <c r="E671">
        <v>486</v>
      </c>
      <c r="F671">
        <v>486</v>
      </c>
      <c r="G671">
        <v>53067</v>
      </c>
      <c r="H671" t="s">
        <v>3587</v>
      </c>
      <c r="I671" t="s">
        <v>12</v>
      </c>
      <c r="J671" t="s">
        <v>12</v>
      </c>
      <c r="K671">
        <v>19</v>
      </c>
      <c r="L671">
        <v>442960</v>
      </c>
      <c r="M671">
        <v>269370</v>
      </c>
      <c r="N671">
        <v>0</v>
      </c>
      <c r="O671">
        <v>88461</v>
      </c>
      <c r="P671">
        <v>85128</v>
      </c>
    </row>
    <row r="672" spans="1:16" x14ac:dyDescent="0.25">
      <c r="A672" t="s">
        <v>3479</v>
      </c>
      <c r="B672" t="s">
        <v>3480</v>
      </c>
      <c r="C672" t="s">
        <v>3481</v>
      </c>
      <c r="D672" t="s">
        <v>3482</v>
      </c>
      <c r="E672" t="s">
        <v>3479</v>
      </c>
      <c r="F672" t="s">
        <v>3479</v>
      </c>
      <c r="G672">
        <v>111110</v>
      </c>
      <c r="H672" t="s">
        <v>3483</v>
      </c>
      <c r="I672" t="s">
        <v>19</v>
      </c>
      <c r="J672" t="s">
        <v>3481</v>
      </c>
      <c r="K672">
        <v>49</v>
      </c>
      <c r="L672">
        <v>670110</v>
      </c>
      <c r="M672">
        <v>264770</v>
      </c>
      <c r="N672">
        <v>0</v>
      </c>
      <c r="O672">
        <v>345660</v>
      </c>
      <c r="P672">
        <v>59678</v>
      </c>
    </row>
    <row r="673" spans="1:16" x14ac:dyDescent="0.25">
      <c r="A673">
        <v>926</v>
      </c>
      <c r="B673" t="s">
        <v>3629</v>
      </c>
      <c r="C673" t="s">
        <v>3630</v>
      </c>
      <c r="D673" t="s">
        <v>3631</v>
      </c>
      <c r="E673">
        <v>926</v>
      </c>
      <c r="F673">
        <v>926</v>
      </c>
      <c r="G673">
        <v>114760</v>
      </c>
      <c r="H673" t="s">
        <v>3632</v>
      </c>
      <c r="I673" t="s">
        <v>12</v>
      </c>
      <c r="J673" t="s">
        <v>12</v>
      </c>
      <c r="K673">
        <v>46</v>
      </c>
      <c r="L673">
        <v>412920</v>
      </c>
      <c r="M673">
        <v>240170</v>
      </c>
      <c r="N673">
        <v>0</v>
      </c>
      <c r="O673">
        <v>172750</v>
      </c>
      <c r="P673">
        <v>0</v>
      </c>
    </row>
    <row r="674" spans="1:16" x14ac:dyDescent="0.25">
      <c r="A674">
        <v>58</v>
      </c>
      <c r="B674" t="s">
        <v>4369</v>
      </c>
      <c r="C674" t="s">
        <v>4370</v>
      </c>
      <c r="D674" t="s">
        <v>4371</v>
      </c>
      <c r="E674">
        <v>58</v>
      </c>
      <c r="F674">
        <v>58</v>
      </c>
      <c r="G674">
        <v>56662</v>
      </c>
      <c r="H674" t="s">
        <v>4372</v>
      </c>
      <c r="I674" t="s">
        <v>12</v>
      </c>
      <c r="J674" t="s">
        <v>12</v>
      </c>
      <c r="K674">
        <v>24</v>
      </c>
      <c r="L674">
        <v>87030</v>
      </c>
      <c r="M674">
        <v>221100</v>
      </c>
      <c r="N674">
        <v>0</v>
      </c>
      <c r="O674">
        <v>238240</v>
      </c>
      <c r="P674">
        <v>87030</v>
      </c>
    </row>
    <row r="675" spans="1:16" x14ac:dyDescent="0.25">
      <c r="A675">
        <v>151</v>
      </c>
      <c r="B675" t="s">
        <v>3719</v>
      </c>
      <c r="C675" t="s">
        <v>3719</v>
      </c>
      <c r="D675" t="s">
        <v>3719</v>
      </c>
      <c r="E675">
        <v>151</v>
      </c>
      <c r="F675">
        <v>151</v>
      </c>
      <c r="G675">
        <v>79466</v>
      </c>
      <c r="H675" t="s">
        <v>3720</v>
      </c>
      <c r="I675" t="s">
        <v>12</v>
      </c>
      <c r="J675" t="s">
        <v>12</v>
      </c>
      <c r="K675">
        <v>39</v>
      </c>
      <c r="L675">
        <v>365330</v>
      </c>
      <c r="M675">
        <v>220480</v>
      </c>
      <c r="N675">
        <v>0</v>
      </c>
      <c r="O675">
        <v>144860</v>
      </c>
      <c r="P675">
        <v>0</v>
      </c>
    </row>
    <row r="676" spans="1:16" x14ac:dyDescent="0.25">
      <c r="A676">
        <v>1287</v>
      </c>
      <c r="B676" t="s">
        <v>3930</v>
      </c>
      <c r="C676" t="s">
        <v>3931</v>
      </c>
      <c r="D676" t="s">
        <v>3932</v>
      </c>
      <c r="E676">
        <v>1287</v>
      </c>
      <c r="F676">
        <v>1287</v>
      </c>
      <c r="G676">
        <v>284540</v>
      </c>
      <c r="H676" t="s">
        <v>3933</v>
      </c>
      <c r="I676" t="s">
        <v>12</v>
      </c>
      <c r="J676" t="s">
        <v>12</v>
      </c>
      <c r="K676">
        <v>143</v>
      </c>
      <c r="L676">
        <v>248970</v>
      </c>
      <c r="M676">
        <v>203630</v>
      </c>
      <c r="N676">
        <v>0</v>
      </c>
      <c r="O676">
        <v>46052</v>
      </c>
      <c r="P676">
        <v>45342</v>
      </c>
    </row>
    <row r="677" spans="1:16" x14ac:dyDescent="0.25">
      <c r="A677">
        <v>1357</v>
      </c>
      <c r="B677" t="s">
        <v>3333</v>
      </c>
      <c r="C677" t="s">
        <v>3333</v>
      </c>
      <c r="D677" t="s">
        <v>3333</v>
      </c>
      <c r="E677">
        <v>1357</v>
      </c>
      <c r="F677">
        <v>1357</v>
      </c>
      <c r="G677">
        <v>86435</v>
      </c>
      <c r="H677" t="s">
        <v>3333</v>
      </c>
      <c r="I677" t="s">
        <v>12</v>
      </c>
      <c r="J677" t="s">
        <v>12</v>
      </c>
      <c r="K677">
        <v>19</v>
      </c>
      <c r="L677">
        <v>600740</v>
      </c>
      <c r="M677">
        <v>199270</v>
      </c>
      <c r="N677">
        <v>0</v>
      </c>
      <c r="O677">
        <v>318570</v>
      </c>
      <c r="P677">
        <v>82900</v>
      </c>
    </row>
    <row r="678" spans="1:16" x14ac:dyDescent="0.25">
      <c r="A678">
        <v>84</v>
      </c>
      <c r="B678" t="s">
        <v>3637</v>
      </c>
      <c r="C678" t="s">
        <v>3638</v>
      </c>
      <c r="D678" t="s">
        <v>3639</v>
      </c>
      <c r="E678">
        <v>84</v>
      </c>
      <c r="F678">
        <v>84</v>
      </c>
      <c r="G678">
        <v>69334</v>
      </c>
      <c r="H678" t="s">
        <v>3640</v>
      </c>
      <c r="I678" t="s">
        <v>12</v>
      </c>
      <c r="J678" t="s">
        <v>12</v>
      </c>
      <c r="K678">
        <v>36</v>
      </c>
      <c r="L678">
        <v>411760</v>
      </c>
      <c r="M678">
        <v>196460</v>
      </c>
      <c r="N678">
        <v>0</v>
      </c>
      <c r="O678">
        <v>171360</v>
      </c>
      <c r="P678">
        <v>43936</v>
      </c>
    </row>
    <row r="679" spans="1:16" x14ac:dyDescent="0.25">
      <c r="A679">
        <v>655</v>
      </c>
      <c r="B679" t="s">
        <v>3708</v>
      </c>
      <c r="C679" t="s">
        <v>3708</v>
      </c>
      <c r="D679" t="s">
        <v>3708</v>
      </c>
      <c r="E679">
        <v>655</v>
      </c>
      <c r="F679">
        <v>655</v>
      </c>
      <c r="G679">
        <v>32182</v>
      </c>
      <c r="H679" t="s">
        <v>3709</v>
      </c>
      <c r="I679" t="s">
        <v>12</v>
      </c>
      <c r="J679" t="s">
        <v>12</v>
      </c>
      <c r="K679">
        <v>17</v>
      </c>
      <c r="L679">
        <v>368840</v>
      </c>
      <c r="M679">
        <v>172780</v>
      </c>
      <c r="N679">
        <v>0</v>
      </c>
      <c r="O679">
        <v>196050</v>
      </c>
      <c r="P679">
        <v>0</v>
      </c>
    </row>
    <row r="680" spans="1:16" x14ac:dyDescent="0.25">
      <c r="A680">
        <v>373</v>
      </c>
      <c r="B680" t="s">
        <v>3352</v>
      </c>
      <c r="C680" t="s">
        <v>3353</v>
      </c>
      <c r="D680" t="s">
        <v>3354</v>
      </c>
      <c r="E680">
        <v>373</v>
      </c>
      <c r="F680">
        <v>373</v>
      </c>
      <c r="G680">
        <v>63846</v>
      </c>
      <c r="H680" t="s">
        <v>3355</v>
      </c>
      <c r="I680" t="s">
        <v>12</v>
      </c>
      <c r="J680" t="s">
        <v>12</v>
      </c>
      <c r="K680">
        <v>31</v>
      </c>
      <c r="L680">
        <v>591850</v>
      </c>
      <c r="M680">
        <v>172560</v>
      </c>
      <c r="N680">
        <v>0</v>
      </c>
      <c r="O680">
        <v>419300</v>
      </c>
      <c r="P680">
        <v>0</v>
      </c>
    </row>
    <row r="681" spans="1:16" x14ac:dyDescent="0.25">
      <c r="A681">
        <v>755</v>
      </c>
      <c r="B681" t="s">
        <v>3958</v>
      </c>
      <c r="C681" t="s">
        <v>3959</v>
      </c>
      <c r="D681" t="s">
        <v>3959</v>
      </c>
      <c r="E681">
        <v>755</v>
      </c>
      <c r="F681">
        <v>755</v>
      </c>
      <c r="G681">
        <v>85852</v>
      </c>
      <c r="H681" t="s">
        <v>3960</v>
      </c>
      <c r="I681" t="s">
        <v>12</v>
      </c>
      <c r="J681" t="s">
        <v>12</v>
      </c>
      <c r="K681">
        <v>51</v>
      </c>
      <c r="L681">
        <v>238730</v>
      </c>
      <c r="M681">
        <v>163830</v>
      </c>
      <c r="N681">
        <v>0</v>
      </c>
      <c r="O681">
        <v>169940</v>
      </c>
      <c r="P681">
        <v>68784</v>
      </c>
    </row>
    <row r="682" spans="1:16" x14ac:dyDescent="0.25">
      <c r="A682">
        <v>1706</v>
      </c>
      <c r="B682" t="s">
        <v>3927</v>
      </c>
      <c r="C682" t="s">
        <v>3928</v>
      </c>
      <c r="D682" t="s">
        <v>3929</v>
      </c>
      <c r="E682">
        <v>1706</v>
      </c>
      <c r="F682">
        <v>1706</v>
      </c>
      <c r="G682">
        <v>299610</v>
      </c>
      <c r="H682" t="s">
        <v>3929</v>
      </c>
      <c r="I682" t="s">
        <v>12</v>
      </c>
      <c r="J682" t="s">
        <v>12</v>
      </c>
      <c r="K682">
        <v>120</v>
      </c>
      <c r="L682">
        <v>250410</v>
      </c>
      <c r="M682">
        <v>157290</v>
      </c>
      <c r="N682">
        <v>0</v>
      </c>
      <c r="O682">
        <v>77537</v>
      </c>
      <c r="P682">
        <v>15587</v>
      </c>
    </row>
    <row r="683" spans="1:16" x14ac:dyDescent="0.25">
      <c r="A683">
        <v>99</v>
      </c>
      <c r="B683" t="s">
        <v>3939</v>
      </c>
      <c r="C683" t="s">
        <v>3940</v>
      </c>
      <c r="D683" t="s">
        <v>3941</v>
      </c>
      <c r="E683">
        <v>99</v>
      </c>
      <c r="F683">
        <v>99</v>
      </c>
      <c r="G683">
        <v>69746</v>
      </c>
      <c r="H683" t="s">
        <v>3942</v>
      </c>
      <c r="I683" t="s">
        <v>12</v>
      </c>
      <c r="J683" t="s">
        <v>12</v>
      </c>
      <c r="K683">
        <v>33</v>
      </c>
      <c r="L683">
        <v>244560</v>
      </c>
      <c r="M683">
        <v>105620</v>
      </c>
      <c r="N683">
        <v>0</v>
      </c>
      <c r="O683">
        <v>97816</v>
      </c>
      <c r="P683">
        <v>41129</v>
      </c>
    </row>
    <row r="684" spans="1:16" x14ac:dyDescent="0.25">
      <c r="A684">
        <v>1113</v>
      </c>
      <c r="B684" t="s">
        <v>3943</v>
      </c>
      <c r="C684" t="s">
        <v>3944</v>
      </c>
      <c r="D684" t="s">
        <v>3944</v>
      </c>
      <c r="E684">
        <v>1113</v>
      </c>
      <c r="F684">
        <v>1113</v>
      </c>
      <c r="G684">
        <v>49222</v>
      </c>
      <c r="H684" t="s">
        <v>3945</v>
      </c>
      <c r="I684" t="s">
        <v>12</v>
      </c>
      <c r="J684" t="s">
        <v>12</v>
      </c>
      <c r="K684">
        <v>22</v>
      </c>
      <c r="L684">
        <v>244080</v>
      </c>
      <c r="M684">
        <v>103270</v>
      </c>
      <c r="N684">
        <v>0</v>
      </c>
      <c r="O684">
        <v>70591</v>
      </c>
      <c r="P684">
        <v>70225</v>
      </c>
    </row>
    <row r="685" spans="1:16" x14ac:dyDescent="0.25">
      <c r="A685">
        <v>498</v>
      </c>
      <c r="B685" t="s">
        <v>3558</v>
      </c>
      <c r="C685" t="s">
        <v>3558</v>
      </c>
      <c r="D685" t="s">
        <v>3558</v>
      </c>
      <c r="E685">
        <v>498</v>
      </c>
      <c r="F685">
        <v>498</v>
      </c>
      <c r="G685">
        <v>43193</v>
      </c>
      <c r="H685" t="s">
        <v>3559</v>
      </c>
      <c r="I685" t="s">
        <v>12</v>
      </c>
      <c r="J685" t="s">
        <v>12</v>
      </c>
      <c r="K685">
        <v>23</v>
      </c>
      <c r="L685">
        <v>455270</v>
      </c>
      <c r="M685">
        <v>98714</v>
      </c>
      <c r="N685">
        <v>0</v>
      </c>
      <c r="O685">
        <v>356550</v>
      </c>
      <c r="P685">
        <v>0</v>
      </c>
    </row>
    <row r="686" spans="1:16" x14ac:dyDescent="0.25">
      <c r="A686">
        <v>1415</v>
      </c>
      <c r="B686" t="s">
        <v>3900</v>
      </c>
      <c r="C686" t="s">
        <v>3901</v>
      </c>
      <c r="D686" t="s">
        <v>3901</v>
      </c>
      <c r="E686" t="s">
        <v>1193</v>
      </c>
      <c r="F686">
        <v>1415</v>
      </c>
      <c r="G686">
        <v>227870</v>
      </c>
      <c r="H686" t="s">
        <v>3902</v>
      </c>
      <c r="I686" t="s">
        <v>12</v>
      </c>
      <c r="J686" t="s">
        <v>12</v>
      </c>
      <c r="K686">
        <v>103</v>
      </c>
      <c r="L686">
        <v>267910</v>
      </c>
      <c r="M686">
        <v>98212</v>
      </c>
      <c r="N686">
        <v>0</v>
      </c>
      <c r="O686">
        <v>138300</v>
      </c>
      <c r="P686">
        <v>31405</v>
      </c>
    </row>
    <row r="687" spans="1:16" x14ac:dyDescent="0.25">
      <c r="A687">
        <v>1637</v>
      </c>
      <c r="B687" t="s">
        <v>3132</v>
      </c>
      <c r="C687" t="s">
        <v>3133</v>
      </c>
      <c r="D687" t="s">
        <v>3134</v>
      </c>
      <c r="E687">
        <v>1637</v>
      </c>
      <c r="F687">
        <v>1637</v>
      </c>
      <c r="G687">
        <v>87343</v>
      </c>
      <c r="H687" t="s">
        <v>3134</v>
      </c>
      <c r="I687" t="s">
        <v>12</v>
      </c>
      <c r="J687" t="s">
        <v>12</v>
      </c>
      <c r="K687">
        <v>40</v>
      </c>
      <c r="L687">
        <v>756000</v>
      </c>
      <c r="M687">
        <v>87574</v>
      </c>
      <c r="N687">
        <v>0</v>
      </c>
      <c r="O687">
        <v>634030</v>
      </c>
      <c r="P687">
        <v>34398</v>
      </c>
    </row>
    <row r="688" spans="1:16" x14ac:dyDescent="0.25">
      <c r="A688">
        <v>1336</v>
      </c>
      <c r="B688" t="s">
        <v>4216</v>
      </c>
      <c r="C688" t="s">
        <v>4217</v>
      </c>
      <c r="D688" t="s">
        <v>4218</v>
      </c>
      <c r="E688">
        <v>1336</v>
      </c>
      <c r="F688">
        <v>1336</v>
      </c>
      <c r="G688">
        <v>95114</v>
      </c>
      <c r="H688" t="s">
        <v>4218</v>
      </c>
      <c r="I688" t="s">
        <v>12</v>
      </c>
      <c r="J688" t="s">
        <v>12</v>
      </c>
      <c r="K688">
        <v>45</v>
      </c>
      <c r="L688">
        <v>146540</v>
      </c>
      <c r="M688">
        <v>84833</v>
      </c>
      <c r="N688">
        <v>0</v>
      </c>
      <c r="O688">
        <v>58045</v>
      </c>
      <c r="P688">
        <v>61706</v>
      </c>
    </row>
    <row r="689" spans="1:16" x14ac:dyDescent="0.25">
      <c r="A689">
        <v>1424</v>
      </c>
      <c r="B689" t="s">
        <v>4391</v>
      </c>
      <c r="C689" t="s">
        <v>4392</v>
      </c>
      <c r="D689" t="s">
        <v>4393</v>
      </c>
      <c r="E689">
        <v>1424</v>
      </c>
      <c r="F689">
        <v>1424</v>
      </c>
      <c r="G689">
        <v>156270</v>
      </c>
      <c r="H689" t="s">
        <v>4394</v>
      </c>
      <c r="I689" t="s">
        <v>12</v>
      </c>
      <c r="J689" t="s">
        <v>12</v>
      </c>
      <c r="K689">
        <v>83</v>
      </c>
      <c r="L689">
        <v>81735</v>
      </c>
      <c r="M689">
        <v>43895</v>
      </c>
      <c r="N689">
        <v>0</v>
      </c>
      <c r="O689">
        <v>26998</v>
      </c>
      <c r="P689">
        <v>10843</v>
      </c>
    </row>
    <row r="690" spans="1:16" x14ac:dyDescent="0.25">
      <c r="A690">
        <v>1326</v>
      </c>
      <c r="B690" t="s">
        <v>4544</v>
      </c>
      <c r="C690" t="s">
        <v>4544</v>
      </c>
      <c r="D690" t="s">
        <v>4544</v>
      </c>
      <c r="E690">
        <v>1326</v>
      </c>
      <c r="F690">
        <v>1326</v>
      </c>
      <c r="G690">
        <v>162460</v>
      </c>
      <c r="H690" t="s">
        <v>4544</v>
      </c>
      <c r="I690" t="s">
        <v>12</v>
      </c>
      <c r="J690" t="s">
        <v>12</v>
      </c>
      <c r="K690">
        <v>82</v>
      </c>
      <c r="L690">
        <v>38647</v>
      </c>
      <c r="M690">
        <v>38647</v>
      </c>
      <c r="N690">
        <v>0</v>
      </c>
      <c r="O690">
        <v>287640</v>
      </c>
      <c r="P690">
        <v>0</v>
      </c>
    </row>
    <row r="691" spans="1:16" x14ac:dyDescent="0.25">
      <c r="A691">
        <v>120</v>
      </c>
      <c r="B691" t="s">
        <v>4432</v>
      </c>
      <c r="C691" t="s">
        <v>4432</v>
      </c>
      <c r="D691" t="s">
        <v>4432</v>
      </c>
      <c r="E691">
        <v>120</v>
      </c>
      <c r="F691">
        <v>120</v>
      </c>
      <c r="G691">
        <v>165270</v>
      </c>
      <c r="H691" t="s">
        <v>4433</v>
      </c>
      <c r="I691" t="s">
        <v>12</v>
      </c>
      <c r="J691" t="s">
        <v>12</v>
      </c>
      <c r="K691">
        <v>72</v>
      </c>
      <c r="L691">
        <v>75363</v>
      </c>
      <c r="M691">
        <v>36695</v>
      </c>
      <c r="N691">
        <v>0</v>
      </c>
      <c r="O691">
        <v>38668</v>
      </c>
      <c r="P691">
        <v>0</v>
      </c>
    </row>
    <row r="692" spans="1:16" x14ac:dyDescent="0.25">
      <c r="A692">
        <v>1492</v>
      </c>
      <c r="B692" t="s">
        <v>3951</v>
      </c>
      <c r="C692" t="s">
        <v>3951</v>
      </c>
      <c r="D692" t="s">
        <v>3951</v>
      </c>
      <c r="E692">
        <v>1492</v>
      </c>
      <c r="F692">
        <v>1492</v>
      </c>
      <c r="G692">
        <v>292750</v>
      </c>
      <c r="H692" t="s">
        <v>3951</v>
      </c>
      <c r="I692" t="s">
        <v>12</v>
      </c>
      <c r="J692" t="s">
        <v>12</v>
      </c>
      <c r="K692">
        <v>164</v>
      </c>
      <c r="L692">
        <v>241700</v>
      </c>
      <c r="M692">
        <v>20471</v>
      </c>
      <c r="N692">
        <v>0</v>
      </c>
      <c r="O692">
        <v>221230</v>
      </c>
      <c r="P692">
        <v>0</v>
      </c>
    </row>
    <row r="693" spans="1:16" x14ac:dyDescent="0.25">
      <c r="A693">
        <v>466</v>
      </c>
      <c r="B693" t="s">
        <v>233</v>
      </c>
      <c r="C693" t="s">
        <v>234</v>
      </c>
      <c r="D693" t="s">
        <v>234</v>
      </c>
      <c r="E693">
        <v>466</v>
      </c>
      <c r="F693">
        <v>466</v>
      </c>
      <c r="G693">
        <v>5768.5</v>
      </c>
      <c r="H693" t="s">
        <v>235</v>
      </c>
      <c r="I693" t="s">
        <v>12</v>
      </c>
      <c r="J693" t="s">
        <v>12</v>
      </c>
      <c r="K693">
        <v>4</v>
      </c>
      <c r="L693">
        <v>47573000</v>
      </c>
      <c r="M693">
        <v>0</v>
      </c>
      <c r="N693">
        <v>0</v>
      </c>
      <c r="O693">
        <v>47573000</v>
      </c>
      <c r="P693">
        <v>0</v>
      </c>
    </row>
    <row r="694" spans="1:16" x14ac:dyDescent="0.25">
      <c r="A694">
        <v>511</v>
      </c>
      <c r="B694" t="s">
        <v>579</v>
      </c>
      <c r="C694" t="s">
        <v>580</v>
      </c>
      <c r="D694" t="s">
        <v>581</v>
      </c>
      <c r="E694">
        <v>511</v>
      </c>
      <c r="F694">
        <v>511</v>
      </c>
      <c r="G694">
        <v>12201</v>
      </c>
      <c r="H694" t="s">
        <v>582</v>
      </c>
      <c r="I694" t="s">
        <v>12</v>
      </c>
      <c r="J694" t="s">
        <v>12</v>
      </c>
      <c r="K694">
        <v>6</v>
      </c>
      <c r="L694">
        <v>16578000</v>
      </c>
      <c r="M694">
        <v>8277800</v>
      </c>
      <c r="N694">
        <v>964110</v>
      </c>
      <c r="O694">
        <v>7336200</v>
      </c>
      <c r="P694">
        <v>0</v>
      </c>
    </row>
    <row r="695" spans="1:16" x14ac:dyDescent="0.25">
      <c r="A695">
        <v>40</v>
      </c>
      <c r="B695" t="s">
        <v>1116</v>
      </c>
      <c r="C695" t="s">
        <v>1117</v>
      </c>
      <c r="D695" t="s">
        <v>1117</v>
      </c>
      <c r="E695">
        <v>40</v>
      </c>
      <c r="F695">
        <v>40</v>
      </c>
      <c r="G695">
        <v>33879</v>
      </c>
      <c r="H695" t="s">
        <v>1118</v>
      </c>
      <c r="I695" t="s">
        <v>12</v>
      </c>
      <c r="J695" t="s">
        <v>12</v>
      </c>
      <c r="K695">
        <v>12</v>
      </c>
      <c r="L695">
        <v>8006800</v>
      </c>
      <c r="M695">
        <v>2426700</v>
      </c>
      <c r="N695">
        <v>2332600</v>
      </c>
      <c r="O695">
        <v>3247500</v>
      </c>
      <c r="P695">
        <v>0</v>
      </c>
    </row>
    <row r="696" spans="1:16" x14ac:dyDescent="0.25">
      <c r="A696">
        <v>64</v>
      </c>
      <c r="B696" t="s">
        <v>2065</v>
      </c>
      <c r="C696" t="s">
        <v>2065</v>
      </c>
      <c r="D696" t="s">
        <v>2065</v>
      </c>
      <c r="E696">
        <v>64</v>
      </c>
      <c r="F696">
        <v>64</v>
      </c>
      <c r="G696">
        <v>13512</v>
      </c>
      <c r="H696" t="s">
        <v>2066</v>
      </c>
      <c r="I696" t="s">
        <v>12</v>
      </c>
      <c r="J696" t="s">
        <v>12</v>
      </c>
      <c r="K696">
        <v>8</v>
      </c>
      <c r="L696">
        <v>2649300</v>
      </c>
      <c r="M696">
        <v>0</v>
      </c>
      <c r="N696">
        <v>0</v>
      </c>
      <c r="O696">
        <v>2649300</v>
      </c>
      <c r="P696">
        <v>0</v>
      </c>
    </row>
    <row r="697" spans="1:16" x14ac:dyDescent="0.25">
      <c r="A697">
        <v>325</v>
      </c>
      <c r="B697" t="s">
        <v>2109</v>
      </c>
      <c r="C697" t="s">
        <v>2109</v>
      </c>
      <c r="D697" t="s">
        <v>2109</v>
      </c>
      <c r="E697">
        <v>325</v>
      </c>
      <c r="F697">
        <v>325</v>
      </c>
      <c r="G697">
        <v>15771</v>
      </c>
      <c r="H697" t="s">
        <v>2110</v>
      </c>
      <c r="I697" t="s">
        <v>12</v>
      </c>
      <c r="J697" t="s">
        <v>12</v>
      </c>
      <c r="K697">
        <v>2</v>
      </c>
      <c r="L697">
        <v>2479400</v>
      </c>
      <c r="M697">
        <v>0</v>
      </c>
      <c r="N697">
        <v>0</v>
      </c>
      <c r="O697">
        <v>2479400</v>
      </c>
      <c r="P697">
        <v>0</v>
      </c>
    </row>
    <row r="698" spans="1:16" x14ac:dyDescent="0.25">
      <c r="A698">
        <v>441</v>
      </c>
      <c r="B698" t="s">
        <v>2411</v>
      </c>
      <c r="C698" t="s">
        <v>2411</v>
      </c>
      <c r="D698" t="s">
        <v>2411</v>
      </c>
      <c r="E698">
        <v>441</v>
      </c>
      <c r="F698">
        <v>441</v>
      </c>
      <c r="G698">
        <v>8111.2</v>
      </c>
      <c r="H698" t="s">
        <v>2412</v>
      </c>
      <c r="I698" t="s">
        <v>12</v>
      </c>
      <c r="J698" t="s">
        <v>12</v>
      </c>
      <c r="K698">
        <v>5</v>
      </c>
      <c r="L698">
        <v>1715200</v>
      </c>
      <c r="M698">
        <v>0</v>
      </c>
      <c r="N698">
        <v>0</v>
      </c>
      <c r="O698">
        <v>1715200</v>
      </c>
      <c r="P698">
        <v>0</v>
      </c>
    </row>
    <row r="699" spans="1:16" x14ac:dyDescent="0.25">
      <c r="A699" t="s">
        <v>2233</v>
      </c>
      <c r="B699" t="s">
        <v>2234</v>
      </c>
      <c r="C699" t="s">
        <v>2235</v>
      </c>
      <c r="D699" t="s">
        <v>2236</v>
      </c>
      <c r="E699" t="s">
        <v>1908</v>
      </c>
      <c r="F699" t="s">
        <v>2233</v>
      </c>
      <c r="G699">
        <v>85018</v>
      </c>
      <c r="H699" t="s">
        <v>2237</v>
      </c>
      <c r="I699" t="s">
        <v>19</v>
      </c>
      <c r="J699" t="s">
        <v>2235</v>
      </c>
      <c r="K699">
        <v>66</v>
      </c>
      <c r="L699">
        <v>2336020</v>
      </c>
      <c r="M699">
        <v>454300</v>
      </c>
      <c r="N699">
        <v>350240</v>
      </c>
      <c r="O699">
        <v>1531549</v>
      </c>
      <c r="P699">
        <v>0</v>
      </c>
    </row>
    <row r="700" spans="1:16" x14ac:dyDescent="0.25">
      <c r="A700">
        <v>1397</v>
      </c>
      <c r="B700" t="s">
        <v>2510</v>
      </c>
      <c r="C700" t="s">
        <v>2510</v>
      </c>
      <c r="D700" t="s">
        <v>2510</v>
      </c>
      <c r="E700">
        <v>1397</v>
      </c>
      <c r="F700">
        <v>1397</v>
      </c>
      <c r="G700">
        <v>62891</v>
      </c>
      <c r="H700" t="s">
        <v>2510</v>
      </c>
      <c r="I700" t="s">
        <v>12</v>
      </c>
      <c r="J700" t="s">
        <v>12</v>
      </c>
      <c r="K700">
        <v>31</v>
      </c>
      <c r="L700">
        <v>1494500</v>
      </c>
      <c r="M700">
        <v>0</v>
      </c>
      <c r="N700">
        <v>0</v>
      </c>
      <c r="O700">
        <v>1494500</v>
      </c>
      <c r="P700">
        <v>0</v>
      </c>
    </row>
    <row r="701" spans="1:16" x14ac:dyDescent="0.25">
      <c r="A701">
        <v>1697</v>
      </c>
      <c r="B701" t="s">
        <v>1661</v>
      </c>
      <c r="C701" t="s">
        <v>1662</v>
      </c>
      <c r="D701" t="s">
        <v>1663</v>
      </c>
      <c r="E701">
        <v>1697</v>
      </c>
      <c r="F701">
        <v>1697</v>
      </c>
      <c r="G701">
        <v>53248</v>
      </c>
      <c r="H701" t="s">
        <v>1664</v>
      </c>
      <c r="I701" t="s">
        <v>12</v>
      </c>
      <c r="J701" t="s">
        <v>12</v>
      </c>
      <c r="K701">
        <v>19</v>
      </c>
      <c r="L701">
        <v>4094300</v>
      </c>
      <c r="M701">
        <v>1146700</v>
      </c>
      <c r="N701">
        <v>1487800</v>
      </c>
      <c r="O701">
        <v>1459900</v>
      </c>
      <c r="P701">
        <v>0</v>
      </c>
    </row>
    <row r="702" spans="1:16" x14ac:dyDescent="0.25">
      <c r="A702">
        <v>1567</v>
      </c>
      <c r="B702" t="s">
        <v>2580</v>
      </c>
      <c r="C702" t="s">
        <v>2580</v>
      </c>
      <c r="D702" t="s">
        <v>2580</v>
      </c>
      <c r="E702">
        <v>1567</v>
      </c>
      <c r="F702">
        <v>1567</v>
      </c>
      <c r="G702">
        <v>12266</v>
      </c>
      <c r="H702" t="s">
        <v>2580</v>
      </c>
      <c r="I702" t="s">
        <v>12</v>
      </c>
      <c r="J702" t="s">
        <v>12</v>
      </c>
      <c r="K702">
        <v>4</v>
      </c>
      <c r="L702">
        <v>1381800</v>
      </c>
      <c r="M702">
        <v>0</v>
      </c>
      <c r="N702">
        <v>0</v>
      </c>
      <c r="O702">
        <v>1381800</v>
      </c>
      <c r="P702">
        <v>0</v>
      </c>
    </row>
    <row r="703" spans="1:16" x14ac:dyDescent="0.25">
      <c r="A703">
        <v>650</v>
      </c>
      <c r="B703" t="s">
        <v>2608</v>
      </c>
      <c r="C703" t="s">
        <v>2608</v>
      </c>
      <c r="D703" t="s">
        <v>2608</v>
      </c>
      <c r="E703">
        <v>650</v>
      </c>
      <c r="F703">
        <v>650</v>
      </c>
      <c r="G703">
        <v>17502</v>
      </c>
      <c r="H703" t="s">
        <v>2609</v>
      </c>
      <c r="I703" t="s">
        <v>12</v>
      </c>
      <c r="J703" t="s">
        <v>12</v>
      </c>
      <c r="K703">
        <v>9</v>
      </c>
      <c r="L703">
        <v>1348500</v>
      </c>
      <c r="M703">
        <v>0</v>
      </c>
      <c r="N703">
        <v>0</v>
      </c>
      <c r="O703">
        <v>1348500</v>
      </c>
      <c r="P703">
        <v>0</v>
      </c>
    </row>
    <row r="704" spans="1:16" x14ac:dyDescent="0.25">
      <c r="A704">
        <v>81</v>
      </c>
      <c r="B704" t="s">
        <v>2751</v>
      </c>
      <c r="C704" t="s">
        <v>2752</v>
      </c>
      <c r="D704" t="s">
        <v>2752</v>
      </c>
      <c r="E704">
        <v>81</v>
      </c>
      <c r="F704">
        <v>81</v>
      </c>
      <c r="G704">
        <v>16091</v>
      </c>
      <c r="H704" t="s">
        <v>2753</v>
      </c>
      <c r="I704" t="s">
        <v>12</v>
      </c>
      <c r="J704" t="s">
        <v>12</v>
      </c>
      <c r="K704">
        <v>8</v>
      </c>
      <c r="L704">
        <v>1162200</v>
      </c>
      <c r="M704">
        <v>0</v>
      </c>
      <c r="N704">
        <v>0</v>
      </c>
      <c r="O704">
        <v>1162200</v>
      </c>
      <c r="P704">
        <v>0</v>
      </c>
    </row>
    <row r="705" spans="1:16" x14ac:dyDescent="0.25">
      <c r="A705">
        <v>1342</v>
      </c>
      <c r="B705" t="s">
        <v>2817</v>
      </c>
      <c r="C705" t="s">
        <v>2818</v>
      </c>
      <c r="D705" t="s">
        <v>2819</v>
      </c>
      <c r="E705">
        <v>1342</v>
      </c>
      <c r="F705">
        <v>1342</v>
      </c>
      <c r="G705">
        <v>37031</v>
      </c>
      <c r="H705" t="s">
        <v>2820</v>
      </c>
      <c r="I705" t="s">
        <v>12</v>
      </c>
      <c r="J705" t="s">
        <v>12</v>
      </c>
      <c r="K705">
        <v>16</v>
      </c>
      <c r="L705">
        <v>1100000</v>
      </c>
      <c r="M705">
        <v>552150</v>
      </c>
      <c r="N705">
        <v>1351300</v>
      </c>
      <c r="O705">
        <v>1100000</v>
      </c>
      <c r="P705">
        <v>0</v>
      </c>
    </row>
    <row r="706" spans="1:16" x14ac:dyDescent="0.25">
      <c r="A706">
        <v>355</v>
      </c>
      <c r="B706" t="s">
        <v>1777</v>
      </c>
      <c r="C706" t="s">
        <v>1778</v>
      </c>
      <c r="D706" t="s">
        <v>1779</v>
      </c>
      <c r="E706" t="s">
        <v>1780</v>
      </c>
      <c r="F706">
        <v>355</v>
      </c>
      <c r="G706">
        <v>51712</v>
      </c>
      <c r="H706" t="s">
        <v>1781</v>
      </c>
      <c r="I706" t="s">
        <v>12</v>
      </c>
      <c r="J706" t="s">
        <v>12</v>
      </c>
      <c r="K706">
        <v>19</v>
      </c>
      <c r="L706">
        <v>3653500</v>
      </c>
      <c r="M706">
        <v>1448700</v>
      </c>
      <c r="N706">
        <v>1109700</v>
      </c>
      <c r="O706">
        <v>1095100</v>
      </c>
      <c r="P706">
        <v>0</v>
      </c>
    </row>
    <row r="707" spans="1:16" x14ac:dyDescent="0.25">
      <c r="A707">
        <v>571</v>
      </c>
      <c r="B707" t="s">
        <v>2922</v>
      </c>
      <c r="C707" t="s">
        <v>2923</v>
      </c>
      <c r="D707" t="s">
        <v>2923</v>
      </c>
      <c r="E707">
        <v>571</v>
      </c>
      <c r="F707">
        <v>571</v>
      </c>
      <c r="G707">
        <v>27076</v>
      </c>
      <c r="H707" t="s">
        <v>2924</v>
      </c>
      <c r="I707" t="s">
        <v>12</v>
      </c>
      <c r="J707" t="s">
        <v>12</v>
      </c>
      <c r="K707">
        <v>7</v>
      </c>
      <c r="L707">
        <v>966490</v>
      </c>
      <c r="M707">
        <v>0</v>
      </c>
      <c r="N707">
        <v>0</v>
      </c>
      <c r="O707">
        <v>966490</v>
      </c>
      <c r="P707">
        <v>0</v>
      </c>
    </row>
    <row r="708" spans="1:16" x14ac:dyDescent="0.25">
      <c r="A708">
        <v>1472</v>
      </c>
      <c r="B708" t="s">
        <v>2343</v>
      </c>
      <c r="C708" t="s">
        <v>2344</v>
      </c>
      <c r="D708" t="s">
        <v>2344</v>
      </c>
      <c r="E708">
        <v>1472</v>
      </c>
      <c r="F708">
        <v>1472</v>
      </c>
      <c r="G708">
        <v>35386</v>
      </c>
      <c r="H708" t="s">
        <v>2345</v>
      </c>
      <c r="I708" t="s">
        <v>12</v>
      </c>
      <c r="J708" t="s">
        <v>12</v>
      </c>
      <c r="K708">
        <v>15</v>
      </c>
      <c r="L708">
        <v>1893300</v>
      </c>
      <c r="M708">
        <v>274930</v>
      </c>
      <c r="N708">
        <v>674030</v>
      </c>
      <c r="O708">
        <v>944320</v>
      </c>
      <c r="P708">
        <v>0</v>
      </c>
    </row>
    <row r="709" spans="1:16" x14ac:dyDescent="0.25">
      <c r="A709">
        <v>1417</v>
      </c>
      <c r="B709" t="s">
        <v>3028</v>
      </c>
      <c r="C709" t="s">
        <v>3028</v>
      </c>
      <c r="D709" t="s">
        <v>3028</v>
      </c>
      <c r="E709">
        <v>1417</v>
      </c>
      <c r="F709">
        <v>1417</v>
      </c>
      <c r="G709">
        <v>9638</v>
      </c>
      <c r="H709" t="s">
        <v>3028</v>
      </c>
      <c r="I709" t="s">
        <v>12</v>
      </c>
      <c r="J709" t="s">
        <v>12</v>
      </c>
      <c r="K709">
        <v>7</v>
      </c>
      <c r="L709">
        <v>863790</v>
      </c>
      <c r="M709">
        <v>0</v>
      </c>
      <c r="N709">
        <v>0</v>
      </c>
      <c r="O709">
        <v>863790</v>
      </c>
      <c r="P709">
        <v>0</v>
      </c>
    </row>
    <row r="710" spans="1:16" x14ac:dyDescent="0.25">
      <c r="A710">
        <v>465</v>
      </c>
      <c r="B710" t="s">
        <v>1538</v>
      </c>
      <c r="C710" t="s">
        <v>1539</v>
      </c>
      <c r="D710" t="s">
        <v>1540</v>
      </c>
      <c r="E710">
        <v>465</v>
      </c>
      <c r="F710">
        <v>465</v>
      </c>
      <c r="G710">
        <v>12630</v>
      </c>
      <c r="H710" t="s">
        <v>1541</v>
      </c>
      <c r="I710" t="s">
        <v>12</v>
      </c>
      <c r="J710" t="s">
        <v>12</v>
      </c>
      <c r="K710">
        <v>6</v>
      </c>
      <c r="L710">
        <v>4992600</v>
      </c>
      <c r="M710">
        <v>4100000</v>
      </c>
      <c r="N710">
        <v>122450</v>
      </c>
      <c r="O710">
        <v>770180</v>
      </c>
      <c r="P710">
        <v>0</v>
      </c>
    </row>
    <row r="711" spans="1:16" x14ac:dyDescent="0.25">
      <c r="A711">
        <v>1092</v>
      </c>
      <c r="B711" t="s">
        <v>3137</v>
      </c>
      <c r="C711" t="s">
        <v>3138</v>
      </c>
      <c r="D711" t="s">
        <v>3139</v>
      </c>
      <c r="E711">
        <v>1092</v>
      </c>
      <c r="F711">
        <v>1092</v>
      </c>
      <c r="G711">
        <v>45566</v>
      </c>
      <c r="H711" t="s">
        <v>3140</v>
      </c>
      <c r="I711" t="s">
        <v>12</v>
      </c>
      <c r="J711" t="s">
        <v>12</v>
      </c>
      <c r="K711">
        <v>22</v>
      </c>
      <c r="L711">
        <v>751290</v>
      </c>
      <c r="M711">
        <v>0</v>
      </c>
      <c r="N711">
        <v>0</v>
      </c>
      <c r="O711">
        <v>751290</v>
      </c>
      <c r="P711">
        <v>0</v>
      </c>
    </row>
    <row r="712" spans="1:16" x14ac:dyDescent="0.25">
      <c r="A712">
        <v>770</v>
      </c>
      <c r="B712" t="s">
        <v>3197</v>
      </c>
      <c r="C712" t="s">
        <v>3197</v>
      </c>
      <c r="D712" t="s">
        <v>3197</v>
      </c>
      <c r="E712">
        <v>770</v>
      </c>
      <c r="F712">
        <v>770</v>
      </c>
      <c r="G712">
        <v>16367.9999999999</v>
      </c>
      <c r="H712" t="s">
        <v>3197</v>
      </c>
      <c r="I712" t="s">
        <v>12</v>
      </c>
      <c r="J712" t="s">
        <v>12</v>
      </c>
      <c r="K712">
        <v>9</v>
      </c>
      <c r="L712">
        <v>700630</v>
      </c>
      <c r="M712">
        <v>0</v>
      </c>
      <c r="N712">
        <v>0</v>
      </c>
      <c r="O712">
        <v>700630</v>
      </c>
      <c r="P712">
        <v>0</v>
      </c>
    </row>
    <row r="713" spans="1:16" x14ac:dyDescent="0.25">
      <c r="A713">
        <v>196</v>
      </c>
      <c r="B713" t="s">
        <v>2691</v>
      </c>
      <c r="C713" t="s">
        <v>2692</v>
      </c>
      <c r="D713" t="s">
        <v>2693</v>
      </c>
      <c r="E713">
        <v>196</v>
      </c>
      <c r="F713">
        <v>196</v>
      </c>
      <c r="G713">
        <v>36249</v>
      </c>
      <c r="H713" t="s">
        <v>2694</v>
      </c>
      <c r="I713" t="s">
        <v>12</v>
      </c>
      <c r="J713" t="s">
        <v>12</v>
      </c>
      <c r="K713">
        <v>14</v>
      </c>
      <c r="L713">
        <v>1237600</v>
      </c>
      <c r="M713">
        <v>200550</v>
      </c>
      <c r="N713">
        <v>350060</v>
      </c>
      <c r="O713">
        <v>687000</v>
      </c>
      <c r="P713">
        <v>0</v>
      </c>
    </row>
    <row r="714" spans="1:16" x14ac:dyDescent="0.25">
      <c r="A714">
        <v>1659</v>
      </c>
      <c r="B714" t="s">
        <v>2600</v>
      </c>
      <c r="C714" t="s">
        <v>2601</v>
      </c>
      <c r="D714" t="s">
        <v>2601</v>
      </c>
      <c r="E714">
        <v>1659</v>
      </c>
      <c r="F714">
        <v>1659</v>
      </c>
      <c r="G714">
        <v>36034</v>
      </c>
      <c r="H714" t="s">
        <v>2602</v>
      </c>
      <c r="I714" t="s">
        <v>12</v>
      </c>
      <c r="J714" t="s">
        <v>12</v>
      </c>
      <c r="K714">
        <v>13</v>
      </c>
      <c r="L714">
        <v>1350900</v>
      </c>
      <c r="M714">
        <v>720300</v>
      </c>
      <c r="N714">
        <v>670180</v>
      </c>
      <c r="O714">
        <v>680690</v>
      </c>
      <c r="P714">
        <v>0</v>
      </c>
    </row>
    <row r="715" spans="1:16" x14ac:dyDescent="0.25">
      <c r="A715">
        <v>1208</v>
      </c>
      <c r="B715" t="s">
        <v>3239</v>
      </c>
      <c r="C715" t="s">
        <v>3239</v>
      </c>
      <c r="D715" t="s">
        <v>3239</v>
      </c>
      <c r="E715">
        <v>1208</v>
      </c>
      <c r="F715">
        <v>1208</v>
      </c>
      <c r="G715">
        <v>10688</v>
      </c>
      <c r="H715" t="s">
        <v>3239</v>
      </c>
      <c r="I715" t="s">
        <v>12</v>
      </c>
      <c r="J715" t="s">
        <v>12</v>
      </c>
      <c r="K715">
        <v>4</v>
      </c>
      <c r="L715">
        <v>669790</v>
      </c>
      <c r="M715">
        <v>0</v>
      </c>
      <c r="N715">
        <v>0</v>
      </c>
      <c r="O715">
        <v>669790</v>
      </c>
      <c r="P715">
        <v>0</v>
      </c>
    </row>
    <row r="716" spans="1:16" x14ac:dyDescent="0.25">
      <c r="A716">
        <v>197</v>
      </c>
      <c r="B716" t="s">
        <v>3240</v>
      </c>
      <c r="C716" t="s">
        <v>3241</v>
      </c>
      <c r="D716" t="s">
        <v>3241</v>
      </c>
      <c r="E716">
        <v>197</v>
      </c>
      <c r="F716">
        <v>197</v>
      </c>
      <c r="G716">
        <v>12812</v>
      </c>
      <c r="H716" t="s">
        <v>3242</v>
      </c>
      <c r="I716" t="s">
        <v>12</v>
      </c>
      <c r="J716" t="s">
        <v>12</v>
      </c>
      <c r="K716">
        <v>6</v>
      </c>
      <c r="L716">
        <v>669740</v>
      </c>
      <c r="M716">
        <v>0</v>
      </c>
      <c r="N716">
        <v>0</v>
      </c>
      <c r="O716">
        <v>669740</v>
      </c>
      <c r="P716">
        <v>0</v>
      </c>
    </row>
    <row r="717" spans="1:16" x14ac:dyDescent="0.25">
      <c r="A717">
        <v>551</v>
      </c>
      <c r="B717" t="s">
        <v>3254</v>
      </c>
      <c r="C717" t="s">
        <v>3254</v>
      </c>
      <c r="D717" t="s">
        <v>3254</v>
      </c>
      <c r="E717">
        <v>551</v>
      </c>
      <c r="F717">
        <v>551</v>
      </c>
      <c r="G717">
        <v>23266</v>
      </c>
      <c r="H717" t="s">
        <v>3255</v>
      </c>
      <c r="I717" t="s">
        <v>12</v>
      </c>
      <c r="J717" t="s">
        <v>12</v>
      </c>
      <c r="K717">
        <v>9</v>
      </c>
      <c r="L717">
        <v>658160</v>
      </c>
      <c r="M717">
        <v>0</v>
      </c>
      <c r="N717">
        <v>0</v>
      </c>
      <c r="O717">
        <v>658160</v>
      </c>
      <c r="P717">
        <v>0</v>
      </c>
    </row>
    <row r="718" spans="1:16" x14ac:dyDescent="0.25">
      <c r="A718">
        <v>1393</v>
      </c>
      <c r="B718" t="s">
        <v>1892</v>
      </c>
      <c r="C718" t="s">
        <v>1892</v>
      </c>
      <c r="D718" t="s">
        <v>1892</v>
      </c>
      <c r="E718">
        <v>1393</v>
      </c>
      <c r="F718">
        <v>1393</v>
      </c>
      <c r="G718">
        <v>15947</v>
      </c>
      <c r="H718" t="s">
        <v>1892</v>
      </c>
      <c r="I718" t="s">
        <v>12</v>
      </c>
      <c r="J718" t="s">
        <v>12</v>
      </c>
      <c r="K718">
        <v>8</v>
      </c>
      <c r="L718">
        <v>3217100</v>
      </c>
      <c r="M718">
        <v>1844000</v>
      </c>
      <c r="N718">
        <v>746150</v>
      </c>
      <c r="O718">
        <v>626920</v>
      </c>
      <c r="P718">
        <v>0</v>
      </c>
    </row>
    <row r="719" spans="1:16" x14ac:dyDescent="0.25">
      <c r="A719">
        <v>1490</v>
      </c>
      <c r="B719" t="s">
        <v>2435</v>
      </c>
      <c r="C719" t="s">
        <v>2436</v>
      </c>
      <c r="D719" t="s">
        <v>2437</v>
      </c>
      <c r="E719">
        <v>1490</v>
      </c>
      <c r="F719">
        <v>1490</v>
      </c>
      <c r="G719">
        <v>21732</v>
      </c>
      <c r="H719" t="s">
        <v>2437</v>
      </c>
      <c r="I719" t="s">
        <v>12</v>
      </c>
      <c r="J719" t="s">
        <v>12</v>
      </c>
      <c r="K719">
        <v>9</v>
      </c>
      <c r="L719">
        <v>1646800</v>
      </c>
      <c r="M719">
        <v>464040</v>
      </c>
      <c r="N719">
        <v>578250</v>
      </c>
      <c r="O719">
        <v>604460</v>
      </c>
      <c r="P719">
        <v>0</v>
      </c>
    </row>
    <row r="720" spans="1:16" x14ac:dyDescent="0.25">
      <c r="A720">
        <v>1725</v>
      </c>
      <c r="B720" t="s">
        <v>2845</v>
      </c>
      <c r="C720" t="s">
        <v>2846</v>
      </c>
      <c r="D720" t="s">
        <v>2847</v>
      </c>
      <c r="E720">
        <v>1725</v>
      </c>
      <c r="F720">
        <v>1725</v>
      </c>
      <c r="G720">
        <v>59578</v>
      </c>
      <c r="H720" t="s">
        <v>2847</v>
      </c>
      <c r="I720" t="s">
        <v>12</v>
      </c>
      <c r="J720" t="s">
        <v>12</v>
      </c>
      <c r="K720">
        <v>24</v>
      </c>
      <c r="L720">
        <v>1058000</v>
      </c>
      <c r="M720">
        <v>259270</v>
      </c>
      <c r="N720">
        <v>203500</v>
      </c>
      <c r="O720">
        <v>595200</v>
      </c>
      <c r="P720">
        <v>0</v>
      </c>
    </row>
    <row r="721" spans="1:16" x14ac:dyDescent="0.25">
      <c r="A721">
        <v>726</v>
      </c>
      <c r="B721" t="s">
        <v>3370</v>
      </c>
      <c r="C721" t="s">
        <v>3370</v>
      </c>
      <c r="D721" t="s">
        <v>3370</v>
      </c>
      <c r="E721">
        <v>726</v>
      </c>
      <c r="F721">
        <v>726</v>
      </c>
      <c r="G721">
        <v>41522</v>
      </c>
      <c r="H721" t="s">
        <v>3370</v>
      </c>
      <c r="I721" t="s">
        <v>12</v>
      </c>
      <c r="J721" t="s">
        <v>12</v>
      </c>
      <c r="K721">
        <v>13</v>
      </c>
      <c r="L721">
        <v>576870</v>
      </c>
      <c r="M721">
        <v>0</v>
      </c>
      <c r="N721">
        <v>0</v>
      </c>
      <c r="O721">
        <v>576870</v>
      </c>
      <c r="P721">
        <v>0</v>
      </c>
    </row>
    <row r="722" spans="1:16" x14ac:dyDescent="0.25">
      <c r="A722">
        <v>1422</v>
      </c>
      <c r="B722" t="s">
        <v>3433</v>
      </c>
      <c r="C722" t="s">
        <v>3433</v>
      </c>
      <c r="D722" t="s">
        <v>3433</v>
      </c>
      <c r="E722">
        <v>1422</v>
      </c>
      <c r="F722">
        <v>1422</v>
      </c>
      <c r="G722">
        <v>16628</v>
      </c>
      <c r="H722" t="s">
        <v>3433</v>
      </c>
      <c r="I722" t="s">
        <v>12</v>
      </c>
      <c r="J722" t="s">
        <v>12</v>
      </c>
      <c r="K722">
        <v>7</v>
      </c>
      <c r="L722">
        <v>534380</v>
      </c>
      <c r="M722">
        <v>0</v>
      </c>
      <c r="N722">
        <v>0</v>
      </c>
      <c r="O722">
        <v>534380</v>
      </c>
      <c r="P722">
        <v>0</v>
      </c>
    </row>
    <row r="723" spans="1:16" x14ac:dyDescent="0.25">
      <c r="A723">
        <v>278</v>
      </c>
      <c r="B723" t="s">
        <v>2653</v>
      </c>
      <c r="C723" t="s">
        <v>2654</v>
      </c>
      <c r="D723" t="s">
        <v>2654</v>
      </c>
      <c r="E723">
        <v>278</v>
      </c>
      <c r="F723">
        <v>278</v>
      </c>
      <c r="G723">
        <v>36805</v>
      </c>
      <c r="H723" t="s">
        <v>2655</v>
      </c>
      <c r="I723" t="s">
        <v>12</v>
      </c>
      <c r="J723" t="s">
        <v>12</v>
      </c>
      <c r="K723">
        <v>21</v>
      </c>
      <c r="L723">
        <v>1284700</v>
      </c>
      <c r="M723">
        <v>317430</v>
      </c>
      <c r="N723">
        <v>434980</v>
      </c>
      <c r="O723">
        <v>532250</v>
      </c>
      <c r="P723">
        <v>0</v>
      </c>
    </row>
    <row r="724" spans="1:16" x14ac:dyDescent="0.25">
      <c r="A724">
        <v>91</v>
      </c>
      <c r="B724" t="s">
        <v>3440</v>
      </c>
      <c r="C724" t="s">
        <v>3440</v>
      </c>
      <c r="D724" t="s">
        <v>3440</v>
      </c>
      <c r="E724">
        <v>91</v>
      </c>
      <c r="F724">
        <v>91</v>
      </c>
      <c r="G724">
        <v>61446</v>
      </c>
      <c r="H724" t="s">
        <v>3441</v>
      </c>
      <c r="I724" t="s">
        <v>12</v>
      </c>
      <c r="J724" t="s">
        <v>12</v>
      </c>
      <c r="K724">
        <v>22</v>
      </c>
      <c r="L724">
        <v>529900</v>
      </c>
      <c r="M724">
        <v>0</v>
      </c>
      <c r="N724">
        <v>0</v>
      </c>
      <c r="O724">
        <v>529900</v>
      </c>
      <c r="P724">
        <v>0</v>
      </c>
    </row>
    <row r="725" spans="1:16" x14ac:dyDescent="0.25">
      <c r="A725">
        <v>1633</v>
      </c>
      <c r="B725" t="s">
        <v>2185</v>
      </c>
      <c r="C725" t="s">
        <v>2186</v>
      </c>
      <c r="D725" t="s">
        <v>2187</v>
      </c>
      <c r="E725">
        <v>1633</v>
      </c>
      <c r="F725">
        <v>1633</v>
      </c>
      <c r="G725">
        <v>69917</v>
      </c>
      <c r="H725" t="s">
        <v>2188</v>
      </c>
      <c r="I725" t="s">
        <v>12</v>
      </c>
      <c r="J725" t="s">
        <v>12</v>
      </c>
      <c r="K725">
        <v>33</v>
      </c>
      <c r="L725">
        <v>2264200</v>
      </c>
      <c r="M725">
        <v>707520</v>
      </c>
      <c r="N725">
        <v>1064400</v>
      </c>
      <c r="O725">
        <v>492220</v>
      </c>
      <c r="P725">
        <v>0</v>
      </c>
    </row>
    <row r="726" spans="1:16" x14ac:dyDescent="0.25">
      <c r="A726">
        <v>657</v>
      </c>
      <c r="B726" t="s">
        <v>3521</v>
      </c>
      <c r="C726" t="s">
        <v>3521</v>
      </c>
      <c r="D726" t="s">
        <v>3521</v>
      </c>
      <c r="E726">
        <v>657</v>
      </c>
      <c r="F726">
        <v>657</v>
      </c>
      <c r="G726">
        <v>18674</v>
      </c>
      <c r="H726" t="s">
        <v>3522</v>
      </c>
      <c r="I726" t="s">
        <v>12</v>
      </c>
      <c r="J726" t="s">
        <v>12</v>
      </c>
      <c r="K726">
        <v>10</v>
      </c>
      <c r="L726">
        <v>468730</v>
      </c>
      <c r="M726">
        <v>0</v>
      </c>
      <c r="N726">
        <v>0</v>
      </c>
      <c r="O726">
        <v>468730</v>
      </c>
      <c r="P726">
        <v>0</v>
      </c>
    </row>
    <row r="727" spans="1:16" x14ac:dyDescent="0.25">
      <c r="A727">
        <v>518</v>
      </c>
      <c r="B727" t="s">
        <v>3569</v>
      </c>
      <c r="C727" t="s">
        <v>3570</v>
      </c>
      <c r="D727" t="s">
        <v>3570</v>
      </c>
      <c r="E727">
        <v>518</v>
      </c>
      <c r="F727">
        <v>518</v>
      </c>
      <c r="G727">
        <v>8276.4</v>
      </c>
      <c r="H727" t="s">
        <v>3571</v>
      </c>
      <c r="I727" t="s">
        <v>12</v>
      </c>
      <c r="J727" t="s">
        <v>12</v>
      </c>
      <c r="K727">
        <v>4</v>
      </c>
      <c r="L727">
        <v>449610</v>
      </c>
      <c r="M727">
        <v>0</v>
      </c>
      <c r="N727">
        <v>0</v>
      </c>
      <c r="O727">
        <v>449610</v>
      </c>
      <c r="P727">
        <v>0</v>
      </c>
    </row>
    <row r="728" spans="1:16" x14ac:dyDescent="0.25">
      <c r="A728">
        <v>1604</v>
      </c>
      <c r="B728" t="s">
        <v>2610</v>
      </c>
      <c r="C728" t="s">
        <v>2611</v>
      </c>
      <c r="D728" t="s">
        <v>2612</v>
      </c>
      <c r="E728">
        <v>1604</v>
      </c>
      <c r="F728">
        <v>1604</v>
      </c>
      <c r="G728">
        <v>41968</v>
      </c>
      <c r="H728" t="s">
        <v>2613</v>
      </c>
      <c r="I728" t="s">
        <v>12</v>
      </c>
      <c r="J728" t="s">
        <v>12</v>
      </c>
      <c r="K728">
        <v>21</v>
      </c>
      <c r="L728">
        <v>1345700</v>
      </c>
      <c r="M728">
        <v>262020</v>
      </c>
      <c r="N728">
        <v>634610</v>
      </c>
      <c r="O728">
        <v>449110</v>
      </c>
      <c r="P728">
        <v>0</v>
      </c>
    </row>
    <row r="729" spans="1:16" x14ac:dyDescent="0.25">
      <c r="A729">
        <v>1260</v>
      </c>
      <c r="B729" t="s">
        <v>2552</v>
      </c>
      <c r="C729" t="s">
        <v>2553</v>
      </c>
      <c r="D729" t="s">
        <v>2554</v>
      </c>
      <c r="E729">
        <v>1260</v>
      </c>
      <c r="F729">
        <v>1260</v>
      </c>
      <c r="G729">
        <v>82921</v>
      </c>
      <c r="H729" t="s">
        <v>2555</v>
      </c>
      <c r="I729" t="s">
        <v>12</v>
      </c>
      <c r="J729" t="s">
        <v>12</v>
      </c>
      <c r="K729">
        <v>37</v>
      </c>
      <c r="L729">
        <v>1412900</v>
      </c>
      <c r="M729">
        <v>132000</v>
      </c>
      <c r="N729">
        <v>843120</v>
      </c>
      <c r="O729">
        <v>437740</v>
      </c>
      <c r="P729">
        <v>0</v>
      </c>
    </row>
    <row r="730" spans="1:16" x14ac:dyDescent="0.25">
      <c r="A730">
        <v>287</v>
      </c>
      <c r="B730" t="s">
        <v>3595</v>
      </c>
      <c r="C730" t="s">
        <v>3595</v>
      </c>
      <c r="D730" t="s">
        <v>3595</v>
      </c>
      <c r="E730">
        <v>287</v>
      </c>
      <c r="F730">
        <v>287</v>
      </c>
      <c r="G730">
        <v>24522</v>
      </c>
      <c r="H730" t="s">
        <v>3596</v>
      </c>
      <c r="I730" t="s">
        <v>12</v>
      </c>
      <c r="J730" t="s">
        <v>12</v>
      </c>
      <c r="K730">
        <v>7</v>
      </c>
      <c r="L730">
        <v>435900</v>
      </c>
      <c r="M730">
        <v>0</v>
      </c>
      <c r="N730">
        <v>0</v>
      </c>
      <c r="O730">
        <v>435900</v>
      </c>
      <c r="P730">
        <v>0</v>
      </c>
    </row>
    <row r="731" spans="1:16" x14ac:dyDescent="0.25">
      <c r="A731">
        <v>1023</v>
      </c>
      <c r="B731" t="s">
        <v>957</v>
      </c>
      <c r="C731" t="s">
        <v>958</v>
      </c>
      <c r="D731" t="s">
        <v>958</v>
      </c>
      <c r="E731">
        <v>1023</v>
      </c>
      <c r="F731">
        <v>1023</v>
      </c>
      <c r="G731">
        <v>47697</v>
      </c>
      <c r="H731" t="s">
        <v>959</v>
      </c>
      <c r="I731" t="s">
        <v>12</v>
      </c>
      <c r="J731" t="s">
        <v>12</v>
      </c>
      <c r="K731">
        <v>16</v>
      </c>
      <c r="L731">
        <v>9832000</v>
      </c>
      <c r="M731">
        <v>8966500</v>
      </c>
      <c r="N731">
        <v>459150</v>
      </c>
      <c r="O731">
        <v>406430</v>
      </c>
      <c r="P731">
        <v>0</v>
      </c>
    </row>
    <row r="732" spans="1:16" x14ac:dyDescent="0.25">
      <c r="A732">
        <v>171</v>
      </c>
      <c r="B732" t="s">
        <v>3681</v>
      </c>
      <c r="C732" t="s">
        <v>3681</v>
      </c>
      <c r="D732" t="s">
        <v>3681</v>
      </c>
      <c r="E732">
        <v>171</v>
      </c>
      <c r="F732">
        <v>171</v>
      </c>
      <c r="G732">
        <v>18602</v>
      </c>
      <c r="H732" t="s">
        <v>3682</v>
      </c>
      <c r="I732" t="s">
        <v>12</v>
      </c>
      <c r="J732" t="s">
        <v>12</v>
      </c>
      <c r="K732">
        <v>10</v>
      </c>
      <c r="L732">
        <v>393620</v>
      </c>
      <c r="M732">
        <v>0</v>
      </c>
      <c r="N732">
        <v>0</v>
      </c>
      <c r="O732">
        <v>393620</v>
      </c>
      <c r="P732">
        <v>0</v>
      </c>
    </row>
    <row r="733" spans="1:16" x14ac:dyDescent="0.25">
      <c r="A733">
        <v>312</v>
      </c>
      <c r="B733" t="s">
        <v>2511</v>
      </c>
      <c r="C733" t="s">
        <v>2511</v>
      </c>
      <c r="D733" t="s">
        <v>2512</v>
      </c>
      <c r="E733">
        <v>312</v>
      </c>
      <c r="F733">
        <v>312</v>
      </c>
      <c r="G733">
        <v>117970</v>
      </c>
      <c r="H733" t="s">
        <v>2512</v>
      </c>
      <c r="I733" t="s">
        <v>12</v>
      </c>
      <c r="J733" t="s">
        <v>12</v>
      </c>
      <c r="K733">
        <v>56</v>
      </c>
      <c r="L733">
        <v>1494300</v>
      </c>
      <c r="M733">
        <v>123000</v>
      </c>
      <c r="N733">
        <v>989880</v>
      </c>
      <c r="O733">
        <v>381430</v>
      </c>
      <c r="P733">
        <v>0</v>
      </c>
    </row>
    <row r="734" spans="1:16" x14ac:dyDescent="0.25">
      <c r="A734">
        <v>946</v>
      </c>
      <c r="B734" t="s">
        <v>2371</v>
      </c>
      <c r="C734" t="s">
        <v>2371</v>
      </c>
      <c r="D734" t="s">
        <v>2371</v>
      </c>
      <c r="E734">
        <v>946</v>
      </c>
      <c r="F734">
        <v>946</v>
      </c>
      <c r="G734">
        <v>43122</v>
      </c>
      <c r="H734" t="s">
        <v>2371</v>
      </c>
      <c r="I734" t="s">
        <v>12</v>
      </c>
      <c r="J734" t="s">
        <v>12</v>
      </c>
      <c r="K734">
        <v>16</v>
      </c>
      <c r="L734">
        <v>1841200</v>
      </c>
      <c r="M734">
        <v>532670</v>
      </c>
      <c r="N734">
        <v>937360</v>
      </c>
      <c r="O734">
        <v>371120</v>
      </c>
      <c r="P734">
        <v>0</v>
      </c>
    </row>
    <row r="735" spans="1:16" x14ac:dyDescent="0.25">
      <c r="A735">
        <v>1632</v>
      </c>
      <c r="B735" t="s">
        <v>3752</v>
      </c>
      <c r="C735" t="s">
        <v>3752</v>
      </c>
      <c r="D735" t="s">
        <v>3752</v>
      </c>
      <c r="E735">
        <v>1632</v>
      </c>
      <c r="F735">
        <v>1632</v>
      </c>
      <c r="G735">
        <v>29572</v>
      </c>
      <c r="H735" t="s">
        <v>3752</v>
      </c>
      <c r="I735" t="s">
        <v>12</v>
      </c>
      <c r="J735" t="s">
        <v>12</v>
      </c>
      <c r="K735">
        <v>14</v>
      </c>
      <c r="L735">
        <v>352690</v>
      </c>
      <c r="M735">
        <v>0</v>
      </c>
      <c r="N735">
        <v>0</v>
      </c>
      <c r="O735">
        <v>352690</v>
      </c>
      <c r="P735">
        <v>0</v>
      </c>
    </row>
    <row r="736" spans="1:16" x14ac:dyDescent="0.25">
      <c r="A736">
        <v>1506</v>
      </c>
      <c r="B736" t="s">
        <v>3800</v>
      </c>
      <c r="C736" t="s">
        <v>3801</v>
      </c>
      <c r="D736" t="s">
        <v>3802</v>
      </c>
      <c r="E736">
        <v>1506</v>
      </c>
      <c r="F736">
        <v>1506</v>
      </c>
      <c r="G736">
        <v>62974</v>
      </c>
      <c r="H736" t="s">
        <v>3803</v>
      </c>
      <c r="I736" t="s">
        <v>12</v>
      </c>
      <c r="J736" t="s">
        <v>12</v>
      </c>
      <c r="K736">
        <v>25</v>
      </c>
      <c r="L736">
        <v>316060</v>
      </c>
      <c r="M736">
        <v>0</v>
      </c>
      <c r="N736">
        <v>0</v>
      </c>
      <c r="O736">
        <v>316060</v>
      </c>
      <c r="P736">
        <v>0</v>
      </c>
    </row>
    <row r="737" spans="1:16" x14ac:dyDescent="0.25">
      <c r="A737">
        <v>1488</v>
      </c>
      <c r="B737" t="s">
        <v>3860</v>
      </c>
      <c r="C737" t="s">
        <v>3860</v>
      </c>
      <c r="D737" t="s">
        <v>3860</v>
      </c>
      <c r="E737">
        <v>1488</v>
      </c>
      <c r="F737">
        <v>1488</v>
      </c>
      <c r="G737">
        <v>26973</v>
      </c>
      <c r="H737" t="s">
        <v>3860</v>
      </c>
      <c r="I737" t="s">
        <v>12</v>
      </c>
      <c r="J737" t="s">
        <v>12</v>
      </c>
      <c r="K737">
        <v>14</v>
      </c>
      <c r="L737">
        <v>281840</v>
      </c>
      <c r="M737">
        <v>0</v>
      </c>
      <c r="N737">
        <v>0</v>
      </c>
      <c r="O737">
        <v>281840</v>
      </c>
      <c r="P737">
        <v>0</v>
      </c>
    </row>
    <row r="738" spans="1:16" x14ac:dyDescent="0.25">
      <c r="A738">
        <v>33</v>
      </c>
      <c r="B738" t="s">
        <v>3880</v>
      </c>
      <c r="C738" t="s">
        <v>3881</v>
      </c>
      <c r="D738" t="s">
        <v>3881</v>
      </c>
      <c r="E738">
        <v>33</v>
      </c>
      <c r="F738">
        <v>33</v>
      </c>
      <c r="G738">
        <v>13343</v>
      </c>
      <c r="H738" t="s">
        <v>3882</v>
      </c>
      <c r="I738" t="s">
        <v>12</v>
      </c>
      <c r="J738" t="s">
        <v>12</v>
      </c>
      <c r="K738">
        <v>6</v>
      </c>
      <c r="L738">
        <v>274540</v>
      </c>
      <c r="M738">
        <v>0</v>
      </c>
      <c r="N738">
        <v>0</v>
      </c>
      <c r="O738">
        <v>274540</v>
      </c>
      <c r="P738">
        <v>0</v>
      </c>
    </row>
    <row r="739" spans="1:16" x14ac:dyDescent="0.25">
      <c r="A739">
        <v>17</v>
      </c>
      <c r="B739" t="s">
        <v>3893</v>
      </c>
      <c r="C739" t="s">
        <v>3894</v>
      </c>
      <c r="D739" t="s">
        <v>3894</v>
      </c>
      <c r="E739">
        <v>17</v>
      </c>
      <c r="F739">
        <v>17</v>
      </c>
      <c r="G739">
        <v>21945</v>
      </c>
      <c r="H739" t="s">
        <v>3895</v>
      </c>
      <c r="I739" t="s">
        <v>12</v>
      </c>
      <c r="J739" t="s">
        <v>12</v>
      </c>
      <c r="K739">
        <v>11</v>
      </c>
      <c r="L739">
        <v>270880</v>
      </c>
      <c r="M739">
        <v>0</v>
      </c>
      <c r="N739">
        <v>0</v>
      </c>
      <c r="O739">
        <v>270880</v>
      </c>
      <c r="P739">
        <v>0</v>
      </c>
    </row>
    <row r="740" spans="1:16" x14ac:dyDescent="0.25">
      <c r="A740">
        <v>750</v>
      </c>
      <c r="B740" t="s">
        <v>3903</v>
      </c>
      <c r="C740" t="s">
        <v>3904</v>
      </c>
      <c r="D740" t="s">
        <v>3905</v>
      </c>
      <c r="E740">
        <v>750</v>
      </c>
      <c r="F740">
        <v>750</v>
      </c>
      <c r="G740">
        <v>88828</v>
      </c>
      <c r="H740" t="s">
        <v>3905</v>
      </c>
      <c r="I740" t="s">
        <v>12</v>
      </c>
      <c r="J740" t="s">
        <v>12</v>
      </c>
      <c r="K740">
        <v>41</v>
      </c>
      <c r="L740">
        <v>266060</v>
      </c>
      <c r="M740">
        <v>0</v>
      </c>
      <c r="N740">
        <v>0</v>
      </c>
      <c r="O740">
        <v>266060</v>
      </c>
      <c r="P740">
        <v>0</v>
      </c>
    </row>
    <row r="741" spans="1:16" x14ac:dyDescent="0.25">
      <c r="A741">
        <v>1556</v>
      </c>
      <c r="B741" t="s">
        <v>2682</v>
      </c>
      <c r="C741" t="s">
        <v>2683</v>
      </c>
      <c r="D741" t="s">
        <v>2683</v>
      </c>
      <c r="E741">
        <v>1556</v>
      </c>
      <c r="F741">
        <v>1556</v>
      </c>
      <c r="G741">
        <v>22456</v>
      </c>
      <c r="H741" t="s">
        <v>2684</v>
      </c>
      <c r="I741" t="s">
        <v>12</v>
      </c>
      <c r="J741" t="s">
        <v>12</v>
      </c>
      <c r="K741">
        <v>10</v>
      </c>
      <c r="L741">
        <v>1241500</v>
      </c>
      <c r="M741">
        <v>536520</v>
      </c>
      <c r="N741">
        <v>445400</v>
      </c>
      <c r="O741">
        <v>259580</v>
      </c>
      <c r="P741">
        <v>0</v>
      </c>
    </row>
    <row r="742" spans="1:16" x14ac:dyDescent="0.25">
      <c r="A742">
        <v>1373</v>
      </c>
      <c r="B742" t="s">
        <v>3917</v>
      </c>
      <c r="C742" t="s">
        <v>3917</v>
      </c>
      <c r="D742" t="s">
        <v>3917</v>
      </c>
      <c r="E742">
        <v>1373</v>
      </c>
      <c r="F742">
        <v>1373</v>
      </c>
      <c r="G742">
        <v>19503</v>
      </c>
      <c r="H742" t="s">
        <v>3918</v>
      </c>
      <c r="I742" t="s">
        <v>12</v>
      </c>
      <c r="J742" t="s">
        <v>12</v>
      </c>
      <c r="K742">
        <v>9</v>
      </c>
      <c r="L742">
        <v>253790</v>
      </c>
      <c r="M742">
        <v>0</v>
      </c>
      <c r="N742">
        <v>0</v>
      </c>
      <c r="O742">
        <v>253790</v>
      </c>
      <c r="P742">
        <v>0</v>
      </c>
    </row>
    <row r="743" spans="1:16" x14ac:dyDescent="0.25">
      <c r="A743">
        <v>213</v>
      </c>
      <c r="B743" t="s">
        <v>3925</v>
      </c>
      <c r="C743" t="s">
        <v>3925</v>
      </c>
      <c r="D743" t="s">
        <v>3925</v>
      </c>
      <c r="E743">
        <v>213</v>
      </c>
      <c r="F743">
        <v>213</v>
      </c>
      <c r="G743">
        <v>70038</v>
      </c>
      <c r="H743" t="s">
        <v>3926</v>
      </c>
      <c r="I743" t="s">
        <v>12</v>
      </c>
      <c r="J743" t="s">
        <v>12</v>
      </c>
      <c r="K743">
        <v>32</v>
      </c>
      <c r="L743">
        <v>250690</v>
      </c>
      <c r="M743">
        <v>0</v>
      </c>
      <c r="N743">
        <v>0</v>
      </c>
      <c r="O743">
        <v>250690</v>
      </c>
      <c r="P743">
        <v>0</v>
      </c>
    </row>
    <row r="744" spans="1:16" x14ac:dyDescent="0.25">
      <c r="A744">
        <v>883</v>
      </c>
      <c r="B744" t="s">
        <v>3207</v>
      </c>
      <c r="C744" t="s">
        <v>3208</v>
      </c>
      <c r="D744" t="s">
        <v>3209</v>
      </c>
      <c r="E744">
        <v>883</v>
      </c>
      <c r="F744">
        <v>883</v>
      </c>
      <c r="G744">
        <v>113080</v>
      </c>
      <c r="H744" t="s">
        <v>3210</v>
      </c>
      <c r="I744" t="s">
        <v>12</v>
      </c>
      <c r="J744" t="s">
        <v>12</v>
      </c>
      <c r="K744">
        <v>51</v>
      </c>
      <c r="L744">
        <v>694250</v>
      </c>
      <c r="M744">
        <v>188290</v>
      </c>
      <c r="N744">
        <v>263940</v>
      </c>
      <c r="O744">
        <v>242020</v>
      </c>
      <c r="P744">
        <v>0</v>
      </c>
    </row>
    <row r="745" spans="1:16" x14ac:dyDescent="0.25">
      <c r="A745">
        <v>416</v>
      </c>
      <c r="B745" t="s">
        <v>1881</v>
      </c>
      <c r="C745" t="s">
        <v>1882</v>
      </c>
      <c r="D745" t="s">
        <v>1882</v>
      </c>
      <c r="E745">
        <v>416</v>
      </c>
      <c r="F745">
        <v>416</v>
      </c>
      <c r="G745">
        <v>20546</v>
      </c>
      <c r="H745" t="s">
        <v>1883</v>
      </c>
      <c r="I745" t="s">
        <v>12</v>
      </c>
      <c r="J745" t="s">
        <v>12</v>
      </c>
      <c r="K745">
        <v>10</v>
      </c>
      <c r="L745">
        <v>3230000</v>
      </c>
      <c r="M745">
        <v>2722500</v>
      </c>
      <c r="N745">
        <v>507420</v>
      </c>
      <c r="O745">
        <v>233650</v>
      </c>
      <c r="P745">
        <v>0</v>
      </c>
    </row>
    <row r="746" spans="1:16" x14ac:dyDescent="0.25">
      <c r="A746">
        <v>221</v>
      </c>
      <c r="B746" t="s">
        <v>3142</v>
      </c>
      <c r="C746" t="s">
        <v>3143</v>
      </c>
      <c r="D746" t="s">
        <v>3144</v>
      </c>
      <c r="E746">
        <v>221</v>
      </c>
      <c r="F746">
        <v>221</v>
      </c>
      <c r="G746">
        <v>150250</v>
      </c>
      <c r="H746" t="s">
        <v>3145</v>
      </c>
      <c r="I746" t="s">
        <v>12</v>
      </c>
      <c r="J746" t="s">
        <v>12</v>
      </c>
      <c r="K746">
        <v>63</v>
      </c>
      <c r="L746">
        <v>746740</v>
      </c>
      <c r="M746">
        <v>168440</v>
      </c>
      <c r="N746">
        <v>513940</v>
      </c>
      <c r="O746">
        <v>232800</v>
      </c>
      <c r="P746">
        <v>0</v>
      </c>
    </row>
    <row r="747" spans="1:16" x14ac:dyDescent="0.25">
      <c r="A747">
        <v>1142</v>
      </c>
      <c r="B747" t="s">
        <v>3977</v>
      </c>
      <c r="C747" t="s">
        <v>3977</v>
      </c>
      <c r="D747" t="s">
        <v>3977</v>
      </c>
      <c r="E747">
        <v>1142</v>
      </c>
      <c r="F747">
        <v>1142</v>
      </c>
      <c r="G747">
        <v>36588</v>
      </c>
      <c r="H747" t="s">
        <v>3977</v>
      </c>
      <c r="I747" t="s">
        <v>12</v>
      </c>
      <c r="J747" t="s">
        <v>12</v>
      </c>
      <c r="K747">
        <v>16</v>
      </c>
      <c r="L747">
        <v>226710</v>
      </c>
      <c r="M747">
        <v>0</v>
      </c>
      <c r="N747">
        <v>0</v>
      </c>
      <c r="O747">
        <v>226710</v>
      </c>
      <c r="P747">
        <v>0</v>
      </c>
    </row>
    <row r="748" spans="1:16" x14ac:dyDescent="0.25">
      <c r="A748">
        <v>939</v>
      </c>
      <c r="B748" t="s">
        <v>3982</v>
      </c>
      <c r="C748" t="s">
        <v>3982</v>
      </c>
      <c r="D748" t="s">
        <v>3982</v>
      </c>
      <c r="E748">
        <v>939</v>
      </c>
      <c r="F748">
        <v>939</v>
      </c>
      <c r="G748">
        <v>26489</v>
      </c>
      <c r="H748" t="s">
        <v>3982</v>
      </c>
      <c r="I748" t="s">
        <v>12</v>
      </c>
      <c r="J748" t="s">
        <v>12</v>
      </c>
      <c r="K748">
        <v>14</v>
      </c>
      <c r="L748">
        <v>226140</v>
      </c>
      <c r="M748">
        <v>0</v>
      </c>
      <c r="N748">
        <v>0</v>
      </c>
      <c r="O748">
        <v>226140</v>
      </c>
      <c r="P748">
        <v>0</v>
      </c>
    </row>
    <row r="749" spans="1:16" x14ac:dyDescent="0.25">
      <c r="A749">
        <v>1551</v>
      </c>
      <c r="B749" t="s">
        <v>3645</v>
      </c>
      <c r="C749" t="s">
        <v>3646</v>
      </c>
      <c r="D749" t="s">
        <v>3647</v>
      </c>
      <c r="E749">
        <v>1551</v>
      </c>
      <c r="F749">
        <v>1551</v>
      </c>
      <c r="G749">
        <v>83541</v>
      </c>
      <c r="H749" t="s">
        <v>3648</v>
      </c>
      <c r="I749" t="s">
        <v>12</v>
      </c>
      <c r="J749" t="s">
        <v>12</v>
      </c>
      <c r="K749">
        <v>32</v>
      </c>
      <c r="L749">
        <v>409920</v>
      </c>
      <c r="M749">
        <v>107780</v>
      </c>
      <c r="N749">
        <v>79151</v>
      </c>
      <c r="O749">
        <v>222990</v>
      </c>
      <c r="P749">
        <v>0</v>
      </c>
    </row>
    <row r="750" spans="1:16" x14ac:dyDescent="0.25">
      <c r="A750">
        <v>701</v>
      </c>
      <c r="B750" t="s">
        <v>4005</v>
      </c>
      <c r="C750" t="s">
        <v>4006</v>
      </c>
      <c r="D750" t="s">
        <v>4006</v>
      </c>
      <c r="E750">
        <v>701</v>
      </c>
      <c r="F750">
        <v>701</v>
      </c>
      <c r="G750">
        <v>29986</v>
      </c>
      <c r="H750" t="s">
        <v>4007</v>
      </c>
      <c r="I750" t="s">
        <v>12</v>
      </c>
      <c r="J750" t="s">
        <v>12</v>
      </c>
      <c r="K750">
        <v>9</v>
      </c>
      <c r="L750">
        <v>212090</v>
      </c>
      <c r="M750">
        <v>0</v>
      </c>
      <c r="N750">
        <v>0</v>
      </c>
      <c r="O750">
        <v>212090</v>
      </c>
      <c r="P750">
        <v>0</v>
      </c>
    </row>
    <row r="751" spans="1:16" x14ac:dyDescent="0.25">
      <c r="A751">
        <v>1073</v>
      </c>
      <c r="B751" t="s">
        <v>4012</v>
      </c>
      <c r="C751" t="s">
        <v>4013</v>
      </c>
      <c r="D751" t="s">
        <v>4013</v>
      </c>
      <c r="E751">
        <v>1073</v>
      </c>
      <c r="F751">
        <v>1073</v>
      </c>
      <c r="G751">
        <v>31002</v>
      </c>
      <c r="H751" t="s">
        <v>4014</v>
      </c>
      <c r="I751" t="s">
        <v>12</v>
      </c>
      <c r="J751" t="s">
        <v>12</v>
      </c>
      <c r="K751">
        <v>15</v>
      </c>
      <c r="L751">
        <v>209940</v>
      </c>
      <c r="M751">
        <v>0</v>
      </c>
      <c r="N751">
        <v>0</v>
      </c>
      <c r="O751">
        <v>209940</v>
      </c>
      <c r="P751">
        <v>0</v>
      </c>
    </row>
    <row r="752" spans="1:16" x14ac:dyDescent="0.25">
      <c r="A752">
        <v>468</v>
      </c>
      <c r="B752" t="s">
        <v>3523</v>
      </c>
      <c r="C752" t="s">
        <v>3524</v>
      </c>
      <c r="D752" t="s">
        <v>3525</v>
      </c>
      <c r="E752">
        <v>468</v>
      </c>
      <c r="F752">
        <v>468</v>
      </c>
      <c r="G752">
        <v>68997</v>
      </c>
      <c r="H752" t="s">
        <v>3526</v>
      </c>
      <c r="I752" t="s">
        <v>12</v>
      </c>
      <c r="J752" t="s">
        <v>12</v>
      </c>
      <c r="K752">
        <v>38</v>
      </c>
      <c r="L752">
        <v>466410</v>
      </c>
      <c r="M752">
        <v>89482</v>
      </c>
      <c r="N752">
        <v>168320</v>
      </c>
      <c r="O752">
        <v>208620</v>
      </c>
      <c r="P752">
        <v>0</v>
      </c>
    </row>
    <row r="753" spans="1:16" x14ac:dyDescent="0.25">
      <c r="A753">
        <v>1455</v>
      </c>
      <c r="B753" t="s">
        <v>4054</v>
      </c>
      <c r="C753" t="s">
        <v>4054</v>
      </c>
      <c r="D753" t="s">
        <v>4054</v>
      </c>
      <c r="E753">
        <v>1455</v>
      </c>
      <c r="F753">
        <v>1455</v>
      </c>
      <c r="G753">
        <v>37476</v>
      </c>
      <c r="H753" t="s">
        <v>4054</v>
      </c>
      <c r="I753" t="s">
        <v>12</v>
      </c>
      <c r="J753" t="s">
        <v>12</v>
      </c>
      <c r="K753">
        <v>14</v>
      </c>
      <c r="L753">
        <v>197890</v>
      </c>
      <c r="M753">
        <v>0</v>
      </c>
      <c r="N753">
        <v>0</v>
      </c>
      <c r="O753">
        <v>197890</v>
      </c>
      <c r="P753">
        <v>0</v>
      </c>
    </row>
    <row r="754" spans="1:16" x14ac:dyDescent="0.25">
      <c r="A754">
        <v>1571</v>
      </c>
      <c r="B754" t="s">
        <v>4064</v>
      </c>
      <c r="C754" t="s">
        <v>4064</v>
      </c>
      <c r="D754" t="s">
        <v>4064</v>
      </c>
      <c r="E754">
        <v>1571</v>
      </c>
      <c r="F754">
        <v>1571</v>
      </c>
      <c r="G754">
        <v>65582</v>
      </c>
      <c r="H754" t="s">
        <v>4064</v>
      </c>
      <c r="I754" t="s">
        <v>12</v>
      </c>
      <c r="J754" t="s">
        <v>12</v>
      </c>
      <c r="K754">
        <v>26</v>
      </c>
      <c r="L754">
        <v>196910</v>
      </c>
      <c r="M754">
        <v>0</v>
      </c>
      <c r="N754">
        <v>0</v>
      </c>
      <c r="O754">
        <v>196910</v>
      </c>
      <c r="P754">
        <v>0</v>
      </c>
    </row>
    <row r="755" spans="1:16" x14ac:dyDescent="0.25">
      <c r="A755">
        <v>1248</v>
      </c>
      <c r="B755" t="s">
        <v>3389</v>
      </c>
      <c r="C755" t="s">
        <v>3389</v>
      </c>
      <c r="D755" t="s">
        <v>3390</v>
      </c>
      <c r="E755">
        <v>1248</v>
      </c>
      <c r="F755">
        <v>1248</v>
      </c>
      <c r="G755">
        <v>58252</v>
      </c>
      <c r="H755" t="s">
        <v>3390</v>
      </c>
      <c r="I755" t="s">
        <v>12</v>
      </c>
      <c r="J755" t="s">
        <v>12</v>
      </c>
      <c r="K755">
        <v>31</v>
      </c>
      <c r="L755">
        <v>563860</v>
      </c>
      <c r="M755">
        <v>254900</v>
      </c>
      <c r="N755">
        <v>367830</v>
      </c>
      <c r="O755">
        <v>196030</v>
      </c>
      <c r="P755">
        <v>0</v>
      </c>
    </row>
    <row r="756" spans="1:16" x14ac:dyDescent="0.25">
      <c r="A756">
        <v>139</v>
      </c>
      <c r="B756" t="s">
        <v>4072</v>
      </c>
      <c r="C756" t="s">
        <v>4072</v>
      </c>
      <c r="D756" t="s">
        <v>4072</v>
      </c>
      <c r="E756">
        <v>139</v>
      </c>
      <c r="F756">
        <v>139</v>
      </c>
      <c r="G756">
        <v>30361</v>
      </c>
      <c r="H756" t="s">
        <v>4073</v>
      </c>
      <c r="I756" t="s">
        <v>12</v>
      </c>
      <c r="J756" t="s">
        <v>12</v>
      </c>
      <c r="K756">
        <v>13</v>
      </c>
      <c r="L756">
        <v>191730</v>
      </c>
      <c r="M756">
        <v>0</v>
      </c>
      <c r="N756">
        <v>0</v>
      </c>
      <c r="O756">
        <v>191730</v>
      </c>
      <c r="P756">
        <v>0</v>
      </c>
    </row>
    <row r="757" spans="1:16" x14ac:dyDescent="0.25">
      <c r="A757">
        <v>504</v>
      </c>
      <c r="B757" t="s">
        <v>3247</v>
      </c>
      <c r="C757" t="s">
        <v>3248</v>
      </c>
      <c r="D757" t="s">
        <v>3249</v>
      </c>
      <c r="E757">
        <v>504</v>
      </c>
      <c r="F757">
        <v>504</v>
      </c>
      <c r="G757">
        <v>92407</v>
      </c>
      <c r="H757" t="s">
        <v>3250</v>
      </c>
      <c r="I757" t="s">
        <v>12</v>
      </c>
      <c r="J757" t="s">
        <v>12</v>
      </c>
      <c r="K757">
        <v>43</v>
      </c>
      <c r="L757">
        <v>660430</v>
      </c>
      <c r="M757">
        <v>99715</v>
      </c>
      <c r="N757">
        <v>371040</v>
      </c>
      <c r="O757">
        <v>189670</v>
      </c>
      <c r="P757">
        <v>0</v>
      </c>
    </row>
    <row r="758" spans="1:16" x14ac:dyDescent="0.25">
      <c r="A758">
        <v>299</v>
      </c>
      <c r="B758" t="s">
        <v>3449</v>
      </c>
      <c r="C758" t="s">
        <v>3450</v>
      </c>
      <c r="D758" t="s">
        <v>3451</v>
      </c>
      <c r="E758">
        <v>299</v>
      </c>
      <c r="F758">
        <v>299</v>
      </c>
      <c r="G758">
        <v>139930</v>
      </c>
      <c r="H758" t="s">
        <v>3452</v>
      </c>
      <c r="I758" t="s">
        <v>12</v>
      </c>
      <c r="J758" t="s">
        <v>12</v>
      </c>
      <c r="K758">
        <v>56</v>
      </c>
      <c r="L758">
        <v>524070</v>
      </c>
      <c r="M758">
        <v>178840</v>
      </c>
      <c r="N758">
        <v>156880</v>
      </c>
      <c r="O758">
        <v>188350</v>
      </c>
      <c r="P758">
        <v>0</v>
      </c>
    </row>
    <row r="759" spans="1:16" x14ac:dyDescent="0.25">
      <c r="A759">
        <v>1630</v>
      </c>
      <c r="B759" t="s">
        <v>4096</v>
      </c>
      <c r="C759" t="s">
        <v>4096</v>
      </c>
      <c r="D759" t="s">
        <v>4096</v>
      </c>
      <c r="E759">
        <v>1630</v>
      </c>
      <c r="F759">
        <v>1630</v>
      </c>
      <c r="G759">
        <v>24490</v>
      </c>
      <c r="H759" t="s">
        <v>4096</v>
      </c>
      <c r="I759" t="s">
        <v>12</v>
      </c>
      <c r="J759" t="s">
        <v>12</v>
      </c>
      <c r="K759">
        <v>11</v>
      </c>
      <c r="L759">
        <v>185650</v>
      </c>
      <c r="M759">
        <v>0</v>
      </c>
      <c r="N759">
        <v>0</v>
      </c>
      <c r="O759">
        <v>185650</v>
      </c>
      <c r="P759">
        <v>0</v>
      </c>
    </row>
    <row r="760" spans="1:16" x14ac:dyDescent="0.25">
      <c r="A760">
        <v>1461</v>
      </c>
      <c r="B760" t="s">
        <v>4097</v>
      </c>
      <c r="C760" t="s">
        <v>4098</v>
      </c>
      <c r="D760" t="s">
        <v>4099</v>
      </c>
      <c r="E760">
        <v>1461</v>
      </c>
      <c r="F760">
        <v>1461</v>
      </c>
      <c r="G760">
        <v>44508</v>
      </c>
      <c r="H760" t="s">
        <v>4100</v>
      </c>
      <c r="I760" t="s">
        <v>12</v>
      </c>
      <c r="J760" t="s">
        <v>12</v>
      </c>
      <c r="K760">
        <v>21</v>
      </c>
      <c r="L760">
        <v>185270</v>
      </c>
      <c r="M760">
        <v>0</v>
      </c>
      <c r="N760">
        <v>0</v>
      </c>
      <c r="O760">
        <v>185270</v>
      </c>
      <c r="P760">
        <v>0</v>
      </c>
    </row>
    <row r="761" spans="1:16" x14ac:dyDescent="0.25">
      <c r="A761">
        <v>1222</v>
      </c>
      <c r="B761" t="s">
        <v>4105</v>
      </c>
      <c r="C761" t="s">
        <v>4105</v>
      </c>
      <c r="D761" t="s">
        <v>4105</v>
      </c>
      <c r="E761">
        <v>1222</v>
      </c>
      <c r="F761">
        <v>1222</v>
      </c>
      <c r="G761">
        <v>55010</v>
      </c>
      <c r="H761" t="s">
        <v>4105</v>
      </c>
      <c r="I761" t="s">
        <v>12</v>
      </c>
      <c r="J761" t="s">
        <v>12</v>
      </c>
      <c r="K761">
        <v>18</v>
      </c>
      <c r="L761">
        <v>181640</v>
      </c>
      <c r="M761">
        <v>0</v>
      </c>
      <c r="N761">
        <v>0</v>
      </c>
      <c r="O761">
        <v>181640</v>
      </c>
      <c r="P761">
        <v>0</v>
      </c>
    </row>
    <row r="762" spans="1:16" x14ac:dyDescent="0.25">
      <c r="A762">
        <v>149</v>
      </c>
      <c r="B762" t="s">
        <v>3430</v>
      </c>
      <c r="C762" t="s">
        <v>3431</v>
      </c>
      <c r="D762" t="s">
        <v>3431</v>
      </c>
      <c r="E762">
        <v>149</v>
      </c>
      <c r="F762">
        <v>149</v>
      </c>
      <c r="G762">
        <v>49246</v>
      </c>
      <c r="H762" t="s">
        <v>3432</v>
      </c>
      <c r="I762" t="s">
        <v>12</v>
      </c>
      <c r="J762" t="s">
        <v>12</v>
      </c>
      <c r="K762">
        <v>22</v>
      </c>
      <c r="L762">
        <v>537330</v>
      </c>
      <c r="M762">
        <v>166800</v>
      </c>
      <c r="N762">
        <v>192570</v>
      </c>
      <c r="O762">
        <v>177950</v>
      </c>
      <c r="P762">
        <v>0</v>
      </c>
    </row>
    <row r="763" spans="1:16" x14ac:dyDescent="0.25">
      <c r="A763">
        <v>796</v>
      </c>
      <c r="B763" t="s">
        <v>4114</v>
      </c>
      <c r="C763" t="s">
        <v>4114</v>
      </c>
      <c r="D763" t="s">
        <v>4114</v>
      </c>
      <c r="E763">
        <v>796</v>
      </c>
      <c r="F763">
        <v>796</v>
      </c>
      <c r="G763">
        <v>74605</v>
      </c>
      <c r="H763" t="s">
        <v>4114</v>
      </c>
      <c r="I763" t="s">
        <v>12</v>
      </c>
      <c r="J763" t="s">
        <v>12</v>
      </c>
      <c r="K763">
        <v>33</v>
      </c>
      <c r="L763">
        <v>176960</v>
      </c>
      <c r="M763">
        <v>0</v>
      </c>
      <c r="N763">
        <v>0</v>
      </c>
      <c r="O763">
        <v>176960</v>
      </c>
      <c r="P763">
        <v>0</v>
      </c>
    </row>
    <row r="764" spans="1:16" x14ac:dyDescent="0.25">
      <c r="A764">
        <v>112</v>
      </c>
      <c r="B764" t="s">
        <v>4142</v>
      </c>
      <c r="C764" t="s">
        <v>4143</v>
      </c>
      <c r="D764" t="s">
        <v>4143</v>
      </c>
      <c r="E764">
        <v>112</v>
      </c>
      <c r="F764">
        <v>112</v>
      </c>
      <c r="G764">
        <v>89437</v>
      </c>
      <c r="H764" t="s">
        <v>4144</v>
      </c>
      <c r="I764" t="s">
        <v>12</v>
      </c>
      <c r="J764" t="s">
        <v>12</v>
      </c>
      <c r="K764">
        <v>41</v>
      </c>
      <c r="L764">
        <v>165430</v>
      </c>
      <c r="M764">
        <v>0</v>
      </c>
      <c r="N764">
        <v>0</v>
      </c>
      <c r="O764">
        <v>165430</v>
      </c>
      <c r="P764">
        <v>0</v>
      </c>
    </row>
    <row r="765" spans="1:16" x14ac:dyDescent="0.25">
      <c r="A765">
        <v>16</v>
      </c>
      <c r="B765" t="s">
        <v>4145</v>
      </c>
      <c r="C765" t="s">
        <v>4145</v>
      </c>
      <c r="D765" t="s">
        <v>4145</v>
      </c>
      <c r="E765">
        <v>16</v>
      </c>
      <c r="F765">
        <v>16</v>
      </c>
      <c r="G765">
        <v>57495</v>
      </c>
      <c r="H765" t="s">
        <v>4146</v>
      </c>
      <c r="I765" t="s">
        <v>12</v>
      </c>
      <c r="J765" t="s">
        <v>12</v>
      </c>
      <c r="K765">
        <v>25</v>
      </c>
      <c r="L765">
        <v>165280</v>
      </c>
      <c r="M765">
        <v>0</v>
      </c>
      <c r="N765">
        <v>0</v>
      </c>
      <c r="O765">
        <v>165280</v>
      </c>
      <c r="P765">
        <v>0</v>
      </c>
    </row>
    <row r="766" spans="1:16" x14ac:dyDescent="0.25">
      <c r="A766">
        <v>1370</v>
      </c>
      <c r="B766" t="s">
        <v>4165</v>
      </c>
      <c r="C766" t="s">
        <v>4165</v>
      </c>
      <c r="D766" t="s">
        <v>4165</v>
      </c>
      <c r="E766" t="s">
        <v>4166</v>
      </c>
      <c r="F766">
        <v>1370</v>
      </c>
      <c r="G766">
        <v>47711</v>
      </c>
      <c r="H766" t="s">
        <v>4165</v>
      </c>
      <c r="I766" t="s">
        <v>12</v>
      </c>
      <c r="J766" t="s">
        <v>12</v>
      </c>
      <c r="K766">
        <v>20</v>
      </c>
      <c r="L766">
        <v>159980</v>
      </c>
      <c r="M766">
        <v>0</v>
      </c>
      <c r="N766">
        <v>0</v>
      </c>
      <c r="O766">
        <v>159980</v>
      </c>
      <c r="P766">
        <v>0</v>
      </c>
    </row>
    <row r="767" spans="1:16" x14ac:dyDescent="0.25">
      <c r="A767">
        <v>389</v>
      </c>
      <c r="B767" t="s">
        <v>4176</v>
      </c>
      <c r="C767" t="s">
        <v>4177</v>
      </c>
      <c r="D767" t="s">
        <v>4178</v>
      </c>
      <c r="E767">
        <v>389</v>
      </c>
      <c r="F767">
        <v>389</v>
      </c>
      <c r="G767">
        <v>63728</v>
      </c>
      <c r="H767" t="s">
        <v>4179</v>
      </c>
      <c r="I767" t="s">
        <v>12</v>
      </c>
      <c r="J767" t="s">
        <v>12</v>
      </c>
      <c r="K767">
        <v>31</v>
      </c>
      <c r="L767">
        <v>158450</v>
      </c>
      <c r="M767">
        <v>0</v>
      </c>
      <c r="N767">
        <v>0</v>
      </c>
      <c r="O767">
        <v>158450</v>
      </c>
      <c r="P767">
        <v>0</v>
      </c>
    </row>
    <row r="768" spans="1:16" x14ac:dyDescent="0.25">
      <c r="A768">
        <v>1597</v>
      </c>
      <c r="B768" t="s">
        <v>4180</v>
      </c>
      <c r="C768" t="s">
        <v>4181</v>
      </c>
      <c r="D768" t="s">
        <v>4181</v>
      </c>
      <c r="E768">
        <v>1597</v>
      </c>
      <c r="F768">
        <v>1597</v>
      </c>
      <c r="G768">
        <v>73964</v>
      </c>
      <c r="H768" t="s">
        <v>4182</v>
      </c>
      <c r="I768" t="s">
        <v>12</v>
      </c>
      <c r="J768" t="s">
        <v>12</v>
      </c>
      <c r="K768">
        <v>33</v>
      </c>
      <c r="L768">
        <v>158420</v>
      </c>
      <c r="M768">
        <v>0</v>
      </c>
      <c r="N768">
        <v>0</v>
      </c>
      <c r="O768">
        <v>158420</v>
      </c>
      <c r="P768">
        <v>0</v>
      </c>
    </row>
    <row r="769" spans="1:16" x14ac:dyDescent="0.25">
      <c r="A769">
        <v>400</v>
      </c>
      <c r="B769" t="s">
        <v>4198</v>
      </c>
      <c r="C769" t="s">
        <v>4199</v>
      </c>
      <c r="D769" t="s">
        <v>4199</v>
      </c>
      <c r="E769">
        <v>400</v>
      </c>
      <c r="F769">
        <v>400</v>
      </c>
      <c r="G769">
        <v>21977</v>
      </c>
      <c r="H769" t="s">
        <v>4200</v>
      </c>
      <c r="I769" t="s">
        <v>12</v>
      </c>
      <c r="J769" t="s">
        <v>12</v>
      </c>
      <c r="K769">
        <v>12</v>
      </c>
      <c r="L769">
        <v>155150</v>
      </c>
      <c r="M769">
        <v>0</v>
      </c>
      <c r="N769">
        <v>0</v>
      </c>
      <c r="O769">
        <v>155150</v>
      </c>
      <c r="P769">
        <v>0</v>
      </c>
    </row>
    <row r="770" spans="1:16" x14ac:dyDescent="0.25">
      <c r="A770">
        <v>597</v>
      </c>
      <c r="B770" t="s">
        <v>4207</v>
      </c>
      <c r="C770" t="s">
        <v>4207</v>
      </c>
      <c r="D770" t="s">
        <v>4207</v>
      </c>
      <c r="E770">
        <v>597</v>
      </c>
      <c r="F770">
        <v>597</v>
      </c>
      <c r="G770">
        <v>74789</v>
      </c>
      <c r="H770" t="s">
        <v>4208</v>
      </c>
      <c r="I770" t="s">
        <v>12</v>
      </c>
      <c r="J770" t="s">
        <v>12</v>
      </c>
      <c r="K770">
        <v>37</v>
      </c>
      <c r="L770">
        <v>153040</v>
      </c>
      <c r="M770">
        <v>0</v>
      </c>
      <c r="N770">
        <v>0</v>
      </c>
      <c r="O770">
        <v>153040</v>
      </c>
      <c r="P770">
        <v>0</v>
      </c>
    </row>
    <row r="771" spans="1:16" x14ac:dyDescent="0.25">
      <c r="A771">
        <v>704</v>
      </c>
      <c r="B771" t="s">
        <v>4209</v>
      </c>
      <c r="C771" t="s">
        <v>4209</v>
      </c>
      <c r="D771" t="s">
        <v>4209</v>
      </c>
      <c r="E771">
        <v>704</v>
      </c>
      <c r="F771">
        <v>704</v>
      </c>
      <c r="G771">
        <v>18912</v>
      </c>
      <c r="H771" t="s">
        <v>4210</v>
      </c>
      <c r="I771" t="s">
        <v>12</v>
      </c>
      <c r="J771" t="s">
        <v>12</v>
      </c>
      <c r="K771">
        <v>9</v>
      </c>
      <c r="L771">
        <v>149750</v>
      </c>
      <c r="M771">
        <v>0</v>
      </c>
      <c r="N771">
        <v>0</v>
      </c>
      <c r="O771">
        <v>149750</v>
      </c>
      <c r="P771">
        <v>0</v>
      </c>
    </row>
    <row r="772" spans="1:16" x14ac:dyDescent="0.25">
      <c r="A772">
        <v>472</v>
      </c>
      <c r="B772" t="s">
        <v>3322</v>
      </c>
      <c r="C772" t="s">
        <v>3323</v>
      </c>
      <c r="D772" t="s">
        <v>3324</v>
      </c>
      <c r="E772">
        <v>472</v>
      </c>
      <c r="F772">
        <v>472</v>
      </c>
      <c r="G772">
        <v>70055</v>
      </c>
      <c r="H772" t="s">
        <v>3325</v>
      </c>
      <c r="I772" t="s">
        <v>12</v>
      </c>
      <c r="J772" t="s">
        <v>12</v>
      </c>
      <c r="K772">
        <v>26</v>
      </c>
      <c r="L772">
        <v>609180</v>
      </c>
      <c r="M772">
        <v>203610</v>
      </c>
      <c r="N772">
        <v>256280</v>
      </c>
      <c r="O772">
        <v>149290</v>
      </c>
      <c r="P772">
        <v>0</v>
      </c>
    </row>
    <row r="773" spans="1:16" x14ac:dyDescent="0.25">
      <c r="A773">
        <v>1085</v>
      </c>
      <c r="B773" t="s">
        <v>4215</v>
      </c>
      <c r="C773" t="s">
        <v>4215</v>
      </c>
      <c r="D773" t="s">
        <v>4215</v>
      </c>
      <c r="E773">
        <v>1085</v>
      </c>
      <c r="F773">
        <v>1085</v>
      </c>
      <c r="G773">
        <v>88367</v>
      </c>
      <c r="H773" t="s">
        <v>4215</v>
      </c>
      <c r="I773" t="s">
        <v>12</v>
      </c>
      <c r="J773" t="s">
        <v>12</v>
      </c>
      <c r="K773">
        <v>37</v>
      </c>
      <c r="L773">
        <v>147840</v>
      </c>
      <c r="M773">
        <v>0</v>
      </c>
      <c r="N773">
        <v>0</v>
      </c>
      <c r="O773">
        <v>147840</v>
      </c>
      <c r="P773">
        <v>0</v>
      </c>
    </row>
    <row r="774" spans="1:16" x14ac:dyDescent="0.25">
      <c r="A774">
        <v>585</v>
      </c>
      <c r="B774" t="s">
        <v>3790</v>
      </c>
      <c r="C774" t="s">
        <v>3791</v>
      </c>
      <c r="D774" t="s">
        <v>3792</v>
      </c>
      <c r="E774">
        <v>585</v>
      </c>
      <c r="F774">
        <v>585</v>
      </c>
      <c r="G774">
        <v>80625</v>
      </c>
      <c r="H774" t="s">
        <v>3793</v>
      </c>
      <c r="I774" t="s">
        <v>12</v>
      </c>
      <c r="J774" t="s">
        <v>12</v>
      </c>
      <c r="K774">
        <v>38</v>
      </c>
      <c r="L774">
        <v>325720</v>
      </c>
      <c r="M774">
        <v>436900</v>
      </c>
      <c r="N774">
        <v>178060</v>
      </c>
      <c r="O774">
        <v>147660</v>
      </c>
      <c r="P774">
        <v>0</v>
      </c>
    </row>
    <row r="775" spans="1:16" x14ac:dyDescent="0.25">
      <c r="A775">
        <v>961</v>
      </c>
      <c r="B775" t="s">
        <v>3592</v>
      </c>
      <c r="C775" t="s">
        <v>3593</v>
      </c>
      <c r="D775" t="s">
        <v>3593</v>
      </c>
      <c r="E775">
        <v>961</v>
      </c>
      <c r="F775">
        <v>961</v>
      </c>
      <c r="G775">
        <v>22275</v>
      </c>
      <c r="H775" t="s">
        <v>3594</v>
      </c>
      <c r="I775" t="s">
        <v>12</v>
      </c>
      <c r="J775" t="s">
        <v>12</v>
      </c>
      <c r="K775">
        <v>12</v>
      </c>
      <c r="L775">
        <v>440260</v>
      </c>
      <c r="M775">
        <v>216710</v>
      </c>
      <c r="N775">
        <v>77592</v>
      </c>
      <c r="O775">
        <v>145950</v>
      </c>
      <c r="P775">
        <v>0</v>
      </c>
    </row>
    <row r="776" spans="1:16" x14ac:dyDescent="0.25">
      <c r="A776">
        <v>766</v>
      </c>
      <c r="B776" t="s">
        <v>2071</v>
      </c>
      <c r="C776" t="s">
        <v>2072</v>
      </c>
      <c r="D776" t="s">
        <v>2073</v>
      </c>
      <c r="E776">
        <v>766</v>
      </c>
      <c r="F776">
        <v>766</v>
      </c>
      <c r="G776">
        <v>55023</v>
      </c>
      <c r="H776" t="s">
        <v>2073</v>
      </c>
      <c r="I776" t="s">
        <v>12</v>
      </c>
      <c r="J776" t="s">
        <v>12</v>
      </c>
      <c r="K776">
        <v>28</v>
      </c>
      <c r="L776">
        <v>2612500</v>
      </c>
      <c r="M776">
        <v>1918300</v>
      </c>
      <c r="N776">
        <v>560540</v>
      </c>
      <c r="O776">
        <v>133660</v>
      </c>
      <c r="P776">
        <v>0</v>
      </c>
    </row>
    <row r="777" spans="1:16" x14ac:dyDescent="0.25">
      <c r="A777">
        <v>327</v>
      </c>
      <c r="B777" t="s">
        <v>4244</v>
      </c>
      <c r="C777" t="s">
        <v>4245</v>
      </c>
      <c r="D777" t="s">
        <v>4245</v>
      </c>
      <c r="E777">
        <v>327</v>
      </c>
      <c r="F777">
        <v>327</v>
      </c>
      <c r="G777">
        <v>42434</v>
      </c>
      <c r="H777" t="s">
        <v>4246</v>
      </c>
      <c r="I777" t="s">
        <v>12</v>
      </c>
      <c r="J777" t="s">
        <v>12</v>
      </c>
      <c r="K777">
        <v>21</v>
      </c>
      <c r="L777">
        <v>132920</v>
      </c>
      <c r="M777">
        <v>0</v>
      </c>
      <c r="N777">
        <v>0</v>
      </c>
      <c r="O777">
        <v>132920</v>
      </c>
      <c r="P777">
        <v>0</v>
      </c>
    </row>
    <row r="778" spans="1:16" x14ac:dyDescent="0.25">
      <c r="A778">
        <v>1498</v>
      </c>
      <c r="B778" t="s">
        <v>4259</v>
      </c>
      <c r="C778" t="s">
        <v>4260</v>
      </c>
      <c r="D778" t="s">
        <v>4261</v>
      </c>
      <c r="E778">
        <v>1498</v>
      </c>
      <c r="F778">
        <v>1498</v>
      </c>
      <c r="G778">
        <v>141150</v>
      </c>
      <c r="H778" t="s">
        <v>4261</v>
      </c>
      <c r="I778" t="s">
        <v>12</v>
      </c>
      <c r="J778" t="s">
        <v>12</v>
      </c>
      <c r="K778">
        <v>69</v>
      </c>
      <c r="L778">
        <v>127020</v>
      </c>
      <c r="M778">
        <v>151920</v>
      </c>
      <c r="N778">
        <v>36899</v>
      </c>
      <c r="O778">
        <v>127020</v>
      </c>
      <c r="P778">
        <v>0</v>
      </c>
    </row>
    <row r="779" spans="1:16" x14ac:dyDescent="0.25">
      <c r="A779">
        <v>184</v>
      </c>
      <c r="B779" t="s">
        <v>4267</v>
      </c>
      <c r="C779" t="s">
        <v>4268</v>
      </c>
      <c r="D779" t="s">
        <v>4268</v>
      </c>
      <c r="E779">
        <v>184</v>
      </c>
      <c r="F779">
        <v>184</v>
      </c>
      <c r="G779">
        <v>40844</v>
      </c>
      <c r="H779" t="s">
        <v>4269</v>
      </c>
      <c r="I779" t="s">
        <v>12</v>
      </c>
      <c r="J779" t="s">
        <v>12</v>
      </c>
      <c r="K779">
        <v>19</v>
      </c>
      <c r="L779">
        <v>124930</v>
      </c>
      <c r="M779">
        <v>0</v>
      </c>
      <c r="N779">
        <v>0</v>
      </c>
      <c r="O779">
        <v>124930</v>
      </c>
      <c r="P779">
        <v>0</v>
      </c>
    </row>
    <row r="780" spans="1:16" x14ac:dyDescent="0.25">
      <c r="A780">
        <v>1507</v>
      </c>
      <c r="B780" t="s">
        <v>3873</v>
      </c>
      <c r="C780" t="s">
        <v>3874</v>
      </c>
      <c r="D780" t="s">
        <v>3875</v>
      </c>
      <c r="E780">
        <v>1507</v>
      </c>
      <c r="F780">
        <v>1507</v>
      </c>
      <c r="G780">
        <v>70737</v>
      </c>
      <c r="H780" t="s">
        <v>3876</v>
      </c>
      <c r="I780" t="s">
        <v>12</v>
      </c>
      <c r="J780" t="s">
        <v>12</v>
      </c>
      <c r="K780">
        <v>32</v>
      </c>
      <c r="L780">
        <v>275350</v>
      </c>
      <c r="M780">
        <v>198300</v>
      </c>
      <c r="N780">
        <v>151630</v>
      </c>
      <c r="O780">
        <v>123720</v>
      </c>
      <c r="P780">
        <v>0</v>
      </c>
    </row>
    <row r="781" spans="1:16" x14ac:dyDescent="0.25">
      <c r="A781">
        <v>764</v>
      </c>
      <c r="B781" t="s">
        <v>4276</v>
      </c>
      <c r="C781" t="s">
        <v>4276</v>
      </c>
      <c r="D781" t="s">
        <v>4276</v>
      </c>
      <c r="E781">
        <v>764</v>
      </c>
      <c r="F781">
        <v>764</v>
      </c>
      <c r="G781">
        <v>41949</v>
      </c>
      <c r="H781" t="s">
        <v>4276</v>
      </c>
      <c r="I781" t="s">
        <v>12</v>
      </c>
      <c r="J781" t="s">
        <v>12</v>
      </c>
      <c r="K781">
        <v>26</v>
      </c>
      <c r="L781">
        <v>119100</v>
      </c>
      <c r="M781">
        <v>0</v>
      </c>
      <c r="N781">
        <v>0</v>
      </c>
      <c r="O781">
        <v>119100</v>
      </c>
      <c r="P781">
        <v>0</v>
      </c>
    </row>
    <row r="782" spans="1:16" x14ac:dyDescent="0.25">
      <c r="A782">
        <v>1688</v>
      </c>
      <c r="B782" t="s">
        <v>3694</v>
      </c>
      <c r="C782" t="s">
        <v>3694</v>
      </c>
      <c r="D782" t="s">
        <v>3694</v>
      </c>
      <c r="E782">
        <v>1688</v>
      </c>
      <c r="F782">
        <v>1688</v>
      </c>
      <c r="G782">
        <v>55799</v>
      </c>
      <c r="H782" t="s">
        <v>3694</v>
      </c>
      <c r="I782" t="s">
        <v>12</v>
      </c>
      <c r="J782" t="s">
        <v>12</v>
      </c>
      <c r="K782">
        <v>29</v>
      </c>
      <c r="L782">
        <v>390280</v>
      </c>
      <c r="M782">
        <v>140120</v>
      </c>
      <c r="N782">
        <v>134460</v>
      </c>
      <c r="O782">
        <v>115700</v>
      </c>
      <c r="P782">
        <v>0</v>
      </c>
    </row>
    <row r="783" spans="1:16" x14ac:dyDescent="0.25">
      <c r="A783">
        <v>1493</v>
      </c>
      <c r="B783" t="s">
        <v>4283</v>
      </c>
      <c r="C783" t="s">
        <v>4284</v>
      </c>
      <c r="D783" t="s">
        <v>4285</v>
      </c>
      <c r="E783">
        <v>1493</v>
      </c>
      <c r="F783">
        <v>1493</v>
      </c>
      <c r="G783">
        <v>140500</v>
      </c>
      <c r="H783" t="s">
        <v>4285</v>
      </c>
      <c r="I783" t="s">
        <v>12</v>
      </c>
      <c r="J783" t="s">
        <v>12</v>
      </c>
      <c r="K783">
        <v>59</v>
      </c>
      <c r="L783">
        <v>115130</v>
      </c>
      <c r="M783">
        <v>0</v>
      </c>
      <c r="N783">
        <v>0</v>
      </c>
      <c r="O783">
        <v>115130</v>
      </c>
      <c r="P783">
        <v>0</v>
      </c>
    </row>
    <row r="784" spans="1:16" x14ac:dyDescent="0.25">
      <c r="A784">
        <v>1558</v>
      </c>
      <c r="B784" t="s">
        <v>4290</v>
      </c>
      <c r="C784" t="s">
        <v>4290</v>
      </c>
      <c r="D784" t="s">
        <v>4290</v>
      </c>
      <c r="E784">
        <v>1558</v>
      </c>
      <c r="F784">
        <v>1558</v>
      </c>
      <c r="G784">
        <v>75775</v>
      </c>
      <c r="H784" t="s">
        <v>4290</v>
      </c>
      <c r="I784" t="s">
        <v>12</v>
      </c>
      <c r="J784" t="s">
        <v>12</v>
      </c>
      <c r="K784">
        <v>20</v>
      </c>
      <c r="L784">
        <v>113880</v>
      </c>
      <c r="M784">
        <v>0</v>
      </c>
      <c r="N784">
        <v>0</v>
      </c>
      <c r="O784">
        <v>113880</v>
      </c>
      <c r="P784">
        <v>0</v>
      </c>
    </row>
    <row r="785" spans="1:16" x14ac:dyDescent="0.25">
      <c r="A785">
        <v>509</v>
      </c>
      <c r="B785" t="s">
        <v>4308</v>
      </c>
      <c r="C785" t="s">
        <v>4308</v>
      </c>
      <c r="D785" t="s">
        <v>4308</v>
      </c>
      <c r="E785">
        <v>509</v>
      </c>
      <c r="F785">
        <v>509</v>
      </c>
      <c r="G785">
        <v>64836</v>
      </c>
      <c r="H785" t="s">
        <v>4309</v>
      </c>
      <c r="I785" t="s">
        <v>12</v>
      </c>
      <c r="J785" t="s">
        <v>12</v>
      </c>
      <c r="K785">
        <v>30</v>
      </c>
      <c r="L785">
        <v>107080</v>
      </c>
      <c r="M785">
        <v>0</v>
      </c>
      <c r="N785">
        <v>0</v>
      </c>
      <c r="O785">
        <v>107080</v>
      </c>
      <c r="P785">
        <v>0</v>
      </c>
    </row>
    <row r="786" spans="1:16" x14ac:dyDescent="0.25">
      <c r="A786">
        <v>1608</v>
      </c>
      <c r="B786" t="s">
        <v>4295</v>
      </c>
      <c r="C786" t="s">
        <v>4295</v>
      </c>
      <c r="D786" t="s">
        <v>4295</v>
      </c>
      <c r="E786">
        <v>1608</v>
      </c>
      <c r="F786">
        <v>1608</v>
      </c>
      <c r="G786">
        <v>108580</v>
      </c>
      <c r="H786" t="s">
        <v>4295</v>
      </c>
      <c r="I786" t="s">
        <v>12</v>
      </c>
      <c r="J786" t="s">
        <v>12</v>
      </c>
      <c r="K786">
        <v>47</v>
      </c>
      <c r="L786">
        <v>112280</v>
      </c>
      <c r="M786">
        <v>112280</v>
      </c>
      <c r="N786">
        <v>172960</v>
      </c>
      <c r="O786">
        <v>107010</v>
      </c>
      <c r="P786">
        <v>0</v>
      </c>
    </row>
    <row r="787" spans="1:16" x14ac:dyDescent="0.25">
      <c r="A787">
        <v>494</v>
      </c>
      <c r="B787" t="s">
        <v>4315</v>
      </c>
      <c r="C787" t="s">
        <v>4316</v>
      </c>
      <c r="D787" t="s">
        <v>4316</v>
      </c>
      <c r="E787">
        <v>494</v>
      </c>
      <c r="F787">
        <v>494</v>
      </c>
      <c r="G787">
        <v>48216</v>
      </c>
      <c r="H787" t="s">
        <v>4317</v>
      </c>
      <c r="I787" t="s">
        <v>12</v>
      </c>
      <c r="J787" t="s">
        <v>12</v>
      </c>
      <c r="K787">
        <v>20</v>
      </c>
      <c r="L787">
        <v>105410</v>
      </c>
      <c r="M787">
        <v>0</v>
      </c>
      <c r="N787">
        <v>0</v>
      </c>
      <c r="O787">
        <v>105410</v>
      </c>
      <c r="P787">
        <v>0</v>
      </c>
    </row>
    <row r="788" spans="1:16" x14ac:dyDescent="0.25">
      <c r="A788">
        <v>1545</v>
      </c>
      <c r="B788" t="s">
        <v>4327</v>
      </c>
      <c r="C788" t="s">
        <v>4327</v>
      </c>
      <c r="D788" t="s">
        <v>4327</v>
      </c>
      <c r="E788">
        <v>1545</v>
      </c>
      <c r="F788">
        <v>1545</v>
      </c>
      <c r="G788">
        <v>83471</v>
      </c>
      <c r="H788" t="s">
        <v>4327</v>
      </c>
      <c r="I788" t="s">
        <v>12</v>
      </c>
      <c r="J788" t="s">
        <v>12</v>
      </c>
      <c r="K788">
        <v>41</v>
      </c>
      <c r="L788">
        <v>102980</v>
      </c>
      <c r="M788">
        <v>0</v>
      </c>
      <c r="N788">
        <v>0</v>
      </c>
      <c r="O788">
        <v>102980</v>
      </c>
      <c r="P788">
        <v>0</v>
      </c>
    </row>
    <row r="789" spans="1:16" x14ac:dyDescent="0.25">
      <c r="A789">
        <v>283</v>
      </c>
      <c r="B789" t="s">
        <v>4331</v>
      </c>
      <c r="C789" t="s">
        <v>4332</v>
      </c>
      <c r="D789" t="s">
        <v>4332</v>
      </c>
      <c r="E789">
        <v>283</v>
      </c>
      <c r="F789">
        <v>283</v>
      </c>
      <c r="G789">
        <v>62824</v>
      </c>
      <c r="H789" t="s">
        <v>4333</v>
      </c>
      <c r="I789" t="s">
        <v>12</v>
      </c>
      <c r="J789" t="s">
        <v>12</v>
      </c>
      <c r="K789">
        <v>28</v>
      </c>
      <c r="L789">
        <v>101300</v>
      </c>
      <c r="M789">
        <v>0</v>
      </c>
      <c r="N789">
        <v>0</v>
      </c>
      <c r="O789">
        <v>101300</v>
      </c>
      <c r="P789">
        <v>0</v>
      </c>
    </row>
    <row r="790" spans="1:16" x14ac:dyDescent="0.25">
      <c r="A790">
        <v>574</v>
      </c>
      <c r="B790" t="s">
        <v>4355</v>
      </c>
      <c r="C790" t="s">
        <v>4355</v>
      </c>
      <c r="D790" t="s">
        <v>4355</v>
      </c>
      <c r="E790">
        <v>574</v>
      </c>
      <c r="F790">
        <v>574</v>
      </c>
      <c r="G790">
        <v>75963</v>
      </c>
      <c r="H790" t="s">
        <v>4356</v>
      </c>
      <c r="I790" t="s">
        <v>12</v>
      </c>
      <c r="J790" t="s">
        <v>12</v>
      </c>
      <c r="K790">
        <v>36</v>
      </c>
      <c r="L790">
        <v>94921</v>
      </c>
      <c r="M790">
        <v>0</v>
      </c>
      <c r="N790">
        <v>0</v>
      </c>
      <c r="O790">
        <v>94921</v>
      </c>
      <c r="P790">
        <v>0</v>
      </c>
    </row>
    <row r="791" spans="1:16" x14ac:dyDescent="0.25">
      <c r="A791" t="s">
        <v>4411</v>
      </c>
      <c r="B791" t="s">
        <v>4412</v>
      </c>
      <c r="C791" t="s">
        <v>4413</v>
      </c>
      <c r="D791" t="s">
        <v>4414</v>
      </c>
      <c r="E791" t="s">
        <v>4411</v>
      </c>
      <c r="F791" t="s">
        <v>4411</v>
      </c>
      <c r="G791">
        <v>358200</v>
      </c>
      <c r="H791" t="s">
        <v>4415</v>
      </c>
      <c r="I791" t="s">
        <v>19</v>
      </c>
      <c r="J791" t="s">
        <v>4413</v>
      </c>
      <c r="K791">
        <v>280</v>
      </c>
      <c r="L791">
        <v>115598</v>
      </c>
      <c r="M791">
        <v>67206</v>
      </c>
      <c r="N791">
        <v>23850</v>
      </c>
      <c r="O791">
        <v>91748</v>
      </c>
      <c r="P791">
        <v>0</v>
      </c>
    </row>
    <row r="792" spans="1:16" x14ac:dyDescent="0.25">
      <c r="A792">
        <v>1091</v>
      </c>
      <c r="B792" t="s">
        <v>4362</v>
      </c>
      <c r="C792" t="s">
        <v>4363</v>
      </c>
      <c r="D792" t="s">
        <v>4363</v>
      </c>
      <c r="E792">
        <v>1091</v>
      </c>
      <c r="F792">
        <v>1091</v>
      </c>
      <c r="G792">
        <v>23482</v>
      </c>
      <c r="H792" t="s">
        <v>4364</v>
      </c>
      <c r="I792" t="s">
        <v>12</v>
      </c>
      <c r="J792" t="s">
        <v>12</v>
      </c>
      <c r="K792">
        <v>11</v>
      </c>
      <c r="L792">
        <v>89785</v>
      </c>
      <c r="M792">
        <v>0</v>
      </c>
      <c r="N792">
        <v>0</v>
      </c>
      <c r="O792">
        <v>89785</v>
      </c>
      <c r="P792">
        <v>0</v>
      </c>
    </row>
    <row r="793" spans="1:16" x14ac:dyDescent="0.25">
      <c r="A793">
        <v>714</v>
      </c>
      <c r="B793" t="s">
        <v>2585</v>
      </c>
      <c r="C793" t="s">
        <v>2585</v>
      </c>
      <c r="D793" t="s">
        <v>2585</v>
      </c>
      <c r="E793">
        <v>714</v>
      </c>
      <c r="F793">
        <v>714</v>
      </c>
      <c r="G793">
        <v>72453</v>
      </c>
      <c r="H793" t="s">
        <v>2585</v>
      </c>
      <c r="I793" t="s">
        <v>12</v>
      </c>
      <c r="J793" t="s">
        <v>12</v>
      </c>
      <c r="K793">
        <v>30</v>
      </c>
      <c r="L793">
        <v>1366600</v>
      </c>
      <c r="M793">
        <v>915760</v>
      </c>
      <c r="N793">
        <v>361440</v>
      </c>
      <c r="O793">
        <v>89387</v>
      </c>
      <c r="P793">
        <v>0</v>
      </c>
    </row>
    <row r="794" spans="1:16" x14ac:dyDescent="0.25">
      <c r="A794">
        <v>773</v>
      </c>
      <c r="B794" t="s">
        <v>4376</v>
      </c>
      <c r="C794" t="s">
        <v>4376</v>
      </c>
      <c r="D794" t="s">
        <v>4376</v>
      </c>
      <c r="E794">
        <v>773</v>
      </c>
      <c r="F794">
        <v>773</v>
      </c>
      <c r="G794">
        <v>68556</v>
      </c>
      <c r="H794" t="s">
        <v>4376</v>
      </c>
      <c r="I794" t="s">
        <v>12</v>
      </c>
      <c r="J794" t="s">
        <v>12</v>
      </c>
      <c r="K794">
        <v>30</v>
      </c>
      <c r="L794">
        <v>85522</v>
      </c>
      <c r="M794">
        <v>0</v>
      </c>
      <c r="N794">
        <v>0</v>
      </c>
      <c r="O794">
        <v>85522</v>
      </c>
      <c r="P794">
        <v>0</v>
      </c>
    </row>
    <row r="795" spans="1:16" x14ac:dyDescent="0.25">
      <c r="A795">
        <v>578</v>
      </c>
      <c r="B795" t="s">
        <v>4377</v>
      </c>
      <c r="C795" t="s">
        <v>4377</v>
      </c>
      <c r="D795" t="s">
        <v>4377</v>
      </c>
      <c r="E795">
        <v>578</v>
      </c>
      <c r="F795">
        <v>578</v>
      </c>
      <c r="G795">
        <v>22553</v>
      </c>
      <c r="H795" t="s">
        <v>4378</v>
      </c>
      <c r="I795" t="s">
        <v>12</v>
      </c>
      <c r="J795" t="s">
        <v>12</v>
      </c>
      <c r="K795">
        <v>12</v>
      </c>
      <c r="L795">
        <v>85279</v>
      </c>
      <c r="M795">
        <v>0</v>
      </c>
      <c r="N795">
        <v>0</v>
      </c>
      <c r="O795">
        <v>85279</v>
      </c>
      <c r="P795">
        <v>0</v>
      </c>
    </row>
    <row r="796" spans="1:16" x14ac:dyDescent="0.25">
      <c r="A796">
        <v>457</v>
      </c>
      <c r="B796" t="s">
        <v>4384</v>
      </c>
      <c r="C796" t="s">
        <v>4385</v>
      </c>
      <c r="D796" t="s">
        <v>4385</v>
      </c>
      <c r="E796">
        <v>457</v>
      </c>
      <c r="F796">
        <v>457</v>
      </c>
      <c r="G796">
        <v>21943</v>
      </c>
      <c r="H796" t="s">
        <v>4386</v>
      </c>
      <c r="I796" t="s">
        <v>12</v>
      </c>
      <c r="J796" t="s">
        <v>12</v>
      </c>
      <c r="K796">
        <v>11</v>
      </c>
      <c r="L796">
        <v>83511</v>
      </c>
      <c r="M796">
        <v>0</v>
      </c>
      <c r="N796">
        <v>0</v>
      </c>
      <c r="O796">
        <v>83511</v>
      </c>
      <c r="P796">
        <v>0</v>
      </c>
    </row>
    <row r="797" spans="1:16" x14ac:dyDescent="0.25">
      <c r="A797">
        <v>1749</v>
      </c>
      <c r="B797" t="s">
        <v>4395</v>
      </c>
      <c r="C797" t="s">
        <v>4395</v>
      </c>
      <c r="D797" t="s">
        <v>4395</v>
      </c>
      <c r="E797">
        <v>1749</v>
      </c>
      <c r="F797">
        <v>1749</v>
      </c>
      <c r="G797">
        <v>83066</v>
      </c>
      <c r="H797" t="s">
        <v>4395</v>
      </c>
      <c r="I797" t="s">
        <v>12</v>
      </c>
      <c r="J797" t="s">
        <v>12</v>
      </c>
      <c r="K797">
        <v>45</v>
      </c>
      <c r="L797">
        <v>81470</v>
      </c>
      <c r="M797">
        <v>0</v>
      </c>
      <c r="N797">
        <v>0</v>
      </c>
      <c r="O797">
        <v>81470</v>
      </c>
      <c r="P797">
        <v>0</v>
      </c>
    </row>
    <row r="798" spans="1:16" x14ac:dyDescent="0.25">
      <c r="A798">
        <v>809</v>
      </c>
      <c r="B798" t="s">
        <v>4416</v>
      </c>
      <c r="C798" t="s">
        <v>4416</v>
      </c>
      <c r="D798" t="s">
        <v>4416</v>
      </c>
      <c r="E798" t="s">
        <v>1750</v>
      </c>
      <c r="F798">
        <v>809</v>
      </c>
      <c r="G798">
        <v>69500</v>
      </c>
      <c r="H798" t="s">
        <v>4416</v>
      </c>
      <c r="I798" t="s">
        <v>12</v>
      </c>
      <c r="J798" t="s">
        <v>12</v>
      </c>
      <c r="K798">
        <v>32</v>
      </c>
      <c r="L798">
        <v>77982</v>
      </c>
      <c r="M798">
        <v>0</v>
      </c>
      <c r="N798">
        <v>0</v>
      </c>
      <c r="O798">
        <v>77982</v>
      </c>
      <c r="P798">
        <v>0</v>
      </c>
    </row>
    <row r="799" spans="1:16" x14ac:dyDescent="0.25">
      <c r="A799">
        <v>480</v>
      </c>
      <c r="B799" t="s">
        <v>4430</v>
      </c>
      <c r="C799" t="s">
        <v>4430</v>
      </c>
      <c r="D799" t="s">
        <v>4430</v>
      </c>
      <c r="E799">
        <v>480</v>
      </c>
      <c r="F799">
        <v>480</v>
      </c>
      <c r="G799">
        <v>124070</v>
      </c>
      <c r="H799" t="s">
        <v>4431</v>
      </c>
      <c r="I799" t="s">
        <v>12</v>
      </c>
      <c r="J799" t="s">
        <v>12</v>
      </c>
      <c r="K799">
        <v>54</v>
      </c>
      <c r="L799">
        <v>76464</v>
      </c>
      <c r="M799">
        <v>0</v>
      </c>
      <c r="N799">
        <v>0</v>
      </c>
      <c r="O799">
        <v>76464</v>
      </c>
      <c r="P799">
        <v>0</v>
      </c>
    </row>
    <row r="800" spans="1:16" x14ac:dyDescent="0.25">
      <c r="A800">
        <v>1346</v>
      </c>
      <c r="B800" t="s">
        <v>4437</v>
      </c>
      <c r="C800" t="s">
        <v>4437</v>
      </c>
      <c r="D800" t="s">
        <v>4437</v>
      </c>
      <c r="E800">
        <v>1346</v>
      </c>
      <c r="F800">
        <v>1346</v>
      </c>
      <c r="G800">
        <v>54643</v>
      </c>
      <c r="H800" t="s">
        <v>4437</v>
      </c>
      <c r="I800" t="s">
        <v>12</v>
      </c>
      <c r="J800" t="s">
        <v>12</v>
      </c>
      <c r="K800">
        <v>25</v>
      </c>
      <c r="L800">
        <v>74725</v>
      </c>
      <c r="M800">
        <v>0</v>
      </c>
      <c r="N800">
        <v>0</v>
      </c>
      <c r="O800">
        <v>74725</v>
      </c>
      <c r="P800">
        <v>0</v>
      </c>
    </row>
    <row r="801" spans="1:16" x14ac:dyDescent="0.25">
      <c r="A801">
        <v>280</v>
      </c>
      <c r="B801" t="s">
        <v>4442</v>
      </c>
      <c r="C801" t="s">
        <v>4443</v>
      </c>
      <c r="D801" t="s">
        <v>4443</v>
      </c>
      <c r="E801">
        <v>280</v>
      </c>
      <c r="F801">
        <v>280</v>
      </c>
      <c r="G801">
        <v>79578</v>
      </c>
      <c r="H801" t="s">
        <v>4444</v>
      </c>
      <c r="I801" t="s">
        <v>12</v>
      </c>
      <c r="J801" t="s">
        <v>12</v>
      </c>
      <c r="K801">
        <v>33</v>
      </c>
      <c r="L801">
        <v>71862</v>
      </c>
      <c r="M801">
        <v>0</v>
      </c>
      <c r="N801">
        <v>0</v>
      </c>
      <c r="O801">
        <v>71862</v>
      </c>
      <c r="P801">
        <v>0</v>
      </c>
    </row>
    <row r="802" spans="1:16" x14ac:dyDescent="0.25">
      <c r="A802">
        <v>1476</v>
      </c>
      <c r="B802" t="s">
        <v>4454</v>
      </c>
      <c r="C802" t="s">
        <v>4454</v>
      </c>
      <c r="D802" t="s">
        <v>4454</v>
      </c>
      <c r="E802">
        <v>1476</v>
      </c>
      <c r="F802">
        <v>1476</v>
      </c>
      <c r="G802">
        <v>205110</v>
      </c>
      <c r="H802" t="s">
        <v>4454</v>
      </c>
      <c r="I802" t="s">
        <v>12</v>
      </c>
      <c r="J802" t="s">
        <v>12</v>
      </c>
      <c r="K802">
        <v>77</v>
      </c>
      <c r="L802">
        <v>67921</v>
      </c>
      <c r="M802">
        <v>0</v>
      </c>
      <c r="N802">
        <v>0</v>
      </c>
      <c r="O802">
        <v>67921</v>
      </c>
      <c r="P802">
        <v>0</v>
      </c>
    </row>
    <row r="803" spans="1:16" x14ac:dyDescent="0.25">
      <c r="A803">
        <v>1325</v>
      </c>
      <c r="B803" t="s">
        <v>4455</v>
      </c>
      <c r="C803" t="s">
        <v>4456</v>
      </c>
      <c r="D803" t="s">
        <v>4457</v>
      </c>
      <c r="E803">
        <v>1325</v>
      </c>
      <c r="F803">
        <v>1325</v>
      </c>
      <c r="G803">
        <v>74423</v>
      </c>
      <c r="H803" t="s">
        <v>4457</v>
      </c>
      <c r="I803" t="s">
        <v>12</v>
      </c>
      <c r="J803" t="s">
        <v>12</v>
      </c>
      <c r="K803">
        <v>30</v>
      </c>
      <c r="L803">
        <v>67478</v>
      </c>
      <c r="M803">
        <v>201510</v>
      </c>
      <c r="N803">
        <v>65798</v>
      </c>
      <c r="O803">
        <v>67478</v>
      </c>
      <c r="P803">
        <v>0</v>
      </c>
    </row>
    <row r="804" spans="1:16" x14ac:dyDescent="0.25">
      <c r="A804">
        <v>1693</v>
      </c>
      <c r="B804" t="s">
        <v>3534</v>
      </c>
      <c r="C804" t="s">
        <v>3535</v>
      </c>
      <c r="D804" t="s">
        <v>3535</v>
      </c>
      <c r="E804">
        <v>1693</v>
      </c>
      <c r="F804">
        <v>1693</v>
      </c>
      <c r="G804">
        <v>77485</v>
      </c>
      <c r="H804" t="s">
        <v>3536</v>
      </c>
      <c r="I804" t="s">
        <v>12</v>
      </c>
      <c r="J804" t="s">
        <v>12</v>
      </c>
      <c r="K804">
        <v>35</v>
      </c>
      <c r="L804">
        <v>465490</v>
      </c>
      <c r="M804">
        <v>419900</v>
      </c>
      <c r="N804">
        <v>398530</v>
      </c>
      <c r="O804">
        <v>66956</v>
      </c>
      <c r="P804">
        <v>0</v>
      </c>
    </row>
    <row r="805" spans="1:16" x14ac:dyDescent="0.25">
      <c r="A805">
        <v>14</v>
      </c>
      <c r="B805" t="s">
        <v>4472</v>
      </c>
      <c r="C805" t="s">
        <v>4472</v>
      </c>
      <c r="D805" t="s">
        <v>4472</v>
      </c>
      <c r="E805">
        <v>14</v>
      </c>
      <c r="F805">
        <v>14</v>
      </c>
      <c r="G805">
        <v>90856</v>
      </c>
      <c r="H805" t="s">
        <v>4473</v>
      </c>
      <c r="I805" t="s">
        <v>12</v>
      </c>
      <c r="J805" t="s">
        <v>12</v>
      </c>
      <c r="K805">
        <v>44</v>
      </c>
      <c r="L805">
        <v>65832</v>
      </c>
      <c r="M805">
        <v>0</v>
      </c>
      <c r="N805">
        <v>0</v>
      </c>
      <c r="O805">
        <v>65832</v>
      </c>
      <c r="P805">
        <v>0</v>
      </c>
    </row>
    <row r="806" spans="1:16" x14ac:dyDescent="0.25">
      <c r="A806">
        <v>1264</v>
      </c>
      <c r="B806" t="s">
        <v>3869</v>
      </c>
      <c r="C806" t="s">
        <v>3870</v>
      </c>
      <c r="D806" t="s">
        <v>3871</v>
      </c>
      <c r="E806">
        <v>1264</v>
      </c>
      <c r="F806">
        <v>1264</v>
      </c>
      <c r="G806">
        <v>265550</v>
      </c>
      <c r="H806" t="s">
        <v>3872</v>
      </c>
      <c r="I806" t="s">
        <v>12</v>
      </c>
      <c r="J806" t="s">
        <v>12</v>
      </c>
      <c r="K806">
        <v>120</v>
      </c>
      <c r="L806">
        <v>276030</v>
      </c>
      <c r="M806">
        <v>16278</v>
      </c>
      <c r="N806">
        <v>214440</v>
      </c>
      <c r="O806">
        <v>61584</v>
      </c>
      <c r="P806">
        <v>0</v>
      </c>
    </row>
    <row r="807" spans="1:16" x14ac:dyDescent="0.25">
      <c r="A807">
        <v>1505</v>
      </c>
      <c r="B807" t="s">
        <v>4484</v>
      </c>
      <c r="C807" t="s">
        <v>4484</v>
      </c>
      <c r="D807" t="s">
        <v>4484</v>
      </c>
      <c r="E807">
        <v>1505</v>
      </c>
      <c r="F807">
        <v>1505</v>
      </c>
      <c r="G807">
        <v>86600</v>
      </c>
      <c r="H807" t="s">
        <v>4484</v>
      </c>
      <c r="I807" t="s">
        <v>12</v>
      </c>
      <c r="J807" t="s">
        <v>12</v>
      </c>
      <c r="K807">
        <v>40</v>
      </c>
      <c r="L807">
        <v>60445</v>
      </c>
      <c r="M807">
        <v>0</v>
      </c>
      <c r="N807">
        <v>0</v>
      </c>
      <c r="O807">
        <v>60445</v>
      </c>
      <c r="P807">
        <v>0</v>
      </c>
    </row>
    <row r="808" spans="1:16" x14ac:dyDescent="0.25">
      <c r="A808">
        <v>176</v>
      </c>
      <c r="B808" t="s">
        <v>4496</v>
      </c>
      <c r="C808" t="s">
        <v>4497</v>
      </c>
      <c r="D808" t="s">
        <v>4497</v>
      </c>
      <c r="E808">
        <v>176</v>
      </c>
      <c r="F808">
        <v>176</v>
      </c>
      <c r="G808">
        <v>62248</v>
      </c>
      <c r="H808" t="s">
        <v>4498</v>
      </c>
      <c r="I808" t="s">
        <v>12</v>
      </c>
      <c r="J808" t="s">
        <v>12</v>
      </c>
      <c r="K808">
        <v>29</v>
      </c>
      <c r="L808">
        <v>56067</v>
      </c>
      <c r="M808">
        <v>0</v>
      </c>
      <c r="N808">
        <v>0</v>
      </c>
      <c r="O808">
        <v>56067</v>
      </c>
      <c r="P808">
        <v>0</v>
      </c>
    </row>
    <row r="809" spans="1:16" x14ac:dyDescent="0.25">
      <c r="A809">
        <v>1691</v>
      </c>
      <c r="B809" t="s">
        <v>3619</v>
      </c>
      <c r="C809" t="s">
        <v>3620</v>
      </c>
      <c r="D809" t="s">
        <v>3620</v>
      </c>
      <c r="E809">
        <v>1691</v>
      </c>
      <c r="F809">
        <v>1691</v>
      </c>
      <c r="G809">
        <v>52337</v>
      </c>
      <c r="H809" t="s">
        <v>3621</v>
      </c>
      <c r="I809" t="s">
        <v>12</v>
      </c>
      <c r="J809" t="s">
        <v>12</v>
      </c>
      <c r="K809">
        <v>24</v>
      </c>
      <c r="L809">
        <v>415420</v>
      </c>
      <c r="M809">
        <v>415420</v>
      </c>
      <c r="N809">
        <v>59929</v>
      </c>
      <c r="O809">
        <v>53235</v>
      </c>
      <c r="P809">
        <v>0</v>
      </c>
    </row>
    <row r="810" spans="1:16" x14ac:dyDescent="0.25">
      <c r="A810">
        <v>222</v>
      </c>
      <c r="B810" t="s">
        <v>4502</v>
      </c>
      <c r="C810" t="s">
        <v>4503</v>
      </c>
      <c r="D810" t="s">
        <v>4503</v>
      </c>
      <c r="E810">
        <v>222</v>
      </c>
      <c r="F810">
        <v>222</v>
      </c>
      <c r="G810">
        <v>85546</v>
      </c>
      <c r="H810" t="s">
        <v>4504</v>
      </c>
      <c r="I810" t="s">
        <v>12</v>
      </c>
      <c r="J810" t="s">
        <v>12</v>
      </c>
      <c r="K810">
        <v>40</v>
      </c>
      <c r="L810">
        <v>53040</v>
      </c>
      <c r="M810">
        <v>0</v>
      </c>
      <c r="N810">
        <v>0</v>
      </c>
      <c r="O810">
        <v>53040</v>
      </c>
      <c r="P810">
        <v>0</v>
      </c>
    </row>
    <row r="811" spans="1:16" x14ac:dyDescent="0.25">
      <c r="A811">
        <v>1616</v>
      </c>
      <c r="B811" t="s">
        <v>4505</v>
      </c>
      <c r="C811" t="s">
        <v>4505</v>
      </c>
      <c r="D811" t="s">
        <v>4505</v>
      </c>
      <c r="E811">
        <v>1616</v>
      </c>
      <c r="F811">
        <v>1616</v>
      </c>
      <c r="G811">
        <v>60593</v>
      </c>
      <c r="H811" t="s">
        <v>4505</v>
      </c>
      <c r="I811" t="s">
        <v>12</v>
      </c>
      <c r="J811" t="s">
        <v>12</v>
      </c>
      <c r="K811">
        <v>21</v>
      </c>
      <c r="L811">
        <v>52786</v>
      </c>
      <c r="M811">
        <v>0</v>
      </c>
      <c r="N811">
        <v>0</v>
      </c>
      <c r="O811">
        <v>52786</v>
      </c>
      <c r="P811">
        <v>0</v>
      </c>
    </row>
    <row r="812" spans="1:16" x14ac:dyDescent="0.25">
      <c r="A812">
        <v>276</v>
      </c>
      <c r="B812" t="s">
        <v>4517</v>
      </c>
      <c r="C812" t="s">
        <v>4518</v>
      </c>
      <c r="D812" t="s">
        <v>4518</v>
      </c>
      <c r="E812">
        <v>276</v>
      </c>
      <c r="F812">
        <v>276</v>
      </c>
      <c r="G812">
        <v>51621</v>
      </c>
      <c r="H812" t="s">
        <v>4519</v>
      </c>
      <c r="I812" t="s">
        <v>12</v>
      </c>
      <c r="J812" t="s">
        <v>12</v>
      </c>
      <c r="K812">
        <v>19</v>
      </c>
      <c r="L812">
        <v>47982</v>
      </c>
      <c r="M812">
        <v>0</v>
      </c>
      <c r="N812">
        <v>0</v>
      </c>
      <c r="O812">
        <v>47982</v>
      </c>
      <c r="P812">
        <v>0</v>
      </c>
    </row>
    <row r="813" spans="1:16" x14ac:dyDescent="0.25">
      <c r="A813">
        <v>1356</v>
      </c>
      <c r="B813" t="s">
        <v>4520</v>
      </c>
      <c r="C813" t="s">
        <v>4520</v>
      </c>
      <c r="D813" t="s">
        <v>4520</v>
      </c>
      <c r="E813">
        <v>1356</v>
      </c>
      <c r="F813">
        <v>1356</v>
      </c>
      <c r="G813">
        <v>150830</v>
      </c>
      <c r="H813" t="s">
        <v>4520</v>
      </c>
      <c r="I813" t="s">
        <v>12</v>
      </c>
      <c r="J813" t="s">
        <v>12</v>
      </c>
      <c r="K813">
        <v>75</v>
      </c>
      <c r="L813">
        <v>46871</v>
      </c>
      <c r="M813">
        <v>0</v>
      </c>
      <c r="N813">
        <v>0</v>
      </c>
      <c r="O813">
        <v>46871</v>
      </c>
      <c r="P813">
        <v>0</v>
      </c>
    </row>
    <row r="814" spans="1:16" x14ac:dyDescent="0.25">
      <c r="A814">
        <v>1058</v>
      </c>
      <c r="B814" t="s">
        <v>4530</v>
      </c>
      <c r="C814" t="s">
        <v>4530</v>
      </c>
      <c r="D814" t="s">
        <v>4530</v>
      </c>
      <c r="E814">
        <v>1058</v>
      </c>
      <c r="F814">
        <v>1058</v>
      </c>
      <c r="G814">
        <v>270630</v>
      </c>
      <c r="H814" t="s">
        <v>4530</v>
      </c>
      <c r="I814" t="s">
        <v>12</v>
      </c>
      <c r="J814" t="s">
        <v>12</v>
      </c>
      <c r="K814">
        <v>101</v>
      </c>
      <c r="L814">
        <v>44949</v>
      </c>
      <c r="M814">
        <v>0</v>
      </c>
      <c r="N814">
        <v>0</v>
      </c>
      <c r="O814">
        <v>44949</v>
      </c>
      <c r="P814">
        <v>0</v>
      </c>
    </row>
    <row r="815" spans="1:16" x14ac:dyDescent="0.25">
      <c r="A815">
        <v>2</v>
      </c>
      <c r="B815" t="s">
        <v>4542</v>
      </c>
      <c r="C815" t="s">
        <v>4542</v>
      </c>
      <c r="D815" t="s">
        <v>4542</v>
      </c>
      <c r="E815">
        <v>2</v>
      </c>
      <c r="F815">
        <v>2</v>
      </c>
      <c r="G815">
        <v>87229</v>
      </c>
      <c r="H815" t="s">
        <v>4543</v>
      </c>
      <c r="I815" t="s">
        <v>12</v>
      </c>
      <c r="J815" t="s">
        <v>12</v>
      </c>
      <c r="K815">
        <v>37</v>
      </c>
      <c r="L815">
        <v>39076</v>
      </c>
      <c r="M815">
        <v>0</v>
      </c>
      <c r="N815">
        <v>0</v>
      </c>
      <c r="O815">
        <v>39076</v>
      </c>
      <c r="P815">
        <v>0</v>
      </c>
    </row>
    <row r="816" spans="1:16" x14ac:dyDescent="0.25">
      <c r="A816">
        <v>1705</v>
      </c>
      <c r="B816" t="s">
        <v>4547</v>
      </c>
      <c r="C816" t="s">
        <v>4547</v>
      </c>
      <c r="D816" t="s">
        <v>4547</v>
      </c>
      <c r="E816">
        <v>1705</v>
      </c>
      <c r="F816">
        <v>1705</v>
      </c>
      <c r="G816">
        <v>294360</v>
      </c>
      <c r="H816" t="s">
        <v>4547</v>
      </c>
      <c r="I816" t="s">
        <v>12</v>
      </c>
      <c r="J816" t="s">
        <v>12</v>
      </c>
      <c r="K816">
        <v>139</v>
      </c>
      <c r="L816">
        <v>35147</v>
      </c>
      <c r="M816">
        <v>0</v>
      </c>
      <c r="N816">
        <v>0</v>
      </c>
      <c r="O816">
        <v>35147</v>
      </c>
      <c r="P816">
        <v>0</v>
      </c>
    </row>
    <row r="817" spans="1:16" x14ac:dyDescent="0.25">
      <c r="A817">
        <v>1621</v>
      </c>
      <c r="B817" t="s">
        <v>4549</v>
      </c>
      <c r="C817" t="s">
        <v>4549</v>
      </c>
      <c r="D817" t="s">
        <v>4549</v>
      </c>
      <c r="E817">
        <v>1621</v>
      </c>
      <c r="F817">
        <v>1621</v>
      </c>
      <c r="G817">
        <v>147810</v>
      </c>
      <c r="H817" t="s">
        <v>4549</v>
      </c>
      <c r="I817" t="s">
        <v>12</v>
      </c>
      <c r="J817" t="s">
        <v>12</v>
      </c>
      <c r="K817">
        <v>65</v>
      </c>
      <c r="L817">
        <v>34998</v>
      </c>
      <c r="M817">
        <v>0</v>
      </c>
      <c r="N817">
        <v>0</v>
      </c>
      <c r="O817">
        <v>34998</v>
      </c>
      <c r="P817">
        <v>0</v>
      </c>
    </row>
    <row r="818" spans="1:16" x14ac:dyDescent="0.25">
      <c r="A818">
        <v>326</v>
      </c>
      <c r="B818" t="s">
        <v>4304</v>
      </c>
      <c r="C818" t="s">
        <v>4305</v>
      </c>
      <c r="D818" t="s">
        <v>4306</v>
      </c>
      <c r="E818">
        <v>326</v>
      </c>
      <c r="F818">
        <v>326</v>
      </c>
      <c r="G818">
        <v>165910</v>
      </c>
      <c r="H818" t="s">
        <v>4307</v>
      </c>
      <c r="I818" t="s">
        <v>12</v>
      </c>
      <c r="J818" t="s">
        <v>12</v>
      </c>
      <c r="K818">
        <v>72</v>
      </c>
      <c r="L818">
        <v>107670</v>
      </c>
      <c r="M818">
        <v>172510</v>
      </c>
      <c r="N818">
        <v>76277</v>
      </c>
      <c r="O818">
        <v>31392</v>
      </c>
      <c r="P818">
        <v>0</v>
      </c>
    </row>
    <row r="819" spans="1:16" x14ac:dyDescent="0.25">
      <c r="A819">
        <v>11</v>
      </c>
      <c r="B819" t="s">
        <v>4562</v>
      </c>
      <c r="C819" t="s">
        <v>4563</v>
      </c>
      <c r="D819" t="s">
        <v>4563</v>
      </c>
      <c r="E819">
        <v>11</v>
      </c>
      <c r="F819">
        <v>11</v>
      </c>
      <c r="G819">
        <v>81035</v>
      </c>
      <c r="H819" t="s">
        <v>4564</v>
      </c>
      <c r="I819" t="s">
        <v>12</v>
      </c>
      <c r="J819" t="s">
        <v>12</v>
      </c>
      <c r="K819">
        <v>36</v>
      </c>
      <c r="L819">
        <v>30636</v>
      </c>
      <c r="M819">
        <v>0</v>
      </c>
      <c r="N819">
        <v>0</v>
      </c>
      <c r="O819">
        <v>30636</v>
      </c>
      <c r="P819">
        <v>0</v>
      </c>
    </row>
    <row r="820" spans="1:16" x14ac:dyDescent="0.25">
      <c r="A820">
        <v>1536</v>
      </c>
      <c r="B820" t="s">
        <v>4567</v>
      </c>
      <c r="C820" t="s">
        <v>4567</v>
      </c>
      <c r="D820" t="s">
        <v>4567</v>
      </c>
      <c r="E820">
        <v>1536</v>
      </c>
      <c r="F820">
        <v>1536</v>
      </c>
      <c r="G820">
        <v>157310</v>
      </c>
      <c r="H820" t="s">
        <v>4567</v>
      </c>
      <c r="I820" t="s">
        <v>12</v>
      </c>
      <c r="J820" t="s">
        <v>12</v>
      </c>
      <c r="K820">
        <v>73</v>
      </c>
      <c r="L820">
        <v>30027</v>
      </c>
      <c r="M820">
        <v>0</v>
      </c>
      <c r="N820">
        <v>0</v>
      </c>
      <c r="O820">
        <v>30027</v>
      </c>
      <c r="P820">
        <v>0</v>
      </c>
    </row>
    <row r="821" spans="1:16" x14ac:dyDescent="0.25">
      <c r="A821">
        <v>1381</v>
      </c>
      <c r="B821" t="s">
        <v>4573</v>
      </c>
      <c r="C821" t="s">
        <v>4573</v>
      </c>
      <c r="D821" t="s">
        <v>4573</v>
      </c>
      <c r="E821">
        <v>1381</v>
      </c>
      <c r="F821">
        <v>1381</v>
      </c>
      <c r="G821">
        <v>573830</v>
      </c>
      <c r="H821" t="s">
        <v>4574</v>
      </c>
      <c r="I821" t="s">
        <v>12</v>
      </c>
      <c r="J821" t="s">
        <v>12</v>
      </c>
      <c r="K821">
        <v>239</v>
      </c>
      <c r="L821">
        <v>22960</v>
      </c>
      <c r="M821">
        <v>0</v>
      </c>
      <c r="N821">
        <v>0</v>
      </c>
      <c r="O821">
        <v>22960</v>
      </c>
      <c r="P821">
        <v>0</v>
      </c>
    </row>
    <row r="822" spans="1:16" x14ac:dyDescent="0.25">
      <c r="A822">
        <v>1380</v>
      </c>
      <c r="B822" t="s">
        <v>4575</v>
      </c>
      <c r="C822" t="s">
        <v>4576</v>
      </c>
      <c r="D822" t="s">
        <v>4577</v>
      </c>
      <c r="E822">
        <v>1380</v>
      </c>
      <c r="F822">
        <v>1380</v>
      </c>
      <c r="G822">
        <v>242370</v>
      </c>
      <c r="H822" t="s">
        <v>4578</v>
      </c>
      <c r="I822" t="s">
        <v>12</v>
      </c>
      <c r="J822" t="s">
        <v>12</v>
      </c>
      <c r="K822">
        <v>114</v>
      </c>
      <c r="L822">
        <v>22913</v>
      </c>
      <c r="M822">
        <v>0</v>
      </c>
      <c r="N822">
        <v>0</v>
      </c>
      <c r="O822">
        <v>22913</v>
      </c>
      <c r="P822">
        <v>0</v>
      </c>
    </row>
    <row r="823" spans="1:16" x14ac:dyDescent="0.25">
      <c r="A823">
        <v>1375</v>
      </c>
      <c r="B823" t="s">
        <v>4579</v>
      </c>
      <c r="C823" t="s">
        <v>4579</v>
      </c>
      <c r="D823" t="s">
        <v>4579</v>
      </c>
      <c r="E823">
        <v>1375</v>
      </c>
      <c r="F823">
        <v>1375</v>
      </c>
      <c r="G823">
        <v>157110</v>
      </c>
      <c r="H823" t="s">
        <v>4580</v>
      </c>
      <c r="I823" t="s">
        <v>12</v>
      </c>
      <c r="J823" t="s">
        <v>12</v>
      </c>
      <c r="K823">
        <v>71</v>
      </c>
      <c r="L823">
        <v>22486</v>
      </c>
      <c r="M823">
        <v>0</v>
      </c>
      <c r="N823">
        <v>0</v>
      </c>
      <c r="O823">
        <v>22486</v>
      </c>
      <c r="P823">
        <v>0</v>
      </c>
    </row>
    <row r="824" spans="1:16" x14ac:dyDescent="0.25">
      <c r="A824">
        <v>1423</v>
      </c>
      <c r="B824" t="s">
        <v>4586</v>
      </c>
      <c r="C824" t="s">
        <v>4587</v>
      </c>
      <c r="D824" t="s">
        <v>4587</v>
      </c>
      <c r="E824">
        <v>1423</v>
      </c>
      <c r="F824">
        <v>1423</v>
      </c>
      <c r="G824">
        <v>98262</v>
      </c>
      <c r="H824" t="s">
        <v>4588</v>
      </c>
      <c r="I824" t="s">
        <v>12</v>
      </c>
      <c r="J824" t="s">
        <v>12</v>
      </c>
      <c r="K824">
        <v>45</v>
      </c>
      <c r="L824">
        <v>16346</v>
      </c>
      <c r="M824">
        <v>0</v>
      </c>
      <c r="N824">
        <v>0</v>
      </c>
      <c r="O824">
        <v>16346</v>
      </c>
      <c r="P824">
        <v>0</v>
      </c>
    </row>
    <row r="825" spans="1:16" x14ac:dyDescent="0.25">
      <c r="A825">
        <v>364</v>
      </c>
      <c r="B825" t="s">
        <v>3734</v>
      </c>
      <c r="C825" t="s">
        <v>3734</v>
      </c>
      <c r="D825" t="s">
        <v>3734</v>
      </c>
      <c r="E825">
        <v>364</v>
      </c>
      <c r="F825">
        <v>364</v>
      </c>
      <c r="G825">
        <v>110180</v>
      </c>
      <c r="H825" t="s">
        <v>3735</v>
      </c>
      <c r="I825" t="s">
        <v>12</v>
      </c>
      <c r="J825" t="s">
        <v>12</v>
      </c>
      <c r="K825">
        <v>50</v>
      </c>
      <c r="L825">
        <v>361380</v>
      </c>
      <c r="M825">
        <v>64979</v>
      </c>
      <c r="N825">
        <v>221360</v>
      </c>
      <c r="O825">
        <v>0</v>
      </c>
      <c r="P825">
        <v>75038</v>
      </c>
    </row>
    <row r="826" spans="1:16" x14ac:dyDescent="0.25">
      <c r="A826">
        <v>1416</v>
      </c>
      <c r="B826" t="s">
        <v>4015</v>
      </c>
      <c r="C826" t="s">
        <v>4015</v>
      </c>
      <c r="D826" t="s">
        <v>4015</v>
      </c>
      <c r="E826">
        <v>1416</v>
      </c>
      <c r="F826">
        <v>1416</v>
      </c>
      <c r="G826">
        <v>76120</v>
      </c>
      <c r="H826" t="s">
        <v>4015</v>
      </c>
      <c r="I826" t="s">
        <v>12</v>
      </c>
      <c r="J826" t="s">
        <v>12</v>
      </c>
      <c r="K826">
        <v>26</v>
      </c>
      <c r="L826">
        <v>209590</v>
      </c>
      <c r="M826">
        <v>82230</v>
      </c>
      <c r="N826">
        <v>83646</v>
      </c>
      <c r="O826">
        <v>0</v>
      </c>
      <c r="P826">
        <v>43717</v>
      </c>
    </row>
    <row r="827" spans="1:16" x14ac:dyDescent="0.25">
      <c r="A827">
        <v>1503</v>
      </c>
      <c r="B827" t="s">
        <v>4247</v>
      </c>
      <c r="C827" t="s">
        <v>4247</v>
      </c>
      <c r="D827" t="s">
        <v>4247</v>
      </c>
      <c r="E827">
        <v>1503</v>
      </c>
      <c r="F827">
        <v>1503</v>
      </c>
      <c r="G827">
        <v>122870</v>
      </c>
      <c r="H827" t="s">
        <v>4247</v>
      </c>
      <c r="I827" t="s">
        <v>12</v>
      </c>
      <c r="J827" t="s">
        <v>12</v>
      </c>
      <c r="K827">
        <v>49</v>
      </c>
      <c r="L827">
        <v>130280</v>
      </c>
      <c r="M827">
        <v>87380</v>
      </c>
      <c r="N827">
        <v>36642</v>
      </c>
      <c r="O827">
        <v>0</v>
      </c>
      <c r="P827">
        <v>42896</v>
      </c>
    </row>
    <row r="828" spans="1:16" x14ac:dyDescent="0.25">
      <c r="A828">
        <v>725</v>
      </c>
      <c r="B828" t="s">
        <v>4366</v>
      </c>
      <c r="C828" t="s">
        <v>4367</v>
      </c>
      <c r="D828" t="s">
        <v>4367</v>
      </c>
      <c r="E828">
        <v>725</v>
      </c>
      <c r="F828">
        <v>725</v>
      </c>
      <c r="G828">
        <v>113740</v>
      </c>
      <c r="H828" t="s">
        <v>4368</v>
      </c>
      <c r="I828" t="s">
        <v>12</v>
      </c>
      <c r="J828" t="s">
        <v>12</v>
      </c>
      <c r="K828">
        <v>50</v>
      </c>
      <c r="L828">
        <v>87657</v>
      </c>
      <c r="M828">
        <v>149300</v>
      </c>
      <c r="N828">
        <v>62634</v>
      </c>
      <c r="O828">
        <v>0</v>
      </c>
      <c r="P828">
        <v>25023</v>
      </c>
    </row>
    <row r="829" spans="1:16" x14ac:dyDescent="0.25">
      <c r="A829">
        <v>652</v>
      </c>
      <c r="B829" t="s">
        <v>3908</v>
      </c>
      <c r="C829" t="s">
        <v>3909</v>
      </c>
      <c r="D829" t="s">
        <v>3909</v>
      </c>
      <c r="E829">
        <v>652</v>
      </c>
      <c r="F829">
        <v>652</v>
      </c>
      <c r="G829">
        <v>152530</v>
      </c>
      <c r="H829" t="s">
        <v>3910</v>
      </c>
      <c r="I829" t="s">
        <v>12</v>
      </c>
      <c r="J829" t="s">
        <v>12</v>
      </c>
      <c r="K829">
        <v>52</v>
      </c>
      <c r="L829">
        <v>264140</v>
      </c>
      <c r="M829">
        <v>164380</v>
      </c>
      <c r="N829">
        <v>50446</v>
      </c>
      <c r="O829">
        <v>0</v>
      </c>
      <c r="P829">
        <v>49318</v>
      </c>
    </row>
    <row r="830" spans="1:16" x14ac:dyDescent="0.25">
      <c r="A830">
        <v>1265</v>
      </c>
      <c r="B830" t="s">
        <v>2918</v>
      </c>
      <c r="C830" t="s">
        <v>2919</v>
      </c>
      <c r="D830" t="s">
        <v>2920</v>
      </c>
      <c r="E830">
        <v>1265</v>
      </c>
      <c r="F830">
        <v>1265</v>
      </c>
      <c r="G830">
        <v>65601</v>
      </c>
      <c r="H830" t="s">
        <v>2921</v>
      </c>
      <c r="I830" t="s">
        <v>12</v>
      </c>
      <c r="J830" t="s">
        <v>12</v>
      </c>
      <c r="K830">
        <v>22</v>
      </c>
      <c r="L830">
        <v>966550</v>
      </c>
      <c r="M830">
        <v>195770</v>
      </c>
      <c r="N830">
        <v>750050</v>
      </c>
      <c r="O830">
        <v>0</v>
      </c>
      <c r="P830">
        <v>216500</v>
      </c>
    </row>
    <row r="831" spans="1:16" x14ac:dyDescent="0.25">
      <c r="A831">
        <v>800</v>
      </c>
      <c r="B831" t="s">
        <v>2856</v>
      </c>
      <c r="C831" t="s">
        <v>2857</v>
      </c>
      <c r="D831" t="s">
        <v>2858</v>
      </c>
      <c r="E831">
        <v>800</v>
      </c>
      <c r="F831">
        <v>800</v>
      </c>
      <c r="G831">
        <v>30344</v>
      </c>
      <c r="H831" t="s">
        <v>2859</v>
      </c>
      <c r="I831" t="s">
        <v>12</v>
      </c>
      <c r="J831" t="s">
        <v>12</v>
      </c>
      <c r="K831">
        <v>14</v>
      </c>
      <c r="L831">
        <v>1033000</v>
      </c>
      <c r="M831">
        <v>496380</v>
      </c>
      <c r="N831">
        <v>336370</v>
      </c>
      <c r="O831">
        <v>0</v>
      </c>
      <c r="P831">
        <v>200220</v>
      </c>
    </row>
    <row r="832" spans="1:16" x14ac:dyDescent="0.25">
      <c r="A832">
        <v>808</v>
      </c>
      <c r="B832" t="s">
        <v>2214</v>
      </c>
      <c r="C832" t="s">
        <v>2214</v>
      </c>
      <c r="D832" t="s">
        <v>2214</v>
      </c>
      <c r="E832">
        <v>808</v>
      </c>
      <c r="F832">
        <v>808</v>
      </c>
      <c r="G832">
        <v>14874</v>
      </c>
      <c r="H832" t="s">
        <v>2214</v>
      </c>
      <c r="I832" t="s">
        <v>12</v>
      </c>
      <c r="J832" t="s">
        <v>12</v>
      </c>
      <c r="K832">
        <v>9</v>
      </c>
      <c r="L832">
        <v>2151700</v>
      </c>
      <c r="M832">
        <v>502230</v>
      </c>
      <c r="N832">
        <v>846540</v>
      </c>
      <c r="O832">
        <v>0</v>
      </c>
      <c r="P832">
        <v>802980</v>
      </c>
    </row>
    <row r="833" spans="1:16" x14ac:dyDescent="0.25">
      <c r="A833">
        <v>923</v>
      </c>
      <c r="B833" t="s">
        <v>2689</v>
      </c>
      <c r="C833" t="s">
        <v>2689</v>
      </c>
      <c r="D833" t="s">
        <v>2689</v>
      </c>
      <c r="E833">
        <v>923</v>
      </c>
      <c r="F833">
        <v>923</v>
      </c>
      <c r="G833">
        <v>29247</v>
      </c>
      <c r="H833" t="s">
        <v>2690</v>
      </c>
      <c r="I833" t="s">
        <v>12</v>
      </c>
      <c r="J833" t="s">
        <v>12</v>
      </c>
      <c r="K833">
        <v>10</v>
      </c>
      <c r="L833">
        <v>1238200</v>
      </c>
      <c r="M833">
        <v>537140</v>
      </c>
      <c r="N833">
        <v>483740</v>
      </c>
      <c r="O833">
        <v>0</v>
      </c>
      <c r="P833">
        <v>217330</v>
      </c>
    </row>
    <row r="834" spans="1:16" x14ac:dyDescent="0.25">
      <c r="A834">
        <v>550</v>
      </c>
      <c r="B834" t="s">
        <v>2758</v>
      </c>
      <c r="C834" t="s">
        <v>2758</v>
      </c>
      <c r="D834" t="s">
        <v>2758</v>
      </c>
      <c r="E834">
        <v>550</v>
      </c>
      <c r="F834">
        <v>550</v>
      </c>
      <c r="G834">
        <v>13080</v>
      </c>
      <c r="H834" t="s">
        <v>2759</v>
      </c>
      <c r="I834" t="s">
        <v>12</v>
      </c>
      <c r="J834" t="s">
        <v>12</v>
      </c>
      <c r="K834">
        <v>8</v>
      </c>
      <c r="L834">
        <v>1160500</v>
      </c>
      <c r="M834">
        <v>622670</v>
      </c>
      <c r="N834">
        <v>299200</v>
      </c>
      <c r="O834">
        <v>0</v>
      </c>
      <c r="P834">
        <v>238660</v>
      </c>
    </row>
    <row r="835" spans="1:16" x14ac:dyDescent="0.25">
      <c r="A835">
        <v>1615</v>
      </c>
      <c r="B835" t="s">
        <v>2802</v>
      </c>
      <c r="C835" t="s">
        <v>2802</v>
      </c>
      <c r="D835" t="s">
        <v>2802</v>
      </c>
      <c r="E835">
        <v>1615</v>
      </c>
      <c r="F835">
        <v>1615</v>
      </c>
      <c r="G835">
        <v>31705</v>
      </c>
      <c r="H835" t="s">
        <v>2802</v>
      </c>
      <c r="I835" t="s">
        <v>12</v>
      </c>
      <c r="J835" t="s">
        <v>12</v>
      </c>
      <c r="K835">
        <v>17</v>
      </c>
      <c r="L835">
        <v>1125900</v>
      </c>
      <c r="M835">
        <v>644440</v>
      </c>
      <c r="N835">
        <v>292860</v>
      </c>
      <c r="O835">
        <v>0</v>
      </c>
      <c r="P835">
        <v>188630</v>
      </c>
    </row>
    <row r="836" spans="1:16" x14ac:dyDescent="0.25">
      <c r="A836">
        <v>1699</v>
      </c>
      <c r="B836" t="s">
        <v>3174</v>
      </c>
      <c r="C836" t="s">
        <v>3175</v>
      </c>
      <c r="D836" t="s">
        <v>3176</v>
      </c>
      <c r="E836" t="s">
        <v>653</v>
      </c>
      <c r="F836">
        <v>1699</v>
      </c>
      <c r="G836">
        <v>54120</v>
      </c>
      <c r="H836" t="s">
        <v>3177</v>
      </c>
      <c r="I836" t="s">
        <v>12</v>
      </c>
      <c r="J836" t="s">
        <v>12</v>
      </c>
      <c r="K836">
        <v>22</v>
      </c>
      <c r="L836">
        <v>715050</v>
      </c>
      <c r="M836">
        <v>649840</v>
      </c>
      <c r="N836">
        <v>162500</v>
      </c>
      <c r="O836">
        <v>0</v>
      </c>
      <c r="P836">
        <v>65210</v>
      </c>
    </row>
    <row r="837" spans="1:16" x14ac:dyDescent="0.25">
      <c r="A837">
        <v>121</v>
      </c>
      <c r="B837" t="s">
        <v>2519</v>
      </c>
      <c r="C837" t="s">
        <v>2520</v>
      </c>
      <c r="D837" t="s">
        <v>2520</v>
      </c>
      <c r="E837">
        <v>121</v>
      </c>
      <c r="F837">
        <v>121</v>
      </c>
      <c r="G837">
        <v>35671</v>
      </c>
      <c r="H837" t="s">
        <v>2521</v>
      </c>
      <c r="I837" t="s">
        <v>12</v>
      </c>
      <c r="J837" t="s">
        <v>12</v>
      </c>
      <c r="K837">
        <v>14</v>
      </c>
      <c r="L837">
        <v>1491900</v>
      </c>
      <c r="M837">
        <v>656120</v>
      </c>
      <c r="N837">
        <v>553620</v>
      </c>
      <c r="O837">
        <v>0</v>
      </c>
      <c r="P837">
        <v>282130</v>
      </c>
    </row>
    <row r="838" spans="1:16" x14ac:dyDescent="0.25">
      <c r="A838">
        <v>1351</v>
      </c>
      <c r="B838" t="s">
        <v>2094</v>
      </c>
      <c r="C838" t="s">
        <v>2095</v>
      </c>
      <c r="D838" t="s">
        <v>2096</v>
      </c>
      <c r="E838">
        <v>1351</v>
      </c>
      <c r="F838">
        <v>1351</v>
      </c>
      <c r="G838">
        <v>44468</v>
      </c>
      <c r="H838" t="s">
        <v>2097</v>
      </c>
      <c r="I838" t="s">
        <v>12</v>
      </c>
      <c r="J838" t="s">
        <v>12</v>
      </c>
      <c r="K838">
        <v>14</v>
      </c>
      <c r="L838">
        <v>2524500</v>
      </c>
      <c r="M838">
        <v>661490</v>
      </c>
      <c r="N838">
        <v>1115900</v>
      </c>
      <c r="O838">
        <v>0</v>
      </c>
      <c r="P838">
        <v>747110</v>
      </c>
    </row>
    <row r="839" spans="1:16" x14ac:dyDescent="0.25">
      <c r="A839">
        <v>1577</v>
      </c>
      <c r="B839" t="s">
        <v>2469</v>
      </c>
      <c r="C839" t="s">
        <v>2469</v>
      </c>
      <c r="D839" t="s">
        <v>2469</v>
      </c>
      <c r="E839">
        <v>1577</v>
      </c>
      <c r="F839">
        <v>1577</v>
      </c>
      <c r="G839">
        <v>20350</v>
      </c>
      <c r="H839" t="s">
        <v>2469</v>
      </c>
      <c r="I839" t="s">
        <v>12</v>
      </c>
      <c r="J839" t="s">
        <v>12</v>
      </c>
      <c r="K839">
        <v>9</v>
      </c>
      <c r="L839">
        <v>1583500</v>
      </c>
      <c r="M839">
        <v>905790</v>
      </c>
      <c r="N839">
        <v>396900</v>
      </c>
      <c r="O839">
        <v>0</v>
      </c>
      <c r="P839">
        <v>280800</v>
      </c>
    </row>
    <row r="840" spans="1:16" x14ac:dyDescent="0.25">
      <c r="A840">
        <v>409</v>
      </c>
      <c r="B840" t="s">
        <v>2273</v>
      </c>
      <c r="C840" t="s">
        <v>2273</v>
      </c>
      <c r="D840" t="s">
        <v>2273</v>
      </c>
      <c r="E840">
        <v>409</v>
      </c>
      <c r="F840">
        <v>409</v>
      </c>
      <c r="G840">
        <v>22689</v>
      </c>
      <c r="H840" t="s">
        <v>2274</v>
      </c>
      <c r="I840" t="s">
        <v>12</v>
      </c>
      <c r="J840" t="s">
        <v>12</v>
      </c>
      <c r="K840">
        <v>5</v>
      </c>
      <c r="L840">
        <v>2048200</v>
      </c>
      <c r="M840">
        <v>909030</v>
      </c>
      <c r="N840">
        <v>771940</v>
      </c>
      <c r="O840">
        <v>0</v>
      </c>
      <c r="P840">
        <v>367250</v>
      </c>
    </row>
    <row r="841" spans="1:16" x14ac:dyDescent="0.25">
      <c r="A841">
        <v>1344</v>
      </c>
      <c r="B841" t="s">
        <v>2287</v>
      </c>
      <c r="C841" t="s">
        <v>2288</v>
      </c>
      <c r="D841" t="s">
        <v>2288</v>
      </c>
      <c r="E841">
        <v>1344</v>
      </c>
      <c r="F841">
        <v>1344</v>
      </c>
      <c r="G841">
        <v>67730</v>
      </c>
      <c r="H841" t="s">
        <v>2289</v>
      </c>
      <c r="I841" t="s">
        <v>12</v>
      </c>
      <c r="J841" t="s">
        <v>12</v>
      </c>
      <c r="K841">
        <v>29</v>
      </c>
      <c r="L841">
        <v>2029900</v>
      </c>
      <c r="M841">
        <v>987500</v>
      </c>
      <c r="N841">
        <v>977940</v>
      </c>
      <c r="O841">
        <v>0</v>
      </c>
      <c r="P841">
        <v>64494</v>
      </c>
    </row>
    <row r="842" spans="1:16" x14ac:dyDescent="0.25">
      <c r="A842">
        <v>1435</v>
      </c>
      <c r="B842" t="s">
        <v>3386</v>
      </c>
      <c r="C842" t="s">
        <v>3387</v>
      </c>
      <c r="D842" t="s">
        <v>3388</v>
      </c>
      <c r="E842">
        <v>1435</v>
      </c>
      <c r="F842">
        <v>1435</v>
      </c>
      <c r="G842">
        <v>54705</v>
      </c>
      <c r="H842" t="s">
        <v>3388</v>
      </c>
      <c r="I842" t="s">
        <v>12</v>
      </c>
      <c r="J842" t="s">
        <v>12</v>
      </c>
      <c r="K842">
        <v>18</v>
      </c>
      <c r="L842">
        <v>565030</v>
      </c>
      <c r="M842">
        <v>1211300</v>
      </c>
      <c r="N842">
        <v>378380</v>
      </c>
      <c r="O842">
        <v>0</v>
      </c>
      <c r="P842">
        <v>186650</v>
      </c>
    </row>
    <row r="843" spans="1:16" x14ac:dyDescent="0.25">
      <c r="A843">
        <v>646</v>
      </c>
      <c r="B843" t="s">
        <v>2336</v>
      </c>
      <c r="C843" t="s">
        <v>2337</v>
      </c>
      <c r="D843" t="s">
        <v>2337</v>
      </c>
      <c r="E843">
        <v>646</v>
      </c>
      <c r="F843">
        <v>646</v>
      </c>
      <c r="G843">
        <v>42542</v>
      </c>
      <c r="H843" t="s">
        <v>2338</v>
      </c>
      <c r="I843" t="s">
        <v>12</v>
      </c>
      <c r="J843" t="s">
        <v>12</v>
      </c>
      <c r="K843">
        <v>21</v>
      </c>
      <c r="L843">
        <v>1901600</v>
      </c>
      <c r="M843">
        <v>1681000</v>
      </c>
      <c r="N843">
        <v>92546</v>
      </c>
      <c r="O843">
        <v>0</v>
      </c>
      <c r="P843">
        <v>128030</v>
      </c>
    </row>
    <row r="844" spans="1:16" x14ac:dyDescent="0.25">
      <c r="A844">
        <v>1564</v>
      </c>
      <c r="B844" t="s">
        <v>2333</v>
      </c>
      <c r="C844" t="s">
        <v>2334</v>
      </c>
      <c r="D844" t="s">
        <v>2334</v>
      </c>
      <c r="E844">
        <v>1564</v>
      </c>
      <c r="F844">
        <v>1564</v>
      </c>
      <c r="G844">
        <v>14984</v>
      </c>
      <c r="H844" t="s">
        <v>2335</v>
      </c>
      <c r="I844" t="s">
        <v>12</v>
      </c>
      <c r="J844" t="s">
        <v>12</v>
      </c>
      <c r="K844">
        <v>5</v>
      </c>
      <c r="L844">
        <v>1911100</v>
      </c>
      <c r="M844">
        <v>1911100</v>
      </c>
      <c r="N844">
        <v>6086300</v>
      </c>
      <c r="O844">
        <v>0</v>
      </c>
      <c r="P844">
        <v>13402000</v>
      </c>
    </row>
    <row r="845" spans="1:16" x14ac:dyDescent="0.25">
      <c r="A845">
        <v>568</v>
      </c>
      <c r="B845" t="s">
        <v>1830</v>
      </c>
      <c r="C845" t="s">
        <v>1831</v>
      </c>
      <c r="D845" t="s">
        <v>1831</v>
      </c>
      <c r="E845">
        <v>568</v>
      </c>
      <c r="F845">
        <v>568</v>
      </c>
      <c r="G845">
        <v>21058</v>
      </c>
      <c r="H845" t="s">
        <v>1832</v>
      </c>
      <c r="I845" t="s">
        <v>12</v>
      </c>
      <c r="J845" t="s">
        <v>12</v>
      </c>
      <c r="K845">
        <v>10</v>
      </c>
      <c r="L845">
        <v>3381300</v>
      </c>
      <c r="M845">
        <v>1938400</v>
      </c>
      <c r="N845">
        <v>1242900</v>
      </c>
      <c r="O845">
        <v>0</v>
      </c>
      <c r="P845">
        <v>200060</v>
      </c>
    </row>
    <row r="846" spans="1:16" x14ac:dyDescent="0.25">
      <c r="A846">
        <v>71</v>
      </c>
      <c r="B846" t="s">
        <v>4524</v>
      </c>
      <c r="C846" t="s">
        <v>4525</v>
      </c>
      <c r="D846" t="s">
        <v>4525</v>
      </c>
      <c r="E846">
        <v>71</v>
      </c>
      <c r="F846">
        <v>71</v>
      </c>
      <c r="G846">
        <v>48793</v>
      </c>
      <c r="H846" t="s">
        <v>4526</v>
      </c>
      <c r="I846" t="s">
        <v>12</v>
      </c>
      <c r="J846" t="s">
        <v>12</v>
      </c>
      <c r="K846">
        <v>24</v>
      </c>
      <c r="L846">
        <v>46031</v>
      </c>
      <c r="M846">
        <v>2370100</v>
      </c>
      <c r="N846">
        <v>471830</v>
      </c>
      <c r="O846">
        <v>0</v>
      </c>
      <c r="P846">
        <v>46031</v>
      </c>
    </row>
    <row r="847" spans="1:16" x14ac:dyDescent="0.25">
      <c r="A847">
        <v>1641</v>
      </c>
      <c r="B847" t="s">
        <v>1681</v>
      </c>
      <c r="C847" t="s">
        <v>1682</v>
      </c>
      <c r="D847" t="s">
        <v>1683</v>
      </c>
      <c r="E847">
        <v>1641</v>
      </c>
      <c r="F847">
        <v>1641</v>
      </c>
      <c r="G847">
        <v>9459.7999999999993</v>
      </c>
      <c r="H847" t="s">
        <v>1684</v>
      </c>
      <c r="I847" t="s">
        <v>12</v>
      </c>
      <c r="J847" t="s">
        <v>12</v>
      </c>
      <c r="K847">
        <v>5</v>
      </c>
      <c r="L847">
        <v>4022600</v>
      </c>
      <c r="M847">
        <v>2759900</v>
      </c>
      <c r="N847">
        <v>1262700</v>
      </c>
      <c r="O847">
        <v>0</v>
      </c>
      <c r="P847">
        <v>1392200</v>
      </c>
    </row>
    <row r="848" spans="1:16" x14ac:dyDescent="0.25">
      <c r="A848">
        <v>698</v>
      </c>
      <c r="B848" t="s">
        <v>1130</v>
      </c>
      <c r="C848" t="s">
        <v>1130</v>
      </c>
      <c r="D848" t="s">
        <v>1130</v>
      </c>
      <c r="E848">
        <v>698</v>
      </c>
      <c r="F848">
        <v>698</v>
      </c>
      <c r="G848">
        <v>9559.4</v>
      </c>
      <c r="H848" t="s">
        <v>1131</v>
      </c>
      <c r="I848" t="s">
        <v>12</v>
      </c>
      <c r="J848" t="s">
        <v>12</v>
      </c>
      <c r="K848">
        <v>6</v>
      </c>
      <c r="L848">
        <v>7692000</v>
      </c>
      <c r="M848">
        <v>3851700</v>
      </c>
      <c r="N848">
        <v>2373800</v>
      </c>
      <c r="O848">
        <v>0</v>
      </c>
      <c r="P848">
        <v>1466400</v>
      </c>
    </row>
    <row r="849" spans="1:16" x14ac:dyDescent="0.25">
      <c r="A849" t="s">
        <v>1295</v>
      </c>
      <c r="B849" t="s">
        <v>1296</v>
      </c>
      <c r="C849" t="s">
        <v>1297</v>
      </c>
      <c r="D849" t="s">
        <v>1298</v>
      </c>
      <c r="E849" t="s">
        <v>1299</v>
      </c>
      <c r="F849" t="s">
        <v>1295</v>
      </c>
      <c r="G849">
        <v>80902</v>
      </c>
      <c r="H849" t="s">
        <v>1300</v>
      </c>
      <c r="I849" t="s">
        <v>19</v>
      </c>
      <c r="J849" t="s">
        <v>1297</v>
      </c>
      <c r="K849">
        <v>77</v>
      </c>
      <c r="L849">
        <v>7052290</v>
      </c>
      <c r="M849">
        <v>7004590</v>
      </c>
      <c r="N849">
        <v>804700</v>
      </c>
      <c r="O849">
        <v>0</v>
      </c>
      <c r="P849">
        <v>47662</v>
      </c>
    </row>
    <row r="850" spans="1:16" x14ac:dyDescent="0.25">
      <c r="A850">
        <v>1172</v>
      </c>
      <c r="B850" t="s">
        <v>637</v>
      </c>
      <c r="C850" t="s">
        <v>638</v>
      </c>
      <c r="D850" t="s">
        <v>638</v>
      </c>
      <c r="E850">
        <v>1172</v>
      </c>
      <c r="F850">
        <v>1172</v>
      </c>
      <c r="G850">
        <v>6322.5</v>
      </c>
      <c r="H850" t="s">
        <v>639</v>
      </c>
      <c r="I850" t="s">
        <v>12</v>
      </c>
      <c r="J850" t="s">
        <v>12</v>
      </c>
      <c r="K850">
        <v>1</v>
      </c>
      <c r="L850">
        <v>14963000</v>
      </c>
      <c r="M850">
        <v>8928700</v>
      </c>
      <c r="N850">
        <v>4153600</v>
      </c>
      <c r="O850">
        <v>0</v>
      </c>
      <c r="P850">
        <v>1881100</v>
      </c>
    </row>
    <row r="851" spans="1:16" x14ac:dyDescent="0.25">
      <c r="A851">
        <v>424</v>
      </c>
      <c r="B851" t="s">
        <v>220</v>
      </c>
      <c r="C851" t="s">
        <v>221</v>
      </c>
      <c r="D851" t="s">
        <v>222</v>
      </c>
      <c r="E851" t="s">
        <v>223</v>
      </c>
      <c r="F851">
        <v>424</v>
      </c>
      <c r="G851">
        <v>53704</v>
      </c>
      <c r="H851" t="s">
        <v>224</v>
      </c>
      <c r="I851" t="s">
        <v>12</v>
      </c>
      <c r="J851" t="s">
        <v>12</v>
      </c>
      <c r="K851">
        <v>29</v>
      </c>
      <c r="L851">
        <v>56785000</v>
      </c>
      <c r="M851">
        <v>55175000</v>
      </c>
      <c r="N851">
        <v>1609700</v>
      </c>
      <c r="O851">
        <v>0</v>
      </c>
      <c r="P851">
        <v>2291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Unique to +UV</vt:lpstr>
      <vt:lpstr>Unique to -UV</vt:lpstr>
      <vt:lpstr>Present in both replicates</vt:lpstr>
      <vt:lpstr>Fold enrichment and p-Value</vt:lpstr>
      <vt:lpstr>Fold Enrichment log transform</vt:lpstr>
      <vt:lpstr>Not present in both replicat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umen Barman</dc:creator>
  <cp:lastModifiedBy>Soumen Barman</cp:lastModifiedBy>
  <dcterms:created xsi:type="dcterms:W3CDTF">2023-04-06T06:22:06Z</dcterms:created>
  <dcterms:modified xsi:type="dcterms:W3CDTF">2023-06-23T07:26:17Z</dcterms:modified>
</cp:coreProperties>
</file>